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05" uniqueCount="362">
  <si>
    <t xml:space="preserve">Table S1. Prevalence of schistosomiasis by grade</t>
  </si>
  <si>
    <t xml:space="preserve">S. haematobium</t>
  </si>
  <si>
    <t xml:space="preserve">S. mansoni</t>
  </si>
  <si>
    <t xml:space="preserve">Grade</t>
  </si>
  <si>
    <t xml:space="preserve">boys</t>
  </si>
  <si>
    <t xml:space="preserve">girls</t>
  </si>
  <si>
    <t xml:space="preserve">1026/18199</t>
  </si>
  <si>
    <t xml:space="preserve">656/14922</t>
  </si>
  <si>
    <t xml:space="preserve">126/17428</t>
  </si>
  <si>
    <t xml:space="preserve">48/14303</t>
  </si>
  <si>
    <t xml:space="preserve">1162/18091</t>
  </si>
  <si>
    <t xml:space="preserve">589/15152</t>
  </si>
  <si>
    <t xml:space="preserve">166/17474</t>
  </si>
  <si>
    <t xml:space="preserve">49/14560</t>
  </si>
  <si>
    <t xml:space="preserve">1219/18254</t>
  </si>
  <si>
    <t xml:space="preserve">564/14445</t>
  </si>
  <si>
    <t xml:space="preserve">167/17525</t>
  </si>
  <si>
    <t xml:space="preserve">45/13760</t>
  </si>
  <si>
    <t xml:space="preserve">Table S2. Prevalence by different type of helminthiasis</t>
  </si>
  <si>
    <t xml:space="preserve">State</t>
  </si>
  <si>
    <t xml:space="preserve">N</t>
  </si>
  <si>
    <t xml:space="preserve">Ascaris lumbricoides</t>
  </si>
  <si>
    <t xml:space="preserve">Trichuris trichiura</t>
  </si>
  <si>
    <t xml:space="preserve">Nector americanus</t>
  </si>
  <si>
    <t xml:space="preserve">Ancylostoma duodenale</t>
  </si>
  <si>
    <t xml:space="preserve">Hymenolepsis nana</t>
  </si>
  <si>
    <t xml:space="preserve">Clonorchis sinesis</t>
  </si>
  <si>
    <t xml:space="preserve">Metagonimus yokogawai</t>
  </si>
  <si>
    <r>
      <rPr>
        <i val="true"/>
        <sz val="11"/>
        <color rgb="FF000000"/>
        <rFont val="Times New Roman"/>
        <family val="1"/>
      </rPr>
      <t xml:space="preserve">Taenia
</t>
    </r>
    <r>
      <rPr>
        <sz val="11"/>
        <color rgb="FF000000"/>
        <rFont val="Times New Roman"/>
        <family val="1"/>
      </rPr>
      <t xml:space="preserve">spp.</t>
    </r>
  </si>
  <si>
    <t xml:space="preserve">Hymenolepsis diminuta</t>
  </si>
  <si>
    <t xml:space="preserve">Diphyllobothrium latum</t>
  </si>
  <si>
    <t xml:space="preserve">Enterobius vermicularis</t>
  </si>
  <si>
    <t xml:space="preserve">Paragonimus westermani</t>
  </si>
  <si>
    <t xml:space="preserve">Paragonimus uterbilateralis</t>
  </si>
  <si>
    <t xml:space="preserve">Heterophyes heterophyes</t>
  </si>
  <si>
    <t xml:space="preserve">others</t>
  </si>
  <si>
    <t xml:space="preserve">Red Sea</t>
  </si>
  <si>
    <t xml:space="preserve">0(0.0%)</t>
  </si>
  <si>
    <t xml:space="preserve">198(8.2%)</t>
  </si>
  <si>
    <t xml:space="preserve">11(0.4%)</t>
  </si>
  <si>
    <t xml:space="preserve">River Nile</t>
  </si>
  <si>
    <t xml:space="preserve">2(0.1%)</t>
  </si>
  <si>
    <t xml:space="preserve">1(0.0%)</t>
  </si>
  <si>
    <t xml:space="preserve">125(4.2%)</t>
  </si>
  <si>
    <t xml:space="preserve">17(0.6%)</t>
  </si>
  <si>
    <t xml:space="preserve">Kassala</t>
  </si>
  <si>
    <t xml:space="preserve">165(4.8%)</t>
  </si>
  <si>
    <t xml:space="preserve">14(0.4%)</t>
  </si>
  <si>
    <t xml:space="preserve">Khartoum</t>
  </si>
  <si>
    <t xml:space="preserve">436(7.9%)</t>
  </si>
  <si>
    <t xml:space="preserve">4(0.1%)</t>
  </si>
  <si>
    <t xml:space="preserve">23(0.4%)</t>
  </si>
  <si>
    <t xml:space="preserve">2(0.0%)</t>
  </si>
  <si>
    <t xml:space="preserve">Al Jazirah</t>
  </si>
  <si>
    <t xml:space="preserve">309(5.4%)</t>
  </si>
  <si>
    <t xml:space="preserve">5(0.1%)</t>
  </si>
  <si>
    <t xml:space="preserve">Al Qadarif</t>
  </si>
  <si>
    <t xml:space="preserve">169(2.9%)</t>
  </si>
  <si>
    <t xml:space="preserve">7(0.1%)</t>
  </si>
  <si>
    <t xml:space="preserve">Sennar</t>
  </si>
  <si>
    <t xml:space="preserve">175(6.3%)</t>
  </si>
  <si>
    <t xml:space="preserve">5(0.2%)</t>
  </si>
  <si>
    <t xml:space="preserve">Blue Nile</t>
  </si>
  <si>
    <t xml:space="preserve">240(6.5%)</t>
  </si>
  <si>
    <t xml:space="preserve">10(0.3%)</t>
  </si>
  <si>
    <t xml:space="preserve">27(0.7%)</t>
  </si>
  <si>
    <t xml:space="preserve">White Nile</t>
  </si>
  <si>
    <t xml:space="preserve">383(5.8%)</t>
  </si>
  <si>
    <t xml:space="preserve">8(0.1%)</t>
  </si>
  <si>
    <t xml:space="preserve">3(0.0%)</t>
  </si>
  <si>
    <t xml:space="preserve">West Kordofan</t>
  </si>
  <si>
    <t xml:space="preserve">352(3.5%)</t>
  </si>
  <si>
    <t xml:space="preserve">North Kordofan</t>
  </si>
  <si>
    <t xml:space="preserve">220(6.1%)</t>
  </si>
  <si>
    <t xml:space="preserve">South Kordofan</t>
  </si>
  <si>
    <t xml:space="preserve">24(0.3%)</t>
  </si>
  <si>
    <t xml:space="preserve">324(3.9%)</t>
  </si>
  <si>
    <t xml:space="preserve">4(0.0%)</t>
  </si>
  <si>
    <t xml:space="preserve">11(0.1%)</t>
  </si>
  <si>
    <t xml:space="preserve">Northern</t>
  </si>
  <si>
    <t xml:space="preserve">6(0.2%)</t>
  </si>
  <si>
    <t xml:space="preserve">34(1.0%)</t>
  </si>
  <si>
    <t xml:space="preserve">25(0.7%)</t>
  </si>
  <si>
    <t xml:space="preserve">Central Darfur</t>
  </si>
  <si>
    <t xml:space="preserve">185(5.8%)</t>
  </si>
  <si>
    <t xml:space="preserve">East Darfur</t>
  </si>
  <si>
    <t xml:space="preserve">6(0.1%)</t>
  </si>
  <si>
    <t xml:space="preserve">34(0.8%)</t>
  </si>
  <si>
    <t xml:space="preserve">28(0.6%)</t>
  </si>
  <si>
    <t xml:space="preserve">West Darfur</t>
  </si>
  <si>
    <t xml:space="preserve">178(4.5%)</t>
  </si>
  <si>
    <t xml:space="preserve">3(0.1%)</t>
  </si>
  <si>
    <t xml:space="preserve">North Darfur</t>
  </si>
  <si>
    <t xml:space="preserve">311(4.7%)</t>
  </si>
  <si>
    <t xml:space="preserve">24(0.4%)</t>
  </si>
  <si>
    <t xml:space="preserve">66(1.0%)</t>
  </si>
  <si>
    <t xml:space="preserve">South Darfur</t>
  </si>
  <si>
    <t xml:space="preserve">922(6.6%)</t>
  </si>
  <si>
    <t xml:space="preserve">23(0.2%)</t>
  </si>
  <si>
    <t xml:space="preserve">5(0.0%)</t>
  </si>
  <si>
    <t xml:space="preserve">Total</t>
  </si>
  <si>
    <t xml:space="preserve">74(0.1%)</t>
  </si>
  <si>
    <t xml:space="preserve">14(0.0%)</t>
  </si>
  <si>
    <t xml:space="preserve">7(0.0%)</t>
  </si>
  <si>
    <t xml:space="preserve">86(0.1%)</t>
  </si>
  <si>
    <t xml:space="preserve">4760(4.9%)</t>
  </si>
  <si>
    <t xml:space="preserve">9(0.0%)</t>
  </si>
  <si>
    <t xml:space="preserve">6(0.0%)</t>
  </si>
  <si>
    <t xml:space="preserve">116(0.1%)</t>
  </si>
  <si>
    <t xml:space="preserve">25(0.0%)</t>
  </si>
  <si>
    <t xml:space="preserve">137(0.1%)</t>
  </si>
  <si>
    <t xml:space="preserve">129(0.1%)</t>
  </si>
  <si>
    <t xml:space="preserve">Table S3. Schistosomiasis haematobium prevalence by state, locality and econolgical zone</t>
  </si>
  <si>
    <t xml:space="preserve">Urine result</t>
  </si>
  <si>
    <t xml:space="preserve">SUM</t>
  </si>
  <si>
    <t xml:space="preserve">-ve</t>
  </si>
  <si>
    <t xml:space="preserve">+ve</t>
  </si>
  <si>
    <t xml:space="preserve">B.Nile</t>
  </si>
  <si>
    <t xml:space="preserve">Alkurmok</t>
  </si>
  <si>
    <t xml:space="preserve">Ecological Zone</t>
  </si>
  <si>
    <t xml:space="preserve">Far</t>
  </si>
  <si>
    <t xml:space="preserve">Altadamon</t>
  </si>
  <si>
    <t xml:space="preserve">Near</t>
  </si>
  <si>
    <t xml:space="preserve">Baw</t>
  </si>
  <si>
    <t xml:space="preserve">ALDamazein</t>
  </si>
  <si>
    <t xml:space="preserve">Geissan</t>
  </si>
  <si>
    <t xml:space="preserve">AlRosaeris</t>
  </si>
  <si>
    <t xml:space="preserve">Moderate</t>
  </si>
  <si>
    <t xml:space="preserve">Wad Almahi</t>
  </si>
  <si>
    <t xml:space="preserve">Algazeira</t>
  </si>
  <si>
    <t xml:space="preserve">Algorashi</t>
  </si>
  <si>
    <t xml:space="preserve">Alkamlein</t>
  </si>
  <si>
    <t xml:space="preserve">Madani Alkubra</t>
  </si>
  <si>
    <t xml:space="preserve">Alhasaheisa</t>
  </si>
  <si>
    <t xml:space="preserve">Almanagil</t>
  </si>
  <si>
    <t xml:space="preserve">Um Algora</t>
  </si>
  <si>
    <t xml:space="preserve">South Algazeira</t>
  </si>
  <si>
    <t xml:space="preserve">East Algazeira</t>
  </si>
  <si>
    <t xml:space="preserve">C.darfour</t>
  </si>
  <si>
    <t xml:space="preserve">Azoom</t>
  </si>
  <si>
    <t xml:space="preserve">Um Dakhun</t>
  </si>
  <si>
    <t xml:space="preserve">Bundasi</t>
  </si>
  <si>
    <t xml:space="preserve">Zalingai</t>
  </si>
  <si>
    <t xml:space="preserve">Makjur</t>
  </si>
  <si>
    <t xml:space="preserve">Wadi Salih</t>
  </si>
  <si>
    <t xml:space="preserve">E.darfour</t>
  </si>
  <si>
    <t xml:space="preserve">Eldeain</t>
  </si>
  <si>
    <t xml:space="preserve">Elfardoos</t>
  </si>
  <si>
    <t xml:space="preserve">Abo Jabrah</t>
  </si>
  <si>
    <t xml:space="preserve">Abo Karinka</t>
  </si>
  <si>
    <t xml:space="preserve">Bahur Alarab</t>
  </si>
  <si>
    <t xml:space="preserve">Sheiria</t>
  </si>
  <si>
    <t xml:space="preserve">Adeilah</t>
  </si>
  <si>
    <t xml:space="preserve">Asalaiah</t>
  </si>
  <si>
    <t xml:space="preserve">Yasein</t>
  </si>
  <si>
    <t xml:space="preserve">elgdareif</t>
  </si>
  <si>
    <t xml:space="preserve">Albutanah</t>
  </si>
  <si>
    <t xml:space="preserve">Alrahed</t>
  </si>
  <si>
    <t xml:space="preserve">Alfaw</t>
  </si>
  <si>
    <t xml:space="preserve">Alfashagah</t>
  </si>
  <si>
    <t xml:space="preserve">Elgreaishah</t>
  </si>
  <si>
    <t xml:space="preserve">Algdareif</t>
  </si>
  <si>
    <t xml:space="preserve">Almafazah</t>
  </si>
  <si>
    <t xml:space="preserve">Basundah</t>
  </si>
  <si>
    <t xml:space="preserve">East Algdareif</t>
  </si>
  <si>
    <t xml:space="preserve">West Algdareif</t>
  </si>
  <si>
    <t xml:space="preserve">Galaa Alnahel</t>
  </si>
  <si>
    <t xml:space="preserve"> Center Algdareif</t>
  </si>
  <si>
    <t xml:space="preserve">Alkhartoum</t>
  </si>
  <si>
    <t xml:space="preserve">Um bada</t>
  </si>
  <si>
    <t xml:space="preserve">Um dorman</t>
  </si>
  <si>
    <t xml:space="preserve">Bahry</t>
  </si>
  <si>
    <t xml:space="preserve">Jabal Awlia</t>
  </si>
  <si>
    <t xml:space="preserve">Khalawei</t>
  </si>
  <si>
    <t xml:space="preserve">East Nile</t>
  </si>
  <si>
    <t xml:space="preserve">Karari</t>
  </si>
  <si>
    <t xml:space="preserve">N.Kordofan</t>
  </si>
  <si>
    <t xml:space="preserve">Barah</t>
  </si>
  <si>
    <t xml:space="preserve">Alrahad</t>
  </si>
  <si>
    <t xml:space="preserve">Um dam Haj Ahmed</t>
  </si>
  <si>
    <t xml:space="preserve">Um Rwabah</t>
  </si>
  <si>
    <t xml:space="preserve">Jabrat Elshaikh</t>
  </si>
  <si>
    <t xml:space="preserve">Sodari</t>
  </si>
  <si>
    <t xml:space="preserve">Shikan</t>
  </si>
  <si>
    <t xml:space="preserve">West Barah</t>
  </si>
  <si>
    <t xml:space="preserve">Alburgaig</t>
  </si>
  <si>
    <t xml:space="preserve">Aldabah</t>
  </si>
  <si>
    <t xml:space="preserve">Algooleid</t>
  </si>
  <si>
    <t xml:space="preserve">Halfa</t>
  </si>
  <si>
    <t xml:space="preserve">Dalgo</t>
  </si>
  <si>
    <t xml:space="preserve">Dongla</t>
  </si>
  <si>
    <t xml:space="preserve">Marawi</t>
  </si>
  <si>
    <t xml:space="preserve">W.darfour</t>
  </si>
  <si>
    <t xml:space="preserve">Aljenainah</t>
  </si>
  <si>
    <t xml:space="preserve"> Baidah</t>
  </si>
  <si>
    <t xml:space="preserve">Jabal moon</t>
  </si>
  <si>
    <t xml:space="preserve">Sirba</t>
  </si>
  <si>
    <t xml:space="preserve">Forbranga</t>
  </si>
  <si>
    <t xml:space="preserve">Krainik</t>
  </si>
  <si>
    <t xml:space="preserve">Kulbos</t>
  </si>
  <si>
    <t xml:space="preserve">Habeila</t>
  </si>
  <si>
    <t xml:space="preserve">W.kordofan</t>
  </si>
  <si>
    <t xml:space="preserve">Abo Zabad</t>
  </si>
  <si>
    <t xml:space="preserve">Abyay</t>
  </si>
  <si>
    <t xml:space="preserve">Alodiah</t>
  </si>
  <si>
    <t xml:space="preserve">Alkhwai</t>
  </si>
  <si>
    <t xml:space="preserve">Aldibab</t>
  </si>
  <si>
    <t xml:space="preserve">Alsanoot</t>
  </si>
  <si>
    <t xml:space="preserve">Alfoolah</t>
  </si>
  <si>
    <t xml:space="preserve">Almairam</t>
  </si>
  <si>
    <t xml:space="preserve">Alnohood</t>
  </si>
  <si>
    <t xml:space="preserve">Babanosa</t>
  </si>
  <si>
    <t xml:space="preserve">Gebaish</t>
  </si>
  <si>
    <t xml:space="preserve">Kaileik</t>
  </si>
  <si>
    <t xml:space="preserve">Lagawa</t>
  </si>
  <si>
    <t xml:space="preserve">Wadbanda</t>
  </si>
  <si>
    <t xml:space="preserve">Aroma</t>
  </si>
  <si>
    <t xml:space="preserve">Talkook</t>
  </si>
  <si>
    <t xml:space="preserve">New Halfa</t>
  </si>
  <si>
    <t xml:space="preserve">Khashm Elgrbah</t>
  </si>
  <si>
    <t xml:space="preserve">Rifi Atbrah</t>
  </si>
  <si>
    <t xml:space="preserve">Rifi Kassala</t>
  </si>
  <si>
    <t xml:space="preserve">North Aldaltah</t>
  </si>
  <si>
    <t xml:space="preserve">West Kassala</t>
  </si>
  <si>
    <t xml:space="preserve">Humashkoraib</t>
  </si>
  <si>
    <t xml:space="preserve">Wad Elheilaw</t>
  </si>
  <si>
    <t xml:space="preserve">N.Darfour</t>
  </si>
  <si>
    <t xml:space="preserve">Elsraif</t>
  </si>
  <si>
    <t xml:space="preserve">Altwaishah</t>
  </si>
  <si>
    <t xml:space="preserve">Altainah</t>
  </si>
  <si>
    <t xml:space="preserve">Alfasher</t>
  </si>
  <si>
    <t xml:space="preserve">Alkomah</t>
  </si>
  <si>
    <t xml:space="preserve">Allaeit</t>
  </si>
  <si>
    <t xml:space="preserve">Almalhah</t>
  </si>
  <si>
    <t xml:space="preserve">Alwaha</t>
  </si>
  <si>
    <t xml:space="preserve">Um barow</t>
  </si>
  <si>
    <t xml:space="preserve">Um Kadadah</t>
  </si>
  <si>
    <t xml:space="preserve">Dar Elsalam</t>
  </si>
  <si>
    <t xml:space="preserve">Suraf Omrah</t>
  </si>
  <si>
    <t xml:space="preserve">Tawilah</t>
  </si>
  <si>
    <t xml:space="preserve">Kubkabiah</t>
  </si>
  <si>
    <t xml:space="preserve">Kotum</t>
  </si>
  <si>
    <t xml:space="preserve">Kernawi</t>
  </si>
  <si>
    <t xml:space="preserve">Kalamendow</t>
  </si>
  <si>
    <t xml:space="preserve">Maleit</t>
  </si>
  <si>
    <t xml:space="preserve">R.sea</t>
  </si>
  <si>
    <t xml:space="preserve">Ageig</t>
  </si>
  <si>
    <t xml:space="preserve">Algnoub</t>
  </si>
  <si>
    <t xml:space="preserve">Portsudan</t>
  </si>
  <si>
    <t xml:space="preserve">Jabait Almaadein</t>
  </si>
  <si>
    <t xml:space="preserve">Halaieb</t>
  </si>
  <si>
    <t xml:space="preserve">Durdaib</t>
  </si>
  <si>
    <t xml:space="preserve">Sinkat</t>
  </si>
  <si>
    <t xml:space="preserve">Swakin</t>
  </si>
  <si>
    <t xml:space="preserve">Tokar</t>
  </si>
  <si>
    <t xml:space="preserve">Hia</t>
  </si>
  <si>
    <t xml:space="preserve">R.Nile</t>
  </si>
  <si>
    <t xml:space="preserve">Abo Hamed</t>
  </si>
  <si>
    <t xml:space="preserve">Abuheirah</t>
  </si>
  <si>
    <t xml:space="preserve">Aldamar</t>
  </si>
  <si>
    <t xml:space="preserve">Amatamah</t>
  </si>
  <si>
    <t xml:space="preserve">Burbur</t>
  </si>
  <si>
    <t xml:space="preserve">Shandi</t>
  </si>
  <si>
    <t xml:space="preserve">Atbarah</t>
  </si>
  <si>
    <t xml:space="preserve">Sinnar</t>
  </si>
  <si>
    <t xml:space="preserve">Abo hojar</t>
  </si>
  <si>
    <t xml:space="preserve">Aldali</t>
  </si>
  <si>
    <t xml:space="preserve">Aldinder</t>
  </si>
  <si>
    <t xml:space="preserve">Alsooki</t>
  </si>
  <si>
    <t xml:space="preserve">Sinja</t>
  </si>
  <si>
    <t xml:space="preserve">East Sinnar</t>
  </si>
  <si>
    <t xml:space="preserve">S.darfour</t>
  </si>
  <si>
    <t xml:space="preserve">Alsalam</t>
  </si>
  <si>
    <t xml:space="preserve">Alradoom</t>
  </si>
  <si>
    <t xml:space="preserve">Alsuntah</t>
  </si>
  <si>
    <t xml:space="preserve">Alwehda</t>
  </si>
  <si>
    <t xml:space="preserve">Um Dafoog</t>
  </si>
  <si>
    <t xml:space="preserve">Belial</t>
  </si>
  <si>
    <t xml:space="preserve">Buram</t>
  </si>
  <si>
    <t xml:space="preserve">Tuls</t>
  </si>
  <si>
    <t xml:space="preserve">Dumso</t>
  </si>
  <si>
    <t xml:space="preserve">Rehaid Albrdei</t>
  </si>
  <si>
    <t xml:space="preserve">East Aljabal</t>
  </si>
  <si>
    <t xml:space="preserve">Shataia</t>
  </si>
  <si>
    <t xml:space="preserve">North Nyala</t>
  </si>
  <si>
    <t xml:space="preserve">Eid Elfursan</t>
  </si>
  <si>
    <t xml:space="preserve">Greidah</t>
  </si>
  <si>
    <t xml:space="preserve">Kass</t>
  </si>
  <si>
    <t xml:space="preserve">Kutom</t>
  </si>
  <si>
    <t xml:space="preserve">Kateilah</t>
  </si>
  <si>
    <t xml:space="preserve">Mairshing</t>
  </si>
  <si>
    <t xml:space="preserve">Nateigah</t>
  </si>
  <si>
    <t xml:space="preserve">Nyala</t>
  </si>
  <si>
    <t xml:space="preserve">S.kordofan</t>
  </si>
  <si>
    <t xml:space="preserve">Abo Jebaiha</t>
  </si>
  <si>
    <t xml:space="preserve">Abo Kursholah</t>
  </si>
  <si>
    <t xml:space="preserve">Aldulang</t>
  </si>
  <si>
    <t xml:space="preserve">Eastren Reif</t>
  </si>
  <si>
    <t xml:space="preserve">Alabasiah</t>
  </si>
  <si>
    <t xml:space="preserve">Algooz</t>
  </si>
  <si>
    <t xml:space="preserve">Alleiry</t>
  </si>
  <si>
    <t xml:space="preserve">Taloody</t>
  </si>
  <si>
    <t xml:space="preserve">Dolami</t>
  </si>
  <si>
    <t xml:space="preserve">Rashad</t>
  </si>
  <si>
    <t xml:space="preserve">Gadeir</t>
  </si>
  <si>
    <t xml:space="preserve">Kadogli</t>
  </si>
  <si>
    <t xml:space="preserve">W.Nile</t>
  </si>
  <si>
    <t xml:space="preserve">Aldewaim</t>
  </si>
  <si>
    <t xml:space="preserve">Algitainah</t>
  </si>
  <si>
    <t xml:space="preserve">Aljabalain</t>
  </si>
  <si>
    <t xml:space="preserve">Galy</t>
  </si>
  <si>
    <t xml:space="preserve">Kosti</t>
  </si>
  <si>
    <t xml:space="preserve">Rubak</t>
  </si>
  <si>
    <t xml:space="preserve">Tandalti</t>
  </si>
  <si>
    <t xml:space="preserve">Um Ramtah</t>
  </si>
  <si>
    <t xml:space="preserve">Table S4. Schistosomiasis mansoni prevalence by state, locality and econolgical zone</t>
  </si>
  <si>
    <t xml:space="preserve">Stool result</t>
  </si>
  <si>
    <t xml:space="preserve">Table S5. MDA target areas (community-wide at 8% threshold)</t>
  </si>
  <si>
    <t xml:space="preserve">localities required of MDA intervention</t>
  </si>
  <si>
    <t xml:space="preserve">locality</t>
  </si>
  <si>
    <t xml:space="preserve">prevalence</t>
  </si>
  <si>
    <t xml:space="preserve">100% coverage</t>
  </si>
  <si>
    <t xml:space="preserve">75% coverage</t>
  </si>
  <si>
    <t xml:space="preserve">population</t>
  </si>
  <si>
    <t xml:space="preserve">MDA cost(US$)</t>
  </si>
  <si>
    <t xml:space="preserve">MDA cost (US$)</t>
  </si>
  <si>
    <t xml:space="preserve">1 year</t>
  </si>
  <si>
    <t xml:space="preserve">5 year</t>
  </si>
  <si>
    <t xml:space="preserve">additional or removed ecological zones when MDA is determined at ecological zone level in comparison to locality level</t>
  </si>
  <si>
    <t xml:space="preserve">EZ</t>
  </si>
  <si>
    <t xml:space="preserve">prevalence/
add or delete</t>
  </si>
  <si>
    <t xml:space="preserve">additional ecological zones required for MDA intervention</t>
  </si>
  <si>
    <t xml:space="preserve">C. darfur</t>
  </si>
  <si>
    <t xml:space="preserve">Near3</t>
  </si>
  <si>
    <t xml:space="preserve">Moderate3</t>
  </si>
  <si>
    <t xml:space="preserve">Near2</t>
  </si>
  <si>
    <t xml:space="preserve">Far3</t>
  </si>
  <si>
    <t xml:space="preserve">removed ecological zones where they are not required for MDA intervention</t>
  </si>
  <si>
    <t xml:space="preserve">Far 3</t>
  </si>
  <si>
    <t xml:space="preserve">Near 3</t>
  </si>
  <si>
    <t xml:space="preserve">Far2</t>
  </si>
  <si>
    <t xml:space="preserve">Grand total</t>
  </si>
  <si>
    <t xml:space="preserve">Table S6. MDA target areas (community-wide at 15% threshold)</t>
  </si>
  <si>
    <t xml:space="preserve">moderate</t>
  </si>
  <si>
    <t xml:space="preserve">near</t>
  </si>
  <si>
    <t xml:space="preserve">lkhartoum</t>
  </si>
  <si>
    <t xml:space="preserve">W.
kordofan</t>
  </si>
  <si>
    <t xml:space="preserve">far</t>
  </si>
  <si>
    <t xml:space="preserve">S.
kordofan</t>
  </si>
  <si>
    <t xml:space="preserve">12 localities</t>
  </si>
  <si>
    <t xml:space="preserve">12 Ezs</t>
  </si>
  <si>
    <t xml:space="preserve">2 localities</t>
  </si>
  <si>
    <t xml:space="preserve">2 Ezs</t>
  </si>
  <si>
    <t xml:space="preserve">Table S7. MDA target areas (school aged children at 3% threshold)</t>
  </si>
  <si>
    <t xml:space="preserve">total</t>
  </si>
  <si>
    <t xml:space="preserve">Neaer 2</t>
  </si>
  <si>
    <t xml:space="preserve">Far 2</t>
  </si>
  <si>
    <t xml:space="preserve">Moderate 3</t>
  </si>
  <si>
    <t xml:space="preserve">Near 2</t>
  </si>
  <si>
    <t xml:space="preserve">Moderate 2</t>
  </si>
  <si>
    <t xml:space="preserve">Grand</t>
  </si>
  <si>
    <t xml:space="preserve">Table S8. MDA target areas (school aged children at 5% threshold)</t>
  </si>
</sst>
</file>

<file path=xl/styles.xml><?xml version="1.0" encoding="utf-8"?>
<styleSheet xmlns="http://schemas.openxmlformats.org/spreadsheetml/2006/main">
  <numFmts count="13">
    <numFmt numFmtId="164" formatCode="General"/>
    <numFmt numFmtId="165" formatCode="0.0%"/>
    <numFmt numFmtId="166" formatCode="General"/>
    <numFmt numFmtId="167" formatCode="###0"/>
    <numFmt numFmtId="168" formatCode="###0.0%"/>
    <numFmt numFmtId="169" formatCode="####.0%"/>
    <numFmt numFmtId="170" formatCode="#,##0"/>
    <numFmt numFmtId="171" formatCode="0"/>
    <numFmt numFmtId="172" formatCode="0.00%"/>
    <numFmt numFmtId="173" formatCode="0_);[RED]\(0\)"/>
    <numFmt numFmtId="174" formatCode="[$-409]#,##0_);[RED]\(#,##0\)"/>
    <numFmt numFmtId="175" formatCode="0_ "/>
    <numFmt numFmtId="176" formatCode="#,##0_ "/>
  </numFmts>
  <fonts count="14">
    <font>
      <sz val="11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맑은 고딕"/>
      <family val="3"/>
      <charset val="129"/>
    </font>
    <font>
      <sz val="12"/>
      <name val="Times New Roman"/>
      <family val="1"/>
    </font>
    <font>
      <i val="true"/>
      <sz val="12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1"/>
      <name val="Times New Roman"/>
      <family val="1"/>
    </font>
    <font>
      <sz val="11"/>
      <color rgb="FF000000"/>
      <name val="Arial"/>
      <family val="2"/>
    </font>
    <font>
      <sz val="9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CCCCFF"/>
        <bgColor rgb="FFC0C0C0"/>
      </patternFill>
    </fill>
  </fills>
  <borders count="41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 style="thick"/>
      <right style="thin"/>
      <top style="thick"/>
      <bottom style="thin"/>
      <diagonal/>
    </border>
    <border diagonalUp="false" diagonalDown="false">
      <left style="thin"/>
      <right style="thick"/>
      <top style="thick"/>
      <bottom style="thick"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ck"/>
      <right/>
      <top style="thick"/>
      <bottom style="thin"/>
      <diagonal/>
    </border>
    <border diagonalUp="false" diagonalDown="false">
      <left/>
      <right/>
      <top style="thick"/>
      <bottom style="thin"/>
      <diagonal/>
    </border>
    <border diagonalUp="false" diagonalDown="false">
      <left style="thick"/>
      <right style="thin"/>
      <top style="thick"/>
      <bottom/>
      <diagonal/>
    </border>
    <border diagonalUp="false" diagonalDown="false">
      <left style="thin"/>
      <right style="thin"/>
      <top style="thick"/>
      <bottom/>
      <diagonal/>
    </border>
    <border diagonalUp="false" diagonalDown="false">
      <left style="thin"/>
      <right style="thick"/>
      <top style="thick"/>
      <bottom/>
      <diagonal/>
    </border>
    <border diagonalUp="false" diagonalDown="false">
      <left style="thick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ck"/>
      <top/>
      <bottom style="thin"/>
      <diagonal/>
    </border>
    <border diagonalUp="false" diagonalDown="false">
      <left/>
      <right style="thick"/>
      <top style="thin"/>
      <bottom style="thin"/>
      <diagonal/>
    </border>
    <border diagonalUp="false" diagonalDown="false">
      <left style="thick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ck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ck"/>
      <right/>
      <top/>
      <bottom style="thin"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 style="thick"/>
      <right style="thin"/>
      <top/>
      <bottom style="thick"/>
      <diagonal/>
    </border>
    <border diagonalUp="false" diagonalDown="false">
      <left style="thin"/>
      <right style="thin"/>
      <top/>
      <bottom style="thick"/>
      <diagonal/>
    </border>
    <border diagonalUp="false" diagonalDown="false">
      <left style="thin"/>
      <right style="thick"/>
      <top/>
      <bottom style="thick"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 style="thin"/>
      <diagonal/>
    </border>
  </borders>
  <cellStyleXfs count="18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5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5" xfId="10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16" xfId="10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7" xfId="109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8" xfId="11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9" xfId="11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20" xfId="115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21" xfId="118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9" fillId="0" borderId="22" xfId="125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9" fillId="0" borderId="23" xfId="126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9" fillId="0" borderId="24" xfId="127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9" fillId="0" borderId="25" xfId="128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9" fillId="0" borderId="26" xfId="129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9" fillId="0" borderId="27" xfId="13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28" xfId="11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9" fillId="0" borderId="29" xfId="13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9" fillId="0" borderId="30" xfId="13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9" fillId="0" borderId="31" xfId="13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32" xfId="11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9" fillId="0" borderId="26" xfId="13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33" xfId="114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30" xfId="135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26" xfId="136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34" xfId="114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35" xfId="11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9" fillId="0" borderId="36" xfId="137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9" fillId="0" borderId="37" xfId="138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9" fillId="0" borderId="38" xfId="139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0" xfId="14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35" xfId="14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15" xfId="14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16" xfId="14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7" xfId="149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8" xfId="15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9" xfId="15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20" xfId="155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21" xfId="158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9" fillId="0" borderId="22" xfId="165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9" fillId="0" borderId="23" xfId="166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9" fillId="0" borderId="24" xfId="167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9" fillId="0" borderId="25" xfId="168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9" fillId="0" borderId="26" xfId="169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9" fillId="0" borderId="27" xfId="17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32" xfId="15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9" fillId="0" borderId="29" xfId="17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9" fillId="0" borderId="30" xfId="17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9" fillId="0" borderId="31" xfId="17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9" fillId="0" borderId="26" xfId="17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30" xfId="175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26" xfId="176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33" xfId="154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34" xfId="154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35" xfId="157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9" fillId="0" borderId="36" xfId="177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9" fillId="0" borderId="37" xfId="178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9" fillId="0" borderId="38" xfId="179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0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7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7" fillId="4" borderId="4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7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7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1" fontId="7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7" fillId="4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2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7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1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7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2" fontId="7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7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7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1" fontId="7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7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7" fillId="2" borderId="0" xfId="0" applyFont="true" applyBorder="false" applyAlignment="true" applyProtection="true">
      <alignment horizontal="center" vertical="center" textRotation="0" wrapText="true" indent="0" shrinkToFit="false"/>
      <protection locked="false" hidden="false"/>
    </xf>
    <xf numFmtId="164" fontId="7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7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7" fillId="3" borderId="0" xfId="0" applyFont="true" applyBorder="false" applyAlignment="true" applyProtection="true">
      <alignment horizontal="center" vertical="center" textRotation="0" wrapText="true" indent="0" shrinkToFit="false"/>
      <protection locked="false" hidden="false"/>
    </xf>
    <xf numFmtId="164" fontId="7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7" fillId="0" borderId="0" xfId="0" applyFont="true" applyBorder="false" applyAlignment="true" applyProtection="true">
      <alignment horizontal="center" vertical="center" textRotation="0" wrapText="true" indent="0" shrinkToFit="false"/>
      <protection locked="false" hidden="false"/>
    </xf>
    <xf numFmtId="170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1" fontId="7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7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7" fillId="4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1" fontId="7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0" fontId="7" fillId="3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7" fillId="4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7" fillId="4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5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5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7" fillId="5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5" borderId="3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5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7" fillId="5" borderId="4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7" fillId="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7" fillId="5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1" fontId="7" fillId="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7" fillId="5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true">
      <alignment horizontal="center" vertical="top" textRotation="0" wrapText="true" indent="0" shrinkToFit="false"/>
      <protection locked="false" hidden="false"/>
    </xf>
    <xf numFmtId="171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7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1" fontId="7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7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7" fillId="5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5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1" fontId="7" fillId="5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0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7" fillId="5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0" fontId="7" fillId="5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1" fontId="7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7" fillId="5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7" fillId="5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3" fontId="11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7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7" fillId="5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1" fontId="7" fillId="5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3" fontId="7" fillId="5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7" fillId="0" borderId="0" xfId="0" applyFont="true" applyBorder="false" applyAlignment="true" applyProtection="true">
      <alignment horizontal="right" vertical="center" textRotation="0" wrapText="false" indent="0" shrinkToFit="false"/>
      <protection locked="false" hidden="false"/>
    </xf>
    <xf numFmtId="17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4" fontId="7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4" fontId="11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4" fontId="11" fillId="0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7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3" fontId="7" fillId="5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7" fillId="5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5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5" fontId="11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5" fontId="7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7" fillId="0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3" fontId="11" fillId="0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3" fontId="11" fillId="0" borderId="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5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5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9" fillId="5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4" fontId="9" fillId="5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9" fillId="5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5" borderId="3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5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9" fillId="5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4" fontId="9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9" fillId="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9" fillId="5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1" fontId="9" fillId="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9" fillId="5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5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4" fontId="9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9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1" fontId="9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9" fillId="5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5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9" fillId="5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4" fontId="9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9" fillId="5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3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9" fillId="5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0" fontId="9" fillId="5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1" fontId="9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6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6" fontId="7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13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4" fontId="5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4" fontId="5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16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yle1539689580522" xfId="20"/>
    <cellStyle name="style1539689580657" xfId="21"/>
    <cellStyle name="style1539689580754" xfId="22"/>
    <cellStyle name="style1539689580853" xfId="23"/>
    <cellStyle name="style1539689580957" xfId="24"/>
    <cellStyle name="style1539689581056" xfId="25"/>
    <cellStyle name="style1539689581193" xfId="26"/>
    <cellStyle name="style1539689581298" xfId="27"/>
    <cellStyle name="style1539689581412" xfId="28"/>
    <cellStyle name="style1539689581517" xfId="29"/>
    <cellStyle name="style1539689581616" xfId="30"/>
    <cellStyle name="style1539689581715" xfId="31"/>
    <cellStyle name="style1539689581974" xfId="32"/>
    <cellStyle name="style1539689582350" xfId="33"/>
    <cellStyle name="style1539689582469" xfId="34"/>
    <cellStyle name="style1539689582572" xfId="35"/>
    <cellStyle name="style1539689582743" xfId="36"/>
    <cellStyle name="style1539689582817" xfId="37"/>
    <cellStyle name="style1539689582912" xfId="38"/>
    <cellStyle name="style1539689583022" xfId="39"/>
    <cellStyle name="style1539689583105" xfId="40"/>
    <cellStyle name="style1539689583234" xfId="41"/>
    <cellStyle name="style1539689585353" xfId="42"/>
    <cellStyle name="style1539689585577" xfId="43"/>
    <cellStyle name="style1539689585661" xfId="44"/>
    <cellStyle name="style1539689585748" xfId="45"/>
    <cellStyle name="style1539689585849" xfId="46"/>
    <cellStyle name="style1539689585946" xfId="47"/>
    <cellStyle name="style1539689586045" xfId="48"/>
    <cellStyle name="style1539689586151" xfId="49"/>
    <cellStyle name="style1539689586247" xfId="50"/>
    <cellStyle name="style1539689586343" xfId="51"/>
    <cellStyle name="style1539689586438" xfId="52"/>
    <cellStyle name="style1539689586540" xfId="53"/>
    <cellStyle name="style1539689586688" xfId="54"/>
    <cellStyle name="style1539689586797" xfId="55"/>
    <cellStyle name="style1539689586892" xfId="56"/>
    <cellStyle name="style1539689588027" xfId="57"/>
    <cellStyle name="style1539689588135" xfId="58"/>
    <cellStyle name="style1539689588232" xfId="59"/>
    <cellStyle name="style1539689631967" xfId="60"/>
    <cellStyle name="style1539689632112" xfId="61"/>
    <cellStyle name="style1539689632274" xfId="62"/>
    <cellStyle name="style1539689632427" xfId="63"/>
    <cellStyle name="style1539689632677" xfId="64"/>
    <cellStyle name="style1539689632807" xfId="65"/>
    <cellStyle name="style1539689632941" xfId="66"/>
    <cellStyle name="style1539689633036" xfId="67"/>
    <cellStyle name="style1539689633143" xfId="68"/>
    <cellStyle name="style1539689633238" xfId="69"/>
    <cellStyle name="style1539689633336" xfId="70"/>
    <cellStyle name="style1539689633448" xfId="71"/>
    <cellStyle name="style1539689633550" xfId="72"/>
    <cellStyle name="style1539689633720" xfId="73"/>
    <cellStyle name="style1539689633816" xfId="74"/>
    <cellStyle name="style1539689633918" xfId="75"/>
    <cellStyle name="style1539689634104" xfId="76"/>
    <cellStyle name="style1539689634179" xfId="77"/>
    <cellStyle name="style1539689634275" xfId="78"/>
    <cellStyle name="style1539689634388" xfId="79"/>
    <cellStyle name="style1539689634488" xfId="80"/>
    <cellStyle name="style1539689634608" xfId="81"/>
    <cellStyle name="style1539689636790" xfId="82"/>
    <cellStyle name="style1539689636995" xfId="83"/>
    <cellStyle name="style1539689637101" xfId="84"/>
    <cellStyle name="style1539689637197" xfId="85"/>
    <cellStyle name="style1539689637320" xfId="86"/>
    <cellStyle name="style1539689637432" xfId="87"/>
    <cellStyle name="style1539689637554" xfId="88"/>
    <cellStyle name="style1539689637648" xfId="89"/>
    <cellStyle name="style1539689637748" xfId="90"/>
    <cellStyle name="style1539689637845" xfId="91"/>
    <cellStyle name="style1539689637947" xfId="92"/>
    <cellStyle name="style1539689638052" xfId="93"/>
    <cellStyle name="style1539689638157" xfId="94"/>
    <cellStyle name="style1539689638261" xfId="95"/>
    <cellStyle name="style1539689638337" xfId="96"/>
    <cellStyle name="style1539689639400" xfId="97"/>
    <cellStyle name="style1539689639496" xfId="98"/>
    <cellStyle name="style1539689639592" xfId="99"/>
    <cellStyle name="style1539690013882" xfId="100"/>
    <cellStyle name="style1539690013994" xfId="101"/>
    <cellStyle name="style1539690014089" xfId="102"/>
    <cellStyle name="style1539690014194" xfId="103"/>
    <cellStyle name="style1539690014303" xfId="104"/>
    <cellStyle name="style1539690014397" xfId="105"/>
    <cellStyle name="style1539690014491" xfId="106"/>
    <cellStyle name="style1539690014585" xfId="107"/>
    <cellStyle name="style1539690014705" xfId="108"/>
    <cellStyle name="style1539690014798" xfId="109"/>
    <cellStyle name="style1539690014891" xfId="110"/>
    <cellStyle name="style1539690014983" xfId="111"/>
    <cellStyle name="style1539690015076" xfId="112"/>
    <cellStyle name="style1539690015255" xfId="113"/>
    <cellStyle name="style1539690015362" xfId="114"/>
    <cellStyle name="style1539690015455" xfId="115"/>
    <cellStyle name="style1539690015625" xfId="116"/>
    <cellStyle name="style1539690015704" xfId="117"/>
    <cellStyle name="style1539690015795" xfId="118"/>
    <cellStyle name="style1539690015895" xfId="119"/>
    <cellStyle name="style1539690015966" xfId="120"/>
    <cellStyle name="style1539690016061" xfId="121"/>
    <cellStyle name="style1539690017159" xfId="122"/>
    <cellStyle name="style1539690017978" xfId="123"/>
    <cellStyle name="style1539690018057" xfId="124"/>
    <cellStyle name="style1539690018128" xfId="125"/>
    <cellStyle name="style1539690018220" xfId="126"/>
    <cellStyle name="style1539690018312" xfId="127"/>
    <cellStyle name="style1539690018405" xfId="128"/>
    <cellStyle name="style1539690018498" xfId="129"/>
    <cellStyle name="style1539690018590" xfId="130"/>
    <cellStyle name="style1539690018683" xfId="131"/>
    <cellStyle name="style1539690018787" xfId="132"/>
    <cellStyle name="style1539690018883" xfId="133"/>
    <cellStyle name="style1539690018976" xfId="134"/>
    <cellStyle name="style1539690019080" xfId="135"/>
    <cellStyle name="style1539690019152" xfId="136"/>
    <cellStyle name="style1539690020156" xfId="137"/>
    <cellStyle name="style1539690020262" xfId="138"/>
    <cellStyle name="style1539690020353" xfId="139"/>
    <cellStyle name="style1539690060392" xfId="140"/>
    <cellStyle name="style1539690060501" xfId="141"/>
    <cellStyle name="style1539690060597" xfId="142"/>
    <cellStyle name="style1539690060691" xfId="143"/>
    <cellStyle name="style1539690060801" xfId="144"/>
    <cellStyle name="style1539690060898" xfId="145"/>
    <cellStyle name="style1539690060991" xfId="146"/>
    <cellStyle name="style1539690061104" xfId="147"/>
    <cellStyle name="style1539690061224" xfId="148"/>
    <cellStyle name="style1539690061322" xfId="149"/>
    <cellStyle name="style1539690061416" xfId="150"/>
    <cellStyle name="style1539690061511" xfId="151"/>
    <cellStyle name="style1539690061604" xfId="152"/>
    <cellStyle name="style1539690061784" xfId="153"/>
    <cellStyle name="style1539690061881" xfId="154"/>
    <cellStyle name="style1539690061973" xfId="155"/>
    <cellStyle name="style1539690062152" xfId="156"/>
    <cellStyle name="style1539690062272" xfId="157"/>
    <cellStyle name="style1539690062392" xfId="158"/>
    <cellStyle name="style1539690062626" xfId="159"/>
    <cellStyle name="style1539690062696" xfId="160"/>
    <cellStyle name="style1539690062790" xfId="161"/>
    <cellStyle name="style1539690063889" xfId="162"/>
    <cellStyle name="style1539690064706" xfId="163"/>
    <cellStyle name="style1539690064783" xfId="164"/>
    <cellStyle name="style1539690064855" xfId="165"/>
    <cellStyle name="style1539690064946" xfId="166"/>
    <cellStyle name="style1539690065038" xfId="167"/>
    <cellStyle name="style1539690065131" xfId="168"/>
    <cellStyle name="style1539690065232" xfId="169"/>
    <cellStyle name="style1539690065324" xfId="170"/>
    <cellStyle name="style1539690065419" xfId="171"/>
    <cellStyle name="style1539690065512" xfId="172"/>
    <cellStyle name="style1539690065607" xfId="173"/>
    <cellStyle name="style1539690065704" xfId="174"/>
    <cellStyle name="style1539690065783" xfId="175"/>
    <cellStyle name="style1539690065855" xfId="176"/>
    <cellStyle name="style1539690066847" xfId="177"/>
    <cellStyle name="style1539690066944" xfId="178"/>
    <cellStyle name="style1539690067040" xfId="179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8.9921875" defaultRowHeight="15.7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2.49"/>
    <col collapsed="false" customWidth="false" hidden="false" outlineLevel="0" max="4" min="4" style="2" width="8.99"/>
    <col collapsed="false" customWidth="false" hidden="false" outlineLevel="0" max="5" min="5" style="1" width="8.99"/>
    <col collapsed="false" customWidth="false" hidden="false" outlineLevel="0" max="6" min="6" style="2" width="8.99"/>
    <col collapsed="false" customWidth="true" hidden="false" outlineLevel="0" max="7" min="7" style="2" width="1.75"/>
    <col collapsed="false" customWidth="false" hidden="false" outlineLevel="0" max="257" min="8" style="1" width="8.99"/>
  </cols>
  <sheetData>
    <row r="1" customFormat="false" ht="16.5" hidden="false" customHeight="false" outlineLevel="0" collapsed="false">
      <c r="B1" s="3" t="s">
        <v>0</v>
      </c>
    </row>
    <row r="2" customFormat="false" ht="16.5" hidden="false" customHeight="true" outlineLevel="0" collapsed="false">
      <c r="B2" s="4"/>
      <c r="C2" s="5" t="s">
        <v>1</v>
      </c>
      <c r="D2" s="5"/>
      <c r="E2" s="5"/>
      <c r="F2" s="5"/>
      <c r="G2" s="6"/>
      <c r="H2" s="7" t="s">
        <v>2</v>
      </c>
      <c r="I2" s="7"/>
      <c r="J2" s="7"/>
      <c r="K2" s="7"/>
    </row>
    <row r="3" customFormat="false" ht="15.75" hidden="false" customHeight="false" outlineLevel="0" collapsed="false">
      <c r="B3" s="8" t="s">
        <v>3</v>
      </c>
      <c r="C3" s="9" t="s">
        <v>4</v>
      </c>
      <c r="D3" s="9"/>
      <c r="E3" s="9" t="s">
        <v>5</v>
      </c>
      <c r="F3" s="9"/>
      <c r="G3" s="10"/>
      <c r="H3" s="9" t="s">
        <v>4</v>
      </c>
      <c r="I3" s="9"/>
      <c r="J3" s="11" t="s">
        <v>5</v>
      </c>
      <c r="K3" s="11"/>
    </row>
    <row r="4" customFormat="false" ht="15.75" hidden="false" customHeight="false" outlineLevel="0" collapsed="false">
      <c r="B4" s="12" t="n">
        <v>2</v>
      </c>
      <c r="C4" s="1" t="s">
        <v>6</v>
      </c>
      <c r="D4" s="2" t="n">
        <v>0.056</v>
      </c>
      <c r="E4" s="1" t="s">
        <v>7</v>
      </c>
      <c r="F4" s="2" t="n">
        <v>0.044</v>
      </c>
      <c r="H4" s="1" t="s">
        <v>8</v>
      </c>
      <c r="I4" s="2" t="n">
        <v>0.007</v>
      </c>
      <c r="J4" s="1" t="s">
        <v>9</v>
      </c>
      <c r="K4" s="13" t="n">
        <v>0.003</v>
      </c>
    </row>
    <row r="5" customFormat="false" ht="15.75" hidden="false" customHeight="false" outlineLevel="0" collapsed="false">
      <c r="B5" s="12" t="n">
        <v>4</v>
      </c>
      <c r="C5" s="1" t="s">
        <v>10</v>
      </c>
      <c r="D5" s="2" t="n">
        <v>0.064</v>
      </c>
      <c r="E5" s="1" t="s">
        <v>11</v>
      </c>
      <c r="F5" s="2" t="n">
        <v>0.039</v>
      </c>
      <c r="H5" s="1" t="s">
        <v>12</v>
      </c>
      <c r="I5" s="2" t="n">
        <v>0.009</v>
      </c>
      <c r="J5" s="1" t="s">
        <v>13</v>
      </c>
      <c r="K5" s="13" t="n">
        <v>0.003</v>
      </c>
    </row>
    <row r="6" customFormat="false" ht="16.5" hidden="false" customHeight="false" outlineLevel="0" collapsed="false">
      <c r="B6" s="14" t="n">
        <v>6</v>
      </c>
      <c r="C6" s="15" t="s">
        <v>14</v>
      </c>
      <c r="D6" s="16" t="n">
        <v>0.067</v>
      </c>
      <c r="E6" s="15" t="s">
        <v>15</v>
      </c>
      <c r="F6" s="16" t="n">
        <v>0.039</v>
      </c>
      <c r="G6" s="16"/>
      <c r="H6" s="15" t="s">
        <v>16</v>
      </c>
      <c r="I6" s="16" t="n">
        <v>0.01</v>
      </c>
      <c r="J6" s="15" t="s">
        <v>17</v>
      </c>
      <c r="K6" s="17" t="n">
        <v>0.003</v>
      </c>
    </row>
  </sheetData>
  <mergeCells count="6">
    <mergeCell ref="C2:F2"/>
    <mergeCell ref="H2:K2"/>
    <mergeCell ref="C3:D3"/>
    <mergeCell ref="E3:F3"/>
    <mergeCell ref="H3:I3"/>
    <mergeCell ref="J3:K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R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1" activeCellId="0" sqref="J31"/>
    </sheetView>
  </sheetViews>
  <sheetFormatPr defaultColWidth="8.9921875" defaultRowHeight="15" zeroHeight="false" outlineLevelRow="0" outlineLevelCol="0"/>
  <cols>
    <col collapsed="false" customWidth="true" hidden="false" outlineLevel="0" max="1" min="1" style="18" width="4.86"/>
    <col collapsed="false" customWidth="true" hidden="false" outlineLevel="0" max="2" min="2" style="18" width="16.36"/>
    <col collapsed="false" customWidth="false" hidden="false" outlineLevel="0" max="3" min="3" style="18" width="8.99"/>
    <col collapsed="false" customWidth="true" hidden="false" outlineLevel="0" max="4" min="4" style="18" width="13.87"/>
    <col collapsed="false" customWidth="true" hidden="false" outlineLevel="0" max="5" min="5" style="18" width="10.12"/>
    <col collapsed="false" customWidth="false" hidden="false" outlineLevel="0" max="6" min="6" style="18" width="8.99"/>
    <col collapsed="false" customWidth="true" hidden="false" outlineLevel="0" max="8" min="7" style="18" width="9.99"/>
    <col collapsed="false" customWidth="false" hidden="false" outlineLevel="0" max="9" min="9" style="18" width="8.99"/>
    <col collapsed="false" customWidth="true" hidden="false" outlineLevel="0" max="10" min="10" style="18" width="11.12"/>
    <col collapsed="false" customWidth="false" hidden="false" outlineLevel="0" max="11" min="11" style="18" width="8.99"/>
    <col collapsed="false" customWidth="true" hidden="false" outlineLevel="0" max="12" min="12" style="18" width="12.62"/>
    <col collapsed="false" customWidth="true" hidden="false" outlineLevel="0" max="13" min="13" style="18" width="13.49"/>
    <col collapsed="false" customWidth="true" hidden="false" outlineLevel="0" max="14" min="14" style="18" width="10.49"/>
    <col collapsed="false" customWidth="true" hidden="false" outlineLevel="0" max="15" min="15" style="18" width="10.62"/>
    <col collapsed="false" customWidth="true" hidden="false" outlineLevel="0" max="17" min="16" style="18" width="10.74"/>
    <col collapsed="false" customWidth="false" hidden="false" outlineLevel="0" max="257" min="18" style="18" width="8.99"/>
  </cols>
  <sheetData>
    <row r="2" customFormat="false" ht="15.75" hidden="false" customHeight="false" outlineLevel="0" collapsed="false">
      <c r="B2" s="19" t="s">
        <v>18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</row>
    <row r="3" s="20" customFormat="true" ht="60.75" hidden="false" customHeight="false" outlineLevel="0" collapsed="false">
      <c r="B3" s="21" t="s">
        <v>19</v>
      </c>
      <c r="C3" s="22" t="s">
        <v>20</v>
      </c>
      <c r="D3" s="23" t="s">
        <v>21</v>
      </c>
      <c r="E3" s="24" t="s">
        <v>22</v>
      </c>
      <c r="F3" s="24" t="s">
        <v>23</v>
      </c>
      <c r="G3" s="25" t="s">
        <v>24</v>
      </c>
      <c r="H3" s="26" t="s">
        <v>25</v>
      </c>
      <c r="I3" s="24" t="s">
        <v>26</v>
      </c>
      <c r="J3" s="24" t="s">
        <v>27</v>
      </c>
      <c r="K3" s="24" t="s">
        <v>28</v>
      </c>
      <c r="L3" s="24" t="s">
        <v>29</v>
      </c>
      <c r="M3" s="24" t="s">
        <v>30</v>
      </c>
      <c r="N3" s="24" t="s">
        <v>31</v>
      </c>
      <c r="O3" s="24" t="s">
        <v>32</v>
      </c>
      <c r="P3" s="24" t="s">
        <v>33</v>
      </c>
      <c r="Q3" s="24" t="s">
        <v>34</v>
      </c>
      <c r="R3" s="21" t="s">
        <v>35</v>
      </c>
    </row>
    <row r="4" customFormat="false" ht="15" hidden="false" customHeight="false" outlineLevel="0" collapsed="false">
      <c r="B4" s="27" t="s">
        <v>36</v>
      </c>
      <c r="C4" s="18" t="n">
        <v>2425</v>
      </c>
      <c r="D4" s="28" t="s">
        <v>37</v>
      </c>
      <c r="E4" s="18" t="s">
        <v>37</v>
      </c>
      <c r="F4" s="18" t="s">
        <v>37</v>
      </c>
      <c r="G4" s="29" t="s">
        <v>37</v>
      </c>
      <c r="H4" s="27" t="s">
        <v>38</v>
      </c>
      <c r="I4" s="18" t="s">
        <v>37</v>
      </c>
      <c r="J4" s="18" t="s">
        <v>37</v>
      </c>
      <c r="K4" s="18" t="s">
        <v>37</v>
      </c>
      <c r="L4" s="18" t="s">
        <v>37</v>
      </c>
      <c r="M4" s="18" t="s">
        <v>37</v>
      </c>
      <c r="N4" s="18" t="s">
        <v>39</v>
      </c>
      <c r="O4" s="18" t="s">
        <v>37</v>
      </c>
      <c r="P4" s="18" t="s">
        <v>37</v>
      </c>
      <c r="Q4" s="18" t="s">
        <v>37</v>
      </c>
      <c r="R4" s="27" t="s">
        <v>37</v>
      </c>
    </row>
    <row r="5" customFormat="false" ht="15" hidden="false" customHeight="false" outlineLevel="0" collapsed="false">
      <c r="B5" s="27" t="s">
        <v>40</v>
      </c>
      <c r="C5" s="18" t="n">
        <v>2988</v>
      </c>
      <c r="D5" s="28" t="s">
        <v>41</v>
      </c>
      <c r="E5" s="18" t="s">
        <v>41</v>
      </c>
      <c r="F5" s="18" t="s">
        <v>37</v>
      </c>
      <c r="G5" s="29" t="s">
        <v>42</v>
      </c>
      <c r="H5" s="27" t="s">
        <v>43</v>
      </c>
      <c r="I5" s="18" t="s">
        <v>37</v>
      </c>
      <c r="J5" s="18" t="s">
        <v>37</v>
      </c>
      <c r="K5" s="18" t="s">
        <v>37</v>
      </c>
      <c r="L5" s="18" t="s">
        <v>42</v>
      </c>
      <c r="M5" s="18" t="s">
        <v>37</v>
      </c>
      <c r="N5" s="18" t="s">
        <v>44</v>
      </c>
      <c r="O5" s="18" t="s">
        <v>42</v>
      </c>
      <c r="P5" s="18" t="s">
        <v>42</v>
      </c>
      <c r="Q5" s="18" t="s">
        <v>37</v>
      </c>
      <c r="R5" s="27" t="s">
        <v>37</v>
      </c>
    </row>
    <row r="6" customFormat="false" ht="15" hidden="false" customHeight="false" outlineLevel="0" collapsed="false">
      <c r="B6" s="27" t="s">
        <v>45</v>
      </c>
      <c r="C6" s="18" t="n">
        <v>3441</v>
      </c>
      <c r="D6" s="28" t="s">
        <v>37</v>
      </c>
      <c r="E6" s="18" t="s">
        <v>42</v>
      </c>
      <c r="F6" s="18" t="s">
        <v>37</v>
      </c>
      <c r="G6" s="29" t="s">
        <v>37</v>
      </c>
      <c r="H6" s="27" t="s">
        <v>46</v>
      </c>
      <c r="I6" s="18" t="s">
        <v>42</v>
      </c>
      <c r="J6" s="18" t="s">
        <v>37</v>
      </c>
      <c r="K6" s="18" t="s">
        <v>42</v>
      </c>
      <c r="L6" s="18" t="s">
        <v>37</v>
      </c>
      <c r="M6" s="18" t="s">
        <v>37</v>
      </c>
      <c r="N6" s="18" t="s">
        <v>47</v>
      </c>
      <c r="O6" s="18" t="s">
        <v>37</v>
      </c>
      <c r="P6" s="18" t="s">
        <v>37</v>
      </c>
      <c r="Q6" s="18" t="s">
        <v>37</v>
      </c>
      <c r="R6" s="27" t="s">
        <v>42</v>
      </c>
    </row>
    <row r="7" customFormat="false" ht="15" hidden="false" customHeight="false" outlineLevel="0" collapsed="false">
      <c r="B7" s="27" t="s">
        <v>48</v>
      </c>
      <c r="C7" s="18" t="n">
        <v>5514</v>
      </c>
      <c r="D7" s="28" t="s">
        <v>37</v>
      </c>
      <c r="E7" s="18" t="s">
        <v>37</v>
      </c>
      <c r="F7" s="18" t="s">
        <v>37</v>
      </c>
      <c r="G7" s="29" t="s">
        <v>37</v>
      </c>
      <c r="H7" s="27" t="s">
        <v>49</v>
      </c>
      <c r="I7" s="18" t="s">
        <v>42</v>
      </c>
      <c r="J7" s="18" t="s">
        <v>42</v>
      </c>
      <c r="K7" s="18" t="s">
        <v>50</v>
      </c>
      <c r="L7" s="18" t="s">
        <v>37</v>
      </c>
      <c r="M7" s="18" t="s">
        <v>37</v>
      </c>
      <c r="N7" s="18" t="s">
        <v>51</v>
      </c>
      <c r="O7" s="18" t="s">
        <v>37</v>
      </c>
      <c r="P7" s="18" t="s">
        <v>37</v>
      </c>
      <c r="Q7" s="18" t="s">
        <v>37</v>
      </c>
      <c r="R7" s="27" t="s">
        <v>52</v>
      </c>
    </row>
    <row r="8" customFormat="false" ht="15" hidden="false" customHeight="false" outlineLevel="0" collapsed="false">
      <c r="B8" s="27" t="s">
        <v>53</v>
      </c>
      <c r="C8" s="18" t="n">
        <v>5710</v>
      </c>
      <c r="D8" s="28" t="s">
        <v>37</v>
      </c>
      <c r="E8" s="18" t="s">
        <v>37</v>
      </c>
      <c r="F8" s="18" t="s">
        <v>37</v>
      </c>
      <c r="G8" s="29" t="s">
        <v>42</v>
      </c>
      <c r="H8" s="27" t="s">
        <v>54</v>
      </c>
      <c r="I8" s="18" t="s">
        <v>42</v>
      </c>
      <c r="J8" s="18" t="s">
        <v>37</v>
      </c>
      <c r="K8" s="18" t="s">
        <v>37</v>
      </c>
      <c r="L8" s="18" t="s">
        <v>37</v>
      </c>
      <c r="M8" s="18" t="s">
        <v>37</v>
      </c>
      <c r="N8" s="18" t="s">
        <v>55</v>
      </c>
      <c r="O8" s="18" t="s">
        <v>37</v>
      </c>
      <c r="P8" s="18" t="s">
        <v>37</v>
      </c>
      <c r="Q8" s="18" t="s">
        <v>37</v>
      </c>
      <c r="R8" s="27" t="s">
        <v>37</v>
      </c>
    </row>
    <row r="9" customFormat="false" ht="15" hidden="false" customHeight="false" outlineLevel="0" collapsed="false">
      <c r="B9" s="27" t="s">
        <v>56</v>
      </c>
      <c r="C9" s="18" t="n">
        <v>5821</v>
      </c>
      <c r="D9" s="28" t="s">
        <v>52</v>
      </c>
      <c r="E9" s="18" t="s">
        <v>42</v>
      </c>
      <c r="F9" s="18" t="s">
        <v>37</v>
      </c>
      <c r="G9" s="29" t="s">
        <v>37</v>
      </c>
      <c r="H9" s="27" t="s">
        <v>57</v>
      </c>
      <c r="I9" s="18" t="s">
        <v>37</v>
      </c>
      <c r="J9" s="18" t="s">
        <v>37</v>
      </c>
      <c r="K9" s="18" t="s">
        <v>42</v>
      </c>
      <c r="L9" s="18" t="s">
        <v>37</v>
      </c>
      <c r="M9" s="18" t="s">
        <v>37</v>
      </c>
      <c r="N9" s="18" t="s">
        <v>58</v>
      </c>
      <c r="O9" s="18" t="s">
        <v>37</v>
      </c>
      <c r="P9" s="18" t="s">
        <v>37</v>
      </c>
      <c r="Q9" s="18" t="s">
        <v>37</v>
      </c>
      <c r="R9" s="27" t="s">
        <v>42</v>
      </c>
    </row>
    <row r="10" customFormat="false" ht="15" hidden="false" customHeight="false" outlineLevel="0" collapsed="false">
      <c r="B10" s="27" t="s">
        <v>59</v>
      </c>
      <c r="C10" s="18" t="n">
        <v>2763</v>
      </c>
      <c r="D10" s="28" t="s">
        <v>42</v>
      </c>
      <c r="E10" s="18" t="s">
        <v>42</v>
      </c>
      <c r="F10" s="18" t="s">
        <v>42</v>
      </c>
      <c r="G10" s="29" t="s">
        <v>37</v>
      </c>
      <c r="H10" s="27" t="s">
        <v>60</v>
      </c>
      <c r="I10" s="18" t="s">
        <v>37</v>
      </c>
      <c r="J10" s="18" t="s">
        <v>37</v>
      </c>
      <c r="K10" s="18" t="s">
        <v>61</v>
      </c>
      <c r="L10" s="18" t="s">
        <v>42</v>
      </c>
      <c r="M10" s="18" t="s">
        <v>37</v>
      </c>
      <c r="N10" s="18" t="s">
        <v>50</v>
      </c>
      <c r="O10" s="18" t="s">
        <v>37</v>
      </c>
      <c r="P10" s="18" t="s">
        <v>37</v>
      </c>
      <c r="Q10" s="18" t="s">
        <v>37</v>
      </c>
      <c r="R10" s="27" t="s">
        <v>37</v>
      </c>
    </row>
    <row r="11" customFormat="false" ht="15" hidden="false" customHeight="false" outlineLevel="0" collapsed="false">
      <c r="B11" s="27" t="s">
        <v>62</v>
      </c>
      <c r="C11" s="18" t="n">
        <v>3709</v>
      </c>
      <c r="D11" s="28" t="s">
        <v>50</v>
      </c>
      <c r="E11" s="18" t="s">
        <v>41</v>
      </c>
      <c r="F11" s="18" t="s">
        <v>42</v>
      </c>
      <c r="G11" s="29" t="s">
        <v>41</v>
      </c>
      <c r="H11" s="27" t="s">
        <v>63</v>
      </c>
      <c r="I11" s="18" t="s">
        <v>41</v>
      </c>
      <c r="J11" s="18" t="s">
        <v>37</v>
      </c>
      <c r="K11" s="18" t="s">
        <v>64</v>
      </c>
      <c r="L11" s="18" t="s">
        <v>42</v>
      </c>
      <c r="M11" s="18" t="s">
        <v>37</v>
      </c>
      <c r="N11" s="18" t="s">
        <v>55</v>
      </c>
      <c r="O11" s="18" t="s">
        <v>42</v>
      </c>
      <c r="P11" s="18" t="s">
        <v>42</v>
      </c>
      <c r="Q11" s="18" t="s">
        <v>37</v>
      </c>
      <c r="R11" s="27" t="s">
        <v>65</v>
      </c>
    </row>
    <row r="12" customFormat="false" ht="15" hidden="false" customHeight="false" outlineLevel="0" collapsed="false">
      <c r="B12" s="27" t="s">
        <v>66</v>
      </c>
      <c r="C12" s="18" t="n">
        <v>6579</v>
      </c>
      <c r="D12" s="28" t="s">
        <v>52</v>
      </c>
      <c r="E12" s="18" t="s">
        <v>37</v>
      </c>
      <c r="F12" s="18" t="s">
        <v>37</v>
      </c>
      <c r="G12" s="29" t="s">
        <v>37</v>
      </c>
      <c r="H12" s="27" t="s">
        <v>67</v>
      </c>
      <c r="I12" s="18" t="s">
        <v>37</v>
      </c>
      <c r="J12" s="18" t="s">
        <v>42</v>
      </c>
      <c r="K12" s="18" t="s">
        <v>68</v>
      </c>
      <c r="L12" s="18" t="s">
        <v>69</v>
      </c>
      <c r="M12" s="18" t="s">
        <v>37</v>
      </c>
      <c r="N12" s="18" t="s">
        <v>50</v>
      </c>
      <c r="O12" s="18" t="s">
        <v>37</v>
      </c>
      <c r="P12" s="18" t="s">
        <v>37</v>
      </c>
      <c r="Q12" s="18" t="s">
        <v>37</v>
      </c>
      <c r="R12" s="27" t="s">
        <v>42</v>
      </c>
    </row>
    <row r="13" customFormat="false" ht="15" hidden="false" customHeight="false" outlineLevel="0" collapsed="false">
      <c r="B13" s="27" t="s">
        <v>70</v>
      </c>
      <c r="C13" s="18" t="n">
        <v>10190</v>
      </c>
      <c r="D13" s="28" t="s">
        <v>37</v>
      </c>
      <c r="E13" s="18" t="s">
        <v>37</v>
      </c>
      <c r="F13" s="18" t="s">
        <v>37</v>
      </c>
      <c r="G13" s="29" t="s">
        <v>37</v>
      </c>
      <c r="H13" s="27" t="s">
        <v>71</v>
      </c>
      <c r="I13" s="18" t="s">
        <v>37</v>
      </c>
      <c r="J13" s="18" t="s">
        <v>37</v>
      </c>
      <c r="K13" s="18" t="s">
        <v>58</v>
      </c>
      <c r="L13" s="18" t="s">
        <v>42</v>
      </c>
      <c r="M13" s="18" t="s">
        <v>37</v>
      </c>
      <c r="N13" s="18" t="s">
        <v>37</v>
      </c>
      <c r="O13" s="18" t="s">
        <v>37</v>
      </c>
      <c r="P13" s="18" t="s">
        <v>37</v>
      </c>
      <c r="Q13" s="18" t="s">
        <v>37</v>
      </c>
      <c r="R13" s="27" t="s">
        <v>52</v>
      </c>
    </row>
    <row r="14" customFormat="false" ht="15" hidden="false" customHeight="false" outlineLevel="0" collapsed="false">
      <c r="B14" s="27" t="s">
        <v>72</v>
      </c>
      <c r="C14" s="18" t="n">
        <v>3578</v>
      </c>
      <c r="D14" s="28" t="s">
        <v>37</v>
      </c>
      <c r="E14" s="18" t="s">
        <v>37</v>
      </c>
      <c r="F14" s="18" t="s">
        <v>37</v>
      </c>
      <c r="G14" s="29" t="s">
        <v>37</v>
      </c>
      <c r="H14" s="27" t="s">
        <v>73</v>
      </c>
      <c r="I14" s="18" t="s">
        <v>37</v>
      </c>
      <c r="J14" s="18" t="s">
        <v>37</v>
      </c>
      <c r="K14" s="18" t="s">
        <v>37</v>
      </c>
      <c r="L14" s="18" t="s">
        <v>42</v>
      </c>
      <c r="M14" s="18" t="s">
        <v>37</v>
      </c>
      <c r="N14" s="18" t="s">
        <v>41</v>
      </c>
      <c r="O14" s="18" t="s">
        <v>37</v>
      </c>
      <c r="P14" s="18" t="s">
        <v>37</v>
      </c>
      <c r="Q14" s="18" t="s">
        <v>37</v>
      </c>
      <c r="R14" s="27" t="s">
        <v>37</v>
      </c>
    </row>
    <row r="15" customFormat="false" ht="15" hidden="false" customHeight="false" outlineLevel="0" collapsed="false">
      <c r="B15" s="27" t="s">
        <v>74</v>
      </c>
      <c r="C15" s="18" t="n">
        <v>8402</v>
      </c>
      <c r="D15" s="28" t="s">
        <v>52</v>
      </c>
      <c r="E15" s="18" t="s">
        <v>52</v>
      </c>
      <c r="F15" s="18" t="s">
        <v>52</v>
      </c>
      <c r="G15" s="29" t="s">
        <v>75</v>
      </c>
      <c r="H15" s="27" t="s">
        <v>76</v>
      </c>
      <c r="I15" s="18" t="s">
        <v>37</v>
      </c>
      <c r="J15" s="18" t="s">
        <v>69</v>
      </c>
      <c r="K15" s="18" t="s">
        <v>42</v>
      </c>
      <c r="L15" s="18" t="s">
        <v>77</v>
      </c>
      <c r="M15" s="18" t="s">
        <v>37</v>
      </c>
      <c r="N15" s="18" t="s">
        <v>77</v>
      </c>
      <c r="O15" s="18" t="s">
        <v>37</v>
      </c>
      <c r="P15" s="18" t="s">
        <v>37</v>
      </c>
      <c r="Q15" s="18" t="s">
        <v>42</v>
      </c>
      <c r="R15" s="27" t="s">
        <v>78</v>
      </c>
    </row>
    <row r="16" customFormat="false" ht="15" hidden="false" customHeight="false" outlineLevel="0" collapsed="false">
      <c r="B16" s="27" t="s">
        <v>79</v>
      </c>
      <c r="C16" s="18" t="n">
        <v>3578</v>
      </c>
      <c r="D16" s="28" t="s">
        <v>80</v>
      </c>
      <c r="E16" s="18" t="s">
        <v>42</v>
      </c>
      <c r="F16" s="18" t="s">
        <v>37</v>
      </c>
      <c r="G16" s="29" t="s">
        <v>42</v>
      </c>
      <c r="H16" s="27" t="s">
        <v>81</v>
      </c>
      <c r="I16" s="18" t="s">
        <v>37</v>
      </c>
      <c r="J16" s="18" t="s">
        <v>37</v>
      </c>
      <c r="K16" s="18" t="s">
        <v>42</v>
      </c>
      <c r="L16" s="18" t="s">
        <v>37</v>
      </c>
      <c r="M16" s="18" t="s">
        <v>37</v>
      </c>
      <c r="N16" s="18" t="s">
        <v>82</v>
      </c>
      <c r="O16" s="18" t="s">
        <v>37</v>
      </c>
      <c r="P16" s="18" t="s">
        <v>37</v>
      </c>
      <c r="Q16" s="18" t="s">
        <v>37</v>
      </c>
      <c r="R16" s="27" t="s">
        <v>37</v>
      </c>
    </row>
    <row r="17" customFormat="false" ht="15" hidden="false" customHeight="false" outlineLevel="0" collapsed="false">
      <c r="B17" s="27" t="s">
        <v>83</v>
      </c>
      <c r="C17" s="18" t="n">
        <v>3175</v>
      </c>
      <c r="D17" s="28" t="s">
        <v>37</v>
      </c>
      <c r="E17" s="18" t="s">
        <v>37</v>
      </c>
      <c r="F17" s="18" t="s">
        <v>37</v>
      </c>
      <c r="G17" s="29" t="s">
        <v>37</v>
      </c>
      <c r="H17" s="27" t="s">
        <v>84</v>
      </c>
      <c r="I17" s="18" t="s">
        <v>37</v>
      </c>
      <c r="J17" s="18" t="s">
        <v>37</v>
      </c>
      <c r="K17" s="18" t="s">
        <v>42</v>
      </c>
      <c r="L17" s="18" t="s">
        <v>42</v>
      </c>
      <c r="M17" s="18" t="s">
        <v>37</v>
      </c>
      <c r="N17" s="18" t="s">
        <v>50</v>
      </c>
      <c r="O17" s="18" t="s">
        <v>37</v>
      </c>
      <c r="P17" s="18" t="s">
        <v>37</v>
      </c>
      <c r="Q17" s="18" t="s">
        <v>42</v>
      </c>
      <c r="R17" s="27" t="s">
        <v>37</v>
      </c>
    </row>
    <row r="18" customFormat="false" ht="15" hidden="false" customHeight="false" outlineLevel="0" collapsed="false">
      <c r="B18" s="27" t="s">
        <v>85</v>
      </c>
      <c r="C18" s="18" t="n">
        <v>4252</v>
      </c>
      <c r="D18" s="28" t="s">
        <v>86</v>
      </c>
      <c r="E18" s="18" t="s">
        <v>52</v>
      </c>
      <c r="F18" s="18" t="s">
        <v>42</v>
      </c>
      <c r="G18" s="29" t="s">
        <v>37</v>
      </c>
      <c r="H18" s="27" t="s">
        <v>87</v>
      </c>
      <c r="I18" s="18" t="s">
        <v>42</v>
      </c>
      <c r="J18" s="18" t="s">
        <v>37</v>
      </c>
      <c r="K18" s="18" t="s">
        <v>88</v>
      </c>
      <c r="L18" s="18" t="s">
        <v>42</v>
      </c>
      <c r="M18" s="18" t="s">
        <v>37</v>
      </c>
      <c r="N18" s="18" t="s">
        <v>41</v>
      </c>
      <c r="O18" s="18" t="s">
        <v>37</v>
      </c>
      <c r="P18" s="18" t="s">
        <v>37</v>
      </c>
      <c r="Q18" s="18" t="s">
        <v>37</v>
      </c>
      <c r="R18" s="27" t="s">
        <v>55</v>
      </c>
    </row>
    <row r="19" customFormat="false" ht="15" hidden="false" customHeight="false" outlineLevel="0" collapsed="false">
      <c r="B19" s="27" t="s">
        <v>89</v>
      </c>
      <c r="C19" s="18" t="n">
        <v>3944</v>
      </c>
      <c r="D19" s="28" t="s">
        <v>50</v>
      </c>
      <c r="E19" s="18" t="s">
        <v>37</v>
      </c>
      <c r="F19" s="18" t="s">
        <v>37</v>
      </c>
      <c r="G19" s="29" t="s">
        <v>42</v>
      </c>
      <c r="H19" s="27" t="s">
        <v>90</v>
      </c>
      <c r="I19" s="18" t="s">
        <v>42</v>
      </c>
      <c r="J19" s="18" t="s">
        <v>37</v>
      </c>
      <c r="K19" s="18" t="s">
        <v>52</v>
      </c>
      <c r="L19" s="18" t="s">
        <v>91</v>
      </c>
      <c r="M19" s="18" t="s">
        <v>42</v>
      </c>
      <c r="N19" s="18" t="s">
        <v>52</v>
      </c>
      <c r="O19" s="18" t="s">
        <v>37</v>
      </c>
      <c r="P19" s="18" t="s">
        <v>37</v>
      </c>
      <c r="Q19" s="18" t="s">
        <v>37</v>
      </c>
      <c r="R19" s="27" t="s">
        <v>55</v>
      </c>
    </row>
    <row r="20" customFormat="false" ht="15" hidden="false" customHeight="false" outlineLevel="0" collapsed="false">
      <c r="B20" s="27" t="s">
        <v>92</v>
      </c>
      <c r="C20" s="18" t="n">
        <v>6562</v>
      </c>
      <c r="D20" s="28" t="s">
        <v>37</v>
      </c>
      <c r="E20" s="18" t="s">
        <v>52</v>
      </c>
      <c r="F20" s="18" t="s">
        <v>42</v>
      </c>
      <c r="G20" s="29" t="s">
        <v>37</v>
      </c>
      <c r="H20" s="27" t="s">
        <v>93</v>
      </c>
      <c r="I20" s="18" t="s">
        <v>37</v>
      </c>
      <c r="J20" s="18" t="s">
        <v>42</v>
      </c>
      <c r="K20" s="18" t="s">
        <v>94</v>
      </c>
      <c r="L20" s="18" t="s">
        <v>69</v>
      </c>
      <c r="M20" s="18" t="s">
        <v>55</v>
      </c>
      <c r="N20" s="18" t="s">
        <v>55</v>
      </c>
      <c r="O20" s="18" t="s">
        <v>37</v>
      </c>
      <c r="P20" s="18" t="s">
        <v>37</v>
      </c>
      <c r="Q20" s="18" t="s">
        <v>37</v>
      </c>
      <c r="R20" s="27" t="s">
        <v>95</v>
      </c>
    </row>
    <row r="21" customFormat="false" ht="15.75" hidden="false" customHeight="false" outlineLevel="0" collapsed="false">
      <c r="B21" s="27" t="s">
        <v>96</v>
      </c>
      <c r="C21" s="18" t="n">
        <v>14048</v>
      </c>
      <c r="D21" s="28" t="s">
        <v>52</v>
      </c>
      <c r="E21" s="18" t="s">
        <v>37</v>
      </c>
      <c r="F21" s="18" t="s">
        <v>42</v>
      </c>
      <c r="G21" s="29" t="s">
        <v>37</v>
      </c>
      <c r="H21" s="27" t="s">
        <v>97</v>
      </c>
      <c r="I21" s="18" t="s">
        <v>52</v>
      </c>
      <c r="J21" s="18" t="s">
        <v>37</v>
      </c>
      <c r="K21" s="18" t="s">
        <v>98</v>
      </c>
      <c r="L21" s="18" t="s">
        <v>99</v>
      </c>
      <c r="M21" s="18" t="s">
        <v>37</v>
      </c>
      <c r="N21" s="18" t="s">
        <v>69</v>
      </c>
      <c r="O21" s="18" t="s">
        <v>37</v>
      </c>
      <c r="P21" s="18" t="s">
        <v>37</v>
      </c>
      <c r="Q21" s="18" t="s">
        <v>37</v>
      </c>
      <c r="R21" s="27" t="s">
        <v>68</v>
      </c>
    </row>
    <row r="22" customFormat="false" ht="15.75" hidden="false" customHeight="false" outlineLevel="0" collapsed="false">
      <c r="B22" s="30" t="s">
        <v>100</v>
      </c>
      <c r="C22" s="31" t="n">
        <f aca="false">SUM(C4:C21)</f>
        <v>96679</v>
      </c>
      <c r="D22" s="32" t="s">
        <v>101</v>
      </c>
      <c r="E22" s="31" t="s">
        <v>102</v>
      </c>
      <c r="F22" s="31" t="s">
        <v>103</v>
      </c>
      <c r="G22" s="33" t="s">
        <v>104</v>
      </c>
      <c r="H22" s="30" t="s">
        <v>105</v>
      </c>
      <c r="I22" s="31" t="s">
        <v>106</v>
      </c>
      <c r="J22" s="31" t="s">
        <v>107</v>
      </c>
      <c r="K22" s="31" t="s">
        <v>108</v>
      </c>
      <c r="L22" s="31" t="s">
        <v>109</v>
      </c>
      <c r="M22" s="31" t="s">
        <v>107</v>
      </c>
      <c r="N22" s="31" t="s">
        <v>110</v>
      </c>
      <c r="O22" s="31" t="s">
        <v>52</v>
      </c>
      <c r="P22" s="31" t="s">
        <v>52</v>
      </c>
      <c r="Q22" s="31" t="s">
        <v>52</v>
      </c>
      <c r="R22" s="30" t="s">
        <v>111</v>
      </c>
    </row>
  </sheetData>
  <mergeCells count="1">
    <mergeCell ref="B2:R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24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21875" defaultRowHeight="15.75" zeroHeight="false" outlineLevelRow="0" outlineLevelCol="0"/>
  <cols>
    <col collapsed="false" customWidth="true" hidden="false" outlineLevel="0" max="1" min="1" style="34" width="11.49"/>
    <col collapsed="false" customWidth="true" hidden="false" outlineLevel="0" max="2" min="2" style="34" width="18.62"/>
    <col collapsed="false" customWidth="true" hidden="false" outlineLevel="0" max="3" min="3" style="34" width="15.12"/>
    <col collapsed="false" customWidth="true" hidden="false" outlineLevel="0" max="4" min="4" style="34" width="9.87"/>
    <col collapsed="false" customWidth="true" hidden="false" outlineLevel="0" max="7" min="5" style="34" width="9.49"/>
    <col collapsed="false" customWidth="false" hidden="false" outlineLevel="0" max="257" min="8" style="34" width="8.99"/>
  </cols>
  <sheetData>
    <row r="2" customFormat="false" ht="16.5" hidden="false" customHeight="false" outlineLevel="0" collapsed="false">
      <c r="A2" s="34" t="s">
        <v>112</v>
      </c>
    </row>
    <row r="3" customFormat="false" ht="15.95" hidden="false" customHeight="true" outlineLevel="0" collapsed="false">
      <c r="A3" s="35" t="s">
        <v>19</v>
      </c>
      <c r="B3" s="35"/>
      <c r="C3" s="35"/>
      <c r="D3" s="35"/>
      <c r="E3" s="36" t="s">
        <v>113</v>
      </c>
      <c r="F3" s="36"/>
      <c r="G3" s="37" t="s">
        <v>114</v>
      </c>
    </row>
    <row r="4" customFormat="false" ht="15.95" hidden="false" customHeight="true" outlineLevel="0" collapsed="false">
      <c r="A4" s="35"/>
      <c r="B4" s="35"/>
      <c r="C4" s="35"/>
      <c r="D4" s="35"/>
      <c r="E4" s="38" t="s">
        <v>115</v>
      </c>
      <c r="F4" s="39" t="s">
        <v>116</v>
      </c>
      <c r="G4" s="37"/>
    </row>
    <row r="5" customFormat="false" ht="15.95" hidden="false" customHeight="true" outlineLevel="0" collapsed="false">
      <c r="A5" s="40" t="s">
        <v>117</v>
      </c>
      <c r="B5" s="41" t="s">
        <v>118</v>
      </c>
      <c r="C5" s="41" t="s">
        <v>119</v>
      </c>
      <c r="D5" s="41" t="s">
        <v>120</v>
      </c>
      <c r="E5" s="42" t="n">
        <v>278</v>
      </c>
      <c r="F5" s="43" t="n">
        <v>8</v>
      </c>
      <c r="G5" s="44" t="n">
        <v>286</v>
      </c>
    </row>
    <row r="6" customFormat="false" ht="15.95" hidden="false" customHeight="true" outlineLevel="0" collapsed="false">
      <c r="A6" s="40"/>
      <c r="B6" s="41"/>
      <c r="C6" s="41"/>
      <c r="D6" s="41"/>
      <c r="E6" s="45" t="n">
        <v>0.972027972027972</v>
      </c>
      <c r="F6" s="46" t="n">
        <v>0.027972027972028</v>
      </c>
      <c r="G6" s="47" t="n">
        <v>1</v>
      </c>
    </row>
    <row r="7" customFormat="false" ht="15.95" hidden="false" customHeight="true" outlineLevel="0" collapsed="false">
      <c r="A7" s="40"/>
      <c r="B7" s="41"/>
      <c r="C7" s="48" t="s">
        <v>114</v>
      </c>
      <c r="D7" s="48"/>
      <c r="E7" s="49" t="n">
        <v>278</v>
      </c>
      <c r="F7" s="50" t="n">
        <v>8</v>
      </c>
      <c r="G7" s="51" t="n">
        <v>286</v>
      </c>
    </row>
    <row r="8" customFormat="false" ht="15.95" hidden="false" customHeight="true" outlineLevel="0" collapsed="false">
      <c r="A8" s="40"/>
      <c r="B8" s="41"/>
      <c r="C8" s="41"/>
      <c r="D8" s="48"/>
      <c r="E8" s="45" t="n">
        <v>0.972027972027972</v>
      </c>
      <c r="F8" s="46" t="n">
        <v>0.027972027972028</v>
      </c>
      <c r="G8" s="47" t="n">
        <v>1</v>
      </c>
    </row>
    <row r="9" customFormat="false" ht="15.95" hidden="false" customHeight="true" outlineLevel="0" collapsed="false">
      <c r="A9" s="40"/>
      <c r="B9" s="52" t="s">
        <v>121</v>
      </c>
      <c r="C9" s="52" t="s">
        <v>119</v>
      </c>
      <c r="D9" s="52" t="s">
        <v>122</v>
      </c>
      <c r="E9" s="49" t="n">
        <v>291</v>
      </c>
      <c r="F9" s="50" t="n">
        <v>1</v>
      </c>
      <c r="G9" s="51" t="n">
        <v>292</v>
      </c>
    </row>
    <row r="10" customFormat="false" ht="15.95" hidden="false" customHeight="true" outlineLevel="0" collapsed="false">
      <c r="A10" s="40"/>
      <c r="B10" s="52"/>
      <c r="C10" s="52"/>
      <c r="D10" s="52"/>
      <c r="E10" s="45" t="n">
        <v>0.996575342465753</v>
      </c>
      <c r="F10" s="53" t="n">
        <v>0.00342465753424658</v>
      </c>
      <c r="G10" s="47" t="n">
        <v>1</v>
      </c>
    </row>
    <row r="11" customFormat="false" ht="15.95" hidden="false" customHeight="true" outlineLevel="0" collapsed="false">
      <c r="A11" s="40"/>
      <c r="B11" s="52"/>
      <c r="C11" s="52"/>
      <c r="D11" s="52" t="s">
        <v>120</v>
      </c>
      <c r="E11" s="49" t="n">
        <v>284</v>
      </c>
      <c r="F11" s="50" t="n">
        <v>0</v>
      </c>
      <c r="G11" s="51" t="n">
        <v>284</v>
      </c>
    </row>
    <row r="12" customFormat="false" ht="15.95" hidden="false" customHeight="true" outlineLevel="0" collapsed="false">
      <c r="A12" s="40"/>
      <c r="B12" s="52"/>
      <c r="C12" s="52"/>
      <c r="D12" s="52"/>
      <c r="E12" s="45" t="n">
        <v>1</v>
      </c>
      <c r="F12" s="46" t="n">
        <v>0</v>
      </c>
      <c r="G12" s="47" t="n">
        <v>1</v>
      </c>
    </row>
    <row r="13" customFormat="false" ht="15.95" hidden="false" customHeight="true" outlineLevel="0" collapsed="false">
      <c r="A13" s="40"/>
      <c r="B13" s="52"/>
      <c r="C13" s="52" t="s">
        <v>114</v>
      </c>
      <c r="D13" s="52"/>
      <c r="E13" s="49" t="n">
        <v>575</v>
      </c>
      <c r="F13" s="50" t="n">
        <v>1</v>
      </c>
      <c r="G13" s="51" t="n">
        <v>576</v>
      </c>
    </row>
    <row r="14" customFormat="false" ht="15.95" hidden="false" customHeight="true" outlineLevel="0" collapsed="false">
      <c r="A14" s="40"/>
      <c r="B14" s="52"/>
      <c r="C14" s="52"/>
      <c r="D14" s="52"/>
      <c r="E14" s="45" t="n">
        <v>0.998263888888889</v>
      </c>
      <c r="F14" s="53" t="n">
        <v>0.00173611111111111</v>
      </c>
      <c r="G14" s="47" t="n">
        <v>1</v>
      </c>
    </row>
    <row r="15" customFormat="false" ht="15.95" hidden="false" customHeight="true" outlineLevel="0" collapsed="false">
      <c r="A15" s="40"/>
      <c r="B15" s="52" t="s">
        <v>123</v>
      </c>
      <c r="C15" s="52" t="s">
        <v>119</v>
      </c>
      <c r="D15" s="52" t="s">
        <v>122</v>
      </c>
      <c r="E15" s="49" t="n">
        <v>287</v>
      </c>
      <c r="F15" s="50" t="n">
        <v>2</v>
      </c>
      <c r="G15" s="51" t="n">
        <v>289</v>
      </c>
    </row>
    <row r="16" customFormat="false" ht="15.95" hidden="false" customHeight="true" outlineLevel="0" collapsed="false">
      <c r="A16" s="40"/>
      <c r="B16" s="52"/>
      <c r="C16" s="52"/>
      <c r="D16" s="52"/>
      <c r="E16" s="45" t="n">
        <v>0.993079584775087</v>
      </c>
      <c r="F16" s="53" t="n">
        <v>0.0069204152249135</v>
      </c>
      <c r="G16" s="47" t="n">
        <v>1</v>
      </c>
    </row>
    <row r="17" customFormat="false" ht="15.95" hidden="false" customHeight="true" outlineLevel="0" collapsed="false">
      <c r="A17" s="40"/>
      <c r="B17" s="52"/>
      <c r="C17" s="52"/>
      <c r="D17" s="52" t="s">
        <v>120</v>
      </c>
      <c r="E17" s="49" t="n">
        <v>276</v>
      </c>
      <c r="F17" s="50" t="n">
        <v>1</v>
      </c>
      <c r="G17" s="51" t="n">
        <v>277</v>
      </c>
    </row>
    <row r="18" customFormat="false" ht="15.95" hidden="false" customHeight="true" outlineLevel="0" collapsed="false">
      <c r="A18" s="40"/>
      <c r="B18" s="52"/>
      <c r="C18" s="52"/>
      <c r="D18" s="52"/>
      <c r="E18" s="45" t="n">
        <v>0.996389891696751</v>
      </c>
      <c r="F18" s="53" t="n">
        <v>0.0036101083032491</v>
      </c>
      <c r="G18" s="47" t="n">
        <v>1</v>
      </c>
    </row>
    <row r="19" customFormat="false" ht="15.95" hidden="false" customHeight="true" outlineLevel="0" collapsed="false">
      <c r="A19" s="40"/>
      <c r="B19" s="52"/>
      <c r="C19" s="52" t="s">
        <v>114</v>
      </c>
      <c r="D19" s="52"/>
      <c r="E19" s="49" t="n">
        <v>563</v>
      </c>
      <c r="F19" s="50" t="n">
        <v>3</v>
      </c>
      <c r="G19" s="51" t="n">
        <v>566</v>
      </c>
    </row>
    <row r="20" customFormat="false" ht="15.95" hidden="false" customHeight="true" outlineLevel="0" collapsed="false">
      <c r="A20" s="40"/>
      <c r="B20" s="52"/>
      <c r="C20" s="52"/>
      <c r="D20" s="52"/>
      <c r="E20" s="45" t="n">
        <v>0.99469964664311</v>
      </c>
      <c r="F20" s="53" t="n">
        <v>0.00530035335689046</v>
      </c>
      <c r="G20" s="47" t="n">
        <v>1</v>
      </c>
    </row>
    <row r="21" customFormat="false" ht="15.95" hidden="false" customHeight="true" outlineLevel="0" collapsed="false">
      <c r="A21" s="40"/>
      <c r="B21" s="52" t="s">
        <v>124</v>
      </c>
      <c r="C21" s="52" t="s">
        <v>119</v>
      </c>
      <c r="D21" s="52" t="s">
        <v>122</v>
      </c>
      <c r="E21" s="49" t="n">
        <v>280</v>
      </c>
      <c r="F21" s="50" t="n">
        <v>7</v>
      </c>
      <c r="G21" s="51" t="n">
        <v>287</v>
      </c>
    </row>
    <row r="22" customFormat="false" ht="15.95" hidden="false" customHeight="true" outlineLevel="0" collapsed="false">
      <c r="A22" s="40"/>
      <c r="B22" s="52"/>
      <c r="C22" s="52"/>
      <c r="D22" s="52"/>
      <c r="E22" s="45" t="n">
        <v>0.975609756097561</v>
      </c>
      <c r="F22" s="46" t="n">
        <v>0.024390243902439</v>
      </c>
      <c r="G22" s="47" t="n">
        <v>1</v>
      </c>
    </row>
    <row r="23" customFormat="false" ht="15.95" hidden="false" customHeight="true" outlineLevel="0" collapsed="false">
      <c r="A23" s="40"/>
      <c r="B23" s="52"/>
      <c r="C23" s="52"/>
      <c r="D23" s="52" t="s">
        <v>120</v>
      </c>
      <c r="E23" s="49" t="n">
        <v>282</v>
      </c>
      <c r="F23" s="50" t="n">
        <v>5</v>
      </c>
      <c r="G23" s="51" t="n">
        <v>287</v>
      </c>
    </row>
    <row r="24" customFormat="false" ht="15.95" hidden="false" customHeight="true" outlineLevel="0" collapsed="false">
      <c r="A24" s="40"/>
      <c r="B24" s="52"/>
      <c r="C24" s="52"/>
      <c r="D24" s="52"/>
      <c r="E24" s="45" t="n">
        <v>0.982578397212544</v>
      </c>
      <c r="F24" s="46" t="n">
        <v>0.0174216027874564</v>
      </c>
      <c r="G24" s="47" t="n">
        <v>1</v>
      </c>
    </row>
    <row r="25" customFormat="false" ht="15.95" hidden="false" customHeight="true" outlineLevel="0" collapsed="false">
      <c r="A25" s="40"/>
      <c r="B25" s="52"/>
      <c r="C25" s="52" t="s">
        <v>114</v>
      </c>
      <c r="D25" s="52"/>
      <c r="E25" s="49" t="n">
        <v>562</v>
      </c>
      <c r="F25" s="50" t="n">
        <v>12</v>
      </c>
      <c r="G25" s="51" t="n">
        <v>574</v>
      </c>
    </row>
    <row r="26" customFormat="false" ht="15.95" hidden="false" customHeight="true" outlineLevel="0" collapsed="false">
      <c r="A26" s="40"/>
      <c r="B26" s="52"/>
      <c r="C26" s="52"/>
      <c r="D26" s="52"/>
      <c r="E26" s="45" t="n">
        <v>0.979094076655052</v>
      </c>
      <c r="F26" s="46" t="n">
        <v>0.0209059233449477</v>
      </c>
      <c r="G26" s="47" t="n">
        <v>1</v>
      </c>
    </row>
    <row r="27" customFormat="false" ht="15.95" hidden="false" customHeight="true" outlineLevel="0" collapsed="false">
      <c r="A27" s="40"/>
      <c r="B27" s="52" t="s">
        <v>125</v>
      </c>
      <c r="C27" s="52" t="s">
        <v>119</v>
      </c>
      <c r="D27" s="52" t="s">
        <v>122</v>
      </c>
      <c r="E27" s="49" t="n">
        <v>266</v>
      </c>
      <c r="F27" s="50" t="n">
        <v>1</v>
      </c>
      <c r="G27" s="51" t="n">
        <v>267</v>
      </c>
    </row>
    <row r="28" customFormat="false" ht="15.95" hidden="false" customHeight="true" outlineLevel="0" collapsed="false">
      <c r="A28" s="40"/>
      <c r="B28" s="52"/>
      <c r="C28" s="52"/>
      <c r="D28" s="52"/>
      <c r="E28" s="45" t="n">
        <v>0.99625468164794</v>
      </c>
      <c r="F28" s="53" t="n">
        <v>0.00374531835205993</v>
      </c>
      <c r="G28" s="47" t="n">
        <v>1</v>
      </c>
    </row>
    <row r="29" customFormat="false" ht="15.95" hidden="false" customHeight="true" outlineLevel="0" collapsed="false">
      <c r="A29" s="40"/>
      <c r="B29" s="52"/>
      <c r="C29" s="52"/>
      <c r="D29" s="52" t="s">
        <v>120</v>
      </c>
      <c r="E29" s="49" t="n">
        <v>258</v>
      </c>
      <c r="F29" s="50" t="n">
        <v>6</v>
      </c>
      <c r="G29" s="51" t="n">
        <v>264</v>
      </c>
    </row>
    <row r="30" customFormat="false" ht="15.95" hidden="false" customHeight="true" outlineLevel="0" collapsed="false">
      <c r="A30" s="40"/>
      <c r="B30" s="52"/>
      <c r="C30" s="52"/>
      <c r="D30" s="52"/>
      <c r="E30" s="45" t="n">
        <v>0.977272727272727</v>
      </c>
      <c r="F30" s="46" t="n">
        <v>0.0227272727272727</v>
      </c>
      <c r="G30" s="47" t="n">
        <v>1</v>
      </c>
    </row>
    <row r="31" customFormat="false" ht="15.95" hidden="false" customHeight="true" outlineLevel="0" collapsed="false">
      <c r="A31" s="40"/>
      <c r="B31" s="52"/>
      <c r="C31" s="52" t="s">
        <v>114</v>
      </c>
      <c r="D31" s="52"/>
      <c r="E31" s="49" t="n">
        <v>524</v>
      </c>
      <c r="F31" s="50" t="n">
        <v>7</v>
      </c>
      <c r="G31" s="51" t="n">
        <v>531</v>
      </c>
    </row>
    <row r="32" customFormat="false" ht="15.95" hidden="false" customHeight="true" outlineLevel="0" collapsed="false">
      <c r="A32" s="40"/>
      <c r="B32" s="52"/>
      <c r="C32" s="52"/>
      <c r="D32" s="52"/>
      <c r="E32" s="45" t="n">
        <v>0.986817325800377</v>
      </c>
      <c r="F32" s="46" t="n">
        <v>0.0131826741996234</v>
      </c>
      <c r="G32" s="47" t="n">
        <v>1</v>
      </c>
    </row>
    <row r="33" customFormat="false" ht="15.95" hidden="false" customHeight="true" outlineLevel="0" collapsed="false">
      <c r="A33" s="40"/>
      <c r="B33" s="52" t="s">
        <v>126</v>
      </c>
      <c r="C33" s="52" t="s">
        <v>119</v>
      </c>
      <c r="D33" s="52" t="s">
        <v>122</v>
      </c>
      <c r="E33" s="49" t="n">
        <v>245</v>
      </c>
      <c r="F33" s="50" t="n">
        <v>37</v>
      </c>
      <c r="G33" s="51" t="n">
        <v>282</v>
      </c>
    </row>
    <row r="34" customFormat="false" ht="15.95" hidden="false" customHeight="true" outlineLevel="0" collapsed="false">
      <c r="A34" s="40"/>
      <c r="B34" s="52"/>
      <c r="C34" s="52"/>
      <c r="D34" s="52"/>
      <c r="E34" s="45" t="n">
        <v>0.868794326241135</v>
      </c>
      <c r="F34" s="46" t="n">
        <v>0.131205673758865</v>
      </c>
      <c r="G34" s="47" t="n">
        <v>1</v>
      </c>
    </row>
    <row r="35" customFormat="false" ht="15.95" hidden="false" customHeight="true" outlineLevel="0" collapsed="false">
      <c r="A35" s="40"/>
      <c r="B35" s="52"/>
      <c r="C35" s="52"/>
      <c r="D35" s="52" t="s">
        <v>127</v>
      </c>
      <c r="E35" s="49" t="n">
        <v>43</v>
      </c>
      <c r="F35" s="50" t="n">
        <v>16</v>
      </c>
      <c r="G35" s="51" t="n">
        <v>59</v>
      </c>
    </row>
    <row r="36" customFormat="false" ht="15.95" hidden="false" customHeight="true" outlineLevel="0" collapsed="false">
      <c r="A36" s="40"/>
      <c r="B36" s="52"/>
      <c r="C36" s="52"/>
      <c r="D36" s="52"/>
      <c r="E36" s="45" t="n">
        <v>0.728813559322034</v>
      </c>
      <c r="F36" s="46" t="n">
        <v>0.271186440677966</v>
      </c>
      <c r="G36" s="47" t="n">
        <v>1</v>
      </c>
    </row>
    <row r="37" customFormat="false" ht="15.95" hidden="false" customHeight="true" outlineLevel="0" collapsed="false">
      <c r="A37" s="40"/>
      <c r="B37" s="52"/>
      <c r="C37" s="52"/>
      <c r="D37" s="52" t="s">
        <v>120</v>
      </c>
      <c r="E37" s="49" t="n">
        <v>278</v>
      </c>
      <c r="F37" s="50" t="n">
        <v>6</v>
      </c>
      <c r="G37" s="51" t="n">
        <v>284</v>
      </c>
    </row>
    <row r="38" customFormat="false" ht="15.95" hidden="false" customHeight="true" outlineLevel="0" collapsed="false">
      <c r="A38" s="40"/>
      <c r="B38" s="52"/>
      <c r="C38" s="52"/>
      <c r="D38" s="52"/>
      <c r="E38" s="45" t="n">
        <v>0.97887323943662</v>
      </c>
      <c r="F38" s="46" t="n">
        <v>0.0211267605633803</v>
      </c>
      <c r="G38" s="47" t="n">
        <v>1</v>
      </c>
    </row>
    <row r="39" customFormat="false" ht="15.95" hidden="false" customHeight="true" outlineLevel="0" collapsed="false">
      <c r="A39" s="40"/>
      <c r="B39" s="52"/>
      <c r="C39" s="52" t="s">
        <v>114</v>
      </c>
      <c r="D39" s="52"/>
      <c r="E39" s="49" t="n">
        <v>566</v>
      </c>
      <c r="F39" s="50" t="n">
        <v>59</v>
      </c>
      <c r="G39" s="51" t="n">
        <v>625</v>
      </c>
    </row>
    <row r="40" customFormat="false" ht="15.95" hidden="false" customHeight="true" outlineLevel="0" collapsed="false">
      <c r="A40" s="40"/>
      <c r="B40" s="52"/>
      <c r="C40" s="52"/>
      <c r="D40" s="52"/>
      <c r="E40" s="45" t="n">
        <v>0.9056</v>
      </c>
      <c r="F40" s="46" t="n">
        <v>0.0944</v>
      </c>
      <c r="G40" s="47" t="n">
        <v>1</v>
      </c>
    </row>
    <row r="41" customFormat="false" ht="15.95" hidden="false" customHeight="true" outlineLevel="0" collapsed="false">
      <c r="A41" s="40"/>
      <c r="B41" s="52" t="s">
        <v>128</v>
      </c>
      <c r="C41" s="52" t="s">
        <v>119</v>
      </c>
      <c r="D41" s="52" t="s">
        <v>122</v>
      </c>
      <c r="E41" s="49" t="n">
        <v>106</v>
      </c>
      <c r="F41" s="50" t="n">
        <v>0</v>
      </c>
      <c r="G41" s="51" t="n">
        <v>106</v>
      </c>
    </row>
    <row r="42" customFormat="false" ht="15.95" hidden="false" customHeight="true" outlineLevel="0" collapsed="false">
      <c r="A42" s="40"/>
      <c r="B42" s="52"/>
      <c r="C42" s="52"/>
      <c r="D42" s="52"/>
      <c r="E42" s="45" t="n">
        <v>1</v>
      </c>
      <c r="F42" s="46" t="n">
        <v>0</v>
      </c>
      <c r="G42" s="47" t="n">
        <v>1</v>
      </c>
    </row>
    <row r="43" customFormat="false" ht="15.95" hidden="false" customHeight="true" outlineLevel="0" collapsed="false">
      <c r="A43" s="40"/>
      <c r="B43" s="52"/>
      <c r="C43" s="52"/>
      <c r="D43" s="52" t="s">
        <v>127</v>
      </c>
      <c r="E43" s="49" t="n">
        <v>261</v>
      </c>
      <c r="F43" s="50" t="n">
        <v>8</v>
      </c>
      <c r="G43" s="51" t="n">
        <v>269</v>
      </c>
    </row>
    <row r="44" customFormat="false" ht="15.95" hidden="false" customHeight="true" outlineLevel="0" collapsed="false">
      <c r="A44" s="40"/>
      <c r="B44" s="52"/>
      <c r="C44" s="52"/>
      <c r="D44" s="52"/>
      <c r="E44" s="45" t="n">
        <v>0.970260223048327</v>
      </c>
      <c r="F44" s="46" t="n">
        <v>0.0297397769516729</v>
      </c>
      <c r="G44" s="47" t="n">
        <v>1</v>
      </c>
    </row>
    <row r="45" customFormat="false" ht="15.95" hidden="false" customHeight="true" outlineLevel="0" collapsed="false">
      <c r="A45" s="40"/>
      <c r="B45" s="52"/>
      <c r="C45" s="52"/>
      <c r="D45" s="52" t="s">
        <v>120</v>
      </c>
      <c r="E45" s="49" t="n">
        <v>269</v>
      </c>
      <c r="F45" s="50" t="n">
        <v>1</v>
      </c>
      <c r="G45" s="51" t="n">
        <v>270</v>
      </c>
    </row>
    <row r="46" customFormat="false" ht="15.95" hidden="false" customHeight="true" outlineLevel="0" collapsed="false">
      <c r="A46" s="40"/>
      <c r="B46" s="52"/>
      <c r="C46" s="52"/>
      <c r="D46" s="52"/>
      <c r="E46" s="45" t="n">
        <v>0.996296296296296</v>
      </c>
      <c r="F46" s="53" t="n">
        <v>0.0037037037037037</v>
      </c>
      <c r="G46" s="47" t="n">
        <v>1</v>
      </c>
    </row>
    <row r="47" customFormat="false" ht="15.95" hidden="false" customHeight="true" outlineLevel="0" collapsed="false">
      <c r="A47" s="40"/>
      <c r="B47" s="52"/>
      <c r="C47" s="52" t="s">
        <v>114</v>
      </c>
      <c r="D47" s="52"/>
      <c r="E47" s="49" t="n">
        <v>636</v>
      </c>
      <c r="F47" s="50" t="n">
        <v>9</v>
      </c>
      <c r="G47" s="51" t="n">
        <v>645</v>
      </c>
    </row>
    <row r="48" customFormat="false" ht="15.95" hidden="false" customHeight="true" outlineLevel="0" collapsed="false">
      <c r="A48" s="40"/>
      <c r="B48" s="52"/>
      <c r="C48" s="52"/>
      <c r="D48" s="52"/>
      <c r="E48" s="45" t="n">
        <v>0.986046511627907</v>
      </c>
      <c r="F48" s="46" t="n">
        <v>0.013953488372093</v>
      </c>
      <c r="G48" s="47" t="n">
        <v>1</v>
      </c>
    </row>
    <row r="49" customFormat="false" ht="15.95" hidden="false" customHeight="true" outlineLevel="0" collapsed="false">
      <c r="A49" s="40"/>
      <c r="B49" s="52" t="s">
        <v>114</v>
      </c>
      <c r="C49" s="52" t="s">
        <v>119</v>
      </c>
      <c r="D49" s="52" t="s">
        <v>122</v>
      </c>
      <c r="E49" s="49" t="n">
        <v>1475</v>
      </c>
      <c r="F49" s="50" t="n">
        <v>48</v>
      </c>
      <c r="G49" s="51" t="n">
        <v>1523</v>
      </c>
    </row>
    <row r="50" customFormat="false" ht="15.95" hidden="false" customHeight="true" outlineLevel="0" collapsed="false">
      <c r="A50" s="40"/>
      <c r="B50" s="52"/>
      <c r="C50" s="52"/>
      <c r="D50" s="52"/>
      <c r="E50" s="45" t="n">
        <v>0.968483256730138</v>
      </c>
      <c r="F50" s="46" t="n">
        <v>0.0315167432698621</v>
      </c>
      <c r="G50" s="47" t="n">
        <v>1</v>
      </c>
    </row>
    <row r="51" customFormat="false" ht="15.95" hidden="false" customHeight="true" outlineLevel="0" collapsed="false">
      <c r="A51" s="40"/>
      <c r="B51" s="52"/>
      <c r="C51" s="52"/>
      <c r="D51" s="52" t="s">
        <v>127</v>
      </c>
      <c r="E51" s="49" t="n">
        <v>304</v>
      </c>
      <c r="F51" s="50" t="n">
        <v>24</v>
      </c>
      <c r="G51" s="51" t="n">
        <v>328</v>
      </c>
    </row>
    <row r="52" customFormat="false" ht="15.95" hidden="false" customHeight="true" outlineLevel="0" collapsed="false">
      <c r="A52" s="40"/>
      <c r="B52" s="52"/>
      <c r="C52" s="52"/>
      <c r="D52" s="52"/>
      <c r="E52" s="45" t="n">
        <v>0.926829268292683</v>
      </c>
      <c r="F52" s="46" t="n">
        <v>0.0731707317073171</v>
      </c>
      <c r="G52" s="47" t="n">
        <v>1</v>
      </c>
    </row>
    <row r="53" customFormat="false" ht="15.95" hidden="false" customHeight="true" outlineLevel="0" collapsed="false">
      <c r="A53" s="40"/>
      <c r="B53" s="52"/>
      <c r="C53" s="52"/>
      <c r="D53" s="52" t="s">
        <v>120</v>
      </c>
      <c r="E53" s="49" t="n">
        <v>1925</v>
      </c>
      <c r="F53" s="50" t="n">
        <v>27</v>
      </c>
      <c r="G53" s="51" t="n">
        <v>1952</v>
      </c>
    </row>
    <row r="54" customFormat="false" ht="15.95" hidden="false" customHeight="true" outlineLevel="0" collapsed="false">
      <c r="A54" s="40"/>
      <c r="B54" s="52"/>
      <c r="C54" s="52"/>
      <c r="D54" s="52"/>
      <c r="E54" s="45" t="n">
        <v>0.986168032786885</v>
      </c>
      <c r="F54" s="46" t="n">
        <v>0.0138319672131148</v>
      </c>
      <c r="G54" s="47" t="n">
        <v>1</v>
      </c>
    </row>
    <row r="55" customFormat="false" ht="15.95" hidden="false" customHeight="true" outlineLevel="0" collapsed="false">
      <c r="A55" s="40"/>
      <c r="B55" s="52"/>
      <c r="C55" s="52" t="s">
        <v>114</v>
      </c>
      <c r="D55" s="52"/>
      <c r="E55" s="49" t="n">
        <v>3704</v>
      </c>
      <c r="F55" s="50" t="n">
        <v>99</v>
      </c>
      <c r="G55" s="51" t="n">
        <v>3803</v>
      </c>
    </row>
    <row r="56" customFormat="false" ht="15.95" hidden="false" customHeight="true" outlineLevel="0" collapsed="false">
      <c r="A56" s="40"/>
      <c r="B56" s="52"/>
      <c r="C56" s="52"/>
      <c r="D56" s="52"/>
      <c r="E56" s="45" t="n">
        <v>0.973967920063108</v>
      </c>
      <c r="F56" s="46" t="n">
        <v>0.0260320799368919</v>
      </c>
      <c r="G56" s="47" t="n">
        <v>1</v>
      </c>
    </row>
    <row r="57" customFormat="false" ht="15.95" hidden="false" customHeight="true" outlineLevel="0" collapsed="false">
      <c r="A57" s="54" t="s">
        <v>129</v>
      </c>
      <c r="B57" s="52" t="s">
        <v>130</v>
      </c>
      <c r="C57" s="52" t="s">
        <v>119</v>
      </c>
      <c r="D57" s="52" t="s">
        <v>122</v>
      </c>
      <c r="E57" s="49" t="n">
        <v>293</v>
      </c>
      <c r="F57" s="50" t="n">
        <v>1</v>
      </c>
      <c r="G57" s="51" t="n">
        <v>294</v>
      </c>
    </row>
    <row r="58" customFormat="false" ht="15.95" hidden="false" customHeight="true" outlineLevel="0" collapsed="false">
      <c r="A58" s="54"/>
      <c r="B58" s="52"/>
      <c r="C58" s="52"/>
      <c r="D58" s="52"/>
      <c r="E58" s="45" t="n">
        <v>0.996598639455782</v>
      </c>
      <c r="F58" s="53" t="n">
        <v>0.00340136054421769</v>
      </c>
      <c r="G58" s="47" t="n">
        <v>1</v>
      </c>
    </row>
    <row r="59" customFormat="false" ht="15.95" hidden="false" customHeight="true" outlineLevel="0" collapsed="false">
      <c r="A59" s="54"/>
      <c r="B59" s="52"/>
      <c r="C59" s="52"/>
      <c r="D59" s="52" t="s">
        <v>127</v>
      </c>
      <c r="E59" s="49" t="n">
        <v>295</v>
      </c>
      <c r="F59" s="50" t="n">
        <v>0</v>
      </c>
      <c r="G59" s="51" t="n">
        <v>295</v>
      </c>
    </row>
    <row r="60" customFormat="false" ht="15.95" hidden="false" customHeight="true" outlineLevel="0" collapsed="false">
      <c r="A60" s="54"/>
      <c r="B60" s="52"/>
      <c r="C60" s="52"/>
      <c r="D60" s="52"/>
      <c r="E60" s="45" t="n">
        <v>1</v>
      </c>
      <c r="F60" s="46" t="n">
        <v>0</v>
      </c>
      <c r="G60" s="47" t="n">
        <v>1</v>
      </c>
    </row>
    <row r="61" customFormat="false" ht="15.95" hidden="false" customHeight="true" outlineLevel="0" collapsed="false">
      <c r="A61" s="54"/>
      <c r="B61" s="52"/>
      <c r="C61" s="52" t="s">
        <v>114</v>
      </c>
      <c r="D61" s="52"/>
      <c r="E61" s="49" t="n">
        <v>588</v>
      </c>
      <c r="F61" s="50" t="n">
        <v>1</v>
      </c>
      <c r="G61" s="51" t="n">
        <v>589</v>
      </c>
    </row>
    <row r="62" customFormat="false" ht="15.95" hidden="false" customHeight="true" outlineLevel="0" collapsed="false">
      <c r="A62" s="54"/>
      <c r="B62" s="52"/>
      <c r="C62" s="52"/>
      <c r="D62" s="52"/>
      <c r="E62" s="45" t="n">
        <v>0.99830220713073</v>
      </c>
      <c r="F62" s="53" t="n">
        <v>0.00169779286926995</v>
      </c>
      <c r="G62" s="47" t="n">
        <v>1</v>
      </c>
    </row>
    <row r="63" customFormat="false" ht="15.95" hidden="false" customHeight="true" outlineLevel="0" collapsed="false">
      <c r="A63" s="54"/>
      <c r="B63" s="52" t="s">
        <v>131</v>
      </c>
      <c r="C63" s="52" t="s">
        <v>119</v>
      </c>
      <c r="D63" s="52" t="s">
        <v>122</v>
      </c>
      <c r="E63" s="49" t="n">
        <v>290</v>
      </c>
      <c r="F63" s="50" t="n">
        <v>3</v>
      </c>
      <c r="G63" s="51" t="n">
        <v>293</v>
      </c>
    </row>
    <row r="64" customFormat="false" ht="15.95" hidden="false" customHeight="true" outlineLevel="0" collapsed="false">
      <c r="A64" s="54"/>
      <c r="B64" s="52"/>
      <c r="C64" s="52"/>
      <c r="D64" s="52"/>
      <c r="E64" s="45" t="n">
        <v>0.989761092150171</v>
      </c>
      <c r="F64" s="46" t="n">
        <v>0.0102389078498294</v>
      </c>
      <c r="G64" s="47" t="n">
        <v>1</v>
      </c>
    </row>
    <row r="65" customFormat="false" ht="15.95" hidden="false" customHeight="true" outlineLevel="0" collapsed="false">
      <c r="A65" s="54"/>
      <c r="B65" s="52"/>
      <c r="C65" s="52"/>
      <c r="D65" s="52" t="s">
        <v>127</v>
      </c>
      <c r="E65" s="49" t="n">
        <v>293</v>
      </c>
      <c r="F65" s="50" t="n">
        <v>1</v>
      </c>
      <c r="G65" s="51" t="n">
        <v>294</v>
      </c>
    </row>
    <row r="66" customFormat="false" ht="15.95" hidden="false" customHeight="true" outlineLevel="0" collapsed="false">
      <c r="A66" s="54"/>
      <c r="B66" s="52"/>
      <c r="C66" s="52"/>
      <c r="D66" s="52"/>
      <c r="E66" s="45" t="n">
        <v>0.996598639455782</v>
      </c>
      <c r="F66" s="53" t="n">
        <v>0.00340136054421769</v>
      </c>
      <c r="G66" s="47" t="n">
        <v>1</v>
      </c>
    </row>
    <row r="67" customFormat="false" ht="15.95" hidden="false" customHeight="true" outlineLevel="0" collapsed="false">
      <c r="A67" s="54"/>
      <c r="B67" s="52"/>
      <c r="C67" s="52"/>
      <c r="D67" s="52" t="s">
        <v>120</v>
      </c>
      <c r="E67" s="49" t="n">
        <v>288</v>
      </c>
      <c r="F67" s="50" t="n">
        <v>2</v>
      </c>
      <c r="G67" s="51" t="n">
        <v>290</v>
      </c>
    </row>
    <row r="68" customFormat="false" ht="15.95" hidden="false" customHeight="true" outlineLevel="0" collapsed="false">
      <c r="A68" s="54"/>
      <c r="B68" s="52"/>
      <c r="C68" s="52"/>
      <c r="D68" s="52"/>
      <c r="E68" s="45" t="n">
        <v>0.993103448275862</v>
      </c>
      <c r="F68" s="53" t="n">
        <v>0.00689655172413793</v>
      </c>
      <c r="G68" s="47" t="n">
        <v>1</v>
      </c>
    </row>
    <row r="69" customFormat="false" ht="15.95" hidden="false" customHeight="true" outlineLevel="0" collapsed="false">
      <c r="A69" s="54"/>
      <c r="B69" s="52"/>
      <c r="C69" s="52" t="s">
        <v>114</v>
      </c>
      <c r="D69" s="52"/>
      <c r="E69" s="49" t="n">
        <v>871</v>
      </c>
      <c r="F69" s="50" t="n">
        <v>6</v>
      </c>
      <c r="G69" s="51" t="n">
        <v>877</v>
      </c>
    </row>
    <row r="70" customFormat="false" ht="15.95" hidden="false" customHeight="true" outlineLevel="0" collapsed="false">
      <c r="A70" s="54"/>
      <c r="B70" s="52"/>
      <c r="C70" s="52"/>
      <c r="D70" s="52"/>
      <c r="E70" s="45" t="n">
        <v>0.993158494868871</v>
      </c>
      <c r="F70" s="53" t="n">
        <v>0.00684150513112885</v>
      </c>
      <c r="G70" s="47" t="n">
        <v>1</v>
      </c>
    </row>
    <row r="71" customFormat="false" ht="15.95" hidden="false" customHeight="true" outlineLevel="0" collapsed="false">
      <c r="A71" s="54"/>
      <c r="B71" s="52" t="s">
        <v>132</v>
      </c>
      <c r="C71" s="52" t="s">
        <v>119</v>
      </c>
      <c r="D71" s="52" t="s">
        <v>122</v>
      </c>
      <c r="E71" s="49" t="n">
        <v>255</v>
      </c>
      <c r="F71" s="50" t="n">
        <v>3</v>
      </c>
      <c r="G71" s="51" t="n">
        <v>258</v>
      </c>
    </row>
    <row r="72" customFormat="false" ht="15.95" hidden="false" customHeight="true" outlineLevel="0" collapsed="false">
      <c r="A72" s="54"/>
      <c r="B72" s="52"/>
      <c r="C72" s="52"/>
      <c r="D72" s="52"/>
      <c r="E72" s="45" t="n">
        <v>0.988372093023256</v>
      </c>
      <c r="F72" s="46" t="n">
        <v>0.0116279069767442</v>
      </c>
      <c r="G72" s="47" t="n">
        <v>1</v>
      </c>
    </row>
    <row r="73" customFormat="false" ht="15.95" hidden="false" customHeight="true" outlineLevel="0" collapsed="false">
      <c r="A73" s="54"/>
      <c r="B73" s="52"/>
      <c r="C73" s="52"/>
      <c r="D73" s="52" t="s">
        <v>127</v>
      </c>
      <c r="E73" s="49" t="n">
        <v>270</v>
      </c>
      <c r="F73" s="50" t="n">
        <v>5</v>
      </c>
      <c r="G73" s="51" t="n">
        <v>275</v>
      </c>
    </row>
    <row r="74" customFormat="false" ht="15.95" hidden="false" customHeight="true" outlineLevel="0" collapsed="false">
      <c r="A74" s="54"/>
      <c r="B74" s="52"/>
      <c r="C74" s="52"/>
      <c r="D74" s="52"/>
      <c r="E74" s="45" t="n">
        <v>0.981818181818182</v>
      </c>
      <c r="F74" s="46" t="n">
        <v>0.0181818181818182</v>
      </c>
      <c r="G74" s="47" t="n">
        <v>1</v>
      </c>
    </row>
    <row r="75" customFormat="false" ht="15.95" hidden="false" customHeight="true" outlineLevel="0" collapsed="false">
      <c r="A75" s="54"/>
      <c r="B75" s="52"/>
      <c r="C75" s="52" t="s">
        <v>114</v>
      </c>
      <c r="D75" s="52"/>
      <c r="E75" s="49" t="n">
        <v>525</v>
      </c>
      <c r="F75" s="50" t="n">
        <v>8</v>
      </c>
      <c r="G75" s="51" t="n">
        <v>533</v>
      </c>
    </row>
    <row r="76" customFormat="false" ht="15.95" hidden="false" customHeight="true" outlineLevel="0" collapsed="false">
      <c r="A76" s="54"/>
      <c r="B76" s="52"/>
      <c r="C76" s="52"/>
      <c r="D76" s="52"/>
      <c r="E76" s="45" t="n">
        <v>0.984990619136961</v>
      </c>
      <c r="F76" s="46" t="n">
        <v>0.0150093808630394</v>
      </c>
      <c r="G76" s="47" t="n">
        <v>1</v>
      </c>
    </row>
    <row r="77" customFormat="false" ht="15.95" hidden="false" customHeight="true" outlineLevel="0" collapsed="false">
      <c r="A77" s="54"/>
      <c r="B77" s="52" t="s">
        <v>133</v>
      </c>
      <c r="C77" s="52" t="s">
        <v>119</v>
      </c>
      <c r="D77" s="52" t="s">
        <v>122</v>
      </c>
      <c r="E77" s="49" t="n">
        <v>293</v>
      </c>
      <c r="F77" s="50" t="n">
        <v>0</v>
      </c>
      <c r="G77" s="51" t="n">
        <v>293</v>
      </c>
    </row>
    <row r="78" customFormat="false" ht="15.95" hidden="false" customHeight="true" outlineLevel="0" collapsed="false">
      <c r="A78" s="54"/>
      <c r="B78" s="52"/>
      <c r="C78" s="52"/>
      <c r="D78" s="52"/>
      <c r="E78" s="45" t="n">
        <v>1</v>
      </c>
      <c r="F78" s="46" t="n">
        <v>0</v>
      </c>
      <c r="G78" s="47" t="n">
        <v>1</v>
      </c>
    </row>
    <row r="79" customFormat="false" ht="15.95" hidden="false" customHeight="true" outlineLevel="0" collapsed="false">
      <c r="A79" s="54"/>
      <c r="B79" s="52"/>
      <c r="C79" s="52"/>
      <c r="D79" s="52" t="s">
        <v>127</v>
      </c>
      <c r="E79" s="49" t="n">
        <v>290</v>
      </c>
      <c r="F79" s="50" t="n">
        <v>4</v>
      </c>
      <c r="G79" s="51" t="n">
        <v>294</v>
      </c>
    </row>
    <row r="80" customFormat="false" ht="15.95" hidden="false" customHeight="true" outlineLevel="0" collapsed="false">
      <c r="A80" s="54"/>
      <c r="B80" s="52"/>
      <c r="C80" s="52"/>
      <c r="D80" s="52"/>
      <c r="E80" s="45" t="n">
        <v>0.986394557823129</v>
      </c>
      <c r="F80" s="46" t="n">
        <v>0.0136054421768707</v>
      </c>
      <c r="G80" s="47" t="n">
        <v>1</v>
      </c>
    </row>
    <row r="81" customFormat="false" ht="15.95" hidden="false" customHeight="true" outlineLevel="0" collapsed="false">
      <c r="A81" s="54"/>
      <c r="B81" s="52"/>
      <c r="C81" s="52"/>
      <c r="D81" s="52" t="s">
        <v>120</v>
      </c>
      <c r="E81" s="49" t="n">
        <v>55</v>
      </c>
      <c r="F81" s="50" t="n">
        <v>0</v>
      </c>
      <c r="G81" s="51" t="n">
        <v>55</v>
      </c>
    </row>
    <row r="82" customFormat="false" ht="15.95" hidden="false" customHeight="true" outlineLevel="0" collapsed="false">
      <c r="A82" s="54"/>
      <c r="B82" s="52"/>
      <c r="C82" s="52"/>
      <c r="D82" s="52"/>
      <c r="E82" s="45" t="n">
        <v>1</v>
      </c>
      <c r="F82" s="46" t="n">
        <v>0</v>
      </c>
      <c r="G82" s="47" t="n">
        <v>1</v>
      </c>
    </row>
    <row r="83" customFormat="false" ht="15.95" hidden="false" customHeight="true" outlineLevel="0" collapsed="false">
      <c r="A83" s="54"/>
      <c r="B83" s="52"/>
      <c r="C83" s="52" t="s">
        <v>114</v>
      </c>
      <c r="D83" s="52"/>
      <c r="E83" s="49" t="n">
        <v>638</v>
      </c>
      <c r="F83" s="50" t="n">
        <v>4</v>
      </c>
      <c r="G83" s="51" t="n">
        <v>642</v>
      </c>
    </row>
    <row r="84" customFormat="false" ht="15.95" hidden="false" customHeight="true" outlineLevel="0" collapsed="false">
      <c r="A84" s="54"/>
      <c r="B84" s="52"/>
      <c r="C84" s="52"/>
      <c r="D84" s="52"/>
      <c r="E84" s="45" t="n">
        <v>0.993769470404984</v>
      </c>
      <c r="F84" s="53" t="n">
        <v>0.00623052959501558</v>
      </c>
      <c r="G84" s="47" t="n">
        <v>1</v>
      </c>
    </row>
    <row r="85" customFormat="false" ht="15.95" hidden="false" customHeight="true" outlineLevel="0" collapsed="false">
      <c r="A85" s="54"/>
      <c r="B85" s="52" t="s">
        <v>134</v>
      </c>
      <c r="C85" s="52" t="s">
        <v>119</v>
      </c>
      <c r="D85" s="52" t="s">
        <v>122</v>
      </c>
      <c r="E85" s="49" t="n">
        <v>296</v>
      </c>
      <c r="F85" s="50" t="n">
        <v>0</v>
      </c>
      <c r="G85" s="51" t="n">
        <v>296</v>
      </c>
    </row>
    <row r="86" customFormat="false" ht="15.95" hidden="false" customHeight="true" outlineLevel="0" collapsed="false">
      <c r="A86" s="54"/>
      <c r="B86" s="52"/>
      <c r="C86" s="52"/>
      <c r="D86" s="52"/>
      <c r="E86" s="45" t="n">
        <v>1</v>
      </c>
      <c r="F86" s="46" t="n">
        <v>0</v>
      </c>
      <c r="G86" s="47" t="n">
        <v>1</v>
      </c>
    </row>
    <row r="87" customFormat="false" ht="15.95" hidden="false" customHeight="true" outlineLevel="0" collapsed="false">
      <c r="A87" s="54"/>
      <c r="B87" s="52"/>
      <c r="C87" s="52"/>
      <c r="D87" s="52" t="s">
        <v>127</v>
      </c>
      <c r="E87" s="49" t="n">
        <v>294</v>
      </c>
      <c r="F87" s="50" t="n">
        <v>2</v>
      </c>
      <c r="G87" s="51" t="n">
        <v>296</v>
      </c>
    </row>
    <row r="88" customFormat="false" ht="15.95" hidden="false" customHeight="true" outlineLevel="0" collapsed="false">
      <c r="A88" s="54"/>
      <c r="B88" s="52"/>
      <c r="C88" s="52"/>
      <c r="D88" s="52"/>
      <c r="E88" s="45" t="n">
        <v>0.993243243243243</v>
      </c>
      <c r="F88" s="53" t="n">
        <v>0.00675675675675676</v>
      </c>
      <c r="G88" s="47" t="n">
        <v>1</v>
      </c>
    </row>
    <row r="89" customFormat="false" ht="15.95" hidden="false" customHeight="true" outlineLevel="0" collapsed="false">
      <c r="A89" s="54"/>
      <c r="B89" s="52"/>
      <c r="C89" s="52"/>
      <c r="D89" s="52" t="s">
        <v>120</v>
      </c>
      <c r="E89" s="49" t="n">
        <v>289</v>
      </c>
      <c r="F89" s="50" t="n">
        <v>0</v>
      </c>
      <c r="G89" s="51" t="n">
        <v>289</v>
      </c>
    </row>
    <row r="90" customFormat="false" ht="15.95" hidden="false" customHeight="true" outlineLevel="0" collapsed="false">
      <c r="A90" s="54"/>
      <c r="B90" s="52"/>
      <c r="C90" s="52"/>
      <c r="D90" s="52"/>
      <c r="E90" s="45" t="n">
        <v>1</v>
      </c>
      <c r="F90" s="46" t="n">
        <v>0</v>
      </c>
      <c r="G90" s="47" t="n">
        <v>1</v>
      </c>
    </row>
    <row r="91" customFormat="false" ht="15.95" hidden="false" customHeight="true" outlineLevel="0" collapsed="false">
      <c r="A91" s="54"/>
      <c r="B91" s="52"/>
      <c r="C91" s="52" t="s">
        <v>114</v>
      </c>
      <c r="D91" s="52"/>
      <c r="E91" s="49" t="n">
        <v>879</v>
      </c>
      <c r="F91" s="50" t="n">
        <v>2</v>
      </c>
      <c r="G91" s="51" t="n">
        <v>881</v>
      </c>
    </row>
    <row r="92" customFormat="false" ht="15.95" hidden="false" customHeight="true" outlineLevel="0" collapsed="false">
      <c r="A92" s="54"/>
      <c r="B92" s="52"/>
      <c r="C92" s="52"/>
      <c r="D92" s="52"/>
      <c r="E92" s="45" t="n">
        <v>0.997729852440409</v>
      </c>
      <c r="F92" s="53" t="n">
        <v>0.00227014755959137</v>
      </c>
      <c r="G92" s="47" t="n">
        <v>1</v>
      </c>
    </row>
    <row r="93" customFormat="false" ht="15.95" hidden="false" customHeight="true" outlineLevel="0" collapsed="false">
      <c r="A93" s="54"/>
      <c r="B93" s="52" t="s">
        <v>135</v>
      </c>
      <c r="C93" s="52" t="s">
        <v>119</v>
      </c>
      <c r="D93" s="52" t="s">
        <v>122</v>
      </c>
      <c r="E93" s="49" t="n">
        <v>289</v>
      </c>
      <c r="F93" s="55"/>
      <c r="G93" s="51" t="n">
        <v>289</v>
      </c>
    </row>
    <row r="94" customFormat="false" ht="15.95" hidden="false" customHeight="true" outlineLevel="0" collapsed="false">
      <c r="A94" s="54"/>
      <c r="B94" s="52"/>
      <c r="C94" s="52"/>
      <c r="D94" s="52"/>
      <c r="E94" s="45" t="n">
        <v>1</v>
      </c>
      <c r="F94" s="56"/>
      <c r="G94" s="47" t="n">
        <v>1</v>
      </c>
    </row>
    <row r="95" customFormat="false" ht="15.95" hidden="false" customHeight="true" outlineLevel="0" collapsed="false">
      <c r="A95" s="54"/>
      <c r="B95" s="52"/>
      <c r="C95" s="52"/>
      <c r="D95" s="52" t="s">
        <v>127</v>
      </c>
      <c r="E95" s="49" t="n">
        <v>282</v>
      </c>
      <c r="F95" s="55"/>
      <c r="G95" s="51" t="n">
        <v>282</v>
      </c>
    </row>
    <row r="96" customFormat="false" ht="15.95" hidden="false" customHeight="true" outlineLevel="0" collapsed="false">
      <c r="A96" s="54"/>
      <c r="B96" s="52"/>
      <c r="C96" s="52"/>
      <c r="D96" s="52"/>
      <c r="E96" s="45" t="n">
        <v>1</v>
      </c>
      <c r="F96" s="56"/>
      <c r="G96" s="47" t="n">
        <v>1</v>
      </c>
    </row>
    <row r="97" customFormat="false" ht="15.95" hidden="false" customHeight="true" outlineLevel="0" collapsed="false">
      <c r="A97" s="54"/>
      <c r="B97" s="52"/>
      <c r="C97" s="52"/>
      <c r="D97" s="52" t="s">
        <v>120</v>
      </c>
      <c r="E97" s="49" t="n">
        <v>229</v>
      </c>
      <c r="F97" s="55"/>
      <c r="G97" s="51" t="n">
        <v>229</v>
      </c>
    </row>
    <row r="98" customFormat="false" ht="15.95" hidden="false" customHeight="true" outlineLevel="0" collapsed="false">
      <c r="A98" s="54"/>
      <c r="B98" s="52"/>
      <c r="C98" s="52"/>
      <c r="D98" s="52"/>
      <c r="E98" s="45" t="n">
        <v>1</v>
      </c>
      <c r="F98" s="56"/>
      <c r="G98" s="47" t="n">
        <v>1</v>
      </c>
    </row>
    <row r="99" customFormat="false" ht="15.95" hidden="false" customHeight="true" outlineLevel="0" collapsed="false">
      <c r="A99" s="54"/>
      <c r="B99" s="52"/>
      <c r="C99" s="52" t="s">
        <v>114</v>
      </c>
      <c r="D99" s="52"/>
      <c r="E99" s="49" t="n">
        <v>800</v>
      </c>
      <c r="F99" s="55"/>
      <c r="G99" s="51" t="n">
        <v>800</v>
      </c>
    </row>
    <row r="100" customFormat="false" ht="15.95" hidden="false" customHeight="true" outlineLevel="0" collapsed="false">
      <c r="A100" s="54"/>
      <c r="B100" s="52"/>
      <c r="C100" s="52"/>
      <c r="D100" s="52"/>
      <c r="E100" s="45" t="n">
        <v>1</v>
      </c>
      <c r="F100" s="56"/>
      <c r="G100" s="47" t="n">
        <v>1</v>
      </c>
    </row>
    <row r="101" customFormat="false" ht="15.95" hidden="false" customHeight="true" outlineLevel="0" collapsed="false">
      <c r="A101" s="54"/>
      <c r="B101" s="52" t="s">
        <v>136</v>
      </c>
      <c r="C101" s="52" t="s">
        <v>119</v>
      </c>
      <c r="D101" s="52" t="s">
        <v>122</v>
      </c>
      <c r="E101" s="49" t="n">
        <v>295</v>
      </c>
      <c r="F101" s="50" t="n">
        <v>0</v>
      </c>
      <c r="G101" s="51" t="n">
        <v>295</v>
      </c>
    </row>
    <row r="102" customFormat="false" ht="15.95" hidden="false" customHeight="true" outlineLevel="0" collapsed="false">
      <c r="A102" s="54"/>
      <c r="B102" s="52"/>
      <c r="C102" s="52"/>
      <c r="D102" s="52"/>
      <c r="E102" s="45" t="n">
        <v>1</v>
      </c>
      <c r="F102" s="46" t="n">
        <v>0</v>
      </c>
      <c r="G102" s="47" t="n">
        <v>1</v>
      </c>
    </row>
    <row r="103" customFormat="false" ht="15.95" hidden="false" customHeight="true" outlineLevel="0" collapsed="false">
      <c r="A103" s="54"/>
      <c r="B103" s="52"/>
      <c r="C103" s="52"/>
      <c r="D103" s="52" t="s">
        <v>127</v>
      </c>
      <c r="E103" s="49" t="n">
        <v>285</v>
      </c>
      <c r="F103" s="50" t="n">
        <v>5</v>
      </c>
      <c r="G103" s="51" t="n">
        <v>290</v>
      </c>
    </row>
    <row r="104" customFormat="false" ht="15.95" hidden="false" customHeight="true" outlineLevel="0" collapsed="false">
      <c r="A104" s="54"/>
      <c r="B104" s="52"/>
      <c r="C104" s="52"/>
      <c r="D104" s="52"/>
      <c r="E104" s="45" t="n">
        <v>0.982758620689655</v>
      </c>
      <c r="F104" s="46" t="n">
        <v>0.0172413793103448</v>
      </c>
      <c r="G104" s="47" t="n">
        <v>1</v>
      </c>
    </row>
    <row r="105" customFormat="false" ht="15.95" hidden="false" customHeight="true" outlineLevel="0" collapsed="false">
      <c r="A105" s="54"/>
      <c r="B105" s="52"/>
      <c r="C105" s="52"/>
      <c r="D105" s="52" t="s">
        <v>120</v>
      </c>
      <c r="E105" s="49" t="n">
        <v>167</v>
      </c>
      <c r="F105" s="50" t="n">
        <v>0</v>
      </c>
      <c r="G105" s="51" t="n">
        <v>167</v>
      </c>
    </row>
    <row r="106" customFormat="false" ht="15.95" hidden="false" customHeight="true" outlineLevel="0" collapsed="false">
      <c r="A106" s="54"/>
      <c r="B106" s="52"/>
      <c r="C106" s="52"/>
      <c r="D106" s="52"/>
      <c r="E106" s="45" t="n">
        <v>1</v>
      </c>
      <c r="F106" s="46" t="n">
        <v>0</v>
      </c>
      <c r="G106" s="47" t="n">
        <v>1</v>
      </c>
    </row>
    <row r="107" customFormat="false" ht="15.95" hidden="false" customHeight="true" outlineLevel="0" collapsed="false">
      <c r="A107" s="54"/>
      <c r="B107" s="52"/>
      <c r="C107" s="52" t="s">
        <v>114</v>
      </c>
      <c r="D107" s="52"/>
      <c r="E107" s="49" t="n">
        <v>747</v>
      </c>
      <c r="F107" s="50" t="n">
        <v>5</v>
      </c>
      <c r="G107" s="51" t="n">
        <v>752</v>
      </c>
    </row>
    <row r="108" customFormat="false" ht="15.95" hidden="false" customHeight="true" outlineLevel="0" collapsed="false">
      <c r="A108" s="54"/>
      <c r="B108" s="52"/>
      <c r="C108" s="52"/>
      <c r="D108" s="52"/>
      <c r="E108" s="45" t="n">
        <v>0.993351063829787</v>
      </c>
      <c r="F108" s="53" t="n">
        <v>0.00664893617021277</v>
      </c>
      <c r="G108" s="47" t="n">
        <v>1</v>
      </c>
    </row>
    <row r="109" customFormat="false" ht="15.95" hidden="false" customHeight="true" outlineLevel="0" collapsed="false">
      <c r="A109" s="54"/>
      <c r="B109" s="52" t="s">
        <v>137</v>
      </c>
      <c r="C109" s="52" t="s">
        <v>119</v>
      </c>
      <c r="D109" s="52" t="s">
        <v>122</v>
      </c>
      <c r="E109" s="49" t="n">
        <v>273</v>
      </c>
      <c r="F109" s="50" t="n">
        <v>1</v>
      </c>
      <c r="G109" s="51" t="n">
        <v>274</v>
      </c>
    </row>
    <row r="110" customFormat="false" ht="15.95" hidden="false" customHeight="true" outlineLevel="0" collapsed="false">
      <c r="A110" s="54"/>
      <c r="B110" s="52"/>
      <c r="C110" s="52"/>
      <c r="D110" s="52"/>
      <c r="E110" s="45" t="n">
        <v>0.996350364963504</v>
      </c>
      <c r="F110" s="53" t="n">
        <v>0.00364963503649635</v>
      </c>
      <c r="G110" s="47" t="n">
        <v>1</v>
      </c>
    </row>
    <row r="111" customFormat="false" ht="15.95" hidden="false" customHeight="true" outlineLevel="0" collapsed="false">
      <c r="A111" s="54"/>
      <c r="B111" s="52"/>
      <c r="C111" s="52"/>
      <c r="D111" s="52" t="s">
        <v>127</v>
      </c>
      <c r="E111" s="49" t="n">
        <v>288</v>
      </c>
      <c r="F111" s="50" t="n">
        <v>3</v>
      </c>
      <c r="G111" s="51" t="n">
        <v>291</v>
      </c>
    </row>
    <row r="112" customFormat="false" ht="15.95" hidden="false" customHeight="true" outlineLevel="0" collapsed="false">
      <c r="A112" s="54"/>
      <c r="B112" s="52"/>
      <c r="C112" s="52"/>
      <c r="D112" s="52"/>
      <c r="E112" s="45" t="n">
        <v>0.989690721649485</v>
      </c>
      <c r="F112" s="46" t="n">
        <v>0.0103092783505155</v>
      </c>
      <c r="G112" s="47" t="n">
        <v>1</v>
      </c>
    </row>
    <row r="113" customFormat="false" ht="15.95" hidden="false" customHeight="true" outlineLevel="0" collapsed="false">
      <c r="A113" s="54"/>
      <c r="B113" s="52"/>
      <c r="C113" s="52"/>
      <c r="D113" s="52" t="s">
        <v>120</v>
      </c>
      <c r="E113" s="49" t="n">
        <v>292</v>
      </c>
      <c r="F113" s="50" t="n">
        <v>0</v>
      </c>
      <c r="G113" s="51" t="n">
        <v>292</v>
      </c>
    </row>
    <row r="114" customFormat="false" ht="15.95" hidden="false" customHeight="true" outlineLevel="0" collapsed="false">
      <c r="A114" s="54"/>
      <c r="B114" s="52"/>
      <c r="C114" s="52"/>
      <c r="D114" s="52"/>
      <c r="E114" s="45" t="n">
        <v>1</v>
      </c>
      <c r="F114" s="46" t="n">
        <v>0</v>
      </c>
      <c r="G114" s="47" t="n">
        <v>1</v>
      </c>
    </row>
    <row r="115" customFormat="false" ht="15.95" hidden="false" customHeight="true" outlineLevel="0" collapsed="false">
      <c r="A115" s="54"/>
      <c r="B115" s="52"/>
      <c r="C115" s="52" t="s">
        <v>114</v>
      </c>
      <c r="D115" s="52"/>
      <c r="E115" s="49" t="n">
        <v>853</v>
      </c>
      <c r="F115" s="50" t="n">
        <v>4</v>
      </c>
      <c r="G115" s="51" t="n">
        <v>857</v>
      </c>
    </row>
    <row r="116" customFormat="false" ht="15.95" hidden="false" customHeight="true" outlineLevel="0" collapsed="false">
      <c r="A116" s="54"/>
      <c r="B116" s="52"/>
      <c r="C116" s="52"/>
      <c r="D116" s="52"/>
      <c r="E116" s="45" t="n">
        <v>0.995332555425904</v>
      </c>
      <c r="F116" s="53" t="n">
        <v>0.00466744457409568</v>
      </c>
      <c r="G116" s="47" t="n">
        <v>1</v>
      </c>
    </row>
    <row r="117" customFormat="false" ht="15.95" hidden="false" customHeight="true" outlineLevel="0" collapsed="false">
      <c r="A117" s="54"/>
      <c r="B117" s="52" t="s">
        <v>114</v>
      </c>
      <c r="C117" s="52" t="s">
        <v>119</v>
      </c>
      <c r="D117" s="52" t="s">
        <v>122</v>
      </c>
      <c r="E117" s="49" t="n">
        <v>2284</v>
      </c>
      <c r="F117" s="50" t="n">
        <v>8</v>
      </c>
      <c r="G117" s="51" t="n">
        <v>2292</v>
      </c>
    </row>
    <row r="118" customFormat="false" ht="15.95" hidden="false" customHeight="true" outlineLevel="0" collapsed="false">
      <c r="A118" s="54"/>
      <c r="B118" s="52"/>
      <c r="C118" s="52"/>
      <c r="D118" s="52"/>
      <c r="E118" s="45" t="n">
        <v>0.99650959860384</v>
      </c>
      <c r="F118" s="53" t="n">
        <v>0.00349040139616056</v>
      </c>
      <c r="G118" s="47" t="n">
        <v>1</v>
      </c>
    </row>
    <row r="119" customFormat="false" ht="15.95" hidden="false" customHeight="true" outlineLevel="0" collapsed="false">
      <c r="A119" s="54"/>
      <c r="B119" s="52"/>
      <c r="C119" s="52"/>
      <c r="D119" s="52" t="s">
        <v>127</v>
      </c>
      <c r="E119" s="49" t="n">
        <v>2297</v>
      </c>
      <c r="F119" s="50" t="n">
        <v>20</v>
      </c>
      <c r="G119" s="51" t="n">
        <v>2317</v>
      </c>
    </row>
    <row r="120" customFormat="false" ht="15.95" hidden="false" customHeight="true" outlineLevel="0" collapsed="false">
      <c r="A120" s="54"/>
      <c r="B120" s="52"/>
      <c r="C120" s="52"/>
      <c r="D120" s="52"/>
      <c r="E120" s="45" t="n">
        <v>0.991368148467846</v>
      </c>
      <c r="F120" s="53" t="n">
        <v>0.00863185153215365</v>
      </c>
      <c r="G120" s="47" t="n">
        <v>1</v>
      </c>
    </row>
    <row r="121" customFormat="false" ht="15.95" hidden="false" customHeight="true" outlineLevel="0" collapsed="false">
      <c r="A121" s="54"/>
      <c r="B121" s="52"/>
      <c r="C121" s="52"/>
      <c r="D121" s="52" t="s">
        <v>120</v>
      </c>
      <c r="E121" s="49" t="n">
        <v>1320</v>
      </c>
      <c r="F121" s="50" t="n">
        <v>2</v>
      </c>
      <c r="G121" s="51" t="n">
        <v>1322</v>
      </c>
    </row>
    <row r="122" customFormat="false" ht="15.95" hidden="false" customHeight="true" outlineLevel="0" collapsed="false">
      <c r="A122" s="54"/>
      <c r="B122" s="52"/>
      <c r="C122" s="52"/>
      <c r="D122" s="52"/>
      <c r="E122" s="45" t="n">
        <v>0.998487140695915</v>
      </c>
      <c r="F122" s="53" t="n">
        <v>0.00151285930408472</v>
      </c>
      <c r="G122" s="47" t="n">
        <v>1</v>
      </c>
    </row>
    <row r="123" customFormat="false" ht="15.95" hidden="false" customHeight="true" outlineLevel="0" collapsed="false">
      <c r="A123" s="54"/>
      <c r="B123" s="52"/>
      <c r="C123" s="52" t="s">
        <v>114</v>
      </c>
      <c r="D123" s="52"/>
      <c r="E123" s="49" t="n">
        <v>5901</v>
      </c>
      <c r="F123" s="50" t="n">
        <v>30</v>
      </c>
      <c r="G123" s="51" t="n">
        <v>5931</v>
      </c>
    </row>
    <row r="124" customFormat="false" ht="15.95" hidden="false" customHeight="true" outlineLevel="0" collapsed="false">
      <c r="A124" s="54"/>
      <c r="B124" s="52"/>
      <c r="C124" s="52"/>
      <c r="D124" s="52"/>
      <c r="E124" s="45" t="n">
        <v>0.994941831057157</v>
      </c>
      <c r="F124" s="53" t="n">
        <v>0.00505816894284269</v>
      </c>
      <c r="G124" s="47" t="n">
        <v>1</v>
      </c>
    </row>
    <row r="125" customFormat="false" ht="15.95" hidden="false" customHeight="true" outlineLevel="0" collapsed="false">
      <c r="A125" s="54" t="s">
        <v>138</v>
      </c>
      <c r="B125" s="52" t="s">
        <v>139</v>
      </c>
      <c r="C125" s="52" t="s">
        <v>119</v>
      </c>
      <c r="D125" s="52" t="s">
        <v>122</v>
      </c>
      <c r="E125" s="49" t="n">
        <v>132</v>
      </c>
      <c r="F125" s="50" t="n">
        <v>0</v>
      </c>
      <c r="G125" s="51" t="n">
        <v>132</v>
      </c>
    </row>
    <row r="126" customFormat="false" ht="15.95" hidden="false" customHeight="true" outlineLevel="0" collapsed="false">
      <c r="A126" s="54"/>
      <c r="B126" s="52"/>
      <c r="C126" s="52"/>
      <c r="D126" s="52"/>
      <c r="E126" s="45" t="n">
        <v>1</v>
      </c>
      <c r="F126" s="46" t="n">
        <v>0</v>
      </c>
      <c r="G126" s="47" t="n">
        <v>1</v>
      </c>
    </row>
    <row r="127" customFormat="false" ht="15.95" hidden="false" customHeight="true" outlineLevel="0" collapsed="false">
      <c r="A127" s="54"/>
      <c r="B127" s="52"/>
      <c r="C127" s="52"/>
      <c r="D127" s="52" t="s">
        <v>127</v>
      </c>
      <c r="E127" s="49" t="n">
        <v>167</v>
      </c>
      <c r="F127" s="50" t="n">
        <v>1</v>
      </c>
      <c r="G127" s="51" t="n">
        <v>168</v>
      </c>
    </row>
    <row r="128" customFormat="false" ht="15.95" hidden="false" customHeight="true" outlineLevel="0" collapsed="false">
      <c r="A128" s="54"/>
      <c r="B128" s="52"/>
      <c r="C128" s="52"/>
      <c r="D128" s="52"/>
      <c r="E128" s="45" t="n">
        <v>0.994047619047619</v>
      </c>
      <c r="F128" s="53" t="n">
        <v>0.00595238095238095</v>
      </c>
      <c r="G128" s="47" t="n">
        <v>1</v>
      </c>
    </row>
    <row r="129" customFormat="false" ht="15.95" hidden="false" customHeight="true" outlineLevel="0" collapsed="false">
      <c r="A129" s="54"/>
      <c r="B129" s="52"/>
      <c r="C129" s="52"/>
      <c r="D129" s="52" t="s">
        <v>120</v>
      </c>
      <c r="E129" s="49" t="n">
        <v>210</v>
      </c>
      <c r="F129" s="50" t="n">
        <v>1</v>
      </c>
      <c r="G129" s="51" t="n">
        <v>211</v>
      </c>
    </row>
    <row r="130" customFormat="false" ht="15.95" hidden="false" customHeight="true" outlineLevel="0" collapsed="false">
      <c r="A130" s="54"/>
      <c r="B130" s="52"/>
      <c r="C130" s="52"/>
      <c r="D130" s="52"/>
      <c r="E130" s="45" t="n">
        <v>0.995260663507109</v>
      </c>
      <c r="F130" s="53" t="n">
        <v>0.004739336492891</v>
      </c>
      <c r="G130" s="47" t="n">
        <v>1</v>
      </c>
    </row>
    <row r="131" customFormat="false" ht="15.95" hidden="false" customHeight="true" outlineLevel="0" collapsed="false">
      <c r="A131" s="54"/>
      <c r="B131" s="52"/>
      <c r="C131" s="52" t="s">
        <v>114</v>
      </c>
      <c r="D131" s="52"/>
      <c r="E131" s="49" t="n">
        <v>509</v>
      </c>
      <c r="F131" s="50" t="n">
        <v>2</v>
      </c>
      <c r="G131" s="51" t="n">
        <v>511</v>
      </c>
    </row>
    <row r="132" customFormat="false" ht="15.95" hidden="false" customHeight="true" outlineLevel="0" collapsed="false">
      <c r="A132" s="54"/>
      <c r="B132" s="52"/>
      <c r="C132" s="52"/>
      <c r="D132" s="52"/>
      <c r="E132" s="45" t="n">
        <v>0.996086105675147</v>
      </c>
      <c r="F132" s="53" t="n">
        <v>0.00391389432485323</v>
      </c>
      <c r="G132" s="47" t="n">
        <v>1</v>
      </c>
    </row>
    <row r="133" customFormat="false" ht="15.95" hidden="false" customHeight="true" outlineLevel="0" collapsed="false">
      <c r="A133" s="54"/>
      <c r="B133" s="52" t="s">
        <v>140</v>
      </c>
      <c r="C133" s="52" t="s">
        <v>119</v>
      </c>
      <c r="D133" s="52" t="s">
        <v>122</v>
      </c>
      <c r="E133" s="49" t="n">
        <v>96</v>
      </c>
      <c r="F133" s="50" t="n">
        <v>13</v>
      </c>
      <c r="G133" s="51" t="n">
        <v>109</v>
      </c>
    </row>
    <row r="134" customFormat="false" ht="15.95" hidden="false" customHeight="true" outlineLevel="0" collapsed="false">
      <c r="A134" s="54"/>
      <c r="B134" s="52"/>
      <c r="C134" s="52"/>
      <c r="D134" s="52"/>
      <c r="E134" s="45" t="n">
        <v>0.880733944954129</v>
      </c>
      <c r="F134" s="46" t="n">
        <v>0.119266055045872</v>
      </c>
      <c r="G134" s="47" t="n">
        <v>1</v>
      </c>
    </row>
    <row r="135" customFormat="false" ht="15.95" hidden="false" customHeight="true" outlineLevel="0" collapsed="false">
      <c r="A135" s="54"/>
      <c r="B135" s="52"/>
      <c r="C135" s="52"/>
      <c r="D135" s="52" t="s">
        <v>127</v>
      </c>
      <c r="E135" s="49" t="n">
        <v>46</v>
      </c>
      <c r="F135" s="50" t="n">
        <v>6</v>
      </c>
      <c r="G135" s="51" t="n">
        <v>52</v>
      </c>
    </row>
    <row r="136" customFormat="false" ht="15.95" hidden="false" customHeight="true" outlineLevel="0" collapsed="false">
      <c r="A136" s="54"/>
      <c r="B136" s="52"/>
      <c r="C136" s="52"/>
      <c r="D136" s="52"/>
      <c r="E136" s="45" t="n">
        <v>0.884615384615385</v>
      </c>
      <c r="F136" s="46" t="n">
        <v>0.115384615384615</v>
      </c>
      <c r="G136" s="47" t="n">
        <v>1</v>
      </c>
    </row>
    <row r="137" customFormat="false" ht="15.95" hidden="false" customHeight="true" outlineLevel="0" collapsed="false">
      <c r="A137" s="54"/>
      <c r="B137" s="52"/>
      <c r="C137" s="52"/>
      <c r="D137" s="52" t="s">
        <v>120</v>
      </c>
      <c r="E137" s="49" t="n">
        <v>148</v>
      </c>
      <c r="F137" s="50" t="n">
        <v>15</v>
      </c>
      <c r="G137" s="51" t="n">
        <v>163</v>
      </c>
    </row>
    <row r="138" customFormat="false" ht="15.95" hidden="false" customHeight="true" outlineLevel="0" collapsed="false">
      <c r="A138" s="54"/>
      <c r="B138" s="52"/>
      <c r="C138" s="52"/>
      <c r="D138" s="52"/>
      <c r="E138" s="45" t="n">
        <v>0.907975460122699</v>
      </c>
      <c r="F138" s="46" t="n">
        <v>0.0920245398773006</v>
      </c>
      <c r="G138" s="47" t="n">
        <v>1</v>
      </c>
    </row>
    <row r="139" customFormat="false" ht="15.95" hidden="false" customHeight="true" outlineLevel="0" collapsed="false">
      <c r="A139" s="54"/>
      <c r="B139" s="52"/>
      <c r="C139" s="52" t="s">
        <v>114</v>
      </c>
      <c r="D139" s="52"/>
      <c r="E139" s="49" t="n">
        <v>290</v>
      </c>
      <c r="F139" s="50" t="n">
        <v>34</v>
      </c>
      <c r="G139" s="51" t="n">
        <v>324</v>
      </c>
    </row>
    <row r="140" customFormat="false" ht="15.95" hidden="false" customHeight="true" outlineLevel="0" collapsed="false">
      <c r="A140" s="54"/>
      <c r="B140" s="52"/>
      <c r="C140" s="52"/>
      <c r="D140" s="52"/>
      <c r="E140" s="45" t="n">
        <v>0.895061728395062</v>
      </c>
      <c r="F140" s="46" t="n">
        <v>0.104938271604938</v>
      </c>
      <c r="G140" s="47" t="n">
        <v>1</v>
      </c>
    </row>
    <row r="141" customFormat="false" ht="15.95" hidden="false" customHeight="true" outlineLevel="0" collapsed="false">
      <c r="A141" s="54"/>
      <c r="B141" s="52" t="s">
        <v>141</v>
      </c>
      <c r="C141" s="52" t="s">
        <v>119</v>
      </c>
      <c r="D141" s="52" t="s">
        <v>122</v>
      </c>
      <c r="E141" s="49" t="n">
        <v>145</v>
      </c>
      <c r="F141" s="50" t="n">
        <v>14</v>
      </c>
      <c r="G141" s="51" t="n">
        <v>159</v>
      </c>
    </row>
    <row r="142" customFormat="false" ht="15.95" hidden="false" customHeight="true" outlineLevel="0" collapsed="false">
      <c r="A142" s="54"/>
      <c r="B142" s="52"/>
      <c r="C142" s="52"/>
      <c r="D142" s="52"/>
      <c r="E142" s="45" t="n">
        <v>0.911949685534591</v>
      </c>
      <c r="F142" s="46" t="n">
        <v>0.0880503144654088</v>
      </c>
      <c r="G142" s="47" t="n">
        <v>1</v>
      </c>
    </row>
    <row r="143" customFormat="false" ht="15.95" hidden="false" customHeight="true" outlineLevel="0" collapsed="false">
      <c r="A143" s="54"/>
      <c r="B143" s="52"/>
      <c r="C143" s="52"/>
      <c r="D143" s="52" t="s">
        <v>127</v>
      </c>
      <c r="E143" s="49" t="n">
        <v>51</v>
      </c>
      <c r="F143" s="50" t="n">
        <v>0</v>
      </c>
      <c r="G143" s="51" t="n">
        <v>51</v>
      </c>
    </row>
    <row r="144" customFormat="false" ht="15.95" hidden="false" customHeight="true" outlineLevel="0" collapsed="false">
      <c r="A144" s="54"/>
      <c r="B144" s="52"/>
      <c r="C144" s="52"/>
      <c r="D144" s="52"/>
      <c r="E144" s="45" t="n">
        <v>1</v>
      </c>
      <c r="F144" s="46" t="n">
        <v>0</v>
      </c>
      <c r="G144" s="47" t="n">
        <v>1</v>
      </c>
    </row>
    <row r="145" customFormat="false" ht="15.95" hidden="false" customHeight="true" outlineLevel="0" collapsed="false">
      <c r="A145" s="54"/>
      <c r="B145" s="52"/>
      <c r="C145" s="52"/>
      <c r="D145" s="52" t="s">
        <v>120</v>
      </c>
      <c r="E145" s="49" t="n">
        <v>194</v>
      </c>
      <c r="F145" s="50" t="n">
        <v>0</v>
      </c>
      <c r="G145" s="51" t="n">
        <v>194</v>
      </c>
    </row>
    <row r="146" customFormat="false" ht="15.95" hidden="false" customHeight="true" outlineLevel="0" collapsed="false">
      <c r="A146" s="54"/>
      <c r="B146" s="52"/>
      <c r="C146" s="52"/>
      <c r="D146" s="52"/>
      <c r="E146" s="45" t="n">
        <v>1</v>
      </c>
      <c r="F146" s="46" t="n">
        <v>0</v>
      </c>
      <c r="G146" s="47" t="n">
        <v>1</v>
      </c>
    </row>
    <row r="147" customFormat="false" ht="15.95" hidden="false" customHeight="true" outlineLevel="0" collapsed="false">
      <c r="A147" s="54"/>
      <c r="B147" s="52"/>
      <c r="C147" s="52" t="s">
        <v>114</v>
      </c>
      <c r="D147" s="52"/>
      <c r="E147" s="49" t="n">
        <v>390</v>
      </c>
      <c r="F147" s="50" t="n">
        <v>14</v>
      </c>
      <c r="G147" s="51" t="n">
        <v>404</v>
      </c>
    </row>
    <row r="148" customFormat="false" ht="15.95" hidden="false" customHeight="true" outlineLevel="0" collapsed="false">
      <c r="A148" s="54"/>
      <c r="B148" s="52"/>
      <c r="C148" s="52"/>
      <c r="D148" s="52"/>
      <c r="E148" s="45" t="n">
        <v>0.965346534653465</v>
      </c>
      <c r="F148" s="46" t="n">
        <v>0.0346534653465347</v>
      </c>
      <c r="G148" s="47" t="n">
        <v>1</v>
      </c>
    </row>
    <row r="149" customFormat="false" ht="15.95" hidden="false" customHeight="true" outlineLevel="0" collapsed="false">
      <c r="A149" s="54"/>
      <c r="B149" s="52" t="s">
        <v>142</v>
      </c>
      <c r="C149" s="52" t="s">
        <v>119</v>
      </c>
      <c r="D149" s="52" t="s">
        <v>122</v>
      </c>
      <c r="E149" s="49" t="n">
        <v>256</v>
      </c>
      <c r="F149" s="50" t="n">
        <v>13</v>
      </c>
      <c r="G149" s="51" t="n">
        <v>269</v>
      </c>
    </row>
    <row r="150" customFormat="false" ht="15.95" hidden="false" customHeight="true" outlineLevel="0" collapsed="false">
      <c r="A150" s="54"/>
      <c r="B150" s="52"/>
      <c r="C150" s="52"/>
      <c r="D150" s="52"/>
      <c r="E150" s="45" t="n">
        <v>0.951672862453532</v>
      </c>
      <c r="F150" s="46" t="n">
        <v>0.0483271375464684</v>
      </c>
      <c r="G150" s="47" t="n">
        <v>1</v>
      </c>
    </row>
    <row r="151" customFormat="false" ht="15.95" hidden="false" customHeight="true" outlineLevel="0" collapsed="false">
      <c r="A151" s="54"/>
      <c r="B151" s="52"/>
      <c r="C151" s="52"/>
      <c r="D151" s="52" t="s">
        <v>127</v>
      </c>
      <c r="E151" s="49" t="n">
        <v>319</v>
      </c>
      <c r="F151" s="50" t="n">
        <v>8</v>
      </c>
      <c r="G151" s="51" t="n">
        <v>327</v>
      </c>
    </row>
    <row r="152" customFormat="false" ht="15.95" hidden="false" customHeight="true" outlineLevel="0" collapsed="false">
      <c r="A152" s="54"/>
      <c r="B152" s="52"/>
      <c r="C152" s="52"/>
      <c r="D152" s="52"/>
      <c r="E152" s="45" t="n">
        <v>0.975535168195719</v>
      </c>
      <c r="F152" s="46" t="n">
        <v>0.0244648318042813</v>
      </c>
      <c r="G152" s="47" t="n">
        <v>1</v>
      </c>
    </row>
    <row r="153" customFormat="false" ht="15.95" hidden="false" customHeight="true" outlineLevel="0" collapsed="false">
      <c r="A153" s="54"/>
      <c r="B153" s="52"/>
      <c r="C153" s="52"/>
      <c r="D153" s="52" t="s">
        <v>120</v>
      </c>
      <c r="E153" s="49" t="n">
        <v>279</v>
      </c>
      <c r="F153" s="50" t="n">
        <v>6</v>
      </c>
      <c r="G153" s="51" t="n">
        <v>285</v>
      </c>
    </row>
    <row r="154" customFormat="false" ht="15.95" hidden="false" customHeight="true" outlineLevel="0" collapsed="false">
      <c r="A154" s="54"/>
      <c r="B154" s="52"/>
      <c r="C154" s="52"/>
      <c r="D154" s="52"/>
      <c r="E154" s="45" t="n">
        <v>0.978947368421053</v>
      </c>
      <c r="F154" s="46" t="n">
        <v>0.0210526315789474</v>
      </c>
      <c r="G154" s="47" t="n">
        <v>1</v>
      </c>
    </row>
    <row r="155" customFormat="false" ht="15.95" hidden="false" customHeight="true" outlineLevel="0" collapsed="false">
      <c r="A155" s="54"/>
      <c r="B155" s="52"/>
      <c r="C155" s="52" t="s">
        <v>114</v>
      </c>
      <c r="D155" s="52"/>
      <c r="E155" s="49" t="n">
        <v>854</v>
      </c>
      <c r="F155" s="50" t="n">
        <v>27</v>
      </c>
      <c r="G155" s="51" t="n">
        <v>881</v>
      </c>
    </row>
    <row r="156" customFormat="false" ht="15.95" hidden="false" customHeight="true" outlineLevel="0" collapsed="false">
      <c r="A156" s="54"/>
      <c r="B156" s="52"/>
      <c r="C156" s="52"/>
      <c r="D156" s="52"/>
      <c r="E156" s="45" t="n">
        <v>0.969353007945517</v>
      </c>
      <c r="F156" s="46" t="n">
        <v>0.0306469920544835</v>
      </c>
      <c r="G156" s="47" t="n">
        <v>1</v>
      </c>
    </row>
    <row r="157" customFormat="false" ht="15.95" hidden="false" customHeight="true" outlineLevel="0" collapsed="false">
      <c r="A157" s="54"/>
      <c r="B157" s="52" t="s">
        <v>143</v>
      </c>
      <c r="C157" s="52" t="s">
        <v>119</v>
      </c>
      <c r="D157" s="52" t="s">
        <v>122</v>
      </c>
      <c r="E157" s="49" t="n">
        <v>275</v>
      </c>
      <c r="F157" s="50" t="n">
        <v>5</v>
      </c>
      <c r="G157" s="51" t="n">
        <v>280</v>
      </c>
    </row>
    <row r="158" customFormat="false" ht="15.95" hidden="false" customHeight="true" outlineLevel="0" collapsed="false">
      <c r="A158" s="54"/>
      <c r="B158" s="52"/>
      <c r="C158" s="52"/>
      <c r="D158" s="52"/>
      <c r="E158" s="45" t="n">
        <v>0.982142857142857</v>
      </c>
      <c r="F158" s="46" t="n">
        <v>0.0178571428571429</v>
      </c>
      <c r="G158" s="47" t="n">
        <v>1</v>
      </c>
    </row>
    <row r="159" customFormat="false" ht="15.95" hidden="false" customHeight="true" outlineLevel="0" collapsed="false">
      <c r="A159" s="54"/>
      <c r="B159" s="52"/>
      <c r="C159" s="52"/>
      <c r="D159" s="52" t="s">
        <v>127</v>
      </c>
      <c r="E159" s="49" t="n">
        <v>103</v>
      </c>
      <c r="F159" s="50" t="n">
        <v>11</v>
      </c>
      <c r="G159" s="51" t="n">
        <v>114</v>
      </c>
    </row>
    <row r="160" customFormat="false" ht="15.95" hidden="false" customHeight="true" outlineLevel="0" collapsed="false">
      <c r="A160" s="54"/>
      <c r="B160" s="52"/>
      <c r="C160" s="52"/>
      <c r="D160" s="52"/>
      <c r="E160" s="45" t="n">
        <v>0.903508771929825</v>
      </c>
      <c r="F160" s="46" t="n">
        <v>0.0964912280701754</v>
      </c>
      <c r="G160" s="47" t="n">
        <v>1</v>
      </c>
    </row>
    <row r="161" customFormat="false" ht="15.95" hidden="false" customHeight="true" outlineLevel="0" collapsed="false">
      <c r="A161" s="54"/>
      <c r="B161" s="52"/>
      <c r="C161" s="52"/>
      <c r="D161" s="52" t="s">
        <v>120</v>
      </c>
      <c r="E161" s="49" t="n">
        <v>195</v>
      </c>
      <c r="F161" s="50" t="n">
        <v>13</v>
      </c>
      <c r="G161" s="51" t="n">
        <v>208</v>
      </c>
    </row>
    <row r="162" customFormat="false" ht="15.95" hidden="false" customHeight="true" outlineLevel="0" collapsed="false">
      <c r="A162" s="54"/>
      <c r="B162" s="52"/>
      <c r="C162" s="52"/>
      <c r="D162" s="52"/>
      <c r="E162" s="45" t="n">
        <v>0.9375</v>
      </c>
      <c r="F162" s="46" t="n">
        <v>0.0625</v>
      </c>
      <c r="G162" s="47" t="n">
        <v>1</v>
      </c>
    </row>
    <row r="163" customFormat="false" ht="15.95" hidden="false" customHeight="true" outlineLevel="0" collapsed="false">
      <c r="A163" s="54"/>
      <c r="B163" s="52"/>
      <c r="C163" s="52" t="s">
        <v>114</v>
      </c>
      <c r="D163" s="52"/>
      <c r="E163" s="49" t="n">
        <v>573</v>
      </c>
      <c r="F163" s="50" t="n">
        <v>29</v>
      </c>
      <c r="G163" s="51" t="n">
        <v>602</v>
      </c>
    </row>
    <row r="164" customFormat="false" ht="15.95" hidden="false" customHeight="true" outlineLevel="0" collapsed="false">
      <c r="A164" s="54"/>
      <c r="B164" s="52"/>
      <c r="C164" s="52"/>
      <c r="D164" s="52"/>
      <c r="E164" s="45" t="n">
        <v>0.951827242524917</v>
      </c>
      <c r="F164" s="46" t="n">
        <v>0.0481727574750831</v>
      </c>
      <c r="G164" s="47" t="n">
        <v>1</v>
      </c>
    </row>
    <row r="165" customFormat="false" ht="15.95" hidden="false" customHeight="true" outlineLevel="0" collapsed="false">
      <c r="A165" s="54"/>
      <c r="B165" s="52" t="s">
        <v>144</v>
      </c>
      <c r="C165" s="52" t="s">
        <v>119</v>
      </c>
      <c r="D165" s="52" t="s">
        <v>122</v>
      </c>
      <c r="E165" s="49" t="n">
        <v>192</v>
      </c>
      <c r="F165" s="50" t="n">
        <v>5</v>
      </c>
      <c r="G165" s="51" t="n">
        <v>197</v>
      </c>
    </row>
    <row r="166" customFormat="false" ht="15.95" hidden="false" customHeight="true" outlineLevel="0" collapsed="false">
      <c r="A166" s="54"/>
      <c r="B166" s="52"/>
      <c r="C166" s="52"/>
      <c r="D166" s="52"/>
      <c r="E166" s="45" t="n">
        <v>0.974619289340102</v>
      </c>
      <c r="F166" s="46" t="n">
        <v>0.0253807106598985</v>
      </c>
      <c r="G166" s="47" t="n">
        <v>1</v>
      </c>
    </row>
    <row r="167" customFormat="false" ht="15.95" hidden="false" customHeight="true" outlineLevel="0" collapsed="false">
      <c r="A167" s="54"/>
      <c r="B167" s="52"/>
      <c r="C167" s="52"/>
      <c r="D167" s="52" t="s">
        <v>127</v>
      </c>
      <c r="E167" s="49" t="n">
        <v>112</v>
      </c>
      <c r="F167" s="50" t="n">
        <v>28</v>
      </c>
      <c r="G167" s="51" t="n">
        <v>140</v>
      </c>
    </row>
    <row r="168" customFormat="false" ht="15.95" hidden="false" customHeight="true" outlineLevel="0" collapsed="false">
      <c r="A168" s="54"/>
      <c r="B168" s="52"/>
      <c r="C168" s="52"/>
      <c r="D168" s="52"/>
      <c r="E168" s="45" t="n">
        <v>0.8</v>
      </c>
      <c r="F168" s="46" t="n">
        <v>0.2</v>
      </c>
      <c r="G168" s="47" t="n">
        <v>1</v>
      </c>
    </row>
    <row r="169" customFormat="false" ht="15.95" hidden="false" customHeight="true" outlineLevel="0" collapsed="false">
      <c r="A169" s="54"/>
      <c r="B169" s="52"/>
      <c r="C169" s="52"/>
      <c r="D169" s="52" t="s">
        <v>120</v>
      </c>
      <c r="E169" s="49" t="n">
        <v>246</v>
      </c>
      <c r="F169" s="50" t="n">
        <v>13</v>
      </c>
      <c r="G169" s="51" t="n">
        <v>259</v>
      </c>
    </row>
    <row r="170" customFormat="false" ht="15.95" hidden="false" customHeight="true" outlineLevel="0" collapsed="false">
      <c r="A170" s="54"/>
      <c r="B170" s="52"/>
      <c r="C170" s="52"/>
      <c r="D170" s="52"/>
      <c r="E170" s="45" t="n">
        <v>0.94980694980695</v>
      </c>
      <c r="F170" s="46" t="n">
        <v>0.0501930501930502</v>
      </c>
      <c r="G170" s="47" t="n">
        <v>1</v>
      </c>
    </row>
    <row r="171" customFormat="false" ht="15.95" hidden="false" customHeight="true" outlineLevel="0" collapsed="false">
      <c r="A171" s="54"/>
      <c r="B171" s="52"/>
      <c r="C171" s="52" t="s">
        <v>114</v>
      </c>
      <c r="D171" s="52"/>
      <c r="E171" s="49" t="n">
        <v>550</v>
      </c>
      <c r="F171" s="50" t="n">
        <v>46</v>
      </c>
      <c r="G171" s="51" t="n">
        <v>596</v>
      </c>
    </row>
    <row r="172" customFormat="false" ht="15.95" hidden="false" customHeight="true" outlineLevel="0" collapsed="false">
      <c r="A172" s="54"/>
      <c r="B172" s="52"/>
      <c r="C172" s="52"/>
      <c r="D172" s="52"/>
      <c r="E172" s="45" t="n">
        <v>0.922818791946309</v>
      </c>
      <c r="F172" s="46" t="n">
        <v>0.0771812080536913</v>
      </c>
      <c r="G172" s="47" t="n">
        <v>1</v>
      </c>
    </row>
    <row r="173" customFormat="false" ht="15.95" hidden="false" customHeight="true" outlineLevel="0" collapsed="false">
      <c r="A173" s="54"/>
      <c r="B173" s="52" t="s">
        <v>114</v>
      </c>
      <c r="C173" s="52" t="s">
        <v>119</v>
      </c>
      <c r="D173" s="52" t="s">
        <v>122</v>
      </c>
      <c r="E173" s="49" t="n">
        <v>1096</v>
      </c>
      <c r="F173" s="50" t="n">
        <v>50</v>
      </c>
      <c r="G173" s="51" t="n">
        <v>1146</v>
      </c>
    </row>
    <row r="174" customFormat="false" ht="15.95" hidden="false" customHeight="true" outlineLevel="0" collapsed="false">
      <c r="A174" s="54"/>
      <c r="B174" s="52"/>
      <c r="C174" s="52"/>
      <c r="D174" s="52"/>
      <c r="E174" s="45" t="n">
        <v>0.956369982547993</v>
      </c>
      <c r="F174" s="46" t="n">
        <v>0.043630017452007</v>
      </c>
      <c r="G174" s="47" t="n">
        <v>1</v>
      </c>
    </row>
    <row r="175" customFormat="false" ht="15.95" hidden="false" customHeight="true" outlineLevel="0" collapsed="false">
      <c r="A175" s="54"/>
      <c r="B175" s="52"/>
      <c r="C175" s="52"/>
      <c r="D175" s="52" t="s">
        <v>127</v>
      </c>
      <c r="E175" s="49" t="n">
        <v>798</v>
      </c>
      <c r="F175" s="50" t="n">
        <v>54</v>
      </c>
      <c r="G175" s="51" t="n">
        <v>852</v>
      </c>
    </row>
    <row r="176" customFormat="false" ht="15.95" hidden="false" customHeight="true" outlineLevel="0" collapsed="false">
      <c r="A176" s="54"/>
      <c r="B176" s="52"/>
      <c r="C176" s="52"/>
      <c r="D176" s="52"/>
      <c r="E176" s="45" t="n">
        <v>0.936619718309859</v>
      </c>
      <c r="F176" s="46" t="n">
        <v>0.0633802816901408</v>
      </c>
      <c r="G176" s="47" t="n">
        <v>1</v>
      </c>
    </row>
    <row r="177" customFormat="false" ht="15.95" hidden="false" customHeight="true" outlineLevel="0" collapsed="false">
      <c r="A177" s="54"/>
      <c r="B177" s="52"/>
      <c r="C177" s="52"/>
      <c r="D177" s="52" t="s">
        <v>120</v>
      </c>
      <c r="E177" s="49" t="n">
        <v>1272</v>
      </c>
      <c r="F177" s="50" t="n">
        <v>48</v>
      </c>
      <c r="G177" s="51" t="n">
        <v>1320</v>
      </c>
    </row>
    <row r="178" customFormat="false" ht="15.95" hidden="false" customHeight="true" outlineLevel="0" collapsed="false">
      <c r="A178" s="54"/>
      <c r="B178" s="52"/>
      <c r="C178" s="52"/>
      <c r="D178" s="52"/>
      <c r="E178" s="45" t="n">
        <v>0.963636363636364</v>
      </c>
      <c r="F178" s="46" t="n">
        <v>0.0363636363636364</v>
      </c>
      <c r="G178" s="47" t="n">
        <v>1</v>
      </c>
    </row>
    <row r="179" customFormat="false" ht="15.95" hidden="false" customHeight="true" outlineLevel="0" collapsed="false">
      <c r="A179" s="54"/>
      <c r="B179" s="52"/>
      <c r="C179" s="52" t="s">
        <v>114</v>
      </c>
      <c r="D179" s="52"/>
      <c r="E179" s="49" t="n">
        <v>3166</v>
      </c>
      <c r="F179" s="50" t="n">
        <v>152</v>
      </c>
      <c r="G179" s="51" t="n">
        <v>3318</v>
      </c>
    </row>
    <row r="180" customFormat="false" ht="15.95" hidden="false" customHeight="true" outlineLevel="0" collapsed="false">
      <c r="A180" s="54"/>
      <c r="B180" s="52"/>
      <c r="C180" s="52"/>
      <c r="D180" s="52"/>
      <c r="E180" s="45" t="n">
        <v>0.954189270644967</v>
      </c>
      <c r="F180" s="46" t="n">
        <v>0.0458107293550331</v>
      </c>
      <c r="G180" s="47" t="n">
        <v>1</v>
      </c>
    </row>
    <row r="181" customFormat="false" ht="15.95" hidden="false" customHeight="true" outlineLevel="0" collapsed="false">
      <c r="A181" s="54" t="s">
        <v>145</v>
      </c>
      <c r="B181" s="52" t="s">
        <v>146</v>
      </c>
      <c r="C181" s="52" t="s">
        <v>119</v>
      </c>
      <c r="D181" s="52" t="s">
        <v>122</v>
      </c>
      <c r="E181" s="49" t="n">
        <v>201</v>
      </c>
      <c r="F181" s="50" t="n">
        <v>27</v>
      </c>
      <c r="G181" s="51" t="n">
        <v>228</v>
      </c>
    </row>
    <row r="182" customFormat="false" ht="15.95" hidden="false" customHeight="true" outlineLevel="0" collapsed="false">
      <c r="A182" s="54"/>
      <c r="B182" s="52"/>
      <c r="C182" s="52"/>
      <c r="D182" s="52"/>
      <c r="E182" s="45" t="n">
        <v>0.881578947368421</v>
      </c>
      <c r="F182" s="46" t="n">
        <v>0.118421052631579</v>
      </c>
      <c r="G182" s="47" t="n">
        <v>1</v>
      </c>
    </row>
    <row r="183" customFormat="false" ht="15.95" hidden="false" customHeight="true" outlineLevel="0" collapsed="false">
      <c r="A183" s="54"/>
      <c r="B183" s="52"/>
      <c r="C183" s="52"/>
      <c r="D183" s="52" t="s">
        <v>127</v>
      </c>
      <c r="E183" s="49" t="n">
        <v>271</v>
      </c>
      <c r="F183" s="50" t="n">
        <v>9</v>
      </c>
      <c r="G183" s="51" t="n">
        <v>280</v>
      </c>
    </row>
    <row r="184" customFormat="false" ht="15.95" hidden="false" customHeight="true" outlineLevel="0" collapsed="false">
      <c r="A184" s="54"/>
      <c r="B184" s="52"/>
      <c r="C184" s="52"/>
      <c r="D184" s="52"/>
      <c r="E184" s="45" t="n">
        <v>0.967857142857143</v>
      </c>
      <c r="F184" s="46" t="n">
        <v>0.0321428571428571</v>
      </c>
      <c r="G184" s="47" t="n">
        <v>1</v>
      </c>
    </row>
    <row r="185" customFormat="false" ht="15.95" hidden="false" customHeight="true" outlineLevel="0" collapsed="false">
      <c r="A185" s="54"/>
      <c r="B185" s="52"/>
      <c r="C185" s="52" t="s">
        <v>114</v>
      </c>
      <c r="D185" s="52"/>
      <c r="E185" s="49" t="n">
        <v>472</v>
      </c>
      <c r="F185" s="50" t="n">
        <v>36</v>
      </c>
      <c r="G185" s="51" t="n">
        <v>508</v>
      </c>
    </row>
    <row r="186" customFormat="false" ht="15.95" hidden="false" customHeight="true" outlineLevel="0" collapsed="false">
      <c r="A186" s="54"/>
      <c r="B186" s="52"/>
      <c r="C186" s="52"/>
      <c r="D186" s="52"/>
      <c r="E186" s="45" t="n">
        <v>0.929133858267717</v>
      </c>
      <c r="F186" s="46" t="n">
        <v>0.0708661417322835</v>
      </c>
      <c r="G186" s="47" t="n">
        <v>1</v>
      </c>
    </row>
    <row r="187" customFormat="false" ht="15.95" hidden="false" customHeight="true" outlineLevel="0" collapsed="false">
      <c r="A187" s="54"/>
      <c r="B187" s="52" t="s">
        <v>147</v>
      </c>
      <c r="C187" s="52" t="s">
        <v>119</v>
      </c>
      <c r="D187" s="52" t="s">
        <v>122</v>
      </c>
      <c r="E187" s="49" t="n">
        <v>177</v>
      </c>
      <c r="F187" s="50" t="n">
        <v>93</v>
      </c>
      <c r="G187" s="51" t="n">
        <v>270</v>
      </c>
    </row>
    <row r="188" customFormat="false" ht="15.95" hidden="false" customHeight="true" outlineLevel="0" collapsed="false">
      <c r="A188" s="54"/>
      <c r="B188" s="52"/>
      <c r="C188" s="52"/>
      <c r="D188" s="52"/>
      <c r="E188" s="45" t="n">
        <v>0.655555555555556</v>
      </c>
      <c r="F188" s="46" t="n">
        <v>0.344444444444444</v>
      </c>
      <c r="G188" s="47" t="n">
        <v>1</v>
      </c>
    </row>
    <row r="189" customFormat="false" ht="15.95" hidden="false" customHeight="true" outlineLevel="0" collapsed="false">
      <c r="A189" s="54"/>
      <c r="B189" s="52"/>
      <c r="C189" s="52" t="s">
        <v>114</v>
      </c>
      <c r="D189" s="52"/>
      <c r="E189" s="49" t="n">
        <v>177</v>
      </c>
      <c r="F189" s="50" t="n">
        <v>93</v>
      </c>
      <c r="G189" s="51" t="n">
        <v>270</v>
      </c>
    </row>
    <row r="190" customFormat="false" ht="15.95" hidden="false" customHeight="true" outlineLevel="0" collapsed="false">
      <c r="A190" s="54"/>
      <c r="B190" s="52"/>
      <c r="C190" s="52"/>
      <c r="D190" s="52"/>
      <c r="E190" s="45" t="n">
        <v>0.655555555555556</v>
      </c>
      <c r="F190" s="46" t="n">
        <v>0.344444444444444</v>
      </c>
      <c r="G190" s="47" t="n">
        <v>1</v>
      </c>
    </row>
    <row r="191" customFormat="false" ht="15.95" hidden="false" customHeight="true" outlineLevel="0" collapsed="false">
      <c r="A191" s="54"/>
      <c r="B191" s="52" t="s">
        <v>148</v>
      </c>
      <c r="C191" s="52" t="s">
        <v>119</v>
      </c>
      <c r="D191" s="52" t="s">
        <v>122</v>
      </c>
      <c r="E191" s="49" t="n">
        <v>241</v>
      </c>
      <c r="F191" s="50" t="n">
        <v>60</v>
      </c>
      <c r="G191" s="51" t="n">
        <v>301</v>
      </c>
    </row>
    <row r="192" customFormat="false" ht="15.95" hidden="false" customHeight="true" outlineLevel="0" collapsed="false">
      <c r="A192" s="54"/>
      <c r="B192" s="52"/>
      <c r="C192" s="52"/>
      <c r="D192" s="52"/>
      <c r="E192" s="45" t="n">
        <v>0.800664451827243</v>
      </c>
      <c r="F192" s="46" t="n">
        <v>0.199335548172757</v>
      </c>
      <c r="G192" s="47" t="n">
        <v>1</v>
      </c>
    </row>
    <row r="193" customFormat="false" ht="15.95" hidden="false" customHeight="true" outlineLevel="0" collapsed="false">
      <c r="A193" s="54"/>
      <c r="B193" s="52"/>
      <c r="C193" s="52"/>
      <c r="D193" s="52" t="s">
        <v>127</v>
      </c>
      <c r="E193" s="49" t="n">
        <v>265</v>
      </c>
      <c r="F193" s="50" t="n">
        <v>33</v>
      </c>
      <c r="G193" s="51" t="n">
        <v>298</v>
      </c>
    </row>
    <row r="194" customFormat="false" ht="15.95" hidden="false" customHeight="true" outlineLevel="0" collapsed="false">
      <c r="A194" s="54"/>
      <c r="B194" s="52"/>
      <c r="C194" s="52"/>
      <c r="D194" s="52"/>
      <c r="E194" s="45" t="n">
        <v>0.889261744966443</v>
      </c>
      <c r="F194" s="46" t="n">
        <v>0.110738255033557</v>
      </c>
      <c r="G194" s="47" t="n">
        <v>1</v>
      </c>
    </row>
    <row r="195" customFormat="false" ht="15.95" hidden="false" customHeight="true" outlineLevel="0" collapsed="false">
      <c r="A195" s="54"/>
      <c r="B195" s="52"/>
      <c r="C195" s="52"/>
      <c r="D195" s="52" t="s">
        <v>120</v>
      </c>
      <c r="E195" s="49" t="n">
        <v>217</v>
      </c>
      <c r="F195" s="50" t="n">
        <v>21</v>
      </c>
      <c r="G195" s="51" t="n">
        <v>238</v>
      </c>
    </row>
    <row r="196" customFormat="false" ht="15.95" hidden="false" customHeight="true" outlineLevel="0" collapsed="false">
      <c r="A196" s="54"/>
      <c r="B196" s="52"/>
      <c r="C196" s="52"/>
      <c r="D196" s="52"/>
      <c r="E196" s="45" t="n">
        <v>0.911764705882353</v>
      </c>
      <c r="F196" s="46" t="n">
        <v>0.0882352941176471</v>
      </c>
      <c r="G196" s="47" t="n">
        <v>1</v>
      </c>
    </row>
    <row r="197" customFormat="false" ht="15.95" hidden="false" customHeight="true" outlineLevel="0" collapsed="false">
      <c r="A197" s="54"/>
      <c r="B197" s="52"/>
      <c r="C197" s="52" t="s">
        <v>114</v>
      </c>
      <c r="D197" s="52"/>
      <c r="E197" s="49" t="n">
        <v>723</v>
      </c>
      <c r="F197" s="50" t="n">
        <v>114</v>
      </c>
      <c r="G197" s="51" t="n">
        <v>837</v>
      </c>
    </row>
    <row r="198" customFormat="false" ht="15.95" hidden="false" customHeight="true" outlineLevel="0" collapsed="false">
      <c r="A198" s="54"/>
      <c r="B198" s="52"/>
      <c r="C198" s="52"/>
      <c r="D198" s="52"/>
      <c r="E198" s="45" t="n">
        <v>0.863799283154122</v>
      </c>
      <c r="F198" s="46" t="n">
        <v>0.136200716845878</v>
      </c>
      <c r="G198" s="47" t="n">
        <v>1</v>
      </c>
    </row>
    <row r="199" customFormat="false" ht="15.95" hidden="false" customHeight="true" outlineLevel="0" collapsed="false">
      <c r="A199" s="54"/>
      <c r="B199" s="52" t="s">
        <v>149</v>
      </c>
      <c r="C199" s="52" t="s">
        <v>119</v>
      </c>
      <c r="D199" s="52" t="s">
        <v>122</v>
      </c>
      <c r="E199" s="49" t="n">
        <v>287</v>
      </c>
      <c r="F199" s="50" t="n">
        <v>4</v>
      </c>
      <c r="G199" s="51" t="n">
        <v>291</v>
      </c>
    </row>
    <row r="200" customFormat="false" ht="15.95" hidden="false" customHeight="true" outlineLevel="0" collapsed="false">
      <c r="A200" s="54"/>
      <c r="B200" s="52"/>
      <c r="C200" s="52"/>
      <c r="D200" s="52"/>
      <c r="E200" s="45" t="n">
        <v>0.986254295532646</v>
      </c>
      <c r="F200" s="46" t="n">
        <v>0.013745704467354</v>
      </c>
      <c r="G200" s="47" t="n">
        <v>1</v>
      </c>
    </row>
    <row r="201" customFormat="false" ht="15.95" hidden="false" customHeight="true" outlineLevel="0" collapsed="false">
      <c r="A201" s="54"/>
      <c r="B201" s="52"/>
      <c r="C201" s="52"/>
      <c r="D201" s="52" t="s">
        <v>127</v>
      </c>
      <c r="E201" s="49" t="n">
        <v>299</v>
      </c>
      <c r="F201" s="50" t="n">
        <v>0</v>
      </c>
      <c r="G201" s="51" t="n">
        <v>299</v>
      </c>
    </row>
    <row r="202" customFormat="false" ht="15.95" hidden="false" customHeight="true" outlineLevel="0" collapsed="false">
      <c r="A202" s="54"/>
      <c r="B202" s="52"/>
      <c r="C202" s="52"/>
      <c r="D202" s="52"/>
      <c r="E202" s="45" t="n">
        <v>1</v>
      </c>
      <c r="F202" s="46" t="n">
        <v>0</v>
      </c>
      <c r="G202" s="47" t="n">
        <v>1</v>
      </c>
    </row>
    <row r="203" customFormat="false" ht="15.95" hidden="false" customHeight="true" outlineLevel="0" collapsed="false">
      <c r="A203" s="54"/>
      <c r="B203" s="52"/>
      <c r="C203" s="52" t="s">
        <v>114</v>
      </c>
      <c r="D203" s="52"/>
      <c r="E203" s="49" t="n">
        <v>586</v>
      </c>
      <c r="F203" s="50" t="n">
        <v>4</v>
      </c>
      <c r="G203" s="51" t="n">
        <v>590</v>
      </c>
    </row>
    <row r="204" customFormat="false" ht="15.95" hidden="false" customHeight="true" outlineLevel="0" collapsed="false">
      <c r="A204" s="54"/>
      <c r="B204" s="52"/>
      <c r="C204" s="52"/>
      <c r="D204" s="52"/>
      <c r="E204" s="45" t="n">
        <v>0.993220338983051</v>
      </c>
      <c r="F204" s="53" t="n">
        <v>0.00677966101694915</v>
      </c>
      <c r="G204" s="47" t="n">
        <v>1</v>
      </c>
    </row>
    <row r="205" customFormat="false" ht="15.95" hidden="false" customHeight="true" outlineLevel="0" collapsed="false">
      <c r="A205" s="54"/>
      <c r="B205" s="52" t="s">
        <v>150</v>
      </c>
      <c r="C205" s="52" t="s">
        <v>119</v>
      </c>
      <c r="D205" s="52" t="s">
        <v>122</v>
      </c>
      <c r="E205" s="49" t="n">
        <v>205</v>
      </c>
      <c r="F205" s="50" t="n">
        <v>78</v>
      </c>
      <c r="G205" s="51" t="n">
        <v>283</v>
      </c>
    </row>
    <row r="206" customFormat="false" ht="15.95" hidden="false" customHeight="true" outlineLevel="0" collapsed="false">
      <c r="A206" s="54"/>
      <c r="B206" s="52"/>
      <c r="C206" s="52"/>
      <c r="D206" s="52"/>
      <c r="E206" s="45" t="n">
        <v>0.724381625441696</v>
      </c>
      <c r="F206" s="46" t="n">
        <v>0.275618374558304</v>
      </c>
      <c r="G206" s="47" t="n">
        <v>1</v>
      </c>
    </row>
    <row r="207" customFormat="false" ht="15.95" hidden="false" customHeight="true" outlineLevel="0" collapsed="false">
      <c r="A207" s="54"/>
      <c r="B207" s="52"/>
      <c r="C207" s="52" t="s">
        <v>114</v>
      </c>
      <c r="D207" s="52"/>
      <c r="E207" s="49" t="n">
        <v>205</v>
      </c>
      <c r="F207" s="50" t="n">
        <v>78</v>
      </c>
      <c r="G207" s="51" t="n">
        <v>283</v>
      </c>
    </row>
    <row r="208" customFormat="false" ht="15.95" hidden="false" customHeight="true" outlineLevel="0" collapsed="false">
      <c r="A208" s="54"/>
      <c r="B208" s="52"/>
      <c r="C208" s="52"/>
      <c r="D208" s="52"/>
      <c r="E208" s="45" t="n">
        <v>0.724381625441696</v>
      </c>
      <c r="F208" s="46" t="n">
        <v>0.275618374558304</v>
      </c>
      <c r="G208" s="47" t="n">
        <v>1</v>
      </c>
    </row>
    <row r="209" customFormat="false" ht="15.95" hidden="false" customHeight="true" outlineLevel="0" collapsed="false">
      <c r="A209" s="54"/>
      <c r="B209" s="52" t="s">
        <v>151</v>
      </c>
      <c r="C209" s="52" t="s">
        <v>119</v>
      </c>
      <c r="D209" s="52" t="s">
        <v>127</v>
      </c>
      <c r="E209" s="49" t="n">
        <v>225</v>
      </c>
      <c r="F209" s="50" t="n">
        <v>74</v>
      </c>
      <c r="G209" s="51" t="n">
        <v>299</v>
      </c>
    </row>
    <row r="210" customFormat="false" ht="15.95" hidden="false" customHeight="true" outlineLevel="0" collapsed="false">
      <c r="A210" s="54"/>
      <c r="B210" s="52"/>
      <c r="C210" s="52"/>
      <c r="D210" s="52"/>
      <c r="E210" s="45" t="n">
        <v>0.752508361204013</v>
      </c>
      <c r="F210" s="46" t="n">
        <v>0.247491638795987</v>
      </c>
      <c r="G210" s="47" t="n">
        <v>1</v>
      </c>
    </row>
    <row r="211" customFormat="false" ht="15.95" hidden="false" customHeight="true" outlineLevel="0" collapsed="false">
      <c r="A211" s="54"/>
      <c r="B211" s="52"/>
      <c r="C211" s="52" t="s">
        <v>114</v>
      </c>
      <c r="D211" s="52"/>
      <c r="E211" s="49" t="n">
        <v>225</v>
      </c>
      <c r="F211" s="50" t="n">
        <v>74</v>
      </c>
      <c r="G211" s="51" t="n">
        <v>299</v>
      </c>
    </row>
    <row r="212" customFormat="false" ht="15.95" hidden="false" customHeight="true" outlineLevel="0" collapsed="false">
      <c r="A212" s="54"/>
      <c r="B212" s="52"/>
      <c r="C212" s="52"/>
      <c r="D212" s="52"/>
      <c r="E212" s="45" t="n">
        <v>0.752508361204013</v>
      </c>
      <c r="F212" s="46" t="n">
        <v>0.247491638795987</v>
      </c>
      <c r="G212" s="47" t="n">
        <v>1</v>
      </c>
    </row>
    <row r="213" customFormat="false" ht="15.95" hidden="false" customHeight="true" outlineLevel="0" collapsed="false">
      <c r="A213" s="54"/>
      <c r="B213" s="52" t="s">
        <v>152</v>
      </c>
      <c r="C213" s="52" t="s">
        <v>119</v>
      </c>
      <c r="D213" s="52" t="s">
        <v>122</v>
      </c>
      <c r="E213" s="49" t="n">
        <v>291</v>
      </c>
      <c r="F213" s="50" t="n">
        <v>3</v>
      </c>
      <c r="G213" s="51" t="n">
        <v>294</v>
      </c>
    </row>
    <row r="214" customFormat="false" ht="15.95" hidden="false" customHeight="true" outlineLevel="0" collapsed="false">
      <c r="A214" s="54"/>
      <c r="B214" s="52"/>
      <c r="C214" s="52"/>
      <c r="D214" s="52"/>
      <c r="E214" s="45" t="n">
        <v>0.989795918367347</v>
      </c>
      <c r="F214" s="46" t="n">
        <v>0.0102040816326531</v>
      </c>
      <c r="G214" s="47" t="n">
        <v>1</v>
      </c>
    </row>
    <row r="215" customFormat="false" ht="15.95" hidden="false" customHeight="true" outlineLevel="0" collapsed="false">
      <c r="A215" s="54"/>
      <c r="B215" s="52"/>
      <c r="C215" s="52"/>
      <c r="D215" s="52" t="s">
        <v>127</v>
      </c>
      <c r="E215" s="49" t="n">
        <v>298</v>
      </c>
      <c r="F215" s="50" t="n">
        <v>2</v>
      </c>
      <c r="G215" s="51" t="n">
        <v>300</v>
      </c>
    </row>
    <row r="216" customFormat="false" ht="15.95" hidden="false" customHeight="true" outlineLevel="0" collapsed="false">
      <c r="A216" s="54"/>
      <c r="B216" s="52"/>
      <c r="C216" s="52"/>
      <c r="D216" s="52"/>
      <c r="E216" s="45" t="n">
        <v>0.993333333333333</v>
      </c>
      <c r="F216" s="53" t="n">
        <v>0.00666666666666667</v>
      </c>
      <c r="G216" s="47" t="n">
        <v>1</v>
      </c>
    </row>
    <row r="217" customFormat="false" ht="15.95" hidden="false" customHeight="true" outlineLevel="0" collapsed="false">
      <c r="A217" s="54"/>
      <c r="B217" s="52"/>
      <c r="C217" s="52" t="s">
        <v>114</v>
      </c>
      <c r="D217" s="52"/>
      <c r="E217" s="49" t="n">
        <v>589</v>
      </c>
      <c r="F217" s="50" t="n">
        <v>5</v>
      </c>
      <c r="G217" s="51" t="n">
        <v>594</v>
      </c>
    </row>
    <row r="218" customFormat="false" ht="15.95" hidden="false" customHeight="true" outlineLevel="0" collapsed="false">
      <c r="A218" s="54"/>
      <c r="B218" s="52"/>
      <c r="C218" s="52"/>
      <c r="D218" s="52"/>
      <c r="E218" s="45" t="n">
        <v>0.991582491582492</v>
      </c>
      <c r="F218" s="53" t="n">
        <v>0.00841750841750842</v>
      </c>
      <c r="G218" s="47" t="n">
        <v>1</v>
      </c>
    </row>
    <row r="219" customFormat="false" ht="15.95" hidden="false" customHeight="true" outlineLevel="0" collapsed="false">
      <c r="A219" s="54"/>
      <c r="B219" s="52" t="s">
        <v>153</v>
      </c>
      <c r="C219" s="52" t="s">
        <v>119</v>
      </c>
      <c r="D219" s="52" t="s">
        <v>122</v>
      </c>
      <c r="E219" s="49" t="n">
        <v>177</v>
      </c>
      <c r="F219" s="50" t="n">
        <v>106</v>
      </c>
      <c r="G219" s="51" t="n">
        <v>283</v>
      </c>
    </row>
    <row r="220" customFormat="false" ht="15.95" hidden="false" customHeight="true" outlineLevel="0" collapsed="false">
      <c r="A220" s="54"/>
      <c r="B220" s="52"/>
      <c r="C220" s="52"/>
      <c r="D220" s="52"/>
      <c r="E220" s="45" t="n">
        <v>0.625441696113074</v>
      </c>
      <c r="F220" s="46" t="n">
        <v>0.374558303886926</v>
      </c>
      <c r="G220" s="47" t="n">
        <v>1</v>
      </c>
    </row>
    <row r="221" customFormat="false" ht="15.95" hidden="false" customHeight="true" outlineLevel="0" collapsed="false">
      <c r="A221" s="54"/>
      <c r="B221" s="52"/>
      <c r="C221" s="52"/>
      <c r="D221" s="52" t="s">
        <v>127</v>
      </c>
      <c r="E221" s="49" t="n">
        <v>93</v>
      </c>
      <c r="F221" s="50" t="n">
        <v>28</v>
      </c>
      <c r="G221" s="51" t="n">
        <v>121</v>
      </c>
    </row>
    <row r="222" customFormat="false" ht="15.95" hidden="false" customHeight="true" outlineLevel="0" collapsed="false">
      <c r="A222" s="54"/>
      <c r="B222" s="52"/>
      <c r="C222" s="52"/>
      <c r="D222" s="52"/>
      <c r="E222" s="45" t="n">
        <v>0.768595041322314</v>
      </c>
      <c r="F222" s="46" t="n">
        <v>0.231404958677686</v>
      </c>
      <c r="G222" s="47" t="n">
        <v>1</v>
      </c>
    </row>
    <row r="223" customFormat="false" ht="15.95" hidden="false" customHeight="true" outlineLevel="0" collapsed="false">
      <c r="A223" s="54"/>
      <c r="B223" s="52"/>
      <c r="C223" s="52" t="s">
        <v>114</v>
      </c>
      <c r="D223" s="52"/>
      <c r="E223" s="49" t="n">
        <v>270</v>
      </c>
      <c r="F223" s="50" t="n">
        <v>134</v>
      </c>
      <c r="G223" s="51" t="n">
        <v>404</v>
      </c>
    </row>
    <row r="224" customFormat="false" ht="15.95" hidden="false" customHeight="true" outlineLevel="0" collapsed="false">
      <c r="A224" s="54"/>
      <c r="B224" s="52"/>
      <c r="C224" s="52"/>
      <c r="D224" s="52"/>
      <c r="E224" s="45" t="n">
        <v>0.668316831683168</v>
      </c>
      <c r="F224" s="46" t="n">
        <v>0.331683168316832</v>
      </c>
      <c r="G224" s="47" t="n">
        <v>1</v>
      </c>
    </row>
    <row r="225" customFormat="false" ht="15.95" hidden="false" customHeight="true" outlineLevel="0" collapsed="false">
      <c r="A225" s="54"/>
      <c r="B225" s="52" t="s">
        <v>154</v>
      </c>
      <c r="C225" s="52" t="s">
        <v>119</v>
      </c>
      <c r="D225" s="52" t="s">
        <v>122</v>
      </c>
      <c r="E225" s="49" t="n">
        <v>155</v>
      </c>
      <c r="F225" s="50" t="n">
        <v>140</v>
      </c>
      <c r="G225" s="51" t="n">
        <v>295</v>
      </c>
    </row>
    <row r="226" customFormat="false" ht="15.95" hidden="false" customHeight="true" outlineLevel="0" collapsed="false">
      <c r="A226" s="54"/>
      <c r="B226" s="52"/>
      <c r="C226" s="52"/>
      <c r="D226" s="52"/>
      <c r="E226" s="45" t="n">
        <v>0.525423728813559</v>
      </c>
      <c r="F226" s="46" t="n">
        <v>0.474576271186441</v>
      </c>
      <c r="G226" s="47" t="n">
        <v>1</v>
      </c>
    </row>
    <row r="227" customFormat="false" ht="15.95" hidden="false" customHeight="true" outlineLevel="0" collapsed="false">
      <c r="A227" s="54"/>
      <c r="B227" s="52"/>
      <c r="C227" s="52"/>
      <c r="D227" s="52" t="s">
        <v>127</v>
      </c>
      <c r="E227" s="49" t="n">
        <v>149</v>
      </c>
      <c r="F227" s="50" t="n">
        <v>119</v>
      </c>
      <c r="G227" s="51" t="n">
        <v>268</v>
      </c>
    </row>
    <row r="228" customFormat="false" ht="15.95" hidden="false" customHeight="true" outlineLevel="0" collapsed="false">
      <c r="A228" s="54"/>
      <c r="B228" s="52"/>
      <c r="C228" s="52"/>
      <c r="D228" s="52"/>
      <c r="E228" s="45" t="n">
        <v>0.555970149253731</v>
      </c>
      <c r="F228" s="46" t="n">
        <v>0.444029850746269</v>
      </c>
      <c r="G228" s="47" t="n">
        <v>1</v>
      </c>
    </row>
    <row r="229" customFormat="false" ht="15.95" hidden="false" customHeight="true" outlineLevel="0" collapsed="false">
      <c r="A229" s="54"/>
      <c r="B229" s="52"/>
      <c r="C229" s="52" t="s">
        <v>114</v>
      </c>
      <c r="D229" s="52"/>
      <c r="E229" s="49" t="n">
        <v>304</v>
      </c>
      <c r="F229" s="50" t="n">
        <v>259</v>
      </c>
      <c r="G229" s="51" t="n">
        <v>563</v>
      </c>
    </row>
    <row r="230" customFormat="false" ht="15.95" hidden="false" customHeight="true" outlineLevel="0" collapsed="false">
      <c r="A230" s="54"/>
      <c r="B230" s="52"/>
      <c r="C230" s="52"/>
      <c r="D230" s="52"/>
      <c r="E230" s="45" t="n">
        <v>0.539964476021314</v>
      </c>
      <c r="F230" s="46" t="n">
        <v>0.460035523978686</v>
      </c>
      <c r="G230" s="47" t="n">
        <v>1</v>
      </c>
    </row>
    <row r="231" customFormat="false" ht="15.95" hidden="false" customHeight="true" outlineLevel="0" collapsed="false">
      <c r="A231" s="54"/>
      <c r="B231" s="52" t="s">
        <v>114</v>
      </c>
      <c r="C231" s="52" t="s">
        <v>119</v>
      </c>
      <c r="D231" s="52" t="s">
        <v>122</v>
      </c>
      <c r="E231" s="49" t="n">
        <v>1734</v>
      </c>
      <c r="F231" s="50" t="n">
        <v>511</v>
      </c>
      <c r="G231" s="51" t="n">
        <v>2245</v>
      </c>
    </row>
    <row r="232" customFormat="false" ht="15.95" hidden="false" customHeight="true" outlineLevel="0" collapsed="false">
      <c r="A232" s="54"/>
      <c r="B232" s="52"/>
      <c r="C232" s="52"/>
      <c r="D232" s="52"/>
      <c r="E232" s="45" t="n">
        <v>0.772383073496659</v>
      </c>
      <c r="F232" s="46" t="n">
        <v>0.227616926503341</v>
      </c>
      <c r="G232" s="47" t="n">
        <v>1</v>
      </c>
    </row>
    <row r="233" customFormat="false" ht="15.95" hidden="false" customHeight="true" outlineLevel="0" collapsed="false">
      <c r="A233" s="54"/>
      <c r="B233" s="52"/>
      <c r="C233" s="52"/>
      <c r="D233" s="52" t="s">
        <v>127</v>
      </c>
      <c r="E233" s="49" t="n">
        <v>1600</v>
      </c>
      <c r="F233" s="50" t="n">
        <v>265</v>
      </c>
      <c r="G233" s="51" t="n">
        <v>1865</v>
      </c>
    </row>
    <row r="234" customFormat="false" ht="15.95" hidden="false" customHeight="true" outlineLevel="0" collapsed="false">
      <c r="A234" s="54"/>
      <c r="B234" s="52"/>
      <c r="C234" s="52"/>
      <c r="D234" s="52"/>
      <c r="E234" s="45" t="n">
        <v>0.857908847184987</v>
      </c>
      <c r="F234" s="46" t="n">
        <v>0.142091152815013</v>
      </c>
      <c r="G234" s="47" t="n">
        <v>1</v>
      </c>
    </row>
    <row r="235" customFormat="false" ht="15.95" hidden="false" customHeight="true" outlineLevel="0" collapsed="false">
      <c r="A235" s="54"/>
      <c r="B235" s="52"/>
      <c r="C235" s="52"/>
      <c r="D235" s="52" t="s">
        <v>120</v>
      </c>
      <c r="E235" s="49" t="n">
        <v>217</v>
      </c>
      <c r="F235" s="50" t="n">
        <v>21</v>
      </c>
      <c r="G235" s="51" t="n">
        <v>238</v>
      </c>
    </row>
    <row r="236" customFormat="false" ht="15.95" hidden="false" customHeight="true" outlineLevel="0" collapsed="false">
      <c r="A236" s="54"/>
      <c r="B236" s="52"/>
      <c r="C236" s="52"/>
      <c r="D236" s="52"/>
      <c r="E236" s="45" t="n">
        <v>0.911764705882353</v>
      </c>
      <c r="F236" s="46" t="n">
        <v>0.0882352941176471</v>
      </c>
      <c r="G236" s="47" t="n">
        <v>1</v>
      </c>
    </row>
    <row r="237" customFormat="false" ht="15.95" hidden="false" customHeight="true" outlineLevel="0" collapsed="false">
      <c r="A237" s="54"/>
      <c r="B237" s="52"/>
      <c r="C237" s="52" t="s">
        <v>114</v>
      </c>
      <c r="D237" s="52"/>
      <c r="E237" s="49" t="n">
        <v>3551</v>
      </c>
      <c r="F237" s="50" t="n">
        <v>797</v>
      </c>
      <c r="G237" s="51" t="n">
        <v>4348</v>
      </c>
    </row>
    <row r="238" customFormat="false" ht="15.95" hidden="false" customHeight="true" outlineLevel="0" collapsed="false">
      <c r="A238" s="54"/>
      <c r="B238" s="52"/>
      <c r="C238" s="52"/>
      <c r="D238" s="52"/>
      <c r="E238" s="45" t="n">
        <v>0.816697332106716</v>
      </c>
      <c r="F238" s="46" t="n">
        <v>0.183302667893284</v>
      </c>
      <c r="G238" s="47" t="n">
        <v>1</v>
      </c>
    </row>
    <row r="239" customFormat="false" ht="15.95" hidden="false" customHeight="true" outlineLevel="0" collapsed="false">
      <c r="A239" s="54" t="s">
        <v>155</v>
      </c>
      <c r="B239" s="52" t="s">
        <v>156</v>
      </c>
      <c r="C239" s="52" t="s">
        <v>119</v>
      </c>
      <c r="D239" s="52" t="s">
        <v>120</v>
      </c>
      <c r="E239" s="49" t="n">
        <v>307</v>
      </c>
      <c r="F239" s="55"/>
      <c r="G239" s="51" t="n">
        <v>307</v>
      </c>
    </row>
    <row r="240" customFormat="false" ht="15.95" hidden="false" customHeight="true" outlineLevel="0" collapsed="false">
      <c r="A240" s="54"/>
      <c r="B240" s="52"/>
      <c r="C240" s="52"/>
      <c r="D240" s="52"/>
      <c r="E240" s="45" t="n">
        <v>1</v>
      </c>
      <c r="F240" s="56"/>
      <c r="G240" s="47" t="n">
        <v>1</v>
      </c>
    </row>
    <row r="241" customFormat="false" ht="15.95" hidden="false" customHeight="true" outlineLevel="0" collapsed="false">
      <c r="A241" s="54"/>
      <c r="B241" s="52"/>
      <c r="C241" s="52" t="s">
        <v>114</v>
      </c>
      <c r="D241" s="52"/>
      <c r="E241" s="49" t="n">
        <v>307</v>
      </c>
      <c r="F241" s="55"/>
      <c r="G241" s="51" t="n">
        <v>307</v>
      </c>
    </row>
    <row r="242" customFormat="false" ht="15.95" hidden="false" customHeight="true" outlineLevel="0" collapsed="false">
      <c r="A242" s="54"/>
      <c r="B242" s="52"/>
      <c r="C242" s="52"/>
      <c r="D242" s="52"/>
      <c r="E242" s="45" t="n">
        <v>1</v>
      </c>
      <c r="F242" s="56"/>
      <c r="G242" s="47" t="n">
        <v>1</v>
      </c>
    </row>
    <row r="243" customFormat="false" ht="15.95" hidden="false" customHeight="true" outlineLevel="0" collapsed="false">
      <c r="A243" s="54"/>
      <c r="B243" s="52" t="s">
        <v>157</v>
      </c>
      <c r="C243" s="52" t="s">
        <v>119</v>
      </c>
      <c r="D243" s="52" t="s">
        <v>122</v>
      </c>
      <c r="E243" s="49" t="n">
        <v>285</v>
      </c>
      <c r="F243" s="50" t="n">
        <v>2</v>
      </c>
      <c r="G243" s="51" t="n">
        <v>287</v>
      </c>
    </row>
    <row r="244" customFormat="false" ht="15.95" hidden="false" customHeight="true" outlineLevel="0" collapsed="false">
      <c r="A244" s="54"/>
      <c r="B244" s="52"/>
      <c r="C244" s="52"/>
      <c r="D244" s="52"/>
      <c r="E244" s="45" t="n">
        <v>0.993031358885018</v>
      </c>
      <c r="F244" s="53" t="n">
        <v>0.00696864111498258</v>
      </c>
      <c r="G244" s="47" t="n">
        <v>1</v>
      </c>
    </row>
    <row r="245" customFormat="false" ht="15.95" hidden="false" customHeight="true" outlineLevel="0" collapsed="false">
      <c r="A245" s="54"/>
      <c r="B245" s="52"/>
      <c r="C245" s="52"/>
      <c r="D245" s="52" t="s">
        <v>120</v>
      </c>
      <c r="E245" s="49" t="n">
        <v>285</v>
      </c>
      <c r="F245" s="50" t="n">
        <v>2</v>
      </c>
      <c r="G245" s="51" t="n">
        <v>287</v>
      </c>
    </row>
    <row r="246" customFormat="false" ht="15.95" hidden="false" customHeight="true" outlineLevel="0" collapsed="false">
      <c r="A246" s="54"/>
      <c r="B246" s="52"/>
      <c r="C246" s="52"/>
      <c r="D246" s="52"/>
      <c r="E246" s="45" t="n">
        <v>0.993031358885018</v>
      </c>
      <c r="F246" s="53" t="n">
        <v>0.00696864111498258</v>
      </c>
      <c r="G246" s="47" t="n">
        <v>1</v>
      </c>
    </row>
    <row r="247" customFormat="false" ht="15.95" hidden="false" customHeight="true" outlineLevel="0" collapsed="false">
      <c r="A247" s="54"/>
      <c r="B247" s="52"/>
      <c r="C247" s="52" t="s">
        <v>114</v>
      </c>
      <c r="D247" s="52"/>
      <c r="E247" s="49" t="n">
        <v>570</v>
      </c>
      <c r="F247" s="50" t="n">
        <v>4</v>
      </c>
      <c r="G247" s="51" t="n">
        <v>574</v>
      </c>
    </row>
    <row r="248" customFormat="false" ht="15.95" hidden="false" customHeight="true" outlineLevel="0" collapsed="false">
      <c r="A248" s="54"/>
      <c r="B248" s="52"/>
      <c r="C248" s="52"/>
      <c r="D248" s="52"/>
      <c r="E248" s="45" t="n">
        <v>0.993031358885018</v>
      </c>
      <c r="F248" s="53" t="n">
        <v>0.00696864111498258</v>
      </c>
      <c r="G248" s="47" t="n">
        <v>1</v>
      </c>
    </row>
    <row r="249" customFormat="false" ht="15.95" hidden="false" customHeight="true" outlineLevel="0" collapsed="false">
      <c r="A249" s="54"/>
      <c r="B249" s="52" t="s">
        <v>158</v>
      </c>
      <c r="C249" s="52" t="s">
        <v>119</v>
      </c>
      <c r="D249" s="52" t="s">
        <v>122</v>
      </c>
      <c r="E249" s="49" t="n">
        <v>309</v>
      </c>
      <c r="F249" s="50" t="n">
        <v>5</v>
      </c>
      <c r="G249" s="51" t="n">
        <v>314</v>
      </c>
    </row>
    <row r="250" customFormat="false" ht="15.95" hidden="false" customHeight="true" outlineLevel="0" collapsed="false">
      <c r="A250" s="54"/>
      <c r="B250" s="52"/>
      <c r="C250" s="52"/>
      <c r="D250" s="52"/>
      <c r="E250" s="45" t="n">
        <v>0.984076433121019</v>
      </c>
      <c r="F250" s="46" t="n">
        <v>0.0159235668789809</v>
      </c>
      <c r="G250" s="47" t="n">
        <v>1</v>
      </c>
    </row>
    <row r="251" customFormat="false" ht="15.95" hidden="false" customHeight="true" outlineLevel="0" collapsed="false">
      <c r="A251" s="54"/>
      <c r="B251" s="52"/>
      <c r="C251" s="52" t="s">
        <v>114</v>
      </c>
      <c r="D251" s="52"/>
      <c r="E251" s="49" t="n">
        <v>309</v>
      </c>
      <c r="F251" s="50" t="n">
        <v>5</v>
      </c>
      <c r="G251" s="51" t="n">
        <v>314</v>
      </c>
    </row>
    <row r="252" customFormat="false" ht="15.95" hidden="false" customHeight="true" outlineLevel="0" collapsed="false">
      <c r="A252" s="54"/>
      <c r="B252" s="52"/>
      <c r="C252" s="52"/>
      <c r="D252" s="52"/>
      <c r="E252" s="45" t="n">
        <v>0.984076433121019</v>
      </c>
      <c r="F252" s="46" t="n">
        <v>0.0159235668789809</v>
      </c>
      <c r="G252" s="47" t="n">
        <v>1</v>
      </c>
    </row>
    <row r="253" customFormat="false" ht="15.95" hidden="false" customHeight="true" outlineLevel="0" collapsed="false">
      <c r="A253" s="54"/>
      <c r="B253" s="52" t="s">
        <v>159</v>
      </c>
      <c r="C253" s="52" t="s">
        <v>119</v>
      </c>
      <c r="D253" s="52" t="s">
        <v>122</v>
      </c>
      <c r="E253" s="49" t="n">
        <v>251</v>
      </c>
      <c r="F253" s="50" t="n">
        <v>2</v>
      </c>
      <c r="G253" s="51" t="n">
        <v>253</v>
      </c>
    </row>
    <row r="254" customFormat="false" ht="15.95" hidden="false" customHeight="true" outlineLevel="0" collapsed="false">
      <c r="A254" s="54"/>
      <c r="B254" s="52"/>
      <c r="C254" s="52"/>
      <c r="D254" s="52"/>
      <c r="E254" s="45" t="n">
        <v>0.992094861660079</v>
      </c>
      <c r="F254" s="53" t="n">
        <v>0.00790513833992095</v>
      </c>
      <c r="G254" s="47" t="n">
        <v>1</v>
      </c>
    </row>
    <row r="255" customFormat="false" ht="15.95" hidden="false" customHeight="true" outlineLevel="0" collapsed="false">
      <c r="A255" s="54"/>
      <c r="B255" s="52"/>
      <c r="C255" s="52"/>
      <c r="D255" s="52" t="s">
        <v>120</v>
      </c>
      <c r="E255" s="49" t="n">
        <v>361</v>
      </c>
      <c r="F255" s="50" t="n">
        <v>0</v>
      </c>
      <c r="G255" s="51" t="n">
        <v>361</v>
      </c>
    </row>
    <row r="256" customFormat="false" ht="15.95" hidden="false" customHeight="true" outlineLevel="0" collapsed="false">
      <c r="A256" s="54"/>
      <c r="B256" s="52"/>
      <c r="C256" s="52"/>
      <c r="D256" s="52"/>
      <c r="E256" s="45" t="n">
        <v>1</v>
      </c>
      <c r="F256" s="46" t="n">
        <v>0</v>
      </c>
      <c r="G256" s="47" t="n">
        <v>1</v>
      </c>
    </row>
    <row r="257" customFormat="false" ht="15.95" hidden="false" customHeight="true" outlineLevel="0" collapsed="false">
      <c r="A257" s="54"/>
      <c r="B257" s="52"/>
      <c r="C257" s="52" t="s">
        <v>114</v>
      </c>
      <c r="D257" s="52"/>
      <c r="E257" s="49" t="n">
        <v>612</v>
      </c>
      <c r="F257" s="50" t="n">
        <v>2</v>
      </c>
      <c r="G257" s="51" t="n">
        <v>614</v>
      </c>
    </row>
    <row r="258" customFormat="false" ht="15.95" hidden="false" customHeight="true" outlineLevel="0" collapsed="false">
      <c r="A258" s="54"/>
      <c r="B258" s="52"/>
      <c r="C258" s="52"/>
      <c r="D258" s="52"/>
      <c r="E258" s="45" t="n">
        <v>0.996742671009772</v>
      </c>
      <c r="F258" s="53" t="n">
        <v>0.00325732899022801</v>
      </c>
      <c r="G258" s="47" t="n">
        <v>1</v>
      </c>
    </row>
    <row r="259" customFormat="false" ht="15.95" hidden="false" customHeight="true" outlineLevel="0" collapsed="false">
      <c r="A259" s="54"/>
      <c r="B259" s="52" t="s">
        <v>160</v>
      </c>
      <c r="C259" s="52" t="s">
        <v>119</v>
      </c>
      <c r="D259" s="52" t="s">
        <v>122</v>
      </c>
      <c r="E259" s="49" t="n">
        <v>303</v>
      </c>
      <c r="F259" s="50" t="n">
        <v>1</v>
      </c>
      <c r="G259" s="51" t="n">
        <v>304</v>
      </c>
    </row>
    <row r="260" customFormat="false" ht="15.95" hidden="false" customHeight="true" outlineLevel="0" collapsed="false">
      <c r="A260" s="54"/>
      <c r="B260" s="52"/>
      <c r="C260" s="52"/>
      <c r="D260" s="52"/>
      <c r="E260" s="45" t="n">
        <v>0.99671052631579</v>
      </c>
      <c r="F260" s="53" t="n">
        <v>0.00328947368421053</v>
      </c>
      <c r="G260" s="47" t="n">
        <v>1</v>
      </c>
    </row>
    <row r="261" customFormat="false" ht="15.95" hidden="false" customHeight="true" outlineLevel="0" collapsed="false">
      <c r="A261" s="54"/>
      <c r="B261" s="52"/>
      <c r="C261" s="52"/>
      <c r="D261" s="52" t="s">
        <v>120</v>
      </c>
      <c r="E261" s="49" t="n">
        <v>297</v>
      </c>
      <c r="F261" s="50" t="n">
        <v>9</v>
      </c>
      <c r="G261" s="51" t="n">
        <v>306</v>
      </c>
    </row>
    <row r="262" customFormat="false" ht="15.95" hidden="false" customHeight="true" outlineLevel="0" collapsed="false">
      <c r="A262" s="54"/>
      <c r="B262" s="52"/>
      <c r="C262" s="52"/>
      <c r="D262" s="52"/>
      <c r="E262" s="45" t="n">
        <v>0.970588235294118</v>
      </c>
      <c r="F262" s="46" t="n">
        <v>0.0294117647058824</v>
      </c>
      <c r="G262" s="47" t="n">
        <v>1</v>
      </c>
    </row>
    <row r="263" customFormat="false" ht="15.95" hidden="false" customHeight="true" outlineLevel="0" collapsed="false">
      <c r="A263" s="54"/>
      <c r="B263" s="52"/>
      <c r="C263" s="52" t="s">
        <v>114</v>
      </c>
      <c r="D263" s="52"/>
      <c r="E263" s="49" t="n">
        <v>600</v>
      </c>
      <c r="F263" s="50" t="n">
        <v>10</v>
      </c>
      <c r="G263" s="51" t="n">
        <v>610</v>
      </c>
    </row>
    <row r="264" customFormat="false" ht="15.95" hidden="false" customHeight="true" outlineLevel="0" collapsed="false">
      <c r="A264" s="54"/>
      <c r="B264" s="52"/>
      <c r="C264" s="52"/>
      <c r="D264" s="52"/>
      <c r="E264" s="45" t="n">
        <v>0.983606557377049</v>
      </c>
      <c r="F264" s="46" t="n">
        <v>0.0163934426229508</v>
      </c>
      <c r="G264" s="47" t="n">
        <v>1</v>
      </c>
    </row>
    <row r="265" customFormat="false" ht="15.95" hidden="false" customHeight="true" outlineLevel="0" collapsed="false">
      <c r="A265" s="54"/>
      <c r="B265" s="52" t="s">
        <v>161</v>
      </c>
      <c r="C265" s="52" t="s">
        <v>119</v>
      </c>
      <c r="D265" s="52" t="s">
        <v>120</v>
      </c>
      <c r="E265" s="49" t="n">
        <v>290</v>
      </c>
      <c r="F265" s="50" t="n">
        <v>4</v>
      </c>
      <c r="G265" s="51" t="n">
        <v>294</v>
      </c>
    </row>
    <row r="266" customFormat="false" ht="15.95" hidden="false" customHeight="true" outlineLevel="0" collapsed="false">
      <c r="A266" s="54"/>
      <c r="B266" s="52"/>
      <c r="C266" s="52"/>
      <c r="D266" s="52"/>
      <c r="E266" s="45" t="n">
        <v>0.986394557823129</v>
      </c>
      <c r="F266" s="46" t="n">
        <v>0.0136054421768707</v>
      </c>
      <c r="G266" s="47" t="n">
        <v>1</v>
      </c>
    </row>
    <row r="267" customFormat="false" ht="15.95" hidden="false" customHeight="true" outlineLevel="0" collapsed="false">
      <c r="A267" s="54"/>
      <c r="B267" s="52"/>
      <c r="C267" s="52" t="s">
        <v>114</v>
      </c>
      <c r="D267" s="52"/>
      <c r="E267" s="49" t="n">
        <v>290</v>
      </c>
      <c r="F267" s="50" t="n">
        <v>4</v>
      </c>
      <c r="G267" s="51" t="n">
        <v>294</v>
      </c>
    </row>
    <row r="268" customFormat="false" ht="15.95" hidden="false" customHeight="true" outlineLevel="0" collapsed="false">
      <c r="A268" s="54"/>
      <c r="B268" s="52"/>
      <c r="C268" s="52"/>
      <c r="D268" s="52"/>
      <c r="E268" s="45" t="n">
        <v>0.986394557823129</v>
      </c>
      <c r="F268" s="46" t="n">
        <v>0.0136054421768707</v>
      </c>
      <c r="G268" s="47" t="n">
        <v>1</v>
      </c>
    </row>
    <row r="269" customFormat="false" ht="15.95" hidden="false" customHeight="true" outlineLevel="0" collapsed="false">
      <c r="A269" s="54"/>
      <c r="B269" s="52" t="s">
        <v>162</v>
      </c>
      <c r="C269" s="52" t="s">
        <v>119</v>
      </c>
      <c r="D269" s="52" t="s">
        <v>122</v>
      </c>
      <c r="E269" s="49" t="n">
        <v>291</v>
      </c>
      <c r="F269" s="55"/>
      <c r="G269" s="51" t="n">
        <v>291</v>
      </c>
    </row>
    <row r="270" customFormat="false" ht="15.95" hidden="false" customHeight="true" outlineLevel="0" collapsed="false">
      <c r="A270" s="54"/>
      <c r="B270" s="52"/>
      <c r="C270" s="52"/>
      <c r="D270" s="52"/>
      <c r="E270" s="45" t="n">
        <v>1</v>
      </c>
      <c r="F270" s="56"/>
      <c r="G270" s="47" t="n">
        <v>1</v>
      </c>
    </row>
    <row r="271" customFormat="false" ht="15.95" hidden="false" customHeight="true" outlineLevel="0" collapsed="false">
      <c r="A271" s="54"/>
      <c r="B271" s="52"/>
      <c r="C271" s="52"/>
      <c r="D271" s="52" t="s">
        <v>120</v>
      </c>
      <c r="E271" s="49" t="n">
        <v>295</v>
      </c>
      <c r="F271" s="55"/>
      <c r="G271" s="51" t="n">
        <v>295</v>
      </c>
    </row>
    <row r="272" customFormat="false" ht="15.95" hidden="false" customHeight="true" outlineLevel="0" collapsed="false">
      <c r="A272" s="54"/>
      <c r="B272" s="52"/>
      <c r="C272" s="52"/>
      <c r="D272" s="52"/>
      <c r="E272" s="45" t="n">
        <v>1</v>
      </c>
      <c r="F272" s="56"/>
      <c r="G272" s="47" t="n">
        <v>1</v>
      </c>
    </row>
    <row r="273" customFormat="false" ht="15.95" hidden="false" customHeight="true" outlineLevel="0" collapsed="false">
      <c r="A273" s="54"/>
      <c r="B273" s="52"/>
      <c r="C273" s="52" t="s">
        <v>114</v>
      </c>
      <c r="D273" s="52"/>
      <c r="E273" s="49" t="n">
        <v>586</v>
      </c>
      <c r="F273" s="55"/>
      <c r="G273" s="51" t="n">
        <v>586</v>
      </c>
    </row>
    <row r="274" customFormat="false" ht="15.95" hidden="false" customHeight="true" outlineLevel="0" collapsed="false">
      <c r="A274" s="54"/>
      <c r="B274" s="52"/>
      <c r="C274" s="52"/>
      <c r="D274" s="52"/>
      <c r="E274" s="45" t="n">
        <v>1</v>
      </c>
      <c r="F274" s="56"/>
      <c r="G274" s="47" t="n">
        <v>1</v>
      </c>
    </row>
    <row r="275" customFormat="false" ht="15.95" hidden="false" customHeight="true" outlineLevel="0" collapsed="false">
      <c r="A275" s="54"/>
      <c r="B275" s="52" t="s">
        <v>163</v>
      </c>
      <c r="C275" s="52" t="s">
        <v>119</v>
      </c>
      <c r="D275" s="52" t="s">
        <v>122</v>
      </c>
      <c r="E275" s="49" t="n">
        <v>215</v>
      </c>
      <c r="F275" s="50" t="n">
        <v>23</v>
      </c>
      <c r="G275" s="51" t="n">
        <v>238</v>
      </c>
    </row>
    <row r="276" customFormat="false" ht="15.95" hidden="false" customHeight="true" outlineLevel="0" collapsed="false">
      <c r="A276" s="54"/>
      <c r="B276" s="52"/>
      <c r="C276" s="52"/>
      <c r="D276" s="52"/>
      <c r="E276" s="45" t="n">
        <v>0.903361344537815</v>
      </c>
      <c r="F276" s="46" t="n">
        <v>0.0966386554621849</v>
      </c>
      <c r="G276" s="47" t="n">
        <v>1</v>
      </c>
    </row>
    <row r="277" customFormat="false" ht="15.95" hidden="false" customHeight="true" outlineLevel="0" collapsed="false">
      <c r="A277" s="54"/>
      <c r="B277" s="52"/>
      <c r="C277" s="52"/>
      <c r="D277" s="52" t="s">
        <v>120</v>
      </c>
      <c r="E277" s="49" t="n">
        <v>292</v>
      </c>
      <c r="F277" s="50" t="n">
        <v>5</v>
      </c>
      <c r="G277" s="51" t="n">
        <v>297</v>
      </c>
    </row>
    <row r="278" customFormat="false" ht="15.95" hidden="false" customHeight="true" outlineLevel="0" collapsed="false">
      <c r="A278" s="54"/>
      <c r="B278" s="52"/>
      <c r="C278" s="52"/>
      <c r="D278" s="52"/>
      <c r="E278" s="45" t="n">
        <v>0.983164983164983</v>
      </c>
      <c r="F278" s="46" t="n">
        <v>0.0168350168350168</v>
      </c>
      <c r="G278" s="47" t="n">
        <v>1</v>
      </c>
    </row>
    <row r="279" customFormat="false" ht="15.95" hidden="false" customHeight="true" outlineLevel="0" collapsed="false">
      <c r="A279" s="54"/>
      <c r="B279" s="52"/>
      <c r="C279" s="52" t="s">
        <v>114</v>
      </c>
      <c r="D279" s="52"/>
      <c r="E279" s="49" t="n">
        <v>507</v>
      </c>
      <c r="F279" s="50" t="n">
        <v>28</v>
      </c>
      <c r="G279" s="51" t="n">
        <v>535</v>
      </c>
    </row>
    <row r="280" customFormat="false" ht="15.95" hidden="false" customHeight="true" outlineLevel="0" collapsed="false">
      <c r="A280" s="54"/>
      <c r="B280" s="52"/>
      <c r="C280" s="52"/>
      <c r="D280" s="52"/>
      <c r="E280" s="45" t="n">
        <v>0.947663551401869</v>
      </c>
      <c r="F280" s="46" t="n">
        <v>0.0523364485981308</v>
      </c>
      <c r="G280" s="47" t="n">
        <v>1</v>
      </c>
    </row>
    <row r="281" customFormat="false" ht="15.95" hidden="false" customHeight="true" outlineLevel="0" collapsed="false">
      <c r="A281" s="54"/>
      <c r="B281" s="52" t="s">
        <v>164</v>
      </c>
      <c r="C281" s="52" t="s">
        <v>119</v>
      </c>
      <c r="D281" s="52" t="s">
        <v>122</v>
      </c>
      <c r="E281" s="49" t="n">
        <v>289</v>
      </c>
      <c r="F281" s="50" t="n">
        <v>5</v>
      </c>
      <c r="G281" s="51" t="n">
        <v>294</v>
      </c>
    </row>
    <row r="282" customFormat="false" ht="15.95" hidden="false" customHeight="true" outlineLevel="0" collapsed="false">
      <c r="A282" s="54"/>
      <c r="B282" s="52"/>
      <c r="C282" s="52"/>
      <c r="D282" s="52"/>
      <c r="E282" s="45" t="n">
        <v>0.982993197278912</v>
      </c>
      <c r="F282" s="46" t="n">
        <v>0.0170068027210884</v>
      </c>
      <c r="G282" s="47" t="n">
        <v>1</v>
      </c>
    </row>
    <row r="283" customFormat="false" ht="15.95" hidden="false" customHeight="true" outlineLevel="0" collapsed="false">
      <c r="A283" s="54"/>
      <c r="B283" s="52"/>
      <c r="C283" s="52"/>
      <c r="D283" s="52" t="s">
        <v>120</v>
      </c>
      <c r="E283" s="49" t="n">
        <v>288</v>
      </c>
      <c r="F283" s="50" t="n">
        <v>13</v>
      </c>
      <c r="G283" s="51" t="n">
        <v>301</v>
      </c>
    </row>
    <row r="284" customFormat="false" ht="15.95" hidden="false" customHeight="true" outlineLevel="0" collapsed="false">
      <c r="A284" s="54"/>
      <c r="B284" s="52"/>
      <c r="C284" s="52"/>
      <c r="D284" s="52"/>
      <c r="E284" s="45" t="n">
        <v>0.956810631229236</v>
      </c>
      <c r="F284" s="46" t="n">
        <v>0.0431893687707641</v>
      </c>
      <c r="G284" s="47" t="n">
        <v>1</v>
      </c>
    </row>
    <row r="285" customFormat="false" ht="15.95" hidden="false" customHeight="true" outlineLevel="0" collapsed="false">
      <c r="A285" s="54"/>
      <c r="B285" s="52"/>
      <c r="C285" s="52" t="s">
        <v>114</v>
      </c>
      <c r="D285" s="52"/>
      <c r="E285" s="49" t="n">
        <v>577</v>
      </c>
      <c r="F285" s="50" t="n">
        <v>18</v>
      </c>
      <c r="G285" s="51" t="n">
        <v>595</v>
      </c>
    </row>
    <row r="286" customFormat="false" ht="15.95" hidden="false" customHeight="true" outlineLevel="0" collapsed="false">
      <c r="A286" s="54"/>
      <c r="B286" s="52"/>
      <c r="C286" s="52"/>
      <c r="D286" s="52"/>
      <c r="E286" s="45" t="n">
        <v>0.969747899159664</v>
      </c>
      <c r="F286" s="46" t="n">
        <v>0.0302521008403361</v>
      </c>
      <c r="G286" s="47" t="n">
        <v>1</v>
      </c>
    </row>
    <row r="287" customFormat="false" ht="15.95" hidden="false" customHeight="true" outlineLevel="0" collapsed="false">
      <c r="A287" s="54"/>
      <c r="B287" s="52" t="s">
        <v>165</v>
      </c>
      <c r="C287" s="52" t="s">
        <v>119</v>
      </c>
      <c r="D287" s="52" t="s">
        <v>122</v>
      </c>
      <c r="E287" s="49" t="n">
        <v>243</v>
      </c>
      <c r="F287" s="50" t="n">
        <v>4</v>
      </c>
      <c r="G287" s="51" t="n">
        <v>247</v>
      </c>
    </row>
    <row r="288" customFormat="false" ht="15.95" hidden="false" customHeight="true" outlineLevel="0" collapsed="false">
      <c r="A288" s="54"/>
      <c r="B288" s="52"/>
      <c r="C288" s="52"/>
      <c r="D288" s="52"/>
      <c r="E288" s="45" t="n">
        <v>0.983805668016194</v>
      </c>
      <c r="F288" s="46" t="n">
        <v>0.0161943319838057</v>
      </c>
      <c r="G288" s="47" t="n">
        <v>1</v>
      </c>
    </row>
    <row r="289" customFormat="false" ht="15.95" hidden="false" customHeight="true" outlineLevel="0" collapsed="false">
      <c r="A289" s="54"/>
      <c r="B289" s="52"/>
      <c r="C289" s="52"/>
      <c r="D289" s="52" t="s">
        <v>120</v>
      </c>
      <c r="E289" s="49" t="n">
        <v>316</v>
      </c>
      <c r="F289" s="50" t="n">
        <v>0</v>
      </c>
      <c r="G289" s="51" t="n">
        <v>316</v>
      </c>
    </row>
    <row r="290" customFormat="false" ht="15.95" hidden="false" customHeight="true" outlineLevel="0" collapsed="false">
      <c r="A290" s="54"/>
      <c r="B290" s="52"/>
      <c r="C290" s="52"/>
      <c r="D290" s="52"/>
      <c r="E290" s="45" t="n">
        <v>1</v>
      </c>
      <c r="F290" s="46" t="n">
        <v>0</v>
      </c>
      <c r="G290" s="47" t="n">
        <v>1</v>
      </c>
    </row>
    <row r="291" customFormat="false" ht="15.95" hidden="false" customHeight="true" outlineLevel="0" collapsed="false">
      <c r="A291" s="54"/>
      <c r="B291" s="52"/>
      <c r="C291" s="52" t="s">
        <v>114</v>
      </c>
      <c r="D291" s="52"/>
      <c r="E291" s="49" t="n">
        <v>559</v>
      </c>
      <c r="F291" s="50" t="n">
        <v>4</v>
      </c>
      <c r="G291" s="51" t="n">
        <v>563</v>
      </c>
    </row>
    <row r="292" customFormat="false" ht="15.95" hidden="false" customHeight="true" outlineLevel="0" collapsed="false">
      <c r="A292" s="54"/>
      <c r="B292" s="52"/>
      <c r="C292" s="52"/>
      <c r="D292" s="52"/>
      <c r="E292" s="45" t="n">
        <v>0.992895204262878</v>
      </c>
      <c r="F292" s="53" t="n">
        <v>0.00710479573712256</v>
      </c>
      <c r="G292" s="47" t="n">
        <v>1</v>
      </c>
    </row>
    <row r="293" customFormat="false" ht="15.95" hidden="false" customHeight="true" outlineLevel="0" collapsed="false">
      <c r="A293" s="54"/>
      <c r="B293" s="52" t="s">
        <v>166</v>
      </c>
      <c r="C293" s="52" t="s">
        <v>119</v>
      </c>
      <c r="D293" s="52" t="s">
        <v>122</v>
      </c>
      <c r="E293" s="49" t="n">
        <v>298</v>
      </c>
      <c r="F293" s="50" t="n">
        <v>1</v>
      </c>
      <c r="G293" s="51" t="n">
        <v>299</v>
      </c>
    </row>
    <row r="294" customFormat="false" ht="15.95" hidden="false" customHeight="true" outlineLevel="0" collapsed="false">
      <c r="A294" s="54"/>
      <c r="B294" s="52"/>
      <c r="C294" s="52"/>
      <c r="D294" s="52"/>
      <c r="E294" s="45" t="n">
        <v>0.996655518394649</v>
      </c>
      <c r="F294" s="53" t="n">
        <v>0.00334448160535117</v>
      </c>
      <c r="G294" s="47" t="n">
        <v>1</v>
      </c>
    </row>
    <row r="295" customFormat="false" ht="15.95" hidden="false" customHeight="true" outlineLevel="0" collapsed="false">
      <c r="A295" s="54"/>
      <c r="B295" s="52"/>
      <c r="C295" s="52"/>
      <c r="D295" s="52" t="s">
        <v>120</v>
      </c>
      <c r="E295" s="49" t="n">
        <v>303</v>
      </c>
      <c r="F295" s="50" t="n">
        <v>1</v>
      </c>
      <c r="G295" s="51" t="n">
        <v>304</v>
      </c>
    </row>
    <row r="296" customFormat="false" ht="15.95" hidden="false" customHeight="true" outlineLevel="0" collapsed="false">
      <c r="A296" s="54"/>
      <c r="B296" s="52"/>
      <c r="C296" s="52"/>
      <c r="D296" s="52"/>
      <c r="E296" s="45" t="n">
        <v>0.99671052631579</v>
      </c>
      <c r="F296" s="53" t="n">
        <v>0.00328947368421053</v>
      </c>
      <c r="G296" s="47" t="n">
        <v>1</v>
      </c>
    </row>
    <row r="297" customFormat="false" ht="15.95" hidden="false" customHeight="true" outlineLevel="0" collapsed="false">
      <c r="A297" s="54"/>
      <c r="B297" s="52"/>
      <c r="C297" s="52" t="s">
        <v>114</v>
      </c>
      <c r="D297" s="52"/>
      <c r="E297" s="49" t="n">
        <v>601</v>
      </c>
      <c r="F297" s="50" t="n">
        <v>2</v>
      </c>
      <c r="G297" s="51" t="n">
        <v>603</v>
      </c>
    </row>
    <row r="298" customFormat="false" ht="15.95" hidden="false" customHeight="true" outlineLevel="0" collapsed="false">
      <c r="A298" s="54"/>
      <c r="B298" s="52"/>
      <c r="C298" s="52"/>
      <c r="D298" s="52"/>
      <c r="E298" s="45" t="n">
        <v>0.996683250414594</v>
      </c>
      <c r="F298" s="53" t="n">
        <v>0.0033167495854063</v>
      </c>
      <c r="G298" s="47" t="n">
        <v>1</v>
      </c>
    </row>
    <row r="299" customFormat="false" ht="15.95" hidden="false" customHeight="true" outlineLevel="0" collapsed="false">
      <c r="A299" s="54"/>
      <c r="B299" s="52" t="s">
        <v>167</v>
      </c>
      <c r="C299" s="52" t="s">
        <v>119</v>
      </c>
      <c r="D299" s="52" t="s">
        <v>122</v>
      </c>
      <c r="E299" s="49" t="n">
        <v>274</v>
      </c>
      <c r="F299" s="50" t="n">
        <v>5</v>
      </c>
      <c r="G299" s="51" t="n">
        <v>279</v>
      </c>
    </row>
    <row r="300" customFormat="false" ht="15.95" hidden="false" customHeight="true" outlineLevel="0" collapsed="false">
      <c r="A300" s="54"/>
      <c r="B300" s="52"/>
      <c r="C300" s="52"/>
      <c r="D300" s="52"/>
      <c r="E300" s="45" t="n">
        <v>0.982078853046595</v>
      </c>
      <c r="F300" s="46" t="n">
        <v>0.017921146953405</v>
      </c>
      <c r="G300" s="47" t="n">
        <v>1</v>
      </c>
    </row>
    <row r="301" customFormat="false" ht="15.95" hidden="false" customHeight="true" outlineLevel="0" collapsed="false">
      <c r="A301" s="54"/>
      <c r="B301" s="52"/>
      <c r="C301" s="52"/>
      <c r="D301" s="52" t="s">
        <v>120</v>
      </c>
      <c r="E301" s="49" t="n">
        <v>289</v>
      </c>
      <c r="F301" s="50" t="n">
        <v>0</v>
      </c>
      <c r="G301" s="51" t="n">
        <v>289</v>
      </c>
    </row>
    <row r="302" customFormat="false" ht="15.95" hidden="false" customHeight="true" outlineLevel="0" collapsed="false">
      <c r="A302" s="54"/>
      <c r="B302" s="52"/>
      <c r="C302" s="52"/>
      <c r="D302" s="52"/>
      <c r="E302" s="45" t="n">
        <v>1</v>
      </c>
      <c r="F302" s="46" t="n">
        <v>0</v>
      </c>
      <c r="G302" s="47" t="n">
        <v>1</v>
      </c>
    </row>
    <row r="303" customFormat="false" ht="15.95" hidden="false" customHeight="true" outlineLevel="0" collapsed="false">
      <c r="A303" s="54"/>
      <c r="B303" s="52"/>
      <c r="C303" s="52" t="s">
        <v>114</v>
      </c>
      <c r="D303" s="52"/>
      <c r="E303" s="49" t="n">
        <v>563</v>
      </c>
      <c r="F303" s="50" t="n">
        <v>5</v>
      </c>
      <c r="G303" s="51" t="n">
        <v>568</v>
      </c>
    </row>
    <row r="304" customFormat="false" ht="15.95" hidden="false" customHeight="true" outlineLevel="0" collapsed="false">
      <c r="A304" s="54"/>
      <c r="B304" s="52"/>
      <c r="C304" s="52"/>
      <c r="D304" s="52"/>
      <c r="E304" s="45" t="n">
        <v>0.991197183098592</v>
      </c>
      <c r="F304" s="53" t="n">
        <v>0.00880281690140845</v>
      </c>
      <c r="G304" s="47" t="n">
        <v>1</v>
      </c>
    </row>
    <row r="305" customFormat="false" ht="15.95" hidden="false" customHeight="true" outlineLevel="0" collapsed="false">
      <c r="A305" s="54"/>
      <c r="B305" s="52" t="s">
        <v>114</v>
      </c>
      <c r="C305" s="52" t="s">
        <v>119</v>
      </c>
      <c r="D305" s="52" t="s">
        <v>122</v>
      </c>
      <c r="E305" s="49" t="n">
        <v>2758</v>
      </c>
      <c r="F305" s="50" t="n">
        <v>48</v>
      </c>
      <c r="G305" s="51" t="n">
        <v>2806</v>
      </c>
    </row>
    <row r="306" customFormat="false" ht="15.95" hidden="false" customHeight="true" outlineLevel="0" collapsed="false">
      <c r="A306" s="54"/>
      <c r="B306" s="52"/>
      <c r="C306" s="52"/>
      <c r="D306" s="52"/>
      <c r="E306" s="45" t="n">
        <v>0.982893799002138</v>
      </c>
      <c r="F306" s="46" t="n">
        <v>0.0171062009978617</v>
      </c>
      <c r="G306" s="47" t="n">
        <v>1</v>
      </c>
    </row>
    <row r="307" customFormat="false" ht="15.95" hidden="false" customHeight="true" outlineLevel="0" collapsed="false">
      <c r="A307" s="54"/>
      <c r="B307" s="52"/>
      <c r="C307" s="52"/>
      <c r="D307" s="52" t="s">
        <v>120</v>
      </c>
      <c r="E307" s="49" t="n">
        <v>3323</v>
      </c>
      <c r="F307" s="50" t="n">
        <v>34</v>
      </c>
      <c r="G307" s="51" t="n">
        <v>3357</v>
      </c>
    </row>
    <row r="308" customFormat="false" ht="15.95" hidden="false" customHeight="true" outlineLevel="0" collapsed="false">
      <c r="A308" s="54"/>
      <c r="B308" s="52"/>
      <c r="C308" s="52"/>
      <c r="D308" s="52"/>
      <c r="E308" s="45" t="n">
        <v>0.989871909442955</v>
      </c>
      <c r="F308" s="46" t="n">
        <v>0.010128090557045</v>
      </c>
      <c r="G308" s="47" t="n">
        <v>1</v>
      </c>
    </row>
    <row r="309" customFormat="false" ht="15.95" hidden="false" customHeight="true" outlineLevel="0" collapsed="false">
      <c r="A309" s="54"/>
      <c r="B309" s="52"/>
      <c r="C309" s="52" t="s">
        <v>114</v>
      </c>
      <c r="D309" s="52"/>
      <c r="E309" s="49" t="n">
        <v>6081</v>
      </c>
      <c r="F309" s="50" t="n">
        <v>82</v>
      </c>
      <c r="G309" s="51" t="n">
        <v>6163</v>
      </c>
    </row>
    <row r="310" customFormat="false" ht="15.95" hidden="false" customHeight="true" outlineLevel="0" collapsed="false">
      <c r="A310" s="54"/>
      <c r="B310" s="52"/>
      <c r="C310" s="52"/>
      <c r="D310" s="52"/>
      <c r="E310" s="45" t="n">
        <v>0.986694791497647</v>
      </c>
      <c r="F310" s="46" t="n">
        <v>0.0133052085023528</v>
      </c>
      <c r="G310" s="47" t="n">
        <v>1</v>
      </c>
    </row>
    <row r="311" customFormat="false" ht="15.95" hidden="false" customHeight="true" outlineLevel="0" collapsed="false">
      <c r="A311" s="54" t="s">
        <v>168</v>
      </c>
      <c r="B311" s="52" t="s">
        <v>48</v>
      </c>
      <c r="C311" s="52" t="s">
        <v>119</v>
      </c>
      <c r="D311" s="52" t="s">
        <v>122</v>
      </c>
      <c r="E311" s="49" t="n">
        <v>140</v>
      </c>
      <c r="F311" s="50" t="n">
        <v>40</v>
      </c>
      <c r="G311" s="51" t="n">
        <v>180</v>
      </c>
    </row>
    <row r="312" customFormat="false" ht="15.95" hidden="false" customHeight="true" outlineLevel="0" collapsed="false">
      <c r="A312" s="54"/>
      <c r="B312" s="52"/>
      <c r="C312" s="52"/>
      <c r="D312" s="52"/>
      <c r="E312" s="45" t="n">
        <v>0.777777777777778</v>
      </c>
      <c r="F312" s="46" t="n">
        <v>0.222222222222222</v>
      </c>
      <c r="G312" s="47" t="n">
        <v>1</v>
      </c>
    </row>
    <row r="313" customFormat="false" ht="15.95" hidden="false" customHeight="true" outlineLevel="0" collapsed="false">
      <c r="A313" s="54"/>
      <c r="B313" s="52"/>
      <c r="C313" s="52"/>
      <c r="D313" s="52" t="s">
        <v>127</v>
      </c>
      <c r="E313" s="49" t="n">
        <v>318</v>
      </c>
      <c r="F313" s="50" t="n">
        <v>39</v>
      </c>
      <c r="G313" s="51" t="n">
        <v>357</v>
      </c>
    </row>
    <row r="314" customFormat="false" ht="15.95" hidden="false" customHeight="true" outlineLevel="0" collapsed="false">
      <c r="A314" s="54"/>
      <c r="B314" s="52"/>
      <c r="C314" s="52"/>
      <c r="D314" s="52"/>
      <c r="E314" s="45" t="n">
        <v>0.890756302521009</v>
      </c>
      <c r="F314" s="46" t="n">
        <v>0.109243697478992</v>
      </c>
      <c r="G314" s="47" t="n">
        <v>1</v>
      </c>
    </row>
    <row r="315" customFormat="false" ht="15.95" hidden="false" customHeight="true" outlineLevel="0" collapsed="false">
      <c r="A315" s="54"/>
      <c r="B315" s="52"/>
      <c r="C315" s="52"/>
      <c r="D315" s="52" t="s">
        <v>120</v>
      </c>
      <c r="E315" s="49" t="n">
        <v>341</v>
      </c>
      <c r="F315" s="50" t="n">
        <v>18</v>
      </c>
      <c r="G315" s="51" t="n">
        <v>359</v>
      </c>
    </row>
    <row r="316" customFormat="false" ht="15.95" hidden="false" customHeight="true" outlineLevel="0" collapsed="false">
      <c r="A316" s="54"/>
      <c r="B316" s="52"/>
      <c r="C316" s="52"/>
      <c r="D316" s="52"/>
      <c r="E316" s="45" t="n">
        <v>0.949860724233983</v>
      </c>
      <c r="F316" s="46" t="n">
        <v>0.0501392757660167</v>
      </c>
      <c r="G316" s="47" t="n">
        <v>1</v>
      </c>
    </row>
    <row r="317" customFormat="false" ht="15.95" hidden="false" customHeight="true" outlineLevel="0" collapsed="false">
      <c r="A317" s="54"/>
      <c r="B317" s="52"/>
      <c r="C317" s="52" t="s">
        <v>114</v>
      </c>
      <c r="D317" s="52"/>
      <c r="E317" s="49" t="n">
        <v>799</v>
      </c>
      <c r="F317" s="50" t="n">
        <v>97</v>
      </c>
      <c r="G317" s="51" t="n">
        <v>896</v>
      </c>
    </row>
    <row r="318" customFormat="false" ht="15.95" hidden="false" customHeight="true" outlineLevel="0" collapsed="false">
      <c r="A318" s="54"/>
      <c r="B318" s="52"/>
      <c r="C318" s="52"/>
      <c r="D318" s="52"/>
      <c r="E318" s="45" t="n">
        <v>0.891741071428571</v>
      </c>
      <c r="F318" s="46" t="n">
        <v>0.108258928571429</v>
      </c>
      <c r="G318" s="47" t="n">
        <v>1</v>
      </c>
    </row>
    <row r="319" customFormat="false" ht="15.95" hidden="false" customHeight="true" outlineLevel="0" collapsed="false">
      <c r="A319" s="54"/>
      <c r="B319" s="52" t="s">
        <v>169</v>
      </c>
      <c r="C319" s="52" t="s">
        <v>119</v>
      </c>
      <c r="D319" s="52" t="s">
        <v>120</v>
      </c>
      <c r="E319" s="49" t="n">
        <v>301</v>
      </c>
      <c r="F319" s="50" t="n">
        <v>2</v>
      </c>
      <c r="G319" s="51" t="n">
        <v>303</v>
      </c>
    </row>
    <row r="320" customFormat="false" ht="15.95" hidden="false" customHeight="true" outlineLevel="0" collapsed="false">
      <c r="A320" s="54"/>
      <c r="B320" s="52"/>
      <c r="C320" s="52"/>
      <c r="D320" s="52"/>
      <c r="E320" s="45" t="n">
        <v>0.993399339933993</v>
      </c>
      <c r="F320" s="53" t="n">
        <v>0.0066006600660066</v>
      </c>
      <c r="G320" s="47" t="n">
        <v>1</v>
      </c>
    </row>
    <row r="321" customFormat="false" ht="15.95" hidden="false" customHeight="true" outlineLevel="0" collapsed="false">
      <c r="A321" s="54"/>
      <c r="B321" s="52"/>
      <c r="C321" s="52" t="s">
        <v>114</v>
      </c>
      <c r="D321" s="52"/>
      <c r="E321" s="49" t="n">
        <v>301</v>
      </c>
      <c r="F321" s="50" t="n">
        <v>2</v>
      </c>
      <c r="G321" s="51" t="n">
        <v>303</v>
      </c>
    </row>
    <row r="322" customFormat="false" ht="15.95" hidden="false" customHeight="true" outlineLevel="0" collapsed="false">
      <c r="A322" s="54"/>
      <c r="B322" s="52"/>
      <c r="C322" s="52"/>
      <c r="D322" s="52"/>
      <c r="E322" s="45" t="n">
        <v>0.993399339933993</v>
      </c>
      <c r="F322" s="53" t="n">
        <v>0.0066006600660066</v>
      </c>
      <c r="G322" s="47" t="n">
        <v>1</v>
      </c>
    </row>
    <row r="323" customFormat="false" ht="15.95" hidden="false" customHeight="true" outlineLevel="0" collapsed="false">
      <c r="A323" s="54"/>
      <c r="B323" s="52" t="s">
        <v>170</v>
      </c>
      <c r="C323" s="52" t="s">
        <v>119</v>
      </c>
      <c r="D323" s="52" t="s">
        <v>122</v>
      </c>
      <c r="E323" s="49" t="n">
        <v>285</v>
      </c>
      <c r="F323" s="50" t="n">
        <v>3</v>
      </c>
      <c r="G323" s="51" t="n">
        <v>288</v>
      </c>
    </row>
    <row r="324" customFormat="false" ht="15.95" hidden="false" customHeight="true" outlineLevel="0" collapsed="false">
      <c r="A324" s="54"/>
      <c r="B324" s="52"/>
      <c r="C324" s="52"/>
      <c r="D324" s="52"/>
      <c r="E324" s="45" t="n">
        <v>0.989583333333334</v>
      </c>
      <c r="F324" s="46" t="n">
        <v>0.0104166666666667</v>
      </c>
      <c r="G324" s="47" t="n">
        <v>1</v>
      </c>
    </row>
    <row r="325" customFormat="false" ht="15.95" hidden="false" customHeight="true" outlineLevel="0" collapsed="false">
      <c r="A325" s="54"/>
      <c r="B325" s="52"/>
      <c r="C325" s="52"/>
      <c r="D325" s="52" t="s">
        <v>127</v>
      </c>
      <c r="E325" s="49" t="n">
        <v>290</v>
      </c>
      <c r="F325" s="50" t="n">
        <v>9</v>
      </c>
      <c r="G325" s="51" t="n">
        <v>299</v>
      </c>
    </row>
    <row r="326" customFormat="false" ht="15.95" hidden="false" customHeight="true" outlineLevel="0" collapsed="false">
      <c r="A326" s="54"/>
      <c r="B326" s="52"/>
      <c r="C326" s="52"/>
      <c r="D326" s="52"/>
      <c r="E326" s="45" t="n">
        <v>0.96989966555184</v>
      </c>
      <c r="F326" s="46" t="n">
        <v>0.0301003344481605</v>
      </c>
      <c r="G326" s="47" t="n">
        <v>1</v>
      </c>
    </row>
    <row r="327" customFormat="false" ht="15.95" hidden="false" customHeight="true" outlineLevel="0" collapsed="false">
      <c r="A327" s="54"/>
      <c r="B327" s="52"/>
      <c r="C327" s="52"/>
      <c r="D327" s="52" t="s">
        <v>120</v>
      </c>
      <c r="E327" s="49" t="n">
        <v>290</v>
      </c>
      <c r="F327" s="50" t="n">
        <v>2</v>
      </c>
      <c r="G327" s="51" t="n">
        <v>292</v>
      </c>
    </row>
    <row r="328" customFormat="false" ht="15.95" hidden="false" customHeight="true" outlineLevel="0" collapsed="false">
      <c r="A328" s="54"/>
      <c r="B328" s="52"/>
      <c r="C328" s="52"/>
      <c r="D328" s="52"/>
      <c r="E328" s="45" t="n">
        <v>0.993150684931507</v>
      </c>
      <c r="F328" s="53" t="n">
        <v>0.00684931506849315</v>
      </c>
      <c r="G328" s="47" t="n">
        <v>1</v>
      </c>
    </row>
    <row r="329" customFormat="false" ht="15.95" hidden="false" customHeight="true" outlineLevel="0" collapsed="false">
      <c r="A329" s="54"/>
      <c r="B329" s="52"/>
      <c r="C329" s="52" t="s">
        <v>114</v>
      </c>
      <c r="D329" s="52"/>
      <c r="E329" s="49" t="n">
        <v>865</v>
      </c>
      <c r="F329" s="50" t="n">
        <v>14</v>
      </c>
      <c r="G329" s="51" t="n">
        <v>879</v>
      </c>
    </row>
    <row r="330" customFormat="false" ht="15.95" hidden="false" customHeight="true" outlineLevel="0" collapsed="false">
      <c r="A330" s="54"/>
      <c r="B330" s="52"/>
      <c r="C330" s="52"/>
      <c r="D330" s="52"/>
      <c r="E330" s="45" t="n">
        <v>0.984072810011377</v>
      </c>
      <c r="F330" s="46" t="n">
        <v>0.0159271899886234</v>
      </c>
      <c r="G330" s="47" t="n">
        <v>1</v>
      </c>
    </row>
    <row r="331" customFormat="false" ht="15.95" hidden="false" customHeight="true" outlineLevel="0" collapsed="false">
      <c r="A331" s="54"/>
      <c r="B331" s="52" t="s">
        <v>171</v>
      </c>
      <c r="C331" s="52" t="s">
        <v>119</v>
      </c>
      <c r="D331" s="52" t="s">
        <v>122</v>
      </c>
      <c r="E331" s="49" t="n">
        <v>294</v>
      </c>
      <c r="F331" s="50" t="n">
        <v>6</v>
      </c>
      <c r="G331" s="51" t="n">
        <v>300</v>
      </c>
    </row>
    <row r="332" customFormat="false" ht="15.95" hidden="false" customHeight="true" outlineLevel="0" collapsed="false">
      <c r="A332" s="54"/>
      <c r="B332" s="52"/>
      <c r="C332" s="52"/>
      <c r="D332" s="52"/>
      <c r="E332" s="45" t="n">
        <v>0.98</v>
      </c>
      <c r="F332" s="46" t="n">
        <v>0.02</v>
      </c>
      <c r="G332" s="47" t="n">
        <v>1</v>
      </c>
    </row>
    <row r="333" customFormat="false" ht="15.95" hidden="false" customHeight="true" outlineLevel="0" collapsed="false">
      <c r="A333" s="54"/>
      <c r="B333" s="52"/>
      <c r="C333" s="52"/>
      <c r="D333" s="52" t="s">
        <v>127</v>
      </c>
      <c r="E333" s="49" t="n">
        <v>282</v>
      </c>
      <c r="F333" s="50" t="n">
        <v>7</v>
      </c>
      <c r="G333" s="51" t="n">
        <v>289</v>
      </c>
    </row>
    <row r="334" customFormat="false" ht="15.95" hidden="false" customHeight="true" outlineLevel="0" collapsed="false">
      <c r="A334" s="54"/>
      <c r="B334" s="52"/>
      <c r="C334" s="52"/>
      <c r="D334" s="52"/>
      <c r="E334" s="45" t="n">
        <v>0.975778546712803</v>
      </c>
      <c r="F334" s="46" t="n">
        <v>0.0242214532871972</v>
      </c>
      <c r="G334" s="47" t="n">
        <v>1</v>
      </c>
    </row>
    <row r="335" customFormat="false" ht="15.95" hidden="false" customHeight="true" outlineLevel="0" collapsed="false">
      <c r="A335" s="54"/>
      <c r="B335" s="52"/>
      <c r="C335" s="52"/>
      <c r="D335" s="52" t="s">
        <v>120</v>
      </c>
      <c r="E335" s="49" t="n">
        <v>282</v>
      </c>
      <c r="F335" s="50" t="n">
        <v>2</v>
      </c>
      <c r="G335" s="51" t="n">
        <v>284</v>
      </c>
    </row>
    <row r="336" customFormat="false" ht="15.95" hidden="false" customHeight="true" outlineLevel="0" collapsed="false">
      <c r="A336" s="54"/>
      <c r="B336" s="52"/>
      <c r="C336" s="52"/>
      <c r="D336" s="52"/>
      <c r="E336" s="45" t="n">
        <v>0.992957746478873</v>
      </c>
      <c r="F336" s="53" t="n">
        <v>0.00704225352112676</v>
      </c>
      <c r="G336" s="47" t="n">
        <v>1</v>
      </c>
    </row>
    <row r="337" customFormat="false" ht="15.95" hidden="false" customHeight="true" outlineLevel="0" collapsed="false">
      <c r="A337" s="54"/>
      <c r="B337" s="52"/>
      <c r="C337" s="52" t="s">
        <v>114</v>
      </c>
      <c r="D337" s="52"/>
      <c r="E337" s="49" t="n">
        <v>858</v>
      </c>
      <c r="F337" s="50" t="n">
        <v>15</v>
      </c>
      <c r="G337" s="51" t="n">
        <v>873</v>
      </c>
    </row>
    <row r="338" customFormat="false" ht="15.95" hidden="false" customHeight="true" outlineLevel="0" collapsed="false">
      <c r="A338" s="54"/>
      <c r="B338" s="52"/>
      <c r="C338" s="52"/>
      <c r="D338" s="52"/>
      <c r="E338" s="45" t="n">
        <v>0.982817869415808</v>
      </c>
      <c r="F338" s="46" t="n">
        <v>0.0171821305841924</v>
      </c>
      <c r="G338" s="47" t="n">
        <v>1</v>
      </c>
    </row>
    <row r="339" customFormat="false" ht="15.95" hidden="false" customHeight="true" outlineLevel="0" collapsed="false">
      <c r="A339" s="54"/>
      <c r="B339" s="52" t="s">
        <v>172</v>
      </c>
      <c r="C339" s="52" t="s">
        <v>119</v>
      </c>
      <c r="D339" s="52" t="s">
        <v>122</v>
      </c>
      <c r="E339" s="49" t="n">
        <v>284</v>
      </c>
      <c r="F339" s="50" t="n">
        <v>15</v>
      </c>
      <c r="G339" s="51" t="n">
        <v>299</v>
      </c>
    </row>
    <row r="340" customFormat="false" ht="15.95" hidden="false" customHeight="true" outlineLevel="0" collapsed="false">
      <c r="A340" s="54"/>
      <c r="B340" s="52"/>
      <c r="C340" s="52"/>
      <c r="D340" s="52"/>
      <c r="E340" s="45" t="n">
        <v>0.949832775919733</v>
      </c>
      <c r="F340" s="46" t="n">
        <v>0.0501672240802676</v>
      </c>
      <c r="G340" s="47" t="n">
        <v>1</v>
      </c>
    </row>
    <row r="341" customFormat="false" ht="15.95" hidden="false" customHeight="true" outlineLevel="0" collapsed="false">
      <c r="A341" s="54"/>
      <c r="B341" s="52"/>
      <c r="C341" s="52"/>
      <c r="D341" s="52" t="s">
        <v>127</v>
      </c>
      <c r="E341" s="49" t="n">
        <v>278</v>
      </c>
      <c r="F341" s="50" t="n">
        <v>25</v>
      </c>
      <c r="G341" s="51" t="n">
        <v>303</v>
      </c>
    </row>
    <row r="342" customFormat="false" ht="15.95" hidden="false" customHeight="true" outlineLevel="0" collapsed="false">
      <c r="A342" s="54"/>
      <c r="B342" s="52"/>
      <c r="C342" s="52"/>
      <c r="D342" s="52"/>
      <c r="E342" s="45" t="n">
        <v>0.917491749174917</v>
      </c>
      <c r="F342" s="46" t="n">
        <v>0.0825082508250825</v>
      </c>
      <c r="G342" s="47" t="n">
        <v>1</v>
      </c>
    </row>
    <row r="343" customFormat="false" ht="15.95" hidden="false" customHeight="true" outlineLevel="0" collapsed="false">
      <c r="A343" s="54"/>
      <c r="B343" s="52"/>
      <c r="C343" s="52"/>
      <c r="D343" s="52" t="s">
        <v>120</v>
      </c>
      <c r="E343" s="49" t="n">
        <v>280</v>
      </c>
      <c r="F343" s="50" t="n">
        <v>17</v>
      </c>
      <c r="G343" s="51" t="n">
        <v>297</v>
      </c>
    </row>
    <row r="344" customFormat="false" ht="15.95" hidden="false" customHeight="true" outlineLevel="0" collapsed="false">
      <c r="A344" s="54"/>
      <c r="B344" s="52"/>
      <c r="C344" s="52"/>
      <c r="D344" s="52"/>
      <c r="E344" s="45" t="n">
        <v>0.942760942760943</v>
      </c>
      <c r="F344" s="46" t="n">
        <v>0.0572390572390572</v>
      </c>
      <c r="G344" s="47" t="n">
        <v>1</v>
      </c>
    </row>
    <row r="345" customFormat="false" ht="15.95" hidden="false" customHeight="true" outlineLevel="0" collapsed="false">
      <c r="A345" s="54"/>
      <c r="B345" s="52"/>
      <c r="C345" s="52" t="s">
        <v>114</v>
      </c>
      <c r="D345" s="52"/>
      <c r="E345" s="49" t="n">
        <v>842</v>
      </c>
      <c r="F345" s="50" t="n">
        <v>57</v>
      </c>
      <c r="G345" s="51" t="n">
        <v>899</v>
      </c>
    </row>
    <row r="346" customFormat="false" ht="15.95" hidden="false" customHeight="true" outlineLevel="0" collapsed="false">
      <c r="A346" s="54"/>
      <c r="B346" s="52"/>
      <c r="C346" s="52"/>
      <c r="D346" s="52"/>
      <c r="E346" s="45" t="n">
        <v>0.936596218020022</v>
      </c>
      <c r="F346" s="46" t="n">
        <v>0.0634037819799778</v>
      </c>
      <c r="G346" s="47" t="n">
        <v>1</v>
      </c>
    </row>
    <row r="347" customFormat="false" ht="15.95" hidden="false" customHeight="true" outlineLevel="0" collapsed="false">
      <c r="A347" s="54"/>
      <c r="B347" s="52" t="s">
        <v>173</v>
      </c>
      <c r="C347" s="52" t="s">
        <v>119</v>
      </c>
      <c r="D347" s="52" t="s">
        <v>122</v>
      </c>
      <c r="E347" s="49" t="n">
        <v>226</v>
      </c>
      <c r="F347" s="50" t="n">
        <v>13</v>
      </c>
      <c r="G347" s="51" t="n">
        <v>239</v>
      </c>
    </row>
    <row r="348" customFormat="false" ht="15.95" hidden="false" customHeight="true" outlineLevel="0" collapsed="false">
      <c r="A348" s="54"/>
      <c r="B348" s="52"/>
      <c r="C348" s="52"/>
      <c r="D348" s="52"/>
      <c r="E348" s="45" t="n">
        <v>0.94560669456067</v>
      </c>
      <c r="F348" s="46" t="n">
        <v>0.0543933054393306</v>
      </c>
      <c r="G348" s="47" t="n">
        <v>1</v>
      </c>
    </row>
    <row r="349" customFormat="false" ht="15.95" hidden="false" customHeight="true" outlineLevel="0" collapsed="false">
      <c r="A349" s="54"/>
      <c r="B349" s="52"/>
      <c r="C349" s="52"/>
      <c r="D349" s="52" t="s">
        <v>127</v>
      </c>
      <c r="E349" s="49" t="n">
        <v>251</v>
      </c>
      <c r="F349" s="50" t="n">
        <v>28</v>
      </c>
      <c r="G349" s="51" t="n">
        <v>279</v>
      </c>
    </row>
    <row r="350" customFormat="false" ht="15.95" hidden="false" customHeight="true" outlineLevel="0" collapsed="false">
      <c r="A350" s="54"/>
      <c r="B350" s="52"/>
      <c r="C350" s="52"/>
      <c r="D350" s="52"/>
      <c r="E350" s="45" t="n">
        <v>0.899641577060932</v>
      </c>
      <c r="F350" s="46" t="n">
        <v>0.100358422939068</v>
      </c>
      <c r="G350" s="47" t="n">
        <v>1</v>
      </c>
    </row>
    <row r="351" customFormat="false" ht="15.95" hidden="false" customHeight="true" outlineLevel="0" collapsed="false">
      <c r="A351" s="54"/>
      <c r="B351" s="52"/>
      <c r="C351" s="52"/>
      <c r="D351" s="52" t="s">
        <v>120</v>
      </c>
      <c r="E351" s="49" t="n">
        <v>364</v>
      </c>
      <c r="F351" s="50" t="n">
        <v>30</v>
      </c>
      <c r="G351" s="51" t="n">
        <v>394</v>
      </c>
    </row>
    <row r="352" customFormat="false" ht="15.95" hidden="false" customHeight="true" outlineLevel="0" collapsed="false">
      <c r="A352" s="54"/>
      <c r="B352" s="52"/>
      <c r="C352" s="52"/>
      <c r="D352" s="52"/>
      <c r="E352" s="45" t="n">
        <v>0.923857868020305</v>
      </c>
      <c r="F352" s="46" t="n">
        <v>0.0761421319796954</v>
      </c>
      <c r="G352" s="47" t="n">
        <v>1</v>
      </c>
    </row>
    <row r="353" customFormat="false" ht="15.95" hidden="false" customHeight="true" outlineLevel="0" collapsed="false">
      <c r="A353" s="54"/>
      <c r="B353" s="52"/>
      <c r="C353" s="52" t="s">
        <v>114</v>
      </c>
      <c r="D353" s="52"/>
      <c r="E353" s="49" t="n">
        <v>841</v>
      </c>
      <c r="F353" s="50" t="n">
        <v>71</v>
      </c>
      <c r="G353" s="51" t="n">
        <v>912</v>
      </c>
    </row>
    <row r="354" customFormat="false" ht="15.95" hidden="false" customHeight="true" outlineLevel="0" collapsed="false">
      <c r="A354" s="54"/>
      <c r="B354" s="52"/>
      <c r="C354" s="52"/>
      <c r="D354" s="52"/>
      <c r="E354" s="45" t="n">
        <v>0.922149122807018</v>
      </c>
      <c r="F354" s="46" t="n">
        <v>0.0778508771929825</v>
      </c>
      <c r="G354" s="47" t="n">
        <v>1</v>
      </c>
    </row>
    <row r="355" customFormat="false" ht="15.95" hidden="false" customHeight="true" outlineLevel="0" collapsed="false">
      <c r="A355" s="54"/>
      <c r="B355" s="52" t="s">
        <v>174</v>
      </c>
      <c r="C355" s="52" t="s">
        <v>119</v>
      </c>
      <c r="D355" s="52" t="s">
        <v>122</v>
      </c>
      <c r="E355" s="49" t="n">
        <v>255</v>
      </c>
      <c r="F355" s="50" t="n">
        <v>35</v>
      </c>
      <c r="G355" s="51" t="n">
        <v>290</v>
      </c>
    </row>
    <row r="356" customFormat="false" ht="15.95" hidden="false" customHeight="true" outlineLevel="0" collapsed="false">
      <c r="A356" s="54"/>
      <c r="B356" s="52"/>
      <c r="C356" s="52"/>
      <c r="D356" s="52"/>
      <c r="E356" s="45" t="n">
        <v>0.879310344827586</v>
      </c>
      <c r="F356" s="46" t="n">
        <v>0.120689655172414</v>
      </c>
      <c r="G356" s="47" t="n">
        <v>1</v>
      </c>
    </row>
    <row r="357" customFormat="false" ht="15.95" hidden="false" customHeight="true" outlineLevel="0" collapsed="false">
      <c r="A357" s="54"/>
      <c r="B357" s="52"/>
      <c r="C357" s="52"/>
      <c r="D357" s="52" t="s">
        <v>127</v>
      </c>
      <c r="E357" s="49" t="n">
        <v>291</v>
      </c>
      <c r="F357" s="50" t="n">
        <v>7</v>
      </c>
      <c r="G357" s="51" t="n">
        <v>298</v>
      </c>
    </row>
    <row r="358" customFormat="false" ht="15.95" hidden="false" customHeight="true" outlineLevel="0" collapsed="false">
      <c r="A358" s="54"/>
      <c r="B358" s="52"/>
      <c r="C358" s="52"/>
      <c r="D358" s="52"/>
      <c r="E358" s="45" t="n">
        <v>0.976510067114094</v>
      </c>
      <c r="F358" s="46" t="n">
        <v>0.023489932885906</v>
      </c>
      <c r="G358" s="47" t="n">
        <v>1</v>
      </c>
    </row>
    <row r="359" customFormat="false" ht="15.95" hidden="false" customHeight="true" outlineLevel="0" collapsed="false">
      <c r="A359" s="54"/>
      <c r="B359" s="52"/>
      <c r="C359" s="52"/>
      <c r="D359" s="52" t="s">
        <v>120</v>
      </c>
      <c r="E359" s="49" t="n">
        <v>301</v>
      </c>
      <c r="F359" s="50" t="n">
        <v>0</v>
      </c>
      <c r="G359" s="51" t="n">
        <v>301</v>
      </c>
    </row>
    <row r="360" customFormat="false" ht="15.95" hidden="false" customHeight="true" outlineLevel="0" collapsed="false">
      <c r="A360" s="54"/>
      <c r="B360" s="52"/>
      <c r="C360" s="52"/>
      <c r="D360" s="52"/>
      <c r="E360" s="45" t="n">
        <v>1</v>
      </c>
      <c r="F360" s="46" t="n">
        <v>0</v>
      </c>
      <c r="G360" s="47" t="n">
        <v>1</v>
      </c>
    </row>
    <row r="361" customFormat="false" ht="15.95" hidden="false" customHeight="true" outlineLevel="0" collapsed="false">
      <c r="A361" s="54"/>
      <c r="B361" s="52"/>
      <c r="C361" s="52" t="s">
        <v>114</v>
      </c>
      <c r="D361" s="52"/>
      <c r="E361" s="49" t="n">
        <v>847</v>
      </c>
      <c r="F361" s="50" t="n">
        <v>42</v>
      </c>
      <c r="G361" s="51" t="n">
        <v>889</v>
      </c>
    </row>
    <row r="362" customFormat="false" ht="15.95" hidden="false" customHeight="true" outlineLevel="0" collapsed="false">
      <c r="A362" s="54"/>
      <c r="B362" s="52"/>
      <c r="C362" s="52"/>
      <c r="D362" s="52"/>
      <c r="E362" s="45" t="n">
        <v>0.952755905511811</v>
      </c>
      <c r="F362" s="46" t="n">
        <v>0.047244094488189</v>
      </c>
      <c r="G362" s="47" t="n">
        <v>1</v>
      </c>
    </row>
    <row r="363" customFormat="false" ht="15.95" hidden="false" customHeight="true" outlineLevel="0" collapsed="false">
      <c r="A363" s="54"/>
      <c r="B363" s="52" t="s">
        <v>175</v>
      </c>
      <c r="C363" s="52" t="s">
        <v>119</v>
      </c>
      <c r="D363" s="52" t="s">
        <v>120</v>
      </c>
      <c r="E363" s="49" t="n">
        <v>306</v>
      </c>
      <c r="F363" s="50" t="n">
        <v>1</v>
      </c>
      <c r="G363" s="51" t="n">
        <v>307</v>
      </c>
    </row>
    <row r="364" customFormat="false" ht="15.95" hidden="false" customHeight="true" outlineLevel="0" collapsed="false">
      <c r="A364" s="54"/>
      <c r="B364" s="52"/>
      <c r="C364" s="52"/>
      <c r="D364" s="52"/>
      <c r="E364" s="45" t="n">
        <v>0.996742671009772</v>
      </c>
      <c r="F364" s="53" t="n">
        <v>0.00325732899022801</v>
      </c>
      <c r="G364" s="47" t="n">
        <v>1</v>
      </c>
    </row>
    <row r="365" customFormat="false" ht="15.95" hidden="false" customHeight="true" outlineLevel="0" collapsed="false">
      <c r="A365" s="54"/>
      <c r="B365" s="52"/>
      <c r="C365" s="52" t="s">
        <v>114</v>
      </c>
      <c r="D365" s="52"/>
      <c r="E365" s="49" t="n">
        <v>306</v>
      </c>
      <c r="F365" s="50" t="n">
        <v>1</v>
      </c>
      <c r="G365" s="51" t="n">
        <v>307</v>
      </c>
    </row>
    <row r="366" customFormat="false" ht="15.95" hidden="false" customHeight="true" outlineLevel="0" collapsed="false">
      <c r="A366" s="54"/>
      <c r="B366" s="52"/>
      <c r="C366" s="52"/>
      <c r="D366" s="52"/>
      <c r="E366" s="45" t="n">
        <v>0.996742671009772</v>
      </c>
      <c r="F366" s="53" t="n">
        <v>0.00325732899022801</v>
      </c>
      <c r="G366" s="47" t="n">
        <v>1</v>
      </c>
    </row>
    <row r="367" customFormat="false" ht="15.95" hidden="false" customHeight="true" outlineLevel="0" collapsed="false">
      <c r="A367" s="54"/>
      <c r="B367" s="52" t="s">
        <v>114</v>
      </c>
      <c r="C367" s="52" t="s">
        <v>119</v>
      </c>
      <c r="D367" s="52" t="s">
        <v>122</v>
      </c>
      <c r="E367" s="49" t="n">
        <v>1484</v>
      </c>
      <c r="F367" s="50" t="n">
        <v>112</v>
      </c>
      <c r="G367" s="51" t="n">
        <v>1596</v>
      </c>
    </row>
    <row r="368" customFormat="false" ht="15.95" hidden="false" customHeight="true" outlineLevel="0" collapsed="false">
      <c r="A368" s="54"/>
      <c r="B368" s="52"/>
      <c r="C368" s="52"/>
      <c r="D368" s="52"/>
      <c r="E368" s="45" t="n">
        <v>0.929824561403509</v>
      </c>
      <c r="F368" s="46" t="n">
        <v>0.0701754385964912</v>
      </c>
      <c r="G368" s="47" t="n">
        <v>1</v>
      </c>
    </row>
    <row r="369" customFormat="false" ht="15.95" hidden="false" customHeight="true" outlineLevel="0" collapsed="false">
      <c r="A369" s="54"/>
      <c r="B369" s="52"/>
      <c r="C369" s="52"/>
      <c r="D369" s="52" t="s">
        <v>127</v>
      </c>
      <c r="E369" s="49" t="n">
        <v>1710</v>
      </c>
      <c r="F369" s="50" t="n">
        <v>115</v>
      </c>
      <c r="G369" s="51" t="n">
        <v>1825</v>
      </c>
    </row>
    <row r="370" customFormat="false" ht="15.95" hidden="false" customHeight="true" outlineLevel="0" collapsed="false">
      <c r="A370" s="54"/>
      <c r="B370" s="52"/>
      <c r="C370" s="52"/>
      <c r="D370" s="52"/>
      <c r="E370" s="45" t="n">
        <v>0.936986301369863</v>
      </c>
      <c r="F370" s="46" t="n">
        <v>0.063013698630137</v>
      </c>
      <c r="G370" s="47" t="n">
        <v>1</v>
      </c>
    </row>
    <row r="371" customFormat="false" ht="15.95" hidden="false" customHeight="true" outlineLevel="0" collapsed="false">
      <c r="A371" s="54"/>
      <c r="B371" s="52"/>
      <c r="C371" s="52"/>
      <c r="D371" s="52" t="s">
        <v>120</v>
      </c>
      <c r="E371" s="49" t="n">
        <v>2465</v>
      </c>
      <c r="F371" s="50" t="n">
        <v>72</v>
      </c>
      <c r="G371" s="51" t="n">
        <v>2537</v>
      </c>
    </row>
    <row r="372" customFormat="false" ht="15.95" hidden="false" customHeight="true" outlineLevel="0" collapsed="false">
      <c r="A372" s="54"/>
      <c r="B372" s="52"/>
      <c r="C372" s="52"/>
      <c r="D372" s="52"/>
      <c r="E372" s="45" t="n">
        <v>0.97162002364998</v>
      </c>
      <c r="F372" s="46" t="n">
        <v>0.0283799763500197</v>
      </c>
      <c r="G372" s="47" t="n">
        <v>1</v>
      </c>
    </row>
    <row r="373" customFormat="false" ht="15.95" hidden="false" customHeight="true" outlineLevel="0" collapsed="false">
      <c r="A373" s="54"/>
      <c r="B373" s="52"/>
      <c r="C373" s="52" t="s">
        <v>114</v>
      </c>
      <c r="D373" s="52"/>
      <c r="E373" s="49" t="n">
        <v>5659</v>
      </c>
      <c r="F373" s="50" t="n">
        <v>299</v>
      </c>
      <c r="G373" s="51" t="n">
        <v>5958</v>
      </c>
    </row>
    <row r="374" customFormat="false" ht="15.95" hidden="false" customHeight="true" outlineLevel="0" collapsed="false">
      <c r="A374" s="54"/>
      <c r="B374" s="52"/>
      <c r="C374" s="52"/>
      <c r="D374" s="52"/>
      <c r="E374" s="45" t="n">
        <v>0.949815374286673</v>
      </c>
      <c r="F374" s="46" t="n">
        <v>0.0501846257133266</v>
      </c>
      <c r="G374" s="47" t="n">
        <v>1</v>
      </c>
    </row>
    <row r="375" customFormat="false" ht="15.95" hidden="false" customHeight="true" outlineLevel="0" collapsed="false">
      <c r="A375" s="54" t="s">
        <v>176</v>
      </c>
      <c r="B375" s="52" t="s">
        <v>177</v>
      </c>
      <c r="C375" s="52" t="s">
        <v>119</v>
      </c>
      <c r="D375" s="52" t="s">
        <v>120</v>
      </c>
      <c r="E375" s="49" t="n">
        <v>299</v>
      </c>
      <c r="F375" s="55"/>
      <c r="G375" s="51" t="n">
        <v>299</v>
      </c>
    </row>
    <row r="376" customFormat="false" ht="15.95" hidden="false" customHeight="true" outlineLevel="0" collapsed="false">
      <c r="A376" s="54"/>
      <c r="B376" s="52"/>
      <c r="C376" s="52"/>
      <c r="D376" s="52"/>
      <c r="E376" s="45" t="n">
        <v>1</v>
      </c>
      <c r="F376" s="56"/>
      <c r="G376" s="47" t="n">
        <v>1</v>
      </c>
    </row>
    <row r="377" customFormat="false" ht="15.95" hidden="false" customHeight="true" outlineLevel="0" collapsed="false">
      <c r="A377" s="54"/>
      <c r="B377" s="52"/>
      <c r="C377" s="52" t="s">
        <v>114</v>
      </c>
      <c r="D377" s="52"/>
      <c r="E377" s="49" t="n">
        <v>299</v>
      </c>
      <c r="F377" s="55"/>
      <c r="G377" s="51" t="n">
        <v>299</v>
      </c>
    </row>
    <row r="378" customFormat="false" ht="15.95" hidden="false" customHeight="true" outlineLevel="0" collapsed="false">
      <c r="A378" s="54"/>
      <c r="B378" s="52"/>
      <c r="C378" s="52"/>
      <c r="D378" s="52"/>
      <c r="E378" s="45" t="n">
        <v>1</v>
      </c>
      <c r="F378" s="56"/>
      <c r="G378" s="47" t="n">
        <v>1</v>
      </c>
    </row>
    <row r="379" customFormat="false" ht="15.95" hidden="false" customHeight="true" outlineLevel="0" collapsed="false">
      <c r="A379" s="54"/>
      <c r="B379" s="52" t="s">
        <v>178</v>
      </c>
      <c r="C379" s="52" t="s">
        <v>119</v>
      </c>
      <c r="D379" s="52" t="s">
        <v>122</v>
      </c>
      <c r="E379" s="49" t="n">
        <v>244</v>
      </c>
      <c r="F379" s="50" t="n">
        <v>52</v>
      </c>
      <c r="G379" s="51" t="n">
        <v>296</v>
      </c>
    </row>
    <row r="380" customFormat="false" ht="15.95" hidden="false" customHeight="true" outlineLevel="0" collapsed="false">
      <c r="A380" s="54"/>
      <c r="B380" s="52"/>
      <c r="C380" s="52"/>
      <c r="D380" s="52"/>
      <c r="E380" s="45" t="n">
        <v>0.824324324324324</v>
      </c>
      <c r="F380" s="46" t="n">
        <v>0.175675675675676</v>
      </c>
      <c r="G380" s="47" t="n">
        <v>1</v>
      </c>
    </row>
    <row r="381" customFormat="false" ht="15.95" hidden="false" customHeight="true" outlineLevel="0" collapsed="false">
      <c r="A381" s="54"/>
      <c r="B381" s="52"/>
      <c r="C381" s="52"/>
      <c r="D381" s="52" t="s">
        <v>120</v>
      </c>
      <c r="E381" s="49" t="n">
        <v>232</v>
      </c>
      <c r="F381" s="50" t="n">
        <v>4</v>
      </c>
      <c r="G381" s="51" t="n">
        <v>236</v>
      </c>
    </row>
    <row r="382" customFormat="false" ht="15.95" hidden="false" customHeight="true" outlineLevel="0" collapsed="false">
      <c r="A382" s="54"/>
      <c r="B382" s="52"/>
      <c r="C382" s="52"/>
      <c r="D382" s="52"/>
      <c r="E382" s="45" t="n">
        <v>0.983050847457627</v>
      </c>
      <c r="F382" s="46" t="n">
        <v>0.0169491525423729</v>
      </c>
      <c r="G382" s="47" t="n">
        <v>1</v>
      </c>
    </row>
    <row r="383" customFormat="false" ht="15.95" hidden="false" customHeight="true" outlineLevel="0" collapsed="false">
      <c r="A383" s="54"/>
      <c r="B383" s="52"/>
      <c r="C383" s="52" t="s">
        <v>114</v>
      </c>
      <c r="D383" s="52"/>
      <c r="E383" s="49" t="n">
        <v>476</v>
      </c>
      <c r="F383" s="50" t="n">
        <v>56</v>
      </c>
      <c r="G383" s="51" t="n">
        <v>532</v>
      </c>
    </row>
    <row r="384" customFormat="false" ht="15.95" hidden="false" customHeight="true" outlineLevel="0" collapsed="false">
      <c r="A384" s="54"/>
      <c r="B384" s="52"/>
      <c r="C384" s="52"/>
      <c r="D384" s="52"/>
      <c r="E384" s="45" t="n">
        <v>0.894736842105263</v>
      </c>
      <c r="F384" s="46" t="n">
        <v>0.105263157894737</v>
      </c>
      <c r="G384" s="47" t="n">
        <v>1</v>
      </c>
    </row>
    <row r="385" customFormat="false" ht="15.95" hidden="false" customHeight="true" outlineLevel="0" collapsed="false">
      <c r="A385" s="54"/>
      <c r="B385" s="52" t="s">
        <v>179</v>
      </c>
      <c r="C385" s="52" t="s">
        <v>119</v>
      </c>
      <c r="D385" s="52" t="s">
        <v>120</v>
      </c>
      <c r="E385" s="49" t="n">
        <v>298</v>
      </c>
      <c r="F385" s="50" t="n">
        <v>1</v>
      </c>
      <c r="G385" s="51" t="n">
        <v>299</v>
      </c>
    </row>
    <row r="386" customFormat="false" ht="15.95" hidden="false" customHeight="true" outlineLevel="0" collapsed="false">
      <c r="A386" s="54"/>
      <c r="B386" s="52"/>
      <c r="C386" s="52"/>
      <c r="D386" s="52"/>
      <c r="E386" s="45" t="n">
        <v>0.996655518394649</v>
      </c>
      <c r="F386" s="53" t="n">
        <v>0.00334448160535117</v>
      </c>
      <c r="G386" s="47" t="n">
        <v>1</v>
      </c>
    </row>
    <row r="387" customFormat="false" ht="15.95" hidden="false" customHeight="true" outlineLevel="0" collapsed="false">
      <c r="A387" s="54"/>
      <c r="B387" s="52"/>
      <c r="C387" s="52" t="s">
        <v>114</v>
      </c>
      <c r="D387" s="52"/>
      <c r="E387" s="49" t="n">
        <v>298</v>
      </c>
      <c r="F387" s="50" t="n">
        <v>1</v>
      </c>
      <c r="G387" s="51" t="n">
        <v>299</v>
      </c>
    </row>
    <row r="388" customFormat="false" ht="15.95" hidden="false" customHeight="true" outlineLevel="0" collapsed="false">
      <c r="A388" s="54"/>
      <c r="B388" s="52"/>
      <c r="C388" s="52"/>
      <c r="D388" s="52"/>
      <c r="E388" s="45" t="n">
        <v>0.996655518394649</v>
      </c>
      <c r="F388" s="53" t="n">
        <v>0.00334448160535117</v>
      </c>
      <c r="G388" s="47" t="n">
        <v>1</v>
      </c>
    </row>
    <row r="389" customFormat="false" ht="15.95" hidden="false" customHeight="true" outlineLevel="0" collapsed="false">
      <c r="A389" s="54"/>
      <c r="B389" s="52" t="s">
        <v>180</v>
      </c>
      <c r="C389" s="52" t="s">
        <v>119</v>
      </c>
      <c r="D389" s="52" t="s">
        <v>122</v>
      </c>
      <c r="E389" s="49" t="n">
        <v>236</v>
      </c>
      <c r="F389" s="50" t="n">
        <v>3</v>
      </c>
      <c r="G389" s="51" t="n">
        <v>239</v>
      </c>
    </row>
    <row r="390" customFormat="false" ht="15.95" hidden="false" customHeight="true" outlineLevel="0" collapsed="false">
      <c r="A390" s="54"/>
      <c r="B390" s="52"/>
      <c r="C390" s="52"/>
      <c r="D390" s="52"/>
      <c r="E390" s="45" t="n">
        <v>0.98744769874477</v>
      </c>
      <c r="F390" s="46" t="n">
        <v>0.0125523012552301</v>
      </c>
      <c r="G390" s="47" t="n">
        <v>1</v>
      </c>
    </row>
    <row r="391" customFormat="false" ht="15.95" hidden="false" customHeight="true" outlineLevel="0" collapsed="false">
      <c r="A391" s="54"/>
      <c r="B391" s="52"/>
      <c r="C391" s="52"/>
      <c r="D391" s="52" t="s">
        <v>120</v>
      </c>
      <c r="E391" s="49" t="n">
        <v>354</v>
      </c>
      <c r="F391" s="50" t="n">
        <v>3</v>
      </c>
      <c r="G391" s="51" t="n">
        <v>357</v>
      </c>
    </row>
    <row r="392" customFormat="false" ht="15.95" hidden="false" customHeight="true" outlineLevel="0" collapsed="false">
      <c r="A392" s="54"/>
      <c r="B392" s="52"/>
      <c r="C392" s="52"/>
      <c r="D392" s="52"/>
      <c r="E392" s="45" t="n">
        <v>0.991596638655462</v>
      </c>
      <c r="F392" s="53" t="n">
        <v>0.00840336134453782</v>
      </c>
      <c r="G392" s="47" t="n">
        <v>1</v>
      </c>
    </row>
    <row r="393" customFormat="false" ht="15.95" hidden="false" customHeight="true" outlineLevel="0" collapsed="false">
      <c r="A393" s="54"/>
      <c r="B393" s="52"/>
      <c r="C393" s="52" t="s">
        <v>114</v>
      </c>
      <c r="D393" s="52"/>
      <c r="E393" s="49" t="n">
        <v>590</v>
      </c>
      <c r="F393" s="50" t="n">
        <v>6</v>
      </c>
      <c r="G393" s="51" t="n">
        <v>596</v>
      </c>
    </row>
    <row r="394" customFormat="false" ht="15.95" hidden="false" customHeight="true" outlineLevel="0" collapsed="false">
      <c r="A394" s="54"/>
      <c r="B394" s="52"/>
      <c r="C394" s="52"/>
      <c r="D394" s="52"/>
      <c r="E394" s="45" t="n">
        <v>0.98993288590604</v>
      </c>
      <c r="F394" s="46" t="n">
        <v>0.0100671140939597</v>
      </c>
      <c r="G394" s="47" t="n">
        <v>1</v>
      </c>
    </row>
    <row r="395" customFormat="false" ht="15.95" hidden="false" customHeight="true" outlineLevel="0" collapsed="false">
      <c r="A395" s="54"/>
      <c r="B395" s="52" t="s">
        <v>181</v>
      </c>
      <c r="C395" s="52" t="s">
        <v>119</v>
      </c>
      <c r="D395" s="52" t="s">
        <v>120</v>
      </c>
      <c r="E395" s="49" t="n">
        <v>299</v>
      </c>
      <c r="F395" s="55"/>
      <c r="G395" s="51" t="n">
        <v>299</v>
      </c>
    </row>
    <row r="396" customFormat="false" ht="15.95" hidden="false" customHeight="true" outlineLevel="0" collapsed="false">
      <c r="A396" s="54"/>
      <c r="B396" s="52"/>
      <c r="C396" s="52"/>
      <c r="D396" s="52"/>
      <c r="E396" s="45" t="n">
        <v>1</v>
      </c>
      <c r="F396" s="56"/>
      <c r="G396" s="47" t="n">
        <v>1</v>
      </c>
    </row>
    <row r="397" customFormat="false" ht="15.95" hidden="false" customHeight="true" outlineLevel="0" collapsed="false">
      <c r="A397" s="54"/>
      <c r="B397" s="52"/>
      <c r="C397" s="52" t="s">
        <v>114</v>
      </c>
      <c r="D397" s="52"/>
      <c r="E397" s="49" t="n">
        <v>299</v>
      </c>
      <c r="F397" s="55"/>
      <c r="G397" s="51" t="n">
        <v>299</v>
      </c>
    </row>
    <row r="398" customFormat="false" ht="15.95" hidden="false" customHeight="true" outlineLevel="0" collapsed="false">
      <c r="A398" s="54"/>
      <c r="B398" s="52"/>
      <c r="C398" s="52"/>
      <c r="D398" s="52"/>
      <c r="E398" s="45" t="n">
        <v>1</v>
      </c>
      <c r="F398" s="56"/>
      <c r="G398" s="47" t="n">
        <v>1</v>
      </c>
    </row>
    <row r="399" customFormat="false" ht="15.95" hidden="false" customHeight="true" outlineLevel="0" collapsed="false">
      <c r="A399" s="54"/>
      <c r="B399" s="52" t="s">
        <v>182</v>
      </c>
      <c r="C399" s="52" t="s">
        <v>119</v>
      </c>
      <c r="D399" s="52" t="s">
        <v>122</v>
      </c>
      <c r="E399" s="49" t="n">
        <v>295</v>
      </c>
      <c r="F399" s="50" t="n">
        <v>2</v>
      </c>
      <c r="G399" s="51" t="n">
        <v>297</v>
      </c>
    </row>
    <row r="400" customFormat="false" ht="15.95" hidden="false" customHeight="true" outlineLevel="0" collapsed="false">
      <c r="A400" s="54"/>
      <c r="B400" s="52"/>
      <c r="C400" s="52"/>
      <c r="D400" s="52"/>
      <c r="E400" s="45" t="n">
        <v>0.993265993265993</v>
      </c>
      <c r="F400" s="53" t="n">
        <v>0.00673400673400673</v>
      </c>
      <c r="G400" s="47" t="n">
        <v>1</v>
      </c>
    </row>
    <row r="401" customFormat="false" ht="15.95" hidden="false" customHeight="true" outlineLevel="0" collapsed="false">
      <c r="A401" s="54"/>
      <c r="B401" s="52"/>
      <c r="C401" s="52"/>
      <c r="D401" s="52" t="s">
        <v>120</v>
      </c>
      <c r="E401" s="49" t="n">
        <v>296</v>
      </c>
      <c r="F401" s="50" t="n">
        <v>2</v>
      </c>
      <c r="G401" s="51" t="n">
        <v>298</v>
      </c>
    </row>
    <row r="402" customFormat="false" ht="15.95" hidden="false" customHeight="true" outlineLevel="0" collapsed="false">
      <c r="A402" s="54"/>
      <c r="B402" s="52"/>
      <c r="C402" s="52"/>
      <c r="D402" s="52"/>
      <c r="E402" s="45" t="n">
        <v>0.993288590604027</v>
      </c>
      <c r="F402" s="53" t="n">
        <v>0.00671140939597316</v>
      </c>
      <c r="G402" s="47" t="n">
        <v>1</v>
      </c>
    </row>
    <row r="403" customFormat="false" ht="15.95" hidden="false" customHeight="true" outlineLevel="0" collapsed="false">
      <c r="A403" s="54"/>
      <c r="B403" s="52"/>
      <c r="C403" s="52" t="s">
        <v>114</v>
      </c>
      <c r="D403" s="52"/>
      <c r="E403" s="49" t="n">
        <v>591</v>
      </c>
      <c r="F403" s="50" t="n">
        <v>4</v>
      </c>
      <c r="G403" s="51" t="n">
        <v>595</v>
      </c>
    </row>
    <row r="404" customFormat="false" ht="15.95" hidden="false" customHeight="true" outlineLevel="0" collapsed="false">
      <c r="A404" s="54"/>
      <c r="B404" s="52"/>
      <c r="C404" s="52"/>
      <c r="D404" s="52"/>
      <c r="E404" s="45" t="n">
        <v>0.99327731092437</v>
      </c>
      <c r="F404" s="53" t="n">
        <v>0.00672268907563025</v>
      </c>
      <c r="G404" s="47" t="n">
        <v>1</v>
      </c>
    </row>
    <row r="405" customFormat="false" ht="15.95" hidden="false" customHeight="true" outlineLevel="0" collapsed="false">
      <c r="A405" s="54"/>
      <c r="B405" s="52" t="s">
        <v>183</v>
      </c>
      <c r="C405" s="52" t="s">
        <v>119</v>
      </c>
      <c r="D405" s="52" t="s">
        <v>122</v>
      </c>
      <c r="E405" s="49" t="n">
        <v>267</v>
      </c>
      <c r="F405" s="50" t="n">
        <v>28</v>
      </c>
      <c r="G405" s="51" t="n">
        <v>295</v>
      </c>
    </row>
    <row r="406" customFormat="false" ht="15.95" hidden="false" customHeight="true" outlineLevel="0" collapsed="false">
      <c r="A406" s="54"/>
      <c r="B406" s="52"/>
      <c r="C406" s="52"/>
      <c r="D406" s="52"/>
      <c r="E406" s="45" t="n">
        <v>0.905084745762712</v>
      </c>
      <c r="F406" s="46" t="n">
        <v>0.0949152542372881</v>
      </c>
      <c r="G406" s="47" t="n">
        <v>1</v>
      </c>
    </row>
    <row r="407" customFormat="false" ht="15.95" hidden="false" customHeight="true" outlineLevel="0" collapsed="false">
      <c r="A407" s="54"/>
      <c r="B407" s="52"/>
      <c r="C407" s="52"/>
      <c r="D407" s="52" t="s">
        <v>120</v>
      </c>
      <c r="E407" s="49" t="n">
        <v>355</v>
      </c>
      <c r="F407" s="50" t="n">
        <v>0</v>
      </c>
      <c r="G407" s="51" t="n">
        <v>355</v>
      </c>
    </row>
    <row r="408" customFormat="false" ht="15.95" hidden="false" customHeight="true" outlineLevel="0" collapsed="false">
      <c r="A408" s="54"/>
      <c r="B408" s="52"/>
      <c r="C408" s="52"/>
      <c r="D408" s="52"/>
      <c r="E408" s="45" t="n">
        <v>1</v>
      </c>
      <c r="F408" s="46" t="n">
        <v>0</v>
      </c>
      <c r="G408" s="47" t="n">
        <v>1</v>
      </c>
    </row>
    <row r="409" customFormat="false" ht="15.95" hidden="false" customHeight="true" outlineLevel="0" collapsed="false">
      <c r="A409" s="54"/>
      <c r="B409" s="52"/>
      <c r="C409" s="52" t="s">
        <v>114</v>
      </c>
      <c r="D409" s="52"/>
      <c r="E409" s="49" t="n">
        <v>622</v>
      </c>
      <c r="F409" s="50" t="n">
        <v>28</v>
      </c>
      <c r="G409" s="51" t="n">
        <v>650</v>
      </c>
    </row>
    <row r="410" customFormat="false" ht="15.95" hidden="false" customHeight="true" outlineLevel="0" collapsed="false">
      <c r="A410" s="54"/>
      <c r="B410" s="52"/>
      <c r="C410" s="52"/>
      <c r="D410" s="52"/>
      <c r="E410" s="45" t="n">
        <v>0.956923076923077</v>
      </c>
      <c r="F410" s="46" t="n">
        <v>0.0430769230769231</v>
      </c>
      <c r="G410" s="47" t="n">
        <v>1</v>
      </c>
    </row>
    <row r="411" customFormat="false" ht="15.95" hidden="false" customHeight="true" outlineLevel="0" collapsed="false">
      <c r="A411" s="54"/>
      <c r="B411" s="52" t="s">
        <v>184</v>
      </c>
      <c r="C411" s="52" t="s">
        <v>119</v>
      </c>
      <c r="D411" s="52" t="s">
        <v>122</v>
      </c>
      <c r="E411" s="49" t="n">
        <v>60</v>
      </c>
      <c r="F411" s="55"/>
      <c r="G411" s="51" t="n">
        <v>60</v>
      </c>
    </row>
    <row r="412" customFormat="false" ht="15.95" hidden="false" customHeight="true" outlineLevel="0" collapsed="false">
      <c r="A412" s="54"/>
      <c r="B412" s="52"/>
      <c r="C412" s="52"/>
      <c r="D412" s="52"/>
      <c r="E412" s="45" t="n">
        <v>1</v>
      </c>
      <c r="F412" s="56"/>
      <c r="G412" s="47" t="n">
        <v>1</v>
      </c>
    </row>
    <row r="413" customFormat="false" ht="15.95" hidden="false" customHeight="true" outlineLevel="0" collapsed="false">
      <c r="A413" s="54"/>
      <c r="B413" s="52"/>
      <c r="C413" s="52"/>
      <c r="D413" s="52" t="s">
        <v>120</v>
      </c>
      <c r="E413" s="49" t="n">
        <v>294</v>
      </c>
      <c r="F413" s="55"/>
      <c r="G413" s="51" t="n">
        <v>294</v>
      </c>
    </row>
    <row r="414" customFormat="false" ht="15.95" hidden="false" customHeight="true" outlineLevel="0" collapsed="false">
      <c r="A414" s="54"/>
      <c r="B414" s="52"/>
      <c r="C414" s="52"/>
      <c r="D414" s="52"/>
      <c r="E414" s="45" t="n">
        <v>1</v>
      </c>
      <c r="F414" s="56"/>
      <c r="G414" s="47" t="n">
        <v>1</v>
      </c>
    </row>
    <row r="415" customFormat="false" ht="15.95" hidden="false" customHeight="true" outlineLevel="0" collapsed="false">
      <c r="A415" s="54"/>
      <c r="B415" s="52"/>
      <c r="C415" s="52" t="s">
        <v>114</v>
      </c>
      <c r="D415" s="52"/>
      <c r="E415" s="49" t="n">
        <v>354</v>
      </c>
      <c r="F415" s="55"/>
      <c r="G415" s="51" t="n">
        <v>354</v>
      </c>
    </row>
    <row r="416" customFormat="false" ht="15.95" hidden="false" customHeight="true" outlineLevel="0" collapsed="false">
      <c r="A416" s="54"/>
      <c r="B416" s="52"/>
      <c r="C416" s="52"/>
      <c r="D416" s="52"/>
      <c r="E416" s="45" t="n">
        <v>1</v>
      </c>
      <c r="F416" s="56"/>
      <c r="G416" s="47" t="n">
        <v>1</v>
      </c>
    </row>
    <row r="417" customFormat="false" ht="15.95" hidden="false" customHeight="true" outlineLevel="0" collapsed="false">
      <c r="A417" s="54"/>
      <c r="B417" s="52" t="s">
        <v>114</v>
      </c>
      <c r="C417" s="52" t="s">
        <v>119</v>
      </c>
      <c r="D417" s="52" t="s">
        <v>122</v>
      </c>
      <c r="E417" s="49" t="n">
        <v>1102</v>
      </c>
      <c r="F417" s="50" t="n">
        <v>85</v>
      </c>
      <c r="G417" s="51" t="n">
        <v>1187</v>
      </c>
    </row>
    <row r="418" customFormat="false" ht="15.95" hidden="false" customHeight="true" outlineLevel="0" collapsed="false">
      <c r="A418" s="54"/>
      <c r="B418" s="52"/>
      <c r="C418" s="52"/>
      <c r="D418" s="52"/>
      <c r="E418" s="45" t="n">
        <v>0.928390901432182</v>
      </c>
      <c r="F418" s="46" t="n">
        <v>0.071609098567818</v>
      </c>
      <c r="G418" s="47" t="n">
        <v>1</v>
      </c>
    </row>
    <row r="419" customFormat="false" ht="15.95" hidden="false" customHeight="true" outlineLevel="0" collapsed="false">
      <c r="A419" s="54"/>
      <c r="B419" s="52"/>
      <c r="C419" s="52"/>
      <c r="D419" s="52" t="s">
        <v>120</v>
      </c>
      <c r="E419" s="49" t="n">
        <v>2427</v>
      </c>
      <c r="F419" s="50" t="n">
        <v>10</v>
      </c>
      <c r="G419" s="51" t="n">
        <v>2437</v>
      </c>
    </row>
    <row r="420" customFormat="false" ht="15.95" hidden="false" customHeight="true" outlineLevel="0" collapsed="false">
      <c r="A420" s="54"/>
      <c r="B420" s="52"/>
      <c r="C420" s="52"/>
      <c r="D420" s="52"/>
      <c r="E420" s="45" t="n">
        <v>0.995896594173164</v>
      </c>
      <c r="F420" s="53" t="n">
        <v>0.00410340582683627</v>
      </c>
      <c r="G420" s="47" t="n">
        <v>1</v>
      </c>
    </row>
    <row r="421" customFormat="false" ht="15.95" hidden="false" customHeight="true" outlineLevel="0" collapsed="false">
      <c r="A421" s="54"/>
      <c r="B421" s="52"/>
      <c r="C421" s="52" t="s">
        <v>114</v>
      </c>
      <c r="D421" s="52"/>
      <c r="E421" s="49" t="n">
        <v>3529</v>
      </c>
      <c r="F421" s="50" t="n">
        <v>95</v>
      </c>
      <c r="G421" s="51" t="n">
        <v>3624</v>
      </c>
    </row>
    <row r="422" customFormat="false" ht="15.95" hidden="false" customHeight="true" outlineLevel="0" collapsed="false">
      <c r="A422" s="54"/>
      <c r="B422" s="52"/>
      <c r="C422" s="52"/>
      <c r="D422" s="52"/>
      <c r="E422" s="45" t="n">
        <v>0.97378587196468</v>
      </c>
      <c r="F422" s="46" t="n">
        <v>0.0262141280353201</v>
      </c>
      <c r="G422" s="47" t="n">
        <v>1</v>
      </c>
    </row>
    <row r="423" customFormat="false" ht="15.95" hidden="false" customHeight="true" outlineLevel="0" collapsed="false">
      <c r="A423" s="54" t="s">
        <v>79</v>
      </c>
      <c r="B423" s="52" t="s">
        <v>185</v>
      </c>
      <c r="C423" s="52" t="s">
        <v>119</v>
      </c>
      <c r="D423" s="52" t="s">
        <v>122</v>
      </c>
      <c r="E423" s="49" t="n">
        <v>290</v>
      </c>
      <c r="F423" s="55"/>
      <c r="G423" s="51" t="n">
        <v>290</v>
      </c>
    </row>
    <row r="424" customFormat="false" ht="15.95" hidden="false" customHeight="true" outlineLevel="0" collapsed="false">
      <c r="A424" s="54"/>
      <c r="B424" s="52"/>
      <c r="C424" s="52"/>
      <c r="D424" s="52"/>
      <c r="E424" s="45" t="n">
        <v>1</v>
      </c>
      <c r="F424" s="56"/>
      <c r="G424" s="47" t="n">
        <v>1</v>
      </c>
    </row>
    <row r="425" customFormat="false" ht="15.95" hidden="false" customHeight="true" outlineLevel="0" collapsed="false">
      <c r="A425" s="54"/>
      <c r="B425" s="52"/>
      <c r="C425" s="52"/>
      <c r="D425" s="52" t="s">
        <v>127</v>
      </c>
      <c r="E425" s="49" t="n">
        <v>59</v>
      </c>
      <c r="F425" s="55"/>
      <c r="G425" s="51" t="n">
        <v>59</v>
      </c>
    </row>
    <row r="426" customFormat="false" ht="15.95" hidden="false" customHeight="true" outlineLevel="0" collapsed="false">
      <c r="A426" s="54"/>
      <c r="B426" s="52"/>
      <c r="C426" s="52"/>
      <c r="D426" s="52"/>
      <c r="E426" s="45" t="n">
        <v>1</v>
      </c>
      <c r="F426" s="56"/>
      <c r="G426" s="47" t="n">
        <v>1</v>
      </c>
    </row>
    <row r="427" customFormat="false" ht="15.95" hidden="false" customHeight="true" outlineLevel="0" collapsed="false">
      <c r="A427" s="54"/>
      <c r="B427" s="52"/>
      <c r="C427" s="52" t="s">
        <v>114</v>
      </c>
      <c r="D427" s="52"/>
      <c r="E427" s="49" t="n">
        <v>349</v>
      </c>
      <c r="F427" s="55"/>
      <c r="G427" s="51" t="n">
        <v>349</v>
      </c>
    </row>
    <row r="428" customFormat="false" ht="15.95" hidden="false" customHeight="true" outlineLevel="0" collapsed="false">
      <c r="A428" s="54"/>
      <c r="B428" s="52"/>
      <c r="C428" s="52"/>
      <c r="D428" s="52"/>
      <c r="E428" s="45" t="n">
        <v>1</v>
      </c>
      <c r="F428" s="56"/>
      <c r="G428" s="47" t="n">
        <v>1</v>
      </c>
    </row>
    <row r="429" customFormat="false" ht="15.95" hidden="false" customHeight="true" outlineLevel="0" collapsed="false">
      <c r="A429" s="54"/>
      <c r="B429" s="52" t="s">
        <v>186</v>
      </c>
      <c r="C429" s="52" t="s">
        <v>119</v>
      </c>
      <c r="D429" s="52" t="s">
        <v>122</v>
      </c>
      <c r="E429" s="49" t="n">
        <v>296</v>
      </c>
      <c r="F429" s="50" t="n">
        <v>2</v>
      </c>
      <c r="G429" s="51" t="n">
        <v>298</v>
      </c>
    </row>
    <row r="430" customFormat="false" ht="15.95" hidden="false" customHeight="true" outlineLevel="0" collapsed="false">
      <c r="A430" s="54"/>
      <c r="B430" s="52"/>
      <c r="C430" s="52"/>
      <c r="D430" s="52"/>
      <c r="E430" s="45" t="n">
        <v>0.993288590604027</v>
      </c>
      <c r="F430" s="53" t="n">
        <v>0.00671140939597316</v>
      </c>
      <c r="G430" s="47" t="n">
        <v>1</v>
      </c>
    </row>
    <row r="431" customFormat="false" ht="15.95" hidden="false" customHeight="true" outlineLevel="0" collapsed="false">
      <c r="A431" s="54"/>
      <c r="B431" s="52"/>
      <c r="C431" s="52"/>
      <c r="D431" s="52" t="s">
        <v>127</v>
      </c>
      <c r="E431" s="49" t="n">
        <v>286</v>
      </c>
      <c r="F431" s="50" t="n">
        <v>0</v>
      </c>
      <c r="G431" s="51" t="n">
        <v>286</v>
      </c>
    </row>
    <row r="432" customFormat="false" ht="15.95" hidden="false" customHeight="true" outlineLevel="0" collapsed="false">
      <c r="A432" s="54"/>
      <c r="B432" s="52"/>
      <c r="C432" s="52"/>
      <c r="D432" s="52"/>
      <c r="E432" s="45" t="n">
        <v>1</v>
      </c>
      <c r="F432" s="46" t="n">
        <v>0</v>
      </c>
      <c r="G432" s="47" t="n">
        <v>1</v>
      </c>
    </row>
    <row r="433" customFormat="false" ht="15.95" hidden="false" customHeight="true" outlineLevel="0" collapsed="false">
      <c r="A433" s="54"/>
      <c r="B433" s="52"/>
      <c r="C433" s="52" t="s">
        <v>114</v>
      </c>
      <c r="D433" s="52"/>
      <c r="E433" s="49" t="n">
        <v>582</v>
      </c>
      <c r="F433" s="50" t="n">
        <v>2</v>
      </c>
      <c r="G433" s="51" t="n">
        <v>584</v>
      </c>
    </row>
    <row r="434" customFormat="false" ht="15.95" hidden="false" customHeight="true" outlineLevel="0" collapsed="false">
      <c r="A434" s="54"/>
      <c r="B434" s="52"/>
      <c r="C434" s="52"/>
      <c r="D434" s="52"/>
      <c r="E434" s="45" t="n">
        <v>0.996575342465753</v>
      </c>
      <c r="F434" s="53" t="n">
        <v>0.00342465753424658</v>
      </c>
      <c r="G434" s="47" t="n">
        <v>1</v>
      </c>
    </row>
    <row r="435" customFormat="false" ht="15.95" hidden="false" customHeight="true" outlineLevel="0" collapsed="false">
      <c r="A435" s="54"/>
      <c r="B435" s="52" t="s">
        <v>187</v>
      </c>
      <c r="C435" s="52" t="s">
        <v>119</v>
      </c>
      <c r="D435" s="52" t="s">
        <v>122</v>
      </c>
      <c r="E435" s="49" t="n">
        <v>294</v>
      </c>
      <c r="F435" s="50" t="n">
        <v>1</v>
      </c>
      <c r="G435" s="51" t="n">
        <v>295</v>
      </c>
    </row>
    <row r="436" customFormat="false" ht="15.95" hidden="false" customHeight="true" outlineLevel="0" collapsed="false">
      <c r="A436" s="54"/>
      <c r="B436" s="52"/>
      <c r="C436" s="52"/>
      <c r="D436" s="52"/>
      <c r="E436" s="45" t="n">
        <v>0.996610169491526</v>
      </c>
      <c r="F436" s="53" t="n">
        <v>0.00338983050847458</v>
      </c>
      <c r="G436" s="47" t="n">
        <v>1</v>
      </c>
    </row>
    <row r="437" customFormat="false" ht="15.95" hidden="false" customHeight="true" outlineLevel="0" collapsed="false">
      <c r="A437" s="54"/>
      <c r="B437" s="52"/>
      <c r="C437" s="52"/>
      <c r="D437" s="52" t="s">
        <v>127</v>
      </c>
      <c r="E437" s="49" t="n">
        <v>292</v>
      </c>
      <c r="F437" s="50" t="n">
        <v>1</v>
      </c>
      <c r="G437" s="51" t="n">
        <v>293</v>
      </c>
    </row>
    <row r="438" customFormat="false" ht="15.95" hidden="false" customHeight="true" outlineLevel="0" collapsed="false">
      <c r="A438" s="54"/>
      <c r="B438" s="52"/>
      <c r="C438" s="52"/>
      <c r="D438" s="52"/>
      <c r="E438" s="45" t="n">
        <v>0.996587030716724</v>
      </c>
      <c r="F438" s="53" t="n">
        <v>0.00341296928327645</v>
      </c>
      <c r="G438" s="47" t="n">
        <v>1</v>
      </c>
    </row>
    <row r="439" customFormat="false" ht="15.95" hidden="false" customHeight="true" outlineLevel="0" collapsed="false">
      <c r="A439" s="54"/>
      <c r="B439" s="52"/>
      <c r="C439" s="52" t="s">
        <v>114</v>
      </c>
      <c r="D439" s="52"/>
      <c r="E439" s="49" t="n">
        <v>586</v>
      </c>
      <c r="F439" s="50" t="n">
        <v>2</v>
      </c>
      <c r="G439" s="51" t="n">
        <v>588</v>
      </c>
    </row>
    <row r="440" customFormat="false" ht="15.95" hidden="false" customHeight="true" outlineLevel="0" collapsed="false">
      <c r="A440" s="54"/>
      <c r="B440" s="52"/>
      <c r="C440" s="52"/>
      <c r="D440" s="52"/>
      <c r="E440" s="45" t="n">
        <v>0.996598639455782</v>
      </c>
      <c r="F440" s="53" t="n">
        <v>0.00340136054421769</v>
      </c>
      <c r="G440" s="47" t="n">
        <v>1</v>
      </c>
    </row>
    <row r="441" customFormat="false" ht="15.95" hidden="false" customHeight="true" outlineLevel="0" collapsed="false">
      <c r="A441" s="54"/>
      <c r="B441" s="52" t="s">
        <v>188</v>
      </c>
      <c r="C441" s="52" t="s">
        <v>119</v>
      </c>
      <c r="D441" s="52" t="s">
        <v>122</v>
      </c>
      <c r="E441" s="49" t="n">
        <v>278</v>
      </c>
      <c r="F441" s="50" t="n">
        <v>7</v>
      </c>
      <c r="G441" s="51" t="n">
        <v>285</v>
      </c>
    </row>
    <row r="442" customFormat="false" ht="15.95" hidden="false" customHeight="true" outlineLevel="0" collapsed="false">
      <c r="A442" s="54"/>
      <c r="B442" s="52"/>
      <c r="C442" s="52"/>
      <c r="D442" s="52"/>
      <c r="E442" s="45" t="n">
        <v>0.975438596491228</v>
      </c>
      <c r="F442" s="46" t="n">
        <v>0.0245614035087719</v>
      </c>
      <c r="G442" s="47" t="n">
        <v>1</v>
      </c>
    </row>
    <row r="443" customFormat="false" ht="15.95" hidden="false" customHeight="true" outlineLevel="0" collapsed="false">
      <c r="A443" s="54"/>
      <c r="B443" s="52"/>
      <c r="C443" s="52"/>
      <c r="D443" s="52" t="s">
        <v>127</v>
      </c>
      <c r="E443" s="49" t="n">
        <v>233</v>
      </c>
      <c r="F443" s="50" t="n">
        <v>4</v>
      </c>
      <c r="G443" s="51" t="n">
        <v>237</v>
      </c>
    </row>
    <row r="444" customFormat="false" ht="15.95" hidden="false" customHeight="true" outlineLevel="0" collapsed="false">
      <c r="A444" s="54"/>
      <c r="B444" s="52"/>
      <c r="C444" s="52"/>
      <c r="D444" s="52"/>
      <c r="E444" s="45" t="n">
        <v>0.983122362869198</v>
      </c>
      <c r="F444" s="46" t="n">
        <v>0.0168776371308017</v>
      </c>
      <c r="G444" s="47" t="n">
        <v>1</v>
      </c>
    </row>
    <row r="445" customFormat="false" ht="15.95" hidden="false" customHeight="true" outlineLevel="0" collapsed="false">
      <c r="A445" s="54"/>
      <c r="B445" s="52"/>
      <c r="C445" s="52" t="s">
        <v>114</v>
      </c>
      <c r="D445" s="52"/>
      <c r="E445" s="49" t="n">
        <v>511</v>
      </c>
      <c r="F445" s="50" t="n">
        <v>11</v>
      </c>
      <c r="G445" s="51" t="n">
        <v>522</v>
      </c>
    </row>
    <row r="446" customFormat="false" ht="15.95" hidden="false" customHeight="true" outlineLevel="0" collapsed="false">
      <c r="A446" s="54"/>
      <c r="B446" s="52"/>
      <c r="C446" s="52"/>
      <c r="D446" s="52"/>
      <c r="E446" s="45" t="n">
        <v>0.978927203065134</v>
      </c>
      <c r="F446" s="46" t="n">
        <v>0.0210727969348659</v>
      </c>
      <c r="G446" s="47" t="n">
        <v>1</v>
      </c>
    </row>
    <row r="447" customFormat="false" ht="15.95" hidden="false" customHeight="true" outlineLevel="0" collapsed="false">
      <c r="A447" s="54"/>
      <c r="B447" s="52" t="s">
        <v>189</v>
      </c>
      <c r="C447" s="52" t="s">
        <v>119</v>
      </c>
      <c r="D447" s="52" t="s">
        <v>122</v>
      </c>
      <c r="E447" s="49" t="n">
        <v>314</v>
      </c>
      <c r="F447" s="50" t="n">
        <v>0</v>
      </c>
      <c r="G447" s="51" t="n">
        <v>314</v>
      </c>
    </row>
    <row r="448" customFormat="false" ht="15.95" hidden="false" customHeight="true" outlineLevel="0" collapsed="false">
      <c r="A448" s="54"/>
      <c r="B448" s="52"/>
      <c r="C448" s="52"/>
      <c r="D448" s="52"/>
      <c r="E448" s="45" t="n">
        <v>1</v>
      </c>
      <c r="F448" s="46" t="n">
        <v>0</v>
      </c>
      <c r="G448" s="47" t="n">
        <v>1</v>
      </c>
    </row>
    <row r="449" customFormat="false" ht="15.95" hidden="false" customHeight="true" outlineLevel="0" collapsed="false">
      <c r="A449" s="54"/>
      <c r="B449" s="52"/>
      <c r="C449" s="52"/>
      <c r="D449" s="52" t="s">
        <v>127</v>
      </c>
      <c r="E449" s="49" t="n">
        <v>226</v>
      </c>
      <c r="F449" s="50" t="n">
        <v>2</v>
      </c>
      <c r="G449" s="51" t="n">
        <v>228</v>
      </c>
    </row>
    <row r="450" customFormat="false" ht="15.95" hidden="false" customHeight="true" outlineLevel="0" collapsed="false">
      <c r="A450" s="54"/>
      <c r="B450" s="52"/>
      <c r="C450" s="52"/>
      <c r="D450" s="52"/>
      <c r="E450" s="45" t="n">
        <v>0.991228070175439</v>
      </c>
      <c r="F450" s="53" t="n">
        <v>0.0087719298245614</v>
      </c>
      <c r="G450" s="47" t="n">
        <v>1</v>
      </c>
    </row>
    <row r="451" customFormat="false" ht="15.95" hidden="false" customHeight="true" outlineLevel="0" collapsed="false">
      <c r="A451" s="54"/>
      <c r="B451" s="52"/>
      <c r="C451" s="52" t="s">
        <v>114</v>
      </c>
      <c r="D451" s="52"/>
      <c r="E451" s="49" t="n">
        <v>540</v>
      </c>
      <c r="F451" s="50" t="n">
        <v>2</v>
      </c>
      <c r="G451" s="51" t="n">
        <v>542</v>
      </c>
    </row>
    <row r="452" customFormat="false" ht="15.95" hidden="false" customHeight="true" outlineLevel="0" collapsed="false">
      <c r="A452" s="54"/>
      <c r="B452" s="52"/>
      <c r="C452" s="52"/>
      <c r="D452" s="52"/>
      <c r="E452" s="45" t="n">
        <v>0.996309963099631</v>
      </c>
      <c r="F452" s="53" t="n">
        <v>0.003690036900369</v>
      </c>
      <c r="G452" s="47" t="n">
        <v>1</v>
      </c>
    </row>
    <row r="453" customFormat="false" ht="15.95" hidden="false" customHeight="true" outlineLevel="0" collapsed="false">
      <c r="A453" s="54"/>
      <c r="B453" s="52" t="s">
        <v>190</v>
      </c>
      <c r="C453" s="52" t="s">
        <v>119</v>
      </c>
      <c r="D453" s="52" t="s">
        <v>122</v>
      </c>
      <c r="E453" s="49" t="n">
        <v>296</v>
      </c>
      <c r="F453" s="55"/>
      <c r="G453" s="51" t="n">
        <v>296</v>
      </c>
    </row>
    <row r="454" customFormat="false" ht="15.95" hidden="false" customHeight="true" outlineLevel="0" collapsed="false">
      <c r="A454" s="54"/>
      <c r="B454" s="52"/>
      <c r="C454" s="52"/>
      <c r="D454" s="52"/>
      <c r="E454" s="45" t="n">
        <v>1</v>
      </c>
      <c r="F454" s="56"/>
      <c r="G454" s="47" t="n">
        <v>1</v>
      </c>
    </row>
    <row r="455" customFormat="false" ht="15.95" hidden="false" customHeight="true" outlineLevel="0" collapsed="false">
      <c r="A455" s="54"/>
      <c r="B455" s="52"/>
      <c r="C455" s="52"/>
      <c r="D455" s="52" t="s">
        <v>127</v>
      </c>
      <c r="E455" s="49" t="n">
        <v>295</v>
      </c>
      <c r="F455" s="55"/>
      <c r="G455" s="51" t="n">
        <v>295</v>
      </c>
    </row>
    <row r="456" customFormat="false" ht="15.95" hidden="false" customHeight="true" outlineLevel="0" collapsed="false">
      <c r="A456" s="54"/>
      <c r="B456" s="52"/>
      <c r="C456" s="52"/>
      <c r="D456" s="52"/>
      <c r="E456" s="45" t="n">
        <v>1</v>
      </c>
      <c r="F456" s="56"/>
      <c r="G456" s="47" t="n">
        <v>1</v>
      </c>
    </row>
    <row r="457" customFormat="false" ht="15.95" hidden="false" customHeight="true" outlineLevel="0" collapsed="false">
      <c r="A457" s="54"/>
      <c r="B457" s="52"/>
      <c r="C457" s="52" t="s">
        <v>114</v>
      </c>
      <c r="D457" s="52"/>
      <c r="E457" s="49" t="n">
        <v>591</v>
      </c>
      <c r="F457" s="55"/>
      <c r="G457" s="51" t="n">
        <v>591</v>
      </c>
    </row>
    <row r="458" customFormat="false" ht="15.95" hidden="false" customHeight="true" outlineLevel="0" collapsed="false">
      <c r="A458" s="54"/>
      <c r="B458" s="52"/>
      <c r="C458" s="52"/>
      <c r="D458" s="52"/>
      <c r="E458" s="45" t="n">
        <v>1</v>
      </c>
      <c r="F458" s="56"/>
      <c r="G458" s="47" t="n">
        <v>1</v>
      </c>
    </row>
    <row r="459" customFormat="false" ht="15.95" hidden="false" customHeight="true" outlineLevel="0" collapsed="false">
      <c r="A459" s="54"/>
      <c r="B459" s="52" t="s">
        <v>191</v>
      </c>
      <c r="C459" s="52" t="s">
        <v>119</v>
      </c>
      <c r="D459" s="52" t="s">
        <v>122</v>
      </c>
      <c r="E459" s="49" t="n">
        <v>294</v>
      </c>
      <c r="F459" s="55"/>
      <c r="G459" s="51" t="n">
        <v>294</v>
      </c>
    </row>
    <row r="460" customFormat="false" ht="15.95" hidden="false" customHeight="true" outlineLevel="0" collapsed="false">
      <c r="A460" s="54"/>
      <c r="B460" s="52"/>
      <c r="C460" s="52"/>
      <c r="D460" s="52"/>
      <c r="E460" s="45" t="n">
        <v>1</v>
      </c>
      <c r="F460" s="56"/>
      <c r="G460" s="47" t="n">
        <v>1</v>
      </c>
    </row>
    <row r="461" customFormat="false" ht="15.95" hidden="false" customHeight="true" outlineLevel="0" collapsed="false">
      <c r="A461" s="54"/>
      <c r="B461" s="52"/>
      <c r="C461" s="52"/>
      <c r="D461" s="52" t="s">
        <v>127</v>
      </c>
      <c r="E461" s="49" t="n">
        <v>292</v>
      </c>
      <c r="F461" s="55"/>
      <c r="G461" s="51" t="n">
        <v>292</v>
      </c>
    </row>
    <row r="462" customFormat="false" ht="15.95" hidden="false" customHeight="true" outlineLevel="0" collapsed="false">
      <c r="A462" s="54"/>
      <c r="B462" s="52"/>
      <c r="C462" s="52"/>
      <c r="D462" s="52"/>
      <c r="E462" s="45" t="n">
        <v>1</v>
      </c>
      <c r="F462" s="56"/>
      <c r="G462" s="47" t="n">
        <v>1</v>
      </c>
    </row>
    <row r="463" customFormat="false" ht="15.95" hidden="false" customHeight="true" outlineLevel="0" collapsed="false">
      <c r="A463" s="54"/>
      <c r="B463" s="52"/>
      <c r="C463" s="52" t="s">
        <v>114</v>
      </c>
      <c r="D463" s="52"/>
      <c r="E463" s="49" t="n">
        <v>586</v>
      </c>
      <c r="F463" s="55"/>
      <c r="G463" s="51" t="n">
        <v>586</v>
      </c>
    </row>
    <row r="464" customFormat="false" ht="15.95" hidden="false" customHeight="true" outlineLevel="0" collapsed="false">
      <c r="A464" s="54"/>
      <c r="B464" s="52"/>
      <c r="C464" s="52"/>
      <c r="D464" s="52"/>
      <c r="E464" s="45" t="n">
        <v>1</v>
      </c>
      <c r="F464" s="56"/>
      <c r="G464" s="47" t="n">
        <v>1</v>
      </c>
    </row>
    <row r="465" customFormat="false" ht="15.95" hidden="false" customHeight="true" outlineLevel="0" collapsed="false">
      <c r="A465" s="54"/>
      <c r="B465" s="52" t="s">
        <v>114</v>
      </c>
      <c r="C465" s="52" t="s">
        <v>119</v>
      </c>
      <c r="D465" s="52" t="s">
        <v>122</v>
      </c>
      <c r="E465" s="49" t="n">
        <v>2062</v>
      </c>
      <c r="F465" s="50" t="n">
        <v>10</v>
      </c>
      <c r="G465" s="51" t="n">
        <v>2072</v>
      </c>
    </row>
    <row r="466" customFormat="false" ht="15.95" hidden="false" customHeight="true" outlineLevel="0" collapsed="false">
      <c r="A466" s="54"/>
      <c r="B466" s="52"/>
      <c r="C466" s="52"/>
      <c r="D466" s="52"/>
      <c r="E466" s="45" t="n">
        <v>0.995173745173745</v>
      </c>
      <c r="F466" s="53" t="n">
        <v>0.00482625482625483</v>
      </c>
      <c r="G466" s="47" t="n">
        <v>1</v>
      </c>
    </row>
    <row r="467" customFormat="false" ht="15.95" hidden="false" customHeight="true" outlineLevel="0" collapsed="false">
      <c r="A467" s="54"/>
      <c r="B467" s="52"/>
      <c r="C467" s="52"/>
      <c r="D467" s="52" t="s">
        <v>127</v>
      </c>
      <c r="E467" s="49" t="n">
        <v>1683</v>
      </c>
      <c r="F467" s="50" t="n">
        <v>7</v>
      </c>
      <c r="G467" s="51" t="n">
        <v>1690</v>
      </c>
    </row>
    <row r="468" customFormat="false" ht="15.95" hidden="false" customHeight="true" outlineLevel="0" collapsed="false">
      <c r="A468" s="54"/>
      <c r="B468" s="52"/>
      <c r="C468" s="52"/>
      <c r="D468" s="52"/>
      <c r="E468" s="45" t="n">
        <v>0.99585798816568</v>
      </c>
      <c r="F468" s="53" t="n">
        <v>0.00414201183431953</v>
      </c>
      <c r="G468" s="47" t="n">
        <v>1</v>
      </c>
    </row>
    <row r="469" customFormat="false" ht="15.95" hidden="false" customHeight="true" outlineLevel="0" collapsed="false">
      <c r="A469" s="54"/>
      <c r="B469" s="52"/>
      <c r="C469" s="52" t="s">
        <v>114</v>
      </c>
      <c r="D469" s="52"/>
      <c r="E469" s="49" t="n">
        <v>3745</v>
      </c>
      <c r="F469" s="50" t="n">
        <v>17</v>
      </c>
      <c r="G469" s="51" t="n">
        <v>3762</v>
      </c>
    </row>
    <row r="470" customFormat="false" ht="15.95" hidden="false" customHeight="true" outlineLevel="0" collapsed="false">
      <c r="A470" s="54"/>
      <c r="B470" s="52"/>
      <c r="C470" s="52"/>
      <c r="D470" s="52"/>
      <c r="E470" s="45" t="n">
        <v>0.995481127060074</v>
      </c>
      <c r="F470" s="53" t="n">
        <v>0.00451887293992557</v>
      </c>
      <c r="G470" s="47" t="n">
        <v>1</v>
      </c>
    </row>
    <row r="471" customFormat="false" ht="15.95" hidden="false" customHeight="true" outlineLevel="0" collapsed="false">
      <c r="A471" s="54" t="s">
        <v>192</v>
      </c>
      <c r="B471" s="52" t="s">
        <v>193</v>
      </c>
      <c r="C471" s="52" t="s">
        <v>119</v>
      </c>
      <c r="D471" s="52" t="s">
        <v>122</v>
      </c>
      <c r="E471" s="49" t="n">
        <v>266</v>
      </c>
      <c r="F471" s="50" t="n">
        <v>4</v>
      </c>
      <c r="G471" s="51" t="n">
        <v>270</v>
      </c>
    </row>
    <row r="472" customFormat="false" ht="15.95" hidden="false" customHeight="true" outlineLevel="0" collapsed="false">
      <c r="A472" s="54"/>
      <c r="B472" s="52"/>
      <c r="C472" s="52"/>
      <c r="D472" s="52"/>
      <c r="E472" s="45" t="n">
        <v>0.985185185185185</v>
      </c>
      <c r="F472" s="46" t="n">
        <v>0.0148148148148148</v>
      </c>
      <c r="G472" s="47" t="n">
        <v>1</v>
      </c>
    </row>
    <row r="473" customFormat="false" ht="15.95" hidden="false" customHeight="true" outlineLevel="0" collapsed="false">
      <c r="A473" s="54"/>
      <c r="B473" s="52"/>
      <c r="C473" s="52"/>
      <c r="D473" s="52" t="s">
        <v>120</v>
      </c>
      <c r="E473" s="49" t="n">
        <v>290</v>
      </c>
      <c r="F473" s="50" t="n">
        <v>0</v>
      </c>
      <c r="G473" s="51" t="n">
        <v>290</v>
      </c>
    </row>
    <row r="474" customFormat="false" ht="15.95" hidden="false" customHeight="true" outlineLevel="0" collapsed="false">
      <c r="A474" s="54"/>
      <c r="B474" s="52"/>
      <c r="C474" s="52"/>
      <c r="D474" s="52"/>
      <c r="E474" s="45" t="n">
        <v>1</v>
      </c>
      <c r="F474" s="46" t="n">
        <v>0</v>
      </c>
      <c r="G474" s="47" t="n">
        <v>1</v>
      </c>
    </row>
    <row r="475" customFormat="false" ht="15.95" hidden="false" customHeight="true" outlineLevel="0" collapsed="false">
      <c r="A475" s="54"/>
      <c r="B475" s="52"/>
      <c r="C475" s="52" t="s">
        <v>114</v>
      </c>
      <c r="D475" s="52"/>
      <c r="E475" s="49" t="n">
        <v>556</v>
      </c>
      <c r="F475" s="50" t="n">
        <v>4</v>
      </c>
      <c r="G475" s="51" t="n">
        <v>560</v>
      </c>
    </row>
    <row r="476" customFormat="false" ht="15.95" hidden="false" customHeight="true" outlineLevel="0" collapsed="false">
      <c r="A476" s="54"/>
      <c r="B476" s="52"/>
      <c r="C476" s="52"/>
      <c r="D476" s="52"/>
      <c r="E476" s="45" t="n">
        <v>0.992857142857143</v>
      </c>
      <c r="F476" s="53" t="n">
        <v>0.00714285714285714</v>
      </c>
      <c r="G476" s="47" t="n">
        <v>1</v>
      </c>
    </row>
    <row r="477" customFormat="false" ht="15.95" hidden="false" customHeight="true" outlineLevel="0" collapsed="false">
      <c r="A477" s="54"/>
      <c r="B477" s="52" t="s">
        <v>194</v>
      </c>
      <c r="C477" s="52" t="s">
        <v>119</v>
      </c>
      <c r="D477" s="52" t="s">
        <v>122</v>
      </c>
      <c r="E477" s="49" t="n">
        <v>264</v>
      </c>
      <c r="F477" s="50" t="n">
        <v>1</v>
      </c>
      <c r="G477" s="51" t="n">
        <v>265</v>
      </c>
    </row>
    <row r="478" customFormat="false" ht="15.95" hidden="false" customHeight="true" outlineLevel="0" collapsed="false">
      <c r="A478" s="54"/>
      <c r="B478" s="52"/>
      <c r="C478" s="52"/>
      <c r="D478" s="52"/>
      <c r="E478" s="45" t="n">
        <v>0.99622641509434</v>
      </c>
      <c r="F478" s="53" t="n">
        <v>0.00377358490566038</v>
      </c>
      <c r="G478" s="47" t="n">
        <v>1</v>
      </c>
    </row>
    <row r="479" customFormat="false" ht="15.95" hidden="false" customHeight="true" outlineLevel="0" collapsed="false">
      <c r="A479" s="54"/>
      <c r="B479" s="52"/>
      <c r="C479" s="52"/>
      <c r="D479" s="52" t="s">
        <v>120</v>
      </c>
      <c r="E479" s="49" t="n">
        <v>289</v>
      </c>
      <c r="F479" s="50" t="n">
        <v>0</v>
      </c>
      <c r="G479" s="51" t="n">
        <v>289</v>
      </c>
    </row>
    <row r="480" customFormat="false" ht="15.95" hidden="false" customHeight="true" outlineLevel="0" collapsed="false">
      <c r="A480" s="54"/>
      <c r="B480" s="52"/>
      <c r="C480" s="52"/>
      <c r="D480" s="52"/>
      <c r="E480" s="45" t="n">
        <v>1</v>
      </c>
      <c r="F480" s="46" t="n">
        <v>0</v>
      </c>
      <c r="G480" s="47" t="n">
        <v>1</v>
      </c>
    </row>
    <row r="481" customFormat="false" ht="15.95" hidden="false" customHeight="true" outlineLevel="0" collapsed="false">
      <c r="A481" s="54"/>
      <c r="B481" s="52"/>
      <c r="C481" s="52" t="s">
        <v>114</v>
      </c>
      <c r="D481" s="52"/>
      <c r="E481" s="49" t="n">
        <v>553</v>
      </c>
      <c r="F481" s="50" t="n">
        <v>1</v>
      </c>
      <c r="G481" s="51" t="n">
        <v>554</v>
      </c>
    </row>
    <row r="482" customFormat="false" ht="15.95" hidden="false" customHeight="true" outlineLevel="0" collapsed="false">
      <c r="A482" s="54"/>
      <c r="B482" s="52"/>
      <c r="C482" s="52"/>
      <c r="D482" s="52"/>
      <c r="E482" s="45" t="n">
        <v>0.998194945848375</v>
      </c>
      <c r="F482" s="53" t="n">
        <v>0.00180505415162455</v>
      </c>
      <c r="G482" s="47" t="n">
        <v>1</v>
      </c>
    </row>
    <row r="483" customFormat="false" ht="15.95" hidden="false" customHeight="true" outlineLevel="0" collapsed="false">
      <c r="A483" s="54"/>
      <c r="B483" s="52" t="s">
        <v>195</v>
      </c>
      <c r="C483" s="52" t="s">
        <v>119</v>
      </c>
      <c r="D483" s="52" t="s">
        <v>122</v>
      </c>
      <c r="E483" s="49" t="n">
        <v>360</v>
      </c>
      <c r="F483" s="55"/>
      <c r="G483" s="51" t="n">
        <v>360</v>
      </c>
    </row>
    <row r="484" customFormat="false" ht="15.95" hidden="false" customHeight="true" outlineLevel="0" collapsed="false">
      <c r="A484" s="54"/>
      <c r="B484" s="52"/>
      <c r="C484" s="52"/>
      <c r="D484" s="52"/>
      <c r="E484" s="45" t="n">
        <v>1</v>
      </c>
      <c r="F484" s="56"/>
      <c r="G484" s="47" t="n">
        <v>1</v>
      </c>
    </row>
    <row r="485" customFormat="false" ht="15.95" hidden="false" customHeight="true" outlineLevel="0" collapsed="false">
      <c r="A485" s="54"/>
      <c r="B485" s="52"/>
      <c r="C485" s="52"/>
      <c r="D485" s="52" t="s">
        <v>120</v>
      </c>
      <c r="E485" s="49" t="n">
        <v>60</v>
      </c>
      <c r="F485" s="55"/>
      <c r="G485" s="51" t="n">
        <v>60</v>
      </c>
    </row>
    <row r="486" customFormat="false" ht="15.95" hidden="false" customHeight="true" outlineLevel="0" collapsed="false">
      <c r="A486" s="54"/>
      <c r="B486" s="52"/>
      <c r="C486" s="52"/>
      <c r="D486" s="52"/>
      <c r="E486" s="45" t="n">
        <v>1</v>
      </c>
      <c r="F486" s="56"/>
      <c r="G486" s="47" t="n">
        <v>1</v>
      </c>
    </row>
    <row r="487" customFormat="false" ht="15.95" hidden="false" customHeight="true" outlineLevel="0" collapsed="false">
      <c r="A487" s="54"/>
      <c r="B487" s="52"/>
      <c r="C487" s="52" t="s">
        <v>114</v>
      </c>
      <c r="D487" s="52"/>
      <c r="E487" s="49" t="n">
        <v>420</v>
      </c>
      <c r="F487" s="55"/>
      <c r="G487" s="51" t="n">
        <v>420</v>
      </c>
    </row>
    <row r="488" customFormat="false" ht="15.95" hidden="false" customHeight="true" outlineLevel="0" collapsed="false">
      <c r="A488" s="54"/>
      <c r="B488" s="52"/>
      <c r="C488" s="52"/>
      <c r="D488" s="52"/>
      <c r="E488" s="45" t="n">
        <v>1</v>
      </c>
      <c r="F488" s="56"/>
      <c r="G488" s="47" t="n">
        <v>1</v>
      </c>
    </row>
    <row r="489" customFormat="false" ht="15.95" hidden="false" customHeight="true" outlineLevel="0" collapsed="false">
      <c r="A489" s="54"/>
      <c r="B489" s="52" t="s">
        <v>196</v>
      </c>
      <c r="C489" s="52" t="s">
        <v>119</v>
      </c>
      <c r="D489" s="52" t="s">
        <v>122</v>
      </c>
      <c r="E489" s="49" t="n">
        <v>253</v>
      </c>
      <c r="F489" s="50" t="n">
        <v>1</v>
      </c>
      <c r="G489" s="51" t="n">
        <v>254</v>
      </c>
    </row>
    <row r="490" customFormat="false" ht="15.95" hidden="false" customHeight="true" outlineLevel="0" collapsed="false">
      <c r="A490" s="54"/>
      <c r="B490" s="52"/>
      <c r="C490" s="52"/>
      <c r="D490" s="52"/>
      <c r="E490" s="45" t="n">
        <v>0.996062992125984</v>
      </c>
      <c r="F490" s="53" t="n">
        <v>0.00393700787401575</v>
      </c>
      <c r="G490" s="47" t="n">
        <v>1</v>
      </c>
    </row>
    <row r="491" customFormat="false" ht="15.95" hidden="false" customHeight="true" outlineLevel="0" collapsed="false">
      <c r="A491" s="54"/>
      <c r="B491" s="52"/>
      <c r="C491" s="52" t="s">
        <v>114</v>
      </c>
      <c r="D491" s="52"/>
      <c r="E491" s="49" t="n">
        <v>253</v>
      </c>
      <c r="F491" s="50" t="n">
        <v>1</v>
      </c>
      <c r="G491" s="51" t="n">
        <v>254</v>
      </c>
    </row>
    <row r="492" customFormat="false" ht="15.95" hidden="false" customHeight="true" outlineLevel="0" collapsed="false">
      <c r="A492" s="54"/>
      <c r="B492" s="52"/>
      <c r="C492" s="52"/>
      <c r="D492" s="52"/>
      <c r="E492" s="45" t="n">
        <v>0.996062992125984</v>
      </c>
      <c r="F492" s="53" t="n">
        <v>0.00393700787401575</v>
      </c>
      <c r="G492" s="47" t="n">
        <v>1</v>
      </c>
    </row>
    <row r="493" customFormat="false" ht="15.95" hidden="false" customHeight="true" outlineLevel="0" collapsed="false">
      <c r="A493" s="54"/>
      <c r="B493" s="52" t="s">
        <v>197</v>
      </c>
      <c r="C493" s="52" t="s">
        <v>119</v>
      </c>
      <c r="D493" s="52" t="s">
        <v>122</v>
      </c>
      <c r="E493" s="49" t="n">
        <v>334</v>
      </c>
      <c r="F493" s="50" t="n">
        <v>15</v>
      </c>
      <c r="G493" s="51" t="n">
        <v>349</v>
      </c>
    </row>
    <row r="494" customFormat="false" ht="15.95" hidden="false" customHeight="true" outlineLevel="0" collapsed="false">
      <c r="A494" s="54"/>
      <c r="B494" s="52"/>
      <c r="C494" s="52"/>
      <c r="D494" s="52"/>
      <c r="E494" s="45" t="n">
        <v>0.95702005730659</v>
      </c>
      <c r="F494" s="46" t="n">
        <v>0.0429799426934097</v>
      </c>
      <c r="G494" s="47" t="n">
        <v>1</v>
      </c>
    </row>
    <row r="495" customFormat="false" ht="15.95" hidden="false" customHeight="true" outlineLevel="0" collapsed="false">
      <c r="A495" s="54"/>
      <c r="B495" s="52"/>
      <c r="C495" s="52"/>
      <c r="D495" s="52" t="s">
        <v>120</v>
      </c>
      <c r="E495" s="49" t="n">
        <v>206</v>
      </c>
      <c r="F495" s="50" t="n">
        <v>32</v>
      </c>
      <c r="G495" s="51" t="n">
        <v>238</v>
      </c>
    </row>
    <row r="496" customFormat="false" ht="15.95" hidden="false" customHeight="true" outlineLevel="0" collapsed="false">
      <c r="A496" s="54"/>
      <c r="B496" s="52"/>
      <c r="C496" s="52"/>
      <c r="D496" s="52"/>
      <c r="E496" s="45" t="n">
        <v>0.865546218487395</v>
      </c>
      <c r="F496" s="46" t="n">
        <v>0.134453781512605</v>
      </c>
      <c r="G496" s="47" t="n">
        <v>1</v>
      </c>
    </row>
    <row r="497" customFormat="false" ht="15.95" hidden="false" customHeight="true" outlineLevel="0" collapsed="false">
      <c r="A497" s="54"/>
      <c r="B497" s="52"/>
      <c r="C497" s="52" t="s">
        <v>114</v>
      </c>
      <c r="D497" s="52"/>
      <c r="E497" s="49" t="n">
        <v>540</v>
      </c>
      <c r="F497" s="50" t="n">
        <v>47</v>
      </c>
      <c r="G497" s="51" t="n">
        <v>587</v>
      </c>
    </row>
    <row r="498" customFormat="false" ht="15.95" hidden="false" customHeight="true" outlineLevel="0" collapsed="false">
      <c r="A498" s="54"/>
      <c r="B498" s="52"/>
      <c r="C498" s="52"/>
      <c r="D498" s="52"/>
      <c r="E498" s="45" t="n">
        <v>0.919931856899489</v>
      </c>
      <c r="F498" s="46" t="n">
        <v>0.0800681431005111</v>
      </c>
      <c r="G498" s="47" t="n">
        <v>1</v>
      </c>
    </row>
    <row r="499" customFormat="false" ht="15.95" hidden="false" customHeight="true" outlineLevel="0" collapsed="false">
      <c r="A499" s="54"/>
      <c r="B499" s="52" t="s">
        <v>198</v>
      </c>
      <c r="C499" s="52" t="s">
        <v>119</v>
      </c>
      <c r="D499" s="52" t="s">
        <v>122</v>
      </c>
      <c r="E499" s="49" t="n">
        <v>253</v>
      </c>
      <c r="F499" s="50" t="n">
        <v>6</v>
      </c>
      <c r="G499" s="51" t="n">
        <v>259</v>
      </c>
    </row>
    <row r="500" customFormat="false" ht="15.95" hidden="false" customHeight="true" outlineLevel="0" collapsed="false">
      <c r="A500" s="54"/>
      <c r="B500" s="52"/>
      <c r="C500" s="52"/>
      <c r="D500" s="52"/>
      <c r="E500" s="45" t="n">
        <v>0.976833976833977</v>
      </c>
      <c r="F500" s="46" t="n">
        <v>0.0231660231660232</v>
      </c>
      <c r="G500" s="47" t="n">
        <v>1</v>
      </c>
    </row>
    <row r="501" customFormat="false" ht="15.95" hidden="false" customHeight="true" outlineLevel="0" collapsed="false">
      <c r="A501" s="54"/>
      <c r="B501" s="52"/>
      <c r="C501" s="52"/>
      <c r="D501" s="52" t="s">
        <v>120</v>
      </c>
      <c r="E501" s="49" t="n">
        <v>269</v>
      </c>
      <c r="F501" s="50" t="n">
        <v>0</v>
      </c>
      <c r="G501" s="51" t="n">
        <v>269</v>
      </c>
    </row>
    <row r="502" customFormat="false" ht="15.95" hidden="false" customHeight="true" outlineLevel="0" collapsed="false">
      <c r="A502" s="54"/>
      <c r="B502" s="52"/>
      <c r="C502" s="52"/>
      <c r="D502" s="52"/>
      <c r="E502" s="45" t="n">
        <v>1</v>
      </c>
      <c r="F502" s="46" t="n">
        <v>0</v>
      </c>
      <c r="G502" s="47" t="n">
        <v>1</v>
      </c>
    </row>
    <row r="503" customFormat="false" ht="15.95" hidden="false" customHeight="true" outlineLevel="0" collapsed="false">
      <c r="A503" s="54"/>
      <c r="B503" s="52"/>
      <c r="C503" s="52" t="s">
        <v>114</v>
      </c>
      <c r="D503" s="52"/>
      <c r="E503" s="49" t="n">
        <v>522</v>
      </c>
      <c r="F503" s="50" t="n">
        <v>6</v>
      </c>
      <c r="G503" s="51" t="n">
        <v>528</v>
      </c>
    </row>
    <row r="504" customFormat="false" ht="15.95" hidden="false" customHeight="true" outlineLevel="0" collapsed="false">
      <c r="A504" s="54"/>
      <c r="B504" s="52"/>
      <c r="C504" s="52"/>
      <c r="D504" s="52"/>
      <c r="E504" s="45" t="n">
        <v>0.988636363636364</v>
      </c>
      <c r="F504" s="46" t="n">
        <v>0.0113636363636364</v>
      </c>
      <c r="G504" s="47" t="n">
        <v>1</v>
      </c>
    </row>
    <row r="505" customFormat="false" ht="15.95" hidden="false" customHeight="true" outlineLevel="0" collapsed="false">
      <c r="A505" s="54"/>
      <c r="B505" s="52" t="s">
        <v>199</v>
      </c>
      <c r="C505" s="52" t="s">
        <v>119</v>
      </c>
      <c r="D505" s="52" t="s">
        <v>122</v>
      </c>
      <c r="E505" s="49" t="n">
        <v>278</v>
      </c>
      <c r="F505" s="50" t="n">
        <v>2</v>
      </c>
      <c r="G505" s="51" t="n">
        <v>280</v>
      </c>
    </row>
    <row r="506" customFormat="false" ht="15.95" hidden="false" customHeight="true" outlineLevel="0" collapsed="false">
      <c r="A506" s="54"/>
      <c r="B506" s="52"/>
      <c r="C506" s="52"/>
      <c r="D506" s="52"/>
      <c r="E506" s="45" t="n">
        <v>0.992857142857143</v>
      </c>
      <c r="F506" s="53" t="n">
        <v>0.00714285714285714</v>
      </c>
      <c r="G506" s="47" t="n">
        <v>1</v>
      </c>
    </row>
    <row r="507" customFormat="false" ht="15.95" hidden="false" customHeight="true" outlineLevel="0" collapsed="false">
      <c r="A507" s="54"/>
      <c r="B507" s="52"/>
      <c r="C507" s="52"/>
      <c r="D507" s="52" t="s">
        <v>120</v>
      </c>
      <c r="E507" s="49" t="n">
        <v>294</v>
      </c>
      <c r="F507" s="50" t="n">
        <v>1</v>
      </c>
      <c r="G507" s="51" t="n">
        <v>295</v>
      </c>
    </row>
    <row r="508" customFormat="false" ht="15.95" hidden="false" customHeight="true" outlineLevel="0" collapsed="false">
      <c r="A508" s="54"/>
      <c r="B508" s="52"/>
      <c r="C508" s="52"/>
      <c r="D508" s="52"/>
      <c r="E508" s="45" t="n">
        <v>0.996610169491526</v>
      </c>
      <c r="F508" s="53" t="n">
        <v>0.00338983050847458</v>
      </c>
      <c r="G508" s="47" t="n">
        <v>1</v>
      </c>
    </row>
    <row r="509" customFormat="false" ht="15.95" hidden="false" customHeight="true" outlineLevel="0" collapsed="false">
      <c r="A509" s="54"/>
      <c r="B509" s="52"/>
      <c r="C509" s="52" t="s">
        <v>114</v>
      </c>
      <c r="D509" s="52"/>
      <c r="E509" s="49" t="n">
        <v>572</v>
      </c>
      <c r="F509" s="50" t="n">
        <v>3</v>
      </c>
      <c r="G509" s="51" t="n">
        <v>575</v>
      </c>
    </row>
    <row r="510" customFormat="false" ht="15.95" hidden="false" customHeight="true" outlineLevel="0" collapsed="false">
      <c r="A510" s="54"/>
      <c r="B510" s="52"/>
      <c r="C510" s="52"/>
      <c r="D510" s="52"/>
      <c r="E510" s="45" t="n">
        <v>0.994782608695652</v>
      </c>
      <c r="F510" s="53" t="n">
        <v>0.00521739130434783</v>
      </c>
      <c r="G510" s="47" t="n">
        <v>1</v>
      </c>
    </row>
    <row r="511" customFormat="false" ht="15.95" hidden="false" customHeight="true" outlineLevel="0" collapsed="false">
      <c r="A511" s="54"/>
      <c r="B511" s="52" t="s">
        <v>200</v>
      </c>
      <c r="C511" s="52" t="s">
        <v>119</v>
      </c>
      <c r="D511" s="52" t="s">
        <v>122</v>
      </c>
      <c r="E511" s="49" t="n">
        <v>409</v>
      </c>
      <c r="F511" s="55"/>
      <c r="G511" s="51" t="n">
        <v>409</v>
      </c>
    </row>
    <row r="512" customFormat="false" ht="15.95" hidden="false" customHeight="true" outlineLevel="0" collapsed="false">
      <c r="A512" s="54"/>
      <c r="B512" s="52"/>
      <c r="C512" s="52"/>
      <c r="D512" s="52"/>
      <c r="E512" s="45" t="n">
        <v>1</v>
      </c>
      <c r="F512" s="56"/>
      <c r="G512" s="47" t="n">
        <v>1</v>
      </c>
    </row>
    <row r="513" customFormat="false" ht="15.95" hidden="false" customHeight="true" outlineLevel="0" collapsed="false">
      <c r="A513" s="54"/>
      <c r="B513" s="52"/>
      <c r="C513" s="52"/>
      <c r="D513" s="52" t="s">
        <v>120</v>
      </c>
      <c r="E513" s="49" t="n">
        <v>176</v>
      </c>
      <c r="F513" s="55"/>
      <c r="G513" s="51" t="n">
        <v>176</v>
      </c>
    </row>
    <row r="514" customFormat="false" ht="15.95" hidden="false" customHeight="true" outlineLevel="0" collapsed="false">
      <c r="A514" s="54"/>
      <c r="B514" s="52"/>
      <c r="C514" s="52"/>
      <c r="D514" s="52"/>
      <c r="E514" s="45" t="n">
        <v>1</v>
      </c>
      <c r="F514" s="56"/>
      <c r="G514" s="47" t="n">
        <v>1</v>
      </c>
    </row>
    <row r="515" customFormat="false" ht="15.95" hidden="false" customHeight="true" outlineLevel="0" collapsed="false">
      <c r="A515" s="54"/>
      <c r="B515" s="52"/>
      <c r="C515" s="52" t="s">
        <v>114</v>
      </c>
      <c r="D515" s="52"/>
      <c r="E515" s="49" t="n">
        <v>585</v>
      </c>
      <c r="F515" s="55"/>
      <c r="G515" s="51" t="n">
        <v>585</v>
      </c>
    </row>
    <row r="516" customFormat="false" ht="15.95" hidden="false" customHeight="true" outlineLevel="0" collapsed="false">
      <c r="A516" s="54"/>
      <c r="B516" s="52"/>
      <c r="C516" s="52"/>
      <c r="D516" s="52"/>
      <c r="E516" s="45" t="n">
        <v>1</v>
      </c>
      <c r="F516" s="56"/>
      <c r="G516" s="47" t="n">
        <v>1</v>
      </c>
    </row>
    <row r="517" customFormat="false" ht="15.95" hidden="false" customHeight="true" outlineLevel="0" collapsed="false">
      <c r="A517" s="54"/>
      <c r="B517" s="52" t="s">
        <v>114</v>
      </c>
      <c r="C517" s="52" t="s">
        <v>119</v>
      </c>
      <c r="D517" s="52" t="s">
        <v>122</v>
      </c>
      <c r="E517" s="49" t="n">
        <v>2417</v>
      </c>
      <c r="F517" s="50" t="n">
        <v>29</v>
      </c>
      <c r="G517" s="51" t="n">
        <v>2446</v>
      </c>
    </row>
    <row r="518" customFormat="false" ht="15.95" hidden="false" customHeight="true" outlineLevel="0" collapsed="false">
      <c r="A518" s="54"/>
      <c r="B518" s="52"/>
      <c r="C518" s="52"/>
      <c r="D518" s="52"/>
      <c r="E518" s="45" t="n">
        <v>0.988143908421913</v>
      </c>
      <c r="F518" s="46" t="n">
        <v>0.0118560915780867</v>
      </c>
      <c r="G518" s="47" t="n">
        <v>1</v>
      </c>
    </row>
    <row r="519" customFormat="false" ht="15.95" hidden="false" customHeight="true" outlineLevel="0" collapsed="false">
      <c r="A519" s="54"/>
      <c r="B519" s="52"/>
      <c r="C519" s="52"/>
      <c r="D519" s="52" t="s">
        <v>120</v>
      </c>
      <c r="E519" s="49" t="n">
        <v>1584</v>
      </c>
      <c r="F519" s="50" t="n">
        <v>33</v>
      </c>
      <c r="G519" s="51" t="n">
        <v>1617</v>
      </c>
    </row>
    <row r="520" customFormat="false" ht="15.95" hidden="false" customHeight="true" outlineLevel="0" collapsed="false">
      <c r="A520" s="54"/>
      <c r="B520" s="52"/>
      <c r="C520" s="52"/>
      <c r="D520" s="52"/>
      <c r="E520" s="45" t="n">
        <v>0.979591836734694</v>
      </c>
      <c r="F520" s="46" t="n">
        <v>0.0204081632653061</v>
      </c>
      <c r="G520" s="47" t="n">
        <v>1</v>
      </c>
    </row>
    <row r="521" customFormat="false" ht="15.95" hidden="false" customHeight="true" outlineLevel="0" collapsed="false">
      <c r="A521" s="54"/>
      <c r="B521" s="52"/>
      <c r="C521" s="52" t="s">
        <v>114</v>
      </c>
      <c r="D521" s="52"/>
      <c r="E521" s="49" t="n">
        <v>4001</v>
      </c>
      <c r="F521" s="50" t="n">
        <v>62</v>
      </c>
      <c r="G521" s="51" t="n">
        <v>4063</v>
      </c>
    </row>
    <row r="522" customFormat="false" ht="15.95" hidden="false" customHeight="true" outlineLevel="0" collapsed="false">
      <c r="A522" s="54"/>
      <c r="B522" s="52"/>
      <c r="C522" s="52"/>
      <c r="D522" s="52"/>
      <c r="E522" s="45" t="n">
        <v>0.984740339650505</v>
      </c>
      <c r="F522" s="46" t="n">
        <v>0.0152596603494954</v>
      </c>
      <c r="G522" s="47" t="n">
        <v>1</v>
      </c>
    </row>
    <row r="523" customFormat="false" ht="15.95" hidden="false" customHeight="true" outlineLevel="0" collapsed="false">
      <c r="A523" s="54" t="s">
        <v>201</v>
      </c>
      <c r="B523" s="52" t="s">
        <v>202</v>
      </c>
      <c r="C523" s="52" t="s">
        <v>119</v>
      </c>
      <c r="D523" s="52" t="s">
        <v>122</v>
      </c>
      <c r="E523" s="49" t="n">
        <v>235</v>
      </c>
      <c r="F523" s="50" t="n">
        <v>0</v>
      </c>
      <c r="G523" s="51" t="n">
        <v>235</v>
      </c>
    </row>
    <row r="524" customFormat="false" ht="15.95" hidden="false" customHeight="true" outlineLevel="0" collapsed="false">
      <c r="A524" s="54"/>
      <c r="B524" s="52"/>
      <c r="C524" s="52"/>
      <c r="D524" s="52"/>
      <c r="E524" s="45" t="n">
        <v>1</v>
      </c>
      <c r="F524" s="46" t="n">
        <v>0</v>
      </c>
      <c r="G524" s="47" t="n">
        <v>1</v>
      </c>
    </row>
    <row r="525" customFormat="false" ht="15.95" hidden="false" customHeight="true" outlineLevel="0" collapsed="false">
      <c r="A525" s="54"/>
      <c r="B525" s="52"/>
      <c r="C525" s="52"/>
      <c r="D525" s="52" t="s">
        <v>127</v>
      </c>
      <c r="E525" s="49" t="n">
        <v>248</v>
      </c>
      <c r="F525" s="50" t="n">
        <v>1</v>
      </c>
      <c r="G525" s="51" t="n">
        <v>249</v>
      </c>
    </row>
    <row r="526" customFormat="false" ht="15.95" hidden="false" customHeight="true" outlineLevel="0" collapsed="false">
      <c r="A526" s="54"/>
      <c r="B526" s="52"/>
      <c r="C526" s="52"/>
      <c r="D526" s="52"/>
      <c r="E526" s="45" t="n">
        <v>0.995983935742972</v>
      </c>
      <c r="F526" s="53" t="n">
        <v>0.00401606425702811</v>
      </c>
      <c r="G526" s="47" t="n">
        <v>1</v>
      </c>
    </row>
    <row r="527" customFormat="false" ht="15.95" hidden="false" customHeight="true" outlineLevel="0" collapsed="false">
      <c r="A527" s="54"/>
      <c r="B527" s="52"/>
      <c r="C527" s="52"/>
      <c r="D527" s="52" t="s">
        <v>120</v>
      </c>
      <c r="E527" s="49" t="n">
        <v>316</v>
      </c>
      <c r="F527" s="50" t="n">
        <v>0</v>
      </c>
      <c r="G527" s="51" t="n">
        <v>316</v>
      </c>
    </row>
    <row r="528" customFormat="false" ht="15.95" hidden="false" customHeight="true" outlineLevel="0" collapsed="false">
      <c r="A528" s="54"/>
      <c r="B528" s="52"/>
      <c r="C528" s="52"/>
      <c r="D528" s="52"/>
      <c r="E528" s="45" t="n">
        <v>1</v>
      </c>
      <c r="F528" s="46" t="n">
        <v>0</v>
      </c>
      <c r="G528" s="47" t="n">
        <v>1</v>
      </c>
    </row>
    <row r="529" customFormat="false" ht="15.95" hidden="false" customHeight="true" outlineLevel="0" collapsed="false">
      <c r="A529" s="54"/>
      <c r="B529" s="52"/>
      <c r="C529" s="52" t="s">
        <v>114</v>
      </c>
      <c r="D529" s="52"/>
      <c r="E529" s="49" t="n">
        <v>799</v>
      </c>
      <c r="F529" s="50" t="n">
        <v>1</v>
      </c>
      <c r="G529" s="51" t="n">
        <v>800</v>
      </c>
    </row>
    <row r="530" customFormat="false" ht="15.95" hidden="false" customHeight="true" outlineLevel="0" collapsed="false">
      <c r="A530" s="54"/>
      <c r="B530" s="52"/>
      <c r="C530" s="52"/>
      <c r="D530" s="52"/>
      <c r="E530" s="45" t="n">
        <v>0.99875</v>
      </c>
      <c r="F530" s="53" t="n">
        <v>0.00125</v>
      </c>
      <c r="G530" s="47" t="n">
        <v>1</v>
      </c>
    </row>
    <row r="531" customFormat="false" ht="15.95" hidden="false" customHeight="true" outlineLevel="0" collapsed="false">
      <c r="A531" s="54"/>
      <c r="B531" s="52" t="s">
        <v>203</v>
      </c>
      <c r="C531" s="52" t="s">
        <v>119</v>
      </c>
      <c r="D531" s="52" t="s">
        <v>122</v>
      </c>
      <c r="E531" s="49" t="n">
        <v>306</v>
      </c>
      <c r="F531" s="50" t="n">
        <v>40</v>
      </c>
      <c r="G531" s="51" t="n">
        <v>346</v>
      </c>
    </row>
    <row r="532" customFormat="false" ht="15.95" hidden="false" customHeight="true" outlineLevel="0" collapsed="false">
      <c r="A532" s="54"/>
      <c r="B532" s="52"/>
      <c r="C532" s="52"/>
      <c r="D532" s="52"/>
      <c r="E532" s="45" t="n">
        <v>0.884393063583815</v>
      </c>
      <c r="F532" s="46" t="n">
        <v>0.115606936416185</v>
      </c>
      <c r="G532" s="47" t="n">
        <v>1</v>
      </c>
    </row>
    <row r="533" customFormat="false" ht="15.95" hidden="false" customHeight="true" outlineLevel="0" collapsed="false">
      <c r="A533" s="54"/>
      <c r="B533" s="52"/>
      <c r="C533" s="52"/>
      <c r="D533" s="52" t="s">
        <v>127</v>
      </c>
      <c r="E533" s="49" t="n">
        <v>231</v>
      </c>
      <c r="F533" s="50" t="n">
        <v>60</v>
      </c>
      <c r="G533" s="51" t="n">
        <v>291</v>
      </c>
    </row>
    <row r="534" customFormat="false" ht="15.95" hidden="false" customHeight="true" outlineLevel="0" collapsed="false">
      <c r="A534" s="54"/>
      <c r="B534" s="52"/>
      <c r="C534" s="52"/>
      <c r="D534" s="52"/>
      <c r="E534" s="45" t="n">
        <v>0.793814432989691</v>
      </c>
      <c r="F534" s="46" t="n">
        <v>0.206185567010309</v>
      </c>
      <c r="G534" s="47" t="n">
        <v>1</v>
      </c>
    </row>
    <row r="535" customFormat="false" ht="15.95" hidden="false" customHeight="true" outlineLevel="0" collapsed="false">
      <c r="A535" s="54"/>
      <c r="B535" s="52"/>
      <c r="C535" s="52"/>
      <c r="D535" s="52" t="s">
        <v>120</v>
      </c>
      <c r="E535" s="49" t="n">
        <v>157</v>
      </c>
      <c r="F535" s="50" t="n">
        <v>18</v>
      </c>
      <c r="G535" s="51" t="n">
        <v>175</v>
      </c>
    </row>
    <row r="536" customFormat="false" ht="15.95" hidden="false" customHeight="true" outlineLevel="0" collapsed="false">
      <c r="A536" s="54"/>
      <c r="B536" s="52"/>
      <c r="C536" s="52"/>
      <c r="D536" s="52"/>
      <c r="E536" s="45" t="n">
        <v>0.897142857142857</v>
      </c>
      <c r="F536" s="46" t="n">
        <v>0.102857142857143</v>
      </c>
      <c r="G536" s="47" t="n">
        <v>1</v>
      </c>
    </row>
    <row r="537" customFormat="false" ht="15.95" hidden="false" customHeight="true" outlineLevel="0" collapsed="false">
      <c r="A537" s="54"/>
      <c r="B537" s="52"/>
      <c r="C537" s="52" t="s">
        <v>114</v>
      </c>
      <c r="D537" s="52"/>
      <c r="E537" s="49" t="n">
        <v>694</v>
      </c>
      <c r="F537" s="50" t="n">
        <v>118</v>
      </c>
      <c r="G537" s="51" t="n">
        <v>812</v>
      </c>
    </row>
    <row r="538" customFormat="false" ht="15.95" hidden="false" customHeight="true" outlineLevel="0" collapsed="false">
      <c r="A538" s="54"/>
      <c r="B538" s="52"/>
      <c r="C538" s="52"/>
      <c r="D538" s="52"/>
      <c r="E538" s="45" t="n">
        <v>0.854679802955665</v>
      </c>
      <c r="F538" s="46" t="n">
        <v>0.145320197044335</v>
      </c>
      <c r="G538" s="47" t="n">
        <v>1</v>
      </c>
    </row>
    <row r="539" customFormat="false" ht="15.95" hidden="false" customHeight="true" outlineLevel="0" collapsed="false">
      <c r="A539" s="54"/>
      <c r="B539" s="52" t="s">
        <v>204</v>
      </c>
      <c r="C539" s="52" t="s">
        <v>119</v>
      </c>
      <c r="D539" s="52" t="s">
        <v>122</v>
      </c>
      <c r="E539" s="49" t="n">
        <v>260</v>
      </c>
      <c r="F539" s="55"/>
      <c r="G539" s="51" t="n">
        <v>260</v>
      </c>
    </row>
    <row r="540" customFormat="false" ht="15.95" hidden="false" customHeight="true" outlineLevel="0" collapsed="false">
      <c r="A540" s="54"/>
      <c r="B540" s="52"/>
      <c r="C540" s="52"/>
      <c r="D540" s="52"/>
      <c r="E540" s="45" t="n">
        <v>1</v>
      </c>
      <c r="F540" s="56"/>
      <c r="G540" s="47" t="n">
        <v>1</v>
      </c>
    </row>
    <row r="541" customFormat="false" ht="15.95" hidden="false" customHeight="true" outlineLevel="0" collapsed="false">
      <c r="A541" s="54"/>
      <c r="B541" s="52"/>
      <c r="C541" s="52"/>
      <c r="D541" s="52" t="s">
        <v>127</v>
      </c>
      <c r="E541" s="49" t="n">
        <v>247</v>
      </c>
      <c r="F541" s="55"/>
      <c r="G541" s="51" t="n">
        <v>247</v>
      </c>
    </row>
    <row r="542" customFormat="false" ht="15.95" hidden="false" customHeight="true" outlineLevel="0" collapsed="false">
      <c r="A542" s="54"/>
      <c r="B542" s="52"/>
      <c r="C542" s="52"/>
      <c r="D542" s="52"/>
      <c r="E542" s="45" t="n">
        <v>1</v>
      </c>
      <c r="F542" s="56"/>
      <c r="G542" s="47" t="n">
        <v>1</v>
      </c>
    </row>
    <row r="543" customFormat="false" ht="15.95" hidden="false" customHeight="true" outlineLevel="0" collapsed="false">
      <c r="A543" s="54"/>
      <c r="B543" s="52"/>
      <c r="C543" s="52"/>
      <c r="D543" s="52" t="s">
        <v>120</v>
      </c>
      <c r="E543" s="49" t="n">
        <v>293</v>
      </c>
      <c r="F543" s="55"/>
      <c r="G543" s="51" t="n">
        <v>293</v>
      </c>
    </row>
    <row r="544" customFormat="false" ht="15.95" hidden="false" customHeight="true" outlineLevel="0" collapsed="false">
      <c r="A544" s="54"/>
      <c r="B544" s="52"/>
      <c r="C544" s="52"/>
      <c r="D544" s="52"/>
      <c r="E544" s="45" t="n">
        <v>1</v>
      </c>
      <c r="F544" s="56"/>
      <c r="G544" s="47" t="n">
        <v>1</v>
      </c>
    </row>
    <row r="545" customFormat="false" ht="15.95" hidden="false" customHeight="true" outlineLevel="0" collapsed="false">
      <c r="A545" s="54"/>
      <c r="B545" s="52"/>
      <c r="C545" s="52" t="s">
        <v>114</v>
      </c>
      <c r="D545" s="52"/>
      <c r="E545" s="49" t="n">
        <v>800</v>
      </c>
      <c r="F545" s="55"/>
      <c r="G545" s="51" t="n">
        <v>800</v>
      </c>
    </row>
    <row r="546" customFormat="false" ht="15.95" hidden="false" customHeight="true" outlineLevel="0" collapsed="false">
      <c r="A546" s="54"/>
      <c r="B546" s="52"/>
      <c r="C546" s="52"/>
      <c r="D546" s="52"/>
      <c r="E546" s="45" t="n">
        <v>1</v>
      </c>
      <c r="F546" s="56"/>
      <c r="G546" s="47" t="n">
        <v>1</v>
      </c>
    </row>
    <row r="547" customFormat="false" ht="15.95" hidden="false" customHeight="true" outlineLevel="0" collapsed="false">
      <c r="A547" s="54"/>
      <c r="B547" s="52" t="s">
        <v>205</v>
      </c>
      <c r="C547" s="52" t="s">
        <v>119</v>
      </c>
      <c r="D547" s="52" t="s">
        <v>122</v>
      </c>
      <c r="E547" s="49" t="n">
        <v>410</v>
      </c>
      <c r="F547" s="50" t="n">
        <v>0</v>
      </c>
      <c r="G547" s="51" t="n">
        <v>410</v>
      </c>
    </row>
    <row r="548" customFormat="false" ht="15.95" hidden="false" customHeight="true" outlineLevel="0" collapsed="false">
      <c r="A548" s="54"/>
      <c r="B548" s="52"/>
      <c r="C548" s="52"/>
      <c r="D548" s="52"/>
      <c r="E548" s="45" t="n">
        <v>1</v>
      </c>
      <c r="F548" s="46" t="n">
        <v>0</v>
      </c>
      <c r="G548" s="47" t="n">
        <v>1</v>
      </c>
    </row>
    <row r="549" customFormat="false" ht="15.95" hidden="false" customHeight="true" outlineLevel="0" collapsed="false">
      <c r="A549" s="54"/>
      <c r="B549" s="52"/>
      <c r="C549" s="52"/>
      <c r="D549" s="52" t="s">
        <v>127</v>
      </c>
      <c r="E549" s="49" t="n">
        <v>218</v>
      </c>
      <c r="F549" s="50" t="n">
        <v>0</v>
      </c>
      <c r="G549" s="51" t="n">
        <v>218</v>
      </c>
    </row>
    <row r="550" customFormat="false" ht="15.95" hidden="false" customHeight="true" outlineLevel="0" collapsed="false">
      <c r="A550" s="54"/>
      <c r="B550" s="52"/>
      <c r="C550" s="52"/>
      <c r="D550" s="52"/>
      <c r="E550" s="45" t="n">
        <v>1</v>
      </c>
      <c r="F550" s="46" t="n">
        <v>0</v>
      </c>
      <c r="G550" s="47" t="n">
        <v>1</v>
      </c>
    </row>
    <row r="551" customFormat="false" ht="15.95" hidden="false" customHeight="true" outlineLevel="0" collapsed="false">
      <c r="A551" s="54"/>
      <c r="B551" s="52"/>
      <c r="C551" s="52"/>
      <c r="D551" s="52" t="s">
        <v>120</v>
      </c>
      <c r="E551" s="49" t="n">
        <v>231</v>
      </c>
      <c r="F551" s="50" t="n">
        <v>1</v>
      </c>
      <c r="G551" s="51" t="n">
        <v>232</v>
      </c>
    </row>
    <row r="552" customFormat="false" ht="15.95" hidden="false" customHeight="true" outlineLevel="0" collapsed="false">
      <c r="A552" s="54"/>
      <c r="B552" s="52"/>
      <c r="C552" s="52"/>
      <c r="D552" s="52"/>
      <c r="E552" s="45" t="n">
        <v>0.995689655172414</v>
      </c>
      <c r="F552" s="53" t="n">
        <v>0.00431034482758621</v>
      </c>
      <c r="G552" s="47" t="n">
        <v>1</v>
      </c>
    </row>
    <row r="553" customFormat="false" ht="15.95" hidden="false" customHeight="true" outlineLevel="0" collapsed="false">
      <c r="A553" s="54"/>
      <c r="B553" s="52"/>
      <c r="C553" s="52" t="s">
        <v>114</v>
      </c>
      <c r="D553" s="52"/>
      <c r="E553" s="49" t="n">
        <v>859</v>
      </c>
      <c r="F553" s="50" t="n">
        <v>1</v>
      </c>
      <c r="G553" s="51" t="n">
        <v>860</v>
      </c>
    </row>
    <row r="554" customFormat="false" ht="15.95" hidden="false" customHeight="true" outlineLevel="0" collapsed="false">
      <c r="A554" s="54"/>
      <c r="B554" s="52"/>
      <c r="C554" s="52"/>
      <c r="D554" s="52"/>
      <c r="E554" s="45" t="n">
        <v>0.998837209302326</v>
      </c>
      <c r="F554" s="53" t="n">
        <v>0.00116279069767442</v>
      </c>
      <c r="G554" s="47" t="n">
        <v>1</v>
      </c>
    </row>
    <row r="555" customFormat="false" ht="15.95" hidden="false" customHeight="true" outlineLevel="0" collapsed="false">
      <c r="A555" s="54"/>
      <c r="B555" s="52" t="s">
        <v>206</v>
      </c>
      <c r="C555" s="52" t="s">
        <v>119</v>
      </c>
      <c r="D555" s="52" t="s">
        <v>122</v>
      </c>
      <c r="E555" s="49" t="n">
        <v>272</v>
      </c>
      <c r="F555" s="50" t="n">
        <v>16</v>
      </c>
      <c r="G555" s="51" t="n">
        <v>288</v>
      </c>
    </row>
    <row r="556" customFormat="false" ht="15.95" hidden="false" customHeight="true" outlineLevel="0" collapsed="false">
      <c r="A556" s="54"/>
      <c r="B556" s="52"/>
      <c r="C556" s="52"/>
      <c r="D556" s="52"/>
      <c r="E556" s="45" t="n">
        <v>0.944444444444444</v>
      </c>
      <c r="F556" s="46" t="n">
        <v>0.0555555555555556</v>
      </c>
      <c r="G556" s="47" t="n">
        <v>1</v>
      </c>
    </row>
    <row r="557" customFormat="false" ht="15.95" hidden="false" customHeight="true" outlineLevel="0" collapsed="false">
      <c r="A557" s="54"/>
      <c r="B557" s="52"/>
      <c r="C557" s="52" t="s">
        <v>114</v>
      </c>
      <c r="D557" s="52"/>
      <c r="E557" s="49" t="n">
        <v>272</v>
      </c>
      <c r="F557" s="50" t="n">
        <v>16</v>
      </c>
      <c r="G557" s="51" t="n">
        <v>288</v>
      </c>
    </row>
    <row r="558" customFormat="false" ht="15.95" hidden="false" customHeight="true" outlineLevel="0" collapsed="false">
      <c r="A558" s="54"/>
      <c r="B558" s="52"/>
      <c r="C558" s="52"/>
      <c r="D558" s="52"/>
      <c r="E558" s="45" t="n">
        <v>0.944444444444444</v>
      </c>
      <c r="F558" s="46" t="n">
        <v>0.0555555555555556</v>
      </c>
      <c r="G558" s="47" t="n">
        <v>1</v>
      </c>
    </row>
    <row r="559" customFormat="false" ht="15.95" hidden="false" customHeight="true" outlineLevel="0" collapsed="false">
      <c r="A559" s="54"/>
      <c r="B559" s="52" t="s">
        <v>207</v>
      </c>
      <c r="C559" s="52" t="s">
        <v>119</v>
      </c>
      <c r="D559" s="52" t="s">
        <v>122</v>
      </c>
      <c r="E559" s="49" t="n">
        <v>288</v>
      </c>
      <c r="F559" s="50" t="n">
        <v>0</v>
      </c>
      <c r="G559" s="51" t="n">
        <v>288</v>
      </c>
    </row>
    <row r="560" customFormat="false" ht="15.95" hidden="false" customHeight="true" outlineLevel="0" collapsed="false">
      <c r="A560" s="54"/>
      <c r="B560" s="52"/>
      <c r="C560" s="52"/>
      <c r="D560" s="52"/>
      <c r="E560" s="45" t="n">
        <v>1</v>
      </c>
      <c r="F560" s="46" t="n">
        <v>0</v>
      </c>
      <c r="G560" s="47" t="n">
        <v>1</v>
      </c>
    </row>
    <row r="561" customFormat="false" ht="15.95" hidden="false" customHeight="true" outlineLevel="0" collapsed="false">
      <c r="A561" s="54"/>
      <c r="B561" s="52"/>
      <c r="C561" s="52"/>
      <c r="D561" s="52" t="s">
        <v>127</v>
      </c>
      <c r="E561" s="49" t="n">
        <v>290</v>
      </c>
      <c r="F561" s="50" t="n">
        <v>2</v>
      </c>
      <c r="G561" s="51" t="n">
        <v>292</v>
      </c>
    </row>
    <row r="562" customFormat="false" ht="15.95" hidden="false" customHeight="true" outlineLevel="0" collapsed="false">
      <c r="A562" s="54"/>
      <c r="B562" s="52"/>
      <c r="C562" s="52"/>
      <c r="D562" s="52"/>
      <c r="E562" s="45" t="n">
        <v>0.993150684931507</v>
      </c>
      <c r="F562" s="53" t="n">
        <v>0.00684931506849315</v>
      </c>
      <c r="G562" s="47" t="n">
        <v>1</v>
      </c>
    </row>
    <row r="563" customFormat="false" ht="15.95" hidden="false" customHeight="true" outlineLevel="0" collapsed="false">
      <c r="A563" s="54"/>
      <c r="B563" s="52"/>
      <c r="C563" s="52"/>
      <c r="D563" s="52" t="s">
        <v>120</v>
      </c>
      <c r="E563" s="49" t="n">
        <v>294</v>
      </c>
      <c r="F563" s="50" t="n">
        <v>1</v>
      </c>
      <c r="G563" s="51" t="n">
        <v>295</v>
      </c>
    </row>
    <row r="564" customFormat="false" ht="15.95" hidden="false" customHeight="true" outlineLevel="0" collapsed="false">
      <c r="A564" s="54"/>
      <c r="B564" s="52"/>
      <c r="C564" s="52"/>
      <c r="D564" s="52"/>
      <c r="E564" s="45" t="n">
        <v>0.996610169491526</v>
      </c>
      <c r="F564" s="53" t="n">
        <v>0.00338983050847458</v>
      </c>
      <c r="G564" s="47" t="n">
        <v>1</v>
      </c>
    </row>
    <row r="565" customFormat="false" ht="15.95" hidden="false" customHeight="true" outlineLevel="0" collapsed="false">
      <c r="A565" s="54"/>
      <c r="B565" s="52"/>
      <c r="C565" s="52" t="s">
        <v>114</v>
      </c>
      <c r="D565" s="52"/>
      <c r="E565" s="49" t="n">
        <v>872</v>
      </c>
      <c r="F565" s="50" t="n">
        <v>3</v>
      </c>
      <c r="G565" s="51" t="n">
        <v>875</v>
      </c>
    </row>
    <row r="566" customFormat="false" ht="15.95" hidden="false" customHeight="true" outlineLevel="0" collapsed="false">
      <c r="A566" s="54"/>
      <c r="B566" s="52"/>
      <c r="C566" s="52"/>
      <c r="D566" s="52"/>
      <c r="E566" s="45" t="n">
        <v>0.996571428571429</v>
      </c>
      <c r="F566" s="53" t="n">
        <v>0.00342857142857143</v>
      </c>
      <c r="G566" s="47" t="n">
        <v>1</v>
      </c>
    </row>
    <row r="567" customFormat="false" ht="15.95" hidden="false" customHeight="true" outlineLevel="0" collapsed="false">
      <c r="A567" s="54"/>
      <c r="B567" s="52" t="s">
        <v>208</v>
      </c>
      <c r="C567" s="52" t="s">
        <v>119</v>
      </c>
      <c r="D567" s="52" t="s">
        <v>122</v>
      </c>
      <c r="E567" s="49" t="n">
        <v>283</v>
      </c>
      <c r="F567" s="50" t="n">
        <v>8</v>
      </c>
      <c r="G567" s="51" t="n">
        <v>291</v>
      </c>
    </row>
    <row r="568" customFormat="false" ht="15.95" hidden="false" customHeight="true" outlineLevel="0" collapsed="false">
      <c r="A568" s="54"/>
      <c r="B568" s="52"/>
      <c r="C568" s="52"/>
      <c r="D568" s="52"/>
      <c r="E568" s="45" t="n">
        <v>0.972508591065292</v>
      </c>
      <c r="F568" s="46" t="n">
        <v>0.0274914089347079</v>
      </c>
      <c r="G568" s="47" t="n">
        <v>1</v>
      </c>
    </row>
    <row r="569" customFormat="false" ht="15.95" hidden="false" customHeight="true" outlineLevel="0" collapsed="false">
      <c r="A569" s="54"/>
      <c r="B569" s="52"/>
      <c r="C569" s="52"/>
      <c r="D569" s="52" t="s">
        <v>127</v>
      </c>
      <c r="E569" s="49" t="n">
        <v>255</v>
      </c>
      <c r="F569" s="50" t="n">
        <v>34</v>
      </c>
      <c r="G569" s="51" t="n">
        <v>289</v>
      </c>
    </row>
    <row r="570" customFormat="false" ht="15.95" hidden="false" customHeight="true" outlineLevel="0" collapsed="false">
      <c r="A570" s="54"/>
      <c r="B570" s="52"/>
      <c r="C570" s="52"/>
      <c r="D570" s="52"/>
      <c r="E570" s="45" t="n">
        <v>0.882352941176471</v>
      </c>
      <c r="F570" s="46" t="n">
        <v>0.117647058823529</v>
      </c>
      <c r="G570" s="47" t="n">
        <v>1</v>
      </c>
    </row>
    <row r="571" customFormat="false" ht="15.95" hidden="false" customHeight="true" outlineLevel="0" collapsed="false">
      <c r="A571" s="54"/>
      <c r="B571" s="52"/>
      <c r="C571" s="52"/>
      <c r="D571" s="52" t="s">
        <v>120</v>
      </c>
      <c r="E571" s="49" t="n">
        <v>244</v>
      </c>
      <c r="F571" s="50" t="n">
        <v>29</v>
      </c>
      <c r="G571" s="51" t="n">
        <v>273</v>
      </c>
    </row>
    <row r="572" customFormat="false" ht="15.95" hidden="false" customHeight="true" outlineLevel="0" collapsed="false">
      <c r="A572" s="54"/>
      <c r="B572" s="52"/>
      <c r="C572" s="52"/>
      <c r="D572" s="52"/>
      <c r="E572" s="45" t="n">
        <v>0.893772893772894</v>
      </c>
      <c r="F572" s="46" t="n">
        <v>0.106227106227106</v>
      </c>
      <c r="G572" s="47" t="n">
        <v>1</v>
      </c>
    </row>
    <row r="573" customFormat="false" ht="15.95" hidden="false" customHeight="true" outlineLevel="0" collapsed="false">
      <c r="A573" s="54"/>
      <c r="B573" s="52"/>
      <c r="C573" s="52" t="s">
        <v>114</v>
      </c>
      <c r="D573" s="52"/>
      <c r="E573" s="49" t="n">
        <v>782</v>
      </c>
      <c r="F573" s="50" t="n">
        <v>71</v>
      </c>
      <c r="G573" s="51" t="n">
        <v>853</v>
      </c>
    </row>
    <row r="574" customFormat="false" ht="15.95" hidden="false" customHeight="true" outlineLevel="0" collapsed="false">
      <c r="A574" s="54"/>
      <c r="B574" s="52"/>
      <c r="C574" s="52"/>
      <c r="D574" s="52"/>
      <c r="E574" s="45" t="n">
        <v>0.916764361078546</v>
      </c>
      <c r="F574" s="46" t="n">
        <v>0.0832356389214537</v>
      </c>
      <c r="G574" s="47" t="n">
        <v>1</v>
      </c>
    </row>
    <row r="575" customFormat="false" ht="15.95" hidden="false" customHeight="true" outlineLevel="0" collapsed="false">
      <c r="A575" s="54"/>
      <c r="B575" s="52" t="s">
        <v>209</v>
      </c>
      <c r="C575" s="52" t="s">
        <v>119</v>
      </c>
      <c r="D575" s="52" t="s">
        <v>122</v>
      </c>
      <c r="E575" s="49" t="n">
        <v>256</v>
      </c>
      <c r="F575" s="50" t="n">
        <v>37</v>
      </c>
      <c r="G575" s="51" t="n">
        <v>293</v>
      </c>
    </row>
    <row r="576" customFormat="false" ht="15.95" hidden="false" customHeight="true" outlineLevel="0" collapsed="false">
      <c r="A576" s="54"/>
      <c r="B576" s="52"/>
      <c r="C576" s="52"/>
      <c r="D576" s="52"/>
      <c r="E576" s="45" t="n">
        <v>0.873720136518772</v>
      </c>
      <c r="F576" s="46" t="n">
        <v>0.126279863481229</v>
      </c>
      <c r="G576" s="47" t="n">
        <v>1</v>
      </c>
    </row>
    <row r="577" customFormat="false" ht="15.95" hidden="false" customHeight="true" outlineLevel="0" collapsed="false">
      <c r="A577" s="54"/>
      <c r="B577" s="52"/>
      <c r="C577" s="52"/>
      <c r="D577" s="52" t="s">
        <v>120</v>
      </c>
      <c r="E577" s="49" t="n">
        <v>147</v>
      </c>
      <c r="F577" s="50" t="n">
        <v>25</v>
      </c>
      <c r="G577" s="51" t="n">
        <v>172</v>
      </c>
    </row>
    <row r="578" customFormat="false" ht="15.95" hidden="false" customHeight="true" outlineLevel="0" collapsed="false">
      <c r="A578" s="54"/>
      <c r="B578" s="52"/>
      <c r="C578" s="52"/>
      <c r="D578" s="52"/>
      <c r="E578" s="45" t="n">
        <v>0.854651162790698</v>
      </c>
      <c r="F578" s="46" t="n">
        <v>0.145348837209302</v>
      </c>
      <c r="G578" s="47" t="n">
        <v>1</v>
      </c>
    </row>
    <row r="579" customFormat="false" ht="15.95" hidden="false" customHeight="true" outlineLevel="0" collapsed="false">
      <c r="A579" s="54"/>
      <c r="B579" s="52"/>
      <c r="C579" s="52" t="s">
        <v>114</v>
      </c>
      <c r="D579" s="52"/>
      <c r="E579" s="49" t="n">
        <v>403</v>
      </c>
      <c r="F579" s="50" t="n">
        <v>62</v>
      </c>
      <c r="G579" s="51" t="n">
        <v>465</v>
      </c>
    </row>
    <row r="580" customFormat="false" ht="15.95" hidden="false" customHeight="true" outlineLevel="0" collapsed="false">
      <c r="A580" s="54"/>
      <c r="B580" s="52"/>
      <c r="C580" s="52"/>
      <c r="D580" s="52"/>
      <c r="E580" s="45" t="n">
        <v>0.866666666666667</v>
      </c>
      <c r="F580" s="46" t="n">
        <v>0.133333333333333</v>
      </c>
      <c r="G580" s="47" t="n">
        <v>1</v>
      </c>
    </row>
    <row r="581" customFormat="false" ht="15.95" hidden="false" customHeight="true" outlineLevel="0" collapsed="false">
      <c r="A581" s="54"/>
      <c r="B581" s="52" t="s">
        <v>210</v>
      </c>
      <c r="C581" s="52" t="s">
        <v>119</v>
      </c>
      <c r="D581" s="52" t="s">
        <v>122</v>
      </c>
      <c r="E581" s="49" t="n">
        <v>298</v>
      </c>
      <c r="F581" s="50" t="n">
        <v>0</v>
      </c>
      <c r="G581" s="51" t="n">
        <v>298</v>
      </c>
    </row>
    <row r="582" customFormat="false" ht="15.95" hidden="false" customHeight="true" outlineLevel="0" collapsed="false">
      <c r="A582" s="54"/>
      <c r="B582" s="52"/>
      <c r="C582" s="52"/>
      <c r="D582" s="52"/>
      <c r="E582" s="45" t="n">
        <v>1</v>
      </c>
      <c r="F582" s="46" t="n">
        <v>0</v>
      </c>
      <c r="G582" s="47" t="n">
        <v>1</v>
      </c>
    </row>
    <row r="583" customFormat="false" ht="15.95" hidden="false" customHeight="true" outlineLevel="0" collapsed="false">
      <c r="A583" s="54"/>
      <c r="B583" s="52"/>
      <c r="C583" s="52"/>
      <c r="D583" s="52" t="s">
        <v>127</v>
      </c>
      <c r="E583" s="49" t="n">
        <v>295</v>
      </c>
      <c r="F583" s="50" t="n">
        <v>2</v>
      </c>
      <c r="G583" s="51" t="n">
        <v>297</v>
      </c>
    </row>
    <row r="584" customFormat="false" ht="15.95" hidden="false" customHeight="true" outlineLevel="0" collapsed="false">
      <c r="A584" s="54"/>
      <c r="B584" s="52"/>
      <c r="C584" s="52"/>
      <c r="D584" s="52"/>
      <c r="E584" s="45" t="n">
        <v>0.993265993265993</v>
      </c>
      <c r="F584" s="53" t="n">
        <v>0.00673400673400673</v>
      </c>
      <c r="G584" s="47" t="n">
        <v>1</v>
      </c>
    </row>
    <row r="585" customFormat="false" ht="15.95" hidden="false" customHeight="true" outlineLevel="0" collapsed="false">
      <c r="A585" s="54"/>
      <c r="B585" s="52"/>
      <c r="C585" s="52"/>
      <c r="D585" s="52" t="s">
        <v>120</v>
      </c>
      <c r="E585" s="49" t="n">
        <v>294</v>
      </c>
      <c r="F585" s="50" t="n">
        <v>1</v>
      </c>
      <c r="G585" s="51" t="n">
        <v>295</v>
      </c>
    </row>
    <row r="586" customFormat="false" ht="15.95" hidden="false" customHeight="true" outlineLevel="0" collapsed="false">
      <c r="A586" s="54"/>
      <c r="B586" s="52"/>
      <c r="C586" s="52"/>
      <c r="D586" s="52"/>
      <c r="E586" s="45" t="n">
        <v>0.996610169491526</v>
      </c>
      <c r="F586" s="53" t="n">
        <v>0.00338983050847458</v>
      </c>
      <c r="G586" s="47" t="n">
        <v>1</v>
      </c>
    </row>
    <row r="587" customFormat="false" ht="15.95" hidden="false" customHeight="true" outlineLevel="0" collapsed="false">
      <c r="A587" s="54"/>
      <c r="B587" s="52"/>
      <c r="C587" s="52" t="s">
        <v>114</v>
      </c>
      <c r="D587" s="52"/>
      <c r="E587" s="49" t="n">
        <v>887</v>
      </c>
      <c r="F587" s="50" t="n">
        <v>3</v>
      </c>
      <c r="G587" s="51" t="n">
        <v>890</v>
      </c>
    </row>
    <row r="588" customFormat="false" ht="15.95" hidden="false" customHeight="true" outlineLevel="0" collapsed="false">
      <c r="A588" s="54"/>
      <c r="B588" s="52"/>
      <c r="C588" s="52"/>
      <c r="D588" s="52"/>
      <c r="E588" s="45" t="n">
        <v>0.996629213483146</v>
      </c>
      <c r="F588" s="53" t="n">
        <v>0.00337078651685393</v>
      </c>
      <c r="G588" s="47" t="n">
        <v>1</v>
      </c>
    </row>
    <row r="589" customFormat="false" ht="15.95" hidden="false" customHeight="true" outlineLevel="0" collapsed="false">
      <c r="A589" s="54"/>
      <c r="B589" s="52" t="s">
        <v>211</v>
      </c>
      <c r="C589" s="52" t="s">
        <v>119</v>
      </c>
      <c r="D589" s="52" t="s">
        <v>122</v>
      </c>
      <c r="E589" s="49" t="n">
        <v>287</v>
      </c>
      <c r="F589" s="50" t="n">
        <v>6</v>
      </c>
      <c r="G589" s="51" t="n">
        <v>293</v>
      </c>
    </row>
    <row r="590" customFormat="false" ht="15.95" hidden="false" customHeight="true" outlineLevel="0" collapsed="false">
      <c r="A590" s="54"/>
      <c r="B590" s="52"/>
      <c r="C590" s="52"/>
      <c r="D590" s="52"/>
      <c r="E590" s="45" t="n">
        <v>0.979522184300341</v>
      </c>
      <c r="F590" s="46" t="n">
        <v>0.0204778156996587</v>
      </c>
      <c r="G590" s="47" t="n">
        <v>1</v>
      </c>
    </row>
    <row r="591" customFormat="false" ht="15.95" hidden="false" customHeight="true" outlineLevel="0" collapsed="false">
      <c r="A591" s="54"/>
      <c r="B591" s="52"/>
      <c r="C591" s="52"/>
      <c r="D591" s="52" t="s">
        <v>127</v>
      </c>
      <c r="E591" s="49" t="n">
        <v>285</v>
      </c>
      <c r="F591" s="50" t="n">
        <v>9</v>
      </c>
      <c r="G591" s="51" t="n">
        <v>294</v>
      </c>
    </row>
    <row r="592" customFormat="false" ht="15.95" hidden="false" customHeight="true" outlineLevel="0" collapsed="false">
      <c r="A592" s="54"/>
      <c r="B592" s="52"/>
      <c r="C592" s="52"/>
      <c r="D592" s="52"/>
      <c r="E592" s="45" t="n">
        <v>0.969387755102041</v>
      </c>
      <c r="F592" s="46" t="n">
        <v>0.0306122448979592</v>
      </c>
      <c r="G592" s="47" t="n">
        <v>1</v>
      </c>
    </row>
    <row r="593" customFormat="false" ht="15.95" hidden="false" customHeight="true" outlineLevel="0" collapsed="false">
      <c r="A593" s="54"/>
      <c r="B593" s="52"/>
      <c r="C593" s="52"/>
      <c r="D593" s="52" t="s">
        <v>120</v>
      </c>
      <c r="E593" s="49" t="n">
        <v>254</v>
      </c>
      <c r="F593" s="50" t="n">
        <v>44</v>
      </c>
      <c r="G593" s="51" t="n">
        <v>298</v>
      </c>
    </row>
    <row r="594" customFormat="false" ht="15.95" hidden="false" customHeight="true" outlineLevel="0" collapsed="false">
      <c r="A594" s="54"/>
      <c r="B594" s="52"/>
      <c r="C594" s="52"/>
      <c r="D594" s="52"/>
      <c r="E594" s="45" t="n">
        <v>0.852348993288591</v>
      </c>
      <c r="F594" s="46" t="n">
        <v>0.147651006711409</v>
      </c>
      <c r="G594" s="47" t="n">
        <v>1</v>
      </c>
    </row>
    <row r="595" customFormat="false" ht="15.95" hidden="false" customHeight="true" outlineLevel="0" collapsed="false">
      <c r="A595" s="54"/>
      <c r="B595" s="52"/>
      <c r="C595" s="52" t="s">
        <v>114</v>
      </c>
      <c r="D595" s="52"/>
      <c r="E595" s="49" t="n">
        <v>826</v>
      </c>
      <c r="F595" s="50" t="n">
        <v>59</v>
      </c>
      <c r="G595" s="51" t="n">
        <v>885</v>
      </c>
    </row>
    <row r="596" customFormat="false" ht="15.95" hidden="false" customHeight="true" outlineLevel="0" collapsed="false">
      <c r="A596" s="54"/>
      <c r="B596" s="52"/>
      <c r="C596" s="52"/>
      <c r="D596" s="52"/>
      <c r="E596" s="45" t="n">
        <v>0.933333333333333</v>
      </c>
      <c r="F596" s="46" t="n">
        <v>0.0666666666666667</v>
      </c>
      <c r="G596" s="47" t="n">
        <v>1</v>
      </c>
    </row>
    <row r="597" customFormat="false" ht="15.95" hidden="false" customHeight="true" outlineLevel="0" collapsed="false">
      <c r="A597" s="54"/>
      <c r="B597" s="52" t="s">
        <v>212</v>
      </c>
      <c r="C597" s="52" t="s">
        <v>119</v>
      </c>
      <c r="D597" s="52" t="s">
        <v>122</v>
      </c>
      <c r="E597" s="49" t="n">
        <v>278</v>
      </c>
      <c r="F597" s="55"/>
      <c r="G597" s="51" t="n">
        <v>278</v>
      </c>
    </row>
    <row r="598" customFormat="false" ht="15.95" hidden="false" customHeight="true" outlineLevel="0" collapsed="false">
      <c r="A598" s="54"/>
      <c r="B598" s="52"/>
      <c r="C598" s="52"/>
      <c r="D598" s="52"/>
      <c r="E598" s="45" t="n">
        <v>1</v>
      </c>
      <c r="F598" s="56"/>
      <c r="G598" s="47" t="n">
        <v>1</v>
      </c>
    </row>
    <row r="599" customFormat="false" ht="15.95" hidden="false" customHeight="true" outlineLevel="0" collapsed="false">
      <c r="A599" s="54"/>
      <c r="B599" s="52"/>
      <c r="C599" s="52"/>
      <c r="D599" s="52" t="s">
        <v>127</v>
      </c>
      <c r="E599" s="49" t="n">
        <v>232</v>
      </c>
      <c r="F599" s="55"/>
      <c r="G599" s="51" t="n">
        <v>232</v>
      </c>
    </row>
    <row r="600" customFormat="false" ht="15.95" hidden="false" customHeight="true" outlineLevel="0" collapsed="false">
      <c r="A600" s="54"/>
      <c r="B600" s="52"/>
      <c r="C600" s="52"/>
      <c r="D600" s="52"/>
      <c r="E600" s="45" t="n">
        <v>1</v>
      </c>
      <c r="F600" s="56"/>
      <c r="G600" s="47" t="n">
        <v>1</v>
      </c>
    </row>
    <row r="601" customFormat="false" ht="15.95" hidden="false" customHeight="true" outlineLevel="0" collapsed="false">
      <c r="A601" s="54"/>
      <c r="B601" s="52"/>
      <c r="C601" s="52"/>
      <c r="D601" s="52" t="s">
        <v>120</v>
      </c>
      <c r="E601" s="49" t="n">
        <v>347</v>
      </c>
      <c r="F601" s="55"/>
      <c r="G601" s="51" t="n">
        <v>347</v>
      </c>
    </row>
    <row r="602" customFormat="false" ht="15.95" hidden="false" customHeight="true" outlineLevel="0" collapsed="false">
      <c r="A602" s="54"/>
      <c r="B602" s="52"/>
      <c r="C602" s="52"/>
      <c r="D602" s="52"/>
      <c r="E602" s="45" t="n">
        <v>1</v>
      </c>
      <c r="F602" s="56"/>
      <c r="G602" s="47" t="n">
        <v>1</v>
      </c>
    </row>
    <row r="603" customFormat="false" ht="15.95" hidden="false" customHeight="true" outlineLevel="0" collapsed="false">
      <c r="A603" s="54"/>
      <c r="B603" s="52"/>
      <c r="C603" s="52" t="s">
        <v>114</v>
      </c>
      <c r="D603" s="52"/>
      <c r="E603" s="49" t="n">
        <v>857</v>
      </c>
      <c r="F603" s="55"/>
      <c r="G603" s="51" t="n">
        <v>857</v>
      </c>
    </row>
    <row r="604" customFormat="false" ht="15.95" hidden="false" customHeight="true" outlineLevel="0" collapsed="false">
      <c r="A604" s="54"/>
      <c r="B604" s="52"/>
      <c r="C604" s="52"/>
      <c r="D604" s="52"/>
      <c r="E604" s="45" t="n">
        <v>1</v>
      </c>
      <c r="F604" s="56"/>
      <c r="G604" s="47" t="n">
        <v>1</v>
      </c>
    </row>
    <row r="605" customFormat="false" ht="15.95" hidden="false" customHeight="true" outlineLevel="0" collapsed="false">
      <c r="A605" s="54"/>
      <c r="B605" s="52" t="s">
        <v>213</v>
      </c>
      <c r="C605" s="52" t="s">
        <v>119</v>
      </c>
      <c r="D605" s="52" t="s">
        <v>122</v>
      </c>
      <c r="E605" s="49" t="n">
        <v>208</v>
      </c>
      <c r="F605" s="50" t="n">
        <v>18</v>
      </c>
      <c r="G605" s="51" t="n">
        <v>226</v>
      </c>
    </row>
    <row r="606" customFormat="false" ht="15.95" hidden="false" customHeight="true" outlineLevel="0" collapsed="false">
      <c r="A606" s="54"/>
      <c r="B606" s="52"/>
      <c r="C606" s="52"/>
      <c r="D606" s="52"/>
      <c r="E606" s="45" t="n">
        <v>0.920353982300885</v>
      </c>
      <c r="F606" s="46" t="n">
        <v>0.079646017699115</v>
      </c>
      <c r="G606" s="47" t="n">
        <v>1</v>
      </c>
    </row>
    <row r="607" customFormat="false" ht="15.95" hidden="false" customHeight="true" outlineLevel="0" collapsed="false">
      <c r="A607" s="54"/>
      <c r="B607" s="52"/>
      <c r="C607" s="52"/>
      <c r="D607" s="52" t="s">
        <v>127</v>
      </c>
      <c r="E607" s="49" t="n">
        <v>188</v>
      </c>
      <c r="F607" s="50" t="n">
        <v>35</v>
      </c>
      <c r="G607" s="51" t="n">
        <v>223</v>
      </c>
    </row>
    <row r="608" customFormat="false" ht="15.95" hidden="false" customHeight="true" outlineLevel="0" collapsed="false">
      <c r="A608" s="54"/>
      <c r="B608" s="52"/>
      <c r="C608" s="52"/>
      <c r="D608" s="52"/>
      <c r="E608" s="45" t="n">
        <v>0.84304932735426</v>
      </c>
      <c r="F608" s="46" t="n">
        <v>0.15695067264574</v>
      </c>
      <c r="G608" s="47" t="n">
        <v>1</v>
      </c>
    </row>
    <row r="609" customFormat="false" ht="15.95" hidden="false" customHeight="true" outlineLevel="0" collapsed="false">
      <c r="A609" s="54"/>
      <c r="B609" s="52"/>
      <c r="C609" s="52" t="s">
        <v>114</v>
      </c>
      <c r="D609" s="52"/>
      <c r="E609" s="49" t="n">
        <v>396</v>
      </c>
      <c r="F609" s="50" t="n">
        <v>53</v>
      </c>
      <c r="G609" s="51" t="n">
        <v>449</v>
      </c>
    </row>
    <row r="610" customFormat="false" ht="15.95" hidden="false" customHeight="true" outlineLevel="0" collapsed="false">
      <c r="A610" s="54"/>
      <c r="B610" s="52"/>
      <c r="C610" s="52"/>
      <c r="D610" s="52"/>
      <c r="E610" s="45" t="n">
        <v>0.88195991091314</v>
      </c>
      <c r="F610" s="46" t="n">
        <v>0.11804008908686</v>
      </c>
      <c r="G610" s="47" t="n">
        <v>1</v>
      </c>
    </row>
    <row r="611" customFormat="false" ht="15.95" hidden="false" customHeight="true" outlineLevel="0" collapsed="false">
      <c r="A611" s="54"/>
      <c r="B611" s="52" t="s">
        <v>214</v>
      </c>
      <c r="C611" s="52" t="s">
        <v>119</v>
      </c>
      <c r="D611" s="52" t="s">
        <v>122</v>
      </c>
      <c r="E611" s="49" t="n">
        <v>259</v>
      </c>
      <c r="F611" s="50" t="n">
        <v>24</v>
      </c>
      <c r="G611" s="51" t="n">
        <v>283</v>
      </c>
    </row>
    <row r="612" customFormat="false" ht="15.95" hidden="false" customHeight="true" outlineLevel="0" collapsed="false">
      <c r="A612" s="54"/>
      <c r="B612" s="52"/>
      <c r="C612" s="52"/>
      <c r="D612" s="52"/>
      <c r="E612" s="45" t="n">
        <v>0.915194346289753</v>
      </c>
      <c r="F612" s="46" t="n">
        <v>0.0848056537102473</v>
      </c>
      <c r="G612" s="47" t="n">
        <v>1</v>
      </c>
    </row>
    <row r="613" customFormat="false" ht="15.95" hidden="false" customHeight="true" outlineLevel="0" collapsed="false">
      <c r="A613" s="54"/>
      <c r="B613" s="52"/>
      <c r="C613" s="52"/>
      <c r="D613" s="52" t="s">
        <v>127</v>
      </c>
      <c r="E613" s="49" t="n">
        <v>282</v>
      </c>
      <c r="F613" s="50" t="n">
        <v>6</v>
      </c>
      <c r="G613" s="51" t="n">
        <v>288</v>
      </c>
    </row>
    <row r="614" customFormat="false" ht="15.95" hidden="false" customHeight="true" outlineLevel="0" collapsed="false">
      <c r="A614" s="54"/>
      <c r="B614" s="52"/>
      <c r="C614" s="52"/>
      <c r="D614" s="52"/>
      <c r="E614" s="45" t="n">
        <v>0.979166666666667</v>
      </c>
      <c r="F614" s="46" t="n">
        <v>0.0208333333333333</v>
      </c>
      <c r="G614" s="47" t="n">
        <v>1</v>
      </c>
    </row>
    <row r="615" customFormat="false" ht="15.95" hidden="false" customHeight="true" outlineLevel="0" collapsed="false">
      <c r="A615" s="54"/>
      <c r="B615" s="52"/>
      <c r="C615" s="52"/>
      <c r="D615" s="52" t="s">
        <v>120</v>
      </c>
      <c r="E615" s="49" t="n">
        <v>168</v>
      </c>
      <c r="F615" s="50" t="n">
        <v>1</v>
      </c>
      <c r="G615" s="51" t="n">
        <v>169</v>
      </c>
    </row>
    <row r="616" customFormat="false" ht="15.95" hidden="false" customHeight="true" outlineLevel="0" collapsed="false">
      <c r="A616" s="54"/>
      <c r="B616" s="52"/>
      <c r="C616" s="52"/>
      <c r="D616" s="52"/>
      <c r="E616" s="45" t="n">
        <v>0.994082840236687</v>
      </c>
      <c r="F616" s="53" t="n">
        <v>0.00591715976331361</v>
      </c>
      <c r="G616" s="47" t="n">
        <v>1</v>
      </c>
    </row>
    <row r="617" customFormat="false" ht="15.95" hidden="false" customHeight="true" outlineLevel="0" collapsed="false">
      <c r="A617" s="54"/>
      <c r="B617" s="52"/>
      <c r="C617" s="52" t="s">
        <v>114</v>
      </c>
      <c r="D617" s="52"/>
      <c r="E617" s="49" t="n">
        <v>709</v>
      </c>
      <c r="F617" s="50" t="n">
        <v>31</v>
      </c>
      <c r="G617" s="51" t="n">
        <v>740</v>
      </c>
    </row>
    <row r="618" customFormat="false" ht="15.95" hidden="false" customHeight="true" outlineLevel="0" collapsed="false">
      <c r="A618" s="54"/>
      <c r="B618" s="52"/>
      <c r="C618" s="52"/>
      <c r="D618" s="52"/>
      <c r="E618" s="45" t="n">
        <v>0.958108108108108</v>
      </c>
      <c r="F618" s="46" t="n">
        <v>0.0418918918918919</v>
      </c>
      <c r="G618" s="47" t="n">
        <v>1</v>
      </c>
    </row>
    <row r="619" customFormat="false" ht="15.95" hidden="false" customHeight="true" outlineLevel="0" collapsed="false">
      <c r="A619" s="54"/>
      <c r="B619" s="52" t="s">
        <v>215</v>
      </c>
      <c r="C619" s="52" t="s">
        <v>119</v>
      </c>
      <c r="D619" s="52" t="s">
        <v>122</v>
      </c>
      <c r="E619" s="49" t="n">
        <v>355</v>
      </c>
      <c r="F619" s="50" t="n">
        <v>1</v>
      </c>
      <c r="G619" s="51" t="n">
        <v>356</v>
      </c>
    </row>
    <row r="620" customFormat="false" ht="15.95" hidden="false" customHeight="true" outlineLevel="0" collapsed="false">
      <c r="A620" s="54"/>
      <c r="B620" s="52"/>
      <c r="C620" s="52"/>
      <c r="D620" s="52"/>
      <c r="E620" s="45" t="n">
        <v>0.997191011235955</v>
      </c>
      <c r="F620" s="53" t="n">
        <v>0.00280898876404494</v>
      </c>
      <c r="G620" s="47" t="n">
        <v>1</v>
      </c>
    </row>
    <row r="621" customFormat="false" ht="15.95" hidden="false" customHeight="true" outlineLevel="0" collapsed="false">
      <c r="A621" s="54"/>
      <c r="B621" s="52"/>
      <c r="C621" s="52"/>
      <c r="D621" s="52" t="s">
        <v>127</v>
      </c>
      <c r="E621" s="49" t="n">
        <v>177</v>
      </c>
      <c r="F621" s="50" t="n">
        <v>0</v>
      </c>
      <c r="G621" s="51" t="n">
        <v>177</v>
      </c>
    </row>
    <row r="622" customFormat="false" ht="15.95" hidden="false" customHeight="true" outlineLevel="0" collapsed="false">
      <c r="A622" s="54"/>
      <c r="B622" s="52"/>
      <c r="C622" s="52"/>
      <c r="D622" s="52"/>
      <c r="E622" s="45" t="n">
        <v>1</v>
      </c>
      <c r="F622" s="46" t="n">
        <v>0</v>
      </c>
      <c r="G622" s="47" t="n">
        <v>1</v>
      </c>
    </row>
    <row r="623" customFormat="false" ht="15.95" hidden="false" customHeight="true" outlineLevel="0" collapsed="false">
      <c r="A623" s="54"/>
      <c r="B623" s="52"/>
      <c r="C623" s="52"/>
      <c r="D623" s="52" t="s">
        <v>120</v>
      </c>
      <c r="E623" s="49" t="n">
        <v>352</v>
      </c>
      <c r="F623" s="50" t="n">
        <v>0</v>
      </c>
      <c r="G623" s="51" t="n">
        <v>352</v>
      </c>
    </row>
    <row r="624" customFormat="false" ht="15.95" hidden="false" customHeight="true" outlineLevel="0" collapsed="false">
      <c r="A624" s="54"/>
      <c r="B624" s="52"/>
      <c r="C624" s="52"/>
      <c r="D624" s="52"/>
      <c r="E624" s="45" t="n">
        <v>1</v>
      </c>
      <c r="F624" s="46" t="n">
        <v>0</v>
      </c>
      <c r="G624" s="47" t="n">
        <v>1</v>
      </c>
    </row>
    <row r="625" customFormat="false" ht="15.95" hidden="false" customHeight="true" outlineLevel="0" collapsed="false">
      <c r="A625" s="54"/>
      <c r="B625" s="52"/>
      <c r="C625" s="52" t="s">
        <v>114</v>
      </c>
      <c r="D625" s="52"/>
      <c r="E625" s="49" t="n">
        <v>884</v>
      </c>
      <c r="F625" s="50" t="n">
        <v>1</v>
      </c>
      <c r="G625" s="51" t="n">
        <v>885</v>
      </c>
    </row>
    <row r="626" customFormat="false" ht="15.95" hidden="false" customHeight="true" outlineLevel="0" collapsed="false">
      <c r="A626" s="54"/>
      <c r="B626" s="52"/>
      <c r="C626" s="52"/>
      <c r="D626" s="52"/>
      <c r="E626" s="45" t="n">
        <v>0.998870056497175</v>
      </c>
      <c r="F626" s="53" t="n">
        <v>0.00112994350282486</v>
      </c>
      <c r="G626" s="47" t="n">
        <v>1</v>
      </c>
    </row>
    <row r="627" customFormat="false" ht="15.95" hidden="false" customHeight="true" outlineLevel="0" collapsed="false">
      <c r="A627" s="54"/>
      <c r="B627" s="52" t="s">
        <v>114</v>
      </c>
      <c r="C627" s="52" t="s">
        <v>119</v>
      </c>
      <c r="D627" s="52" t="s">
        <v>122</v>
      </c>
      <c r="E627" s="49" t="n">
        <v>3995</v>
      </c>
      <c r="F627" s="50" t="n">
        <v>150</v>
      </c>
      <c r="G627" s="51" t="n">
        <v>4145</v>
      </c>
    </row>
    <row r="628" customFormat="false" ht="15.95" hidden="false" customHeight="true" outlineLevel="0" collapsed="false">
      <c r="A628" s="54"/>
      <c r="B628" s="52"/>
      <c r="C628" s="52"/>
      <c r="D628" s="52"/>
      <c r="E628" s="45" t="n">
        <v>0.963811821471653</v>
      </c>
      <c r="F628" s="46" t="n">
        <v>0.0361881785283474</v>
      </c>
      <c r="G628" s="47" t="n">
        <v>1</v>
      </c>
    </row>
    <row r="629" customFormat="false" ht="15.95" hidden="false" customHeight="true" outlineLevel="0" collapsed="false">
      <c r="A629" s="54"/>
      <c r="B629" s="52"/>
      <c r="C629" s="52"/>
      <c r="D629" s="52" t="s">
        <v>127</v>
      </c>
      <c r="E629" s="49" t="n">
        <v>2948</v>
      </c>
      <c r="F629" s="50" t="n">
        <v>149</v>
      </c>
      <c r="G629" s="51" t="n">
        <v>3097</v>
      </c>
    </row>
    <row r="630" customFormat="false" ht="15.95" hidden="false" customHeight="true" outlineLevel="0" collapsed="false">
      <c r="A630" s="54"/>
      <c r="B630" s="52"/>
      <c r="C630" s="52"/>
      <c r="D630" s="52"/>
      <c r="E630" s="45" t="n">
        <v>0.951888924765903</v>
      </c>
      <c r="F630" s="46" t="n">
        <v>0.0481110752340975</v>
      </c>
      <c r="G630" s="47" t="n">
        <v>1</v>
      </c>
    </row>
    <row r="631" customFormat="false" ht="15.95" hidden="false" customHeight="true" outlineLevel="0" collapsed="false">
      <c r="A631" s="54"/>
      <c r="B631" s="52"/>
      <c r="C631" s="52"/>
      <c r="D631" s="52" t="s">
        <v>120</v>
      </c>
      <c r="E631" s="49" t="n">
        <v>3097</v>
      </c>
      <c r="F631" s="50" t="n">
        <v>120</v>
      </c>
      <c r="G631" s="51" t="n">
        <v>3217</v>
      </c>
    </row>
    <row r="632" customFormat="false" ht="15.95" hidden="false" customHeight="true" outlineLevel="0" collapsed="false">
      <c r="A632" s="54"/>
      <c r="B632" s="52"/>
      <c r="C632" s="52"/>
      <c r="D632" s="52"/>
      <c r="E632" s="45" t="n">
        <v>0.962698165993162</v>
      </c>
      <c r="F632" s="46" t="n">
        <v>0.0373018340068387</v>
      </c>
      <c r="G632" s="47" t="n">
        <v>1</v>
      </c>
    </row>
    <row r="633" customFormat="false" ht="15.95" hidden="false" customHeight="true" outlineLevel="0" collapsed="false">
      <c r="A633" s="54"/>
      <c r="B633" s="52"/>
      <c r="C633" s="52" t="s">
        <v>114</v>
      </c>
      <c r="D633" s="52"/>
      <c r="E633" s="49" t="n">
        <v>10040</v>
      </c>
      <c r="F633" s="50" t="n">
        <v>419</v>
      </c>
      <c r="G633" s="51" t="n">
        <v>10459</v>
      </c>
    </row>
    <row r="634" customFormat="false" ht="15.95" hidden="false" customHeight="true" outlineLevel="0" collapsed="false">
      <c r="A634" s="54"/>
      <c r="B634" s="52"/>
      <c r="C634" s="52"/>
      <c r="D634" s="52"/>
      <c r="E634" s="45" t="n">
        <v>0.959938808681518</v>
      </c>
      <c r="F634" s="46" t="n">
        <v>0.0400611913184817</v>
      </c>
      <c r="G634" s="47" t="n">
        <v>1</v>
      </c>
    </row>
    <row r="635" customFormat="false" ht="15.95" hidden="false" customHeight="true" outlineLevel="0" collapsed="false">
      <c r="A635" s="54" t="s">
        <v>45</v>
      </c>
      <c r="B635" s="52" t="s">
        <v>216</v>
      </c>
      <c r="C635" s="52" t="s">
        <v>119</v>
      </c>
      <c r="D635" s="52" t="s">
        <v>122</v>
      </c>
      <c r="E635" s="49" t="n">
        <v>285</v>
      </c>
      <c r="F635" s="55"/>
      <c r="G635" s="51" t="n">
        <v>285</v>
      </c>
    </row>
    <row r="636" customFormat="false" ht="15.95" hidden="false" customHeight="true" outlineLevel="0" collapsed="false">
      <c r="A636" s="54"/>
      <c r="B636" s="52"/>
      <c r="C636" s="52"/>
      <c r="D636" s="52"/>
      <c r="E636" s="45" t="n">
        <v>1</v>
      </c>
      <c r="F636" s="56"/>
      <c r="G636" s="47" t="n">
        <v>1</v>
      </c>
    </row>
    <row r="637" customFormat="false" ht="15.95" hidden="false" customHeight="true" outlineLevel="0" collapsed="false">
      <c r="A637" s="54"/>
      <c r="B637" s="52"/>
      <c r="C637" s="52" t="s">
        <v>114</v>
      </c>
      <c r="D637" s="52"/>
      <c r="E637" s="49" t="n">
        <v>285</v>
      </c>
      <c r="F637" s="55"/>
      <c r="G637" s="51" t="n">
        <v>285</v>
      </c>
    </row>
    <row r="638" customFormat="false" ht="15.95" hidden="false" customHeight="true" outlineLevel="0" collapsed="false">
      <c r="A638" s="54"/>
      <c r="B638" s="52"/>
      <c r="C638" s="52"/>
      <c r="D638" s="52"/>
      <c r="E638" s="45" t="n">
        <v>1</v>
      </c>
      <c r="F638" s="56"/>
      <c r="G638" s="47" t="n">
        <v>1</v>
      </c>
    </row>
    <row r="639" customFormat="false" ht="15.95" hidden="false" customHeight="true" outlineLevel="0" collapsed="false">
      <c r="A639" s="54"/>
      <c r="B639" s="52" t="s">
        <v>217</v>
      </c>
      <c r="C639" s="52" t="s">
        <v>119</v>
      </c>
      <c r="D639" s="52" t="s">
        <v>122</v>
      </c>
      <c r="E639" s="49" t="n">
        <v>286</v>
      </c>
      <c r="F639" s="55"/>
      <c r="G639" s="51" t="n">
        <v>286</v>
      </c>
    </row>
    <row r="640" customFormat="false" ht="15.95" hidden="false" customHeight="true" outlineLevel="0" collapsed="false">
      <c r="A640" s="54"/>
      <c r="B640" s="52"/>
      <c r="C640" s="52"/>
      <c r="D640" s="52"/>
      <c r="E640" s="45" t="n">
        <v>1</v>
      </c>
      <c r="F640" s="56"/>
      <c r="G640" s="47" t="n">
        <v>1</v>
      </c>
    </row>
    <row r="641" customFormat="false" ht="15.95" hidden="false" customHeight="true" outlineLevel="0" collapsed="false">
      <c r="A641" s="54"/>
      <c r="B641" s="52"/>
      <c r="C641" s="52" t="s">
        <v>114</v>
      </c>
      <c r="D641" s="52"/>
      <c r="E641" s="49" t="n">
        <v>286</v>
      </c>
      <c r="F641" s="55"/>
      <c r="G641" s="51" t="n">
        <v>286</v>
      </c>
    </row>
    <row r="642" customFormat="false" ht="15.95" hidden="false" customHeight="true" outlineLevel="0" collapsed="false">
      <c r="A642" s="54"/>
      <c r="B642" s="52"/>
      <c r="C642" s="52"/>
      <c r="D642" s="52"/>
      <c r="E642" s="45" t="n">
        <v>1</v>
      </c>
      <c r="F642" s="56"/>
      <c r="G642" s="47" t="n">
        <v>1</v>
      </c>
    </row>
    <row r="643" customFormat="false" ht="15.95" hidden="false" customHeight="true" outlineLevel="0" collapsed="false">
      <c r="A643" s="54"/>
      <c r="B643" s="52" t="s">
        <v>218</v>
      </c>
      <c r="C643" s="52" t="s">
        <v>119</v>
      </c>
      <c r="D643" s="52" t="s">
        <v>122</v>
      </c>
      <c r="E643" s="49" t="n">
        <v>286</v>
      </c>
      <c r="F643" s="50" t="n">
        <v>1</v>
      </c>
      <c r="G643" s="51" t="n">
        <v>287</v>
      </c>
    </row>
    <row r="644" customFormat="false" ht="15.95" hidden="false" customHeight="true" outlineLevel="0" collapsed="false">
      <c r="A644" s="54"/>
      <c r="B644" s="52"/>
      <c r="C644" s="52"/>
      <c r="D644" s="52"/>
      <c r="E644" s="45" t="n">
        <v>0.996515679442509</v>
      </c>
      <c r="F644" s="53" t="n">
        <v>0.00348432055749129</v>
      </c>
      <c r="G644" s="47" t="n">
        <v>1</v>
      </c>
    </row>
    <row r="645" customFormat="false" ht="15.95" hidden="false" customHeight="true" outlineLevel="0" collapsed="false">
      <c r="A645" s="54"/>
      <c r="B645" s="52"/>
      <c r="C645" s="52"/>
      <c r="D645" s="52" t="s">
        <v>127</v>
      </c>
      <c r="E645" s="49" t="n">
        <v>293</v>
      </c>
      <c r="F645" s="50" t="n">
        <v>0</v>
      </c>
      <c r="G645" s="51" t="n">
        <v>293</v>
      </c>
    </row>
    <row r="646" customFormat="false" ht="15.95" hidden="false" customHeight="true" outlineLevel="0" collapsed="false">
      <c r="A646" s="54"/>
      <c r="B646" s="52"/>
      <c r="C646" s="52"/>
      <c r="D646" s="52"/>
      <c r="E646" s="45" t="n">
        <v>1</v>
      </c>
      <c r="F646" s="46" t="n">
        <v>0</v>
      </c>
      <c r="G646" s="47" t="n">
        <v>1</v>
      </c>
    </row>
    <row r="647" customFormat="false" ht="15.95" hidden="false" customHeight="true" outlineLevel="0" collapsed="false">
      <c r="A647" s="54"/>
      <c r="B647" s="52"/>
      <c r="C647" s="52" t="s">
        <v>114</v>
      </c>
      <c r="D647" s="52"/>
      <c r="E647" s="49" t="n">
        <v>579</v>
      </c>
      <c r="F647" s="50" t="n">
        <v>1</v>
      </c>
      <c r="G647" s="51" t="n">
        <v>580</v>
      </c>
    </row>
    <row r="648" customFormat="false" ht="15.95" hidden="false" customHeight="true" outlineLevel="0" collapsed="false">
      <c r="A648" s="54"/>
      <c r="B648" s="52"/>
      <c r="C648" s="52"/>
      <c r="D648" s="52"/>
      <c r="E648" s="45" t="n">
        <v>0.998275862068966</v>
      </c>
      <c r="F648" s="53" t="n">
        <v>0.00172413793103448</v>
      </c>
      <c r="G648" s="47" t="n">
        <v>1</v>
      </c>
    </row>
    <row r="649" customFormat="false" ht="15.95" hidden="false" customHeight="true" outlineLevel="0" collapsed="false">
      <c r="A649" s="54"/>
      <c r="B649" s="52" t="s">
        <v>219</v>
      </c>
      <c r="C649" s="52" t="s">
        <v>119</v>
      </c>
      <c r="D649" s="52" t="s">
        <v>122</v>
      </c>
      <c r="E649" s="49" t="n">
        <v>292</v>
      </c>
      <c r="F649" s="55"/>
      <c r="G649" s="51" t="n">
        <v>292</v>
      </c>
    </row>
    <row r="650" customFormat="false" ht="15.95" hidden="false" customHeight="true" outlineLevel="0" collapsed="false">
      <c r="A650" s="54"/>
      <c r="B650" s="52"/>
      <c r="C650" s="52"/>
      <c r="D650" s="52"/>
      <c r="E650" s="45" t="n">
        <v>1</v>
      </c>
      <c r="F650" s="56"/>
      <c r="G650" s="47" t="n">
        <v>1</v>
      </c>
    </row>
    <row r="651" customFormat="false" ht="15.95" hidden="false" customHeight="true" outlineLevel="0" collapsed="false">
      <c r="A651" s="54"/>
      <c r="B651" s="52"/>
      <c r="C651" s="52" t="s">
        <v>114</v>
      </c>
      <c r="D651" s="52"/>
      <c r="E651" s="49" t="n">
        <v>292</v>
      </c>
      <c r="F651" s="55"/>
      <c r="G651" s="51" t="n">
        <v>292</v>
      </c>
    </row>
    <row r="652" customFormat="false" ht="15.95" hidden="false" customHeight="true" outlineLevel="0" collapsed="false">
      <c r="A652" s="54"/>
      <c r="B652" s="52"/>
      <c r="C652" s="52"/>
      <c r="D652" s="52"/>
      <c r="E652" s="45" t="n">
        <v>1</v>
      </c>
      <c r="F652" s="56"/>
      <c r="G652" s="47" t="n">
        <v>1</v>
      </c>
    </row>
    <row r="653" customFormat="false" ht="15.95" hidden="false" customHeight="true" outlineLevel="0" collapsed="false">
      <c r="A653" s="54"/>
      <c r="B653" s="52" t="s">
        <v>220</v>
      </c>
      <c r="C653" s="52" t="s">
        <v>119</v>
      </c>
      <c r="D653" s="52" t="s">
        <v>122</v>
      </c>
      <c r="E653" s="49" t="n">
        <v>289</v>
      </c>
      <c r="F653" s="50" t="n">
        <v>5</v>
      </c>
      <c r="G653" s="51" t="n">
        <v>294</v>
      </c>
    </row>
    <row r="654" customFormat="false" ht="15.95" hidden="false" customHeight="true" outlineLevel="0" collapsed="false">
      <c r="A654" s="54"/>
      <c r="B654" s="52"/>
      <c r="C654" s="52"/>
      <c r="D654" s="52"/>
      <c r="E654" s="45" t="n">
        <v>0.982993197278912</v>
      </c>
      <c r="F654" s="46" t="n">
        <v>0.0170068027210884</v>
      </c>
      <c r="G654" s="47" t="n">
        <v>1</v>
      </c>
    </row>
    <row r="655" customFormat="false" ht="15.95" hidden="false" customHeight="true" outlineLevel="0" collapsed="false">
      <c r="A655" s="54"/>
      <c r="B655" s="52"/>
      <c r="C655" s="52" t="s">
        <v>114</v>
      </c>
      <c r="D655" s="52"/>
      <c r="E655" s="49" t="n">
        <v>289</v>
      </c>
      <c r="F655" s="50" t="n">
        <v>5</v>
      </c>
      <c r="G655" s="51" t="n">
        <v>294</v>
      </c>
    </row>
    <row r="656" customFormat="false" ht="15.95" hidden="false" customHeight="true" outlineLevel="0" collapsed="false">
      <c r="A656" s="54"/>
      <c r="B656" s="52"/>
      <c r="C656" s="52"/>
      <c r="D656" s="52"/>
      <c r="E656" s="45" t="n">
        <v>0.982993197278912</v>
      </c>
      <c r="F656" s="46" t="n">
        <v>0.0170068027210884</v>
      </c>
      <c r="G656" s="47" t="n">
        <v>1</v>
      </c>
    </row>
    <row r="657" customFormat="false" ht="15.95" hidden="false" customHeight="true" outlineLevel="0" collapsed="false">
      <c r="A657" s="54"/>
      <c r="B657" s="52" t="s">
        <v>221</v>
      </c>
      <c r="C657" s="52" t="s">
        <v>119</v>
      </c>
      <c r="D657" s="52" t="s">
        <v>122</v>
      </c>
      <c r="E657" s="49" t="n">
        <v>288</v>
      </c>
      <c r="F657" s="55"/>
      <c r="G657" s="51" t="n">
        <v>288</v>
      </c>
    </row>
    <row r="658" customFormat="false" ht="15.95" hidden="false" customHeight="true" outlineLevel="0" collapsed="false">
      <c r="A658" s="54"/>
      <c r="B658" s="52"/>
      <c r="C658" s="52"/>
      <c r="D658" s="52"/>
      <c r="E658" s="45" t="n">
        <v>1</v>
      </c>
      <c r="F658" s="56"/>
      <c r="G658" s="47" t="n">
        <v>1</v>
      </c>
    </row>
    <row r="659" customFormat="false" ht="15.95" hidden="false" customHeight="true" outlineLevel="0" collapsed="false">
      <c r="A659" s="54"/>
      <c r="B659" s="52"/>
      <c r="C659" s="52" t="s">
        <v>114</v>
      </c>
      <c r="D659" s="52"/>
      <c r="E659" s="49" t="n">
        <v>288</v>
      </c>
      <c r="F659" s="55"/>
      <c r="G659" s="51" t="n">
        <v>288</v>
      </c>
    </row>
    <row r="660" customFormat="false" ht="15.95" hidden="false" customHeight="true" outlineLevel="0" collapsed="false">
      <c r="A660" s="54"/>
      <c r="B660" s="52"/>
      <c r="C660" s="52"/>
      <c r="D660" s="52"/>
      <c r="E660" s="45" t="n">
        <v>1</v>
      </c>
      <c r="F660" s="56"/>
      <c r="G660" s="47" t="n">
        <v>1</v>
      </c>
    </row>
    <row r="661" customFormat="false" ht="15.95" hidden="false" customHeight="true" outlineLevel="0" collapsed="false">
      <c r="A661" s="54"/>
      <c r="B661" s="52" t="s">
        <v>222</v>
      </c>
      <c r="C661" s="52" t="s">
        <v>119</v>
      </c>
      <c r="D661" s="52" t="s">
        <v>122</v>
      </c>
      <c r="E661" s="49" t="n">
        <v>291</v>
      </c>
      <c r="F661" s="55"/>
      <c r="G661" s="51" t="n">
        <v>291</v>
      </c>
    </row>
    <row r="662" customFormat="false" ht="15.95" hidden="false" customHeight="true" outlineLevel="0" collapsed="false">
      <c r="A662" s="54"/>
      <c r="B662" s="52"/>
      <c r="C662" s="52"/>
      <c r="D662" s="52"/>
      <c r="E662" s="45" t="n">
        <v>1</v>
      </c>
      <c r="F662" s="56"/>
      <c r="G662" s="47" t="n">
        <v>1</v>
      </c>
    </row>
    <row r="663" customFormat="false" ht="15.95" hidden="false" customHeight="true" outlineLevel="0" collapsed="false">
      <c r="A663" s="54"/>
      <c r="B663" s="52"/>
      <c r="C663" s="52" t="s">
        <v>114</v>
      </c>
      <c r="D663" s="52"/>
      <c r="E663" s="49" t="n">
        <v>291</v>
      </c>
      <c r="F663" s="55"/>
      <c r="G663" s="51" t="n">
        <v>291</v>
      </c>
    </row>
    <row r="664" customFormat="false" ht="15.95" hidden="false" customHeight="true" outlineLevel="0" collapsed="false">
      <c r="A664" s="54"/>
      <c r="B664" s="52"/>
      <c r="C664" s="52"/>
      <c r="D664" s="52"/>
      <c r="E664" s="45" t="n">
        <v>1</v>
      </c>
      <c r="F664" s="56"/>
      <c r="G664" s="47" t="n">
        <v>1</v>
      </c>
    </row>
    <row r="665" customFormat="false" ht="15.95" hidden="false" customHeight="true" outlineLevel="0" collapsed="false">
      <c r="A665" s="54"/>
      <c r="B665" s="52" t="s">
        <v>223</v>
      </c>
      <c r="C665" s="52" t="s">
        <v>119</v>
      </c>
      <c r="D665" s="52" t="s">
        <v>122</v>
      </c>
      <c r="E665" s="49" t="n">
        <v>284</v>
      </c>
      <c r="F665" s="55"/>
      <c r="G665" s="51" t="n">
        <v>284</v>
      </c>
    </row>
    <row r="666" customFormat="false" ht="15.95" hidden="false" customHeight="true" outlineLevel="0" collapsed="false">
      <c r="A666" s="54"/>
      <c r="B666" s="52"/>
      <c r="C666" s="52"/>
      <c r="D666" s="52"/>
      <c r="E666" s="45" t="n">
        <v>1</v>
      </c>
      <c r="F666" s="56"/>
      <c r="G666" s="47" t="n">
        <v>1</v>
      </c>
    </row>
    <row r="667" customFormat="false" ht="15.95" hidden="false" customHeight="true" outlineLevel="0" collapsed="false">
      <c r="A667" s="54"/>
      <c r="B667" s="52"/>
      <c r="C667" s="52" t="s">
        <v>114</v>
      </c>
      <c r="D667" s="52"/>
      <c r="E667" s="49" t="n">
        <v>284</v>
      </c>
      <c r="F667" s="55"/>
      <c r="G667" s="51" t="n">
        <v>284</v>
      </c>
    </row>
    <row r="668" customFormat="false" ht="15.95" hidden="false" customHeight="true" outlineLevel="0" collapsed="false">
      <c r="A668" s="54"/>
      <c r="B668" s="52"/>
      <c r="C668" s="52"/>
      <c r="D668" s="52"/>
      <c r="E668" s="45" t="n">
        <v>1</v>
      </c>
      <c r="F668" s="56"/>
      <c r="G668" s="47" t="n">
        <v>1</v>
      </c>
    </row>
    <row r="669" customFormat="false" ht="15.95" hidden="false" customHeight="true" outlineLevel="0" collapsed="false">
      <c r="A669" s="54"/>
      <c r="B669" s="52" t="s">
        <v>45</v>
      </c>
      <c r="C669" s="52" t="s">
        <v>119</v>
      </c>
      <c r="D669" s="52" t="s">
        <v>122</v>
      </c>
      <c r="E669" s="49" t="n">
        <v>288</v>
      </c>
      <c r="F669" s="55"/>
      <c r="G669" s="51" t="n">
        <v>288</v>
      </c>
    </row>
    <row r="670" customFormat="false" ht="15.95" hidden="false" customHeight="true" outlineLevel="0" collapsed="false">
      <c r="A670" s="54"/>
      <c r="B670" s="52"/>
      <c r="C670" s="52"/>
      <c r="D670" s="52"/>
      <c r="E670" s="45" t="n">
        <v>1</v>
      </c>
      <c r="F670" s="56"/>
      <c r="G670" s="47" t="n">
        <v>1</v>
      </c>
    </row>
    <row r="671" customFormat="false" ht="15.95" hidden="false" customHeight="true" outlineLevel="0" collapsed="false">
      <c r="A671" s="54"/>
      <c r="B671" s="52"/>
      <c r="C671" s="52" t="s">
        <v>114</v>
      </c>
      <c r="D671" s="52"/>
      <c r="E671" s="49" t="n">
        <v>288</v>
      </c>
      <c r="F671" s="55"/>
      <c r="G671" s="51" t="n">
        <v>288</v>
      </c>
    </row>
    <row r="672" customFormat="false" ht="15.95" hidden="false" customHeight="true" outlineLevel="0" collapsed="false">
      <c r="A672" s="54"/>
      <c r="B672" s="52"/>
      <c r="C672" s="52"/>
      <c r="D672" s="52"/>
      <c r="E672" s="45" t="n">
        <v>1</v>
      </c>
      <c r="F672" s="56"/>
      <c r="G672" s="47" t="n">
        <v>1</v>
      </c>
    </row>
    <row r="673" customFormat="false" ht="15.95" hidden="false" customHeight="true" outlineLevel="0" collapsed="false">
      <c r="A673" s="54"/>
      <c r="B673" s="52" t="s">
        <v>224</v>
      </c>
      <c r="C673" s="52" t="s">
        <v>119</v>
      </c>
      <c r="D673" s="52" t="s">
        <v>122</v>
      </c>
      <c r="E673" s="49" t="n">
        <v>293</v>
      </c>
      <c r="F673" s="55"/>
      <c r="G673" s="51" t="n">
        <v>293</v>
      </c>
    </row>
    <row r="674" customFormat="false" ht="15.95" hidden="false" customHeight="true" outlineLevel="0" collapsed="false">
      <c r="A674" s="54"/>
      <c r="B674" s="52"/>
      <c r="C674" s="52"/>
      <c r="D674" s="52"/>
      <c r="E674" s="45" t="n">
        <v>1</v>
      </c>
      <c r="F674" s="56"/>
      <c r="G674" s="47" t="n">
        <v>1</v>
      </c>
    </row>
    <row r="675" customFormat="false" ht="15.95" hidden="false" customHeight="true" outlineLevel="0" collapsed="false">
      <c r="A675" s="54"/>
      <c r="B675" s="52"/>
      <c r="C675" s="52" t="s">
        <v>114</v>
      </c>
      <c r="D675" s="52"/>
      <c r="E675" s="49" t="n">
        <v>293</v>
      </c>
      <c r="F675" s="55"/>
      <c r="G675" s="51" t="n">
        <v>293</v>
      </c>
    </row>
    <row r="676" customFormat="false" ht="15.95" hidden="false" customHeight="true" outlineLevel="0" collapsed="false">
      <c r="A676" s="54"/>
      <c r="B676" s="52"/>
      <c r="C676" s="52"/>
      <c r="D676" s="52"/>
      <c r="E676" s="45" t="n">
        <v>1</v>
      </c>
      <c r="F676" s="56"/>
      <c r="G676" s="47" t="n">
        <v>1</v>
      </c>
    </row>
    <row r="677" customFormat="false" ht="15.95" hidden="false" customHeight="true" outlineLevel="0" collapsed="false">
      <c r="A677" s="54"/>
      <c r="B677" s="52" t="s">
        <v>225</v>
      </c>
      <c r="C677" s="52" t="s">
        <v>119</v>
      </c>
      <c r="D677" s="52" t="s">
        <v>122</v>
      </c>
      <c r="E677" s="49" t="n">
        <v>303</v>
      </c>
      <c r="F677" s="55"/>
      <c r="G677" s="51" t="n">
        <v>303</v>
      </c>
    </row>
    <row r="678" customFormat="false" ht="15.95" hidden="false" customHeight="true" outlineLevel="0" collapsed="false">
      <c r="A678" s="54"/>
      <c r="B678" s="52"/>
      <c r="C678" s="52"/>
      <c r="D678" s="52"/>
      <c r="E678" s="45" t="n">
        <v>1</v>
      </c>
      <c r="F678" s="56"/>
      <c r="G678" s="47" t="n">
        <v>1</v>
      </c>
    </row>
    <row r="679" customFormat="false" ht="15.95" hidden="false" customHeight="true" outlineLevel="0" collapsed="false">
      <c r="A679" s="54"/>
      <c r="B679" s="52"/>
      <c r="C679" s="52" t="s">
        <v>114</v>
      </c>
      <c r="D679" s="52"/>
      <c r="E679" s="49" t="n">
        <v>303</v>
      </c>
      <c r="F679" s="55"/>
      <c r="G679" s="51" t="n">
        <v>303</v>
      </c>
    </row>
    <row r="680" customFormat="false" ht="15.95" hidden="false" customHeight="true" outlineLevel="0" collapsed="false">
      <c r="A680" s="54"/>
      <c r="B680" s="52"/>
      <c r="C680" s="52"/>
      <c r="D680" s="52"/>
      <c r="E680" s="45" t="n">
        <v>1</v>
      </c>
      <c r="F680" s="56"/>
      <c r="G680" s="47" t="n">
        <v>1</v>
      </c>
    </row>
    <row r="681" customFormat="false" ht="15.95" hidden="false" customHeight="true" outlineLevel="0" collapsed="false">
      <c r="A681" s="54"/>
      <c r="B681" s="52" t="s">
        <v>114</v>
      </c>
      <c r="C681" s="52" t="s">
        <v>119</v>
      </c>
      <c r="D681" s="52" t="s">
        <v>122</v>
      </c>
      <c r="E681" s="49" t="n">
        <v>3185</v>
      </c>
      <c r="F681" s="50" t="n">
        <v>6</v>
      </c>
      <c r="G681" s="51" t="n">
        <v>3191</v>
      </c>
    </row>
    <row r="682" customFormat="false" ht="15.95" hidden="false" customHeight="true" outlineLevel="0" collapsed="false">
      <c r="A682" s="54"/>
      <c r="B682" s="52"/>
      <c r="C682" s="52"/>
      <c r="D682" s="52"/>
      <c r="E682" s="45" t="n">
        <v>0.998119711689126</v>
      </c>
      <c r="F682" s="53" t="n">
        <v>0.00188028831087433</v>
      </c>
      <c r="G682" s="47" t="n">
        <v>1</v>
      </c>
    </row>
    <row r="683" customFormat="false" ht="15.95" hidden="false" customHeight="true" outlineLevel="0" collapsed="false">
      <c r="A683" s="54"/>
      <c r="B683" s="52"/>
      <c r="C683" s="52"/>
      <c r="D683" s="52" t="s">
        <v>127</v>
      </c>
      <c r="E683" s="49" t="n">
        <v>293</v>
      </c>
      <c r="F683" s="50" t="n">
        <v>0</v>
      </c>
      <c r="G683" s="51" t="n">
        <v>293</v>
      </c>
    </row>
    <row r="684" customFormat="false" ht="15.95" hidden="false" customHeight="true" outlineLevel="0" collapsed="false">
      <c r="A684" s="54"/>
      <c r="B684" s="52"/>
      <c r="C684" s="52"/>
      <c r="D684" s="52"/>
      <c r="E684" s="45" t="n">
        <v>1</v>
      </c>
      <c r="F684" s="46" t="n">
        <v>0</v>
      </c>
      <c r="G684" s="47" t="n">
        <v>1</v>
      </c>
    </row>
    <row r="685" customFormat="false" ht="15.95" hidden="false" customHeight="true" outlineLevel="0" collapsed="false">
      <c r="A685" s="54"/>
      <c r="B685" s="52"/>
      <c r="C685" s="52" t="s">
        <v>114</v>
      </c>
      <c r="D685" s="52"/>
      <c r="E685" s="49" t="n">
        <v>3478</v>
      </c>
      <c r="F685" s="50" t="n">
        <v>6</v>
      </c>
      <c r="G685" s="51" t="n">
        <v>3484</v>
      </c>
    </row>
    <row r="686" customFormat="false" ht="15.95" hidden="false" customHeight="true" outlineLevel="0" collapsed="false">
      <c r="A686" s="54"/>
      <c r="B686" s="52"/>
      <c r="C686" s="52"/>
      <c r="D686" s="52"/>
      <c r="E686" s="45" t="n">
        <v>0.998277841561424</v>
      </c>
      <c r="F686" s="53" t="n">
        <v>0.00172215843857635</v>
      </c>
      <c r="G686" s="47" t="n">
        <v>1</v>
      </c>
    </row>
    <row r="687" customFormat="false" ht="15.95" hidden="false" customHeight="true" outlineLevel="0" collapsed="false">
      <c r="A687" s="54" t="s">
        <v>226</v>
      </c>
      <c r="B687" s="52" t="s">
        <v>227</v>
      </c>
      <c r="C687" s="52" t="s">
        <v>119</v>
      </c>
      <c r="D687" s="52" t="s">
        <v>120</v>
      </c>
      <c r="E687" s="49" t="n">
        <v>258</v>
      </c>
      <c r="F687" s="50" t="n">
        <v>5</v>
      </c>
      <c r="G687" s="51" t="n">
        <v>263</v>
      </c>
    </row>
    <row r="688" customFormat="false" ht="15.95" hidden="false" customHeight="true" outlineLevel="0" collapsed="false">
      <c r="A688" s="54"/>
      <c r="B688" s="52"/>
      <c r="C688" s="52"/>
      <c r="D688" s="52"/>
      <c r="E688" s="45" t="n">
        <v>0.980988593155894</v>
      </c>
      <c r="F688" s="46" t="n">
        <v>0.0190114068441065</v>
      </c>
      <c r="G688" s="47" t="n">
        <v>1</v>
      </c>
    </row>
    <row r="689" customFormat="false" ht="15.95" hidden="false" customHeight="true" outlineLevel="0" collapsed="false">
      <c r="A689" s="54"/>
      <c r="B689" s="52"/>
      <c r="C689" s="52" t="s">
        <v>114</v>
      </c>
      <c r="D689" s="52"/>
      <c r="E689" s="49" t="n">
        <v>258</v>
      </c>
      <c r="F689" s="50" t="n">
        <v>5</v>
      </c>
      <c r="G689" s="51" t="n">
        <v>263</v>
      </c>
    </row>
    <row r="690" customFormat="false" ht="15.95" hidden="false" customHeight="true" outlineLevel="0" collapsed="false">
      <c r="A690" s="54"/>
      <c r="B690" s="52"/>
      <c r="C690" s="52"/>
      <c r="D690" s="52"/>
      <c r="E690" s="45" t="n">
        <v>0.980988593155894</v>
      </c>
      <c r="F690" s="46" t="n">
        <v>0.0190114068441065</v>
      </c>
      <c r="G690" s="47" t="n">
        <v>1</v>
      </c>
    </row>
    <row r="691" customFormat="false" ht="15.95" hidden="false" customHeight="true" outlineLevel="0" collapsed="false">
      <c r="A691" s="54"/>
      <c r="B691" s="52" t="s">
        <v>228</v>
      </c>
      <c r="C691" s="52" t="s">
        <v>119</v>
      </c>
      <c r="D691" s="52" t="s">
        <v>120</v>
      </c>
      <c r="E691" s="49" t="n">
        <v>295</v>
      </c>
      <c r="F691" s="55"/>
      <c r="G691" s="51" t="n">
        <v>295</v>
      </c>
    </row>
    <row r="692" customFormat="false" ht="15.95" hidden="false" customHeight="true" outlineLevel="0" collapsed="false">
      <c r="A692" s="54"/>
      <c r="B692" s="52"/>
      <c r="C692" s="52"/>
      <c r="D692" s="52"/>
      <c r="E692" s="45" t="n">
        <v>1</v>
      </c>
      <c r="F692" s="56"/>
      <c r="G692" s="47" t="n">
        <v>1</v>
      </c>
    </row>
    <row r="693" customFormat="false" ht="15.95" hidden="false" customHeight="true" outlineLevel="0" collapsed="false">
      <c r="A693" s="54"/>
      <c r="B693" s="52"/>
      <c r="C693" s="52" t="s">
        <v>114</v>
      </c>
      <c r="D693" s="52"/>
      <c r="E693" s="49" t="n">
        <v>295</v>
      </c>
      <c r="F693" s="55"/>
      <c r="G693" s="51" t="n">
        <v>295</v>
      </c>
    </row>
    <row r="694" customFormat="false" ht="15.95" hidden="false" customHeight="true" outlineLevel="0" collapsed="false">
      <c r="A694" s="54"/>
      <c r="B694" s="52"/>
      <c r="C694" s="52"/>
      <c r="D694" s="52"/>
      <c r="E694" s="45" t="n">
        <v>1</v>
      </c>
      <c r="F694" s="56"/>
      <c r="G694" s="47" t="n">
        <v>1</v>
      </c>
    </row>
    <row r="695" customFormat="false" ht="15.95" hidden="false" customHeight="true" outlineLevel="0" collapsed="false">
      <c r="A695" s="54"/>
      <c r="B695" s="52" t="s">
        <v>229</v>
      </c>
      <c r="C695" s="52" t="s">
        <v>119</v>
      </c>
      <c r="D695" s="52" t="s">
        <v>120</v>
      </c>
      <c r="E695" s="49" t="n">
        <v>295</v>
      </c>
      <c r="F695" s="50" t="n">
        <v>3</v>
      </c>
      <c r="G695" s="51" t="n">
        <v>298</v>
      </c>
    </row>
    <row r="696" customFormat="false" ht="15.95" hidden="false" customHeight="true" outlineLevel="0" collapsed="false">
      <c r="A696" s="54"/>
      <c r="B696" s="52"/>
      <c r="C696" s="52"/>
      <c r="D696" s="52"/>
      <c r="E696" s="45" t="n">
        <v>0.98993288590604</v>
      </c>
      <c r="F696" s="46" t="n">
        <v>0.0100671140939597</v>
      </c>
      <c r="G696" s="47" t="n">
        <v>1</v>
      </c>
    </row>
    <row r="697" customFormat="false" ht="15.95" hidden="false" customHeight="true" outlineLevel="0" collapsed="false">
      <c r="A697" s="54"/>
      <c r="B697" s="52"/>
      <c r="C697" s="52" t="s">
        <v>114</v>
      </c>
      <c r="D697" s="52"/>
      <c r="E697" s="49" t="n">
        <v>295</v>
      </c>
      <c r="F697" s="50" t="n">
        <v>3</v>
      </c>
      <c r="G697" s="51" t="n">
        <v>298</v>
      </c>
    </row>
    <row r="698" customFormat="false" ht="15.95" hidden="false" customHeight="true" outlineLevel="0" collapsed="false">
      <c r="A698" s="54"/>
      <c r="B698" s="52"/>
      <c r="C698" s="52"/>
      <c r="D698" s="52"/>
      <c r="E698" s="45" t="n">
        <v>0.98993288590604</v>
      </c>
      <c r="F698" s="46" t="n">
        <v>0.0100671140939597</v>
      </c>
      <c r="G698" s="47" t="n">
        <v>1</v>
      </c>
    </row>
    <row r="699" customFormat="false" ht="15.95" hidden="false" customHeight="true" outlineLevel="0" collapsed="false">
      <c r="A699" s="54"/>
      <c r="B699" s="52" t="s">
        <v>230</v>
      </c>
      <c r="C699" s="52" t="s">
        <v>119</v>
      </c>
      <c r="D699" s="52" t="s">
        <v>122</v>
      </c>
      <c r="E699" s="49" t="n">
        <v>240</v>
      </c>
      <c r="F699" s="50" t="n">
        <v>0</v>
      </c>
      <c r="G699" s="51" t="n">
        <v>240</v>
      </c>
    </row>
    <row r="700" customFormat="false" ht="15.95" hidden="false" customHeight="true" outlineLevel="0" collapsed="false">
      <c r="A700" s="54"/>
      <c r="B700" s="52"/>
      <c r="C700" s="52"/>
      <c r="D700" s="52"/>
      <c r="E700" s="45" t="n">
        <v>1</v>
      </c>
      <c r="F700" s="46" t="n">
        <v>0</v>
      </c>
      <c r="G700" s="47" t="n">
        <v>1</v>
      </c>
    </row>
    <row r="701" customFormat="false" ht="15.95" hidden="false" customHeight="true" outlineLevel="0" collapsed="false">
      <c r="A701" s="54"/>
      <c r="B701" s="52"/>
      <c r="C701" s="52"/>
      <c r="D701" s="52" t="s">
        <v>127</v>
      </c>
      <c r="E701" s="49" t="n">
        <v>288</v>
      </c>
      <c r="F701" s="50" t="n">
        <v>1</v>
      </c>
      <c r="G701" s="51" t="n">
        <v>289</v>
      </c>
    </row>
    <row r="702" customFormat="false" ht="15.95" hidden="false" customHeight="true" outlineLevel="0" collapsed="false">
      <c r="A702" s="54"/>
      <c r="B702" s="52"/>
      <c r="C702" s="52"/>
      <c r="D702" s="52"/>
      <c r="E702" s="45" t="n">
        <v>0.996539792387543</v>
      </c>
      <c r="F702" s="53" t="n">
        <v>0.00346020761245675</v>
      </c>
      <c r="G702" s="47" t="n">
        <v>1</v>
      </c>
    </row>
    <row r="703" customFormat="false" ht="15.95" hidden="false" customHeight="true" outlineLevel="0" collapsed="false">
      <c r="A703" s="54"/>
      <c r="B703" s="52"/>
      <c r="C703" s="52"/>
      <c r="D703" s="52" t="s">
        <v>120</v>
      </c>
      <c r="E703" s="49" t="n">
        <v>282</v>
      </c>
      <c r="F703" s="50" t="n">
        <v>0</v>
      </c>
      <c r="G703" s="51" t="n">
        <v>282</v>
      </c>
    </row>
    <row r="704" customFormat="false" ht="15.95" hidden="false" customHeight="true" outlineLevel="0" collapsed="false">
      <c r="A704" s="54"/>
      <c r="B704" s="52"/>
      <c r="C704" s="52"/>
      <c r="D704" s="52"/>
      <c r="E704" s="45" t="n">
        <v>1</v>
      </c>
      <c r="F704" s="46" t="n">
        <v>0</v>
      </c>
      <c r="G704" s="47" t="n">
        <v>1</v>
      </c>
    </row>
    <row r="705" customFormat="false" ht="15.95" hidden="false" customHeight="true" outlineLevel="0" collapsed="false">
      <c r="A705" s="54"/>
      <c r="B705" s="52"/>
      <c r="C705" s="52" t="s">
        <v>114</v>
      </c>
      <c r="D705" s="52"/>
      <c r="E705" s="49" t="n">
        <v>810</v>
      </c>
      <c r="F705" s="50" t="n">
        <v>1</v>
      </c>
      <c r="G705" s="51" t="n">
        <v>811</v>
      </c>
    </row>
    <row r="706" customFormat="false" ht="15.95" hidden="false" customHeight="true" outlineLevel="0" collapsed="false">
      <c r="A706" s="54"/>
      <c r="B706" s="52"/>
      <c r="C706" s="52"/>
      <c r="D706" s="52"/>
      <c r="E706" s="45" t="n">
        <v>0.998766954377312</v>
      </c>
      <c r="F706" s="53" t="n">
        <v>0.00123304562268804</v>
      </c>
      <c r="G706" s="47" t="n">
        <v>1</v>
      </c>
    </row>
    <row r="707" customFormat="false" ht="15.95" hidden="false" customHeight="true" outlineLevel="0" collapsed="false">
      <c r="A707" s="54"/>
      <c r="B707" s="52" t="s">
        <v>231</v>
      </c>
      <c r="C707" s="52" t="s">
        <v>119</v>
      </c>
      <c r="D707" s="52" t="s">
        <v>120</v>
      </c>
      <c r="E707" s="49" t="n">
        <v>268</v>
      </c>
      <c r="F707" s="50" t="n">
        <v>3</v>
      </c>
      <c r="G707" s="51" t="n">
        <v>271</v>
      </c>
    </row>
    <row r="708" customFormat="false" ht="15.95" hidden="false" customHeight="true" outlineLevel="0" collapsed="false">
      <c r="A708" s="54"/>
      <c r="B708" s="52"/>
      <c r="C708" s="52"/>
      <c r="D708" s="52"/>
      <c r="E708" s="45" t="n">
        <v>0.988929889298893</v>
      </c>
      <c r="F708" s="46" t="n">
        <v>0.011070110701107</v>
      </c>
      <c r="G708" s="47" t="n">
        <v>1</v>
      </c>
    </row>
    <row r="709" customFormat="false" ht="15.95" hidden="false" customHeight="true" outlineLevel="0" collapsed="false">
      <c r="A709" s="54"/>
      <c r="B709" s="52"/>
      <c r="C709" s="52" t="s">
        <v>114</v>
      </c>
      <c r="D709" s="52"/>
      <c r="E709" s="49" t="n">
        <v>268</v>
      </c>
      <c r="F709" s="50" t="n">
        <v>3</v>
      </c>
      <c r="G709" s="51" t="n">
        <v>271</v>
      </c>
    </row>
    <row r="710" customFormat="false" ht="15.95" hidden="false" customHeight="true" outlineLevel="0" collapsed="false">
      <c r="A710" s="54"/>
      <c r="B710" s="52"/>
      <c r="C710" s="52"/>
      <c r="D710" s="52"/>
      <c r="E710" s="45" t="n">
        <v>0.988929889298893</v>
      </c>
      <c r="F710" s="46" t="n">
        <v>0.011070110701107</v>
      </c>
      <c r="G710" s="47" t="n">
        <v>1</v>
      </c>
    </row>
    <row r="711" customFormat="false" ht="15.95" hidden="false" customHeight="true" outlineLevel="0" collapsed="false">
      <c r="A711" s="54"/>
      <c r="B711" s="52" t="s">
        <v>232</v>
      </c>
      <c r="C711" s="52" t="s">
        <v>119</v>
      </c>
      <c r="D711" s="52" t="s">
        <v>120</v>
      </c>
      <c r="E711" s="49" t="n">
        <v>296</v>
      </c>
      <c r="F711" s="50" t="n">
        <v>1</v>
      </c>
      <c r="G711" s="51" t="n">
        <v>297</v>
      </c>
    </row>
    <row r="712" customFormat="false" ht="15.95" hidden="false" customHeight="true" outlineLevel="0" collapsed="false">
      <c r="A712" s="54"/>
      <c r="B712" s="52"/>
      <c r="C712" s="52"/>
      <c r="D712" s="52"/>
      <c r="E712" s="45" t="n">
        <v>0.996632996632997</v>
      </c>
      <c r="F712" s="53" t="n">
        <v>0.00336700336700337</v>
      </c>
      <c r="G712" s="47" t="n">
        <v>1</v>
      </c>
    </row>
    <row r="713" customFormat="false" ht="15.95" hidden="false" customHeight="true" outlineLevel="0" collapsed="false">
      <c r="A713" s="54"/>
      <c r="B713" s="52"/>
      <c r="C713" s="52" t="s">
        <v>114</v>
      </c>
      <c r="D713" s="52"/>
      <c r="E713" s="49" t="n">
        <v>296</v>
      </c>
      <c r="F713" s="50" t="n">
        <v>1</v>
      </c>
      <c r="G713" s="51" t="n">
        <v>297</v>
      </c>
    </row>
    <row r="714" customFormat="false" ht="15.95" hidden="false" customHeight="true" outlineLevel="0" collapsed="false">
      <c r="A714" s="54"/>
      <c r="B714" s="52"/>
      <c r="C714" s="52"/>
      <c r="D714" s="52"/>
      <c r="E714" s="45" t="n">
        <v>0.996632996632997</v>
      </c>
      <c r="F714" s="53" t="n">
        <v>0.00336700336700337</v>
      </c>
      <c r="G714" s="47" t="n">
        <v>1</v>
      </c>
    </row>
    <row r="715" customFormat="false" ht="15.95" hidden="false" customHeight="true" outlineLevel="0" collapsed="false">
      <c r="A715" s="54"/>
      <c r="B715" s="52" t="s">
        <v>233</v>
      </c>
      <c r="C715" s="52" t="s">
        <v>119</v>
      </c>
      <c r="D715" s="52" t="s">
        <v>122</v>
      </c>
      <c r="E715" s="49" t="n">
        <v>117</v>
      </c>
      <c r="F715" s="55"/>
      <c r="G715" s="51" t="n">
        <v>117</v>
      </c>
    </row>
    <row r="716" customFormat="false" ht="15.95" hidden="false" customHeight="true" outlineLevel="0" collapsed="false">
      <c r="A716" s="54"/>
      <c r="B716" s="52"/>
      <c r="C716" s="52"/>
      <c r="D716" s="52"/>
      <c r="E716" s="45" t="n">
        <v>1</v>
      </c>
      <c r="F716" s="56"/>
      <c r="G716" s="47" t="n">
        <v>1</v>
      </c>
    </row>
    <row r="717" customFormat="false" ht="15.95" hidden="false" customHeight="true" outlineLevel="0" collapsed="false">
      <c r="A717" s="54"/>
      <c r="B717" s="52"/>
      <c r="C717" s="52"/>
      <c r="D717" s="52" t="s">
        <v>120</v>
      </c>
      <c r="E717" s="49" t="n">
        <v>292</v>
      </c>
      <c r="F717" s="55"/>
      <c r="G717" s="51" t="n">
        <v>292</v>
      </c>
    </row>
    <row r="718" customFormat="false" ht="15.95" hidden="false" customHeight="true" outlineLevel="0" collapsed="false">
      <c r="A718" s="54"/>
      <c r="B718" s="52"/>
      <c r="C718" s="52"/>
      <c r="D718" s="52"/>
      <c r="E718" s="45" t="n">
        <v>1</v>
      </c>
      <c r="F718" s="56"/>
      <c r="G718" s="47" t="n">
        <v>1</v>
      </c>
    </row>
    <row r="719" customFormat="false" ht="15.95" hidden="false" customHeight="true" outlineLevel="0" collapsed="false">
      <c r="A719" s="54"/>
      <c r="B719" s="52"/>
      <c r="C719" s="52" t="s">
        <v>114</v>
      </c>
      <c r="D719" s="52"/>
      <c r="E719" s="49" t="n">
        <v>409</v>
      </c>
      <c r="F719" s="55"/>
      <c r="G719" s="51" t="n">
        <v>409</v>
      </c>
    </row>
    <row r="720" customFormat="false" ht="15.95" hidden="false" customHeight="true" outlineLevel="0" collapsed="false">
      <c r="A720" s="54"/>
      <c r="B720" s="52"/>
      <c r="C720" s="52"/>
      <c r="D720" s="52"/>
      <c r="E720" s="45" t="n">
        <v>1</v>
      </c>
      <c r="F720" s="56"/>
      <c r="G720" s="47" t="n">
        <v>1</v>
      </c>
    </row>
    <row r="721" customFormat="false" ht="15.95" hidden="false" customHeight="true" outlineLevel="0" collapsed="false">
      <c r="A721" s="54"/>
      <c r="B721" s="52" t="s">
        <v>234</v>
      </c>
      <c r="C721" s="52" t="s">
        <v>119</v>
      </c>
      <c r="D721" s="52" t="s">
        <v>120</v>
      </c>
      <c r="E721" s="49" t="n">
        <v>272</v>
      </c>
      <c r="F721" s="55"/>
      <c r="G721" s="51" t="n">
        <v>272</v>
      </c>
    </row>
    <row r="722" customFormat="false" ht="15.95" hidden="false" customHeight="true" outlineLevel="0" collapsed="false">
      <c r="A722" s="54"/>
      <c r="B722" s="52"/>
      <c r="C722" s="52"/>
      <c r="D722" s="52"/>
      <c r="E722" s="45" t="n">
        <v>1</v>
      </c>
      <c r="F722" s="56"/>
      <c r="G722" s="47" t="n">
        <v>1</v>
      </c>
    </row>
    <row r="723" customFormat="false" ht="15.95" hidden="false" customHeight="true" outlineLevel="0" collapsed="false">
      <c r="A723" s="54"/>
      <c r="B723" s="52"/>
      <c r="C723" s="52" t="s">
        <v>114</v>
      </c>
      <c r="D723" s="52"/>
      <c r="E723" s="49" t="n">
        <v>272</v>
      </c>
      <c r="F723" s="55"/>
      <c r="G723" s="51" t="n">
        <v>272</v>
      </c>
    </row>
    <row r="724" customFormat="false" ht="15.95" hidden="false" customHeight="true" outlineLevel="0" collapsed="false">
      <c r="A724" s="54"/>
      <c r="B724" s="52"/>
      <c r="C724" s="52"/>
      <c r="D724" s="52"/>
      <c r="E724" s="45" t="n">
        <v>1</v>
      </c>
      <c r="F724" s="56"/>
      <c r="G724" s="47" t="n">
        <v>1</v>
      </c>
    </row>
    <row r="725" customFormat="false" ht="15.95" hidden="false" customHeight="true" outlineLevel="0" collapsed="false">
      <c r="A725" s="54"/>
      <c r="B725" s="52" t="s">
        <v>235</v>
      </c>
      <c r="C725" s="52" t="s">
        <v>119</v>
      </c>
      <c r="D725" s="52" t="s">
        <v>120</v>
      </c>
      <c r="E725" s="49" t="n">
        <v>294</v>
      </c>
      <c r="F725" s="55"/>
      <c r="G725" s="51" t="n">
        <v>294</v>
      </c>
    </row>
    <row r="726" customFormat="false" ht="15.95" hidden="false" customHeight="true" outlineLevel="0" collapsed="false">
      <c r="A726" s="54"/>
      <c r="B726" s="52"/>
      <c r="C726" s="52"/>
      <c r="D726" s="52"/>
      <c r="E726" s="45" t="n">
        <v>1</v>
      </c>
      <c r="F726" s="56"/>
      <c r="G726" s="47" t="n">
        <v>1</v>
      </c>
    </row>
    <row r="727" customFormat="false" ht="15.95" hidden="false" customHeight="true" outlineLevel="0" collapsed="false">
      <c r="A727" s="54"/>
      <c r="B727" s="52"/>
      <c r="C727" s="52" t="s">
        <v>114</v>
      </c>
      <c r="D727" s="52"/>
      <c r="E727" s="49" t="n">
        <v>294</v>
      </c>
      <c r="F727" s="55"/>
      <c r="G727" s="51" t="n">
        <v>294</v>
      </c>
    </row>
    <row r="728" customFormat="false" ht="15.95" hidden="false" customHeight="true" outlineLevel="0" collapsed="false">
      <c r="A728" s="54"/>
      <c r="B728" s="52"/>
      <c r="C728" s="52"/>
      <c r="D728" s="52"/>
      <c r="E728" s="45" t="n">
        <v>1</v>
      </c>
      <c r="F728" s="56"/>
      <c r="G728" s="47" t="n">
        <v>1</v>
      </c>
    </row>
    <row r="729" customFormat="false" ht="15.95" hidden="false" customHeight="true" outlineLevel="0" collapsed="false">
      <c r="A729" s="54"/>
      <c r="B729" s="52" t="s">
        <v>236</v>
      </c>
      <c r="C729" s="52" t="s">
        <v>119</v>
      </c>
      <c r="D729" s="52" t="s">
        <v>120</v>
      </c>
      <c r="E729" s="49" t="n">
        <v>292</v>
      </c>
      <c r="F729" s="55"/>
      <c r="G729" s="51" t="n">
        <v>292</v>
      </c>
    </row>
    <row r="730" customFormat="false" ht="15.95" hidden="false" customHeight="true" outlineLevel="0" collapsed="false">
      <c r="A730" s="54"/>
      <c r="B730" s="52"/>
      <c r="C730" s="52"/>
      <c r="D730" s="52"/>
      <c r="E730" s="45" t="n">
        <v>1</v>
      </c>
      <c r="F730" s="56"/>
      <c r="G730" s="47" t="n">
        <v>1</v>
      </c>
    </row>
    <row r="731" customFormat="false" ht="15.95" hidden="false" customHeight="true" outlineLevel="0" collapsed="false">
      <c r="A731" s="54"/>
      <c r="B731" s="52"/>
      <c r="C731" s="52" t="s">
        <v>114</v>
      </c>
      <c r="D731" s="52"/>
      <c r="E731" s="49" t="n">
        <v>292</v>
      </c>
      <c r="F731" s="55"/>
      <c r="G731" s="51" t="n">
        <v>292</v>
      </c>
    </row>
    <row r="732" customFormat="false" ht="15.95" hidden="false" customHeight="true" outlineLevel="0" collapsed="false">
      <c r="A732" s="54"/>
      <c r="B732" s="52"/>
      <c r="C732" s="52"/>
      <c r="D732" s="52"/>
      <c r="E732" s="45" t="n">
        <v>1</v>
      </c>
      <c r="F732" s="56"/>
      <c r="G732" s="47" t="n">
        <v>1</v>
      </c>
    </row>
    <row r="733" customFormat="false" ht="15.95" hidden="false" customHeight="true" outlineLevel="0" collapsed="false">
      <c r="A733" s="54"/>
      <c r="B733" s="52" t="s">
        <v>237</v>
      </c>
      <c r="C733" s="52" t="s">
        <v>119</v>
      </c>
      <c r="D733" s="52" t="s">
        <v>120</v>
      </c>
      <c r="E733" s="49" t="n">
        <v>295</v>
      </c>
      <c r="F733" s="55"/>
      <c r="G733" s="51" t="n">
        <v>295</v>
      </c>
    </row>
    <row r="734" customFormat="false" ht="15.95" hidden="false" customHeight="true" outlineLevel="0" collapsed="false">
      <c r="A734" s="54"/>
      <c r="B734" s="52"/>
      <c r="C734" s="52"/>
      <c r="D734" s="52"/>
      <c r="E734" s="45" t="n">
        <v>1</v>
      </c>
      <c r="F734" s="56"/>
      <c r="G734" s="47" t="n">
        <v>1</v>
      </c>
    </row>
    <row r="735" customFormat="false" ht="15.95" hidden="false" customHeight="true" outlineLevel="0" collapsed="false">
      <c r="A735" s="54"/>
      <c r="B735" s="52"/>
      <c r="C735" s="52" t="s">
        <v>114</v>
      </c>
      <c r="D735" s="52"/>
      <c r="E735" s="49" t="n">
        <v>295</v>
      </c>
      <c r="F735" s="55"/>
      <c r="G735" s="51" t="n">
        <v>295</v>
      </c>
    </row>
    <row r="736" customFormat="false" ht="15.95" hidden="false" customHeight="true" outlineLevel="0" collapsed="false">
      <c r="A736" s="54"/>
      <c r="B736" s="52"/>
      <c r="C736" s="52"/>
      <c r="D736" s="52"/>
      <c r="E736" s="45" t="n">
        <v>1</v>
      </c>
      <c r="F736" s="56"/>
      <c r="G736" s="47" t="n">
        <v>1</v>
      </c>
    </row>
    <row r="737" customFormat="false" ht="15.95" hidden="false" customHeight="true" outlineLevel="0" collapsed="false">
      <c r="A737" s="54"/>
      <c r="B737" s="52" t="s">
        <v>238</v>
      </c>
      <c r="C737" s="52" t="s">
        <v>119</v>
      </c>
      <c r="D737" s="52" t="s">
        <v>122</v>
      </c>
      <c r="E737" s="49" t="n">
        <v>210</v>
      </c>
      <c r="F737" s="50" t="n">
        <v>24</v>
      </c>
      <c r="G737" s="51" t="n">
        <v>234</v>
      </c>
    </row>
    <row r="738" customFormat="false" ht="15.95" hidden="false" customHeight="true" outlineLevel="0" collapsed="false">
      <c r="A738" s="54"/>
      <c r="B738" s="52"/>
      <c r="C738" s="52"/>
      <c r="D738" s="52"/>
      <c r="E738" s="45" t="n">
        <v>0.897435897435898</v>
      </c>
      <c r="F738" s="46" t="n">
        <v>0.102564102564103</v>
      </c>
      <c r="G738" s="47" t="n">
        <v>1</v>
      </c>
    </row>
    <row r="739" customFormat="false" ht="15.95" hidden="false" customHeight="true" outlineLevel="0" collapsed="false">
      <c r="A739" s="54"/>
      <c r="B739" s="52"/>
      <c r="C739" s="52"/>
      <c r="D739" s="52" t="s">
        <v>120</v>
      </c>
      <c r="E739" s="49" t="n">
        <v>261</v>
      </c>
      <c r="F739" s="50" t="n">
        <v>29</v>
      </c>
      <c r="G739" s="51" t="n">
        <v>290</v>
      </c>
    </row>
    <row r="740" customFormat="false" ht="15.95" hidden="false" customHeight="true" outlineLevel="0" collapsed="false">
      <c r="A740" s="54"/>
      <c r="B740" s="52"/>
      <c r="C740" s="52"/>
      <c r="D740" s="52"/>
      <c r="E740" s="45" t="n">
        <v>0.9</v>
      </c>
      <c r="F740" s="46" t="n">
        <v>0.1</v>
      </c>
      <c r="G740" s="47" t="n">
        <v>1</v>
      </c>
    </row>
    <row r="741" customFormat="false" ht="15.95" hidden="false" customHeight="true" outlineLevel="0" collapsed="false">
      <c r="A741" s="54"/>
      <c r="B741" s="52"/>
      <c r="C741" s="52" t="s">
        <v>114</v>
      </c>
      <c r="D741" s="52"/>
      <c r="E741" s="49" t="n">
        <v>471</v>
      </c>
      <c r="F741" s="50" t="n">
        <v>53</v>
      </c>
      <c r="G741" s="51" t="n">
        <v>524</v>
      </c>
    </row>
    <row r="742" customFormat="false" ht="15.95" hidden="false" customHeight="true" outlineLevel="0" collapsed="false">
      <c r="A742" s="54"/>
      <c r="B742" s="52"/>
      <c r="C742" s="52"/>
      <c r="D742" s="52"/>
      <c r="E742" s="45" t="n">
        <v>0.898854961832061</v>
      </c>
      <c r="F742" s="46" t="n">
        <v>0.101145038167939</v>
      </c>
      <c r="G742" s="47" t="n">
        <v>1</v>
      </c>
    </row>
    <row r="743" customFormat="false" ht="15.95" hidden="false" customHeight="true" outlineLevel="0" collapsed="false">
      <c r="A743" s="54"/>
      <c r="B743" s="52" t="s">
        <v>239</v>
      </c>
      <c r="C743" s="52" t="s">
        <v>119</v>
      </c>
      <c r="D743" s="52" t="s">
        <v>120</v>
      </c>
      <c r="E743" s="49" t="n">
        <v>288</v>
      </c>
      <c r="F743" s="50" t="n">
        <v>2</v>
      </c>
      <c r="G743" s="51" t="n">
        <v>290</v>
      </c>
    </row>
    <row r="744" customFormat="false" ht="15.95" hidden="false" customHeight="true" outlineLevel="0" collapsed="false">
      <c r="A744" s="54"/>
      <c r="B744" s="52"/>
      <c r="C744" s="52"/>
      <c r="D744" s="52"/>
      <c r="E744" s="45" t="n">
        <v>0.993103448275862</v>
      </c>
      <c r="F744" s="53" t="n">
        <v>0.00689655172413793</v>
      </c>
      <c r="G744" s="47" t="n">
        <v>1</v>
      </c>
    </row>
    <row r="745" customFormat="false" ht="15.95" hidden="false" customHeight="true" outlineLevel="0" collapsed="false">
      <c r="A745" s="54"/>
      <c r="B745" s="52"/>
      <c r="C745" s="52" t="s">
        <v>114</v>
      </c>
      <c r="D745" s="52"/>
      <c r="E745" s="49" t="n">
        <v>288</v>
      </c>
      <c r="F745" s="50" t="n">
        <v>2</v>
      </c>
      <c r="G745" s="51" t="n">
        <v>290</v>
      </c>
    </row>
    <row r="746" customFormat="false" ht="15.95" hidden="false" customHeight="true" outlineLevel="0" collapsed="false">
      <c r="A746" s="54"/>
      <c r="B746" s="52"/>
      <c r="C746" s="52"/>
      <c r="D746" s="52"/>
      <c r="E746" s="45" t="n">
        <v>0.993103448275862</v>
      </c>
      <c r="F746" s="53" t="n">
        <v>0.00689655172413793</v>
      </c>
      <c r="G746" s="47" t="n">
        <v>1</v>
      </c>
    </row>
    <row r="747" customFormat="false" ht="15.95" hidden="false" customHeight="true" outlineLevel="0" collapsed="false">
      <c r="A747" s="54"/>
      <c r="B747" s="52" t="s">
        <v>240</v>
      </c>
      <c r="C747" s="52" t="s">
        <v>119</v>
      </c>
      <c r="D747" s="52" t="s">
        <v>122</v>
      </c>
      <c r="E747" s="49" t="n">
        <v>0</v>
      </c>
      <c r="F747" s="50" t="n">
        <v>1</v>
      </c>
      <c r="G747" s="51" t="n">
        <v>1</v>
      </c>
    </row>
    <row r="748" customFormat="false" ht="15.95" hidden="false" customHeight="true" outlineLevel="0" collapsed="false">
      <c r="A748" s="54"/>
      <c r="B748" s="52"/>
      <c r="C748" s="52"/>
      <c r="D748" s="52"/>
      <c r="E748" s="45" t="n">
        <v>0</v>
      </c>
      <c r="F748" s="46" t="n">
        <v>1</v>
      </c>
      <c r="G748" s="47" t="n">
        <v>1</v>
      </c>
    </row>
    <row r="749" customFormat="false" ht="15.95" hidden="false" customHeight="true" outlineLevel="0" collapsed="false">
      <c r="A749" s="54"/>
      <c r="B749" s="52"/>
      <c r="C749" s="52"/>
      <c r="D749" s="52" t="s">
        <v>120</v>
      </c>
      <c r="E749" s="49" t="n">
        <v>296</v>
      </c>
      <c r="F749" s="50" t="n">
        <v>1</v>
      </c>
      <c r="G749" s="51" t="n">
        <v>297</v>
      </c>
    </row>
    <row r="750" customFormat="false" ht="15.95" hidden="false" customHeight="true" outlineLevel="0" collapsed="false">
      <c r="A750" s="54"/>
      <c r="B750" s="52"/>
      <c r="C750" s="52"/>
      <c r="D750" s="52"/>
      <c r="E750" s="45" t="n">
        <v>0.996632996632997</v>
      </c>
      <c r="F750" s="53" t="n">
        <v>0.00336700336700337</v>
      </c>
      <c r="G750" s="47" t="n">
        <v>1</v>
      </c>
    </row>
    <row r="751" customFormat="false" ht="15.95" hidden="false" customHeight="true" outlineLevel="0" collapsed="false">
      <c r="A751" s="54"/>
      <c r="B751" s="52"/>
      <c r="C751" s="52" t="s">
        <v>114</v>
      </c>
      <c r="D751" s="52"/>
      <c r="E751" s="49" t="n">
        <v>296</v>
      </c>
      <c r="F751" s="50" t="n">
        <v>2</v>
      </c>
      <c r="G751" s="51" t="n">
        <v>298</v>
      </c>
    </row>
    <row r="752" customFormat="false" ht="15.95" hidden="false" customHeight="true" outlineLevel="0" collapsed="false">
      <c r="A752" s="54"/>
      <c r="B752" s="52"/>
      <c r="C752" s="52"/>
      <c r="D752" s="52"/>
      <c r="E752" s="45" t="n">
        <v>0.993288590604027</v>
      </c>
      <c r="F752" s="53" t="n">
        <v>0.00671140939597316</v>
      </c>
      <c r="G752" s="47" t="n">
        <v>1</v>
      </c>
    </row>
    <row r="753" customFormat="false" ht="15.95" hidden="false" customHeight="true" outlineLevel="0" collapsed="false">
      <c r="A753" s="54"/>
      <c r="B753" s="52" t="s">
        <v>241</v>
      </c>
      <c r="C753" s="52" t="s">
        <v>119</v>
      </c>
      <c r="D753" s="52" t="s">
        <v>122</v>
      </c>
      <c r="E753" s="49" t="n">
        <v>284</v>
      </c>
      <c r="F753" s="50" t="n">
        <v>2</v>
      </c>
      <c r="G753" s="51" t="n">
        <v>286</v>
      </c>
    </row>
    <row r="754" customFormat="false" ht="15.95" hidden="false" customHeight="true" outlineLevel="0" collapsed="false">
      <c r="A754" s="54"/>
      <c r="B754" s="52"/>
      <c r="C754" s="52"/>
      <c r="D754" s="52"/>
      <c r="E754" s="45" t="n">
        <v>0.993006993006993</v>
      </c>
      <c r="F754" s="53" t="n">
        <v>0.00699300699300699</v>
      </c>
      <c r="G754" s="47" t="n">
        <v>1</v>
      </c>
    </row>
    <row r="755" customFormat="false" ht="15.95" hidden="false" customHeight="true" outlineLevel="0" collapsed="false">
      <c r="A755" s="54"/>
      <c r="B755" s="52"/>
      <c r="C755" s="52" t="s">
        <v>114</v>
      </c>
      <c r="D755" s="52"/>
      <c r="E755" s="49" t="n">
        <v>284</v>
      </c>
      <c r="F755" s="50" t="n">
        <v>2</v>
      </c>
      <c r="G755" s="51" t="n">
        <v>286</v>
      </c>
    </row>
    <row r="756" customFormat="false" ht="15.95" hidden="false" customHeight="true" outlineLevel="0" collapsed="false">
      <c r="A756" s="54"/>
      <c r="B756" s="52"/>
      <c r="C756" s="52"/>
      <c r="D756" s="52"/>
      <c r="E756" s="45" t="n">
        <v>0.993006993006993</v>
      </c>
      <c r="F756" s="53" t="n">
        <v>0.00699300699300699</v>
      </c>
      <c r="G756" s="47" t="n">
        <v>1</v>
      </c>
    </row>
    <row r="757" customFormat="false" ht="15.95" hidden="false" customHeight="true" outlineLevel="0" collapsed="false">
      <c r="A757" s="54"/>
      <c r="B757" s="52" t="s">
        <v>242</v>
      </c>
      <c r="C757" s="52" t="s">
        <v>119</v>
      </c>
      <c r="D757" s="52" t="s">
        <v>120</v>
      </c>
      <c r="E757" s="49" t="n">
        <v>296</v>
      </c>
      <c r="F757" s="50" t="n">
        <v>2</v>
      </c>
      <c r="G757" s="51" t="n">
        <v>298</v>
      </c>
    </row>
    <row r="758" customFormat="false" ht="15.95" hidden="false" customHeight="true" outlineLevel="0" collapsed="false">
      <c r="A758" s="54"/>
      <c r="B758" s="52"/>
      <c r="C758" s="52"/>
      <c r="D758" s="52"/>
      <c r="E758" s="45" t="n">
        <v>0.993288590604027</v>
      </c>
      <c r="F758" s="53" t="n">
        <v>0.00671140939597316</v>
      </c>
      <c r="G758" s="47" t="n">
        <v>1</v>
      </c>
    </row>
    <row r="759" customFormat="false" ht="15.95" hidden="false" customHeight="true" outlineLevel="0" collapsed="false">
      <c r="A759" s="54"/>
      <c r="B759" s="52"/>
      <c r="C759" s="52" t="s">
        <v>114</v>
      </c>
      <c r="D759" s="52"/>
      <c r="E759" s="49" t="n">
        <v>296</v>
      </c>
      <c r="F759" s="50" t="n">
        <v>2</v>
      </c>
      <c r="G759" s="51" t="n">
        <v>298</v>
      </c>
    </row>
    <row r="760" customFormat="false" ht="15.95" hidden="false" customHeight="true" outlineLevel="0" collapsed="false">
      <c r="A760" s="54"/>
      <c r="B760" s="52"/>
      <c r="C760" s="52"/>
      <c r="D760" s="52"/>
      <c r="E760" s="45" t="n">
        <v>0.993288590604027</v>
      </c>
      <c r="F760" s="53" t="n">
        <v>0.00671140939597316</v>
      </c>
      <c r="G760" s="47" t="n">
        <v>1</v>
      </c>
    </row>
    <row r="761" customFormat="false" ht="15.95" hidden="false" customHeight="true" outlineLevel="0" collapsed="false">
      <c r="A761" s="54"/>
      <c r="B761" s="52" t="s">
        <v>243</v>
      </c>
      <c r="C761" s="52" t="s">
        <v>119</v>
      </c>
      <c r="D761" s="52" t="s">
        <v>120</v>
      </c>
      <c r="E761" s="49" t="n">
        <v>286</v>
      </c>
      <c r="F761" s="55"/>
      <c r="G761" s="51" t="n">
        <v>286</v>
      </c>
    </row>
    <row r="762" customFormat="false" ht="15.95" hidden="false" customHeight="true" outlineLevel="0" collapsed="false">
      <c r="A762" s="54"/>
      <c r="B762" s="52"/>
      <c r="C762" s="52"/>
      <c r="D762" s="52"/>
      <c r="E762" s="45" t="n">
        <v>1</v>
      </c>
      <c r="F762" s="56"/>
      <c r="G762" s="47" t="n">
        <v>1</v>
      </c>
    </row>
    <row r="763" customFormat="false" ht="15.95" hidden="false" customHeight="true" outlineLevel="0" collapsed="false">
      <c r="A763" s="54"/>
      <c r="B763" s="52"/>
      <c r="C763" s="52" t="s">
        <v>114</v>
      </c>
      <c r="D763" s="52"/>
      <c r="E763" s="49" t="n">
        <v>286</v>
      </c>
      <c r="F763" s="55"/>
      <c r="G763" s="51" t="n">
        <v>286</v>
      </c>
    </row>
    <row r="764" customFormat="false" ht="15.95" hidden="false" customHeight="true" outlineLevel="0" collapsed="false">
      <c r="A764" s="54"/>
      <c r="B764" s="52"/>
      <c r="C764" s="52"/>
      <c r="D764" s="52"/>
      <c r="E764" s="45" t="n">
        <v>1</v>
      </c>
      <c r="F764" s="56"/>
      <c r="G764" s="47" t="n">
        <v>1</v>
      </c>
    </row>
    <row r="765" customFormat="false" ht="15.95" hidden="false" customHeight="true" outlineLevel="0" collapsed="false">
      <c r="A765" s="54"/>
      <c r="B765" s="52" t="s">
        <v>244</v>
      </c>
      <c r="C765" s="52" t="s">
        <v>119</v>
      </c>
      <c r="D765" s="52" t="s">
        <v>122</v>
      </c>
      <c r="E765" s="49" t="n">
        <v>280</v>
      </c>
      <c r="F765" s="50" t="n">
        <v>6</v>
      </c>
      <c r="G765" s="51" t="n">
        <v>286</v>
      </c>
    </row>
    <row r="766" customFormat="false" ht="15.95" hidden="false" customHeight="true" outlineLevel="0" collapsed="false">
      <c r="A766" s="54"/>
      <c r="B766" s="52"/>
      <c r="C766" s="52"/>
      <c r="D766" s="52"/>
      <c r="E766" s="45" t="n">
        <v>0.979020979020979</v>
      </c>
      <c r="F766" s="46" t="n">
        <v>0.020979020979021</v>
      </c>
      <c r="G766" s="47" t="n">
        <v>1</v>
      </c>
    </row>
    <row r="767" customFormat="false" ht="15.95" hidden="false" customHeight="true" outlineLevel="0" collapsed="false">
      <c r="A767" s="54"/>
      <c r="B767" s="52"/>
      <c r="C767" s="52"/>
      <c r="D767" s="52" t="s">
        <v>127</v>
      </c>
      <c r="E767" s="49" t="n">
        <v>258</v>
      </c>
      <c r="F767" s="50" t="n">
        <v>0</v>
      </c>
      <c r="G767" s="51" t="n">
        <v>258</v>
      </c>
    </row>
    <row r="768" customFormat="false" ht="15.95" hidden="false" customHeight="true" outlineLevel="0" collapsed="false">
      <c r="A768" s="54"/>
      <c r="B768" s="52"/>
      <c r="C768" s="52"/>
      <c r="D768" s="52"/>
      <c r="E768" s="45" t="n">
        <v>1</v>
      </c>
      <c r="F768" s="46" t="n">
        <v>0</v>
      </c>
      <c r="G768" s="47" t="n">
        <v>1</v>
      </c>
    </row>
    <row r="769" customFormat="false" ht="15.95" hidden="false" customHeight="true" outlineLevel="0" collapsed="false">
      <c r="A769" s="54"/>
      <c r="B769" s="52"/>
      <c r="C769" s="52"/>
      <c r="D769" s="52" t="s">
        <v>120</v>
      </c>
      <c r="E769" s="49" t="n">
        <v>278</v>
      </c>
      <c r="F769" s="50" t="n">
        <v>0</v>
      </c>
      <c r="G769" s="51" t="n">
        <v>278</v>
      </c>
    </row>
    <row r="770" customFormat="false" ht="15.95" hidden="false" customHeight="true" outlineLevel="0" collapsed="false">
      <c r="A770" s="54"/>
      <c r="B770" s="52"/>
      <c r="C770" s="52"/>
      <c r="D770" s="52"/>
      <c r="E770" s="45" t="n">
        <v>1</v>
      </c>
      <c r="F770" s="46" t="n">
        <v>0</v>
      </c>
      <c r="G770" s="47" t="n">
        <v>1</v>
      </c>
    </row>
    <row r="771" customFormat="false" ht="15.95" hidden="false" customHeight="true" outlineLevel="0" collapsed="false">
      <c r="A771" s="54"/>
      <c r="B771" s="52"/>
      <c r="C771" s="52" t="s">
        <v>114</v>
      </c>
      <c r="D771" s="52"/>
      <c r="E771" s="49" t="n">
        <v>816</v>
      </c>
      <c r="F771" s="50" t="n">
        <v>6</v>
      </c>
      <c r="G771" s="51" t="n">
        <v>822</v>
      </c>
    </row>
    <row r="772" customFormat="false" ht="15.95" hidden="false" customHeight="true" outlineLevel="0" collapsed="false">
      <c r="A772" s="54"/>
      <c r="B772" s="52"/>
      <c r="C772" s="52"/>
      <c r="D772" s="52"/>
      <c r="E772" s="45" t="n">
        <v>0.992700729927007</v>
      </c>
      <c r="F772" s="53" t="n">
        <v>0.0072992700729927</v>
      </c>
      <c r="G772" s="47" t="n">
        <v>1</v>
      </c>
    </row>
    <row r="773" customFormat="false" ht="15.95" hidden="false" customHeight="true" outlineLevel="0" collapsed="false">
      <c r="A773" s="54"/>
      <c r="B773" s="52" t="s">
        <v>114</v>
      </c>
      <c r="C773" s="52" t="s">
        <v>119</v>
      </c>
      <c r="D773" s="52" t="s">
        <v>122</v>
      </c>
      <c r="E773" s="49" t="n">
        <v>1131</v>
      </c>
      <c r="F773" s="50" t="n">
        <v>33</v>
      </c>
      <c r="G773" s="51" t="n">
        <v>1164</v>
      </c>
    </row>
    <row r="774" customFormat="false" ht="15.95" hidden="false" customHeight="true" outlineLevel="0" collapsed="false">
      <c r="A774" s="54"/>
      <c r="B774" s="52"/>
      <c r="C774" s="52"/>
      <c r="D774" s="52"/>
      <c r="E774" s="45" t="n">
        <v>0.971649484536083</v>
      </c>
      <c r="F774" s="46" t="n">
        <v>0.0283505154639175</v>
      </c>
      <c r="G774" s="47" t="n">
        <v>1</v>
      </c>
    </row>
    <row r="775" customFormat="false" ht="15.95" hidden="false" customHeight="true" outlineLevel="0" collapsed="false">
      <c r="A775" s="54"/>
      <c r="B775" s="52"/>
      <c r="C775" s="52"/>
      <c r="D775" s="52" t="s">
        <v>127</v>
      </c>
      <c r="E775" s="49" t="n">
        <v>546</v>
      </c>
      <c r="F775" s="50" t="n">
        <v>1</v>
      </c>
      <c r="G775" s="51" t="n">
        <v>547</v>
      </c>
    </row>
    <row r="776" customFormat="false" ht="15.95" hidden="false" customHeight="true" outlineLevel="0" collapsed="false">
      <c r="A776" s="54"/>
      <c r="B776" s="52"/>
      <c r="C776" s="52"/>
      <c r="D776" s="52"/>
      <c r="E776" s="45" t="n">
        <v>0.998171846435101</v>
      </c>
      <c r="F776" s="53" t="n">
        <v>0.00182815356489945</v>
      </c>
      <c r="G776" s="47" t="n">
        <v>1</v>
      </c>
    </row>
    <row r="777" customFormat="false" ht="15.95" hidden="false" customHeight="true" outlineLevel="0" collapsed="false">
      <c r="A777" s="54"/>
      <c r="B777" s="52"/>
      <c r="C777" s="52"/>
      <c r="D777" s="52" t="s">
        <v>120</v>
      </c>
      <c r="E777" s="49" t="n">
        <v>4844</v>
      </c>
      <c r="F777" s="50" t="n">
        <v>46</v>
      </c>
      <c r="G777" s="51" t="n">
        <v>4890</v>
      </c>
    </row>
    <row r="778" customFormat="false" ht="15.95" hidden="false" customHeight="true" outlineLevel="0" collapsed="false">
      <c r="A778" s="54"/>
      <c r="B778" s="52"/>
      <c r="C778" s="52"/>
      <c r="D778" s="52"/>
      <c r="E778" s="45" t="n">
        <v>0.990593047034765</v>
      </c>
      <c r="F778" s="53" t="n">
        <v>0.00940695296523517</v>
      </c>
      <c r="G778" s="47" t="n">
        <v>1</v>
      </c>
    </row>
    <row r="779" customFormat="false" ht="15.95" hidden="false" customHeight="true" outlineLevel="0" collapsed="false">
      <c r="A779" s="54"/>
      <c r="B779" s="52"/>
      <c r="C779" s="52" t="s">
        <v>114</v>
      </c>
      <c r="D779" s="52"/>
      <c r="E779" s="49" t="n">
        <v>6521</v>
      </c>
      <c r="F779" s="50" t="n">
        <v>80</v>
      </c>
      <c r="G779" s="51" t="n">
        <v>6601</v>
      </c>
    </row>
    <row r="780" customFormat="false" ht="15.95" hidden="false" customHeight="true" outlineLevel="0" collapsed="false">
      <c r="A780" s="54"/>
      <c r="B780" s="52"/>
      <c r="C780" s="52"/>
      <c r="D780" s="52"/>
      <c r="E780" s="45" t="n">
        <v>0.987880624147856</v>
      </c>
      <c r="F780" s="46" t="n">
        <v>0.0121193758521436</v>
      </c>
      <c r="G780" s="47" t="n">
        <v>1</v>
      </c>
    </row>
    <row r="781" customFormat="false" ht="15.95" hidden="false" customHeight="true" outlineLevel="0" collapsed="false">
      <c r="A781" s="54" t="s">
        <v>245</v>
      </c>
      <c r="B781" s="52" t="s">
        <v>246</v>
      </c>
      <c r="C781" s="52" t="s">
        <v>119</v>
      </c>
      <c r="D781" s="52" t="s">
        <v>127</v>
      </c>
      <c r="E781" s="49" t="n">
        <v>35</v>
      </c>
      <c r="F781" s="55"/>
      <c r="G781" s="51" t="n">
        <v>35</v>
      </c>
    </row>
    <row r="782" customFormat="false" ht="15.95" hidden="false" customHeight="true" outlineLevel="0" collapsed="false">
      <c r="A782" s="54"/>
      <c r="B782" s="52"/>
      <c r="C782" s="52"/>
      <c r="D782" s="52"/>
      <c r="E782" s="45" t="n">
        <v>1</v>
      </c>
      <c r="F782" s="56"/>
      <c r="G782" s="47" t="n">
        <v>1</v>
      </c>
    </row>
    <row r="783" customFormat="false" ht="15.95" hidden="false" customHeight="true" outlineLevel="0" collapsed="false">
      <c r="A783" s="54"/>
      <c r="B783" s="52"/>
      <c r="C783" s="52"/>
      <c r="D783" s="52" t="s">
        <v>120</v>
      </c>
      <c r="E783" s="49" t="n">
        <v>293</v>
      </c>
      <c r="F783" s="55"/>
      <c r="G783" s="51" t="n">
        <v>293</v>
      </c>
    </row>
    <row r="784" customFormat="false" ht="15.95" hidden="false" customHeight="true" outlineLevel="0" collapsed="false">
      <c r="A784" s="54"/>
      <c r="B784" s="52"/>
      <c r="C784" s="52"/>
      <c r="D784" s="52"/>
      <c r="E784" s="45" t="n">
        <v>1</v>
      </c>
      <c r="F784" s="56"/>
      <c r="G784" s="47" t="n">
        <v>1</v>
      </c>
    </row>
    <row r="785" customFormat="false" ht="15.95" hidden="false" customHeight="true" outlineLevel="0" collapsed="false">
      <c r="A785" s="54"/>
      <c r="B785" s="52"/>
      <c r="C785" s="52" t="s">
        <v>114</v>
      </c>
      <c r="D785" s="52"/>
      <c r="E785" s="49" t="n">
        <v>328</v>
      </c>
      <c r="F785" s="55"/>
      <c r="G785" s="51" t="n">
        <v>328</v>
      </c>
    </row>
    <row r="786" customFormat="false" ht="15.95" hidden="false" customHeight="true" outlineLevel="0" collapsed="false">
      <c r="A786" s="54"/>
      <c r="B786" s="52"/>
      <c r="C786" s="52"/>
      <c r="D786" s="52"/>
      <c r="E786" s="45" t="n">
        <v>1</v>
      </c>
      <c r="F786" s="56"/>
      <c r="G786" s="47" t="n">
        <v>1</v>
      </c>
    </row>
    <row r="787" customFormat="false" ht="15.95" hidden="false" customHeight="true" outlineLevel="0" collapsed="false">
      <c r="A787" s="54"/>
      <c r="B787" s="52" t="s">
        <v>247</v>
      </c>
      <c r="C787" s="52" t="s">
        <v>119</v>
      </c>
      <c r="D787" s="52" t="s">
        <v>127</v>
      </c>
      <c r="E787" s="49" t="n">
        <v>113</v>
      </c>
      <c r="F787" s="55"/>
      <c r="G787" s="51" t="n">
        <v>113</v>
      </c>
    </row>
    <row r="788" customFormat="false" ht="15.95" hidden="false" customHeight="true" outlineLevel="0" collapsed="false">
      <c r="A788" s="54"/>
      <c r="B788" s="52"/>
      <c r="C788" s="52"/>
      <c r="D788" s="52"/>
      <c r="E788" s="45" t="n">
        <v>1</v>
      </c>
      <c r="F788" s="56"/>
      <c r="G788" s="47" t="n">
        <v>1</v>
      </c>
    </row>
    <row r="789" customFormat="false" ht="15.95" hidden="false" customHeight="true" outlineLevel="0" collapsed="false">
      <c r="A789" s="54"/>
      <c r="B789" s="52"/>
      <c r="C789" s="52"/>
      <c r="D789" s="52" t="s">
        <v>120</v>
      </c>
      <c r="E789" s="49" t="n">
        <v>219</v>
      </c>
      <c r="F789" s="55"/>
      <c r="G789" s="51" t="n">
        <v>219</v>
      </c>
    </row>
    <row r="790" customFormat="false" ht="15.95" hidden="false" customHeight="true" outlineLevel="0" collapsed="false">
      <c r="A790" s="54"/>
      <c r="B790" s="52"/>
      <c r="C790" s="52"/>
      <c r="D790" s="52"/>
      <c r="E790" s="45" t="n">
        <v>1</v>
      </c>
      <c r="F790" s="56"/>
      <c r="G790" s="47" t="n">
        <v>1</v>
      </c>
    </row>
    <row r="791" customFormat="false" ht="15.95" hidden="false" customHeight="true" outlineLevel="0" collapsed="false">
      <c r="A791" s="54"/>
      <c r="B791" s="52"/>
      <c r="C791" s="52" t="s">
        <v>114</v>
      </c>
      <c r="D791" s="52"/>
      <c r="E791" s="49" t="n">
        <v>332</v>
      </c>
      <c r="F791" s="55"/>
      <c r="G791" s="51" t="n">
        <v>332</v>
      </c>
    </row>
    <row r="792" customFormat="false" ht="15.95" hidden="false" customHeight="true" outlineLevel="0" collapsed="false">
      <c r="A792" s="54"/>
      <c r="B792" s="52"/>
      <c r="C792" s="52"/>
      <c r="D792" s="52"/>
      <c r="E792" s="45" t="n">
        <v>1</v>
      </c>
      <c r="F792" s="56"/>
      <c r="G792" s="47" t="n">
        <v>1</v>
      </c>
    </row>
    <row r="793" customFormat="false" ht="15.95" hidden="false" customHeight="true" outlineLevel="0" collapsed="false">
      <c r="A793" s="54"/>
      <c r="B793" s="52" t="s">
        <v>248</v>
      </c>
      <c r="C793" s="52" t="s">
        <v>119</v>
      </c>
      <c r="D793" s="52" t="s">
        <v>120</v>
      </c>
      <c r="E793" s="49" t="n">
        <v>279</v>
      </c>
      <c r="F793" s="55"/>
      <c r="G793" s="51" t="n">
        <v>279</v>
      </c>
    </row>
    <row r="794" customFormat="false" ht="15.95" hidden="false" customHeight="true" outlineLevel="0" collapsed="false">
      <c r="A794" s="54"/>
      <c r="B794" s="52"/>
      <c r="C794" s="52"/>
      <c r="D794" s="52"/>
      <c r="E794" s="45" t="n">
        <v>1</v>
      </c>
      <c r="F794" s="56"/>
      <c r="G794" s="47" t="n">
        <v>1</v>
      </c>
    </row>
    <row r="795" customFormat="false" ht="15.95" hidden="false" customHeight="true" outlineLevel="0" collapsed="false">
      <c r="A795" s="54"/>
      <c r="B795" s="52"/>
      <c r="C795" s="52" t="s">
        <v>114</v>
      </c>
      <c r="D795" s="52"/>
      <c r="E795" s="49" t="n">
        <v>279</v>
      </c>
      <c r="F795" s="55"/>
      <c r="G795" s="51" t="n">
        <v>279</v>
      </c>
    </row>
    <row r="796" customFormat="false" ht="15.95" hidden="false" customHeight="true" outlineLevel="0" collapsed="false">
      <c r="A796" s="54"/>
      <c r="B796" s="52"/>
      <c r="C796" s="52"/>
      <c r="D796" s="52"/>
      <c r="E796" s="45" t="n">
        <v>1</v>
      </c>
      <c r="F796" s="56"/>
      <c r="G796" s="47" t="n">
        <v>1</v>
      </c>
    </row>
    <row r="797" customFormat="false" ht="15.95" hidden="false" customHeight="true" outlineLevel="0" collapsed="false">
      <c r="A797" s="54"/>
      <c r="B797" s="52" t="s">
        <v>249</v>
      </c>
      <c r="C797" s="52" t="s">
        <v>119</v>
      </c>
      <c r="D797" s="52" t="s">
        <v>120</v>
      </c>
      <c r="E797" s="49" t="n">
        <v>275</v>
      </c>
      <c r="F797" s="55"/>
      <c r="G797" s="51" t="n">
        <v>275</v>
      </c>
    </row>
    <row r="798" customFormat="false" ht="15.95" hidden="false" customHeight="true" outlineLevel="0" collapsed="false">
      <c r="A798" s="54"/>
      <c r="B798" s="52"/>
      <c r="C798" s="52"/>
      <c r="D798" s="52"/>
      <c r="E798" s="45" t="n">
        <v>1</v>
      </c>
      <c r="F798" s="56"/>
      <c r="G798" s="47" t="n">
        <v>1</v>
      </c>
    </row>
    <row r="799" customFormat="false" ht="15.95" hidden="false" customHeight="true" outlineLevel="0" collapsed="false">
      <c r="A799" s="54"/>
      <c r="B799" s="52"/>
      <c r="C799" s="52" t="s">
        <v>114</v>
      </c>
      <c r="D799" s="52"/>
      <c r="E799" s="49" t="n">
        <v>275</v>
      </c>
      <c r="F799" s="55"/>
      <c r="G799" s="51" t="n">
        <v>275</v>
      </c>
    </row>
    <row r="800" customFormat="false" ht="15.95" hidden="false" customHeight="true" outlineLevel="0" collapsed="false">
      <c r="A800" s="54"/>
      <c r="B800" s="52"/>
      <c r="C800" s="52"/>
      <c r="D800" s="52"/>
      <c r="E800" s="45" t="n">
        <v>1</v>
      </c>
      <c r="F800" s="56"/>
      <c r="G800" s="47" t="n">
        <v>1</v>
      </c>
    </row>
    <row r="801" customFormat="false" ht="15.95" hidden="false" customHeight="true" outlineLevel="0" collapsed="false">
      <c r="A801" s="54"/>
      <c r="B801" s="52" t="s">
        <v>250</v>
      </c>
      <c r="C801" s="52" t="s">
        <v>119</v>
      </c>
      <c r="D801" s="52" t="s">
        <v>120</v>
      </c>
      <c r="E801" s="49" t="n">
        <v>86</v>
      </c>
      <c r="F801" s="55"/>
      <c r="G801" s="51" t="n">
        <v>86</v>
      </c>
    </row>
    <row r="802" customFormat="false" ht="15.95" hidden="false" customHeight="true" outlineLevel="0" collapsed="false">
      <c r="A802" s="54"/>
      <c r="B802" s="52"/>
      <c r="C802" s="52"/>
      <c r="D802" s="52"/>
      <c r="E802" s="45" t="n">
        <v>1</v>
      </c>
      <c r="F802" s="56"/>
      <c r="G802" s="47" t="n">
        <v>1</v>
      </c>
    </row>
    <row r="803" customFormat="false" ht="15.95" hidden="false" customHeight="true" outlineLevel="0" collapsed="false">
      <c r="A803" s="54"/>
      <c r="B803" s="52"/>
      <c r="C803" s="52" t="s">
        <v>114</v>
      </c>
      <c r="D803" s="52"/>
      <c r="E803" s="49" t="n">
        <v>86</v>
      </c>
      <c r="F803" s="55"/>
      <c r="G803" s="51" t="n">
        <v>86</v>
      </c>
    </row>
    <row r="804" customFormat="false" ht="15.95" hidden="false" customHeight="true" outlineLevel="0" collapsed="false">
      <c r="A804" s="54"/>
      <c r="B804" s="52"/>
      <c r="C804" s="52"/>
      <c r="D804" s="52"/>
      <c r="E804" s="45" t="n">
        <v>1</v>
      </c>
      <c r="F804" s="56"/>
      <c r="G804" s="47" t="n">
        <v>1</v>
      </c>
    </row>
    <row r="805" customFormat="false" ht="15.95" hidden="false" customHeight="true" outlineLevel="0" collapsed="false">
      <c r="A805" s="54"/>
      <c r="B805" s="52" t="s">
        <v>251</v>
      </c>
      <c r="C805" s="52" t="s">
        <v>119</v>
      </c>
      <c r="D805" s="52" t="s">
        <v>120</v>
      </c>
      <c r="E805" s="49" t="n">
        <v>283</v>
      </c>
      <c r="F805" s="50" t="n">
        <v>1</v>
      </c>
      <c r="G805" s="51" t="n">
        <v>284</v>
      </c>
    </row>
    <row r="806" customFormat="false" ht="15.95" hidden="false" customHeight="true" outlineLevel="0" collapsed="false">
      <c r="A806" s="54"/>
      <c r="B806" s="52"/>
      <c r="C806" s="52"/>
      <c r="D806" s="52"/>
      <c r="E806" s="45" t="n">
        <v>0.996478873239437</v>
      </c>
      <c r="F806" s="53" t="n">
        <v>0.00352112676056338</v>
      </c>
      <c r="G806" s="47" t="n">
        <v>1</v>
      </c>
    </row>
    <row r="807" customFormat="false" ht="15.95" hidden="false" customHeight="true" outlineLevel="0" collapsed="false">
      <c r="A807" s="54"/>
      <c r="B807" s="52"/>
      <c r="C807" s="52" t="s">
        <v>114</v>
      </c>
      <c r="D807" s="52"/>
      <c r="E807" s="49" t="n">
        <v>283</v>
      </c>
      <c r="F807" s="50" t="n">
        <v>1</v>
      </c>
      <c r="G807" s="51" t="n">
        <v>284</v>
      </c>
    </row>
    <row r="808" customFormat="false" ht="15.95" hidden="false" customHeight="true" outlineLevel="0" collapsed="false">
      <c r="A808" s="54"/>
      <c r="B808" s="52"/>
      <c r="C808" s="52"/>
      <c r="D808" s="52"/>
      <c r="E808" s="45" t="n">
        <v>0.996478873239437</v>
      </c>
      <c r="F808" s="53" t="n">
        <v>0.00352112676056338</v>
      </c>
      <c r="G808" s="47" t="n">
        <v>1</v>
      </c>
    </row>
    <row r="809" customFormat="false" ht="15.95" hidden="false" customHeight="true" outlineLevel="0" collapsed="false">
      <c r="A809" s="54"/>
      <c r="B809" s="52" t="s">
        <v>252</v>
      </c>
      <c r="C809" s="52" t="s">
        <v>119</v>
      </c>
      <c r="D809" s="52" t="s">
        <v>127</v>
      </c>
      <c r="E809" s="49" t="n">
        <v>57</v>
      </c>
      <c r="F809" s="55"/>
      <c r="G809" s="51" t="n">
        <v>57</v>
      </c>
    </row>
    <row r="810" customFormat="false" ht="15.95" hidden="false" customHeight="true" outlineLevel="0" collapsed="false">
      <c r="A810" s="54"/>
      <c r="B810" s="52"/>
      <c r="C810" s="52"/>
      <c r="D810" s="52"/>
      <c r="E810" s="45" t="n">
        <v>1</v>
      </c>
      <c r="F810" s="56"/>
      <c r="G810" s="47" t="n">
        <v>1</v>
      </c>
    </row>
    <row r="811" customFormat="false" ht="15.95" hidden="false" customHeight="true" outlineLevel="0" collapsed="false">
      <c r="A811" s="54"/>
      <c r="B811" s="52"/>
      <c r="C811" s="52"/>
      <c r="D811" s="52" t="s">
        <v>120</v>
      </c>
      <c r="E811" s="49" t="n">
        <v>299</v>
      </c>
      <c r="F811" s="55"/>
      <c r="G811" s="51" t="n">
        <v>299</v>
      </c>
    </row>
    <row r="812" customFormat="false" ht="15.95" hidden="false" customHeight="true" outlineLevel="0" collapsed="false">
      <c r="A812" s="54"/>
      <c r="B812" s="52"/>
      <c r="C812" s="52"/>
      <c r="D812" s="52"/>
      <c r="E812" s="45" t="n">
        <v>1</v>
      </c>
      <c r="F812" s="56"/>
      <c r="G812" s="47" t="n">
        <v>1</v>
      </c>
    </row>
    <row r="813" customFormat="false" ht="15.95" hidden="false" customHeight="true" outlineLevel="0" collapsed="false">
      <c r="A813" s="54"/>
      <c r="B813" s="52"/>
      <c r="C813" s="52" t="s">
        <v>114</v>
      </c>
      <c r="D813" s="52"/>
      <c r="E813" s="49" t="n">
        <v>356</v>
      </c>
      <c r="F813" s="55"/>
      <c r="G813" s="51" t="n">
        <v>356</v>
      </c>
    </row>
    <row r="814" customFormat="false" ht="15.95" hidden="false" customHeight="true" outlineLevel="0" collapsed="false">
      <c r="A814" s="54"/>
      <c r="B814" s="52"/>
      <c r="C814" s="52"/>
      <c r="D814" s="52"/>
      <c r="E814" s="45" t="n">
        <v>1</v>
      </c>
      <c r="F814" s="56"/>
      <c r="G814" s="47" t="n">
        <v>1</v>
      </c>
    </row>
    <row r="815" customFormat="false" ht="15.95" hidden="false" customHeight="true" outlineLevel="0" collapsed="false">
      <c r="A815" s="54"/>
      <c r="B815" s="52" t="s">
        <v>253</v>
      </c>
      <c r="C815" s="52" t="s">
        <v>119</v>
      </c>
      <c r="D815" s="52" t="s">
        <v>120</v>
      </c>
      <c r="E815" s="49" t="n">
        <v>240</v>
      </c>
      <c r="F815" s="55"/>
      <c r="G815" s="51" t="n">
        <v>240</v>
      </c>
    </row>
    <row r="816" customFormat="false" ht="15.95" hidden="false" customHeight="true" outlineLevel="0" collapsed="false">
      <c r="A816" s="54"/>
      <c r="B816" s="52"/>
      <c r="C816" s="52"/>
      <c r="D816" s="52"/>
      <c r="E816" s="45" t="n">
        <v>1</v>
      </c>
      <c r="F816" s="56"/>
      <c r="G816" s="47" t="n">
        <v>1</v>
      </c>
    </row>
    <row r="817" customFormat="false" ht="15.95" hidden="false" customHeight="true" outlineLevel="0" collapsed="false">
      <c r="A817" s="54"/>
      <c r="B817" s="52"/>
      <c r="C817" s="52" t="s">
        <v>114</v>
      </c>
      <c r="D817" s="52"/>
      <c r="E817" s="49" t="n">
        <v>240</v>
      </c>
      <c r="F817" s="55"/>
      <c r="G817" s="51" t="n">
        <v>240</v>
      </c>
    </row>
    <row r="818" customFormat="false" ht="15.95" hidden="false" customHeight="true" outlineLevel="0" collapsed="false">
      <c r="A818" s="54"/>
      <c r="B818" s="52"/>
      <c r="C818" s="52"/>
      <c r="D818" s="52"/>
      <c r="E818" s="45" t="n">
        <v>1</v>
      </c>
      <c r="F818" s="56"/>
      <c r="G818" s="47" t="n">
        <v>1</v>
      </c>
    </row>
    <row r="819" customFormat="false" ht="15.95" hidden="false" customHeight="true" outlineLevel="0" collapsed="false">
      <c r="A819" s="54"/>
      <c r="B819" s="52" t="s">
        <v>254</v>
      </c>
      <c r="C819" s="52" t="s">
        <v>119</v>
      </c>
      <c r="D819" s="52" t="s">
        <v>127</v>
      </c>
      <c r="E819" s="49" t="n">
        <v>58</v>
      </c>
      <c r="F819" s="50" t="n">
        <v>0</v>
      </c>
      <c r="G819" s="51" t="n">
        <v>58</v>
      </c>
    </row>
    <row r="820" customFormat="false" ht="15.95" hidden="false" customHeight="true" outlineLevel="0" collapsed="false">
      <c r="A820" s="54"/>
      <c r="B820" s="52"/>
      <c r="C820" s="52"/>
      <c r="D820" s="52"/>
      <c r="E820" s="45" t="n">
        <v>1</v>
      </c>
      <c r="F820" s="46" t="n">
        <v>0</v>
      </c>
      <c r="G820" s="47" t="n">
        <v>1</v>
      </c>
    </row>
    <row r="821" customFormat="false" ht="15.95" hidden="false" customHeight="true" outlineLevel="0" collapsed="false">
      <c r="A821" s="54"/>
      <c r="B821" s="52"/>
      <c r="C821" s="52"/>
      <c r="D821" s="52" t="s">
        <v>120</v>
      </c>
      <c r="E821" s="49" t="n">
        <v>288</v>
      </c>
      <c r="F821" s="50" t="n">
        <v>2</v>
      </c>
      <c r="G821" s="51" t="n">
        <v>290</v>
      </c>
    </row>
    <row r="822" customFormat="false" ht="15.95" hidden="false" customHeight="true" outlineLevel="0" collapsed="false">
      <c r="A822" s="54"/>
      <c r="B822" s="52"/>
      <c r="C822" s="52"/>
      <c r="D822" s="52"/>
      <c r="E822" s="45" t="n">
        <v>0.993103448275862</v>
      </c>
      <c r="F822" s="53" t="n">
        <v>0.00689655172413793</v>
      </c>
      <c r="G822" s="47" t="n">
        <v>1</v>
      </c>
    </row>
    <row r="823" customFormat="false" ht="15.95" hidden="false" customHeight="true" outlineLevel="0" collapsed="false">
      <c r="A823" s="54"/>
      <c r="B823" s="52"/>
      <c r="C823" s="52" t="s">
        <v>114</v>
      </c>
      <c r="D823" s="52"/>
      <c r="E823" s="49" t="n">
        <v>346</v>
      </c>
      <c r="F823" s="50" t="n">
        <v>2</v>
      </c>
      <c r="G823" s="51" t="n">
        <v>348</v>
      </c>
    </row>
    <row r="824" customFormat="false" ht="15.95" hidden="false" customHeight="true" outlineLevel="0" collapsed="false">
      <c r="A824" s="54"/>
      <c r="B824" s="52"/>
      <c r="C824" s="52"/>
      <c r="D824" s="52"/>
      <c r="E824" s="45" t="n">
        <v>0.994252873563218</v>
      </c>
      <c r="F824" s="53" t="n">
        <v>0.00574712643678161</v>
      </c>
      <c r="G824" s="47" t="n">
        <v>1</v>
      </c>
    </row>
    <row r="825" customFormat="false" ht="15.95" hidden="false" customHeight="true" outlineLevel="0" collapsed="false">
      <c r="A825" s="54"/>
      <c r="B825" s="52" t="s">
        <v>255</v>
      </c>
      <c r="C825" s="52" t="s">
        <v>119</v>
      </c>
      <c r="D825" s="52" t="s">
        <v>127</v>
      </c>
      <c r="E825" s="49" t="n">
        <v>75</v>
      </c>
      <c r="F825" s="55"/>
      <c r="G825" s="51" t="n">
        <v>75</v>
      </c>
    </row>
    <row r="826" customFormat="false" ht="15.95" hidden="false" customHeight="true" outlineLevel="0" collapsed="false">
      <c r="A826" s="54"/>
      <c r="B826" s="52"/>
      <c r="C826" s="52"/>
      <c r="D826" s="52"/>
      <c r="E826" s="45" t="n">
        <v>1</v>
      </c>
      <c r="F826" s="56"/>
      <c r="G826" s="47" t="n">
        <v>1</v>
      </c>
    </row>
    <row r="827" customFormat="false" ht="15.95" hidden="false" customHeight="true" outlineLevel="0" collapsed="false">
      <c r="A827" s="54"/>
      <c r="B827" s="52"/>
      <c r="C827" s="52"/>
      <c r="D827" s="52" t="s">
        <v>120</v>
      </c>
      <c r="E827" s="49" t="n">
        <v>343</v>
      </c>
      <c r="F827" s="55"/>
      <c r="G827" s="51" t="n">
        <v>343</v>
      </c>
    </row>
    <row r="828" customFormat="false" ht="15.95" hidden="false" customHeight="true" outlineLevel="0" collapsed="false">
      <c r="A828" s="54"/>
      <c r="B828" s="52"/>
      <c r="C828" s="52"/>
      <c r="D828" s="52"/>
      <c r="E828" s="45" t="n">
        <v>1</v>
      </c>
      <c r="F828" s="56"/>
      <c r="G828" s="47" t="n">
        <v>1</v>
      </c>
    </row>
    <row r="829" customFormat="false" ht="15.95" hidden="false" customHeight="true" outlineLevel="0" collapsed="false">
      <c r="A829" s="54"/>
      <c r="B829" s="52"/>
      <c r="C829" s="52" t="s">
        <v>114</v>
      </c>
      <c r="D829" s="52"/>
      <c r="E829" s="49" t="n">
        <v>418</v>
      </c>
      <c r="F829" s="55"/>
      <c r="G829" s="51" t="n">
        <v>418</v>
      </c>
    </row>
    <row r="830" customFormat="false" ht="15.95" hidden="false" customHeight="true" outlineLevel="0" collapsed="false">
      <c r="A830" s="54"/>
      <c r="B830" s="52"/>
      <c r="C830" s="52"/>
      <c r="D830" s="52"/>
      <c r="E830" s="45" t="n">
        <v>1</v>
      </c>
      <c r="F830" s="56"/>
      <c r="G830" s="47" t="n">
        <v>1</v>
      </c>
    </row>
    <row r="831" customFormat="false" ht="15.95" hidden="false" customHeight="true" outlineLevel="0" collapsed="false">
      <c r="A831" s="54"/>
      <c r="B831" s="52" t="s">
        <v>114</v>
      </c>
      <c r="C831" s="52" t="s">
        <v>119</v>
      </c>
      <c r="D831" s="52" t="s">
        <v>127</v>
      </c>
      <c r="E831" s="49" t="n">
        <v>338</v>
      </c>
      <c r="F831" s="50" t="n">
        <v>0</v>
      </c>
      <c r="G831" s="51" t="n">
        <v>338</v>
      </c>
    </row>
    <row r="832" customFormat="false" ht="15.95" hidden="false" customHeight="true" outlineLevel="0" collapsed="false">
      <c r="A832" s="54"/>
      <c r="B832" s="52"/>
      <c r="C832" s="52"/>
      <c r="D832" s="52"/>
      <c r="E832" s="45" t="n">
        <v>1</v>
      </c>
      <c r="F832" s="46" t="n">
        <v>0</v>
      </c>
      <c r="G832" s="47" t="n">
        <v>1</v>
      </c>
    </row>
    <row r="833" customFormat="false" ht="15.95" hidden="false" customHeight="true" outlineLevel="0" collapsed="false">
      <c r="A833" s="54"/>
      <c r="B833" s="52"/>
      <c r="C833" s="52"/>
      <c r="D833" s="52" t="s">
        <v>120</v>
      </c>
      <c r="E833" s="49" t="n">
        <v>2605</v>
      </c>
      <c r="F833" s="50" t="n">
        <v>3</v>
      </c>
      <c r="G833" s="51" t="n">
        <v>2608</v>
      </c>
    </row>
    <row r="834" customFormat="false" ht="15.95" hidden="false" customHeight="true" outlineLevel="0" collapsed="false">
      <c r="A834" s="54"/>
      <c r="B834" s="52"/>
      <c r="C834" s="52"/>
      <c r="D834" s="52"/>
      <c r="E834" s="45" t="n">
        <v>0.998849693251534</v>
      </c>
      <c r="F834" s="53" t="n">
        <v>0.00115030674846626</v>
      </c>
      <c r="G834" s="47" t="n">
        <v>1</v>
      </c>
    </row>
    <row r="835" customFormat="false" ht="15.95" hidden="false" customHeight="true" outlineLevel="0" collapsed="false">
      <c r="A835" s="54"/>
      <c r="B835" s="52"/>
      <c r="C835" s="52" t="s">
        <v>114</v>
      </c>
      <c r="D835" s="52"/>
      <c r="E835" s="49" t="n">
        <v>2943</v>
      </c>
      <c r="F835" s="50" t="n">
        <v>3</v>
      </c>
      <c r="G835" s="51" t="n">
        <v>2946</v>
      </c>
    </row>
    <row r="836" customFormat="false" ht="15.95" hidden="false" customHeight="true" outlineLevel="0" collapsed="false">
      <c r="A836" s="54"/>
      <c r="B836" s="52"/>
      <c r="C836" s="52"/>
      <c r="D836" s="52"/>
      <c r="E836" s="45" t="n">
        <v>0.9989816700611</v>
      </c>
      <c r="F836" s="53" t="n">
        <v>0.0010183299389002</v>
      </c>
      <c r="G836" s="47" t="n">
        <v>1</v>
      </c>
    </row>
    <row r="837" customFormat="false" ht="15.95" hidden="false" customHeight="true" outlineLevel="0" collapsed="false">
      <c r="A837" s="54" t="s">
        <v>256</v>
      </c>
      <c r="B837" s="52" t="s">
        <v>257</v>
      </c>
      <c r="C837" s="52" t="s">
        <v>119</v>
      </c>
      <c r="D837" s="52" t="s">
        <v>122</v>
      </c>
      <c r="E837" s="49" t="n">
        <v>223</v>
      </c>
      <c r="F837" s="50" t="n">
        <v>11</v>
      </c>
      <c r="G837" s="51" t="n">
        <v>234</v>
      </c>
    </row>
    <row r="838" customFormat="false" ht="15.95" hidden="false" customHeight="true" outlineLevel="0" collapsed="false">
      <c r="A838" s="54"/>
      <c r="B838" s="52"/>
      <c r="C838" s="52"/>
      <c r="D838" s="52"/>
      <c r="E838" s="45" t="n">
        <v>0.952991452991453</v>
      </c>
      <c r="F838" s="46" t="n">
        <v>0.047008547008547</v>
      </c>
      <c r="G838" s="47" t="n">
        <v>1</v>
      </c>
    </row>
    <row r="839" customFormat="false" ht="15.95" hidden="false" customHeight="true" outlineLevel="0" collapsed="false">
      <c r="A839" s="54"/>
      <c r="B839" s="52"/>
      <c r="C839" s="52" t="s">
        <v>114</v>
      </c>
      <c r="D839" s="52"/>
      <c r="E839" s="49" t="n">
        <v>223</v>
      </c>
      <c r="F839" s="50" t="n">
        <v>11</v>
      </c>
      <c r="G839" s="51" t="n">
        <v>234</v>
      </c>
    </row>
    <row r="840" customFormat="false" ht="15.95" hidden="false" customHeight="true" outlineLevel="0" collapsed="false">
      <c r="A840" s="54"/>
      <c r="B840" s="52"/>
      <c r="C840" s="52"/>
      <c r="D840" s="52"/>
      <c r="E840" s="45" t="n">
        <v>0.952991452991453</v>
      </c>
      <c r="F840" s="46" t="n">
        <v>0.047008547008547</v>
      </c>
      <c r="G840" s="47" t="n">
        <v>1</v>
      </c>
    </row>
    <row r="841" customFormat="false" ht="15.95" hidden="false" customHeight="true" outlineLevel="0" collapsed="false">
      <c r="A841" s="54"/>
      <c r="B841" s="52" t="s">
        <v>258</v>
      </c>
      <c r="C841" s="52" t="s">
        <v>119</v>
      </c>
      <c r="D841" s="52" t="s">
        <v>122</v>
      </c>
      <c r="E841" s="49" t="n">
        <v>275</v>
      </c>
      <c r="F841" s="50" t="n">
        <v>1</v>
      </c>
      <c r="G841" s="51" t="n">
        <v>276</v>
      </c>
    </row>
    <row r="842" customFormat="false" ht="15.95" hidden="false" customHeight="true" outlineLevel="0" collapsed="false">
      <c r="A842" s="54"/>
      <c r="B842" s="52"/>
      <c r="C842" s="52"/>
      <c r="D842" s="52"/>
      <c r="E842" s="45" t="n">
        <v>0.996376811594203</v>
      </c>
      <c r="F842" s="53" t="n">
        <v>0.0036231884057971</v>
      </c>
      <c r="G842" s="47" t="n">
        <v>1</v>
      </c>
    </row>
    <row r="843" customFormat="false" ht="15.95" hidden="false" customHeight="true" outlineLevel="0" collapsed="false">
      <c r="A843" s="54"/>
      <c r="B843" s="52"/>
      <c r="C843" s="52"/>
      <c r="D843" s="52" t="s">
        <v>120</v>
      </c>
      <c r="E843" s="49" t="n">
        <v>57</v>
      </c>
      <c r="F843" s="50" t="n">
        <v>0</v>
      </c>
      <c r="G843" s="51" t="n">
        <v>57</v>
      </c>
    </row>
    <row r="844" customFormat="false" ht="15.95" hidden="false" customHeight="true" outlineLevel="0" collapsed="false">
      <c r="A844" s="54"/>
      <c r="B844" s="52"/>
      <c r="C844" s="52"/>
      <c r="D844" s="52"/>
      <c r="E844" s="45" t="n">
        <v>1</v>
      </c>
      <c r="F844" s="46" t="n">
        <v>0</v>
      </c>
      <c r="G844" s="47" t="n">
        <v>1</v>
      </c>
    </row>
    <row r="845" customFormat="false" ht="15.95" hidden="false" customHeight="true" outlineLevel="0" collapsed="false">
      <c r="A845" s="54"/>
      <c r="B845" s="52"/>
      <c r="C845" s="52" t="s">
        <v>114</v>
      </c>
      <c r="D845" s="52"/>
      <c r="E845" s="49" t="n">
        <v>332</v>
      </c>
      <c r="F845" s="50" t="n">
        <v>1</v>
      </c>
      <c r="G845" s="51" t="n">
        <v>333</v>
      </c>
    </row>
    <row r="846" customFormat="false" ht="15.95" hidden="false" customHeight="true" outlineLevel="0" collapsed="false">
      <c r="A846" s="54"/>
      <c r="B846" s="52"/>
      <c r="C846" s="52"/>
      <c r="D846" s="52"/>
      <c r="E846" s="45" t="n">
        <v>0.996996996996997</v>
      </c>
      <c r="F846" s="53" t="n">
        <v>0.003003003003003</v>
      </c>
      <c r="G846" s="47" t="n">
        <v>1</v>
      </c>
    </row>
    <row r="847" customFormat="false" ht="15.95" hidden="false" customHeight="true" outlineLevel="0" collapsed="false">
      <c r="A847" s="54"/>
      <c r="B847" s="52" t="s">
        <v>259</v>
      </c>
      <c r="C847" s="52" t="s">
        <v>119</v>
      </c>
      <c r="D847" s="52" t="s">
        <v>122</v>
      </c>
      <c r="E847" s="49" t="n">
        <v>283</v>
      </c>
      <c r="F847" s="50" t="n">
        <v>5</v>
      </c>
      <c r="G847" s="51" t="n">
        <v>288</v>
      </c>
    </row>
    <row r="848" customFormat="false" ht="15.95" hidden="false" customHeight="true" outlineLevel="0" collapsed="false">
      <c r="A848" s="54"/>
      <c r="B848" s="52"/>
      <c r="C848" s="52"/>
      <c r="D848" s="52"/>
      <c r="E848" s="45" t="n">
        <v>0.982638888888889</v>
      </c>
      <c r="F848" s="46" t="n">
        <v>0.0173611111111111</v>
      </c>
      <c r="G848" s="47" t="n">
        <v>1</v>
      </c>
    </row>
    <row r="849" customFormat="false" ht="15.95" hidden="false" customHeight="true" outlineLevel="0" collapsed="false">
      <c r="A849" s="54"/>
      <c r="B849" s="52"/>
      <c r="C849" s="52"/>
      <c r="D849" s="52" t="s">
        <v>127</v>
      </c>
      <c r="E849" s="49" t="n">
        <v>66</v>
      </c>
      <c r="F849" s="50" t="n">
        <v>3</v>
      </c>
      <c r="G849" s="51" t="n">
        <v>69</v>
      </c>
    </row>
    <row r="850" customFormat="false" ht="15.95" hidden="false" customHeight="true" outlineLevel="0" collapsed="false">
      <c r="A850" s="54"/>
      <c r="B850" s="52"/>
      <c r="C850" s="52"/>
      <c r="D850" s="52"/>
      <c r="E850" s="45" t="n">
        <v>0.956521739130435</v>
      </c>
      <c r="F850" s="46" t="n">
        <v>0.0434782608695652</v>
      </c>
      <c r="G850" s="47" t="n">
        <v>1</v>
      </c>
    </row>
    <row r="851" customFormat="false" ht="15.95" hidden="false" customHeight="true" outlineLevel="0" collapsed="false">
      <c r="A851" s="54"/>
      <c r="B851" s="52"/>
      <c r="C851" s="52"/>
      <c r="D851" s="52" t="s">
        <v>120</v>
      </c>
      <c r="E851" s="49" t="n">
        <v>292</v>
      </c>
      <c r="F851" s="50" t="n">
        <v>0</v>
      </c>
      <c r="G851" s="51" t="n">
        <v>292</v>
      </c>
    </row>
    <row r="852" customFormat="false" ht="15.95" hidden="false" customHeight="true" outlineLevel="0" collapsed="false">
      <c r="A852" s="54"/>
      <c r="B852" s="52"/>
      <c r="C852" s="52"/>
      <c r="D852" s="52"/>
      <c r="E852" s="45" t="n">
        <v>1</v>
      </c>
      <c r="F852" s="46" t="n">
        <v>0</v>
      </c>
      <c r="G852" s="47" t="n">
        <v>1</v>
      </c>
    </row>
    <row r="853" customFormat="false" ht="15.95" hidden="false" customHeight="true" outlineLevel="0" collapsed="false">
      <c r="A853" s="54"/>
      <c r="B853" s="52"/>
      <c r="C853" s="52" t="s">
        <v>114</v>
      </c>
      <c r="D853" s="52"/>
      <c r="E853" s="49" t="n">
        <v>641</v>
      </c>
      <c r="F853" s="50" t="n">
        <v>8</v>
      </c>
      <c r="G853" s="51" t="n">
        <v>649</v>
      </c>
    </row>
    <row r="854" customFormat="false" ht="15.95" hidden="false" customHeight="true" outlineLevel="0" collapsed="false">
      <c r="A854" s="54"/>
      <c r="B854" s="52"/>
      <c r="C854" s="52"/>
      <c r="D854" s="52"/>
      <c r="E854" s="45" t="n">
        <v>0.987673343605547</v>
      </c>
      <c r="F854" s="46" t="n">
        <v>0.012326656394453</v>
      </c>
      <c r="G854" s="47" t="n">
        <v>1</v>
      </c>
    </row>
    <row r="855" customFormat="false" ht="15.95" hidden="false" customHeight="true" outlineLevel="0" collapsed="false">
      <c r="A855" s="54"/>
      <c r="B855" s="52" t="s">
        <v>260</v>
      </c>
      <c r="C855" s="52" t="s">
        <v>119</v>
      </c>
      <c r="D855" s="52" t="s">
        <v>122</v>
      </c>
      <c r="E855" s="49" t="n">
        <v>292</v>
      </c>
      <c r="F855" s="50" t="n">
        <v>5</v>
      </c>
      <c r="G855" s="51" t="n">
        <v>297</v>
      </c>
    </row>
    <row r="856" customFormat="false" ht="15.95" hidden="false" customHeight="true" outlineLevel="0" collapsed="false">
      <c r="A856" s="54"/>
      <c r="B856" s="52"/>
      <c r="C856" s="52"/>
      <c r="D856" s="52"/>
      <c r="E856" s="45" t="n">
        <v>0.983164983164983</v>
      </c>
      <c r="F856" s="46" t="n">
        <v>0.0168350168350168</v>
      </c>
      <c r="G856" s="47" t="n">
        <v>1</v>
      </c>
    </row>
    <row r="857" customFormat="false" ht="15.95" hidden="false" customHeight="true" outlineLevel="0" collapsed="false">
      <c r="A857" s="54"/>
      <c r="B857" s="52"/>
      <c r="C857" s="52"/>
      <c r="D857" s="52" t="s">
        <v>127</v>
      </c>
      <c r="E857" s="49" t="n">
        <v>58</v>
      </c>
      <c r="F857" s="50" t="n">
        <v>0</v>
      </c>
      <c r="G857" s="51" t="n">
        <v>58</v>
      </c>
    </row>
    <row r="858" customFormat="false" ht="15.95" hidden="false" customHeight="true" outlineLevel="0" collapsed="false">
      <c r="A858" s="54"/>
      <c r="B858" s="52"/>
      <c r="C858" s="52"/>
      <c r="D858" s="52"/>
      <c r="E858" s="45" t="n">
        <v>1</v>
      </c>
      <c r="F858" s="46" t="n">
        <v>0</v>
      </c>
      <c r="G858" s="47" t="n">
        <v>1</v>
      </c>
    </row>
    <row r="859" customFormat="false" ht="15.95" hidden="false" customHeight="true" outlineLevel="0" collapsed="false">
      <c r="A859" s="54"/>
      <c r="B859" s="52"/>
      <c r="C859" s="52"/>
      <c r="D859" s="52" t="s">
        <v>120</v>
      </c>
      <c r="E859" s="49" t="n">
        <v>59</v>
      </c>
      <c r="F859" s="50" t="n">
        <v>0</v>
      </c>
      <c r="G859" s="51" t="n">
        <v>59</v>
      </c>
    </row>
    <row r="860" customFormat="false" ht="15.95" hidden="false" customHeight="true" outlineLevel="0" collapsed="false">
      <c r="A860" s="54"/>
      <c r="B860" s="52"/>
      <c r="C860" s="52"/>
      <c r="D860" s="52"/>
      <c r="E860" s="45" t="n">
        <v>1</v>
      </c>
      <c r="F860" s="46" t="n">
        <v>0</v>
      </c>
      <c r="G860" s="47" t="n">
        <v>1</v>
      </c>
    </row>
    <row r="861" customFormat="false" ht="15.95" hidden="false" customHeight="true" outlineLevel="0" collapsed="false">
      <c r="A861" s="54"/>
      <c r="B861" s="52"/>
      <c r="C861" s="52" t="s">
        <v>114</v>
      </c>
      <c r="D861" s="52"/>
      <c r="E861" s="49" t="n">
        <v>409</v>
      </c>
      <c r="F861" s="50" t="n">
        <v>5</v>
      </c>
      <c r="G861" s="51" t="n">
        <v>414</v>
      </c>
    </row>
    <row r="862" customFormat="false" ht="15.95" hidden="false" customHeight="true" outlineLevel="0" collapsed="false">
      <c r="A862" s="54"/>
      <c r="B862" s="52"/>
      <c r="C862" s="52"/>
      <c r="D862" s="52"/>
      <c r="E862" s="45" t="n">
        <v>0.98792270531401</v>
      </c>
      <c r="F862" s="46" t="n">
        <v>0.0120772946859903</v>
      </c>
      <c r="G862" s="47" t="n">
        <v>1</v>
      </c>
    </row>
    <row r="863" customFormat="false" ht="15.95" hidden="false" customHeight="true" outlineLevel="0" collapsed="false">
      <c r="A863" s="54"/>
      <c r="B863" s="52" t="s">
        <v>261</v>
      </c>
      <c r="C863" s="52" t="s">
        <v>119</v>
      </c>
      <c r="D863" s="52" t="s">
        <v>122</v>
      </c>
      <c r="E863" s="49" t="n">
        <v>286</v>
      </c>
      <c r="F863" s="50" t="n">
        <v>10</v>
      </c>
      <c r="G863" s="51" t="n">
        <v>296</v>
      </c>
    </row>
    <row r="864" customFormat="false" ht="15.95" hidden="false" customHeight="true" outlineLevel="0" collapsed="false">
      <c r="A864" s="54"/>
      <c r="B864" s="52"/>
      <c r="C864" s="52"/>
      <c r="D864" s="52"/>
      <c r="E864" s="45" t="n">
        <v>0.966216216216216</v>
      </c>
      <c r="F864" s="46" t="n">
        <v>0.0337837837837838</v>
      </c>
      <c r="G864" s="47" t="n">
        <v>1</v>
      </c>
    </row>
    <row r="865" customFormat="false" ht="15.95" hidden="false" customHeight="true" outlineLevel="0" collapsed="false">
      <c r="A865" s="54"/>
      <c r="B865" s="52"/>
      <c r="C865" s="52"/>
      <c r="D865" s="52" t="s">
        <v>120</v>
      </c>
      <c r="E865" s="49" t="n">
        <v>59</v>
      </c>
      <c r="F865" s="50" t="n">
        <v>0</v>
      </c>
      <c r="G865" s="51" t="n">
        <v>59</v>
      </c>
    </row>
    <row r="866" customFormat="false" ht="15.95" hidden="false" customHeight="true" outlineLevel="0" collapsed="false">
      <c r="A866" s="54"/>
      <c r="B866" s="52"/>
      <c r="C866" s="52"/>
      <c r="D866" s="52"/>
      <c r="E866" s="45" t="n">
        <v>1</v>
      </c>
      <c r="F866" s="46" t="n">
        <v>0</v>
      </c>
      <c r="G866" s="47" t="n">
        <v>1</v>
      </c>
    </row>
    <row r="867" customFormat="false" ht="15.95" hidden="false" customHeight="true" outlineLevel="0" collapsed="false">
      <c r="A867" s="54"/>
      <c r="B867" s="52"/>
      <c r="C867" s="52" t="s">
        <v>114</v>
      </c>
      <c r="D867" s="52"/>
      <c r="E867" s="49" t="n">
        <v>345</v>
      </c>
      <c r="F867" s="50" t="n">
        <v>10</v>
      </c>
      <c r="G867" s="51" t="n">
        <v>355</v>
      </c>
    </row>
    <row r="868" customFormat="false" ht="15.95" hidden="false" customHeight="true" outlineLevel="0" collapsed="false">
      <c r="A868" s="54"/>
      <c r="B868" s="52"/>
      <c r="C868" s="52"/>
      <c r="D868" s="52"/>
      <c r="E868" s="45" t="n">
        <v>0.971830985915493</v>
      </c>
      <c r="F868" s="46" t="n">
        <v>0.028169014084507</v>
      </c>
      <c r="G868" s="47" t="n">
        <v>1</v>
      </c>
    </row>
    <row r="869" customFormat="false" ht="15.95" hidden="false" customHeight="true" outlineLevel="0" collapsed="false">
      <c r="A869" s="54"/>
      <c r="B869" s="52" t="s">
        <v>262</v>
      </c>
      <c r="C869" s="52" t="s">
        <v>119</v>
      </c>
      <c r="D869" s="52" t="s">
        <v>122</v>
      </c>
      <c r="E869" s="49" t="n">
        <v>292</v>
      </c>
      <c r="F869" s="50" t="n">
        <v>3</v>
      </c>
      <c r="G869" s="51" t="n">
        <v>295</v>
      </c>
    </row>
    <row r="870" customFormat="false" ht="15.95" hidden="false" customHeight="true" outlineLevel="0" collapsed="false">
      <c r="A870" s="54"/>
      <c r="B870" s="52"/>
      <c r="C870" s="52"/>
      <c r="D870" s="52"/>
      <c r="E870" s="45" t="n">
        <v>0.989830508474576</v>
      </c>
      <c r="F870" s="46" t="n">
        <v>0.0101694915254237</v>
      </c>
      <c r="G870" s="47" t="n">
        <v>1</v>
      </c>
    </row>
    <row r="871" customFormat="false" ht="15.95" hidden="false" customHeight="true" outlineLevel="0" collapsed="false">
      <c r="A871" s="54"/>
      <c r="B871" s="52"/>
      <c r="C871" s="52"/>
      <c r="D871" s="52" t="s">
        <v>127</v>
      </c>
      <c r="E871" s="49" t="n">
        <v>293</v>
      </c>
      <c r="F871" s="50" t="n">
        <v>0</v>
      </c>
      <c r="G871" s="51" t="n">
        <v>293</v>
      </c>
    </row>
    <row r="872" customFormat="false" ht="15.95" hidden="false" customHeight="true" outlineLevel="0" collapsed="false">
      <c r="A872" s="54"/>
      <c r="B872" s="52"/>
      <c r="C872" s="52"/>
      <c r="D872" s="52"/>
      <c r="E872" s="45" t="n">
        <v>1</v>
      </c>
      <c r="F872" s="46" t="n">
        <v>0</v>
      </c>
      <c r="G872" s="47" t="n">
        <v>1</v>
      </c>
    </row>
    <row r="873" customFormat="false" ht="15.95" hidden="false" customHeight="true" outlineLevel="0" collapsed="false">
      <c r="A873" s="54"/>
      <c r="B873" s="52"/>
      <c r="C873" s="52"/>
      <c r="D873" s="52" t="s">
        <v>120</v>
      </c>
      <c r="E873" s="49" t="n">
        <v>296</v>
      </c>
      <c r="F873" s="50" t="n">
        <v>2</v>
      </c>
      <c r="G873" s="51" t="n">
        <v>298</v>
      </c>
    </row>
    <row r="874" customFormat="false" ht="15.95" hidden="false" customHeight="true" outlineLevel="0" collapsed="false">
      <c r="A874" s="54"/>
      <c r="B874" s="52"/>
      <c r="C874" s="52"/>
      <c r="D874" s="52"/>
      <c r="E874" s="45" t="n">
        <v>0.993288590604027</v>
      </c>
      <c r="F874" s="53" t="n">
        <v>0.00671140939597316</v>
      </c>
      <c r="G874" s="47" t="n">
        <v>1</v>
      </c>
    </row>
    <row r="875" customFormat="false" ht="15.95" hidden="false" customHeight="true" outlineLevel="0" collapsed="false">
      <c r="A875" s="54"/>
      <c r="B875" s="52"/>
      <c r="C875" s="52" t="s">
        <v>114</v>
      </c>
      <c r="D875" s="52"/>
      <c r="E875" s="49" t="n">
        <v>881</v>
      </c>
      <c r="F875" s="50" t="n">
        <v>5</v>
      </c>
      <c r="G875" s="51" t="n">
        <v>886</v>
      </c>
    </row>
    <row r="876" customFormat="false" ht="15.95" hidden="false" customHeight="true" outlineLevel="0" collapsed="false">
      <c r="A876" s="54"/>
      <c r="B876" s="52"/>
      <c r="C876" s="52"/>
      <c r="D876" s="52"/>
      <c r="E876" s="45" t="n">
        <v>0.994356659142212</v>
      </c>
      <c r="F876" s="53" t="n">
        <v>0.00564334085778781</v>
      </c>
      <c r="G876" s="47" t="n">
        <v>1</v>
      </c>
    </row>
    <row r="877" customFormat="false" ht="15.95" hidden="false" customHeight="true" outlineLevel="0" collapsed="false">
      <c r="A877" s="54"/>
      <c r="B877" s="52" t="s">
        <v>263</v>
      </c>
      <c r="C877" s="52" t="s">
        <v>119</v>
      </c>
      <c r="D877" s="52" t="s">
        <v>122</v>
      </c>
      <c r="E877" s="49" t="n">
        <v>277</v>
      </c>
      <c r="F877" s="50" t="n">
        <v>5</v>
      </c>
      <c r="G877" s="51" t="n">
        <v>282</v>
      </c>
    </row>
    <row r="878" customFormat="false" ht="15.95" hidden="false" customHeight="true" outlineLevel="0" collapsed="false">
      <c r="A878" s="54"/>
      <c r="B878" s="52"/>
      <c r="C878" s="52"/>
      <c r="D878" s="52"/>
      <c r="E878" s="45" t="n">
        <v>0.982269503546099</v>
      </c>
      <c r="F878" s="46" t="n">
        <v>0.0177304964539007</v>
      </c>
      <c r="G878" s="47" t="n">
        <v>1</v>
      </c>
    </row>
    <row r="879" customFormat="false" ht="15.95" hidden="false" customHeight="true" outlineLevel="0" collapsed="false">
      <c r="A879" s="54"/>
      <c r="B879" s="52"/>
      <c r="C879" s="52"/>
      <c r="D879" s="52" t="s">
        <v>120</v>
      </c>
      <c r="E879" s="49" t="n">
        <v>100</v>
      </c>
      <c r="F879" s="50" t="n">
        <v>5</v>
      </c>
      <c r="G879" s="51" t="n">
        <v>105</v>
      </c>
    </row>
    <row r="880" customFormat="false" ht="15.95" hidden="false" customHeight="true" outlineLevel="0" collapsed="false">
      <c r="A880" s="54"/>
      <c r="B880" s="52"/>
      <c r="C880" s="52"/>
      <c r="D880" s="52"/>
      <c r="E880" s="45" t="n">
        <v>0.952380952380952</v>
      </c>
      <c r="F880" s="46" t="n">
        <v>0.0476190476190476</v>
      </c>
      <c r="G880" s="47" t="n">
        <v>1</v>
      </c>
    </row>
    <row r="881" customFormat="false" ht="15.95" hidden="false" customHeight="true" outlineLevel="0" collapsed="false">
      <c r="A881" s="54"/>
      <c r="B881" s="52"/>
      <c r="C881" s="52" t="s">
        <v>114</v>
      </c>
      <c r="D881" s="52"/>
      <c r="E881" s="49" t="n">
        <v>377</v>
      </c>
      <c r="F881" s="50" t="n">
        <v>10</v>
      </c>
      <c r="G881" s="51" t="n">
        <v>387</v>
      </c>
    </row>
    <row r="882" customFormat="false" ht="15.95" hidden="false" customHeight="true" outlineLevel="0" collapsed="false">
      <c r="A882" s="54"/>
      <c r="B882" s="52"/>
      <c r="C882" s="52"/>
      <c r="D882" s="52"/>
      <c r="E882" s="45" t="n">
        <v>0.974160206718346</v>
      </c>
      <c r="F882" s="46" t="n">
        <v>0.0258397932816537</v>
      </c>
      <c r="G882" s="47" t="n">
        <v>1</v>
      </c>
    </row>
    <row r="883" customFormat="false" ht="15.95" hidden="false" customHeight="true" outlineLevel="0" collapsed="false">
      <c r="A883" s="54"/>
      <c r="B883" s="52" t="s">
        <v>114</v>
      </c>
      <c r="C883" s="52" t="s">
        <v>119</v>
      </c>
      <c r="D883" s="52" t="s">
        <v>122</v>
      </c>
      <c r="E883" s="49" t="n">
        <v>1928</v>
      </c>
      <c r="F883" s="50" t="n">
        <v>40</v>
      </c>
      <c r="G883" s="51" t="n">
        <v>1968</v>
      </c>
    </row>
    <row r="884" customFormat="false" ht="15.95" hidden="false" customHeight="true" outlineLevel="0" collapsed="false">
      <c r="A884" s="54"/>
      <c r="B884" s="52"/>
      <c r="C884" s="52"/>
      <c r="D884" s="52"/>
      <c r="E884" s="45" t="n">
        <v>0.979674796747968</v>
      </c>
      <c r="F884" s="46" t="n">
        <v>0.0203252032520325</v>
      </c>
      <c r="G884" s="47" t="n">
        <v>1</v>
      </c>
    </row>
    <row r="885" customFormat="false" ht="15.95" hidden="false" customHeight="true" outlineLevel="0" collapsed="false">
      <c r="A885" s="54"/>
      <c r="B885" s="52"/>
      <c r="C885" s="52"/>
      <c r="D885" s="52" t="s">
        <v>127</v>
      </c>
      <c r="E885" s="49" t="n">
        <v>417</v>
      </c>
      <c r="F885" s="50" t="n">
        <v>3</v>
      </c>
      <c r="G885" s="51" t="n">
        <v>420</v>
      </c>
    </row>
    <row r="886" customFormat="false" ht="15.95" hidden="false" customHeight="true" outlineLevel="0" collapsed="false">
      <c r="A886" s="54"/>
      <c r="B886" s="52"/>
      <c r="C886" s="52"/>
      <c r="D886" s="52"/>
      <c r="E886" s="45" t="n">
        <v>0.992857142857143</v>
      </c>
      <c r="F886" s="53" t="n">
        <v>0.00714285714285714</v>
      </c>
      <c r="G886" s="47" t="n">
        <v>1</v>
      </c>
    </row>
    <row r="887" customFormat="false" ht="15.95" hidden="false" customHeight="true" outlineLevel="0" collapsed="false">
      <c r="A887" s="54"/>
      <c r="B887" s="52"/>
      <c r="C887" s="52"/>
      <c r="D887" s="52" t="s">
        <v>120</v>
      </c>
      <c r="E887" s="49" t="n">
        <v>863</v>
      </c>
      <c r="F887" s="50" t="n">
        <v>7</v>
      </c>
      <c r="G887" s="51" t="n">
        <v>870</v>
      </c>
    </row>
    <row r="888" customFormat="false" ht="15.95" hidden="false" customHeight="true" outlineLevel="0" collapsed="false">
      <c r="A888" s="54"/>
      <c r="B888" s="52"/>
      <c r="C888" s="52"/>
      <c r="D888" s="52"/>
      <c r="E888" s="45" t="n">
        <v>0.991954022988506</v>
      </c>
      <c r="F888" s="53" t="n">
        <v>0.00804597701149425</v>
      </c>
      <c r="G888" s="47" t="n">
        <v>1</v>
      </c>
    </row>
    <row r="889" customFormat="false" ht="15.95" hidden="false" customHeight="true" outlineLevel="0" collapsed="false">
      <c r="A889" s="54"/>
      <c r="B889" s="52"/>
      <c r="C889" s="52" t="s">
        <v>114</v>
      </c>
      <c r="D889" s="52"/>
      <c r="E889" s="49" t="n">
        <v>3208</v>
      </c>
      <c r="F889" s="50" t="n">
        <v>50</v>
      </c>
      <c r="G889" s="51" t="n">
        <v>3258</v>
      </c>
    </row>
    <row r="890" customFormat="false" ht="15.95" hidden="false" customHeight="true" outlineLevel="0" collapsed="false">
      <c r="A890" s="54"/>
      <c r="B890" s="52"/>
      <c r="C890" s="52"/>
      <c r="D890" s="52"/>
      <c r="E890" s="45" t="n">
        <v>0.984653161448742</v>
      </c>
      <c r="F890" s="46" t="n">
        <v>0.0153468385512584</v>
      </c>
      <c r="G890" s="47" t="n">
        <v>1</v>
      </c>
    </row>
    <row r="891" customFormat="false" ht="15.95" hidden="false" customHeight="true" outlineLevel="0" collapsed="false">
      <c r="A891" s="54" t="s">
        <v>264</v>
      </c>
      <c r="B891" s="52" t="s">
        <v>265</v>
      </c>
      <c r="C891" s="52" t="s">
        <v>119</v>
      </c>
      <c r="D891" s="52" t="s">
        <v>122</v>
      </c>
      <c r="E891" s="49" t="n">
        <v>267</v>
      </c>
      <c r="F891" s="50" t="n">
        <v>4</v>
      </c>
      <c r="G891" s="51" t="n">
        <v>271</v>
      </c>
    </row>
    <row r="892" customFormat="false" ht="15.95" hidden="false" customHeight="true" outlineLevel="0" collapsed="false">
      <c r="A892" s="54"/>
      <c r="B892" s="52"/>
      <c r="C892" s="52"/>
      <c r="D892" s="52"/>
      <c r="E892" s="45" t="n">
        <v>0.985239852398524</v>
      </c>
      <c r="F892" s="46" t="n">
        <v>0.014760147601476</v>
      </c>
      <c r="G892" s="47" t="n">
        <v>1</v>
      </c>
    </row>
    <row r="893" customFormat="false" ht="15.95" hidden="false" customHeight="true" outlineLevel="0" collapsed="false">
      <c r="A893" s="54"/>
      <c r="B893" s="52"/>
      <c r="C893" s="52"/>
      <c r="D893" s="52" t="s">
        <v>127</v>
      </c>
      <c r="E893" s="49" t="n">
        <v>210</v>
      </c>
      <c r="F893" s="50" t="n">
        <v>0</v>
      </c>
      <c r="G893" s="51" t="n">
        <v>210</v>
      </c>
    </row>
    <row r="894" customFormat="false" ht="15.95" hidden="false" customHeight="true" outlineLevel="0" collapsed="false">
      <c r="A894" s="54"/>
      <c r="B894" s="52"/>
      <c r="C894" s="52"/>
      <c r="D894" s="52"/>
      <c r="E894" s="45" t="n">
        <v>1</v>
      </c>
      <c r="F894" s="46" t="n">
        <v>0</v>
      </c>
      <c r="G894" s="47" t="n">
        <v>1</v>
      </c>
    </row>
    <row r="895" customFormat="false" ht="15.95" hidden="false" customHeight="true" outlineLevel="0" collapsed="false">
      <c r="A895" s="54"/>
      <c r="B895" s="52"/>
      <c r="C895" s="52"/>
      <c r="D895" s="52" t="s">
        <v>120</v>
      </c>
      <c r="E895" s="49" t="n">
        <v>53</v>
      </c>
      <c r="F895" s="50" t="n">
        <v>0</v>
      </c>
      <c r="G895" s="51" t="n">
        <v>53</v>
      </c>
    </row>
    <row r="896" customFormat="false" ht="15.95" hidden="false" customHeight="true" outlineLevel="0" collapsed="false">
      <c r="A896" s="54"/>
      <c r="B896" s="52"/>
      <c r="C896" s="52"/>
      <c r="D896" s="52"/>
      <c r="E896" s="45" t="n">
        <v>1</v>
      </c>
      <c r="F896" s="46" t="n">
        <v>0</v>
      </c>
      <c r="G896" s="47" t="n">
        <v>1</v>
      </c>
    </row>
    <row r="897" customFormat="false" ht="15.95" hidden="false" customHeight="true" outlineLevel="0" collapsed="false">
      <c r="A897" s="54"/>
      <c r="B897" s="52"/>
      <c r="C897" s="52" t="s">
        <v>114</v>
      </c>
      <c r="D897" s="52"/>
      <c r="E897" s="49" t="n">
        <v>530</v>
      </c>
      <c r="F897" s="50" t="n">
        <v>4</v>
      </c>
      <c r="G897" s="51" t="n">
        <v>534</v>
      </c>
    </row>
    <row r="898" customFormat="false" ht="15.95" hidden="false" customHeight="true" outlineLevel="0" collapsed="false">
      <c r="A898" s="54"/>
      <c r="B898" s="52"/>
      <c r="C898" s="52"/>
      <c r="D898" s="52"/>
      <c r="E898" s="45" t="n">
        <v>0.99250936329588</v>
      </c>
      <c r="F898" s="53" t="n">
        <v>0.00749063670411985</v>
      </c>
      <c r="G898" s="47" t="n">
        <v>1</v>
      </c>
    </row>
    <row r="899" customFormat="false" ht="15.95" hidden="false" customHeight="true" outlineLevel="0" collapsed="false">
      <c r="A899" s="54"/>
      <c r="B899" s="52" t="s">
        <v>266</v>
      </c>
      <c r="C899" s="52" t="s">
        <v>119</v>
      </c>
      <c r="D899" s="52" t="s">
        <v>122</v>
      </c>
      <c r="E899" s="49" t="n">
        <v>276</v>
      </c>
      <c r="F899" s="55"/>
      <c r="G899" s="51" t="n">
        <v>276</v>
      </c>
    </row>
    <row r="900" customFormat="false" ht="15.95" hidden="false" customHeight="true" outlineLevel="0" collapsed="false">
      <c r="A900" s="54"/>
      <c r="B900" s="52"/>
      <c r="C900" s="52"/>
      <c r="D900" s="52"/>
      <c r="E900" s="45" t="n">
        <v>1</v>
      </c>
      <c r="F900" s="56"/>
      <c r="G900" s="47" t="n">
        <v>1</v>
      </c>
    </row>
    <row r="901" customFormat="false" ht="15.95" hidden="false" customHeight="true" outlineLevel="0" collapsed="false">
      <c r="A901" s="54"/>
      <c r="B901" s="52"/>
      <c r="C901" s="52" t="s">
        <v>114</v>
      </c>
      <c r="D901" s="52"/>
      <c r="E901" s="49" t="n">
        <v>276</v>
      </c>
      <c r="F901" s="55"/>
      <c r="G901" s="51" t="n">
        <v>276</v>
      </c>
    </row>
    <row r="902" customFormat="false" ht="15.95" hidden="false" customHeight="true" outlineLevel="0" collapsed="false">
      <c r="A902" s="54"/>
      <c r="B902" s="52"/>
      <c r="C902" s="52"/>
      <c r="D902" s="52"/>
      <c r="E902" s="45" t="n">
        <v>1</v>
      </c>
      <c r="F902" s="56"/>
      <c r="G902" s="47" t="n">
        <v>1</v>
      </c>
    </row>
    <row r="903" customFormat="false" ht="15.95" hidden="false" customHeight="true" outlineLevel="0" collapsed="false">
      <c r="A903" s="54"/>
      <c r="B903" s="52" t="s">
        <v>267</v>
      </c>
      <c r="C903" s="52" t="s">
        <v>119</v>
      </c>
      <c r="D903" s="52" t="s">
        <v>122</v>
      </c>
      <c r="E903" s="49" t="n">
        <v>274</v>
      </c>
      <c r="F903" s="50" t="n">
        <v>2</v>
      </c>
      <c r="G903" s="51" t="n">
        <v>276</v>
      </c>
    </row>
    <row r="904" customFormat="false" ht="15.95" hidden="false" customHeight="true" outlineLevel="0" collapsed="false">
      <c r="A904" s="54"/>
      <c r="B904" s="52"/>
      <c r="C904" s="52"/>
      <c r="D904" s="52"/>
      <c r="E904" s="45" t="n">
        <v>0.992753623188406</v>
      </c>
      <c r="F904" s="53" t="n">
        <v>0.0072463768115942</v>
      </c>
      <c r="G904" s="47" t="n">
        <v>1</v>
      </c>
    </row>
    <row r="905" customFormat="false" ht="15.95" hidden="false" customHeight="true" outlineLevel="0" collapsed="false">
      <c r="A905" s="54"/>
      <c r="B905" s="52"/>
      <c r="C905" s="52"/>
      <c r="D905" s="52" t="s">
        <v>127</v>
      </c>
      <c r="E905" s="49" t="n">
        <v>109</v>
      </c>
      <c r="F905" s="50" t="n">
        <v>0</v>
      </c>
      <c r="G905" s="51" t="n">
        <v>109</v>
      </c>
    </row>
    <row r="906" customFormat="false" ht="15.95" hidden="false" customHeight="true" outlineLevel="0" collapsed="false">
      <c r="A906" s="54"/>
      <c r="B906" s="52"/>
      <c r="C906" s="52"/>
      <c r="D906" s="52"/>
      <c r="E906" s="45" t="n">
        <v>1</v>
      </c>
      <c r="F906" s="46" t="n">
        <v>0</v>
      </c>
      <c r="G906" s="47" t="n">
        <v>1</v>
      </c>
    </row>
    <row r="907" customFormat="false" ht="15.95" hidden="false" customHeight="true" outlineLevel="0" collapsed="false">
      <c r="A907" s="54"/>
      <c r="B907" s="52"/>
      <c r="C907" s="52" t="s">
        <v>114</v>
      </c>
      <c r="D907" s="52"/>
      <c r="E907" s="49" t="n">
        <v>383</v>
      </c>
      <c r="F907" s="50" t="n">
        <v>2</v>
      </c>
      <c r="G907" s="51" t="n">
        <v>385</v>
      </c>
    </row>
    <row r="908" customFormat="false" ht="15.95" hidden="false" customHeight="true" outlineLevel="0" collapsed="false">
      <c r="A908" s="54"/>
      <c r="B908" s="52"/>
      <c r="C908" s="52"/>
      <c r="D908" s="52"/>
      <c r="E908" s="45" t="n">
        <v>0.994805194805195</v>
      </c>
      <c r="F908" s="53" t="n">
        <v>0.00519480519480519</v>
      </c>
      <c r="G908" s="47" t="n">
        <v>1</v>
      </c>
    </row>
    <row r="909" customFormat="false" ht="15.95" hidden="false" customHeight="true" outlineLevel="0" collapsed="false">
      <c r="A909" s="54"/>
      <c r="B909" s="52" t="s">
        <v>268</v>
      </c>
      <c r="C909" s="52" t="s">
        <v>119</v>
      </c>
      <c r="D909" s="52" t="s">
        <v>122</v>
      </c>
      <c r="E909" s="49" t="n">
        <v>273</v>
      </c>
      <c r="F909" s="50" t="n">
        <v>3</v>
      </c>
      <c r="G909" s="51" t="n">
        <v>276</v>
      </c>
    </row>
    <row r="910" customFormat="false" ht="15.95" hidden="false" customHeight="true" outlineLevel="0" collapsed="false">
      <c r="A910" s="54"/>
      <c r="B910" s="52"/>
      <c r="C910" s="52"/>
      <c r="D910" s="52"/>
      <c r="E910" s="45" t="n">
        <v>0.989130434782609</v>
      </c>
      <c r="F910" s="46" t="n">
        <v>0.0108695652173913</v>
      </c>
      <c r="G910" s="47" t="n">
        <v>1</v>
      </c>
    </row>
    <row r="911" customFormat="false" ht="15.95" hidden="false" customHeight="true" outlineLevel="0" collapsed="false">
      <c r="A911" s="54"/>
      <c r="B911" s="52"/>
      <c r="C911" s="52" t="s">
        <v>114</v>
      </c>
      <c r="D911" s="52"/>
      <c r="E911" s="49" t="n">
        <v>273</v>
      </c>
      <c r="F911" s="50" t="n">
        <v>3</v>
      </c>
      <c r="G911" s="51" t="n">
        <v>276</v>
      </c>
    </row>
    <row r="912" customFormat="false" ht="15.95" hidden="false" customHeight="true" outlineLevel="0" collapsed="false">
      <c r="A912" s="54"/>
      <c r="B912" s="52"/>
      <c r="C912" s="52"/>
      <c r="D912" s="52"/>
      <c r="E912" s="45" t="n">
        <v>0.989130434782609</v>
      </c>
      <c r="F912" s="46" t="n">
        <v>0.0108695652173913</v>
      </c>
      <c r="G912" s="47" t="n">
        <v>1</v>
      </c>
    </row>
    <row r="913" customFormat="false" ht="15.95" hidden="false" customHeight="true" outlineLevel="0" collapsed="false">
      <c r="A913" s="54"/>
      <c r="B913" s="52" t="s">
        <v>264</v>
      </c>
      <c r="C913" s="52" t="s">
        <v>119</v>
      </c>
      <c r="D913" s="52" t="s">
        <v>122</v>
      </c>
      <c r="E913" s="49" t="n">
        <v>268</v>
      </c>
      <c r="F913" s="50" t="n">
        <v>3</v>
      </c>
      <c r="G913" s="51" t="n">
        <v>271</v>
      </c>
    </row>
    <row r="914" customFormat="false" ht="15.95" hidden="false" customHeight="true" outlineLevel="0" collapsed="false">
      <c r="A914" s="54"/>
      <c r="B914" s="52"/>
      <c r="C914" s="52"/>
      <c r="D914" s="52"/>
      <c r="E914" s="45" t="n">
        <v>0.988929889298893</v>
      </c>
      <c r="F914" s="46" t="n">
        <v>0.011070110701107</v>
      </c>
      <c r="G914" s="47" t="n">
        <v>1</v>
      </c>
    </row>
    <row r="915" customFormat="false" ht="15.95" hidden="false" customHeight="true" outlineLevel="0" collapsed="false">
      <c r="A915" s="54"/>
      <c r="B915" s="52"/>
      <c r="C915" s="52" t="s">
        <v>114</v>
      </c>
      <c r="D915" s="52"/>
      <c r="E915" s="49" t="n">
        <v>268</v>
      </c>
      <c r="F915" s="50" t="n">
        <v>3</v>
      </c>
      <c r="G915" s="51" t="n">
        <v>271</v>
      </c>
    </row>
    <row r="916" customFormat="false" ht="15.95" hidden="false" customHeight="true" outlineLevel="0" collapsed="false">
      <c r="A916" s="54"/>
      <c r="B916" s="52"/>
      <c r="C916" s="52"/>
      <c r="D916" s="52"/>
      <c r="E916" s="45" t="n">
        <v>0.988929889298893</v>
      </c>
      <c r="F916" s="46" t="n">
        <v>0.011070110701107</v>
      </c>
      <c r="G916" s="47" t="n">
        <v>1</v>
      </c>
    </row>
    <row r="917" customFormat="false" ht="15.95" hidden="false" customHeight="true" outlineLevel="0" collapsed="false">
      <c r="A917" s="54"/>
      <c r="B917" s="52" t="s">
        <v>269</v>
      </c>
      <c r="C917" s="52" t="s">
        <v>119</v>
      </c>
      <c r="D917" s="52" t="s">
        <v>122</v>
      </c>
      <c r="E917" s="49" t="n">
        <v>296</v>
      </c>
      <c r="F917" s="50" t="n">
        <v>2</v>
      </c>
      <c r="G917" s="51" t="n">
        <v>298</v>
      </c>
    </row>
    <row r="918" customFormat="false" ht="15.95" hidden="false" customHeight="true" outlineLevel="0" collapsed="false">
      <c r="A918" s="54"/>
      <c r="B918" s="52"/>
      <c r="C918" s="52"/>
      <c r="D918" s="52"/>
      <c r="E918" s="45" t="n">
        <v>0.993288590604027</v>
      </c>
      <c r="F918" s="53" t="n">
        <v>0.00671140939597316</v>
      </c>
      <c r="G918" s="47" t="n">
        <v>1</v>
      </c>
    </row>
    <row r="919" customFormat="false" ht="15.95" hidden="false" customHeight="true" outlineLevel="0" collapsed="false">
      <c r="A919" s="54"/>
      <c r="B919" s="52"/>
      <c r="C919" s="52"/>
      <c r="D919" s="52" t="s">
        <v>127</v>
      </c>
      <c r="E919" s="49" t="n">
        <v>168</v>
      </c>
      <c r="F919" s="50" t="n">
        <v>0</v>
      </c>
      <c r="G919" s="51" t="n">
        <v>168</v>
      </c>
    </row>
    <row r="920" customFormat="false" ht="15.95" hidden="false" customHeight="true" outlineLevel="0" collapsed="false">
      <c r="A920" s="54"/>
      <c r="B920" s="52"/>
      <c r="C920" s="52"/>
      <c r="D920" s="52"/>
      <c r="E920" s="45" t="n">
        <v>1</v>
      </c>
      <c r="F920" s="46" t="n">
        <v>0</v>
      </c>
      <c r="G920" s="47" t="n">
        <v>1</v>
      </c>
    </row>
    <row r="921" customFormat="false" ht="15.95" hidden="false" customHeight="true" outlineLevel="0" collapsed="false">
      <c r="A921" s="54"/>
      <c r="B921" s="52"/>
      <c r="C921" s="52"/>
      <c r="D921" s="52" t="s">
        <v>120</v>
      </c>
      <c r="E921" s="49" t="n">
        <v>113</v>
      </c>
      <c r="F921" s="50" t="n">
        <v>2</v>
      </c>
      <c r="G921" s="51" t="n">
        <v>115</v>
      </c>
    </row>
    <row r="922" customFormat="false" ht="15.95" hidden="false" customHeight="true" outlineLevel="0" collapsed="false">
      <c r="A922" s="54"/>
      <c r="B922" s="52"/>
      <c r="C922" s="52"/>
      <c r="D922" s="52"/>
      <c r="E922" s="45" t="n">
        <v>0.982608695652174</v>
      </c>
      <c r="F922" s="46" t="n">
        <v>0.0173913043478261</v>
      </c>
      <c r="G922" s="47" t="n">
        <v>1</v>
      </c>
    </row>
    <row r="923" customFormat="false" ht="15.95" hidden="false" customHeight="true" outlineLevel="0" collapsed="false">
      <c r="A923" s="54"/>
      <c r="B923" s="52"/>
      <c r="C923" s="52" t="s">
        <v>114</v>
      </c>
      <c r="D923" s="52"/>
      <c r="E923" s="49" t="n">
        <v>577</v>
      </c>
      <c r="F923" s="50" t="n">
        <v>4</v>
      </c>
      <c r="G923" s="51" t="n">
        <v>581</v>
      </c>
    </row>
    <row r="924" customFormat="false" ht="15.95" hidden="false" customHeight="true" outlineLevel="0" collapsed="false">
      <c r="A924" s="54"/>
      <c r="B924" s="52"/>
      <c r="C924" s="52"/>
      <c r="D924" s="52"/>
      <c r="E924" s="45" t="n">
        <v>0.993115318416523</v>
      </c>
      <c r="F924" s="53" t="n">
        <v>0.00688468158347677</v>
      </c>
      <c r="G924" s="47" t="n">
        <v>1</v>
      </c>
    </row>
    <row r="925" customFormat="false" ht="15.95" hidden="false" customHeight="true" outlineLevel="0" collapsed="false">
      <c r="A925" s="54"/>
      <c r="B925" s="52" t="s">
        <v>270</v>
      </c>
      <c r="C925" s="52" t="s">
        <v>119</v>
      </c>
      <c r="D925" s="52" t="s">
        <v>122</v>
      </c>
      <c r="E925" s="49" t="n">
        <v>268</v>
      </c>
      <c r="F925" s="50" t="n">
        <v>0</v>
      </c>
      <c r="G925" s="51" t="n">
        <v>268</v>
      </c>
    </row>
    <row r="926" customFormat="false" ht="15.95" hidden="false" customHeight="true" outlineLevel="0" collapsed="false">
      <c r="A926" s="54"/>
      <c r="B926" s="52"/>
      <c r="C926" s="52"/>
      <c r="D926" s="52"/>
      <c r="E926" s="45" t="n">
        <v>1</v>
      </c>
      <c r="F926" s="46" t="n">
        <v>0</v>
      </c>
      <c r="G926" s="47" t="n">
        <v>1</v>
      </c>
    </row>
    <row r="927" customFormat="false" ht="15.95" hidden="false" customHeight="true" outlineLevel="0" collapsed="false">
      <c r="A927" s="54"/>
      <c r="B927" s="52"/>
      <c r="C927" s="52"/>
      <c r="D927" s="52" t="s">
        <v>127</v>
      </c>
      <c r="E927" s="49" t="n">
        <v>100</v>
      </c>
      <c r="F927" s="50" t="n">
        <v>0</v>
      </c>
      <c r="G927" s="51" t="n">
        <v>100</v>
      </c>
    </row>
    <row r="928" customFormat="false" ht="15.95" hidden="false" customHeight="true" outlineLevel="0" collapsed="false">
      <c r="A928" s="54"/>
      <c r="B928" s="52"/>
      <c r="C928" s="52"/>
      <c r="D928" s="52"/>
      <c r="E928" s="45" t="n">
        <v>1</v>
      </c>
      <c r="F928" s="46" t="n">
        <v>0</v>
      </c>
      <c r="G928" s="47" t="n">
        <v>1</v>
      </c>
    </row>
    <row r="929" customFormat="false" ht="15.95" hidden="false" customHeight="true" outlineLevel="0" collapsed="false">
      <c r="A929" s="54"/>
      <c r="B929" s="52"/>
      <c r="C929" s="52"/>
      <c r="D929" s="52" t="s">
        <v>120</v>
      </c>
      <c r="E929" s="49" t="n">
        <v>112</v>
      </c>
      <c r="F929" s="50" t="n">
        <v>1</v>
      </c>
      <c r="G929" s="51" t="n">
        <v>113</v>
      </c>
    </row>
    <row r="930" customFormat="false" ht="15.95" hidden="false" customHeight="true" outlineLevel="0" collapsed="false">
      <c r="A930" s="54"/>
      <c r="B930" s="52"/>
      <c r="C930" s="52"/>
      <c r="D930" s="52"/>
      <c r="E930" s="45" t="n">
        <v>0.991150442477876</v>
      </c>
      <c r="F930" s="53" t="n">
        <v>0.00884955752212389</v>
      </c>
      <c r="G930" s="47" t="n">
        <v>1</v>
      </c>
    </row>
    <row r="931" customFormat="false" ht="15.95" hidden="false" customHeight="true" outlineLevel="0" collapsed="false">
      <c r="A931" s="54"/>
      <c r="B931" s="52"/>
      <c r="C931" s="52" t="s">
        <v>114</v>
      </c>
      <c r="D931" s="52"/>
      <c r="E931" s="49" t="n">
        <v>480</v>
      </c>
      <c r="F931" s="50" t="n">
        <v>1</v>
      </c>
      <c r="G931" s="51" t="n">
        <v>481</v>
      </c>
    </row>
    <row r="932" customFormat="false" ht="15.95" hidden="false" customHeight="true" outlineLevel="0" collapsed="false">
      <c r="A932" s="54"/>
      <c r="B932" s="52"/>
      <c r="C932" s="52"/>
      <c r="D932" s="52"/>
      <c r="E932" s="45" t="n">
        <v>0.997920997920998</v>
      </c>
      <c r="F932" s="53" t="n">
        <v>0.00207900207900208</v>
      </c>
      <c r="G932" s="47" t="n">
        <v>1</v>
      </c>
    </row>
    <row r="933" customFormat="false" ht="15.95" hidden="false" customHeight="true" outlineLevel="0" collapsed="false">
      <c r="A933" s="54"/>
      <c r="B933" s="52" t="s">
        <v>114</v>
      </c>
      <c r="C933" s="52" t="s">
        <v>119</v>
      </c>
      <c r="D933" s="52" t="s">
        <v>122</v>
      </c>
      <c r="E933" s="49" t="n">
        <v>1922</v>
      </c>
      <c r="F933" s="50" t="n">
        <v>14</v>
      </c>
      <c r="G933" s="51" t="n">
        <v>1936</v>
      </c>
    </row>
    <row r="934" customFormat="false" ht="15.95" hidden="false" customHeight="true" outlineLevel="0" collapsed="false">
      <c r="A934" s="54"/>
      <c r="B934" s="52"/>
      <c r="C934" s="52"/>
      <c r="D934" s="52"/>
      <c r="E934" s="45" t="n">
        <v>0.992768595041322</v>
      </c>
      <c r="F934" s="53" t="n">
        <v>0.00723140495867769</v>
      </c>
      <c r="G934" s="47" t="n">
        <v>1</v>
      </c>
    </row>
    <row r="935" customFormat="false" ht="15.95" hidden="false" customHeight="true" outlineLevel="0" collapsed="false">
      <c r="A935" s="54"/>
      <c r="B935" s="52"/>
      <c r="C935" s="52"/>
      <c r="D935" s="52" t="s">
        <v>127</v>
      </c>
      <c r="E935" s="49" t="n">
        <v>587</v>
      </c>
      <c r="F935" s="50" t="n">
        <v>0</v>
      </c>
      <c r="G935" s="51" t="n">
        <v>587</v>
      </c>
    </row>
    <row r="936" customFormat="false" ht="15.95" hidden="false" customHeight="true" outlineLevel="0" collapsed="false">
      <c r="A936" s="54"/>
      <c r="B936" s="52"/>
      <c r="C936" s="52"/>
      <c r="D936" s="52"/>
      <c r="E936" s="45" t="n">
        <v>1</v>
      </c>
      <c r="F936" s="46" t="n">
        <v>0</v>
      </c>
      <c r="G936" s="47" t="n">
        <v>1</v>
      </c>
    </row>
    <row r="937" customFormat="false" ht="15.95" hidden="false" customHeight="true" outlineLevel="0" collapsed="false">
      <c r="A937" s="54"/>
      <c r="B937" s="52"/>
      <c r="C937" s="52"/>
      <c r="D937" s="52" t="s">
        <v>120</v>
      </c>
      <c r="E937" s="49" t="n">
        <v>278</v>
      </c>
      <c r="F937" s="50" t="n">
        <v>3</v>
      </c>
      <c r="G937" s="51" t="n">
        <v>281</v>
      </c>
    </row>
    <row r="938" customFormat="false" ht="15.95" hidden="false" customHeight="true" outlineLevel="0" collapsed="false">
      <c r="A938" s="54"/>
      <c r="B938" s="52"/>
      <c r="C938" s="52"/>
      <c r="D938" s="52"/>
      <c r="E938" s="45" t="n">
        <v>0.98932384341637</v>
      </c>
      <c r="F938" s="46" t="n">
        <v>0.0106761565836299</v>
      </c>
      <c r="G938" s="47" t="n">
        <v>1</v>
      </c>
    </row>
    <row r="939" customFormat="false" ht="15.95" hidden="false" customHeight="true" outlineLevel="0" collapsed="false">
      <c r="A939" s="54"/>
      <c r="B939" s="52"/>
      <c r="C939" s="52" t="s">
        <v>114</v>
      </c>
      <c r="D939" s="52"/>
      <c r="E939" s="49" t="n">
        <v>2787</v>
      </c>
      <c r="F939" s="50" t="n">
        <v>17</v>
      </c>
      <c r="G939" s="51" t="n">
        <v>2804</v>
      </c>
    </row>
    <row r="940" customFormat="false" ht="15.95" hidden="false" customHeight="true" outlineLevel="0" collapsed="false">
      <c r="A940" s="54"/>
      <c r="B940" s="52"/>
      <c r="C940" s="52"/>
      <c r="D940" s="52"/>
      <c r="E940" s="45" t="n">
        <v>0.993937232524964</v>
      </c>
      <c r="F940" s="53" t="n">
        <v>0.00606276747503566</v>
      </c>
      <c r="G940" s="47" t="n">
        <v>1</v>
      </c>
    </row>
    <row r="941" customFormat="false" ht="15.95" hidden="false" customHeight="true" outlineLevel="0" collapsed="false">
      <c r="A941" s="54" t="s">
        <v>271</v>
      </c>
      <c r="B941" s="52" t="s">
        <v>272</v>
      </c>
      <c r="C941" s="52" t="s">
        <v>119</v>
      </c>
      <c r="D941" s="52" t="s">
        <v>122</v>
      </c>
      <c r="E941" s="49" t="n">
        <v>276</v>
      </c>
      <c r="F941" s="50" t="n">
        <v>12</v>
      </c>
      <c r="G941" s="51" t="n">
        <v>288</v>
      </c>
    </row>
    <row r="942" customFormat="false" ht="15.95" hidden="false" customHeight="true" outlineLevel="0" collapsed="false">
      <c r="A942" s="54"/>
      <c r="B942" s="52"/>
      <c r="C942" s="52"/>
      <c r="D942" s="52"/>
      <c r="E942" s="45" t="n">
        <v>0.958333333333334</v>
      </c>
      <c r="F942" s="46" t="n">
        <v>0.0416666666666667</v>
      </c>
      <c r="G942" s="47" t="n">
        <v>1</v>
      </c>
    </row>
    <row r="943" customFormat="false" ht="15.95" hidden="false" customHeight="true" outlineLevel="0" collapsed="false">
      <c r="A943" s="54"/>
      <c r="B943" s="52"/>
      <c r="C943" s="52"/>
      <c r="D943" s="52" t="s">
        <v>127</v>
      </c>
      <c r="E943" s="49" t="n">
        <v>262</v>
      </c>
      <c r="F943" s="50" t="n">
        <v>34</v>
      </c>
      <c r="G943" s="51" t="n">
        <v>296</v>
      </c>
    </row>
    <row r="944" customFormat="false" ht="15.95" hidden="false" customHeight="true" outlineLevel="0" collapsed="false">
      <c r="A944" s="54"/>
      <c r="B944" s="52"/>
      <c r="C944" s="52"/>
      <c r="D944" s="52"/>
      <c r="E944" s="45" t="n">
        <v>0.885135135135135</v>
      </c>
      <c r="F944" s="46" t="n">
        <v>0.114864864864865</v>
      </c>
      <c r="G944" s="47" t="n">
        <v>1</v>
      </c>
    </row>
    <row r="945" customFormat="false" ht="15.95" hidden="false" customHeight="true" outlineLevel="0" collapsed="false">
      <c r="A945" s="54"/>
      <c r="B945" s="52"/>
      <c r="C945" s="52"/>
      <c r="D945" s="52" t="s">
        <v>120</v>
      </c>
      <c r="E945" s="49" t="n">
        <v>252</v>
      </c>
      <c r="F945" s="50" t="n">
        <v>45</v>
      </c>
      <c r="G945" s="51" t="n">
        <v>297</v>
      </c>
    </row>
    <row r="946" customFormat="false" ht="15.95" hidden="false" customHeight="true" outlineLevel="0" collapsed="false">
      <c r="A946" s="54"/>
      <c r="B946" s="52"/>
      <c r="C946" s="52"/>
      <c r="D946" s="52"/>
      <c r="E946" s="45" t="n">
        <v>0.848484848484848</v>
      </c>
      <c r="F946" s="46" t="n">
        <v>0.151515151515152</v>
      </c>
      <c r="G946" s="47" t="n">
        <v>1</v>
      </c>
    </row>
    <row r="947" customFormat="false" ht="15.95" hidden="false" customHeight="true" outlineLevel="0" collapsed="false">
      <c r="A947" s="54"/>
      <c r="B947" s="52"/>
      <c r="C947" s="52" t="s">
        <v>114</v>
      </c>
      <c r="D947" s="52"/>
      <c r="E947" s="49" t="n">
        <v>790</v>
      </c>
      <c r="F947" s="50" t="n">
        <v>91</v>
      </c>
      <c r="G947" s="51" t="n">
        <v>881</v>
      </c>
    </row>
    <row r="948" customFormat="false" ht="15.95" hidden="false" customHeight="true" outlineLevel="0" collapsed="false">
      <c r="A948" s="54"/>
      <c r="B948" s="52"/>
      <c r="C948" s="52"/>
      <c r="D948" s="52"/>
      <c r="E948" s="45" t="n">
        <v>0.896708286038593</v>
      </c>
      <c r="F948" s="46" t="n">
        <v>0.103291713961407</v>
      </c>
      <c r="G948" s="47" t="n">
        <v>1</v>
      </c>
    </row>
    <row r="949" customFormat="false" ht="15.95" hidden="false" customHeight="true" outlineLevel="0" collapsed="false">
      <c r="A949" s="54"/>
      <c r="B949" s="52" t="s">
        <v>273</v>
      </c>
      <c r="C949" s="52" t="s">
        <v>119</v>
      </c>
      <c r="D949" s="52" t="s">
        <v>122</v>
      </c>
      <c r="E949" s="49" t="n">
        <v>221</v>
      </c>
      <c r="F949" s="50" t="n">
        <v>77</v>
      </c>
      <c r="G949" s="51" t="n">
        <v>298</v>
      </c>
    </row>
    <row r="950" customFormat="false" ht="15.95" hidden="false" customHeight="true" outlineLevel="0" collapsed="false">
      <c r="A950" s="54"/>
      <c r="B950" s="52"/>
      <c r="C950" s="52"/>
      <c r="D950" s="52"/>
      <c r="E950" s="45" t="n">
        <v>0.741610738255034</v>
      </c>
      <c r="F950" s="46" t="n">
        <v>0.258389261744966</v>
      </c>
      <c r="G950" s="47" t="n">
        <v>1</v>
      </c>
    </row>
    <row r="951" customFormat="false" ht="15.95" hidden="false" customHeight="true" outlineLevel="0" collapsed="false">
      <c r="A951" s="54"/>
      <c r="B951" s="52"/>
      <c r="C951" s="52"/>
      <c r="D951" s="52" t="s">
        <v>127</v>
      </c>
      <c r="E951" s="49" t="n">
        <v>245</v>
      </c>
      <c r="F951" s="50" t="n">
        <v>51</v>
      </c>
      <c r="G951" s="51" t="n">
        <v>296</v>
      </c>
    </row>
    <row r="952" customFormat="false" ht="15.95" hidden="false" customHeight="true" outlineLevel="0" collapsed="false">
      <c r="A952" s="54"/>
      <c r="B952" s="52"/>
      <c r="C952" s="52"/>
      <c r="D952" s="52"/>
      <c r="E952" s="45" t="n">
        <v>0.827702702702703</v>
      </c>
      <c r="F952" s="46" t="n">
        <v>0.172297297297297</v>
      </c>
      <c r="G952" s="47" t="n">
        <v>1</v>
      </c>
    </row>
    <row r="953" customFormat="false" ht="15.95" hidden="false" customHeight="true" outlineLevel="0" collapsed="false">
      <c r="A953" s="54"/>
      <c r="B953" s="52"/>
      <c r="C953" s="52"/>
      <c r="D953" s="52" t="s">
        <v>120</v>
      </c>
      <c r="E953" s="49" t="n">
        <v>170</v>
      </c>
      <c r="F953" s="50" t="n">
        <v>4</v>
      </c>
      <c r="G953" s="51" t="n">
        <v>174</v>
      </c>
    </row>
    <row r="954" customFormat="false" ht="15.95" hidden="false" customHeight="true" outlineLevel="0" collapsed="false">
      <c r="A954" s="54"/>
      <c r="B954" s="52"/>
      <c r="C954" s="52"/>
      <c r="D954" s="52"/>
      <c r="E954" s="45" t="n">
        <v>0.977011494252874</v>
      </c>
      <c r="F954" s="46" t="n">
        <v>0.0229885057471264</v>
      </c>
      <c r="G954" s="47" t="n">
        <v>1</v>
      </c>
    </row>
    <row r="955" customFormat="false" ht="15.95" hidden="false" customHeight="true" outlineLevel="0" collapsed="false">
      <c r="A955" s="54"/>
      <c r="B955" s="52"/>
      <c r="C955" s="52" t="s">
        <v>114</v>
      </c>
      <c r="D955" s="52"/>
      <c r="E955" s="49" t="n">
        <v>636</v>
      </c>
      <c r="F955" s="50" t="n">
        <v>132</v>
      </c>
      <c r="G955" s="51" t="n">
        <v>768</v>
      </c>
    </row>
    <row r="956" customFormat="false" ht="15.95" hidden="false" customHeight="true" outlineLevel="0" collapsed="false">
      <c r="A956" s="54"/>
      <c r="B956" s="52"/>
      <c r="C956" s="52"/>
      <c r="D956" s="52"/>
      <c r="E956" s="45" t="n">
        <v>0.828125</v>
      </c>
      <c r="F956" s="46" t="n">
        <v>0.171875</v>
      </c>
      <c r="G956" s="47" t="n">
        <v>1</v>
      </c>
    </row>
    <row r="957" customFormat="false" ht="15.95" hidden="false" customHeight="true" outlineLevel="0" collapsed="false">
      <c r="A957" s="54"/>
      <c r="B957" s="52" t="s">
        <v>274</v>
      </c>
      <c r="C957" s="52" t="s">
        <v>119</v>
      </c>
      <c r="D957" s="52" t="s">
        <v>122</v>
      </c>
      <c r="E957" s="49" t="n">
        <v>203</v>
      </c>
      <c r="F957" s="50" t="n">
        <v>96</v>
      </c>
      <c r="G957" s="51" t="n">
        <v>299</v>
      </c>
    </row>
    <row r="958" customFormat="false" ht="15.95" hidden="false" customHeight="true" outlineLevel="0" collapsed="false">
      <c r="A958" s="54"/>
      <c r="B958" s="52"/>
      <c r="C958" s="52"/>
      <c r="D958" s="52"/>
      <c r="E958" s="45" t="n">
        <v>0.678929765886288</v>
      </c>
      <c r="F958" s="46" t="n">
        <v>0.321070234113712</v>
      </c>
      <c r="G958" s="47" t="n">
        <v>1</v>
      </c>
    </row>
    <row r="959" customFormat="false" ht="15.95" hidden="false" customHeight="true" outlineLevel="0" collapsed="false">
      <c r="A959" s="54"/>
      <c r="B959" s="52"/>
      <c r="C959" s="52"/>
      <c r="D959" s="52" t="s">
        <v>127</v>
      </c>
      <c r="E959" s="49" t="n">
        <v>187</v>
      </c>
      <c r="F959" s="50" t="n">
        <v>113</v>
      </c>
      <c r="G959" s="51" t="n">
        <v>300</v>
      </c>
    </row>
    <row r="960" customFormat="false" ht="15.95" hidden="false" customHeight="true" outlineLevel="0" collapsed="false">
      <c r="A960" s="54"/>
      <c r="B960" s="52"/>
      <c r="C960" s="52"/>
      <c r="D960" s="52"/>
      <c r="E960" s="45" t="n">
        <v>0.623333333333333</v>
      </c>
      <c r="F960" s="46" t="n">
        <v>0.376666666666667</v>
      </c>
      <c r="G960" s="47" t="n">
        <v>1</v>
      </c>
    </row>
    <row r="961" customFormat="false" ht="15.95" hidden="false" customHeight="true" outlineLevel="0" collapsed="false">
      <c r="A961" s="54"/>
      <c r="B961" s="52"/>
      <c r="C961" s="52"/>
      <c r="D961" s="52" t="s">
        <v>120</v>
      </c>
      <c r="E961" s="49" t="n">
        <v>162</v>
      </c>
      <c r="F961" s="50" t="n">
        <v>134</v>
      </c>
      <c r="G961" s="51" t="n">
        <v>296</v>
      </c>
    </row>
    <row r="962" customFormat="false" ht="15.95" hidden="false" customHeight="true" outlineLevel="0" collapsed="false">
      <c r="A962" s="54"/>
      <c r="B962" s="52"/>
      <c r="C962" s="52"/>
      <c r="D962" s="52"/>
      <c r="E962" s="45" t="n">
        <v>0.547297297297297</v>
      </c>
      <c r="F962" s="46" t="n">
        <v>0.452702702702703</v>
      </c>
      <c r="G962" s="47" t="n">
        <v>1</v>
      </c>
    </row>
    <row r="963" customFormat="false" ht="15.95" hidden="false" customHeight="true" outlineLevel="0" collapsed="false">
      <c r="A963" s="54"/>
      <c r="B963" s="52"/>
      <c r="C963" s="52" t="s">
        <v>114</v>
      </c>
      <c r="D963" s="52"/>
      <c r="E963" s="49" t="n">
        <v>552</v>
      </c>
      <c r="F963" s="50" t="n">
        <v>343</v>
      </c>
      <c r="G963" s="51" t="n">
        <v>895</v>
      </c>
    </row>
    <row r="964" customFormat="false" ht="15.95" hidden="false" customHeight="true" outlineLevel="0" collapsed="false">
      <c r="A964" s="54"/>
      <c r="B964" s="52"/>
      <c r="C964" s="52"/>
      <c r="D964" s="52"/>
      <c r="E964" s="45" t="n">
        <v>0.616759776536313</v>
      </c>
      <c r="F964" s="46" t="n">
        <v>0.383240223463687</v>
      </c>
      <c r="G964" s="47" t="n">
        <v>1</v>
      </c>
    </row>
    <row r="965" customFormat="false" ht="15.95" hidden="false" customHeight="true" outlineLevel="0" collapsed="false">
      <c r="A965" s="54"/>
      <c r="B965" s="52" t="s">
        <v>275</v>
      </c>
      <c r="C965" s="52" t="s">
        <v>119</v>
      </c>
      <c r="D965" s="52" t="s">
        <v>122</v>
      </c>
      <c r="E965" s="49" t="n">
        <v>299</v>
      </c>
      <c r="F965" s="55"/>
      <c r="G965" s="51" t="n">
        <v>299</v>
      </c>
    </row>
    <row r="966" customFormat="false" ht="15.95" hidden="false" customHeight="true" outlineLevel="0" collapsed="false">
      <c r="A966" s="54"/>
      <c r="B966" s="52"/>
      <c r="C966" s="52"/>
      <c r="D966" s="52"/>
      <c r="E966" s="45" t="n">
        <v>1</v>
      </c>
      <c r="F966" s="56"/>
      <c r="G966" s="47" t="n">
        <v>1</v>
      </c>
    </row>
    <row r="967" customFormat="false" ht="15.95" hidden="false" customHeight="true" outlineLevel="0" collapsed="false">
      <c r="A967" s="54"/>
      <c r="B967" s="52"/>
      <c r="C967" s="52"/>
      <c r="D967" s="52" t="s">
        <v>127</v>
      </c>
      <c r="E967" s="49" t="n">
        <v>295</v>
      </c>
      <c r="F967" s="55"/>
      <c r="G967" s="51" t="n">
        <v>295</v>
      </c>
    </row>
    <row r="968" customFormat="false" ht="15.95" hidden="false" customHeight="true" outlineLevel="0" collapsed="false">
      <c r="A968" s="54"/>
      <c r="B968" s="52"/>
      <c r="C968" s="52"/>
      <c r="D968" s="52"/>
      <c r="E968" s="45" t="n">
        <v>1</v>
      </c>
      <c r="F968" s="56"/>
      <c r="G968" s="47" t="n">
        <v>1</v>
      </c>
    </row>
    <row r="969" customFormat="false" ht="15.95" hidden="false" customHeight="true" outlineLevel="0" collapsed="false">
      <c r="A969" s="54"/>
      <c r="B969" s="52"/>
      <c r="C969" s="52" t="s">
        <v>114</v>
      </c>
      <c r="D969" s="52"/>
      <c r="E969" s="49" t="n">
        <v>594</v>
      </c>
      <c r="F969" s="55"/>
      <c r="G969" s="51" t="n">
        <v>594</v>
      </c>
    </row>
    <row r="970" customFormat="false" ht="15.95" hidden="false" customHeight="true" outlineLevel="0" collapsed="false">
      <c r="A970" s="54"/>
      <c r="B970" s="52"/>
      <c r="C970" s="52"/>
      <c r="D970" s="52"/>
      <c r="E970" s="45" t="n">
        <v>1</v>
      </c>
      <c r="F970" s="56"/>
      <c r="G970" s="47" t="n">
        <v>1</v>
      </c>
    </row>
    <row r="971" customFormat="false" ht="15.95" hidden="false" customHeight="true" outlineLevel="0" collapsed="false">
      <c r="A971" s="54"/>
      <c r="B971" s="52" t="s">
        <v>276</v>
      </c>
      <c r="C971" s="52" t="s">
        <v>119</v>
      </c>
      <c r="D971" s="52" t="s">
        <v>122</v>
      </c>
      <c r="E971" s="49" t="n">
        <v>243</v>
      </c>
      <c r="F971" s="50" t="n">
        <v>39</v>
      </c>
      <c r="G971" s="51" t="n">
        <v>282</v>
      </c>
    </row>
    <row r="972" customFormat="false" ht="15.95" hidden="false" customHeight="true" outlineLevel="0" collapsed="false">
      <c r="A972" s="54"/>
      <c r="B972" s="52"/>
      <c r="C972" s="52"/>
      <c r="D972" s="52"/>
      <c r="E972" s="45" t="n">
        <v>0.861702127659574</v>
      </c>
      <c r="F972" s="46" t="n">
        <v>0.138297872340426</v>
      </c>
      <c r="G972" s="47" t="n">
        <v>1</v>
      </c>
    </row>
    <row r="973" customFormat="false" ht="15.95" hidden="false" customHeight="true" outlineLevel="0" collapsed="false">
      <c r="A973" s="54"/>
      <c r="B973" s="52"/>
      <c r="C973" s="52"/>
      <c r="D973" s="52" t="s">
        <v>127</v>
      </c>
      <c r="E973" s="49" t="n">
        <v>229</v>
      </c>
      <c r="F973" s="50" t="n">
        <v>8</v>
      </c>
      <c r="G973" s="51" t="n">
        <v>237</v>
      </c>
    </row>
    <row r="974" customFormat="false" ht="15.95" hidden="false" customHeight="true" outlineLevel="0" collapsed="false">
      <c r="A974" s="54"/>
      <c r="B974" s="52"/>
      <c r="C974" s="52"/>
      <c r="D974" s="52"/>
      <c r="E974" s="45" t="n">
        <v>0.966244725738397</v>
      </c>
      <c r="F974" s="46" t="n">
        <v>0.0337552742616034</v>
      </c>
      <c r="G974" s="47" t="n">
        <v>1</v>
      </c>
    </row>
    <row r="975" customFormat="false" ht="15.95" hidden="false" customHeight="true" outlineLevel="0" collapsed="false">
      <c r="A975" s="54"/>
      <c r="B975" s="52"/>
      <c r="C975" s="52"/>
      <c r="D975" s="52" t="s">
        <v>120</v>
      </c>
      <c r="E975" s="49" t="n">
        <v>248</v>
      </c>
      <c r="F975" s="50" t="n">
        <v>46</v>
      </c>
      <c r="G975" s="51" t="n">
        <v>294</v>
      </c>
    </row>
    <row r="976" customFormat="false" ht="15.95" hidden="false" customHeight="true" outlineLevel="0" collapsed="false">
      <c r="A976" s="54"/>
      <c r="B976" s="52"/>
      <c r="C976" s="52"/>
      <c r="D976" s="52"/>
      <c r="E976" s="45" t="n">
        <v>0.843537414965986</v>
      </c>
      <c r="F976" s="46" t="n">
        <v>0.156462585034014</v>
      </c>
      <c r="G976" s="47" t="n">
        <v>1</v>
      </c>
    </row>
    <row r="977" customFormat="false" ht="15.95" hidden="false" customHeight="true" outlineLevel="0" collapsed="false">
      <c r="A977" s="54"/>
      <c r="B977" s="52"/>
      <c r="C977" s="52" t="s">
        <v>114</v>
      </c>
      <c r="D977" s="52"/>
      <c r="E977" s="49" t="n">
        <v>720</v>
      </c>
      <c r="F977" s="50" t="n">
        <v>93</v>
      </c>
      <c r="G977" s="51" t="n">
        <v>813</v>
      </c>
    </row>
    <row r="978" customFormat="false" ht="15.95" hidden="false" customHeight="true" outlineLevel="0" collapsed="false">
      <c r="A978" s="54"/>
      <c r="B978" s="52"/>
      <c r="C978" s="52"/>
      <c r="D978" s="52"/>
      <c r="E978" s="45" t="n">
        <v>0.885608856088561</v>
      </c>
      <c r="F978" s="46" t="n">
        <v>0.114391143911439</v>
      </c>
      <c r="G978" s="47" t="n">
        <v>1</v>
      </c>
    </row>
    <row r="979" customFormat="false" ht="15.95" hidden="false" customHeight="true" outlineLevel="0" collapsed="false">
      <c r="A979" s="54"/>
      <c r="B979" s="52" t="s">
        <v>277</v>
      </c>
      <c r="C979" s="52" t="s">
        <v>119</v>
      </c>
      <c r="D979" s="52" t="s">
        <v>122</v>
      </c>
      <c r="E979" s="49" t="n">
        <v>284</v>
      </c>
      <c r="F979" s="50" t="n">
        <v>11</v>
      </c>
      <c r="G979" s="51" t="n">
        <v>295</v>
      </c>
    </row>
    <row r="980" customFormat="false" ht="15.95" hidden="false" customHeight="true" outlineLevel="0" collapsed="false">
      <c r="A980" s="54"/>
      <c r="B980" s="52"/>
      <c r="C980" s="52"/>
      <c r="D980" s="52"/>
      <c r="E980" s="45" t="n">
        <v>0.96271186440678</v>
      </c>
      <c r="F980" s="46" t="n">
        <v>0.0372881355932203</v>
      </c>
      <c r="G980" s="47" t="n">
        <v>1</v>
      </c>
    </row>
    <row r="981" customFormat="false" ht="15.95" hidden="false" customHeight="true" outlineLevel="0" collapsed="false">
      <c r="A981" s="54"/>
      <c r="B981" s="52"/>
      <c r="C981" s="52"/>
      <c r="D981" s="52" t="s">
        <v>127</v>
      </c>
      <c r="E981" s="49" t="n">
        <v>280</v>
      </c>
      <c r="F981" s="50" t="n">
        <v>6</v>
      </c>
      <c r="G981" s="51" t="n">
        <v>286</v>
      </c>
    </row>
    <row r="982" customFormat="false" ht="15.95" hidden="false" customHeight="true" outlineLevel="0" collapsed="false">
      <c r="A982" s="54"/>
      <c r="B982" s="52"/>
      <c r="C982" s="52"/>
      <c r="D982" s="52"/>
      <c r="E982" s="45" t="n">
        <v>0.979020979020979</v>
      </c>
      <c r="F982" s="46" t="n">
        <v>0.020979020979021</v>
      </c>
      <c r="G982" s="47" t="n">
        <v>1</v>
      </c>
    </row>
    <row r="983" customFormat="false" ht="15.95" hidden="false" customHeight="true" outlineLevel="0" collapsed="false">
      <c r="A983" s="54"/>
      <c r="B983" s="52"/>
      <c r="C983" s="52"/>
      <c r="D983" s="52" t="s">
        <v>120</v>
      </c>
      <c r="E983" s="49" t="n">
        <v>289</v>
      </c>
      <c r="F983" s="50" t="n">
        <v>4</v>
      </c>
      <c r="G983" s="51" t="n">
        <v>293</v>
      </c>
    </row>
    <row r="984" customFormat="false" ht="15.95" hidden="false" customHeight="true" outlineLevel="0" collapsed="false">
      <c r="A984" s="54"/>
      <c r="B984" s="52"/>
      <c r="C984" s="52"/>
      <c r="D984" s="52"/>
      <c r="E984" s="45" t="n">
        <v>0.986348122866894</v>
      </c>
      <c r="F984" s="46" t="n">
        <v>0.0136518771331058</v>
      </c>
      <c r="G984" s="47" t="n">
        <v>1</v>
      </c>
    </row>
    <row r="985" customFormat="false" ht="15.95" hidden="false" customHeight="true" outlineLevel="0" collapsed="false">
      <c r="A985" s="54"/>
      <c r="B985" s="52"/>
      <c r="C985" s="52" t="s">
        <v>114</v>
      </c>
      <c r="D985" s="52"/>
      <c r="E985" s="49" t="n">
        <v>853</v>
      </c>
      <c r="F985" s="50" t="n">
        <v>21</v>
      </c>
      <c r="G985" s="51" t="n">
        <v>874</v>
      </c>
    </row>
    <row r="986" customFormat="false" ht="15.95" hidden="false" customHeight="true" outlineLevel="0" collapsed="false">
      <c r="A986" s="54"/>
      <c r="B986" s="52"/>
      <c r="C986" s="52"/>
      <c r="D986" s="52"/>
      <c r="E986" s="45" t="n">
        <v>0.975972540045767</v>
      </c>
      <c r="F986" s="46" t="n">
        <v>0.0240274599542334</v>
      </c>
      <c r="G986" s="47" t="n">
        <v>1</v>
      </c>
    </row>
    <row r="987" customFormat="false" ht="15.95" hidden="false" customHeight="true" outlineLevel="0" collapsed="false">
      <c r="A987" s="54"/>
      <c r="B987" s="52" t="s">
        <v>278</v>
      </c>
      <c r="C987" s="52" t="s">
        <v>119</v>
      </c>
      <c r="D987" s="52" t="s">
        <v>122</v>
      </c>
      <c r="E987" s="49" t="n">
        <v>219</v>
      </c>
      <c r="F987" s="50" t="n">
        <v>76</v>
      </c>
      <c r="G987" s="51" t="n">
        <v>295</v>
      </c>
    </row>
    <row r="988" customFormat="false" ht="15.95" hidden="false" customHeight="true" outlineLevel="0" collapsed="false">
      <c r="A988" s="54"/>
      <c r="B988" s="52"/>
      <c r="C988" s="52"/>
      <c r="D988" s="52"/>
      <c r="E988" s="45" t="n">
        <v>0.742372881355932</v>
      </c>
      <c r="F988" s="46" t="n">
        <v>0.257627118644068</v>
      </c>
      <c r="G988" s="47" t="n">
        <v>1</v>
      </c>
    </row>
    <row r="989" customFormat="false" ht="15.95" hidden="false" customHeight="true" outlineLevel="0" collapsed="false">
      <c r="A989" s="54"/>
      <c r="B989" s="52"/>
      <c r="C989" s="52"/>
      <c r="D989" s="52" t="s">
        <v>127</v>
      </c>
      <c r="E989" s="49" t="n">
        <v>178</v>
      </c>
      <c r="F989" s="50" t="n">
        <v>122</v>
      </c>
      <c r="G989" s="51" t="n">
        <v>300</v>
      </c>
    </row>
    <row r="990" customFormat="false" ht="15.95" hidden="false" customHeight="true" outlineLevel="0" collapsed="false">
      <c r="A990" s="54"/>
      <c r="B990" s="52"/>
      <c r="C990" s="52"/>
      <c r="D990" s="52"/>
      <c r="E990" s="45" t="n">
        <v>0.593333333333333</v>
      </c>
      <c r="F990" s="46" t="n">
        <v>0.406666666666667</v>
      </c>
      <c r="G990" s="47" t="n">
        <v>1</v>
      </c>
    </row>
    <row r="991" customFormat="false" ht="15.95" hidden="false" customHeight="true" outlineLevel="0" collapsed="false">
      <c r="A991" s="54"/>
      <c r="B991" s="52"/>
      <c r="C991" s="52"/>
      <c r="D991" s="52" t="s">
        <v>120</v>
      </c>
      <c r="E991" s="49" t="n">
        <v>185</v>
      </c>
      <c r="F991" s="50" t="n">
        <v>112</v>
      </c>
      <c r="G991" s="51" t="n">
        <v>297</v>
      </c>
    </row>
    <row r="992" customFormat="false" ht="15.95" hidden="false" customHeight="true" outlineLevel="0" collapsed="false">
      <c r="A992" s="54"/>
      <c r="B992" s="52"/>
      <c r="C992" s="52"/>
      <c r="D992" s="52"/>
      <c r="E992" s="45" t="n">
        <v>0.622895622895623</v>
      </c>
      <c r="F992" s="46" t="n">
        <v>0.377104377104377</v>
      </c>
      <c r="G992" s="47" t="n">
        <v>1</v>
      </c>
    </row>
    <row r="993" customFormat="false" ht="15.95" hidden="false" customHeight="true" outlineLevel="0" collapsed="false">
      <c r="A993" s="54"/>
      <c r="B993" s="52"/>
      <c r="C993" s="52" t="s">
        <v>114</v>
      </c>
      <c r="D993" s="52"/>
      <c r="E993" s="49" t="n">
        <v>582</v>
      </c>
      <c r="F993" s="50" t="n">
        <v>310</v>
      </c>
      <c r="G993" s="51" t="n">
        <v>892</v>
      </c>
    </row>
    <row r="994" customFormat="false" ht="15.95" hidden="false" customHeight="true" outlineLevel="0" collapsed="false">
      <c r="A994" s="54"/>
      <c r="B994" s="52"/>
      <c r="C994" s="52"/>
      <c r="D994" s="52"/>
      <c r="E994" s="45" t="n">
        <v>0.652466367713005</v>
      </c>
      <c r="F994" s="46" t="n">
        <v>0.347533632286996</v>
      </c>
      <c r="G994" s="47" t="n">
        <v>1</v>
      </c>
    </row>
    <row r="995" customFormat="false" ht="15.95" hidden="false" customHeight="true" outlineLevel="0" collapsed="false">
      <c r="A995" s="54"/>
      <c r="B995" s="52" t="s">
        <v>279</v>
      </c>
      <c r="C995" s="52" t="s">
        <v>119</v>
      </c>
      <c r="D995" s="52" t="s">
        <v>122</v>
      </c>
      <c r="E995" s="49" t="n">
        <v>169</v>
      </c>
      <c r="F995" s="50" t="n">
        <v>90</v>
      </c>
      <c r="G995" s="51" t="n">
        <v>259</v>
      </c>
    </row>
    <row r="996" customFormat="false" ht="15.95" hidden="false" customHeight="true" outlineLevel="0" collapsed="false">
      <c r="A996" s="54"/>
      <c r="B996" s="52"/>
      <c r="C996" s="52"/>
      <c r="D996" s="52"/>
      <c r="E996" s="45" t="n">
        <v>0.652509652509653</v>
      </c>
      <c r="F996" s="46" t="n">
        <v>0.347490347490347</v>
      </c>
      <c r="G996" s="47" t="n">
        <v>1</v>
      </c>
    </row>
    <row r="997" customFormat="false" ht="15.95" hidden="false" customHeight="true" outlineLevel="0" collapsed="false">
      <c r="A997" s="54"/>
      <c r="B997" s="52"/>
      <c r="C997" s="52"/>
      <c r="D997" s="52" t="s">
        <v>127</v>
      </c>
      <c r="E997" s="49" t="n">
        <v>204</v>
      </c>
      <c r="F997" s="50" t="n">
        <v>94</v>
      </c>
      <c r="G997" s="51" t="n">
        <v>298</v>
      </c>
    </row>
    <row r="998" customFormat="false" ht="15.95" hidden="false" customHeight="true" outlineLevel="0" collapsed="false">
      <c r="A998" s="54"/>
      <c r="B998" s="52"/>
      <c r="C998" s="52"/>
      <c r="D998" s="52"/>
      <c r="E998" s="45" t="n">
        <v>0.684563758389262</v>
      </c>
      <c r="F998" s="46" t="n">
        <v>0.315436241610738</v>
      </c>
      <c r="G998" s="47" t="n">
        <v>1</v>
      </c>
    </row>
    <row r="999" customFormat="false" ht="15.95" hidden="false" customHeight="true" outlineLevel="0" collapsed="false">
      <c r="A999" s="54"/>
      <c r="B999" s="52"/>
      <c r="C999" s="52" t="s">
        <v>114</v>
      </c>
      <c r="D999" s="52"/>
      <c r="E999" s="49" t="n">
        <v>373</v>
      </c>
      <c r="F999" s="50" t="n">
        <v>184</v>
      </c>
      <c r="G999" s="51" t="n">
        <v>557</v>
      </c>
    </row>
    <row r="1000" customFormat="false" ht="15.95" hidden="false" customHeight="true" outlineLevel="0" collapsed="false">
      <c r="A1000" s="54"/>
      <c r="B1000" s="52"/>
      <c r="C1000" s="52"/>
      <c r="D1000" s="52"/>
      <c r="E1000" s="45" t="n">
        <v>0.669658886894075</v>
      </c>
      <c r="F1000" s="46" t="n">
        <v>0.330341113105925</v>
      </c>
      <c r="G1000" s="47" t="n">
        <v>1</v>
      </c>
    </row>
    <row r="1001" customFormat="false" ht="15.95" hidden="false" customHeight="true" outlineLevel="0" collapsed="false">
      <c r="A1001" s="54"/>
      <c r="B1001" s="52" t="s">
        <v>280</v>
      </c>
      <c r="C1001" s="52" t="s">
        <v>119</v>
      </c>
      <c r="D1001" s="52" t="s">
        <v>122</v>
      </c>
      <c r="E1001" s="49" t="n">
        <v>219</v>
      </c>
      <c r="F1001" s="50" t="n">
        <v>79</v>
      </c>
      <c r="G1001" s="51" t="n">
        <v>298</v>
      </c>
    </row>
    <row r="1002" customFormat="false" ht="15.95" hidden="false" customHeight="true" outlineLevel="0" collapsed="false">
      <c r="A1002" s="54"/>
      <c r="B1002" s="52"/>
      <c r="C1002" s="52"/>
      <c r="D1002" s="52"/>
      <c r="E1002" s="45" t="n">
        <v>0.73489932885906</v>
      </c>
      <c r="F1002" s="46" t="n">
        <v>0.26510067114094</v>
      </c>
      <c r="G1002" s="47" t="n">
        <v>1</v>
      </c>
    </row>
    <row r="1003" customFormat="false" ht="15.95" hidden="false" customHeight="true" outlineLevel="0" collapsed="false">
      <c r="A1003" s="54"/>
      <c r="B1003" s="52"/>
      <c r="C1003" s="52"/>
      <c r="D1003" s="52" t="s">
        <v>127</v>
      </c>
      <c r="E1003" s="49" t="n">
        <v>225</v>
      </c>
      <c r="F1003" s="50" t="n">
        <v>71</v>
      </c>
      <c r="G1003" s="51" t="n">
        <v>296</v>
      </c>
    </row>
    <row r="1004" customFormat="false" ht="15.95" hidden="false" customHeight="true" outlineLevel="0" collapsed="false">
      <c r="A1004" s="54"/>
      <c r="B1004" s="52"/>
      <c r="C1004" s="52"/>
      <c r="D1004" s="52"/>
      <c r="E1004" s="45" t="n">
        <v>0.760135135135135</v>
      </c>
      <c r="F1004" s="46" t="n">
        <v>0.239864864864865</v>
      </c>
      <c r="G1004" s="47" t="n">
        <v>1</v>
      </c>
    </row>
    <row r="1005" customFormat="false" ht="15.95" hidden="false" customHeight="true" outlineLevel="0" collapsed="false">
      <c r="A1005" s="54"/>
      <c r="B1005" s="52"/>
      <c r="C1005" s="52" t="s">
        <v>114</v>
      </c>
      <c r="D1005" s="52"/>
      <c r="E1005" s="49" t="n">
        <v>444</v>
      </c>
      <c r="F1005" s="50" t="n">
        <v>150</v>
      </c>
      <c r="G1005" s="51" t="n">
        <v>594</v>
      </c>
    </row>
    <row r="1006" customFormat="false" ht="15.95" hidden="false" customHeight="true" outlineLevel="0" collapsed="false">
      <c r="A1006" s="54"/>
      <c r="B1006" s="52"/>
      <c r="C1006" s="52"/>
      <c r="D1006" s="52"/>
      <c r="E1006" s="45" t="n">
        <v>0.747474747474748</v>
      </c>
      <c r="F1006" s="46" t="n">
        <v>0.252525252525253</v>
      </c>
      <c r="G1006" s="47" t="n">
        <v>1</v>
      </c>
    </row>
    <row r="1007" customFormat="false" ht="15.95" hidden="false" customHeight="true" outlineLevel="0" collapsed="false">
      <c r="A1007" s="54"/>
      <c r="B1007" s="52" t="s">
        <v>281</v>
      </c>
      <c r="C1007" s="52" t="s">
        <v>119</v>
      </c>
      <c r="D1007" s="52" t="s">
        <v>122</v>
      </c>
      <c r="E1007" s="49" t="n">
        <v>262</v>
      </c>
      <c r="F1007" s="50" t="n">
        <v>33</v>
      </c>
      <c r="G1007" s="51" t="n">
        <v>295</v>
      </c>
    </row>
    <row r="1008" customFormat="false" ht="15.95" hidden="false" customHeight="true" outlineLevel="0" collapsed="false">
      <c r="A1008" s="54"/>
      <c r="B1008" s="52"/>
      <c r="C1008" s="52"/>
      <c r="D1008" s="52"/>
      <c r="E1008" s="45" t="n">
        <v>0.888135593220339</v>
      </c>
      <c r="F1008" s="46" t="n">
        <v>0.111864406779661</v>
      </c>
      <c r="G1008" s="47" t="n">
        <v>1</v>
      </c>
    </row>
    <row r="1009" customFormat="false" ht="15.95" hidden="false" customHeight="true" outlineLevel="0" collapsed="false">
      <c r="A1009" s="54"/>
      <c r="B1009" s="52"/>
      <c r="C1009" s="52"/>
      <c r="D1009" s="52" t="s">
        <v>127</v>
      </c>
      <c r="E1009" s="49" t="n">
        <v>270</v>
      </c>
      <c r="F1009" s="50" t="n">
        <v>23</v>
      </c>
      <c r="G1009" s="51" t="n">
        <v>293</v>
      </c>
    </row>
    <row r="1010" customFormat="false" ht="15.95" hidden="false" customHeight="true" outlineLevel="0" collapsed="false">
      <c r="A1010" s="54"/>
      <c r="B1010" s="52"/>
      <c r="C1010" s="52"/>
      <c r="D1010" s="52"/>
      <c r="E1010" s="45" t="n">
        <v>0.921501706484642</v>
      </c>
      <c r="F1010" s="46" t="n">
        <v>0.0784982935153584</v>
      </c>
      <c r="G1010" s="47" t="n">
        <v>1</v>
      </c>
    </row>
    <row r="1011" customFormat="false" ht="15.95" hidden="false" customHeight="true" outlineLevel="0" collapsed="false">
      <c r="A1011" s="54"/>
      <c r="B1011" s="52"/>
      <c r="C1011" s="52"/>
      <c r="D1011" s="52" t="s">
        <v>120</v>
      </c>
      <c r="E1011" s="49" t="n">
        <v>252</v>
      </c>
      <c r="F1011" s="50" t="n">
        <v>33</v>
      </c>
      <c r="G1011" s="51" t="n">
        <v>285</v>
      </c>
    </row>
    <row r="1012" customFormat="false" ht="15.95" hidden="false" customHeight="true" outlineLevel="0" collapsed="false">
      <c r="A1012" s="54"/>
      <c r="B1012" s="52"/>
      <c r="C1012" s="52"/>
      <c r="D1012" s="52"/>
      <c r="E1012" s="45" t="n">
        <v>0.884210526315789</v>
      </c>
      <c r="F1012" s="46" t="n">
        <v>0.115789473684211</v>
      </c>
      <c r="G1012" s="47" t="n">
        <v>1</v>
      </c>
    </row>
    <row r="1013" customFormat="false" ht="15.95" hidden="false" customHeight="true" outlineLevel="0" collapsed="false">
      <c r="A1013" s="54"/>
      <c r="B1013" s="52"/>
      <c r="C1013" s="52" t="s">
        <v>114</v>
      </c>
      <c r="D1013" s="52"/>
      <c r="E1013" s="49" t="n">
        <v>784</v>
      </c>
      <c r="F1013" s="50" t="n">
        <v>89</v>
      </c>
      <c r="G1013" s="51" t="n">
        <v>873</v>
      </c>
    </row>
    <row r="1014" customFormat="false" ht="15.95" hidden="false" customHeight="true" outlineLevel="0" collapsed="false">
      <c r="A1014" s="54"/>
      <c r="B1014" s="52"/>
      <c r="C1014" s="52"/>
      <c r="D1014" s="52"/>
      <c r="E1014" s="45" t="n">
        <v>0.898052691867125</v>
      </c>
      <c r="F1014" s="46" t="n">
        <v>0.101947308132875</v>
      </c>
      <c r="G1014" s="47" t="n">
        <v>1</v>
      </c>
    </row>
    <row r="1015" customFormat="false" ht="15.95" hidden="false" customHeight="true" outlineLevel="0" collapsed="false">
      <c r="A1015" s="54"/>
      <c r="B1015" s="52" t="s">
        <v>282</v>
      </c>
      <c r="C1015" s="52" t="s">
        <v>119</v>
      </c>
      <c r="D1015" s="52" t="s">
        <v>122</v>
      </c>
      <c r="E1015" s="49" t="n">
        <v>226</v>
      </c>
      <c r="F1015" s="50" t="n">
        <v>10</v>
      </c>
      <c r="G1015" s="51" t="n">
        <v>236</v>
      </c>
    </row>
    <row r="1016" customFormat="false" ht="15.95" hidden="false" customHeight="true" outlineLevel="0" collapsed="false">
      <c r="A1016" s="54"/>
      <c r="B1016" s="52"/>
      <c r="C1016" s="52"/>
      <c r="D1016" s="52"/>
      <c r="E1016" s="45" t="n">
        <v>0.957627118644068</v>
      </c>
      <c r="F1016" s="46" t="n">
        <v>0.0423728813559322</v>
      </c>
      <c r="G1016" s="47" t="n">
        <v>1</v>
      </c>
    </row>
    <row r="1017" customFormat="false" ht="15.95" hidden="false" customHeight="true" outlineLevel="0" collapsed="false">
      <c r="A1017" s="54"/>
      <c r="B1017" s="52"/>
      <c r="C1017" s="52" t="s">
        <v>114</v>
      </c>
      <c r="D1017" s="52"/>
      <c r="E1017" s="49" t="n">
        <v>226</v>
      </c>
      <c r="F1017" s="50" t="n">
        <v>10</v>
      </c>
      <c r="G1017" s="51" t="n">
        <v>236</v>
      </c>
    </row>
    <row r="1018" customFormat="false" ht="15.95" hidden="false" customHeight="true" outlineLevel="0" collapsed="false">
      <c r="A1018" s="54"/>
      <c r="B1018" s="52"/>
      <c r="C1018" s="52"/>
      <c r="D1018" s="52"/>
      <c r="E1018" s="45" t="n">
        <v>0.957627118644068</v>
      </c>
      <c r="F1018" s="46" t="n">
        <v>0.0423728813559322</v>
      </c>
      <c r="G1018" s="47" t="n">
        <v>1</v>
      </c>
    </row>
    <row r="1019" customFormat="false" ht="15.95" hidden="false" customHeight="true" outlineLevel="0" collapsed="false">
      <c r="A1019" s="54"/>
      <c r="B1019" s="52" t="s">
        <v>283</v>
      </c>
      <c r="C1019" s="52" t="s">
        <v>119</v>
      </c>
      <c r="D1019" s="52" t="s">
        <v>122</v>
      </c>
      <c r="E1019" s="49" t="n">
        <v>288</v>
      </c>
      <c r="F1019" s="55"/>
      <c r="G1019" s="51" t="n">
        <v>288</v>
      </c>
    </row>
    <row r="1020" customFormat="false" ht="15.95" hidden="false" customHeight="true" outlineLevel="0" collapsed="false">
      <c r="A1020" s="54"/>
      <c r="B1020" s="52"/>
      <c r="C1020" s="52"/>
      <c r="D1020" s="52"/>
      <c r="E1020" s="45" t="n">
        <v>1</v>
      </c>
      <c r="F1020" s="56"/>
      <c r="G1020" s="47" t="n">
        <v>1</v>
      </c>
    </row>
    <row r="1021" customFormat="false" ht="15.95" hidden="false" customHeight="true" outlineLevel="0" collapsed="false">
      <c r="A1021" s="54"/>
      <c r="B1021" s="52"/>
      <c r="C1021" s="52"/>
      <c r="D1021" s="52" t="s">
        <v>127</v>
      </c>
      <c r="E1021" s="49" t="n">
        <v>59</v>
      </c>
      <c r="F1021" s="55"/>
      <c r="G1021" s="51" t="n">
        <v>59</v>
      </c>
    </row>
    <row r="1022" customFormat="false" ht="15.95" hidden="false" customHeight="true" outlineLevel="0" collapsed="false">
      <c r="A1022" s="54"/>
      <c r="B1022" s="52"/>
      <c r="C1022" s="52"/>
      <c r="D1022" s="52"/>
      <c r="E1022" s="45" t="n">
        <v>1</v>
      </c>
      <c r="F1022" s="56"/>
      <c r="G1022" s="47" t="n">
        <v>1</v>
      </c>
    </row>
    <row r="1023" customFormat="false" ht="15.95" hidden="false" customHeight="true" outlineLevel="0" collapsed="false">
      <c r="A1023" s="54"/>
      <c r="B1023" s="52"/>
      <c r="C1023" s="52" t="s">
        <v>114</v>
      </c>
      <c r="D1023" s="52"/>
      <c r="E1023" s="49" t="n">
        <v>347</v>
      </c>
      <c r="F1023" s="55"/>
      <c r="G1023" s="51" t="n">
        <v>347</v>
      </c>
    </row>
    <row r="1024" customFormat="false" ht="15.95" hidden="false" customHeight="true" outlineLevel="0" collapsed="false">
      <c r="A1024" s="54"/>
      <c r="B1024" s="52"/>
      <c r="C1024" s="52"/>
      <c r="D1024" s="52"/>
      <c r="E1024" s="45" t="n">
        <v>1</v>
      </c>
      <c r="F1024" s="56"/>
      <c r="G1024" s="47" t="n">
        <v>1</v>
      </c>
    </row>
    <row r="1025" customFormat="false" ht="15.95" hidden="false" customHeight="true" outlineLevel="0" collapsed="false">
      <c r="A1025" s="54"/>
      <c r="B1025" s="52" t="s">
        <v>284</v>
      </c>
      <c r="C1025" s="52" t="s">
        <v>119</v>
      </c>
      <c r="D1025" s="52" t="s">
        <v>122</v>
      </c>
      <c r="E1025" s="49" t="n">
        <v>171</v>
      </c>
      <c r="F1025" s="50" t="n">
        <v>5</v>
      </c>
      <c r="G1025" s="51" t="n">
        <v>176</v>
      </c>
    </row>
    <row r="1026" customFormat="false" ht="15.95" hidden="false" customHeight="true" outlineLevel="0" collapsed="false">
      <c r="A1026" s="54"/>
      <c r="B1026" s="52"/>
      <c r="C1026" s="52"/>
      <c r="D1026" s="52"/>
      <c r="E1026" s="45" t="n">
        <v>0.971590909090909</v>
      </c>
      <c r="F1026" s="46" t="n">
        <v>0.0284090909090909</v>
      </c>
      <c r="G1026" s="47" t="n">
        <v>1</v>
      </c>
    </row>
    <row r="1027" customFormat="false" ht="15.95" hidden="false" customHeight="true" outlineLevel="0" collapsed="false">
      <c r="A1027" s="54"/>
      <c r="B1027" s="52"/>
      <c r="C1027" s="52"/>
      <c r="D1027" s="52" t="s">
        <v>120</v>
      </c>
      <c r="E1027" s="49" t="n">
        <v>163</v>
      </c>
      <c r="F1027" s="50" t="n">
        <v>1</v>
      </c>
      <c r="G1027" s="51" t="n">
        <v>164</v>
      </c>
    </row>
    <row r="1028" customFormat="false" ht="15.95" hidden="false" customHeight="true" outlineLevel="0" collapsed="false">
      <c r="A1028" s="54"/>
      <c r="B1028" s="52"/>
      <c r="C1028" s="52"/>
      <c r="D1028" s="52"/>
      <c r="E1028" s="45" t="n">
        <v>0.99390243902439</v>
      </c>
      <c r="F1028" s="53" t="n">
        <v>0.00609756097560976</v>
      </c>
      <c r="G1028" s="47" t="n">
        <v>1</v>
      </c>
    </row>
    <row r="1029" customFormat="false" ht="15.95" hidden="false" customHeight="true" outlineLevel="0" collapsed="false">
      <c r="A1029" s="54"/>
      <c r="B1029" s="52"/>
      <c r="C1029" s="52" t="s">
        <v>114</v>
      </c>
      <c r="D1029" s="52"/>
      <c r="E1029" s="49" t="n">
        <v>334</v>
      </c>
      <c r="F1029" s="50" t="n">
        <v>6</v>
      </c>
      <c r="G1029" s="51" t="n">
        <v>340</v>
      </c>
    </row>
    <row r="1030" customFormat="false" ht="15.95" hidden="false" customHeight="true" outlineLevel="0" collapsed="false">
      <c r="A1030" s="54"/>
      <c r="B1030" s="52"/>
      <c r="C1030" s="52"/>
      <c r="D1030" s="52"/>
      <c r="E1030" s="45" t="n">
        <v>0.982352941176471</v>
      </c>
      <c r="F1030" s="46" t="n">
        <v>0.0176470588235294</v>
      </c>
      <c r="G1030" s="47" t="n">
        <v>1</v>
      </c>
    </row>
    <row r="1031" customFormat="false" ht="15.95" hidden="false" customHeight="true" outlineLevel="0" collapsed="false">
      <c r="A1031" s="54"/>
      <c r="B1031" s="52" t="s">
        <v>285</v>
      </c>
      <c r="C1031" s="52" t="s">
        <v>119</v>
      </c>
      <c r="D1031" s="52" t="s">
        <v>122</v>
      </c>
      <c r="E1031" s="49" t="n">
        <v>287</v>
      </c>
      <c r="F1031" s="50" t="n">
        <v>7</v>
      </c>
      <c r="G1031" s="51" t="n">
        <v>294</v>
      </c>
    </row>
    <row r="1032" customFormat="false" ht="15.95" hidden="false" customHeight="true" outlineLevel="0" collapsed="false">
      <c r="A1032" s="54"/>
      <c r="B1032" s="52"/>
      <c r="C1032" s="52"/>
      <c r="D1032" s="52"/>
      <c r="E1032" s="45" t="n">
        <v>0.976190476190476</v>
      </c>
      <c r="F1032" s="46" t="n">
        <v>0.0238095238095238</v>
      </c>
      <c r="G1032" s="47" t="n">
        <v>1</v>
      </c>
    </row>
    <row r="1033" customFormat="false" ht="15.95" hidden="false" customHeight="true" outlineLevel="0" collapsed="false">
      <c r="A1033" s="54"/>
      <c r="B1033" s="52"/>
      <c r="C1033" s="52"/>
      <c r="D1033" s="52" t="s">
        <v>127</v>
      </c>
      <c r="E1033" s="49" t="n">
        <v>299</v>
      </c>
      <c r="F1033" s="50" t="n">
        <v>0</v>
      </c>
      <c r="G1033" s="51" t="n">
        <v>299</v>
      </c>
    </row>
    <row r="1034" customFormat="false" ht="15.95" hidden="false" customHeight="true" outlineLevel="0" collapsed="false">
      <c r="A1034" s="54"/>
      <c r="B1034" s="52"/>
      <c r="C1034" s="52"/>
      <c r="D1034" s="52"/>
      <c r="E1034" s="45" t="n">
        <v>1</v>
      </c>
      <c r="F1034" s="46" t="n">
        <v>0</v>
      </c>
      <c r="G1034" s="47" t="n">
        <v>1</v>
      </c>
    </row>
    <row r="1035" customFormat="false" ht="15.95" hidden="false" customHeight="true" outlineLevel="0" collapsed="false">
      <c r="A1035" s="54"/>
      <c r="B1035" s="52"/>
      <c r="C1035" s="52"/>
      <c r="D1035" s="52" t="s">
        <v>120</v>
      </c>
      <c r="E1035" s="49" t="n">
        <v>269</v>
      </c>
      <c r="F1035" s="50" t="n">
        <v>26</v>
      </c>
      <c r="G1035" s="51" t="n">
        <v>295</v>
      </c>
    </row>
    <row r="1036" customFormat="false" ht="15.95" hidden="false" customHeight="true" outlineLevel="0" collapsed="false">
      <c r="A1036" s="54"/>
      <c r="B1036" s="52"/>
      <c r="C1036" s="52"/>
      <c r="D1036" s="52"/>
      <c r="E1036" s="45" t="n">
        <v>0.911864406779661</v>
      </c>
      <c r="F1036" s="46" t="n">
        <v>0.088135593220339</v>
      </c>
      <c r="G1036" s="47" t="n">
        <v>1</v>
      </c>
    </row>
    <row r="1037" customFormat="false" ht="15.95" hidden="false" customHeight="true" outlineLevel="0" collapsed="false">
      <c r="A1037" s="54"/>
      <c r="B1037" s="52"/>
      <c r="C1037" s="52" t="s">
        <v>114</v>
      </c>
      <c r="D1037" s="52"/>
      <c r="E1037" s="49" t="n">
        <v>855</v>
      </c>
      <c r="F1037" s="50" t="n">
        <v>33</v>
      </c>
      <c r="G1037" s="51" t="n">
        <v>888</v>
      </c>
    </row>
    <row r="1038" customFormat="false" ht="15.95" hidden="false" customHeight="true" outlineLevel="0" collapsed="false">
      <c r="A1038" s="54"/>
      <c r="B1038" s="52"/>
      <c r="C1038" s="52"/>
      <c r="D1038" s="52"/>
      <c r="E1038" s="45" t="n">
        <v>0.962837837837838</v>
      </c>
      <c r="F1038" s="46" t="n">
        <v>0.0371621621621622</v>
      </c>
      <c r="G1038" s="47" t="n">
        <v>1</v>
      </c>
    </row>
    <row r="1039" customFormat="false" ht="15.95" hidden="false" customHeight="true" outlineLevel="0" collapsed="false">
      <c r="A1039" s="54"/>
      <c r="B1039" s="52" t="s">
        <v>286</v>
      </c>
      <c r="C1039" s="52" t="s">
        <v>119</v>
      </c>
      <c r="D1039" s="52" t="s">
        <v>122</v>
      </c>
      <c r="E1039" s="49" t="n">
        <v>187</v>
      </c>
      <c r="F1039" s="50" t="n">
        <v>108</v>
      </c>
      <c r="G1039" s="51" t="n">
        <v>295</v>
      </c>
    </row>
    <row r="1040" customFormat="false" ht="15.95" hidden="false" customHeight="true" outlineLevel="0" collapsed="false">
      <c r="A1040" s="54"/>
      <c r="B1040" s="52"/>
      <c r="C1040" s="52"/>
      <c r="D1040" s="52"/>
      <c r="E1040" s="45" t="n">
        <v>0.633898305084746</v>
      </c>
      <c r="F1040" s="46" t="n">
        <v>0.366101694915254</v>
      </c>
      <c r="G1040" s="47" t="n">
        <v>1</v>
      </c>
    </row>
    <row r="1041" customFormat="false" ht="15.95" hidden="false" customHeight="true" outlineLevel="0" collapsed="false">
      <c r="A1041" s="54"/>
      <c r="B1041" s="52"/>
      <c r="C1041" s="52"/>
      <c r="D1041" s="52" t="s">
        <v>127</v>
      </c>
      <c r="E1041" s="49" t="n">
        <v>200</v>
      </c>
      <c r="F1041" s="50" t="n">
        <v>100</v>
      </c>
      <c r="G1041" s="51" t="n">
        <v>300</v>
      </c>
    </row>
    <row r="1042" customFormat="false" ht="15.95" hidden="false" customHeight="true" outlineLevel="0" collapsed="false">
      <c r="A1042" s="54"/>
      <c r="B1042" s="52"/>
      <c r="C1042" s="52"/>
      <c r="D1042" s="52"/>
      <c r="E1042" s="45" t="n">
        <v>0.666666666666667</v>
      </c>
      <c r="F1042" s="46" t="n">
        <v>0.333333333333333</v>
      </c>
      <c r="G1042" s="47" t="n">
        <v>1</v>
      </c>
    </row>
    <row r="1043" customFormat="false" ht="15.95" hidden="false" customHeight="true" outlineLevel="0" collapsed="false">
      <c r="A1043" s="54"/>
      <c r="B1043" s="52"/>
      <c r="C1043" s="52"/>
      <c r="D1043" s="52" t="s">
        <v>120</v>
      </c>
      <c r="E1043" s="49" t="n">
        <v>172</v>
      </c>
      <c r="F1043" s="50" t="n">
        <v>127</v>
      </c>
      <c r="G1043" s="51" t="n">
        <v>299</v>
      </c>
    </row>
    <row r="1044" customFormat="false" ht="15.95" hidden="false" customHeight="true" outlineLevel="0" collapsed="false">
      <c r="A1044" s="54"/>
      <c r="B1044" s="52"/>
      <c r="C1044" s="52"/>
      <c r="D1044" s="52"/>
      <c r="E1044" s="45" t="n">
        <v>0.575250836120401</v>
      </c>
      <c r="F1044" s="46" t="n">
        <v>0.424749163879599</v>
      </c>
      <c r="G1044" s="47" t="n">
        <v>1</v>
      </c>
    </row>
    <row r="1045" customFormat="false" ht="15.95" hidden="false" customHeight="true" outlineLevel="0" collapsed="false">
      <c r="A1045" s="54"/>
      <c r="B1045" s="52"/>
      <c r="C1045" s="52" t="s">
        <v>114</v>
      </c>
      <c r="D1045" s="52"/>
      <c r="E1045" s="49" t="n">
        <v>559</v>
      </c>
      <c r="F1045" s="50" t="n">
        <v>335</v>
      </c>
      <c r="G1045" s="51" t="n">
        <v>894</v>
      </c>
    </row>
    <row r="1046" customFormat="false" ht="15.95" hidden="false" customHeight="true" outlineLevel="0" collapsed="false">
      <c r="A1046" s="54"/>
      <c r="B1046" s="52"/>
      <c r="C1046" s="52"/>
      <c r="D1046" s="52"/>
      <c r="E1046" s="45" t="n">
        <v>0.625279642058166</v>
      </c>
      <c r="F1046" s="46" t="n">
        <v>0.374720357941835</v>
      </c>
      <c r="G1046" s="47" t="n">
        <v>1</v>
      </c>
    </row>
    <row r="1047" customFormat="false" ht="15.95" hidden="false" customHeight="true" outlineLevel="0" collapsed="false">
      <c r="A1047" s="54"/>
      <c r="B1047" s="52" t="s">
        <v>287</v>
      </c>
      <c r="C1047" s="52" t="s">
        <v>119</v>
      </c>
      <c r="D1047" s="52" t="s">
        <v>122</v>
      </c>
      <c r="E1047" s="49" t="n">
        <v>178</v>
      </c>
      <c r="F1047" s="55"/>
      <c r="G1047" s="51" t="n">
        <v>178</v>
      </c>
    </row>
    <row r="1048" customFormat="false" ht="15.95" hidden="false" customHeight="true" outlineLevel="0" collapsed="false">
      <c r="A1048" s="54"/>
      <c r="B1048" s="52"/>
      <c r="C1048" s="52"/>
      <c r="D1048" s="52"/>
      <c r="E1048" s="45" t="n">
        <v>1</v>
      </c>
      <c r="F1048" s="56"/>
      <c r="G1048" s="47" t="n">
        <v>1</v>
      </c>
    </row>
    <row r="1049" customFormat="false" ht="15.95" hidden="false" customHeight="true" outlineLevel="0" collapsed="false">
      <c r="A1049" s="54"/>
      <c r="B1049" s="52"/>
      <c r="C1049" s="52"/>
      <c r="D1049" s="52" t="s">
        <v>127</v>
      </c>
      <c r="E1049" s="49" t="n">
        <v>275</v>
      </c>
      <c r="F1049" s="55"/>
      <c r="G1049" s="51" t="n">
        <v>275</v>
      </c>
    </row>
    <row r="1050" customFormat="false" ht="15.95" hidden="false" customHeight="true" outlineLevel="0" collapsed="false">
      <c r="A1050" s="54"/>
      <c r="B1050" s="52"/>
      <c r="C1050" s="52"/>
      <c r="D1050" s="52"/>
      <c r="E1050" s="45" t="n">
        <v>1</v>
      </c>
      <c r="F1050" s="56"/>
      <c r="G1050" s="47" t="n">
        <v>1</v>
      </c>
    </row>
    <row r="1051" customFormat="false" ht="15.95" hidden="false" customHeight="true" outlineLevel="0" collapsed="false">
      <c r="A1051" s="54"/>
      <c r="B1051" s="52"/>
      <c r="C1051" s="52" t="s">
        <v>114</v>
      </c>
      <c r="D1051" s="52"/>
      <c r="E1051" s="49" t="n">
        <v>453</v>
      </c>
      <c r="F1051" s="55"/>
      <c r="G1051" s="51" t="n">
        <v>453</v>
      </c>
    </row>
    <row r="1052" customFormat="false" ht="15.95" hidden="false" customHeight="true" outlineLevel="0" collapsed="false">
      <c r="A1052" s="54"/>
      <c r="B1052" s="52"/>
      <c r="C1052" s="52"/>
      <c r="D1052" s="52"/>
      <c r="E1052" s="45" t="n">
        <v>1</v>
      </c>
      <c r="F1052" s="56"/>
      <c r="G1052" s="47" t="n">
        <v>1</v>
      </c>
    </row>
    <row r="1053" customFormat="false" ht="15.95" hidden="false" customHeight="true" outlineLevel="0" collapsed="false">
      <c r="A1053" s="54"/>
      <c r="B1053" s="52" t="s">
        <v>288</v>
      </c>
      <c r="C1053" s="52" t="s">
        <v>119</v>
      </c>
      <c r="D1053" s="52" t="s">
        <v>122</v>
      </c>
      <c r="E1053" s="49" t="n">
        <v>289</v>
      </c>
      <c r="F1053" s="50" t="n">
        <v>7</v>
      </c>
      <c r="G1053" s="51" t="n">
        <v>296</v>
      </c>
    </row>
    <row r="1054" customFormat="false" ht="15.95" hidden="false" customHeight="true" outlineLevel="0" collapsed="false">
      <c r="A1054" s="54"/>
      <c r="B1054" s="52"/>
      <c r="C1054" s="52"/>
      <c r="D1054" s="52"/>
      <c r="E1054" s="45" t="n">
        <v>0.976351351351351</v>
      </c>
      <c r="F1054" s="46" t="n">
        <v>0.0236486486486487</v>
      </c>
      <c r="G1054" s="47" t="n">
        <v>1</v>
      </c>
    </row>
    <row r="1055" customFormat="false" ht="15.95" hidden="false" customHeight="true" outlineLevel="0" collapsed="false">
      <c r="A1055" s="54"/>
      <c r="B1055" s="52"/>
      <c r="C1055" s="52"/>
      <c r="D1055" s="52" t="s">
        <v>127</v>
      </c>
      <c r="E1055" s="49" t="n">
        <v>267</v>
      </c>
      <c r="F1055" s="50" t="n">
        <v>27</v>
      </c>
      <c r="G1055" s="51" t="n">
        <v>294</v>
      </c>
    </row>
    <row r="1056" customFormat="false" ht="15.95" hidden="false" customHeight="true" outlineLevel="0" collapsed="false">
      <c r="A1056" s="54"/>
      <c r="B1056" s="52"/>
      <c r="C1056" s="52"/>
      <c r="D1056" s="52"/>
      <c r="E1056" s="45" t="n">
        <v>0.908163265306123</v>
      </c>
      <c r="F1056" s="46" t="n">
        <v>0.0918367346938776</v>
      </c>
      <c r="G1056" s="47" t="n">
        <v>1</v>
      </c>
    </row>
    <row r="1057" customFormat="false" ht="15.95" hidden="false" customHeight="true" outlineLevel="0" collapsed="false">
      <c r="A1057" s="54"/>
      <c r="B1057" s="52"/>
      <c r="C1057" s="52"/>
      <c r="D1057" s="52" t="s">
        <v>120</v>
      </c>
      <c r="E1057" s="49" t="n">
        <v>269</v>
      </c>
      <c r="F1057" s="50" t="n">
        <v>28</v>
      </c>
      <c r="G1057" s="51" t="n">
        <v>297</v>
      </c>
    </row>
    <row r="1058" customFormat="false" ht="15.95" hidden="false" customHeight="true" outlineLevel="0" collapsed="false">
      <c r="A1058" s="54"/>
      <c r="B1058" s="52"/>
      <c r="C1058" s="52"/>
      <c r="D1058" s="52"/>
      <c r="E1058" s="45" t="n">
        <v>0.905723905723906</v>
      </c>
      <c r="F1058" s="46" t="n">
        <v>0.0942760942760943</v>
      </c>
      <c r="G1058" s="47" t="n">
        <v>1</v>
      </c>
    </row>
    <row r="1059" customFormat="false" ht="15.95" hidden="false" customHeight="true" outlineLevel="0" collapsed="false">
      <c r="A1059" s="54"/>
      <c r="B1059" s="52"/>
      <c r="C1059" s="52" t="s">
        <v>114</v>
      </c>
      <c r="D1059" s="52"/>
      <c r="E1059" s="49" t="n">
        <v>825</v>
      </c>
      <c r="F1059" s="50" t="n">
        <v>62</v>
      </c>
      <c r="G1059" s="51" t="n">
        <v>887</v>
      </c>
    </row>
    <row r="1060" customFormat="false" ht="15.95" hidden="false" customHeight="true" outlineLevel="0" collapsed="false">
      <c r="A1060" s="54"/>
      <c r="B1060" s="52"/>
      <c r="C1060" s="52"/>
      <c r="D1060" s="52"/>
      <c r="E1060" s="45" t="n">
        <v>0.930101465614431</v>
      </c>
      <c r="F1060" s="46" t="n">
        <v>0.0698985343855693</v>
      </c>
      <c r="G1060" s="47" t="n">
        <v>1</v>
      </c>
    </row>
    <row r="1061" customFormat="false" ht="15.95" hidden="false" customHeight="true" outlineLevel="0" collapsed="false">
      <c r="A1061" s="54"/>
      <c r="B1061" s="52" t="s">
        <v>289</v>
      </c>
      <c r="C1061" s="52" t="s">
        <v>119</v>
      </c>
      <c r="D1061" s="52" t="s">
        <v>122</v>
      </c>
      <c r="E1061" s="49" t="n">
        <v>190</v>
      </c>
      <c r="F1061" s="50" t="n">
        <v>107</v>
      </c>
      <c r="G1061" s="51" t="n">
        <v>297</v>
      </c>
    </row>
    <row r="1062" customFormat="false" ht="15.95" hidden="false" customHeight="true" outlineLevel="0" collapsed="false">
      <c r="A1062" s="54"/>
      <c r="B1062" s="52"/>
      <c r="C1062" s="52"/>
      <c r="D1062" s="52"/>
      <c r="E1062" s="45" t="n">
        <v>0.63973063973064</v>
      </c>
      <c r="F1062" s="46" t="n">
        <v>0.36026936026936</v>
      </c>
      <c r="G1062" s="47" t="n">
        <v>1</v>
      </c>
    </row>
    <row r="1063" customFormat="false" ht="15.95" hidden="false" customHeight="true" outlineLevel="0" collapsed="false">
      <c r="A1063" s="54"/>
      <c r="B1063" s="52"/>
      <c r="C1063" s="52"/>
      <c r="D1063" s="52" t="s">
        <v>127</v>
      </c>
      <c r="E1063" s="49" t="n">
        <v>193</v>
      </c>
      <c r="F1063" s="50" t="n">
        <v>103</v>
      </c>
      <c r="G1063" s="51" t="n">
        <v>296</v>
      </c>
    </row>
    <row r="1064" customFormat="false" ht="15.95" hidden="false" customHeight="true" outlineLevel="0" collapsed="false">
      <c r="A1064" s="54"/>
      <c r="B1064" s="52"/>
      <c r="C1064" s="52"/>
      <c r="D1064" s="52"/>
      <c r="E1064" s="45" t="n">
        <v>0.652027027027027</v>
      </c>
      <c r="F1064" s="46" t="n">
        <v>0.347972972972973</v>
      </c>
      <c r="G1064" s="47" t="n">
        <v>1</v>
      </c>
    </row>
    <row r="1065" customFormat="false" ht="15.95" hidden="false" customHeight="true" outlineLevel="0" collapsed="false">
      <c r="A1065" s="54"/>
      <c r="B1065" s="52"/>
      <c r="C1065" s="52"/>
      <c r="D1065" s="52" t="s">
        <v>120</v>
      </c>
      <c r="E1065" s="49" t="n">
        <v>167</v>
      </c>
      <c r="F1065" s="50" t="n">
        <v>133</v>
      </c>
      <c r="G1065" s="51" t="n">
        <v>300</v>
      </c>
    </row>
    <row r="1066" customFormat="false" ht="15.95" hidden="false" customHeight="true" outlineLevel="0" collapsed="false">
      <c r="A1066" s="54"/>
      <c r="B1066" s="52"/>
      <c r="C1066" s="52"/>
      <c r="D1066" s="52"/>
      <c r="E1066" s="45" t="n">
        <v>0.556666666666667</v>
      </c>
      <c r="F1066" s="46" t="n">
        <v>0.443333333333333</v>
      </c>
      <c r="G1066" s="47" t="n">
        <v>1</v>
      </c>
    </row>
    <row r="1067" customFormat="false" ht="15.95" hidden="false" customHeight="true" outlineLevel="0" collapsed="false">
      <c r="A1067" s="54"/>
      <c r="B1067" s="52"/>
      <c r="C1067" s="52" t="s">
        <v>114</v>
      </c>
      <c r="D1067" s="52"/>
      <c r="E1067" s="49" t="n">
        <v>550</v>
      </c>
      <c r="F1067" s="50" t="n">
        <v>343</v>
      </c>
      <c r="G1067" s="51" t="n">
        <v>893</v>
      </c>
    </row>
    <row r="1068" customFormat="false" ht="15.95" hidden="false" customHeight="true" outlineLevel="0" collapsed="false">
      <c r="A1068" s="54"/>
      <c r="B1068" s="52"/>
      <c r="C1068" s="52"/>
      <c r="D1068" s="52"/>
      <c r="E1068" s="45" t="n">
        <v>0.615901455767077</v>
      </c>
      <c r="F1068" s="46" t="n">
        <v>0.384098544232923</v>
      </c>
      <c r="G1068" s="47" t="n">
        <v>1</v>
      </c>
    </row>
    <row r="1069" customFormat="false" ht="15.95" hidden="false" customHeight="true" outlineLevel="0" collapsed="false">
      <c r="A1069" s="54"/>
      <c r="B1069" s="52" t="s">
        <v>290</v>
      </c>
      <c r="C1069" s="52" t="s">
        <v>119</v>
      </c>
      <c r="D1069" s="52" t="s">
        <v>122</v>
      </c>
      <c r="E1069" s="49" t="n">
        <v>300</v>
      </c>
      <c r="F1069" s="50" t="n">
        <v>0</v>
      </c>
      <c r="G1069" s="51" t="n">
        <v>300</v>
      </c>
    </row>
    <row r="1070" customFormat="false" ht="15.95" hidden="false" customHeight="true" outlineLevel="0" collapsed="false">
      <c r="A1070" s="54"/>
      <c r="B1070" s="52"/>
      <c r="C1070" s="52"/>
      <c r="D1070" s="52"/>
      <c r="E1070" s="45" t="n">
        <v>1</v>
      </c>
      <c r="F1070" s="46" t="n">
        <v>0</v>
      </c>
      <c r="G1070" s="47" t="n">
        <v>1</v>
      </c>
    </row>
    <row r="1071" customFormat="false" ht="15.95" hidden="false" customHeight="true" outlineLevel="0" collapsed="false">
      <c r="A1071" s="54"/>
      <c r="B1071" s="52"/>
      <c r="C1071" s="52"/>
      <c r="D1071" s="52" t="s">
        <v>120</v>
      </c>
      <c r="E1071" s="49" t="n">
        <v>297</v>
      </c>
      <c r="F1071" s="50" t="n">
        <v>1</v>
      </c>
      <c r="G1071" s="51" t="n">
        <v>298</v>
      </c>
    </row>
    <row r="1072" customFormat="false" ht="15.95" hidden="false" customHeight="true" outlineLevel="0" collapsed="false">
      <c r="A1072" s="54"/>
      <c r="B1072" s="52"/>
      <c r="C1072" s="52"/>
      <c r="D1072" s="52"/>
      <c r="E1072" s="45" t="n">
        <v>0.996644295302013</v>
      </c>
      <c r="F1072" s="53" t="n">
        <v>0.00335570469798658</v>
      </c>
      <c r="G1072" s="47" t="n">
        <v>1</v>
      </c>
    </row>
    <row r="1073" customFormat="false" ht="15.95" hidden="false" customHeight="true" outlineLevel="0" collapsed="false">
      <c r="A1073" s="54"/>
      <c r="B1073" s="52"/>
      <c r="C1073" s="52" t="s">
        <v>114</v>
      </c>
      <c r="D1073" s="52"/>
      <c r="E1073" s="49" t="n">
        <v>597</v>
      </c>
      <c r="F1073" s="50" t="n">
        <v>1</v>
      </c>
      <c r="G1073" s="51" t="n">
        <v>598</v>
      </c>
    </row>
    <row r="1074" customFormat="false" ht="15.95" hidden="false" customHeight="true" outlineLevel="0" collapsed="false">
      <c r="A1074" s="54"/>
      <c r="B1074" s="52"/>
      <c r="C1074" s="52"/>
      <c r="D1074" s="52"/>
      <c r="E1074" s="45" t="n">
        <v>0.998327759197324</v>
      </c>
      <c r="F1074" s="53" t="n">
        <v>0.00167224080267559</v>
      </c>
      <c r="G1074" s="47" t="n">
        <v>1</v>
      </c>
    </row>
    <row r="1075" customFormat="false" ht="15.95" hidden="false" customHeight="true" outlineLevel="0" collapsed="false">
      <c r="A1075" s="54"/>
      <c r="B1075" s="52" t="s">
        <v>291</v>
      </c>
      <c r="C1075" s="52" t="s">
        <v>119</v>
      </c>
      <c r="D1075" s="52" t="s">
        <v>127</v>
      </c>
      <c r="E1075" s="49" t="n">
        <v>294</v>
      </c>
      <c r="F1075" s="50" t="n">
        <v>0</v>
      </c>
      <c r="G1075" s="51" t="n">
        <v>294</v>
      </c>
    </row>
    <row r="1076" customFormat="false" ht="15.95" hidden="false" customHeight="true" outlineLevel="0" collapsed="false">
      <c r="A1076" s="54"/>
      <c r="B1076" s="52"/>
      <c r="C1076" s="52"/>
      <c r="D1076" s="52"/>
      <c r="E1076" s="45" t="n">
        <v>1</v>
      </c>
      <c r="F1076" s="46" t="n">
        <v>0</v>
      </c>
      <c r="G1076" s="47" t="n">
        <v>1</v>
      </c>
    </row>
    <row r="1077" customFormat="false" ht="15.95" hidden="false" customHeight="true" outlineLevel="0" collapsed="false">
      <c r="A1077" s="54"/>
      <c r="B1077" s="52"/>
      <c r="C1077" s="52"/>
      <c r="D1077" s="52" t="s">
        <v>120</v>
      </c>
      <c r="E1077" s="49" t="n">
        <v>294</v>
      </c>
      <c r="F1077" s="50" t="n">
        <v>2</v>
      </c>
      <c r="G1077" s="51" t="n">
        <v>296</v>
      </c>
    </row>
    <row r="1078" customFormat="false" ht="15.95" hidden="false" customHeight="true" outlineLevel="0" collapsed="false">
      <c r="A1078" s="54"/>
      <c r="B1078" s="52"/>
      <c r="C1078" s="52"/>
      <c r="D1078" s="52"/>
      <c r="E1078" s="45" t="n">
        <v>0.993243243243243</v>
      </c>
      <c r="F1078" s="53" t="n">
        <v>0.00675675675675676</v>
      </c>
      <c r="G1078" s="47" t="n">
        <v>1</v>
      </c>
    </row>
    <row r="1079" customFormat="false" ht="15.95" hidden="false" customHeight="true" outlineLevel="0" collapsed="false">
      <c r="A1079" s="54"/>
      <c r="B1079" s="52"/>
      <c r="C1079" s="52" t="s">
        <v>114</v>
      </c>
      <c r="D1079" s="52"/>
      <c r="E1079" s="49" t="n">
        <v>588</v>
      </c>
      <c r="F1079" s="50" t="n">
        <v>2</v>
      </c>
      <c r="G1079" s="51" t="n">
        <v>590</v>
      </c>
    </row>
    <row r="1080" customFormat="false" ht="15.95" hidden="false" customHeight="true" outlineLevel="0" collapsed="false">
      <c r="A1080" s="54"/>
      <c r="B1080" s="52"/>
      <c r="C1080" s="52"/>
      <c r="D1080" s="52"/>
      <c r="E1080" s="45" t="n">
        <v>0.996610169491526</v>
      </c>
      <c r="F1080" s="53" t="n">
        <v>0.00338983050847458</v>
      </c>
      <c r="G1080" s="47" t="n">
        <v>1</v>
      </c>
    </row>
    <row r="1081" customFormat="false" ht="15.95" hidden="false" customHeight="true" outlineLevel="0" collapsed="false">
      <c r="A1081" s="54"/>
      <c r="B1081" s="52" t="s">
        <v>292</v>
      </c>
      <c r="C1081" s="52" t="s">
        <v>119</v>
      </c>
      <c r="D1081" s="52" t="s">
        <v>122</v>
      </c>
      <c r="E1081" s="49" t="n">
        <v>117</v>
      </c>
      <c r="F1081" s="50" t="n">
        <v>1</v>
      </c>
      <c r="G1081" s="51" t="n">
        <v>118</v>
      </c>
    </row>
    <row r="1082" customFormat="false" ht="15.95" hidden="false" customHeight="true" outlineLevel="0" collapsed="false">
      <c r="A1082" s="54"/>
      <c r="B1082" s="52"/>
      <c r="C1082" s="52"/>
      <c r="D1082" s="52"/>
      <c r="E1082" s="45" t="n">
        <v>0.991525423728814</v>
      </c>
      <c r="F1082" s="53" t="n">
        <v>0.00847457627118644</v>
      </c>
      <c r="G1082" s="47" t="n">
        <v>1</v>
      </c>
    </row>
    <row r="1083" customFormat="false" ht="15.95" hidden="false" customHeight="true" outlineLevel="0" collapsed="false">
      <c r="A1083" s="54"/>
      <c r="B1083" s="52"/>
      <c r="C1083" s="52"/>
      <c r="D1083" s="52" t="s">
        <v>127</v>
      </c>
      <c r="E1083" s="49" t="n">
        <v>206</v>
      </c>
      <c r="F1083" s="50" t="n">
        <v>5</v>
      </c>
      <c r="G1083" s="51" t="n">
        <v>211</v>
      </c>
    </row>
    <row r="1084" customFormat="false" ht="15.95" hidden="false" customHeight="true" outlineLevel="0" collapsed="false">
      <c r="A1084" s="54"/>
      <c r="B1084" s="52"/>
      <c r="C1084" s="52"/>
      <c r="D1084" s="52"/>
      <c r="E1084" s="45" t="n">
        <v>0.976303317535545</v>
      </c>
      <c r="F1084" s="46" t="n">
        <v>0.023696682464455</v>
      </c>
      <c r="G1084" s="47" t="n">
        <v>1</v>
      </c>
    </row>
    <row r="1085" customFormat="false" ht="15.95" hidden="false" customHeight="true" outlineLevel="0" collapsed="false">
      <c r="A1085" s="54"/>
      <c r="B1085" s="52"/>
      <c r="C1085" s="52"/>
      <c r="D1085" s="52" t="s">
        <v>120</v>
      </c>
      <c r="E1085" s="49" t="n">
        <v>166</v>
      </c>
      <c r="F1085" s="50" t="n">
        <v>4</v>
      </c>
      <c r="G1085" s="51" t="n">
        <v>170</v>
      </c>
    </row>
    <row r="1086" customFormat="false" ht="15.95" hidden="false" customHeight="true" outlineLevel="0" collapsed="false">
      <c r="A1086" s="54"/>
      <c r="B1086" s="52"/>
      <c r="C1086" s="52"/>
      <c r="D1086" s="52"/>
      <c r="E1086" s="45" t="n">
        <v>0.976470588235294</v>
      </c>
      <c r="F1086" s="46" t="n">
        <v>0.0235294117647059</v>
      </c>
      <c r="G1086" s="47" t="n">
        <v>1</v>
      </c>
    </row>
    <row r="1087" customFormat="false" ht="15.95" hidden="false" customHeight="true" outlineLevel="0" collapsed="false">
      <c r="A1087" s="54"/>
      <c r="B1087" s="52"/>
      <c r="C1087" s="52" t="s">
        <v>114</v>
      </c>
      <c r="D1087" s="52"/>
      <c r="E1087" s="49" t="n">
        <v>489</v>
      </c>
      <c r="F1087" s="50" t="n">
        <v>10</v>
      </c>
      <c r="G1087" s="51" t="n">
        <v>499</v>
      </c>
    </row>
    <row r="1088" customFormat="false" ht="15.95" hidden="false" customHeight="true" outlineLevel="0" collapsed="false">
      <c r="A1088" s="54"/>
      <c r="B1088" s="52"/>
      <c r="C1088" s="52"/>
      <c r="D1088" s="52"/>
      <c r="E1088" s="45" t="n">
        <v>0.979959919839679</v>
      </c>
      <c r="F1088" s="46" t="n">
        <v>0.0200400801603206</v>
      </c>
      <c r="G1088" s="47" t="n">
        <v>1</v>
      </c>
    </row>
    <row r="1089" customFormat="false" ht="15.95" hidden="false" customHeight="true" outlineLevel="0" collapsed="false">
      <c r="A1089" s="54"/>
      <c r="B1089" s="52" t="s">
        <v>114</v>
      </c>
      <c r="C1089" s="52" t="s">
        <v>119</v>
      </c>
      <c r="D1089" s="52" t="s">
        <v>122</v>
      </c>
      <c r="E1089" s="49" t="n">
        <v>4628</v>
      </c>
      <c r="F1089" s="50" t="n">
        <v>758</v>
      </c>
      <c r="G1089" s="51" t="n">
        <v>5386</v>
      </c>
    </row>
    <row r="1090" customFormat="false" ht="15.95" hidden="false" customHeight="true" outlineLevel="0" collapsed="false">
      <c r="A1090" s="54"/>
      <c r="B1090" s="52"/>
      <c r="C1090" s="52"/>
      <c r="D1090" s="52"/>
      <c r="E1090" s="45" t="n">
        <v>0.85926476049016</v>
      </c>
      <c r="F1090" s="46" t="n">
        <v>0.14073523950984</v>
      </c>
      <c r="G1090" s="47" t="n">
        <v>1</v>
      </c>
    </row>
    <row r="1091" customFormat="false" ht="15.95" hidden="false" customHeight="true" outlineLevel="0" collapsed="false">
      <c r="A1091" s="54"/>
      <c r="B1091" s="52"/>
      <c r="C1091" s="52"/>
      <c r="D1091" s="52" t="s">
        <v>127</v>
      </c>
      <c r="E1091" s="49" t="n">
        <v>4168</v>
      </c>
      <c r="F1091" s="50" t="n">
        <v>757</v>
      </c>
      <c r="G1091" s="51" t="n">
        <v>4925</v>
      </c>
    </row>
    <row r="1092" customFormat="false" ht="15.95" hidden="false" customHeight="true" outlineLevel="0" collapsed="false">
      <c r="A1092" s="54"/>
      <c r="B1092" s="52"/>
      <c r="C1092" s="52"/>
      <c r="D1092" s="52"/>
      <c r="E1092" s="45" t="n">
        <v>0.846294416243655</v>
      </c>
      <c r="F1092" s="46" t="n">
        <v>0.153705583756345</v>
      </c>
      <c r="G1092" s="47" t="n">
        <v>1</v>
      </c>
    </row>
    <row r="1093" customFormat="false" ht="15.95" hidden="false" customHeight="true" outlineLevel="0" collapsed="false">
      <c r="A1093" s="54"/>
      <c r="B1093" s="52"/>
      <c r="C1093" s="52"/>
      <c r="D1093" s="52" t="s">
        <v>120</v>
      </c>
      <c r="E1093" s="49" t="n">
        <v>3355</v>
      </c>
      <c r="F1093" s="50" t="n">
        <v>700</v>
      </c>
      <c r="G1093" s="51" t="n">
        <v>4055</v>
      </c>
    </row>
    <row r="1094" customFormat="false" ht="15.95" hidden="false" customHeight="true" outlineLevel="0" collapsed="false">
      <c r="A1094" s="54"/>
      <c r="B1094" s="52"/>
      <c r="C1094" s="52"/>
      <c r="D1094" s="52"/>
      <c r="E1094" s="45" t="n">
        <v>0.827373612823675</v>
      </c>
      <c r="F1094" s="46" t="n">
        <v>0.172626387176326</v>
      </c>
      <c r="G1094" s="47" t="n">
        <v>1</v>
      </c>
    </row>
    <row r="1095" customFormat="false" ht="15.95" hidden="false" customHeight="true" outlineLevel="0" collapsed="false">
      <c r="A1095" s="54"/>
      <c r="B1095" s="52"/>
      <c r="C1095" s="52" t="s">
        <v>114</v>
      </c>
      <c r="D1095" s="52"/>
      <c r="E1095" s="49" t="n">
        <v>12151</v>
      </c>
      <c r="F1095" s="50" t="n">
        <v>2215</v>
      </c>
      <c r="G1095" s="51" t="n">
        <v>14366</v>
      </c>
    </row>
    <row r="1096" customFormat="false" ht="15.95" hidden="false" customHeight="true" outlineLevel="0" collapsed="false">
      <c r="A1096" s="54"/>
      <c r="B1096" s="52"/>
      <c r="C1096" s="52"/>
      <c r="D1096" s="52"/>
      <c r="E1096" s="45" t="n">
        <v>0.845816511207017</v>
      </c>
      <c r="F1096" s="46" t="n">
        <v>0.154183488792983</v>
      </c>
      <c r="G1096" s="47" t="n">
        <v>1</v>
      </c>
    </row>
    <row r="1097" customFormat="false" ht="15.95" hidden="false" customHeight="true" outlineLevel="0" collapsed="false">
      <c r="A1097" s="54" t="s">
        <v>293</v>
      </c>
      <c r="B1097" s="52" t="s">
        <v>128</v>
      </c>
      <c r="C1097" s="52" t="s">
        <v>119</v>
      </c>
      <c r="D1097" s="52" t="s">
        <v>122</v>
      </c>
      <c r="E1097" s="49" t="n">
        <v>5</v>
      </c>
      <c r="F1097" s="55"/>
      <c r="G1097" s="51" t="n">
        <v>5</v>
      </c>
    </row>
    <row r="1098" customFormat="false" ht="15.95" hidden="false" customHeight="true" outlineLevel="0" collapsed="false">
      <c r="A1098" s="54"/>
      <c r="B1098" s="52"/>
      <c r="C1098" s="52"/>
      <c r="D1098" s="52"/>
      <c r="E1098" s="45" t="n">
        <v>1</v>
      </c>
      <c r="F1098" s="56"/>
      <c r="G1098" s="47" t="n">
        <v>1</v>
      </c>
    </row>
    <row r="1099" customFormat="false" ht="15.95" hidden="false" customHeight="true" outlineLevel="0" collapsed="false">
      <c r="A1099" s="54"/>
      <c r="B1099" s="52"/>
      <c r="C1099" s="52" t="s">
        <v>114</v>
      </c>
      <c r="D1099" s="52"/>
      <c r="E1099" s="49" t="n">
        <v>5</v>
      </c>
      <c r="F1099" s="55"/>
      <c r="G1099" s="51" t="n">
        <v>5</v>
      </c>
    </row>
    <row r="1100" customFormat="false" ht="15.95" hidden="false" customHeight="true" outlineLevel="0" collapsed="false">
      <c r="A1100" s="54"/>
      <c r="B1100" s="52"/>
      <c r="C1100" s="52"/>
      <c r="D1100" s="52"/>
      <c r="E1100" s="45" t="n">
        <v>1</v>
      </c>
      <c r="F1100" s="56"/>
      <c r="G1100" s="47" t="n">
        <v>1</v>
      </c>
    </row>
    <row r="1101" customFormat="false" ht="15.95" hidden="false" customHeight="true" outlineLevel="0" collapsed="false">
      <c r="A1101" s="54"/>
      <c r="B1101" s="52" t="s">
        <v>294</v>
      </c>
      <c r="C1101" s="52" t="s">
        <v>119</v>
      </c>
      <c r="D1101" s="52" t="s">
        <v>122</v>
      </c>
      <c r="E1101" s="49" t="n">
        <v>284</v>
      </c>
      <c r="F1101" s="50" t="n">
        <v>5</v>
      </c>
      <c r="G1101" s="51" t="n">
        <v>289</v>
      </c>
    </row>
    <row r="1102" customFormat="false" ht="15.95" hidden="false" customHeight="true" outlineLevel="0" collapsed="false">
      <c r="A1102" s="54"/>
      <c r="B1102" s="52"/>
      <c r="C1102" s="52"/>
      <c r="D1102" s="52"/>
      <c r="E1102" s="45" t="n">
        <v>0.982698961937716</v>
      </c>
      <c r="F1102" s="46" t="n">
        <v>0.0173010380622837</v>
      </c>
      <c r="G1102" s="47" t="n">
        <v>1</v>
      </c>
    </row>
    <row r="1103" customFormat="false" ht="15.95" hidden="false" customHeight="true" outlineLevel="0" collapsed="false">
      <c r="A1103" s="54"/>
      <c r="B1103" s="52"/>
      <c r="C1103" s="52"/>
      <c r="D1103" s="52" t="s">
        <v>127</v>
      </c>
      <c r="E1103" s="49" t="n">
        <v>238</v>
      </c>
      <c r="F1103" s="50" t="n">
        <v>49</v>
      </c>
      <c r="G1103" s="51" t="n">
        <v>287</v>
      </c>
    </row>
    <row r="1104" customFormat="false" ht="15.95" hidden="false" customHeight="true" outlineLevel="0" collapsed="false">
      <c r="A1104" s="54"/>
      <c r="B1104" s="52"/>
      <c r="C1104" s="52"/>
      <c r="D1104" s="52"/>
      <c r="E1104" s="45" t="n">
        <v>0.829268292682927</v>
      </c>
      <c r="F1104" s="46" t="n">
        <v>0.170731707317073</v>
      </c>
      <c r="G1104" s="47" t="n">
        <v>1</v>
      </c>
    </row>
    <row r="1105" customFormat="false" ht="15.95" hidden="false" customHeight="true" outlineLevel="0" collapsed="false">
      <c r="A1105" s="54"/>
      <c r="B1105" s="52"/>
      <c r="C1105" s="52"/>
      <c r="D1105" s="52" t="s">
        <v>120</v>
      </c>
      <c r="E1105" s="49" t="n">
        <v>283</v>
      </c>
      <c r="F1105" s="50" t="n">
        <v>6</v>
      </c>
      <c r="G1105" s="51" t="n">
        <v>289</v>
      </c>
    </row>
    <row r="1106" customFormat="false" ht="15.95" hidden="false" customHeight="true" outlineLevel="0" collapsed="false">
      <c r="A1106" s="54"/>
      <c r="B1106" s="52"/>
      <c r="C1106" s="52"/>
      <c r="D1106" s="52"/>
      <c r="E1106" s="45" t="n">
        <v>0.979238754325259</v>
      </c>
      <c r="F1106" s="46" t="n">
        <v>0.0207612456747405</v>
      </c>
      <c r="G1106" s="47" t="n">
        <v>1</v>
      </c>
    </row>
    <row r="1107" customFormat="false" ht="15.95" hidden="false" customHeight="true" outlineLevel="0" collapsed="false">
      <c r="A1107" s="54"/>
      <c r="B1107" s="52"/>
      <c r="C1107" s="52" t="s">
        <v>114</v>
      </c>
      <c r="D1107" s="52"/>
      <c r="E1107" s="49" t="n">
        <v>805</v>
      </c>
      <c r="F1107" s="50" t="n">
        <v>60</v>
      </c>
      <c r="G1107" s="51" t="n">
        <v>865</v>
      </c>
    </row>
    <row r="1108" customFormat="false" ht="15.95" hidden="false" customHeight="true" outlineLevel="0" collapsed="false">
      <c r="A1108" s="54"/>
      <c r="B1108" s="52"/>
      <c r="C1108" s="52"/>
      <c r="D1108" s="52"/>
      <c r="E1108" s="45" t="n">
        <v>0.930635838150289</v>
      </c>
      <c r="F1108" s="46" t="n">
        <v>0.069364161849711</v>
      </c>
      <c r="G1108" s="47" t="n">
        <v>1</v>
      </c>
    </row>
    <row r="1109" customFormat="false" ht="15.95" hidden="false" customHeight="true" outlineLevel="0" collapsed="false">
      <c r="A1109" s="54"/>
      <c r="B1109" s="52" t="s">
        <v>295</v>
      </c>
      <c r="C1109" s="52" t="s">
        <v>119</v>
      </c>
      <c r="D1109" s="52" t="s">
        <v>122</v>
      </c>
      <c r="E1109" s="49" t="n">
        <v>278</v>
      </c>
      <c r="F1109" s="50" t="n">
        <v>6</v>
      </c>
      <c r="G1109" s="51" t="n">
        <v>284</v>
      </c>
    </row>
    <row r="1110" customFormat="false" ht="15.95" hidden="false" customHeight="true" outlineLevel="0" collapsed="false">
      <c r="A1110" s="54"/>
      <c r="B1110" s="52"/>
      <c r="C1110" s="52"/>
      <c r="D1110" s="52"/>
      <c r="E1110" s="45" t="n">
        <v>0.97887323943662</v>
      </c>
      <c r="F1110" s="46" t="n">
        <v>0.0211267605633803</v>
      </c>
      <c r="G1110" s="47" t="n">
        <v>1</v>
      </c>
    </row>
    <row r="1111" customFormat="false" ht="15.95" hidden="false" customHeight="true" outlineLevel="0" collapsed="false">
      <c r="A1111" s="54"/>
      <c r="B1111" s="52"/>
      <c r="C1111" s="52"/>
      <c r="D1111" s="52" t="s">
        <v>127</v>
      </c>
      <c r="E1111" s="49" t="n">
        <v>268</v>
      </c>
      <c r="F1111" s="50" t="n">
        <v>7</v>
      </c>
      <c r="G1111" s="51" t="n">
        <v>275</v>
      </c>
    </row>
    <row r="1112" customFormat="false" ht="15.95" hidden="false" customHeight="true" outlineLevel="0" collapsed="false">
      <c r="A1112" s="54"/>
      <c r="B1112" s="52"/>
      <c r="C1112" s="52"/>
      <c r="D1112" s="52"/>
      <c r="E1112" s="45" t="n">
        <v>0.974545454545455</v>
      </c>
      <c r="F1112" s="46" t="n">
        <v>0.0254545454545455</v>
      </c>
      <c r="G1112" s="47" t="n">
        <v>1</v>
      </c>
    </row>
    <row r="1113" customFormat="false" ht="15.95" hidden="false" customHeight="true" outlineLevel="0" collapsed="false">
      <c r="A1113" s="54"/>
      <c r="B1113" s="52"/>
      <c r="C1113" s="52" t="s">
        <v>114</v>
      </c>
      <c r="D1113" s="52"/>
      <c r="E1113" s="49" t="n">
        <v>546</v>
      </c>
      <c r="F1113" s="50" t="n">
        <v>13</v>
      </c>
      <c r="G1113" s="51" t="n">
        <v>559</v>
      </c>
    </row>
    <row r="1114" customFormat="false" ht="15.95" hidden="false" customHeight="true" outlineLevel="0" collapsed="false">
      <c r="A1114" s="54"/>
      <c r="B1114" s="52"/>
      <c r="C1114" s="52"/>
      <c r="D1114" s="52"/>
      <c r="E1114" s="45" t="n">
        <v>0.976744186046512</v>
      </c>
      <c r="F1114" s="46" t="n">
        <v>0.0232558139534884</v>
      </c>
      <c r="G1114" s="47" t="n">
        <v>1</v>
      </c>
    </row>
    <row r="1115" customFormat="false" ht="15.95" hidden="false" customHeight="true" outlineLevel="0" collapsed="false">
      <c r="A1115" s="54"/>
      <c r="B1115" s="52" t="s">
        <v>121</v>
      </c>
      <c r="C1115" s="52" t="s">
        <v>119</v>
      </c>
      <c r="D1115" s="52" t="s">
        <v>122</v>
      </c>
      <c r="E1115" s="49" t="n">
        <v>247</v>
      </c>
      <c r="F1115" s="50" t="n">
        <v>39</v>
      </c>
      <c r="G1115" s="51" t="n">
        <v>286</v>
      </c>
    </row>
    <row r="1116" customFormat="false" ht="15.95" hidden="false" customHeight="true" outlineLevel="0" collapsed="false">
      <c r="A1116" s="54"/>
      <c r="B1116" s="52"/>
      <c r="C1116" s="52"/>
      <c r="D1116" s="52"/>
      <c r="E1116" s="45" t="n">
        <v>0.863636363636364</v>
      </c>
      <c r="F1116" s="46" t="n">
        <v>0.136363636363636</v>
      </c>
      <c r="G1116" s="47" t="n">
        <v>1</v>
      </c>
    </row>
    <row r="1117" customFormat="false" ht="15.95" hidden="false" customHeight="true" outlineLevel="0" collapsed="false">
      <c r="A1117" s="54"/>
      <c r="B1117" s="52"/>
      <c r="C1117" s="52"/>
      <c r="D1117" s="52" t="s">
        <v>127</v>
      </c>
      <c r="E1117" s="49" t="n">
        <v>220</v>
      </c>
      <c r="F1117" s="50" t="n">
        <v>45</v>
      </c>
      <c r="G1117" s="51" t="n">
        <v>265</v>
      </c>
    </row>
    <row r="1118" customFormat="false" ht="15.95" hidden="false" customHeight="true" outlineLevel="0" collapsed="false">
      <c r="A1118" s="54"/>
      <c r="B1118" s="52"/>
      <c r="C1118" s="52"/>
      <c r="D1118" s="52"/>
      <c r="E1118" s="45" t="n">
        <v>0.830188679245283</v>
      </c>
      <c r="F1118" s="46" t="n">
        <v>0.169811320754717</v>
      </c>
      <c r="G1118" s="47" t="n">
        <v>1</v>
      </c>
    </row>
    <row r="1119" customFormat="false" ht="15.95" hidden="false" customHeight="true" outlineLevel="0" collapsed="false">
      <c r="A1119" s="54"/>
      <c r="B1119" s="52"/>
      <c r="C1119" s="52"/>
      <c r="D1119" s="52" t="s">
        <v>120</v>
      </c>
      <c r="E1119" s="49" t="n">
        <v>113</v>
      </c>
      <c r="F1119" s="50" t="n">
        <v>1</v>
      </c>
      <c r="G1119" s="51" t="n">
        <v>114</v>
      </c>
    </row>
    <row r="1120" customFormat="false" ht="15.95" hidden="false" customHeight="true" outlineLevel="0" collapsed="false">
      <c r="A1120" s="54"/>
      <c r="B1120" s="52"/>
      <c r="C1120" s="52"/>
      <c r="D1120" s="52"/>
      <c r="E1120" s="45" t="n">
        <v>0.991228070175439</v>
      </c>
      <c r="F1120" s="53" t="n">
        <v>0.0087719298245614</v>
      </c>
      <c r="G1120" s="47" t="n">
        <v>1</v>
      </c>
    </row>
    <row r="1121" customFormat="false" ht="15.95" hidden="false" customHeight="true" outlineLevel="0" collapsed="false">
      <c r="A1121" s="54"/>
      <c r="B1121" s="52"/>
      <c r="C1121" s="52" t="s">
        <v>114</v>
      </c>
      <c r="D1121" s="52"/>
      <c r="E1121" s="49" t="n">
        <v>580</v>
      </c>
      <c r="F1121" s="50" t="n">
        <v>85</v>
      </c>
      <c r="G1121" s="51" t="n">
        <v>665</v>
      </c>
    </row>
    <row r="1122" customFormat="false" ht="15.95" hidden="false" customHeight="true" outlineLevel="0" collapsed="false">
      <c r="A1122" s="54"/>
      <c r="B1122" s="52"/>
      <c r="C1122" s="52"/>
      <c r="D1122" s="52"/>
      <c r="E1122" s="45" t="n">
        <v>0.87218045112782</v>
      </c>
      <c r="F1122" s="46" t="n">
        <v>0.12781954887218</v>
      </c>
      <c r="G1122" s="47" t="n">
        <v>1</v>
      </c>
    </row>
    <row r="1123" customFormat="false" ht="15.95" hidden="false" customHeight="true" outlineLevel="0" collapsed="false">
      <c r="A1123" s="54"/>
      <c r="B1123" s="52" t="s">
        <v>296</v>
      </c>
      <c r="C1123" s="52" t="s">
        <v>119</v>
      </c>
      <c r="D1123" s="52" t="s">
        <v>122</v>
      </c>
      <c r="E1123" s="49" t="n">
        <v>277</v>
      </c>
      <c r="F1123" s="50" t="n">
        <v>6</v>
      </c>
      <c r="G1123" s="51" t="n">
        <v>283</v>
      </c>
    </row>
    <row r="1124" customFormat="false" ht="15.95" hidden="false" customHeight="true" outlineLevel="0" collapsed="false">
      <c r="A1124" s="54"/>
      <c r="B1124" s="52"/>
      <c r="C1124" s="52"/>
      <c r="D1124" s="52"/>
      <c r="E1124" s="45" t="n">
        <v>0.978798586572438</v>
      </c>
      <c r="F1124" s="46" t="n">
        <v>0.0212014134275618</v>
      </c>
      <c r="G1124" s="47" t="n">
        <v>1</v>
      </c>
    </row>
    <row r="1125" customFormat="false" ht="15.95" hidden="false" customHeight="true" outlineLevel="0" collapsed="false">
      <c r="A1125" s="54"/>
      <c r="B1125" s="52"/>
      <c r="C1125" s="52"/>
      <c r="D1125" s="52" t="s">
        <v>127</v>
      </c>
      <c r="E1125" s="49" t="n">
        <v>259</v>
      </c>
      <c r="F1125" s="50" t="n">
        <v>24</v>
      </c>
      <c r="G1125" s="51" t="n">
        <v>283</v>
      </c>
    </row>
    <row r="1126" customFormat="false" ht="15.95" hidden="false" customHeight="true" outlineLevel="0" collapsed="false">
      <c r="A1126" s="54"/>
      <c r="B1126" s="52"/>
      <c r="C1126" s="52"/>
      <c r="D1126" s="52"/>
      <c r="E1126" s="45" t="n">
        <v>0.915194346289753</v>
      </c>
      <c r="F1126" s="46" t="n">
        <v>0.0848056537102473</v>
      </c>
      <c r="G1126" s="47" t="n">
        <v>1</v>
      </c>
    </row>
    <row r="1127" customFormat="false" ht="15.95" hidden="false" customHeight="true" outlineLevel="0" collapsed="false">
      <c r="A1127" s="54"/>
      <c r="B1127" s="52"/>
      <c r="C1127" s="52"/>
      <c r="D1127" s="52" t="s">
        <v>120</v>
      </c>
      <c r="E1127" s="49" t="n">
        <v>259</v>
      </c>
      <c r="F1127" s="50" t="n">
        <v>9</v>
      </c>
      <c r="G1127" s="51" t="n">
        <v>268</v>
      </c>
    </row>
    <row r="1128" customFormat="false" ht="15.95" hidden="false" customHeight="true" outlineLevel="0" collapsed="false">
      <c r="A1128" s="54"/>
      <c r="B1128" s="52"/>
      <c r="C1128" s="52"/>
      <c r="D1128" s="52"/>
      <c r="E1128" s="45" t="n">
        <v>0.966417910447761</v>
      </c>
      <c r="F1128" s="46" t="n">
        <v>0.0335820895522388</v>
      </c>
      <c r="G1128" s="47" t="n">
        <v>1</v>
      </c>
    </row>
    <row r="1129" customFormat="false" ht="15.95" hidden="false" customHeight="true" outlineLevel="0" collapsed="false">
      <c r="A1129" s="54"/>
      <c r="B1129" s="52"/>
      <c r="C1129" s="52" t="s">
        <v>114</v>
      </c>
      <c r="D1129" s="52"/>
      <c r="E1129" s="49" t="n">
        <v>795</v>
      </c>
      <c r="F1129" s="50" t="n">
        <v>39</v>
      </c>
      <c r="G1129" s="51" t="n">
        <v>834</v>
      </c>
    </row>
    <row r="1130" customFormat="false" ht="15.95" hidden="false" customHeight="true" outlineLevel="0" collapsed="false">
      <c r="A1130" s="54"/>
      <c r="B1130" s="52"/>
      <c r="C1130" s="52"/>
      <c r="D1130" s="52"/>
      <c r="E1130" s="45" t="n">
        <v>0.953237410071942</v>
      </c>
      <c r="F1130" s="46" t="n">
        <v>0.0467625899280576</v>
      </c>
      <c r="G1130" s="47" t="n">
        <v>1</v>
      </c>
    </row>
    <row r="1131" customFormat="false" ht="15.95" hidden="false" customHeight="true" outlineLevel="0" collapsed="false">
      <c r="A1131" s="54"/>
      <c r="B1131" s="52" t="s">
        <v>297</v>
      </c>
      <c r="C1131" s="52" t="s">
        <v>119</v>
      </c>
      <c r="D1131" s="52" t="s">
        <v>122</v>
      </c>
      <c r="E1131" s="49" t="n">
        <v>237</v>
      </c>
      <c r="F1131" s="50" t="n">
        <v>28</v>
      </c>
      <c r="G1131" s="51" t="n">
        <v>265</v>
      </c>
    </row>
    <row r="1132" customFormat="false" ht="15.95" hidden="false" customHeight="true" outlineLevel="0" collapsed="false">
      <c r="A1132" s="54"/>
      <c r="B1132" s="52"/>
      <c r="C1132" s="52"/>
      <c r="D1132" s="52"/>
      <c r="E1132" s="45" t="n">
        <v>0.89433962264151</v>
      </c>
      <c r="F1132" s="46" t="n">
        <v>0.105660377358491</v>
      </c>
      <c r="G1132" s="47" t="n">
        <v>1</v>
      </c>
    </row>
    <row r="1133" customFormat="false" ht="15.95" hidden="false" customHeight="true" outlineLevel="0" collapsed="false">
      <c r="A1133" s="54"/>
      <c r="B1133" s="52"/>
      <c r="C1133" s="52"/>
      <c r="D1133" s="52" t="s">
        <v>127</v>
      </c>
      <c r="E1133" s="49" t="n">
        <v>217</v>
      </c>
      <c r="F1133" s="50" t="n">
        <v>46</v>
      </c>
      <c r="G1133" s="51" t="n">
        <v>263</v>
      </c>
    </row>
    <row r="1134" customFormat="false" ht="15.95" hidden="false" customHeight="true" outlineLevel="0" collapsed="false">
      <c r="A1134" s="54"/>
      <c r="B1134" s="52"/>
      <c r="C1134" s="52"/>
      <c r="D1134" s="52"/>
      <c r="E1134" s="45" t="n">
        <v>0.825095057034221</v>
      </c>
      <c r="F1134" s="46" t="n">
        <v>0.174904942965779</v>
      </c>
      <c r="G1134" s="47" t="n">
        <v>1</v>
      </c>
    </row>
    <row r="1135" customFormat="false" ht="15.95" hidden="false" customHeight="true" outlineLevel="0" collapsed="false">
      <c r="A1135" s="54"/>
      <c r="B1135" s="52"/>
      <c r="C1135" s="52" t="s">
        <v>114</v>
      </c>
      <c r="D1135" s="52"/>
      <c r="E1135" s="49" t="n">
        <v>454</v>
      </c>
      <c r="F1135" s="50" t="n">
        <v>74</v>
      </c>
      <c r="G1135" s="51" t="n">
        <v>528</v>
      </c>
    </row>
    <row r="1136" customFormat="false" ht="15.95" hidden="false" customHeight="true" outlineLevel="0" collapsed="false">
      <c r="A1136" s="54"/>
      <c r="B1136" s="52"/>
      <c r="C1136" s="52"/>
      <c r="D1136" s="52"/>
      <c r="E1136" s="45" t="n">
        <v>0.859848484848485</v>
      </c>
      <c r="F1136" s="46" t="n">
        <v>0.140151515151515</v>
      </c>
      <c r="G1136" s="47" t="n">
        <v>1</v>
      </c>
    </row>
    <row r="1137" customFormat="false" ht="15.95" hidden="false" customHeight="true" outlineLevel="0" collapsed="false">
      <c r="A1137" s="54"/>
      <c r="B1137" s="52" t="s">
        <v>298</v>
      </c>
      <c r="C1137" s="52" t="s">
        <v>119</v>
      </c>
      <c r="D1137" s="52" t="s">
        <v>122</v>
      </c>
      <c r="E1137" s="49" t="n">
        <v>254</v>
      </c>
      <c r="F1137" s="50" t="n">
        <v>2</v>
      </c>
      <c r="G1137" s="51" t="n">
        <v>256</v>
      </c>
    </row>
    <row r="1138" customFormat="false" ht="15.95" hidden="false" customHeight="true" outlineLevel="0" collapsed="false">
      <c r="A1138" s="54"/>
      <c r="B1138" s="52"/>
      <c r="C1138" s="52"/>
      <c r="D1138" s="52"/>
      <c r="E1138" s="45" t="n">
        <v>0.9921875</v>
      </c>
      <c r="F1138" s="53" t="n">
        <v>0.0078125</v>
      </c>
      <c r="G1138" s="47" t="n">
        <v>1</v>
      </c>
    </row>
    <row r="1139" customFormat="false" ht="15.95" hidden="false" customHeight="true" outlineLevel="0" collapsed="false">
      <c r="A1139" s="54"/>
      <c r="B1139" s="52"/>
      <c r="C1139" s="52"/>
      <c r="D1139" s="52" t="s">
        <v>127</v>
      </c>
      <c r="E1139" s="49" t="n">
        <v>284</v>
      </c>
      <c r="F1139" s="50" t="n">
        <v>3</v>
      </c>
      <c r="G1139" s="51" t="n">
        <v>287</v>
      </c>
    </row>
    <row r="1140" customFormat="false" ht="15.95" hidden="false" customHeight="true" outlineLevel="0" collapsed="false">
      <c r="A1140" s="54"/>
      <c r="B1140" s="52"/>
      <c r="C1140" s="52"/>
      <c r="D1140" s="52"/>
      <c r="E1140" s="45" t="n">
        <v>0.989547038327526</v>
      </c>
      <c r="F1140" s="46" t="n">
        <v>0.0104529616724739</v>
      </c>
      <c r="G1140" s="47" t="n">
        <v>1</v>
      </c>
    </row>
    <row r="1141" customFormat="false" ht="15.95" hidden="false" customHeight="true" outlineLevel="0" collapsed="false">
      <c r="A1141" s="54"/>
      <c r="B1141" s="52"/>
      <c r="C1141" s="52"/>
      <c r="D1141" s="52" t="s">
        <v>120</v>
      </c>
      <c r="E1141" s="49" t="n">
        <v>209</v>
      </c>
      <c r="F1141" s="50" t="n">
        <v>13</v>
      </c>
      <c r="G1141" s="51" t="n">
        <v>222</v>
      </c>
    </row>
    <row r="1142" customFormat="false" ht="15.95" hidden="false" customHeight="true" outlineLevel="0" collapsed="false">
      <c r="A1142" s="54"/>
      <c r="B1142" s="52"/>
      <c r="C1142" s="52"/>
      <c r="D1142" s="52"/>
      <c r="E1142" s="45" t="n">
        <v>0.941441441441442</v>
      </c>
      <c r="F1142" s="46" t="n">
        <v>0.0585585585585586</v>
      </c>
      <c r="G1142" s="47" t="n">
        <v>1</v>
      </c>
    </row>
    <row r="1143" customFormat="false" ht="15.95" hidden="false" customHeight="true" outlineLevel="0" collapsed="false">
      <c r="A1143" s="54"/>
      <c r="B1143" s="52"/>
      <c r="C1143" s="52" t="s">
        <v>114</v>
      </c>
      <c r="D1143" s="52"/>
      <c r="E1143" s="49" t="n">
        <v>747</v>
      </c>
      <c r="F1143" s="50" t="n">
        <v>18</v>
      </c>
      <c r="G1143" s="51" t="n">
        <v>765</v>
      </c>
    </row>
    <row r="1144" customFormat="false" ht="15.95" hidden="false" customHeight="true" outlineLevel="0" collapsed="false">
      <c r="A1144" s="54"/>
      <c r="B1144" s="52"/>
      <c r="C1144" s="52"/>
      <c r="D1144" s="52"/>
      <c r="E1144" s="45" t="n">
        <v>0.976470588235294</v>
      </c>
      <c r="F1144" s="46" t="n">
        <v>0.0235294117647059</v>
      </c>
      <c r="G1144" s="47" t="n">
        <v>1</v>
      </c>
    </row>
    <row r="1145" customFormat="false" ht="15.95" hidden="false" customHeight="true" outlineLevel="0" collapsed="false">
      <c r="A1145" s="54"/>
      <c r="B1145" s="52" t="s">
        <v>299</v>
      </c>
      <c r="C1145" s="52" t="s">
        <v>119</v>
      </c>
      <c r="D1145" s="52" t="s">
        <v>122</v>
      </c>
      <c r="E1145" s="49" t="n">
        <v>279</v>
      </c>
      <c r="F1145" s="50" t="n">
        <v>3</v>
      </c>
      <c r="G1145" s="51" t="n">
        <v>282</v>
      </c>
    </row>
    <row r="1146" customFormat="false" ht="15.95" hidden="false" customHeight="true" outlineLevel="0" collapsed="false">
      <c r="A1146" s="54"/>
      <c r="B1146" s="52"/>
      <c r="C1146" s="52"/>
      <c r="D1146" s="52"/>
      <c r="E1146" s="45" t="n">
        <v>0.98936170212766</v>
      </c>
      <c r="F1146" s="46" t="n">
        <v>0.0106382978723404</v>
      </c>
      <c r="G1146" s="47" t="n">
        <v>1</v>
      </c>
    </row>
    <row r="1147" customFormat="false" ht="15.95" hidden="false" customHeight="true" outlineLevel="0" collapsed="false">
      <c r="A1147" s="54"/>
      <c r="B1147" s="52"/>
      <c r="C1147" s="52"/>
      <c r="D1147" s="52" t="s">
        <v>127</v>
      </c>
      <c r="E1147" s="49" t="n">
        <v>222</v>
      </c>
      <c r="F1147" s="50" t="n">
        <v>0</v>
      </c>
      <c r="G1147" s="51" t="n">
        <v>222</v>
      </c>
    </row>
    <row r="1148" customFormat="false" ht="15.95" hidden="false" customHeight="true" outlineLevel="0" collapsed="false">
      <c r="A1148" s="54"/>
      <c r="B1148" s="52"/>
      <c r="C1148" s="52"/>
      <c r="D1148" s="52"/>
      <c r="E1148" s="45" t="n">
        <v>1</v>
      </c>
      <c r="F1148" s="46" t="n">
        <v>0</v>
      </c>
      <c r="G1148" s="47" t="n">
        <v>1</v>
      </c>
    </row>
    <row r="1149" customFormat="false" ht="15.95" hidden="false" customHeight="true" outlineLevel="0" collapsed="false">
      <c r="A1149" s="54"/>
      <c r="B1149" s="52"/>
      <c r="C1149" s="52"/>
      <c r="D1149" s="52" t="s">
        <v>120</v>
      </c>
      <c r="E1149" s="49" t="n">
        <v>283</v>
      </c>
      <c r="F1149" s="50" t="n">
        <v>1</v>
      </c>
      <c r="G1149" s="51" t="n">
        <v>284</v>
      </c>
    </row>
    <row r="1150" customFormat="false" ht="15.95" hidden="false" customHeight="true" outlineLevel="0" collapsed="false">
      <c r="A1150" s="54"/>
      <c r="B1150" s="52"/>
      <c r="C1150" s="52"/>
      <c r="D1150" s="52"/>
      <c r="E1150" s="45" t="n">
        <v>0.996478873239437</v>
      </c>
      <c r="F1150" s="53" t="n">
        <v>0.00352112676056338</v>
      </c>
      <c r="G1150" s="47" t="n">
        <v>1</v>
      </c>
    </row>
    <row r="1151" customFormat="false" ht="15.95" hidden="false" customHeight="true" outlineLevel="0" collapsed="false">
      <c r="A1151" s="54"/>
      <c r="B1151" s="52"/>
      <c r="C1151" s="52" t="s">
        <v>114</v>
      </c>
      <c r="D1151" s="52"/>
      <c r="E1151" s="49" t="n">
        <v>784</v>
      </c>
      <c r="F1151" s="50" t="n">
        <v>4</v>
      </c>
      <c r="G1151" s="51" t="n">
        <v>788</v>
      </c>
    </row>
    <row r="1152" customFormat="false" ht="15.95" hidden="false" customHeight="true" outlineLevel="0" collapsed="false">
      <c r="A1152" s="54"/>
      <c r="B1152" s="52"/>
      <c r="C1152" s="52"/>
      <c r="D1152" s="52"/>
      <c r="E1152" s="45" t="n">
        <v>0.99492385786802</v>
      </c>
      <c r="F1152" s="53" t="n">
        <v>0.0050761421319797</v>
      </c>
      <c r="G1152" s="47" t="n">
        <v>1</v>
      </c>
    </row>
    <row r="1153" customFormat="false" ht="15.95" hidden="false" customHeight="true" outlineLevel="0" collapsed="false">
      <c r="A1153" s="54"/>
      <c r="B1153" s="52" t="s">
        <v>300</v>
      </c>
      <c r="C1153" s="52" t="s">
        <v>119</v>
      </c>
      <c r="D1153" s="52" t="s">
        <v>122</v>
      </c>
      <c r="E1153" s="49" t="n">
        <v>287</v>
      </c>
      <c r="F1153" s="50" t="n">
        <v>3</v>
      </c>
      <c r="G1153" s="51" t="n">
        <v>290</v>
      </c>
    </row>
    <row r="1154" customFormat="false" ht="15.95" hidden="false" customHeight="true" outlineLevel="0" collapsed="false">
      <c r="A1154" s="54"/>
      <c r="B1154" s="52"/>
      <c r="C1154" s="52"/>
      <c r="D1154" s="52"/>
      <c r="E1154" s="45" t="n">
        <v>0.989655172413793</v>
      </c>
      <c r="F1154" s="46" t="n">
        <v>0.0103448275862069</v>
      </c>
      <c r="G1154" s="47" t="n">
        <v>1</v>
      </c>
    </row>
    <row r="1155" customFormat="false" ht="15.95" hidden="false" customHeight="true" outlineLevel="0" collapsed="false">
      <c r="A1155" s="54"/>
      <c r="B1155" s="52"/>
      <c r="C1155" s="52"/>
      <c r="D1155" s="52" t="s">
        <v>127</v>
      </c>
      <c r="E1155" s="49" t="n">
        <v>101</v>
      </c>
      <c r="F1155" s="50" t="n">
        <v>0</v>
      </c>
      <c r="G1155" s="51" t="n">
        <v>101</v>
      </c>
    </row>
    <row r="1156" customFormat="false" ht="15.95" hidden="false" customHeight="true" outlineLevel="0" collapsed="false">
      <c r="A1156" s="54"/>
      <c r="B1156" s="52"/>
      <c r="C1156" s="52"/>
      <c r="D1156" s="52"/>
      <c r="E1156" s="45" t="n">
        <v>1</v>
      </c>
      <c r="F1156" s="46" t="n">
        <v>0</v>
      </c>
      <c r="G1156" s="47" t="n">
        <v>1</v>
      </c>
    </row>
    <row r="1157" customFormat="false" ht="15.95" hidden="false" customHeight="true" outlineLevel="0" collapsed="false">
      <c r="A1157" s="54"/>
      <c r="B1157" s="52"/>
      <c r="C1157" s="52"/>
      <c r="D1157" s="52" t="s">
        <v>120</v>
      </c>
      <c r="E1157" s="49" t="n">
        <v>171</v>
      </c>
      <c r="F1157" s="50" t="n">
        <v>0</v>
      </c>
      <c r="G1157" s="51" t="n">
        <v>171</v>
      </c>
    </row>
    <row r="1158" customFormat="false" ht="15.95" hidden="false" customHeight="true" outlineLevel="0" collapsed="false">
      <c r="A1158" s="54"/>
      <c r="B1158" s="52"/>
      <c r="C1158" s="52"/>
      <c r="D1158" s="52"/>
      <c r="E1158" s="45" t="n">
        <v>1</v>
      </c>
      <c r="F1158" s="46" t="n">
        <v>0</v>
      </c>
      <c r="G1158" s="47" t="n">
        <v>1</v>
      </c>
    </row>
    <row r="1159" customFormat="false" ht="15.95" hidden="false" customHeight="true" outlineLevel="0" collapsed="false">
      <c r="A1159" s="54"/>
      <c r="B1159" s="52"/>
      <c r="C1159" s="52" t="s">
        <v>114</v>
      </c>
      <c r="D1159" s="52"/>
      <c r="E1159" s="49" t="n">
        <v>559</v>
      </c>
      <c r="F1159" s="50" t="n">
        <v>3</v>
      </c>
      <c r="G1159" s="51" t="n">
        <v>562</v>
      </c>
    </row>
    <row r="1160" customFormat="false" ht="15.95" hidden="false" customHeight="true" outlineLevel="0" collapsed="false">
      <c r="A1160" s="54"/>
      <c r="B1160" s="52"/>
      <c r="C1160" s="52"/>
      <c r="D1160" s="52"/>
      <c r="E1160" s="45" t="n">
        <v>0.994661921708185</v>
      </c>
      <c r="F1160" s="53" t="n">
        <v>0.00533807829181495</v>
      </c>
      <c r="G1160" s="47" t="n">
        <v>1</v>
      </c>
    </row>
    <row r="1161" customFormat="false" ht="15.95" hidden="false" customHeight="true" outlineLevel="0" collapsed="false">
      <c r="A1161" s="54"/>
      <c r="B1161" s="52" t="s">
        <v>301</v>
      </c>
      <c r="C1161" s="52" t="s">
        <v>119</v>
      </c>
      <c r="D1161" s="52" t="s">
        <v>122</v>
      </c>
      <c r="E1161" s="49" t="n">
        <v>243</v>
      </c>
      <c r="F1161" s="50" t="n">
        <v>50</v>
      </c>
      <c r="G1161" s="51" t="n">
        <v>293</v>
      </c>
    </row>
    <row r="1162" customFormat="false" ht="15.95" hidden="false" customHeight="true" outlineLevel="0" collapsed="false">
      <c r="A1162" s="54"/>
      <c r="B1162" s="52"/>
      <c r="C1162" s="52"/>
      <c r="D1162" s="52"/>
      <c r="E1162" s="45" t="n">
        <v>0.829351535836178</v>
      </c>
      <c r="F1162" s="46" t="n">
        <v>0.170648464163823</v>
      </c>
      <c r="G1162" s="47" t="n">
        <v>1</v>
      </c>
    </row>
    <row r="1163" customFormat="false" ht="15.95" hidden="false" customHeight="true" outlineLevel="0" collapsed="false">
      <c r="A1163" s="54"/>
      <c r="B1163" s="52"/>
      <c r="C1163" s="52"/>
      <c r="D1163" s="52" t="s">
        <v>120</v>
      </c>
      <c r="E1163" s="49" t="n">
        <v>101</v>
      </c>
      <c r="F1163" s="50" t="n">
        <v>18</v>
      </c>
      <c r="G1163" s="51" t="n">
        <v>119</v>
      </c>
    </row>
    <row r="1164" customFormat="false" ht="15.95" hidden="false" customHeight="true" outlineLevel="0" collapsed="false">
      <c r="A1164" s="54"/>
      <c r="B1164" s="52"/>
      <c r="C1164" s="52"/>
      <c r="D1164" s="52"/>
      <c r="E1164" s="45" t="n">
        <v>0.848739495798319</v>
      </c>
      <c r="F1164" s="46" t="n">
        <v>0.151260504201681</v>
      </c>
      <c r="G1164" s="47" t="n">
        <v>1</v>
      </c>
    </row>
    <row r="1165" customFormat="false" ht="15.95" hidden="false" customHeight="true" outlineLevel="0" collapsed="false">
      <c r="A1165" s="54"/>
      <c r="B1165" s="52"/>
      <c r="C1165" s="52" t="s">
        <v>114</v>
      </c>
      <c r="D1165" s="52"/>
      <c r="E1165" s="49" t="n">
        <v>344</v>
      </c>
      <c r="F1165" s="50" t="n">
        <v>68</v>
      </c>
      <c r="G1165" s="51" t="n">
        <v>412</v>
      </c>
    </row>
    <row r="1166" customFormat="false" ht="15.95" hidden="false" customHeight="true" outlineLevel="0" collapsed="false">
      <c r="A1166" s="54"/>
      <c r="B1166" s="52"/>
      <c r="C1166" s="52"/>
      <c r="D1166" s="52"/>
      <c r="E1166" s="45" t="n">
        <v>0.83495145631068</v>
      </c>
      <c r="F1166" s="46" t="n">
        <v>0.16504854368932</v>
      </c>
      <c r="G1166" s="47" t="n">
        <v>1</v>
      </c>
    </row>
    <row r="1167" customFormat="false" ht="15.95" hidden="false" customHeight="true" outlineLevel="0" collapsed="false">
      <c r="A1167" s="54"/>
      <c r="B1167" s="52" t="s">
        <v>302</v>
      </c>
      <c r="C1167" s="52" t="s">
        <v>119</v>
      </c>
      <c r="D1167" s="52" t="s">
        <v>127</v>
      </c>
      <c r="E1167" s="49" t="n">
        <v>217</v>
      </c>
      <c r="F1167" s="55"/>
      <c r="G1167" s="51" t="n">
        <v>217</v>
      </c>
    </row>
    <row r="1168" customFormat="false" ht="15.95" hidden="false" customHeight="true" outlineLevel="0" collapsed="false">
      <c r="A1168" s="54"/>
      <c r="B1168" s="52"/>
      <c r="C1168" s="52"/>
      <c r="D1168" s="52"/>
      <c r="E1168" s="45" t="n">
        <v>1</v>
      </c>
      <c r="F1168" s="56"/>
      <c r="G1168" s="47" t="n">
        <v>1</v>
      </c>
    </row>
    <row r="1169" customFormat="false" ht="15.95" hidden="false" customHeight="true" outlineLevel="0" collapsed="false">
      <c r="A1169" s="54"/>
      <c r="B1169" s="52"/>
      <c r="C1169" s="52" t="s">
        <v>114</v>
      </c>
      <c r="D1169" s="52"/>
      <c r="E1169" s="49" t="n">
        <v>217</v>
      </c>
      <c r="F1169" s="55"/>
      <c r="G1169" s="51" t="n">
        <v>217</v>
      </c>
    </row>
    <row r="1170" customFormat="false" ht="15.95" hidden="false" customHeight="true" outlineLevel="0" collapsed="false">
      <c r="A1170" s="54"/>
      <c r="B1170" s="52"/>
      <c r="C1170" s="52"/>
      <c r="D1170" s="52"/>
      <c r="E1170" s="45" t="n">
        <v>1</v>
      </c>
      <c r="F1170" s="56"/>
      <c r="G1170" s="47" t="n">
        <v>1</v>
      </c>
    </row>
    <row r="1171" customFormat="false" ht="15.95" hidden="false" customHeight="true" outlineLevel="0" collapsed="false">
      <c r="A1171" s="54"/>
      <c r="B1171" s="52" t="s">
        <v>303</v>
      </c>
      <c r="C1171" s="52" t="s">
        <v>119</v>
      </c>
      <c r="D1171" s="52" t="s">
        <v>122</v>
      </c>
      <c r="E1171" s="49" t="n">
        <v>150</v>
      </c>
      <c r="F1171" s="50" t="n">
        <v>5</v>
      </c>
      <c r="G1171" s="51" t="n">
        <v>155</v>
      </c>
    </row>
    <row r="1172" customFormat="false" ht="15.95" hidden="false" customHeight="true" outlineLevel="0" collapsed="false">
      <c r="A1172" s="54"/>
      <c r="B1172" s="52"/>
      <c r="C1172" s="52"/>
      <c r="D1172" s="52"/>
      <c r="E1172" s="45" t="n">
        <v>0.967741935483871</v>
      </c>
      <c r="F1172" s="46" t="n">
        <v>0.032258064516129</v>
      </c>
      <c r="G1172" s="47" t="n">
        <v>1</v>
      </c>
    </row>
    <row r="1173" customFormat="false" ht="15.95" hidden="false" customHeight="true" outlineLevel="0" collapsed="false">
      <c r="A1173" s="54"/>
      <c r="B1173" s="52"/>
      <c r="C1173" s="52"/>
      <c r="D1173" s="52" t="s">
        <v>127</v>
      </c>
      <c r="E1173" s="49" t="n">
        <v>165</v>
      </c>
      <c r="F1173" s="50" t="n">
        <v>1</v>
      </c>
      <c r="G1173" s="51" t="n">
        <v>166</v>
      </c>
    </row>
    <row r="1174" customFormat="false" ht="15.95" hidden="false" customHeight="true" outlineLevel="0" collapsed="false">
      <c r="A1174" s="54"/>
      <c r="B1174" s="52"/>
      <c r="C1174" s="52"/>
      <c r="D1174" s="52"/>
      <c r="E1174" s="45" t="n">
        <v>0.993975903614458</v>
      </c>
      <c r="F1174" s="53" t="n">
        <v>0.00602409638554217</v>
      </c>
      <c r="G1174" s="47" t="n">
        <v>1</v>
      </c>
    </row>
    <row r="1175" customFormat="false" ht="15.95" hidden="false" customHeight="true" outlineLevel="0" collapsed="false">
      <c r="A1175" s="54"/>
      <c r="B1175" s="52"/>
      <c r="C1175" s="52"/>
      <c r="D1175" s="52" t="s">
        <v>120</v>
      </c>
      <c r="E1175" s="49" t="n">
        <v>287</v>
      </c>
      <c r="F1175" s="50" t="n">
        <v>3</v>
      </c>
      <c r="G1175" s="51" t="n">
        <v>290</v>
      </c>
    </row>
    <row r="1176" customFormat="false" ht="15.95" hidden="false" customHeight="true" outlineLevel="0" collapsed="false">
      <c r="A1176" s="54"/>
      <c r="B1176" s="52"/>
      <c r="C1176" s="52"/>
      <c r="D1176" s="52"/>
      <c r="E1176" s="45" t="n">
        <v>0.989655172413793</v>
      </c>
      <c r="F1176" s="46" t="n">
        <v>0.0103448275862069</v>
      </c>
      <c r="G1176" s="47" t="n">
        <v>1</v>
      </c>
    </row>
    <row r="1177" customFormat="false" ht="15.95" hidden="false" customHeight="true" outlineLevel="0" collapsed="false">
      <c r="A1177" s="54"/>
      <c r="B1177" s="52"/>
      <c r="C1177" s="52" t="s">
        <v>114</v>
      </c>
      <c r="D1177" s="52"/>
      <c r="E1177" s="49" t="n">
        <v>602</v>
      </c>
      <c r="F1177" s="50" t="n">
        <v>9</v>
      </c>
      <c r="G1177" s="51" t="n">
        <v>611</v>
      </c>
    </row>
    <row r="1178" customFormat="false" ht="15.95" hidden="false" customHeight="true" outlineLevel="0" collapsed="false">
      <c r="A1178" s="54"/>
      <c r="B1178" s="52"/>
      <c r="C1178" s="52"/>
      <c r="D1178" s="52"/>
      <c r="E1178" s="45" t="n">
        <v>0.985270049099836</v>
      </c>
      <c r="F1178" s="46" t="n">
        <v>0.0147299509001637</v>
      </c>
      <c r="G1178" s="47" t="n">
        <v>1</v>
      </c>
    </row>
    <row r="1179" customFormat="false" ht="15.95" hidden="false" customHeight="true" outlineLevel="0" collapsed="false">
      <c r="A1179" s="54"/>
      <c r="B1179" s="52" t="s">
        <v>304</v>
      </c>
      <c r="C1179" s="52" t="s">
        <v>119</v>
      </c>
      <c r="D1179" s="52" t="s">
        <v>122</v>
      </c>
      <c r="E1179" s="49" t="n">
        <v>192</v>
      </c>
      <c r="F1179" s="50" t="n">
        <v>4</v>
      </c>
      <c r="G1179" s="51" t="n">
        <v>196</v>
      </c>
    </row>
    <row r="1180" customFormat="false" ht="15.95" hidden="false" customHeight="true" outlineLevel="0" collapsed="false">
      <c r="A1180" s="54"/>
      <c r="B1180" s="52"/>
      <c r="C1180" s="52"/>
      <c r="D1180" s="52"/>
      <c r="E1180" s="45" t="n">
        <v>0.979591836734694</v>
      </c>
      <c r="F1180" s="46" t="n">
        <v>0.0204081632653061</v>
      </c>
      <c r="G1180" s="47" t="n">
        <v>1</v>
      </c>
    </row>
    <row r="1181" customFormat="false" ht="15.95" hidden="false" customHeight="true" outlineLevel="0" collapsed="false">
      <c r="A1181" s="54"/>
      <c r="B1181" s="52"/>
      <c r="C1181" s="52"/>
      <c r="D1181" s="52" t="s">
        <v>127</v>
      </c>
      <c r="E1181" s="49" t="n">
        <v>269</v>
      </c>
      <c r="F1181" s="50" t="n">
        <v>15</v>
      </c>
      <c r="G1181" s="51" t="n">
        <v>284</v>
      </c>
    </row>
    <row r="1182" customFormat="false" ht="15.95" hidden="false" customHeight="true" outlineLevel="0" collapsed="false">
      <c r="A1182" s="54"/>
      <c r="B1182" s="52"/>
      <c r="C1182" s="52"/>
      <c r="D1182" s="52"/>
      <c r="E1182" s="45" t="n">
        <v>0.947183098591549</v>
      </c>
      <c r="F1182" s="46" t="n">
        <v>0.0528169014084507</v>
      </c>
      <c r="G1182" s="47" t="n">
        <v>1</v>
      </c>
    </row>
    <row r="1183" customFormat="false" ht="15.95" hidden="false" customHeight="true" outlineLevel="0" collapsed="false">
      <c r="A1183" s="54"/>
      <c r="B1183" s="52"/>
      <c r="C1183" s="52" t="s">
        <v>114</v>
      </c>
      <c r="D1183" s="52"/>
      <c r="E1183" s="49" t="n">
        <v>461</v>
      </c>
      <c r="F1183" s="50" t="n">
        <v>19</v>
      </c>
      <c r="G1183" s="51" t="n">
        <v>480</v>
      </c>
    </row>
    <row r="1184" customFormat="false" ht="15.95" hidden="false" customHeight="true" outlineLevel="0" collapsed="false">
      <c r="A1184" s="54"/>
      <c r="B1184" s="52"/>
      <c r="C1184" s="52"/>
      <c r="D1184" s="52"/>
      <c r="E1184" s="45" t="n">
        <v>0.960416666666667</v>
      </c>
      <c r="F1184" s="46" t="n">
        <v>0.0395833333333333</v>
      </c>
      <c r="G1184" s="47" t="n">
        <v>1</v>
      </c>
    </row>
    <row r="1185" customFormat="false" ht="15.95" hidden="false" customHeight="true" outlineLevel="0" collapsed="false">
      <c r="A1185" s="54"/>
      <c r="B1185" s="52" t="s">
        <v>305</v>
      </c>
      <c r="C1185" s="52" t="s">
        <v>119</v>
      </c>
      <c r="D1185" s="52" t="s">
        <v>122</v>
      </c>
      <c r="E1185" s="49" t="n">
        <v>206</v>
      </c>
      <c r="F1185" s="50" t="n">
        <v>15</v>
      </c>
      <c r="G1185" s="51" t="n">
        <v>221</v>
      </c>
    </row>
    <row r="1186" customFormat="false" ht="15.95" hidden="false" customHeight="true" outlineLevel="0" collapsed="false">
      <c r="A1186" s="54"/>
      <c r="B1186" s="52"/>
      <c r="C1186" s="52"/>
      <c r="D1186" s="52"/>
      <c r="E1186" s="45" t="n">
        <v>0.932126696832579</v>
      </c>
      <c r="F1186" s="46" t="n">
        <v>0.0678733031674208</v>
      </c>
      <c r="G1186" s="47" t="n">
        <v>1</v>
      </c>
    </row>
    <row r="1187" customFormat="false" ht="15.95" hidden="false" customHeight="true" outlineLevel="0" collapsed="false">
      <c r="A1187" s="54"/>
      <c r="B1187" s="52"/>
      <c r="C1187" s="52"/>
      <c r="D1187" s="52" t="s">
        <v>127</v>
      </c>
      <c r="E1187" s="49" t="n">
        <v>201</v>
      </c>
      <c r="F1187" s="50" t="n">
        <v>19</v>
      </c>
      <c r="G1187" s="51" t="n">
        <v>220</v>
      </c>
    </row>
    <row r="1188" customFormat="false" ht="15.95" hidden="false" customHeight="true" outlineLevel="0" collapsed="false">
      <c r="A1188" s="54"/>
      <c r="B1188" s="52"/>
      <c r="C1188" s="52"/>
      <c r="D1188" s="52"/>
      <c r="E1188" s="45" t="n">
        <v>0.913636363636364</v>
      </c>
      <c r="F1188" s="46" t="n">
        <v>0.0863636363636364</v>
      </c>
      <c r="G1188" s="47" t="n">
        <v>1</v>
      </c>
    </row>
    <row r="1189" customFormat="false" ht="15.95" hidden="false" customHeight="true" outlineLevel="0" collapsed="false">
      <c r="A1189" s="54"/>
      <c r="B1189" s="52"/>
      <c r="C1189" s="52"/>
      <c r="D1189" s="52" t="s">
        <v>120</v>
      </c>
      <c r="E1189" s="49" t="n">
        <v>280</v>
      </c>
      <c r="F1189" s="50" t="n">
        <v>30</v>
      </c>
      <c r="G1189" s="51" t="n">
        <v>310</v>
      </c>
    </row>
    <row r="1190" customFormat="false" ht="15.95" hidden="false" customHeight="true" outlineLevel="0" collapsed="false">
      <c r="A1190" s="54"/>
      <c r="B1190" s="52"/>
      <c r="C1190" s="52"/>
      <c r="D1190" s="52"/>
      <c r="E1190" s="45" t="n">
        <v>0.903225806451613</v>
      </c>
      <c r="F1190" s="46" t="n">
        <v>0.0967741935483871</v>
      </c>
      <c r="G1190" s="47" t="n">
        <v>1</v>
      </c>
    </row>
    <row r="1191" customFormat="false" ht="15.95" hidden="false" customHeight="true" outlineLevel="0" collapsed="false">
      <c r="A1191" s="54"/>
      <c r="B1191" s="52"/>
      <c r="C1191" s="52" t="s">
        <v>114</v>
      </c>
      <c r="D1191" s="52"/>
      <c r="E1191" s="49" t="n">
        <v>687</v>
      </c>
      <c r="F1191" s="50" t="n">
        <v>64</v>
      </c>
      <c r="G1191" s="51" t="n">
        <v>751</v>
      </c>
    </row>
    <row r="1192" customFormat="false" ht="15.95" hidden="false" customHeight="true" outlineLevel="0" collapsed="false">
      <c r="A1192" s="54"/>
      <c r="B1192" s="52"/>
      <c r="C1192" s="52"/>
      <c r="D1192" s="52"/>
      <c r="E1192" s="45" t="n">
        <v>0.914780292942743</v>
      </c>
      <c r="F1192" s="46" t="n">
        <v>0.085219707057257</v>
      </c>
      <c r="G1192" s="47" t="n">
        <v>1</v>
      </c>
    </row>
    <row r="1193" customFormat="false" ht="15.95" hidden="false" customHeight="true" outlineLevel="0" collapsed="false">
      <c r="A1193" s="54"/>
      <c r="B1193" s="52" t="s">
        <v>200</v>
      </c>
      <c r="C1193" s="52" t="s">
        <v>119</v>
      </c>
      <c r="D1193" s="52" t="s">
        <v>122</v>
      </c>
      <c r="E1193" s="49" t="n">
        <v>268</v>
      </c>
      <c r="F1193" s="50" t="n">
        <v>9</v>
      </c>
      <c r="G1193" s="51" t="n">
        <v>277</v>
      </c>
    </row>
    <row r="1194" customFormat="false" ht="15.95" hidden="false" customHeight="true" outlineLevel="0" collapsed="false">
      <c r="A1194" s="54"/>
      <c r="B1194" s="52"/>
      <c r="C1194" s="52"/>
      <c r="D1194" s="52"/>
      <c r="E1194" s="45" t="n">
        <v>0.967509025270758</v>
      </c>
      <c r="F1194" s="46" t="n">
        <v>0.0324909747292419</v>
      </c>
      <c r="G1194" s="47" t="n">
        <v>1</v>
      </c>
    </row>
    <row r="1195" customFormat="false" ht="15.95" hidden="false" customHeight="true" outlineLevel="0" collapsed="false">
      <c r="A1195" s="54"/>
      <c r="B1195" s="52"/>
      <c r="C1195" s="52"/>
      <c r="D1195" s="52" t="s">
        <v>127</v>
      </c>
      <c r="E1195" s="49" t="n">
        <v>249</v>
      </c>
      <c r="F1195" s="50" t="n">
        <v>4</v>
      </c>
      <c r="G1195" s="51" t="n">
        <v>253</v>
      </c>
    </row>
    <row r="1196" customFormat="false" ht="15.95" hidden="false" customHeight="true" outlineLevel="0" collapsed="false">
      <c r="A1196" s="54"/>
      <c r="B1196" s="52"/>
      <c r="C1196" s="52"/>
      <c r="D1196" s="52"/>
      <c r="E1196" s="45" t="n">
        <v>0.984189723320158</v>
      </c>
      <c r="F1196" s="46" t="n">
        <v>0.0158102766798419</v>
      </c>
      <c r="G1196" s="47" t="n">
        <v>1</v>
      </c>
    </row>
    <row r="1197" customFormat="false" ht="15.95" hidden="false" customHeight="true" outlineLevel="0" collapsed="false">
      <c r="A1197" s="54"/>
      <c r="B1197" s="52"/>
      <c r="C1197" s="52" t="s">
        <v>114</v>
      </c>
      <c r="D1197" s="52"/>
      <c r="E1197" s="49" t="n">
        <v>517</v>
      </c>
      <c r="F1197" s="50" t="n">
        <v>13</v>
      </c>
      <c r="G1197" s="51" t="n">
        <v>530</v>
      </c>
    </row>
    <row r="1198" customFormat="false" ht="15.95" hidden="false" customHeight="true" outlineLevel="0" collapsed="false">
      <c r="A1198" s="54"/>
      <c r="B1198" s="52"/>
      <c r="C1198" s="52"/>
      <c r="D1198" s="52"/>
      <c r="E1198" s="45" t="n">
        <v>0.975471698113208</v>
      </c>
      <c r="F1198" s="46" t="n">
        <v>0.0245283018867925</v>
      </c>
      <c r="G1198" s="47" t="n">
        <v>1</v>
      </c>
    </row>
    <row r="1199" customFormat="false" ht="15.95" hidden="false" customHeight="true" outlineLevel="0" collapsed="false">
      <c r="A1199" s="54"/>
      <c r="B1199" s="52" t="s">
        <v>114</v>
      </c>
      <c r="C1199" s="52" t="s">
        <v>119</v>
      </c>
      <c r="D1199" s="52" t="s">
        <v>122</v>
      </c>
      <c r="E1199" s="49" t="n">
        <v>3207</v>
      </c>
      <c r="F1199" s="50" t="n">
        <v>175</v>
      </c>
      <c r="G1199" s="51" t="n">
        <v>3382</v>
      </c>
    </row>
    <row r="1200" customFormat="false" ht="15.95" hidden="false" customHeight="true" outlineLevel="0" collapsed="false">
      <c r="A1200" s="54"/>
      <c r="B1200" s="52"/>
      <c r="C1200" s="52"/>
      <c r="D1200" s="52"/>
      <c r="E1200" s="45" t="n">
        <v>0.948255470136014</v>
      </c>
      <c r="F1200" s="46" t="n">
        <v>0.0517445298639858</v>
      </c>
      <c r="G1200" s="47" t="n">
        <v>1</v>
      </c>
    </row>
    <row r="1201" customFormat="false" ht="15.95" hidden="false" customHeight="true" outlineLevel="0" collapsed="false">
      <c r="A1201" s="54"/>
      <c r="B1201" s="52"/>
      <c r="C1201" s="52"/>
      <c r="D1201" s="52" t="s">
        <v>127</v>
      </c>
      <c r="E1201" s="49" t="n">
        <v>2910</v>
      </c>
      <c r="F1201" s="50" t="n">
        <v>213</v>
      </c>
      <c r="G1201" s="51" t="n">
        <v>3123</v>
      </c>
    </row>
    <row r="1202" customFormat="false" ht="15.95" hidden="false" customHeight="true" outlineLevel="0" collapsed="false">
      <c r="A1202" s="54"/>
      <c r="B1202" s="52"/>
      <c r="C1202" s="52"/>
      <c r="D1202" s="52"/>
      <c r="E1202" s="45" t="n">
        <v>0.931796349663785</v>
      </c>
      <c r="F1202" s="46" t="n">
        <v>0.0682036503362152</v>
      </c>
      <c r="G1202" s="47" t="n">
        <v>1</v>
      </c>
    </row>
    <row r="1203" customFormat="false" ht="15.95" hidden="false" customHeight="true" outlineLevel="0" collapsed="false">
      <c r="A1203" s="54"/>
      <c r="B1203" s="52"/>
      <c r="C1203" s="52"/>
      <c r="D1203" s="52" t="s">
        <v>120</v>
      </c>
      <c r="E1203" s="49" t="n">
        <v>1986</v>
      </c>
      <c r="F1203" s="50" t="n">
        <v>81</v>
      </c>
      <c r="G1203" s="51" t="n">
        <v>2067</v>
      </c>
    </row>
    <row r="1204" customFormat="false" ht="15.95" hidden="false" customHeight="true" outlineLevel="0" collapsed="false">
      <c r="A1204" s="54"/>
      <c r="B1204" s="52"/>
      <c r="C1204" s="52"/>
      <c r="D1204" s="52"/>
      <c r="E1204" s="45" t="n">
        <v>0.960812772133527</v>
      </c>
      <c r="F1204" s="46" t="n">
        <v>0.0391872278664732</v>
      </c>
      <c r="G1204" s="47" t="n">
        <v>1</v>
      </c>
    </row>
    <row r="1205" customFormat="false" ht="15.95" hidden="false" customHeight="true" outlineLevel="0" collapsed="false">
      <c r="A1205" s="54"/>
      <c r="B1205" s="52"/>
      <c r="C1205" s="52" t="s">
        <v>114</v>
      </c>
      <c r="D1205" s="52"/>
      <c r="E1205" s="49" t="n">
        <v>8103</v>
      </c>
      <c r="F1205" s="50" t="n">
        <v>469</v>
      </c>
      <c r="G1205" s="51" t="n">
        <v>8572</v>
      </c>
    </row>
    <row r="1206" customFormat="false" ht="15.95" hidden="false" customHeight="true" outlineLevel="0" collapsed="false">
      <c r="A1206" s="54"/>
      <c r="B1206" s="52"/>
      <c r="C1206" s="52"/>
      <c r="D1206" s="52"/>
      <c r="E1206" s="45" t="n">
        <v>0.945286980867942</v>
      </c>
      <c r="F1206" s="46" t="n">
        <v>0.0547130191320579</v>
      </c>
      <c r="G1206" s="47" t="n">
        <v>1</v>
      </c>
    </row>
    <row r="1207" customFormat="false" ht="15.95" hidden="false" customHeight="true" outlineLevel="0" collapsed="false">
      <c r="A1207" s="54" t="s">
        <v>306</v>
      </c>
      <c r="B1207" s="52" t="s">
        <v>307</v>
      </c>
      <c r="C1207" s="52" t="s">
        <v>119</v>
      </c>
      <c r="D1207" s="52" t="s">
        <v>122</v>
      </c>
      <c r="E1207" s="49" t="n">
        <v>302</v>
      </c>
      <c r="F1207" s="50" t="n">
        <v>14</v>
      </c>
      <c r="G1207" s="51" t="n">
        <v>316</v>
      </c>
    </row>
    <row r="1208" customFormat="false" ht="15.95" hidden="false" customHeight="true" outlineLevel="0" collapsed="false">
      <c r="A1208" s="54"/>
      <c r="B1208" s="52"/>
      <c r="C1208" s="52"/>
      <c r="D1208" s="52"/>
      <c r="E1208" s="45" t="n">
        <v>0.955696202531646</v>
      </c>
      <c r="F1208" s="46" t="n">
        <v>0.0443037974683544</v>
      </c>
      <c r="G1208" s="47" t="n">
        <v>1</v>
      </c>
    </row>
    <row r="1209" customFormat="false" ht="15.95" hidden="false" customHeight="true" outlineLevel="0" collapsed="false">
      <c r="A1209" s="54"/>
      <c r="B1209" s="52"/>
      <c r="C1209" s="52"/>
      <c r="D1209" s="52" t="s">
        <v>127</v>
      </c>
      <c r="E1209" s="49" t="n">
        <v>258</v>
      </c>
      <c r="F1209" s="50" t="n">
        <v>43</v>
      </c>
      <c r="G1209" s="51" t="n">
        <v>301</v>
      </c>
    </row>
    <row r="1210" customFormat="false" ht="15.95" hidden="false" customHeight="true" outlineLevel="0" collapsed="false">
      <c r="A1210" s="54"/>
      <c r="B1210" s="52"/>
      <c r="C1210" s="52"/>
      <c r="D1210" s="52"/>
      <c r="E1210" s="45" t="n">
        <v>0.857142857142857</v>
      </c>
      <c r="F1210" s="46" t="n">
        <v>0.142857142857143</v>
      </c>
      <c r="G1210" s="47" t="n">
        <v>1</v>
      </c>
    </row>
    <row r="1211" customFormat="false" ht="15.95" hidden="false" customHeight="true" outlineLevel="0" collapsed="false">
      <c r="A1211" s="54"/>
      <c r="B1211" s="52"/>
      <c r="C1211" s="52"/>
      <c r="D1211" s="52" t="s">
        <v>120</v>
      </c>
      <c r="E1211" s="49" t="n">
        <v>282</v>
      </c>
      <c r="F1211" s="50" t="n">
        <v>5</v>
      </c>
      <c r="G1211" s="51" t="n">
        <v>287</v>
      </c>
    </row>
    <row r="1212" customFormat="false" ht="15.95" hidden="false" customHeight="true" outlineLevel="0" collapsed="false">
      <c r="A1212" s="54"/>
      <c r="B1212" s="52"/>
      <c r="C1212" s="52"/>
      <c r="D1212" s="52"/>
      <c r="E1212" s="45" t="n">
        <v>0.982578397212544</v>
      </c>
      <c r="F1212" s="46" t="n">
        <v>0.0174216027874564</v>
      </c>
      <c r="G1212" s="47" t="n">
        <v>1</v>
      </c>
    </row>
    <row r="1213" customFormat="false" ht="15.95" hidden="false" customHeight="true" outlineLevel="0" collapsed="false">
      <c r="A1213" s="54"/>
      <c r="B1213" s="52"/>
      <c r="C1213" s="52" t="s">
        <v>114</v>
      </c>
      <c r="D1213" s="52"/>
      <c r="E1213" s="49" t="n">
        <v>842</v>
      </c>
      <c r="F1213" s="50" t="n">
        <v>62</v>
      </c>
      <c r="G1213" s="51" t="n">
        <v>904</v>
      </c>
    </row>
    <row r="1214" customFormat="false" ht="15.95" hidden="false" customHeight="true" outlineLevel="0" collapsed="false">
      <c r="A1214" s="54"/>
      <c r="B1214" s="52"/>
      <c r="C1214" s="52"/>
      <c r="D1214" s="52"/>
      <c r="E1214" s="45" t="n">
        <v>0.93141592920354</v>
      </c>
      <c r="F1214" s="46" t="n">
        <v>0.0685840707964602</v>
      </c>
      <c r="G1214" s="47" t="n">
        <v>1</v>
      </c>
    </row>
    <row r="1215" customFormat="false" ht="15.95" hidden="false" customHeight="true" outlineLevel="0" collapsed="false">
      <c r="A1215" s="54"/>
      <c r="B1215" s="52" t="s">
        <v>308</v>
      </c>
      <c r="C1215" s="52" t="s">
        <v>119</v>
      </c>
      <c r="D1215" s="52" t="s">
        <v>122</v>
      </c>
      <c r="E1215" s="49" t="n">
        <v>281</v>
      </c>
      <c r="F1215" s="50" t="n">
        <v>10</v>
      </c>
      <c r="G1215" s="51" t="n">
        <v>291</v>
      </c>
    </row>
    <row r="1216" customFormat="false" ht="15.95" hidden="false" customHeight="true" outlineLevel="0" collapsed="false">
      <c r="A1216" s="54"/>
      <c r="B1216" s="52"/>
      <c r="C1216" s="52"/>
      <c r="D1216" s="52"/>
      <c r="E1216" s="45" t="n">
        <v>0.965635738831615</v>
      </c>
      <c r="F1216" s="46" t="n">
        <v>0.0343642611683849</v>
      </c>
      <c r="G1216" s="47" t="n">
        <v>1</v>
      </c>
    </row>
    <row r="1217" customFormat="false" ht="15.95" hidden="false" customHeight="true" outlineLevel="0" collapsed="false">
      <c r="A1217" s="54"/>
      <c r="B1217" s="52"/>
      <c r="C1217" s="52"/>
      <c r="D1217" s="52" t="s">
        <v>127</v>
      </c>
      <c r="E1217" s="49" t="n">
        <v>280</v>
      </c>
      <c r="F1217" s="50" t="n">
        <v>2</v>
      </c>
      <c r="G1217" s="51" t="n">
        <v>282</v>
      </c>
    </row>
    <row r="1218" customFormat="false" ht="15.95" hidden="false" customHeight="true" outlineLevel="0" collapsed="false">
      <c r="A1218" s="54"/>
      <c r="B1218" s="52"/>
      <c r="C1218" s="52"/>
      <c r="D1218" s="52"/>
      <c r="E1218" s="45" t="n">
        <v>0.99290780141844</v>
      </c>
      <c r="F1218" s="53" t="n">
        <v>0.00709219858156028</v>
      </c>
      <c r="G1218" s="47" t="n">
        <v>1</v>
      </c>
    </row>
    <row r="1219" customFormat="false" ht="15.95" hidden="false" customHeight="true" outlineLevel="0" collapsed="false">
      <c r="A1219" s="54"/>
      <c r="B1219" s="52"/>
      <c r="C1219" s="52"/>
      <c r="D1219" s="52" t="s">
        <v>120</v>
      </c>
      <c r="E1219" s="49" t="n">
        <v>282</v>
      </c>
      <c r="F1219" s="50" t="n">
        <v>0</v>
      </c>
      <c r="G1219" s="51" t="n">
        <v>282</v>
      </c>
    </row>
    <row r="1220" customFormat="false" ht="15.95" hidden="false" customHeight="true" outlineLevel="0" collapsed="false">
      <c r="A1220" s="54"/>
      <c r="B1220" s="52"/>
      <c r="C1220" s="52"/>
      <c r="D1220" s="52"/>
      <c r="E1220" s="45" t="n">
        <v>1</v>
      </c>
      <c r="F1220" s="46" t="n">
        <v>0</v>
      </c>
      <c r="G1220" s="47" t="n">
        <v>1</v>
      </c>
    </row>
    <row r="1221" customFormat="false" ht="15.95" hidden="false" customHeight="true" outlineLevel="0" collapsed="false">
      <c r="A1221" s="54"/>
      <c r="B1221" s="52"/>
      <c r="C1221" s="52" t="s">
        <v>114</v>
      </c>
      <c r="D1221" s="52"/>
      <c r="E1221" s="49" t="n">
        <v>843</v>
      </c>
      <c r="F1221" s="50" t="n">
        <v>12</v>
      </c>
      <c r="G1221" s="51" t="n">
        <v>855</v>
      </c>
    </row>
    <row r="1222" customFormat="false" ht="15.95" hidden="false" customHeight="true" outlineLevel="0" collapsed="false">
      <c r="A1222" s="54"/>
      <c r="B1222" s="52"/>
      <c r="C1222" s="52"/>
      <c r="D1222" s="52"/>
      <c r="E1222" s="45" t="n">
        <v>0.985964912280702</v>
      </c>
      <c r="F1222" s="46" t="n">
        <v>0.0140350877192982</v>
      </c>
      <c r="G1222" s="47" t="n">
        <v>1</v>
      </c>
    </row>
    <row r="1223" customFormat="false" ht="15.95" hidden="false" customHeight="true" outlineLevel="0" collapsed="false">
      <c r="A1223" s="54"/>
      <c r="B1223" s="52" t="s">
        <v>309</v>
      </c>
      <c r="C1223" s="52" t="s">
        <v>119</v>
      </c>
      <c r="D1223" s="52" t="s">
        <v>122</v>
      </c>
      <c r="E1223" s="49" t="n">
        <v>287</v>
      </c>
      <c r="F1223" s="50" t="n">
        <v>24</v>
      </c>
      <c r="G1223" s="51" t="n">
        <v>311</v>
      </c>
    </row>
    <row r="1224" customFormat="false" ht="15.95" hidden="false" customHeight="true" outlineLevel="0" collapsed="false">
      <c r="A1224" s="54"/>
      <c r="B1224" s="52"/>
      <c r="C1224" s="52"/>
      <c r="D1224" s="52"/>
      <c r="E1224" s="45" t="n">
        <v>0.922829581993569</v>
      </c>
      <c r="F1224" s="46" t="n">
        <v>0.0771704180064309</v>
      </c>
      <c r="G1224" s="47" t="n">
        <v>1</v>
      </c>
    </row>
    <row r="1225" customFormat="false" ht="15.95" hidden="false" customHeight="true" outlineLevel="0" collapsed="false">
      <c r="A1225" s="54"/>
      <c r="B1225" s="52"/>
      <c r="C1225" s="52"/>
      <c r="D1225" s="52" t="s">
        <v>127</v>
      </c>
      <c r="E1225" s="49" t="n">
        <v>216</v>
      </c>
      <c r="F1225" s="50" t="n">
        <v>70</v>
      </c>
      <c r="G1225" s="51" t="n">
        <v>286</v>
      </c>
    </row>
    <row r="1226" customFormat="false" ht="15.95" hidden="false" customHeight="true" outlineLevel="0" collapsed="false">
      <c r="A1226" s="54"/>
      <c r="B1226" s="52"/>
      <c r="C1226" s="52"/>
      <c r="D1226" s="52"/>
      <c r="E1226" s="45" t="n">
        <v>0.755244755244755</v>
      </c>
      <c r="F1226" s="46" t="n">
        <v>0.244755244755245</v>
      </c>
      <c r="G1226" s="47" t="n">
        <v>1</v>
      </c>
    </row>
    <row r="1227" customFormat="false" ht="15.95" hidden="false" customHeight="true" outlineLevel="0" collapsed="false">
      <c r="A1227" s="54"/>
      <c r="B1227" s="52"/>
      <c r="C1227" s="52"/>
      <c r="D1227" s="52" t="s">
        <v>120</v>
      </c>
      <c r="E1227" s="49" t="n">
        <v>241</v>
      </c>
      <c r="F1227" s="50" t="n">
        <v>70</v>
      </c>
      <c r="G1227" s="51" t="n">
        <v>311</v>
      </c>
    </row>
    <row r="1228" customFormat="false" ht="15.95" hidden="false" customHeight="true" outlineLevel="0" collapsed="false">
      <c r="A1228" s="54"/>
      <c r="B1228" s="52"/>
      <c r="C1228" s="52"/>
      <c r="D1228" s="52"/>
      <c r="E1228" s="45" t="n">
        <v>0.77491961414791</v>
      </c>
      <c r="F1228" s="46" t="n">
        <v>0.22508038585209</v>
      </c>
      <c r="G1228" s="47" t="n">
        <v>1</v>
      </c>
    </row>
    <row r="1229" customFormat="false" ht="15.95" hidden="false" customHeight="true" outlineLevel="0" collapsed="false">
      <c r="A1229" s="54"/>
      <c r="B1229" s="52"/>
      <c r="C1229" s="52" t="s">
        <v>114</v>
      </c>
      <c r="D1229" s="52"/>
      <c r="E1229" s="49" t="n">
        <v>744</v>
      </c>
      <c r="F1229" s="50" t="n">
        <v>164</v>
      </c>
      <c r="G1229" s="51" t="n">
        <v>908</v>
      </c>
    </row>
    <row r="1230" customFormat="false" ht="15.95" hidden="false" customHeight="true" outlineLevel="0" collapsed="false">
      <c r="A1230" s="54"/>
      <c r="B1230" s="52"/>
      <c r="C1230" s="52"/>
      <c r="D1230" s="52"/>
      <c r="E1230" s="45" t="n">
        <v>0.819383259911894</v>
      </c>
      <c r="F1230" s="46" t="n">
        <v>0.180616740088106</v>
      </c>
      <c r="G1230" s="47" t="n">
        <v>1</v>
      </c>
    </row>
    <row r="1231" customFormat="false" ht="15.95" hidden="false" customHeight="true" outlineLevel="0" collapsed="false">
      <c r="A1231" s="54"/>
      <c r="B1231" s="52" t="s">
        <v>272</v>
      </c>
      <c r="C1231" s="52" t="s">
        <v>119</v>
      </c>
      <c r="D1231" s="52" t="s">
        <v>122</v>
      </c>
      <c r="E1231" s="49" t="n">
        <v>266</v>
      </c>
      <c r="F1231" s="50" t="n">
        <v>30</v>
      </c>
      <c r="G1231" s="51" t="n">
        <v>296</v>
      </c>
    </row>
    <row r="1232" customFormat="false" ht="15.95" hidden="false" customHeight="true" outlineLevel="0" collapsed="false">
      <c r="A1232" s="54"/>
      <c r="B1232" s="52"/>
      <c r="C1232" s="52"/>
      <c r="D1232" s="52"/>
      <c r="E1232" s="45" t="n">
        <v>0.898648648648649</v>
      </c>
      <c r="F1232" s="46" t="n">
        <v>0.101351351351351</v>
      </c>
      <c r="G1232" s="47" t="n">
        <v>1</v>
      </c>
    </row>
    <row r="1233" customFormat="false" ht="15.95" hidden="false" customHeight="true" outlineLevel="0" collapsed="false">
      <c r="A1233" s="54"/>
      <c r="B1233" s="52"/>
      <c r="C1233" s="52"/>
      <c r="D1233" s="52" t="s">
        <v>127</v>
      </c>
      <c r="E1233" s="49" t="n">
        <v>278</v>
      </c>
      <c r="F1233" s="50" t="n">
        <v>6</v>
      </c>
      <c r="G1233" s="51" t="n">
        <v>284</v>
      </c>
    </row>
    <row r="1234" customFormat="false" ht="15.95" hidden="false" customHeight="true" outlineLevel="0" collapsed="false">
      <c r="A1234" s="54"/>
      <c r="B1234" s="52"/>
      <c r="C1234" s="52"/>
      <c r="D1234" s="52"/>
      <c r="E1234" s="45" t="n">
        <v>0.97887323943662</v>
      </c>
      <c r="F1234" s="46" t="n">
        <v>0.0211267605633803</v>
      </c>
      <c r="G1234" s="47" t="n">
        <v>1</v>
      </c>
    </row>
    <row r="1235" customFormat="false" ht="15.95" hidden="false" customHeight="true" outlineLevel="0" collapsed="false">
      <c r="A1235" s="54"/>
      <c r="B1235" s="52"/>
      <c r="C1235" s="52"/>
      <c r="D1235" s="52" t="s">
        <v>120</v>
      </c>
      <c r="E1235" s="49" t="n">
        <v>270</v>
      </c>
      <c r="F1235" s="50" t="n">
        <v>9</v>
      </c>
      <c r="G1235" s="51" t="n">
        <v>279</v>
      </c>
    </row>
    <row r="1236" customFormat="false" ht="15.95" hidden="false" customHeight="true" outlineLevel="0" collapsed="false">
      <c r="A1236" s="54"/>
      <c r="B1236" s="52"/>
      <c r="C1236" s="52"/>
      <c r="D1236" s="52"/>
      <c r="E1236" s="45" t="n">
        <v>0.967741935483871</v>
      </c>
      <c r="F1236" s="46" t="n">
        <v>0.032258064516129</v>
      </c>
      <c r="G1236" s="47" t="n">
        <v>1</v>
      </c>
    </row>
    <row r="1237" customFormat="false" ht="15.95" hidden="false" customHeight="true" outlineLevel="0" collapsed="false">
      <c r="A1237" s="54"/>
      <c r="B1237" s="52"/>
      <c r="C1237" s="52" t="s">
        <v>114</v>
      </c>
      <c r="D1237" s="52"/>
      <c r="E1237" s="49" t="n">
        <v>814</v>
      </c>
      <c r="F1237" s="50" t="n">
        <v>45</v>
      </c>
      <c r="G1237" s="51" t="n">
        <v>859</v>
      </c>
    </row>
    <row r="1238" customFormat="false" ht="15.95" hidden="false" customHeight="true" outlineLevel="0" collapsed="false">
      <c r="A1238" s="54"/>
      <c r="B1238" s="52"/>
      <c r="C1238" s="52"/>
      <c r="D1238" s="52"/>
      <c r="E1238" s="45" t="n">
        <v>0.947613504074505</v>
      </c>
      <c r="F1238" s="46" t="n">
        <v>0.0523864959254948</v>
      </c>
      <c r="G1238" s="47" t="n">
        <v>1</v>
      </c>
    </row>
    <row r="1239" customFormat="false" ht="15.95" hidden="false" customHeight="true" outlineLevel="0" collapsed="false">
      <c r="A1239" s="54"/>
      <c r="B1239" s="52" t="s">
        <v>310</v>
      </c>
      <c r="C1239" s="52" t="s">
        <v>119</v>
      </c>
      <c r="D1239" s="52" t="s">
        <v>122</v>
      </c>
      <c r="E1239" s="49" t="n">
        <v>354</v>
      </c>
      <c r="F1239" s="50" t="n">
        <v>0</v>
      </c>
      <c r="G1239" s="51" t="n">
        <v>354</v>
      </c>
    </row>
    <row r="1240" customFormat="false" ht="15.95" hidden="false" customHeight="true" outlineLevel="0" collapsed="false">
      <c r="A1240" s="54"/>
      <c r="B1240" s="52"/>
      <c r="C1240" s="52"/>
      <c r="D1240" s="52"/>
      <c r="E1240" s="45" t="n">
        <v>1</v>
      </c>
      <c r="F1240" s="46" t="n">
        <v>0</v>
      </c>
      <c r="G1240" s="47" t="n">
        <v>1</v>
      </c>
    </row>
    <row r="1241" customFormat="false" ht="15.95" hidden="false" customHeight="true" outlineLevel="0" collapsed="false">
      <c r="A1241" s="54"/>
      <c r="B1241" s="52"/>
      <c r="C1241" s="52"/>
      <c r="D1241" s="52" t="s">
        <v>127</v>
      </c>
      <c r="E1241" s="49" t="n">
        <v>335</v>
      </c>
      <c r="F1241" s="50" t="n">
        <v>1</v>
      </c>
      <c r="G1241" s="51" t="n">
        <v>336</v>
      </c>
    </row>
    <row r="1242" customFormat="false" ht="15.95" hidden="false" customHeight="true" outlineLevel="0" collapsed="false">
      <c r="A1242" s="54"/>
      <c r="B1242" s="52"/>
      <c r="C1242" s="52"/>
      <c r="D1242" s="52"/>
      <c r="E1242" s="45" t="n">
        <v>0.99702380952381</v>
      </c>
      <c r="F1242" s="53" t="n">
        <v>0.00297619047619048</v>
      </c>
      <c r="G1242" s="47" t="n">
        <v>1</v>
      </c>
    </row>
    <row r="1243" customFormat="false" ht="15.95" hidden="false" customHeight="true" outlineLevel="0" collapsed="false">
      <c r="A1243" s="54"/>
      <c r="B1243" s="52"/>
      <c r="C1243" s="52"/>
      <c r="D1243" s="52" t="s">
        <v>120</v>
      </c>
      <c r="E1243" s="49" t="n">
        <v>282</v>
      </c>
      <c r="F1243" s="50" t="n">
        <v>3</v>
      </c>
      <c r="G1243" s="51" t="n">
        <v>285</v>
      </c>
    </row>
    <row r="1244" customFormat="false" ht="15.95" hidden="false" customHeight="true" outlineLevel="0" collapsed="false">
      <c r="A1244" s="54"/>
      <c r="B1244" s="52"/>
      <c r="C1244" s="52"/>
      <c r="D1244" s="52"/>
      <c r="E1244" s="45" t="n">
        <v>0.989473684210526</v>
      </c>
      <c r="F1244" s="46" t="n">
        <v>0.0105263157894737</v>
      </c>
      <c r="G1244" s="47" t="n">
        <v>1</v>
      </c>
    </row>
    <row r="1245" customFormat="false" ht="15.95" hidden="false" customHeight="true" outlineLevel="0" collapsed="false">
      <c r="A1245" s="54"/>
      <c r="B1245" s="52"/>
      <c r="C1245" s="52" t="s">
        <v>114</v>
      </c>
      <c r="D1245" s="52"/>
      <c r="E1245" s="49" t="n">
        <v>971</v>
      </c>
      <c r="F1245" s="50" t="n">
        <v>4</v>
      </c>
      <c r="G1245" s="51" t="n">
        <v>975</v>
      </c>
    </row>
    <row r="1246" customFormat="false" ht="15.95" hidden="false" customHeight="true" outlineLevel="0" collapsed="false">
      <c r="A1246" s="54"/>
      <c r="B1246" s="52"/>
      <c r="C1246" s="52"/>
      <c r="D1246" s="52"/>
      <c r="E1246" s="45" t="n">
        <v>0.995897435897436</v>
      </c>
      <c r="F1246" s="53" t="n">
        <v>0.0041025641025641</v>
      </c>
      <c r="G1246" s="47" t="n">
        <v>1</v>
      </c>
    </row>
    <row r="1247" customFormat="false" ht="15.95" hidden="false" customHeight="true" outlineLevel="0" collapsed="false">
      <c r="A1247" s="54"/>
      <c r="B1247" s="52" t="s">
        <v>311</v>
      </c>
      <c r="C1247" s="52" t="s">
        <v>119</v>
      </c>
      <c r="D1247" s="52" t="s">
        <v>122</v>
      </c>
      <c r="E1247" s="49" t="n">
        <v>293</v>
      </c>
      <c r="F1247" s="50" t="n">
        <v>1</v>
      </c>
      <c r="G1247" s="51" t="n">
        <v>294</v>
      </c>
    </row>
    <row r="1248" customFormat="false" ht="15.95" hidden="false" customHeight="true" outlineLevel="0" collapsed="false">
      <c r="A1248" s="54"/>
      <c r="B1248" s="52"/>
      <c r="C1248" s="52"/>
      <c r="D1248" s="52"/>
      <c r="E1248" s="45" t="n">
        <v>0.996598639455782</v>
      </c>
      <c r="F1248" s="53" t="n">
        <v>0.00340136054421769</v>
      </c>
      <c r="G1248" s="47" t="n">
        <v>1</v>
      </c>
    </row>
    <row r="1249" customFormat="false" ht="15.95" hidden="false" customHeight="true" outlineLevel="0" collapsed="false">
      <c r="A1249" s="54"/>
      <c r="B1249" s="52"/>
      <c r="C1249" s="52"/>
      <c r="D1249" s="52" t="s">
        <v>127</v>
      </c>
      <c r="E1249" s="49" t="n">
        <v>297</v>
      </c>
      <c r="F1249" s="50" t="n">
        <v>3</v>
      </c>
      <c r="G1249" s="51" t="n">
        <v>300</v>
      </c>
    </row>
    <row r="1250" customFormat="false" ht="15.95" hidden="false" customHeight="true" outlineLevel="0" collapsed="false">
      <c r="A1250" s="54"/>
      <c r="B1250" s="52"/>
      <c r="C1250" s="52"/>
      <c r="D1250" s="52"/>
      <c r="E1250" s="45" t="n">
        <v>0.99</v>
      </c>
      <c r="F1250" s="46" t="n">
        <v>0.01</v>
      </c>
      <c r="G1250" s="47" t="n">
        <v>1</v>
      </c>
    </row>
    <row r="1251" customFormat="false" ht="15.95" hidden="false" customHeight="true" outlineLevel="0" collapsed="false">
      <c r="A1251" s="54"/>
      <c r="B1251" s="52"/>
      <c r="C1251" s="52"/>
      <c r="D1251" s="52" t="s">
        <v>120</v>
      </c>
      <c r="E1251" s="49" t="n">
        <v>284</v>
      </c>
      <c r="F1251" s="50" t="n">
        <v>3</v>
      </c>
      <c r="G1251" s="51" t="n">
        <v>287</v>
      </c>
    </row>
    <row r="1252" customFormat="false" ht="15.95" hidden="false" customHeight="true" outlineLevel="0" collapsed="false">
      <c r="A1252" s="54"/>
      <c r="B1252" s="52"/>
      <c r="C1252" s="52"/>
      <c r="D1252" s="52"/>
      <c r="E1252" s="45" t="n">
        <v>0.989547038327526</v>
      </c>
      <c r="F1252" s="46" t="n">
        <v>0.0104529616724739</v>
      </c>
      <c r="G1252" s="47" t="n">
        <v>1</v>
      </c>
    </row>
    <row r="1253" customFormat="false" ht="15.95" hidden="false" customHeight="true" outlineLevel="0" collapsed="false">
      <c r="A1253" s="54"/>
      <c r="B1253" s="52"/>
      <c r="C1253" s="52" t="s">
        <v>114</v>
      </c>
      <c r="D1253" s="52"/>
      <c r="E1253" s="49" t="n">
        <v>874</v>
      </c>
      <c r="F1253" s="50" t="n">
        <v>7</v>
      </c>
      <c r="G1253" s="51" t="n">
        <v>881</v>
      </c>
    </row>
    <row r="1254" customFormat="false" ht="15.95" hidden="false" customHeight="true" outlineLevel="0" collapsed="false">
      <c r="A1254" s="54"/>
      <c r="B1254" s="52"/>
      <c r="C1254" s="52"/>
      <c r="D1254" s="52"/>
      <c r="E1254" s="45" t="n">
        <v>0.99205448354143</v>
      </c>
      <c r="F1254" s="53" t="n">
        <v>0.00794551645856981</v>
      </c>
      <c r="G1254" s="47" t="n">
        <v>1</v>
      </c>
    </row>
    <row r="1255" customFormat="false" ht="15.95" hidden="false" customHeight="true" outlineLevel="0" collapsed="false">
      <c r="A1255" s="54"/>
      <c r="B1255" s="52" t="s">
        <v>312</v>
      </c>
      <c r="C1255" s="52" t="s">
        <v>119</v>
      </c>
      <c r="D1255" s="52" t="s">
        <v>122</v>
      </c>
      <c r="E1255" s="49" t="n">
        <v>303</v>
      </c>
      <c r="F1255" s="50" t="n">
        <v>6</v>
      </c>
      <c r="G1255" s="51" t="n">
        <v>309</v>
      </c>
    </row>
    <row r="1256" customFormat="false" ht="15.95" hidden="false" customHeight="true" outlineLevel="0" collapsed="false">
      <c r="A1256" s="54"/>
      <c r="B1256" s="52"/>
      <c r="C1256" s="52"/>
      <c r="D1256" s="52"/>
      <c r="E1256" s="45" t="n">
        <v>0.980582524271845</v>
      </c>
      <c r="F1256" s="46" t="n">
        <v>0.0194174757281553</v>
      </c>
      <c r="G1256" s="47" t="n">
        <v>1</v>
      </c>
    </row>
    <row r="1257" customFormat="false" ht="15.95" hidden="false" customHeight="true" outlineLevel="0" collapsed="false">
      <c r="A1257" s="54"/>
      <c r="B1257" s="52"/>
      <c r="C1257" s="52"/>
      <c r="D1257" s="52" t="s">
        <v>127</v>
      </c>
      <c r="E1257" s="49" t="n">
        <v>92</v>
      </c>
      <c r="F1257" s="50" t="n">
        <v>26</v>
      </c>
      <c r="G1257" s="51" t="n">
        <v>118</v>
      </c>
    </row>
    <row r="1258" customFormat="false" ht="15.95" hidden="false" customHeight="true" outlineLevel="0" collapsed="false">
      <c r="A1258" s="54"/>
      <c r="B1258" s="52"/>
      <c r="C1258" s="52"/>
      <c r="D1258" s="52"/>
      <c r="E1258" s="45" t="n">
        <v>0.779661016949153</v>
      </c>
      <c r="F1258" s="46" t="n">
        <v>0.220338983050847</v>
      </c>
      <c r="G1258" s="47" t="n">
        <v>1</v>
      </c>
    </row>
    <row r="1259" customFormat="false" ht="15.95" hidden="false" customHeight="true" outlineLevel="0" collapsed="false">
      <c r="A1259" s="54"/>
      <c r="B1259" s="52"/>
      <c r="C1259" s="52"/>
      <c r="D1259" s="52" t="s">
        <v>120</v>
      </c>
      <c r="E1259" s="49" t="n">
        <v>228</v>
      </c>
      <c r="F1259" s="50" t="n">
        <v>0</v>
      </c>
      <c r="G1259" s="51" t="n">
        <v>228</v>
      </c>
    </row>
    <row r="1260" customFormat="false" ht="15.95" hidden="false" customHeight="true" outlineLevel="0" collapsed="false">
      <c r="A1260" s="54"/>
      <c r="B1260" s="52"/>
      <c r="C1260" s="52"/>
      <c r="D1260" s="52"/>
      <c r="E1260" s="45" t="n">
        <v>1</v>
      </c>
      <c r="F1260" s="46" t="n">
        <v>0</v>
      </c>
      <c r="G1260" s="47" t="n">
        <v>1</v>
      </c>
    </row>
    <row r="1261" customFormat="false" ht="15.95" hidden="false" customHeight="true" outlineLevel="0" collapsed="false">
      <c r="A1261" s="54"/>
      <c r="B1261" s="52"/>
      <c r="C1261" s="52" t="s">
        <v>114</v>
      </c>
      <c r="D1261" s="52"/>
      <c r="E1261" s="49" t="n">
        <v>623</v>
      </c>
      <c r="F1261" s="50" t="n">
        <v>32</v>
      </c>
      <c r="G1261" s="51" t="n">
        <v>655</v>
      </c>
    </row>
    <row r="1262" customFormat="false" ht="15.95" hidden="false" customHeight="true" outlineLevel="0" collapsed="false">
      <c r="A1262" s="54"/>
      <c r="B1262" s="52"/>
      <c r="C1262" s="52"/>
      <c r="D1262" s="52"/>
      <c r="E1262" s="45" t="n">
        <v>0.951145038167939</v>
      </c>
      <c r="F1262" s="46" t="n">
        <v>0.0488549618320611</v>
      </c>
      <c r="G1262" s="47" t="n">
        <v>1</v>
      </c>
    </row>
    <row r="1263" customFormat="false" ht="15.95" hidden="false" customHeight="true" outlineLevel="0" collapsed="false">
      <c r="A1263" s="54"/>
      <c r="B1263" s="52" t="s">
        <v>313</v>
      </c>
      <c r="C1263" s="52" t="s">
        <v>119</v>
      </c>
      <c r="D1263" s="52" t="s">
        <v>122</v>
      </c>
      <c r="E1263" s="49" t="n">
        <v>323</v>
      </c>
      <c r="F1263" s="50" t="n">
        <v>13</v>
      </c>
      <c r="G1263" s="51" t="n">
        <v>336</v>
      </c>
    </row>
    <row r="1264" customFormat="false" ht="15.95" hidden="false" customHeight="true" outlineLevel="0" collapsed="false">
      <c r="A1264" s="54"/>
      <c r="B1264" s="52"/>
      <c r="C1264" s="52"/>
      <c r="D1264" s="52"/>
      <c r="E1264" s="45" t="n">
        <v>0.961309523809524</v>
      </c>
      <c r="F1264" s="46" t="n">
        <v>0.0386904761904762</v>
      </c>
      <c r="G1264" s="47" t="n">
        <v>1</v>
      </c>
    </row>
    <row r="1265" customFormat="false" ht="15.95" hidden="false" customHeight="true" outlineLevel="0" collapsed="false">
      <c r="A1265" s="54"/>
      <c r="B1265" s="52"/>
      <c r="C1265" s="52" t="s">
        <v>114</v>
      </c>
      <c r="D1265" s="52"/>
      <c r="E1265" s="49" t="n">
        <v>323</v>
      </c>
      <c r="F1265" s="50" t="n">
        <v>13</v>
      </c>
      <c r="G1265" s="51" t="n">
        <v>336</v>
      </c>
    </row>
    <row r="1266" customFormat="false" ht="15.95" hidden="false" customHeight="true" outlineLevel="0" collapsed="false">
      <c r="A1266" s="54"/>
      <c r="B1266" s="52"/>
      <c r="C1266" s="52"/>
      <c r="D1266" s="52"/>
      <c r="E1266" s="45" t="n">
        <v>0.961309523809524</v>
      </c>
      <c r="F1266" s="46" t="n">
        <v>0.0386904761904762</v>
      </c>
      <c r="G1266" s="47" t="n">
        <v>1</v>
      </c>
    </row>
    <row r="1267" customFormat="false" ht="15.95" hidden="false" customHeight="true" outlineLevel="0" collapsed="false">
      <c r="A1267" s="54"/>
      <c r="B1267" s="52" t="s">
        <v>314</v>
      </c>
      <c r="C1267" s="52" t="s">
        <v>119</v>
      </c>
      <c r="D1267" s="52" t="s">
        <v>122</v>
      </c>
      <c r="E1267" s="49" t="n">
        <v>258</v>
      </c>
      <c r="F1267" s="50" t="n">
        <v>38</v>
      </c>
      <c r="G1267" s="51" t="n">
        <v>296</v>
      </c>
    </row>
    <row r="1268" customFormat="false" ht="15.95" hidden="false" customHeight="true" outlineLevel="0" collapsed="false">
      <c r="A1268" s="54"/>
      <c r="B1268" s="52"/>
      <c r="C1268" s="52"/>
      <c r="D1268" s="52"/>
      <c r="E1268" s="45" t="n">
        <v>0.871621621621622</v>
      </c>
      <c r="F1268" s="46" t="n">
        <v>0.128378378378378</v>
      </c>
      <c r="G1268" s="47" t="n">
        <v>1</v>
      </c>
    </row>
    <row r="1269" customFormat="false" ht="15.95" hidden="false" customHeight="true" outlineLevel="0" collapsed="false">
      <c r="A1269" s="54"/>
      <c r="B1269" s="52"/>
      <c r="C1269" s="52"/>
      <c r="D1269" s="52" t="s">
        <v>127</v>
      </c>
      <c r="E1269" s="49" t="n">
        <v>284</v>
      </c>
      <c r="F1269" s="50" t="n">
        <v>2</v>
      </c>
      <c r="G1269" s="51" t="n">
        <v>286</v>
      </c>
    </row>
    <row r="1270" customFormat="false" ht="15.95" hidden="false" customHeight="true" outlineLevel="0" collapsed="false">
      <c r="A1270" s="54"/>
      <c r="B1270" s="52"/>
      <c r="C1270" s="52"/>
      <c r="D1270" s="52"/>
      <c r="E1270" s="45" t="n">
        <v>0.993006993006993</v>
      </c>
      <c r="F1270" s="53" t="n">
        <v>0.00699300699300699</v>
      </c>
      <c r="G1270" s="47" t="n">
        <v>1</v>
      </c>
    </row>
    <row r="1271" customFormat="false" ht="15.95" hidden="false" customHeight="true" outlineLevel="0" collapsed="false">
      <c r="A1271" s="54"/>
      <c r="B1271" s="52"/>
      <c r="C1271" s="52"/>
      <c r="D1271" s="52" t="s">
        <v>120</v>
      </c>
      <c r="E1271" s="49" t="n">
        <v>308</v>
      </c>
      <c r="F1271" s="50" t="n">
        <v>1</v>
      </c>
      <c r="G1271" s="51" t="n">
        <v>309</v>
      </c>
    </row>
    <row r="1272" customFormat="false" ht="15.95" hidden="false" customHeight="true" outlineLevel="0" collapsed="false">
      <c r="A1272" s="54"/>
      <c r="B1272" s="52"/>
      <c r="C1272" s="52"/>
      <c r="D1272" s="52"/>
      <c r="E1272" s="45" t="n">
        <v>0.996763754045308</v>
      </c>
      <c r="F1272" s="53" t="n">
        <v>0.00323624595469256</v>
      </c>
      <c r="G1272" s="47" t="n">
        <v>1</v>
      </c>
    </row>
    <row r="1273" customFormat="false" ht="15.95" hidden="false" customHeight="true" outlineLevel="0" collapsed="false">
      <c r="A1273" s="54"/>
      <c r="B1273" s="52"/>
      <c r="C1273" s="52" t="s">
        <v>114</v>
      </c>
      <c r="D1273" s="52"/>
      <c r="E1273" s="49" t="n">
        <v>850</v>
      </c>
      <c r="F1273" s="50" t="n">
        <v>41</v>
      </c>
      <c r="G1273" s="51" t="n">
        <v>891</v>
      </c>
    </row>
    <row r="1274" customFormat="false" ht="15.95" hidden="false" customHeight="true" outlineLevel="0" collapsed="false">
      <c r="A1274" s="54"/>
      <c r="B1274" s="52"/>
      <c r="C1274" s="52"/>
      <c r="D1274" s="52"/>
      <c r="E1274" s="45" t="n">
        <v>0.953984287317621</v>
      </c>
      <c r="F1274" s="46" t="n">
        <v>0.0460157126823794</v>
      </c>
      <c r="G1274" s="47" t="n">
        <v>1</v>
      </c>
    </row>
    <row r="1275" customFormat="false" ht="15.95" hidden="false" customHeight="true" outlineLevel="0" collapsed="false">
      <c r="A1275" s="54"/>
      <c r="B1275" s="52" t="s">
        <v>114</v>
      </c>
      <c r="C1275" s="52" t="s">
        <v>119</v>
      </c>
      <c r="D1275" s="52" t="s">
        <v>122</v>
      </c>
      <c r="E1275" s="49" t="n">
        <v>2667</v>
      </c>
      <c r="F1275" s="50" t="n">
        <v>136</v>
      </c>
      <c r="G1275" s="51" t="n">
        <v>2803</v>
      </c>
    </row>
    <row r="1276" customFormat="false" ht="15.95" hidden="false" customHeight="true" outlineLevel="0" collapsed="false">
      <c r="A1276" s="54"/>
      <c r="B1276" s="52"/>
      <c r="C1276" s="52"/>
      <c r="D1276" s="52"/>
      <c r="E1276" s="45" t="n">
        <v>0.951480556546557</v>
      </c>
      <c r="F1276" s="46" t="n">
        <v>0.0485194434534427</v>
      </c>
      <c r="G1276" s="47" t="n">
        <v>1</v>
      </c>
    </row>
    <row r="1277" customFormat="false" ht="15.95" hidden="false" customHeight="true" outlineLevel="0" collapsed="false">
      <c r="A1277" s="54"/>
      <c r="B1277" s="52"/>
      <c r="C1277" s="52"/>
      <c r="D1277" s="52" t="s">
        <v>127</v>
      </c>
      <c r="E1277" s="49" t="n">
        <v>2040</v>
      </c>
      <c r="F1277" s="50" t="n">
        <v>153</v>
      </c>
      <c r="G1277" s="51" t="n">
        <v>2193</v>
      </c>
    </row>
    <row r="1278" customFormat="false" ht="15.95" hidden="false" customHeight="true" outlineLevel="0" collapsed="false">
      <c r="A1278" s="54"/>
      <c r="B1278" s="52"/>
      <c r="C1278" s="52"/>
      <c r="D1278" s="52"/>
      <c r="E1278" s="45" t="n">
        <v>0.930232558139535</v>
      </c>
      <c r="F1278" s="46" t="n">
        <v>0.0697674418604651</v>
      </c>
      <c r="G1278" s="47" t="n">
        <v>1</v>
      </c>
    </row>
    <row r="1279" customFormat="false" ht="15.95" hidden="false" customHeight="true" outlineLevel="0" collapsed="false">
      <c r="A1279" s="54"/>
      <c r="B1279" s="52"/>
      <c r="C1279" s="52"/>
      <c r="D1279" s="52" t="s">
        <v>120</v>
      </c>
      <c r="E1279" s="49" t="n">
        <v>2177</v>
      </c>
      <c r="F1279" s="50" t="n">
        <v>91</v>
      </c>
      <c r="G1279" s="51" t="n">
        <v>2268</v>
      </c>
    </row>
    <row r="1280" customFormat="false" ht="15.95" hidden="false" customHeight="true" outlineLevel="0" collapsed="false">
      <c r="A1280" s="54"/>
      <c r="B1280" s="52"/>
      <c r="C1280" s="52"/>
      <c r="D1280" s="52"/>
      <c r="E1280" s="45" t="n">
        <v>0.959876543209877</v>
      </c>
      <c r="F1280" s="46" t="n">
        <v>0.0401234567901235</v>
      </c>
      <c r="G1280" s="47" t="n">
        <v>1</v>
      </c>
    </row>
    <row r="1281" customFormat="false" ht="15.95" hidden="false" customHeight="true" outlineLevel="0" collapsed="false">
      <c r="A1281" s="54"/>
      <c r="B1281" s="52"/>
      <c r="C1281" s="52" t="s">
        <v>114</v>
      </c>
      <c r="D1281" s="52"/>
      <c r="E1281" s="49" t="n">
        <v>6884</v>
      </c>
      <c r="F1281" s="50" t="n">
        <v>380</v>
      </c>
      <c r="G1281" s="51" t="n">
        <v>7264</v>
      </c>
    </row>
    <row r="1282" customFormat="false" ht="15.95" hidden="false" customHeight="true" outlineLevel="0" collapsed="false">
      <c r="A1282" s="54"/>
      <c r="B1282" s="52"/>
      <c r="C1282" s="52"/>
      <c r="D1282" s="52"/>
      <c r="E1282" s="45" t="n">
        <v>0.947687224669604</v>
      </c>
      <c r="F1282" s="46" t="n">
        <v>0.0523127753303965</v>
      </c>
      <c r="G1282" s="47" t="n">
        <v>1</v>
      </c>
    </row>
    <row r="1283" customFormat="false" ht="15.95" hidden="false" customHeight="true" outlineLevel="0" collapsed="false">
      <c r="A1283" s="57" t="s">
        <v>114</v>
      </c>
      <c r="B1283" s="52" t="s">
        <v>118</v>
      </c>
      <c r="C1283" s="52" t="s">
        <v>119</v>
      </c>
      <c r="D1283" s="52" t="s">
        <v>120</v>
      </c>
      <c r="E1283" s="49" t="n">
        <v>278</v>
      </c>
      <c r="F1283" s="50" t="n">
        <v>8</v>
      </c>
      <c r="G1283" s="51" t="n">
        <v>286</v>
      </c>
    </row>
    <row r="1284" customFormat="false" ht="15.95" hidden="false" customHeight="true" outlineLevel="0" collapsed="false">
      <c r="A1284" s="57"/>
      <c r="B1284" s="52"/>
      <c r="C1284" s="52"/>
      <c r="D1284" s="52"/>
      <c r="E1284" s="45" t="n">
        <v>0.972027972027972</v>
      </c>
      <c r="F1284" s="46" t="n">
        <v>0.027972027972028</v>
      </c>
      <c r="G1284" s="47" t="n">
        <v>1</v>
      </c>
    </row>
    <row r="1285" customFormat="false" ht="15.95" hidden="false" customHeight="true" outlineLevel="0" collapsed="false">
      <c r="A1285" s="57"/>
      <c r="B1285" s="52"/>
      <c r="C1285" s="52" t="s">
        <v>114</v>
      </c>
      <c r="D1285" s="52"/>
      <c r="E1285" s="49" t="n">
        <v>278</v>
      </c>
      <c r="F1285" s="50" t="n">
        <v>8</v>
      </c>
      <c r="G1285" s="51" t="n">
        <v>286</v>
      </c>
    </row>
    <row r="1286" customFormat="false" ht="15.95" hidden="false" customHeight="true" outlineLevel="0" collapsed="false">
      <c r="A1286" s="57"/>
      <c r="B1286" s="52"/>
      <c r="C1286" s="52"/>
      <c r="D1286" s="52"/>
      <c r="E1286" s="45" t="n">
        <v>0.972027972027972</v>
      </c>
      <c r="F1286" s="46" t="n">
        <v>0.027972027972028</v>
      </c>
      <c r="G1286" s="47" t="n">
        <v>1</v>
      </c>
    </row>
    <row r="1287" customFormat="false" ht="15.95" hidden="false" customHeight="true" outlineLevel="0" collapsed="false">
      <c r="A1287" s="57"/>
      <c r="B1287" s="52" t="s">
        <v>121</v>
      </c>
      <c r="C1287" s="52" t="s">
        <v>119</v>
      </c>
      <c r="D1287" s="52" t="s">
        <v>122</v>
      </c>
      <c r="E1287" s="49" t="n">
        <v>291</v>
      </c>
      <c r="F1287" s="50" t="n">
        <v>1</v>
      </c>
      <c r="G1287" s="51" t="n">
        <v>292</v>
      </c>
    </row>
    <row r="1288" customFormat="false" ht="15.95" hidden="false" customHeight="true" outlineLevel="0" collapsed="false">
      <c r="A1288" s="57"/>
      <c r="B1288" s="52"/>
      <c r="C1288" s="52"/>
      <c r="D1288" s="52"/>
      <c r="E1288" s="45" t="n">
        <v>0.996575342465753</v>
      </c>
      <c r="F1288" s="53" t="n">
        <v>0.00342465753424658</v>
      </c>
      <c r="G1288" s="47" t="n">
        <v>1</v>
      </c>
    </row>
    <row r="1289" customFormat="false" ht="15.95" hidden="false" customHeight="true" outlineLevel="0" collapsed="false">
      <c r="A1289" s="57"/>
      <c r="B1289" s="52"/>
      <c r="C1289" s="52"/>
      <c r="D1289" s="52" t="s">
        <v>120</v>
      </c>
      <c r="E1289" s="49" t="n">
        <v>284</v>
      </c>
      <c r="F1289" s="50" t="n">
        <v>0</v>
      </c>
      <c r="G1289" s="51" t="n">
        <v>284</v>
      </c>
    </row>
    <row r="1290" customFormat="false" ht="15.95" hidden="false" customHeight="true" outlineLevel="0" collapsed="false">
      <c r="A1290" s="57"/>
      <c r="B1290" s="52"/>
      <c r="C1290" s="52"/>
      <c r="D1290" s="52"/>
      <c r="E1290" s="45" t="n">
        <v>1</v>
      </c>
      <c r="F1290" s="46" t="n">
        <v>0</v>
      </c>
      <c r="G1290" s="47" t="n">
        <v>1</v>
      </c>
    </row>
    <row r="1291" customFormat="false" ht="15.95" hidden="false" customHeight="true" outlineLevel="0" collapsed="false">
      <c r="A1291" s="57"/>
      <c r="B1291" s="52"/>
      <c r="C1291" s="52" t="s">
        <v>114</v>
      </c>
      <c r="D1291" s="52"/>
      <c r="E1291" s="49" t="n">
        <v>575</v>
      </c>
      <c r="F1291" s="50" t="n">
        <v>1</v>
      </c>
      <c r="G1291" s="51" t="n">
        <v>576</v>
      </c>
    </row>
    <row r="1292" customFormat="false" ht="15.95" hidden="false" customHeight="true" outlineLevel="0" collapsed="false">
      <c r="A1292" s="57"/>
      <c r="B1292" s="52"/>
      <c r="C1292" s="52"/>
      <c r="D1292" s="52"/>
      <c r="E1292" s="45" t="n">
        <v>0.998263888888889</v>
      </c>
      <c r="F1292" s="53" t="n">
        <v>0.00173611111111111</v>
      </c>
      <c r="G1292" s="47" t="n">
        <v>1</v>
      </c>
    </row>
    <row r="1293" customFormat="false" ht="15.95" hidden="false" customHeight="true" outlineLevel="0" collapsed="false">
      <c r="A1293" s="57"/>
      <c r="B1293" s="52" t="s">
        <v>123</v>
      </c>
      <c r="C1293" s="52" t="s">
        <v>119</v>
      </c>
      <c r="D1293" s="52" t="s">
        <v>122</v>
      </c>
      <c r="E1293" s="49" t="n">
        <v>287</v>
      </c>
      <c r="F1293" s="50" t="n">
        <v>2</v>
      </c>
      <c r="G1293" s="51" t="n">
        <v>289</v>
      </c>
    </row>
    <row r="1294" customFormat="false" ht="15.95" hidden="false" customHeight="true" outlineLevel="0" collapsed="false">
      <c r="A1294" s="57"/>
      <c r="B1294" s="52"/>
      <c r="C1294" s="52"/>
      <c r="D1294" s="52"/>
      <c r="E1294" s="45" t="n">
        <v>0.993079584775087</v>
      </c>
      <c r="F1294" s="53" t="n">
        <v>0.0069204152249135</v>
      </c>
      <c r="G1294" s="47" t="n">
        <v>1</v>
      </c>
    </row>
    <row r="1295" customFormat="false" ht="15.95" hidden="false" customHeight="true" outlineLevel="0" collapsed="false">
      <c r="A1295" s="57"/>
      <c r="B1295" s="52"/>
      <c r="C1295" s="52"/>
      <c r="D1295" s="52" t="s">
        <v>120</v>
      </c>
      <c r="E1295" s="49" t="n">
        <v>276</v>
      </c>
      <c r="F1295" s="50" t="n">
        <v>1</v>
      </c>
      <c r="G1295" s="51" t="n">
        <v>277</v>
      </c>
    </row>
    <row r="1296" customFormat="false" ht="15.95" hidden="false" customHeight="true" outlineLevel="0" collapsed="false">
      <c r="A1296" s="57"/>
      <c r="B1296" s="52"/>
      <c r="C1296" s="52"/>
      <c r="D1296" s="52"/>
      <c r="E1296" s="45" t="n">
        <v>0.996389891696751</v>
      </c>
      <c r="F1296" s="53" t="n">
        <v>0.0036101083032491</v>
      </c>
      <c r="G1296" s="47" t="n">
        <v>1</v>
      </c>
    </row>
    <row r="1297" customFormat="false" ht="15.95" hidden="false" customHeight="true" outlineLevel="0" collapsed="false">
      <c r="A1297" s="57"/>
      <c r="B1297" s="52"/>
      <c r="C1297" s="52" t="s">
        <v>114</v>
      </c>
      <c r="D1297" s="52"/>
      <c r="E1297" s="49" t="n">
        <v>563</v>
      </c>
      <c r="F1297" s="50" t="n">
        <v>3</v>
      </c>
      <c r="G1297" s="51" t="n">
        <v>566</v>
      </c>
    </row>
    <row r="1298" customFormat="false" ht="15.95" hidden="false" customHeight="true" outlineLevel="0" collapsed="false">
      <c r="A1298" s="57"/>
      <c r="B1298" s="52"/>
      <c r="C1298" s="52"/>
      <c r="D1298" s="52"/>
      <c r="E1298" s="45" t="n">
        <v>0.99469964664311</v>
      </c>
      <c r="F1298" s="53" t="n">
        <v>0.00530035335689046</v>
      </c>
      <c r="G1298" s="47" t="n">
        <v>1</v>
      </c>
    </row>
    <row r="1299" customFormat="false" ht="15.95" hidden="false" customHeight="true" outlineLevel="0" collapsed="false">
      <c r="A1299" s="57"/>
      <c r="B1299" s="52" t="s">
        <v>124</v>
      </c>
      <c r="C1299" s="52" t="s">
        <v>119</v>
      </c>
      <c r="D1299" s="52" t="s">
        <v>122</v>
      </c>
      <c r="E1299" s="49" t="n">
        <v>280</v>
      </c>
      <c r="F1299" s="50" t="n">
        <v>7</v>
      </c>
      <c r="G1299" s="51" t="n">
        <v>287</v>
      </c>
    </row>
    <row r="1300" customFormat="false" ht="15.95" hidden="false" customHeight="true" outlineLevel="0" collapsed="false">
      <c r="A1300" s="57"/>
      <c r="B1300" s="52"/>
      <c r="C1300" s="52"/>
      <c r="D1300" s="52"/>
      <c r="E1300" s="45" t="n">
        <v>0.975609756097561</v>
      </c>
      <c r="F1300" s="46" t="n">
        <v>0.024390243902439</v>
      </c>
      <c r="G1300" s="47" t="n">
        <v>1</v>
      </c>
    </row>
    <row r="1301" customFormat="false" ht="15.95" hidden="false" customHeight="true" outlineLevel="0" collapsed="false">
      <c r="A1301" s="57"/>
      <c r="B1301" s="52"/>
      <c r="C1301" s="52"/>
      <c r="D1301" s="52" t="s">
        <v>120</v>
      </c>
      <c r="E1301" s="49" t="n">
        <v>282</v>
      </c>
      <c r="F1301" s="50" t="n">
        <v>5</v>
      </c>
      <c r="G1301" s="51" t="n">
        <v>287</v>
      </c>
    </row>
    <row r="1302" customFormat="false" ht="15.95" hidden="false" customHeight="true" outlineLevel="0" collapsed="false">
      <c r="A1302" s="57"/>
      <c r="B1302" s="52"/>
      <c r="C1302" s="52"/>
      <c r="D1302" s="52"/>
      <c r="E1302" s="45" t="n">
        <v>0.982578397212544</v>
      </c>
      <c r="F1302" s="46" t="n">
        <v>0.0174216027874564</v>
      </c>
      <c r="G1302" s="47" t="n">
        <v>1</v>
      </c>
    </row>
    <row r="1303" customFormat="false" ht="15.95" hidden="false" customHeight="true" outlineLevel="0" collapsed="false">
      <c r="A1303" s="57"/>
      <c r="B1303" s="52"/>
      <c r="C1303" s="52" t="s">
        <v>114</v>
      </c>
      <c r="D1303" s="52"/>
      <c r="E1303" s="49" t="n">
        <v>562</v>
      </c>
      <c r="F1303" s="50" t="n">
        <v>12</v>
      </c>
      <c r="G1303" s="51" t="n">
        <v>574</v>
      </c>
    </row>
    <row r="1304" customFormat="false" ht="15.95" hidden="false" customHeight="true" outlineLevel="0" collapsed="false">
      <c r="A1304" s="57"/>
      <c r="B1304" s="52"/>
      <c r="C1304" s="52"/>
      <c r="D1304" s="52"/>
      <c r="E1304" s="45" t="n">
        <v>0.979094076655052</v>
      </c>
      <c r="F1304" s="46" t="n">
        <v>0.0209059233449477</v>
      </c>
      <c r="G1304" s="47" t="n">
        <v>1</v>
      </c>
    </row>
    <row r="1305" customFormat="false" ht="15.95" hidden="false" customHeight="true" outlineLevel="0" collapsed="false">
      <c r="A1305" s="57"/>
      <c r="B1305" s="52" t="s">
        <v>125</v>
      </c>
      <c r="C1305" s="52" t="s">
        <v>119</v>
      </c>
      <c r="D1305" s="52" t="s">
        <v>122</v>
      </c>
      <c r="E1305" s="49" t="n">
        <v>266</v>
      </c>
      <c r="F1305" s="50" t="n">
        <v>1</v>
      </c>
      <c r="G1305" s="51" t="n">
        <v>267</v>
      </c>
    </row>
    <row r="1306" customFormat="false" ht="15.95" hidden="false" customHeight="true" outlineLevel="0" collapsed="false">
      <c r="A1306" s="57"/>
      <c r="B1306" s="52"/>
      <c r="C1306" s="52"/>
      <c r="D1306" s="52"/>
      <c r="E1306" s="45" t="n">
        <v>0.99625468164794</v>
      </c>
      <c r="F1306" s="53" t="n">
        <v>0.00374531835205993</v>
      </c>
      <c r="G1306" s="47" t="n">
        <v>1</v>
      </c>
    </row>
    <row r="1307" customFormat="false" ht="15.95" hidden="false" customHeight="true" outlineLevel="0" collapsed="false">
      <c r="A1307" s="57"/>
      <c r="B1307" s="52"/>
      <c r="C1307" s="52"/>
      <c r="D1307" s="52" t="s">
        <v>120</v>
      </c>
      <c r="E1307" s="49" t="n">
        <v>258</v>
      </c>
      <c r="F1307" s="50" t="n">
        <v>6</v>
      </c>
      <c r="G1307" s="51" t="n">
        <v>264</v>
      </c>
    </row>
    <row r="1308" customFormat="false" ht="15.95" hidden="false" customHeight="true" outlineLevel="0" collapsed="false">
      <c r="A1308" s="57"/>
      <c r="B1308" s="52"/>
      <c r="C1308" s="52"/>
      <c r="D1308" s="52"/>
      <c r="E1308" s="45" t="n">
        <v>0.977272727272727</v>
      </c>
      <c r="F1308" s="46" t="n">
        <v>0.0227272727272727</v>
      </c>
      <c r="G1308" s="47" t="n">
        <v>1</v>
      </c>
    </row>
    <row r="1309" customFormat="false" ht="15.95" hidden="false" customHeight="true" outlineLevel="0" collapsed="false">
      <c r="A1309" s="57"/>
      <c r="B1309" s="52"/>
      <c r="C1309" s="52" t="s">
        <v>114</v>
      </c>
      <c r="D1309" s="52"/>
      <c r="E1309" s="49" t="n">
        <v>524</v>
      </c>
      <c r="F1309" s="50" t="n">
        <v>7</v>
      </c>
      <c r="G1309" s="51" t="n">
        <v>531</v>
      </c>
    </row>
    <row r="1310" customFormat="false" ht="15.95" hidden="false" customHeight="true" outlineLevel="0" collapsed="false">
      <c r="A1310" s="57"/>
      <c r="B1310" s="52"/>
      <c r="C1310" s="52"/>
      <c r="D1310" s="52"/>
      <c r="E1310" s="45" t="n">
        <v>0.986817325800377</v>
      </c>
      <c r="F1310" s="46" t="n">
        <v>0.0131826741996234</v>
      </c>
      <c r="G1310" s="47" t="n">
        <v>1</v>
      </c>
    </row>
    <row r="1311" customFormat="false" ht="15.95" hidden="false" customHeight="true" outlineLevel="0" collapsed="false">
      <c r="A1311" s="57"/>
      <c r="B1311" s="52" t="s">
        <v>126</v>
      </c>
      <c r="C1311" s="52" t="s">
        <v>119</v>
      </c>
      <c r="D1311" s="52" t="s">
        <v>122</v>
      </c>
      <c r="E1311" s="49" t="n">
        <v>245</v>
      </c>
      <c r="F1311" s="50" t="n">
        <v>37</v>
      </c>
      <c r="G1311" s="51" t="n">
        <v>282</v>
      </c>
    </row>
    <row r="1312" customFormat="false" ht="15.95" hidden="false" customHeight="true" outlineLevel="0" collapsed="false">
      <c r="A1312" s="57"/>
      <c r="B1312" s="52"/>
      <c r="C1312" s="52"/>
      <c r="D1312" s="52"/>
      <c r="E1312" s="45" t="n">
        <v>0.868794326241135</v>
      </c>
      <c r="F1312" s="46" t="n">
        <v>0.131205673758865</v>
      </c>
      <c r="G1312" s="47" t="n">
        <v>1</v>
      </c>
    </row>
    <row r="1313" customFormat="false" ht="15.95" hidden="false" customHeight="true" outlineLevel="0" collapsed="false">
      <c r="A1313" s="57"/>
      <c r="B1313" s="52"/>
      <c r="C1313" s="52"/>
      <c r="D1313" s="52" t="s">
        <v>127</v>
      </c>
      <c r="E1313" s="49" t="n">
        <v>43</v>
      </c>
      <c r="F1313" s="50" t="n">
        <v>16</v>
      </c>
      <c r="G1313" s="51" t="n">
        <v>59</v>
      </c>
    </row>
    <row r="1314" customFormat="false" ht="15.95" hidden="false" customHeight="true" outlineLevel="0" collapsed="false">
      <c r="A1314" s="57"/>
      <c r="B1314" s="52"/>
      <c r="C1314" s="52"/>
      <c r="D1314" s="52"/>
      <c r="E1314" s="45" t="n">
        <v>0.728813559322034</v>
      </c>
      <c r="F1314" s="46" t="n">
        <v>0.271186440677966</v>
      </c>
      <c r="G1314" s="47" t="n">
        <v>1</v>
      </c>
    </row>
    <row r="1315" customFormat="false" ht="15.95" hidden="false" customHeight="true" outlineLevel="0" collapsed="false">
      <c r="A1315" s="57"/>
      <c r="B1315" s="52"/>
      <c r="C1315" s="52"/>
      <c r="D1315" s="52" t="s">
        <v>120</v>
      </c>
      <c r="E1315" s="49" t="n">
        <v>278</v>
      </c>
      <c r="F1315" s="50" t="n">
        <v>6</v>
      </c>
      <c r="G1315" s="51" t="n">
        <v>284</v>
      </c>
    </row>
    <row r="1316" customFormat="false" ht="15.95" hidden="false" customHeight="true" outlineLevel="0" collapsed="false">
      <c r="A1316" s="57"/>
      <c r="B1316" s="52"/>
      <c r="C1316" s="52"/>
      <c r="D1316" s="52"/>
      <c r="E1316" s="45" t="n">
        <v>0.97887323943662</v>
      </c>
      <c r="F1316" s="46" t="n">
        <v>0.0211267605633803</v>
      </c>
      <c r="G1316" s="47" t="n">
        <v>1</v>
      </c>
    </row>
    <row r="1317" customFormat="false" ht="15.95" hidden="false" customHeight="true" outlineLevel="0" collapsed="false">
      <c r="A1317" s="57"/>
      <c r="B1317" s="52"/>
      <c r="C1317" s="52" t="s">
        <v>114</v>
      </c>
      <c r="D1317" s="52"/>
      <c r="E1317" s="49" t="n">
        <v>566</v>
      </c>
      <c r="F1317" s="50" t="n">
        <v>59</v>
      </c>
      <c r="G1317" s="51" t="n">
        <v>625</v>
      </c>
    </row>
    <row r="1318" customFormat="false" ht="15.95" hidden="false" customHeight="true" outlineLevel="0" collapsed="false">
      <c r="A1318" s="57"/>
      <c r="B1318" s="52"/>
      <c r="C1318" s="52"/>
      <c r="D1318" s="52"/>
      <c r="E1318" s="45" t="n">
        <v>0.9056</v>
      </c>
      <c r="F1318" s="46" t="n">
        <v>0.0944</v>
      </c>
      <c r="G1318" s="47" t="n">
        <v>1</v>
      </c>
    </row>
    <row r="1319" customFormat="false" ht="15.95" hidden="false" customHeight="true" outlineLevel="0" collapsed="false">
      <c r="A1319" s="57"/>
      <c r="B1319" s="52" t="s">
        <v>128</v>
      </c>
      <c r="C1319" s="52" t="s">
        <v>119</v>
      </c>
      <c r="D1319" s="52" t="s">
        <v>122</v>
      </c>
      <c r="E1319" s="49" t="n">
        <v>111</v>
      </c>
      <c r="F1319" s="50" t="n">
        <v>0</v>
      </c>
      <c r="G1319" s="51" t="n">
        <v>111</v>
      </c>
    </row>
    <row r="1320" customFormat="false" ht="15.95" hidden="false" customHeight="true" outlineLevel="0" collapsed="false">
      <c r="A1320" s="57"/>
      <c r="B1320" s="52"/>
      <c r="C1320" s="52"/>
      <c r="D1320" s="52"/>
      <c r="E1320" s="45" t="n">
        <v>1</v>
      </c>
      <c r="F1320" s="46" t="n">
        <v>0</v>
      </c>
      <c r="G1320" s="47" t="n">
        <v>1</v>
      </c>
    </row>
    <row r="1321" customFormat="false" ht="15.95" hidden="false" customHeight="true" outlineLevel="0" collapsed="false">
      <c r="A1321" s="57"/>
      <c r="B1321" s="52"/>
      <c r="C1321" s="52"/>
      <c r="D1321" s="52" t="s">
        <v>127</v>
      </c>
      <c r="E1321" s="49" t="n">
        <v>261</v>
      </c>
      <c r="F1321" s="50" t="n">
        <v>8</v>
      </c>
      <c r="G1321" s="51" t="n">
        <v>269</v>
      </c>
    </row>
    <row r="1322" customFormat="false" ht="15.95" hidden="false" customHeight="true" outlineLevel="0" collapsed="false">
      <c r="A1322" s="57"/>
      <c r="B1322" s="52"/>
      <c r="C1322" s="52"/>
      <c r="D1322" s="52"/>
      <c r="E1322" s="45" t="n">
        <v>0.970260223048327</v>
      </c>
      <c r="F1322" s="46" t="n">
        <v>0.0297397769516729</v>
      </c>
      <c r="G1322" s="47" t="n">
        <v>1</v>
      </c>
    </row>
    <row r="1323" customFormat="false" ht="15.95" hidden="false" customHeight="true" outlineLevel="0" collapsed="false">
      <c r="A1323" s="57"/>
      <c r="B1323" s="52"/>
      <c r="C1323" s="52"/>
      <c r="D1323" s="52" t="s">
        <v>120</v>
      </c>
      <c r="E1323" s="49" t="n">
        <v>269</v>
      </c>
      <c r="F1323" s="50" t="n">
        <v>1</v>
      </c>
      <c r="G1323" s="51" t="n">
        <v>270</v>
      </c>
    </row>
    <row r="1324" customFormat="false" ht="15.95" hidden="false" customHeight="true" outlineLevel="0" collapsed="false">
      <c r="A1324" s="57"/>
      <c r="B1324" s="52"/>
      <c r="C1324" s="52"/>
      <c r="D1324" s="52"/>
      <c r="E1324" s="45" t="n">
        <v>0.996296296296296</v>
      </c>
      <c r="F1324" s="53" t="n">
        <v>0.0037037037037037</v>
      </c>
      <c r="G1324" s="47" t="n">
        <v>1</v>
      </c>
    </row>
    <row r="1325" customFormat="false" ht="15.95" hidden="false" customHeight="true" outlineLevel="0" collapsed="false">
      <c r="A1325" s="57"/>
      <c r="B1325" s="52"/>
      <c r="C1325" s="52" t="s">
        <v>114</v>
      </c>
      <c r="D1325" s="52"/>
      <c r="E1325" s="49" t="n">
        <v>641</v>
      </c>
      <c r="F1325" s="50" t="n">
        <v>9</v>
      </c>
      <c r="G1325" s="51" t="n">
        <v>650</v>
      </c>
    </row>
    <row r="1326" customFormat="false" ht="15.95" hidden="false" customHeight="true" outlineLevel="0" collapsed="false">
      <c r="A1326" s="57"/>
      <c r="B1326" s="52"/>
      <c r="C1326" s="52"/>
      <c r="D1326" s="52"/>
      <c r="E1326" s="45" t="n">
        <v>0.986153846153846</v>
      </c>
      <c r="F1326" s="46" t="n">
        <v>0.0138461538461538</v>
      </c>
      <c r="G1326" s="47" t="n">
        <v>1</v>
      </c>
    </row>
    <row r="1327" customFormat="false" ht="15.95" hidden="false" customHeight="true" outlineLevel="0" collapsed="false">
      <c r="A1327" s="57"/>
      <c r="B1327" s="52" t="s">
        <v>130</v>
      </c>
      <c r="C1327" s="52" t="s">
        <v>119</v>
      </c>
      <c r="D1327" s="52" t="s">
        <v>122</v>
      </c>
      <c r="E1327" s="49" t="n">
        <v>293</v>
      </c>
      <c r="F1327" s="50" t="n">
        <v>1</v>
      </c>
      <c r="G1327" s="51" t="n">
        <v>294</v>
      </c>
    </row>
    <row r="1328" customFormat="false" ht="15.95" hidden="false" customHeight="true" outlineLevel="0" collapsed="false">
      <c r="A1328" s="57"/>
      <c r="B1328" s="52"/>
      <c r="C1328" s="52"/>
      <c r="D1328" s="52"/>
      <c r="E1328" s="45" t="n">
        <v>0.996598639455782</v>
      </c>
      <c r="F1328" s="53" t="n">
        <v>0.00340136054421769</v>
      </c>
      <c r="G1328" s="47" t="n">
        <v>1</v>
      </c>
    </row>
    <row r="1329" customFormat="false" ht="15.95" hidden="false" customHeight="true" outlineLevel="0" collapsed="false">
      <c r="A1329" s="57"/>
      <c r="B1329" s="52"/>
      <c r="C1329" s="52"/>
      <c r="D1329" s="52" t="s">
        <v>127</v>
      </c>
      <c r="E1329" s="49" t="n">
        <v>295</v>
      </c>
      <c r="F1329" s="50" t="n">
        <v>0</v>
      </c>
      <c r="G1329" s="51" t="n">
        <v>295</v>
      </c>
    </row>
    <row r="1330" customFormat="false" ht="15.95" hidden="false" customHeight="true" outlineLevel="0" collapsed="false">
      <c r="A1330" s="57"/>
      <c r="B1330" s="52"/>
      <c r="C1330" s="52"/>
      <c r="D1330" s="52"/>
      <c r="E1330" s="45" t="n">
        <v>1</v>
      </c>
      <c r="F1330" s="46" t="n">
        <v>0</v>
      </c>
      <c r="G1330" s="47" t="n">
        <v>1</v>
      </c>
    </row>
    <row r="1331" customFormat="false" ht="15.95" hidden="false" customHeight="true" outlineLevel="0" collapsed="false">
      <c r="A1331" s="57"/>
      <c r="B1331" s="52"/>
      <c r="C1331" s="52" t="s">
        <v>114</v>
      </c>
      <c r="D1331" s="52"/>
      <c r="E1331" s="49" t="n">
        <v>588</v>
      </c>
      <c r="F1331" s="50" t="n">
        <v>1</v>
      </c>
      <c r="G1331" s="51" t="n">
        <v>589</v>
      </c>
    </row>
    <row r="1332" customFormat="false" ht="15.95" hidden="false" customHeight="true" outlineLevel="0" collapsed="false">
      <c r="A1332" s="57"/>
      <c r="B1332" s="52"/>
      <c r="C1332" s="52"/>
      <c r="D1332" s="52"/>
      <c r="E1332" s="45" t="n">
        <v>0.99830220713073</v>
      </c>
      <c r="F1332" s="53" t="n">
        <v>0.00169779286926995</v>
      </c>
      <c r="G1332" s="47" t="n">
        <v>1</v>
      </c>
    </row>
    <row r="1333" customFormat="false" ht="15.95" hidden="false" customHeight="true" outlineLevel="0" collapsed="false">
      <c r="A1333" s="57"/>
      <c r="B1333" s="52" t="s">
        <v>131</v>
      </c>
      <c r="C1333" s="52" t="s">
        <v>119</v>
      </c>
      <c r="D1333" s="52" t="s">
        <v>122</v>
      </c>
      <c r="E1333" s="49" t="n">
        <v>290</v>
      </c>
      <c r="F1333" s="50" t="n">
        <v>3</v>
      </c>
      <c r="G1333" s="51" t="n">
        <v>293</v>
      </c>
    </row>
    <row r="1334" customFormat="false" ht="15.95" hidden="false" customHeight="true" outlineLevel="0" collapsed="false">
      <c r="A1334" s="57"/>
      <c r="B1334" s="52"/>
      <c r="C1334" s="52"/>
      <c r="D1334" s="52"/>
      <c r="E1334" s="45" t="n">
        <v>0.989761092150171</v>
      </c>
      <c r="F1334" s="46" t="n">
        <v>0.0102389078498294</v>
      </c>
      <c r="G1334" s="47" t="n">
        <v>1</v>
      </c>
    </row>
    <row r="1335" customFormat="false" ht="15.95" hidden="false" customHeight="true" outlineLevel="0" collapsed="false">
      <c r="A1335" s="57"/>
      <c r="B1335" s="52"/>
      <c r="C1335" s="52"/>
      <c r="D1335" s="52" t="s">
        <v>127</v>
      </c>
      <c r="E1335" s="49" t="n">
        <v>293</v>
      </c>
      <c r="F1335" s="50" t="n">
        <v>1</v>
      </c>
      <c r="G1335" s="51" t="n">
        <v>294</v>
      </c>
    </row>
    <row r="1336" customFormat="false" ht="15.95" hidden="false" customHeight="true" outlineLevel="0" collapsed="false">
      <c r="A1336" s="57"/>
      <c r="B1336" s="52"/>
      <c r="C1336" s="52"/>
      <c r="D1336" s="52"/>
      <c r="E1336" s="45" t="n">
        <v>0.996598639455782</v>
      </c>
      <c r="F1336" s="53" t="n">
        <v>0.00340136054421769</v>
      </c>
      <c r="G1336" s="47" t="n">
        <v>1</v>
      </c>
    </row>
    <row r="1337" customFormat="false" ht="15.95" hidden="false" customHeight="true" outlineLevel="0" collapsed="false">
      <c r="A1337" s="57"/>
      <c r="B1337" s="52"/>
      <c r="C1337" s="52"/>
      <c r="D1337" s="52" t="s">
        <v>120</v>
      </c>
      <c r="E1337" s="49" t="n">
        <v>288</v>
      </c>
      <c r="F1337" s="50" t="n">
        <v>2</v>
      </c>
      <c r="G1337" s="51" t="n">
        <v>290</v>
      </c>
    </row>
    <row r="1338" customFormat="false" ht="15.95" hidden="false" customHeight="true" outlineLevel="0" collapsed="false">
      <c r="A1338" s="57"/>
      <c r="B1338" s="52"/>
      <c r="C1338" s="52"/>
      <c r="D1338" s="52"/>
      <c r="E1338" s="45" t="n">
        <v>0.993103448275862</v>
      </c>
      <c r="F1338" s="53" t="n">
        <v>0.00689655172413793</v>
      </c>
      <c r="G1338" s="47" t="n">
        <v>1</v>
      </c>
    </row>
    <row r="1339" customFormat="false" ht="15.95" hidden="false" customHeight="true" outlineLevel="0" collapsed="false">
      <c r="A1339" s="57"/>
      <c r="B1339" s="52"/>
      <c r="C1339" s="52" t="s">
        <v>114</v>
      </c>
      <c r="D1339" s="52"/>
      <c r="E1339" s="49" t="n">
        <v>871</v>
      </c>
      <c r="F1339" s="50" t="n">
        <v>6</v>
      </c>
      <c r="G1339" s="51" t="n">
        <v>877</v>
      </c>
    </row>
    <row r="1340" customFormat="false" ht="15.95" hidden="false" customHeight="true" outlineLevel="0" collapsed="false">
      <c r="A1340" s="57"/>
      <c r="B1340" s="52"/>
      <c r="C1340" s="52"/>
      <c r="D1340" s="52"/>
      <c r="E1340" s="45" t="n">
        <v>0.993158494868871</v>
      </c>
      <c r="F1340" s="53" t="n">
        <v>0.00684150513112885</v>
      </c>
      <c r="G1340" s="47" t="n">
        <v>1</v>
      </c>
    </row>
    <row r="1341" customFormat="false" ht="15.95" hidden="false" customHeight="true" outlineLevel="0" collapsed="false">
      <c r="A1341" s="57"/>
      <c r="B1341" s="52" t="s">
        <v>132</v>
      </c>
      <c r="C1341" s="52" t="s">
        <v>119</v>
      </c>
      <c r="D1341" s="52" t="s">
        <v>122</v>
      </c>
      <c r="E1341" s="49" t="n">
        <v>255</v>
      </c>
      <c r="F1341" s="50" t="n">
        <v>3</v>
      </c>
      <c r="G1341" s="51" t="n">
        <v>258</v>
      </c>
    </row>
    <row r="1342" customFormat="false" ht="15.95" hidden="false" customHeight="true" outlineLevel="0" collapsed="false">
      <c r="A1342" s="57"/>
      <c r="B1342" s="52"/>
      <c r="C1342" s="52"/>
      <c r="D1342" s="52"/>
      <c r="E1342" s="45" t="n">
        <v>0.988372093023256</v>
      </c>
      <c r="F1342" s="46" t="n">
        <v>0.0116279069767442</v>
      </c>
      <c r="G1342" s="47" t="n">
        <v>1</v>
      </c>
    </row>
    <row r="1343" customFormat="false" ht="15.95" hidden="false" customHeight="true" outlineLevel="0" collapsed="false">
      <c r="A1343" s="57"/>
      <c r="B1343" s="52"/>
      <c r="C1343" s="52"/>
      <c r="D1343" s="52" t="s">
        <v>127</v>
      </c>
      <c r="E1343" s="49" t="n">
        <v>270</v>
      </c>
      <c r="F1343" s="50" t="n">
        <v>5</v>
      </c>
      <c r="G1343" s="51" t="n">
        <v>275</v>
      </c>
    </row>
    <row r="1344" customFormat="false" ht="15.95" hidden="false" customHeight="true" outlineLevel="0" collapsed="false">
      <c r="A1344" s="57"/>
      <c r="B1344" s="52"/>
      <c r="C1344" s="52"/>
      <c r="D1344" s="52"/>
      <c r="E1344" s="45" t="n">
        <v>0.981818181818182</v>
      </c>
      <c r="F1344" s="46" t="n">
        <v>0.0181818181818182</v>
      </c>
      <c r="G1344" s="47" t="n">
        <v>1</v>
      </c>
    </row>
    <row r="1345" customFormat="false" ht="15.95" hidden="false" customHeight="true" outlineLevel="0" collapsed="false">
      <c r="A1345" s="57"/>
      <c r="B1345" s="52"/>
      <c r="C1345" s="52" t="s">
        <v>114</v>
      </c>
      <c r="D1345" s="52"/>
      <c r="E1345" s="49" t="n">
        <v>525</v>
      </c>
      <c r="F1345" s="50" t="n">
        <v>8</v>
      </c>
      <c r="G1345" s="51" t="n">
        <v>533</v>
      </c>
    </row>
    <row r="1346" customFormat="false" ht="15.95" hidden="false" customHeight="true" outlineLevel="0" collapsed="false">
      <c r="A1346" s="57"/>
      <c r="B1346" s="52"/>
      <c r="C1346" s="52"/>
      <c r="D1346" s="52"/>
      <c r="E1346" s="45" t="n">
        <v>0.984990619136961</v>
      </c>
      <c r="F1346" s="46" t="n">
        <v>0.0150093808630394</v>
      </c>
      <c r="G1346" s="47" t="n">
        <v>1</v>
      </c>
    </row>
    <row r="1347" customFormat="false" ht="15.95" hidden="false" customHeight="true" outlineLevel="0" collapsed="false">
      <c r="A1347" s="57"/>
      <c r="B1347" s="52" t="s">
        <v>133</v>
      </c>
      <c r="C1347" s="52" t="s">
        <v>119</v>
      </c>
      <c r="D1347" s="52" t="s">
        <v>122</v>
      </c>
      <c r="E1347" s="49" t="n">
        <v>293</v>
      </c>
      <c r="F1347" s="50" t="n">
        <v>0</v>
      </c>
      <c r="G1347" s="51" t="n">
        <v>293</v>
      </c>
    </row>
    <row r="1348" customFormat="false" ht="15.95" hidden="false" customHeight="true" outlineLevel="0" collapsed="false">
      <c r="A1348" s="57"/>
      <c r="B1348" s="52"/>
      <c r="C1348" s="52"/>
      <c r="D1348" s="52"/>
      <c r="E1348" s="45" t="n">
        <v>1</v>
      </c>
      <c r="F1348" s="46" t="n">
        <v>0</v>
      </c>
      <c r="G1348" s="47" t="n">
        <v>1</v>
      </c>
    </row>
    <row r="1349" customFormat="false" ht="15.95" hidden="false" customHeight="true" outlineLevel="0" collapsed="false">
      <c r="A1349" s="57"/>
      <c r="B1349" s="52"/>
      <c r="C1349" s="52"/>
      <c r="D1349" s="52" t="s">
        <v>127</v>
      </c>
      <c r="E1349" s="49" t="n">
        <v>290</v>
      </c>
      <c r="F1349" s="50" t="n">
        <v>4</v>
      </c>
      <c r="G1349" s="51" t="n">
        <v>294</v>
      </c>
    </row>
    <row r="1350" customFormat="false" ht="15.95" hidden="false" customHeight="true" outlineLevel="0" collapsed="false">
      <c r="A1350" s="57"/>
      <c r="B1350" s="52"/>
      <c r="C1350" s="52"/>
      <c r="D1350" s="52"/>
      <c r="E1350" s="45" t="n">
        <v>0.986394557823129</v>
      </c>
      <c r="F1350" s="46" t="n">
        <v>0.0136054421768707</v>
      </c>
      <c r="G1350" s="47" t="n">
        <v>1</v>
      </c>
    </row>
    <row r="1351" customFormat="false" ht="15.95" hidden="false" customHeight="true" outlineLevel="0" collapsed="false">
      <c r="A1351" s="57"/>
      <c r="B1351" s="52"/>
      <c r="C1351" s="52"/>
      <c r="D1351" s="52" t="s">
        <v>120</v>
      </c>
      <c r="E1351" s="49" t="n">
        <v>55</v>
      </c>
      <c r="F1351" s="50" t="n">
        <v>0</v>
      </c>
      <c r="G1351" s="51" t="n">
        <v>55</v>
      </c>
    </row>
    <row r="1352" customFormat="false" ht="15.95" hidden="false" customHeight="true" outlineLevel="0" collapsed="false">
      <c r="A1352" s="57"/>
      <c r="B1352" s="52"/>
      <c r="C1352" s="52"/>
      <c r="D1352" s="52"/>
      <c r="E1352" s="45" t="n">
        <v>1</v>
      </c>
      <c r="F1352" s="46" t="n">
        <v>0</v>
      </c>
      <c r="G1352" s="47" t="n">
        <v>1</v>
      </c>
    </row>
    <row r="1353" customFormat="false" ht="15.95" hidden="false" customHeight="true" outlineLevel="0" collapsed="false">
      <c r="A1353" s="57"/>
      <c r="B1353" s="52"/>
      <c r="C1353" s="52" t="s">
        <v>114</v>
      </c>
      <c r="D1353" s="52"/>
      <c r="E1353" s="49" t="n">
        <v>638</v>
      </c>
      <c r="F1353" s="50" t="n">
        <v>4</v>
      </c>
      <c r="G1353" s="51" t="n">
        <v>642</v>
      </c>
    </row>
    <row r="1354" customFormat="false" ht="15.95" hidden="false" customHeight="true" outlineLevel="0" collapsed="false">
      <c r="A1354" s="57"/>
      <c r="B1354" s="52"/>
      <c r="C1354" s="52"/>
      <c r="D1354" s="52"/>
      <c r="E1354" s="45" t="n">
        <v>0.993769470404984</v>
      </c>
      <c r="F1354" s="53" t="n">
        <v>0.00623052959501558</v>
      </c>
      <c r="G1354" s="47" t="n">
        <v>1</v>
      </c>
    </row>
    <row r="1355" customFormat="false" ht="15.95" hidden="false" customHeight="true" outlineLevel="0" collapsed="false">
      <c r="A1355" s="57"/>
      <c r="B1355" s="52" t="s">
        <v>134</v>
      </c>
      <c r="C1355" s="52" t="s">
        <v>119</v>
      </c>
      <c r="D1355" s="52" t="s">
        <v>122</v>
      </c>
      <c r="E1355" s="49" t="n">
        <v>296</v>
      </c>
      <c r="F1355" s="50" t="n">
        <v>0</v>
      </c>
      <c r="G1355" s="51" t="n">
        <v>296</v>
      </c>
    </row>
    <row r="1356" customFormat="false" ht="15.95" hidden="false" customHeight="true" outlineLevel="0" collapsed="false">
      <c r="A1356" s="57"/>
      <c r="B1356" s="52"/>
      <c r="C1356" s="52"/>
      <c r="D1356" s="52"/>
      <c r="E1356" s="45" t="n">
        <v>1</v>
      </c>
      <c r="F1356" s="46" t="n">
        <v>0</v>
      </c>
      <c r="G1356" s="47" t="n">
        <v>1</v>
      </c>
    </row>
    <row r="1357" customFormat="false" ht="15.95" hidden="false" customHeight="true" outlineLevel="0" collapsed="false">
      <c r="A1357" s="57"/>
      <c r="B1357" s="52"/>
      <c r="C1357" s="52"/>
      <c r="D1357" s="52" t="s">
        <v>127</v>
      </c>
      <c r="E1357" s="49" t="n">
        <v>294</v>
      </c>
      <c r="F1357" s="50" t="n">
        <v>2</v>
      </c>
      <c r="G1357" s="51" t="n">
        <v>296</v>
      </c>
    </row>
    <row r="1358" customFormat="false" ht="15.95" hidden="false" customHeight="true" outlineLevel="0" collapsed="false">
      <c r="A1358" s="57"/>
      <c r="B1358" s="52"/>
      <c r="C1358" s="52"/>
      <c r="D1358" s="52"/>
      <c r="E1358" s="45" t="n">
        <v>0.993243243243243</v>
      </c>
      <c r="F1358" s="53" t="n">
        <v>0.00675675675675676</v>
      </c>
      <c r="G1358" s="47" t="n">
        <v>1</v>
      </c>
    </row>
    <row r="1359" customFormat="false" ht="15.95" hidden="false" customHeight="true" outlineLevel="0" collapsed="false">
      <c r="A1359" s="57"/>
      <c r="B1359" s="52"/>
      <c r="C1359" s="52"/>
      <c r="D1359" s="52" t="s">
        <v>120</v>
      </c>
      <c r="E1359" s="49" t="n">
        <v>289</v>
      </c>
      <c r="F1359" s="50" t="n">
        <v>0</v>
      </c>
      <c r="G1359" s="51" t="n">
        <v>289</v>
      </c>
    </row>
    <row r="1360" customFormat="false" ht="15.95" hidden="false" customHeight="true" outlineLevel="0" collapsed="false">
      <c r="A1360" s="57"/>
      <c r="B1360" s="52"/>
      <c r="C1360" s="52"/>
      <c r="D1360" s="52"/>
      <c r="E1360" s="45" t="n">
        <v>1</v>
      </c>
      <c r="F1360" s="46" t="n">
        <v>0</v>
      </c>
      <c r="G1360" s="47" t="n">
        <v>1</v>
      </c>
    </row>
    <row r="1361" customFormat="false" ht="15.95" hidden="false" customHeight="true" outlineLevel="0" collapsed="false">
      <c r="A1361" s="57"/>
      <c r="B1361" s="52"/>
      <c r="C1361" s="52" t="s">
        <v>114</v>
      </c>
      <c r="D1361" s="52"/>
      <c r="E1361" s="49" t="n">
        <v>879</v>
      </c>
      <c r="F1361" s="50" t="n">
        <v>2</v>
      </c>
      <c r="G1361" s="51" t="n">
        <v>881</v>
      </c>
    </row>
    <row r="1362" customFormat="false" ht="15.95" hidden="false" customHeight="true" outlineLevel="0" collapsed="false">
      <c r="A1362" s="57"/>
      <c r="B1362" s="52"/>
      <c r="C1362" s="52"/>
      <c r="D1362" s="52"/>
      <c r="E1362" s="45" t="n">
        <v>0.997729852440409</v>
      </c>
      <c r="F1362" s="53" t="n">
        <v>0.00227014755959137</v>
      </c>
      <c r="G1362" s="47" t="n">
        <v>1</v>
      </c>
    </row>
    <row r="1363" customFormat="false" ht="15.95" hidden="false" customHeight="true" outlineLevel="0" collapsed="false">
      <c r="A1363" s="57"/>
      <c r="B1363" s="52" t="s">
        <v>135</v>
      </c>
      <c r="C1363" s="52" t="s">
        <v>119</v>
      </c>
      <c r="D1363" s="52" t="s">
        <v>122</v>
      </c>
      <c r="E1363" s="49" t="n">
        <v>289</v>
      </c>
      <c r="F1363" s="55"/>
      <c r="G1363" s="51" t="n">
        <v>289</v>
      </c>
    </row>
    <row r="1364" customFormat="false" ht="15.95" hidden="false" customHeight="true" outlineLevel="0" collapsed="false">
      <c r="A1364" s="57"/>
      <c r="B1364" s="52"/>
      <c r="C1364" s="52"/>
      <c r="D1364" s="52"/>
      <c r="E1364" s="45" t="n">
        <v>1</v>
      </c>
      <c r="F1364" s="56"/>
      <c r="G1364" s="47" t="n">
        <v>1</v>
      </c>
    </row>
    <row r="1365" customFormat="false" ht="15.95" hidden="false" customHeight="true" outlineLevel="0" collapsed="false">
      <c r="A1365" s="57"/>
      <c r="B1365" s="52"/>
      <c r="C1365" s="52"/>
      <c r="D1365" s="52" t="s">
        <v>127</v>
      </c>
      <c r="E1365" s="49" t="n">
        <v>282</v>
      </c>
      <c r="F1365" s="55"/>
      <c r="G1365" s="51" t="n">
        <v>282</v>
      </c>
    </row>
    <row r="1366" customFormat="false" ht="15.95" hidden="false" customHeight="true" outlineLevel="0" collapsed="false">
      <c r="A1366" s="57"/>
      <c r="B1366" s="52"/>
      <c r="C1366" s="52"/>
      <c r="D1366" s="52"/>
      <c r="E1366" s="45" t="n">
        <v>1</v>
      </c>
      <c r="F1366" s="56"/>
      <c r="G1366" s="47" t="n">
        <v>1</v>
      </c>
    </row>
    <row r="1367" customFormat="false" ht="15.95" hidden="false" customHeight="true" outlineLevel="0" collapsed="false">
      <c r="A1367" s="57"/>
      <c r="B1367" s="52"/>
      <c r="C1367" s="52"/>
      <c r="D1367" s="52" t="s">
        <v>120</v>
      </c>
      <c r="E1367" s="49" t="n">
        <v>229</v>
      </c>
      <c r="F1367" s="55"/>
      <c r="G1367" s="51" t="n">
        <v>229</v>
      </c>
    </row>
    <row r="1368" customFormat="false" ht="15.95" hidden="false" customHeight="true" outlineLevel="0" collapsed="false">
      <c r="A1368" s="57"/>
      <c r="B1368" s="52"/>
      <c r="C1368" s="52"/>
      <c r="D1368" s="52"/>
      <c r="E1368" s="45" t="n">
        <v>1</v>
      </c>
      <c r="F1368" s="56"/>
      <c r="G1368" s="47" t="n">
        <v>1</v>
      </c>
    </row>
    <row r="1369" customFormat="false" ht="15.95" hidden="false" customHeight="true" outlineLevel="0" collapsed="false">
      <c r="A1369" s="57"/>
      <c r="B1369" s="52"/>
      <c r="C1369" s="52" t="s">
        <v>114</v>
      </c>
      <c r="D1369" s="52"/>
      <c r="E1369" s="49" t="n">
        <v>800</v>
      </c>
      <c r="F1369" s="55"/>
      <c r="G1369" s="51" t="n">
        <v>800</v>
      </c>
    </row>
    <row r="1370" customFormat="false" ht="15.95" hidden="false" customHeight="true" outlineLevel="0" collapsed="false">
      <c r="A1370" s="57"/>
      <c r="B1370" s="52"/>
      <c r="C1370" s="52"/>
      <c r="D1370" s="52"/>
      <c r="E1370" s="45" t="n">
        <v>1</v>
      </c>
      <c r="F1370" s="56"/>
      <c r="G1370" s="47" t="n">
        <v>1</v>
      </c>
    </row>
    <row r="1371" customFormat="false" ht="15.95" hidden="false" customHeight="true" outlineLevel="0" collapsed="false">
      <c r="A1371" s="57"/>
      <c r="B1371" s="52" t="s">
        <v>136</v>
      </c>
      <c r="C1371" s="52" t="s">
        <v>119</v>
      </c>
      <c r="D1371" s="52" t="s">
        <v>122</v>
      </c>
      <c r="E1371" s="49" t="n">
        <v>295</v>
      </c>
      <c r="F1371" s="50" t="n">
        <v>0</v>
      </c>
      <c r="G1371" s="51" t="n">
        <v>295</v>
      </c>
    </row>
    <row r="1372" customFormat="false" ht="15.95" hidden="false" customHeight="true" outlineLevel="0" collapsed="false">
      <c r="A1372" s="57"/>
      <c r="B1372" s="52"/>
      <c r="C1372" s="52"/>
      <c r="D1372" s="52"/>
      <c r="E1372" s="45" t="n">
        <v>1</v>
      </c>
      <c r="F1372" s="46" t="n">
        <v>0</v>
      </c>
      <c r="G1372" s="47" t="n">
        <v>1</v>
      </c>
    </row>
    <row r="1373" customFormat="false" ht="15.95" hidden="false" customHeight="true" outlineLevel="0" collapsed="false">
      <c r="A1373" s="57"/>
      <c r="B1373" s="52"/>
      <c r="C1373" s="52"/>
      <c r="D1373" s="52" t="s">
        <v>127</v>
      </c>
      <c r="E1373" s="49" t="n">
        <v>285</v>
      </c>
      <c r="F1373" s="50" t="n">
        <v>5</v>
      </c>
      <c r="G1373" s="51" t="n">
        <v>290</v>
      </c>
    </row>
    <row r="1374" customFormat="false" ht="15.95" hidden="false" customHeight="true" outlineLevel="0" collapsed="false">
      <c r="A1374" s="57"/>
      <c r="B1374" s="52"/>
      <c r="C1374" s="52"/>
      <c r="D1374" s="52"/>
      <c r="E1374" s="45" t="n">
        <v>0.982758620689655</v>
      </c>
      <c r="F1374" s="46" t="n">
        <v>0.0172413793103448</v>
      </c>
      <c r="G1374" s="47" t="n">
        <v>1</v>
      </c>
    </row>
    <row r="1375" customFormat="false" ht="15.95" hidden="false" customHeight="true" outlineLevel="0" collapsed="false">
      <c r="A1375" s="57"/>
      <c r="B1375" s="52"/>
      <c r="C1375" s="52"/>
      <c r="D1375" s="52" t="s">
        <v>120</v>
      </c>
      <c r="E1375" s="49" t="n">
        <v>167</v>
      </c>
      <c r="F1375" s="50" t="n">
        <v>0</v>
      </c>
      <c r="G1375" s="51" t="n">
        <v>167</v>
      </c>
    </row>
    <row r="1376" customFormat="false" ht="15.95" hidden="false" customHeight="true" outlineLevel="0" collapsed="false">
      <c r="A1376" s="57"/>
      <c r="B1376" s="52"/>
      <c r="C1376" s="52"/>
      <c r="D1376" s="52"/>
      <c r="E1376" s="45" t="n">
        <v>1</v>
      </c>
      <c r="F1376" s="46" t="n">
        <v>0</v>
      </c>
      <c r="G1376" s="47" t="n">
        <v>1</v>
      </c>
    </row>
    <row r="1377" customFormat="false" ht="15.95" hidden="false" customHeight="true" outlineLevel="0" collapsed="false">
      <c r="A1377" s="57"/>
      <c r="B1377" s="52"/>
      <c r="C1377" s="52" t="s">
        <v>114</v>
      </c>
      <c r="D1377" s="52"/>
      <c r="E1377" s="49" t="n">
        <v>747</v>
      </c>
      <c r="F1377" s="50" t="n">
        <v>5</v>
      </c>
      <c r="G1377" s="51" t="n">
        <v>752</v>
      </c>
    </row>
    <row r="1378" customFormat="false" ht="15.95" hidden="false" customHeight="true" outlineLevel="0" collapsed="false">
      <c r="A1378" s="57"/>
      <c r="B1378" s="52"/>
      <c r="C1378" s="52"/>
      <c r="D1378" s="52"/>
      <c r="E1378" s="45" t="n">
        <v>0.993351063829787</v>
      </c>
      <c r="F1378" s="53" t="n">
        <v>0.00664893617021277</v>
      </c>
      <c r="G1378" s="47" t="n">
        <v>1</v>
      </c>
    </row>
    <row r="1379" customFormat="false" ht="15.95" hidden="false" customHeight="true" outlineLevel="0" collapsed="false">
      <c r="A1379" s="57"/>
      <c r="B1379" s="52" t="s">
        <v>137</v>
      </c>
      <c r="C1379" s="52" t="s">
        <v>119</v>
      </c>
      <c r="D1379" s="52" t="s">
        <v>122</v>
      </c>
      <c r="E1379" s="49" t="n">
        <v>273</v>
      </c>
      <c r="F1379" s="50" t="n">
        <v>1</v>
      </c>
      <c r="G1379" s="51" t="n">
        <v>274</v>
      </c>
    </row>
    <row r="1380" customFormat="false" ht="15.95" hidden="false" customHeight="true" outlineLevel="0" collapsed="false">
      <c r="A1380" s="57"/>
      <c r="B1380" s="52"/>
      <c r="C1380" s="52"/>
      <c r="D1380" s="52"/>
      <c r="E1380" s="45" t="n">
        <v>0.996350364963504</v>
      </c>
      <c r="F1380" s="53" t="n">
        <v>0.00364963503649635</v>
      </c>
      <c r="G1380" s="47" t="n">
        <v>1</v>
      </c>
    </row>
    <row r="1381" customFormat="false" ht="15.95" hidden="false" customHeight="true" outlineLevel="0" collapsed="false">
      <c r="A1381" s="57"/>
      <c r="B1381" s="52"/>
      <c r="C1381" s="52"/>
      <c r="D1381" s="52" t="s">
        <v>127</v>
      </c>
      <c r="E1381" s="49" t="n">
        <v>288</v>
      </c>
      <c r="F1381" s="50" t="n">
        <v>3</v>
      </c>
      <c r="G1381" s="51" t="n">
        <v>291</v>
      </c>
    </row>
    <row r="1382" customFormat="false" ht="15.95" hidden="false" customHeight="true" outlineLevel="0" collapsed="false">
      <c r="A1382" s="57"/>
      <c r="B1382" s="52"/>
      <c r="C1382" s="52"/>
      <c r="D1382" s="52"/>
      <c r="E1382" s="45" t="n">
        <v>0.989690721649485</v>
      </c>
      <c r="F1382" s="46" t="n">
        <v>0.0103092783505155</v>
      </c>
      <c r="G1382" s="47" t="n">
        <v>1</v>
      </c>
    </row>
    <row r="1383" customFormat="false" ht="15.95" hidden="false" customHeight="true" outlineLevel="0" collapsed="false">
      <c r="A1383" s="57"/>
      <c r="B1383" s="52"/>
      <c r="C1383" s="52"/>
      <c r="D1383" s="52" t="s">
        <v>120</v>
      </c>
      <c r="E1383" s="49" t="n">
        <v>292</v>
      </c>
      <c r="F1383" s="50" t="n">
        <v>0</v>
      </c>
      <c r="G1383" s="51" t="n">
        <v>292</v>
      </c>
    </row>
    <row r="1384" customFormat="false" ht="15.95" hidden="false" customHeight="true" outlineLevel="0" collapsed="false">
      <c r="A1384" s="57"/>
      <c r="B1384" s="52"/>
      <c r="C1384" s="52"/>
      <c r="D1384" s="52"/>
      <c r="E1384" s="45" t="n">
        <v>1</v>
      </c>
      <c r="F1384" s="46" t="n">
        <v>0</v>
      </c>
      <c r="G1384" s="47" t="n">
        <v>1</v>
      </c>
    </row>
    <row r="1385" customFormat="false" ht="15.95" hidden="false" customHeight="true" outlineLevel="0" collapsed="false">
      <c r="A1385" s="57"/>
      <c r="B1385" s="52"/>
      <c r="C1385" s="52" t="s">
        <v>114</v>
      </c>
      <c r="D1385" s="52"/>
      <c r="E1385" s="49" t="n">
        <v>853</v>
      </c>
      <c r="F1385" s="50" t="n">
        <v>4</v>
      </c>
      <c r="G1385" s="51" t="n">
        <v>857</v>
      </c>
    </row>
    <row r="1386" customFormat="false" ht="15.95" hidden="false" customHeight="true" outlineLevel="0" collapsed="false">
      <c r="A1386" s="57"/>
      <c r="B1386" s="52"/>
      <c r="C1386" s="52"/>
      <c r="D1386" s="52"/>
      <c r="E1386" s="45" t="n">
        <v>0.995332555425904</v>
      </c>
      <c r="F1386" s="53" t="n">
        <v>0.00466744457409568</v>
      </c>
      <c r="G1386" s="47" t="n">
        <v>1</v>
      </c>
    </row>
    <row r="1387" customFormat="false" ht="15.95" hidden="false" customHeight="true" outlineLevel="0" collapsed="false">
      <c r="A1387" s="57"/>
      <c r="B1387" s="52" t="s">
        <v>139</v>
      </c>
      <c r="C1387" s="52" t="s">
        <v>119</v>
      </c>
      <c r="D1387" s="52" t="s">
        <v>122</v>
      </c>
      <c r="E1387" s="49" t="n">
        <v>132</v>
      </c>
      <c r="F1387" s="50" t="n">
        <v>0</v>
      </c>
      <c r="G1387" s="51" t="n">
        <v>132</v>
      </c>
    </row>
    <row r="1388" customFormat="false" ht="15.95" hidden="false" customHeight="true" outlineLevel="0" collapsed="false">
      <c r="A1388" s="57"/>
      <c r="B1388" s="52"/>
      <c r="C1388" s="52"/>
      <c r="D1388" s="52"/>
      <c r="E1388" s="45" t="n">
        <v>1</v>
      </c>
      <c r="F1388" s="46" t="n">
        <v>0</v>
      </c>
      <c r="G1388" s="47" t="n">
        <v>1</v>
      </c>
    </row>
    <row r="1389" customFormat="false" ht="15.95" hidden="false" customHeight="true" outlineLevel="0" collapsed="false">
      <c r="A1389" s="57"/>
      <c r="B1389" s="52"/>
      <c r="C1389" s="52"/>
      <c r="D1389" s="52" t="s">
        <v>127</v>
      </c>
      <c r="E1389" s="49" t="n">
        <v>167</v>
      </c>
      <c r="F1389" s="50" t="n">
        <v>1</v>
      </c>
      <c r="G1389" s="51" t="n">
        <v>168</v>
      </c>
    </row>
    <row r="1390" customFormat="false" ht="15.95" hidden="false" customHeight="true" outlineLevel="0" collapsed="false">
      <c r="A1390" s="57"/>
      <c r="B1390" s="52"/>
      <c r="C1390" s="52"/>
      <c r="D1390" s="52"/>
      <c r="E1390" s="45" t="n">
        <v>0.994047619047619</v>
      </c>
      <c r="F1390" s="53" t="n">
        <v>0.00595238095238095</v>
      </c>
      <c r="G1390" s="47" t="n">
        <v>1</v>
      </c>
    </row>
    <row r="1391" customFormat="false" ht="15.95" hidden="false" customHeight="true" outlineLevel="0" collapsed="false">
      <c r="A1391" s="57"/>
      <c r="B1391" s="52"/>
      <c r="C1391" s="52"/>
      <c r="D1391" s="52" t="s">
        <v>120</v>
      </c>
      <c r="E1391" s="49" t="n">
        <v>210</v>
      </c>
      <c r="F1391" s="50" t="n">
        <v>1</v>
      </c>
      <c r="G1391" s="51" t="n">
        <v>211</v>
      </c>
    </row>
    <row r="1392" customFormat="false" ht="15.95" hidden="false" customHeight="true" outlineLevel="0" collapsed="false">
      <c r="A1392" s="57"/>
      <c r="B1392" s="52"/>
      <c r="C1392" s="52"/>
      <c r="D1392" s="52"/>
      <c r="E1392" s="45" t="n">
        <v>0.995260663507109</v>
      </c>
      <c r="F1392" s="53" t="n">
        <v>0.004739336492891</v>
      </c>
      <c r="G1392" s="47" t="n">
        <v>1</v>
      </c>
    </row>
    <row r="1393" customFormat="false" ht="15.95" hidden="false" customHeight="true" outlineLevel="0" collapsed="false">
      <c r="A1393" s="57"/>
      <c r="B1393" s="52"/>
      <c r="C1393" s="52" t="s">
        <v>114</v>
      </c>
      <c r="D1393" s="52"/>
      <c r="E1393" s="49" t="n">
        <v>509</v>
      </c>
      <c r="F1393" s="50" t="n">
        <v>2</v>
      </c>
      <c r="G1393" s="51" t="n">
        <v>511</v>
      </c>
    </row>
    <row r="1394" customFormat="false" ht="15.95" hidden="false" customHeight="true" outlineLevel="0" collapsed="false">
      <c r="A1394" s="57"/>
      <c r="B1394" s="52"/>
      <c r="C1394" s="52"/>
      <c r="D1394" s="52"/>
      <c r="E1394" s="45" t="n">
        <v>0.996086105675147</v>
      </c>
      <c r="F1394" s="53" t="n">
        <v>0.00391389432485323</v>
      </c>
      <c r="G1394" s="47" t="n">
        <v>1</v>
      </c>
    </row>
    <row r="1395" customFormat="false" ht="15.95" hidden="false" customHeight="true" outlineLevel="0" collapsed="false">
      <c r="A1395" s="57"/>
      <c r="B1395" s="52" t="s">
        <v>140</v>
      </c>
      <c r="C1395" s="52" t="s">
        <v>119</v>
      </c>
      <c r="D1395" s="52" t="s">
        <v>122</v>
      </c>
      <c r="E1395" s="49" t="n">
        <v>96</v>
      </c>
      <c r="F1395" s="50" t="n">
        <v>13</v>
      </c>
      <c r="G1395" s="51" t="n">
        <v>109</v>
      </c>
    </row>
    <row r="1396" customFormat="false" ht="15.95" hidden="false" customHeight="true" outlineLevel="0" collapsed="false">
      <c r="A1396" s="57"/>
      <c r="B1396" s="52"/>
      <c r="C1396" s="52"/>
      <c r="D1396" s="52"/>
      <c r="E1396" s="45" t="n">
        <v>0.880733944954129</v>
      </c>
      <c r="F1396" s="46" t="n">
        <v>0.119266055045872</v>
      </c>
      <c r="G1396" s="47" t="n">
        <v>1</v>
      </c>
    </row>
    <row r="1397" customFormat="false" ht="15.95" hidden="false" customHeight="true" outlineLevel="0" collapsed="false">
      <c r="A1397" s="57"/>
      <c r="B1397" s="52"/>
      <c r="C1397" s="52"/>
      <c r="D1397" s="52" t="s">
        <v>127</v>
      </c>
      <c r="E1397" s="49" t="n">
        <v>46</v>
      </c>
      <c r="F1397" s="50" t="n">
        <v>6</v>
      </c>
      <c r="G1397" s="51" t="n">
        <v>52</v>
      </c>
    </row>
    <row r="1398" customFormat="false" ht="15.95" hidden="false" customHeight="true" outlineLevel="0" collapsed="false">
      <c r="A1398" s="57"/>
      <c r="B1398" s="52"/>
      <c r="C1398" s="52"/>
      <c r="D1398" s="52"/>
      <c r="E1398" s="45" t="n">
        <v>0.884615384615385</v>
      </c>
      <c r="F1398" s="46" t="n">
        <v>0.115384615384615</v>
      </c>
      <c r="G1398" s="47" t="n">
        <v>1</v>
      </c>
    </row>
    <row r="1399" customFormat="false" ht="15.95" hidden="false" customHeight="true" outlineLevel="0" collapsed="false">
      <c r="A1399" s="57"/>
      <c r="B1399" s="52"/>
      <c r="C1399" s="52"/>
      <c r="D1399" s="52" t="s">
        <v>120</v>
      </c>
      <c r="E1399" s="49" t="n">
        <v>148</v>
      </c>
      <c r="F1399" s="50" t="n">
        <v>15</v>
      </c>
      <c r="G1399" s="51" t="n">
        <v>163</v>
      </c>
    </row>
    <row r="1400" customFormat="false" ht="15.95" hidden="false" customHeight="true" outlineLevel="0" collapsed="false">
      <c r="A1400" s="57"/>
      <c r="B1400" s="52"/>
      <c r="C1400" s="52"/>
      <c r="D1400" s="52"/>
      <c r="E1400" s="45" t="n">
        <v>0.907975460122699</v>
      </c>
      <c r="F1400" s="46" t="n">
        <v>0.0920245398773006</v>
      </c>
      <c r="G1400" s="47" t="n">
        <v>1</v>
      </c>
    </row>
    <row r="1401" customFormat="false" ht="15.95" hidden="false" customHeight="true" outlineLevel="0" collapsed="false">
      <c r="A1401" s="57"/>
      <c r="B1401" s="52"/>
      <c r="C1401" s="52" t="s">
        <v>114</v>
      </c>
      <c r="D1401" s="52"/>
      <c r="E1401" s="49" t="n">
        <v>290</v>
      </c>
      <c r="F1401" s="50" t="n">
        <v>34</v>
      </c>
      <c r="G1401" s="51" t="n">
        <v>324</v>
      </c>
    </row>
    <row r="1402" customFormat="false" ht="15.95" hidden="false" customHeight="true" outlineLevel="0" collapsed="false">
      <c r="A1402" s="57"/>
      <c r="B1402" s="52"/>
      <c r="C1402" s="52"/>
      <c r="D1402" s="52"/>
      <c r="E1402" s="45" t="n">
        <v>0.895061728395062</v>
      </c>
      <c r="F1402" s="46" t="n">
        <v>0.104938271604938</v>
      </c>
      <c r="G1402" s="47" t="n">
        <v>1</v>
      </c>
    </row>
    <row r="1403" customFormat="false" ht="15.95" hidden="false" customHeight="true" outlineLevel="0" collapsed="false">
      <c r="A1403" s="57"/>
      <c r="B1403" s="52" t="s">
        <v>141</v>
      </c>
      <c r="C1403" s="52" t="s">
        <v>119</v>
      </c>
      <c r="D1403" s="52" t="s">
        <v>122</v>
      </c>
      <c r="E1403" s="49" t="n">
        <v>145</v>
      </c>
      <c r="F1403" s="50" t="n">
        <v>14</v>
      </c>
      <c r="G1403" s="51" t="n">
        <v>159</v>
      </c>
    </row>
    <row r="1404" customFormat="false" ht="15.95" hidden="false" customHeight="true" outlineLevel="0" collapsed="false">
      <c r="A1404" s="57"/>
      <c r="B1404" s="52"/>
      <c r="C1404" s="52"/>
      <c r="D1404" s="52"/>
      <c r="E1404" s="45" t="n">
        <v>0.911949685534591</v>
      </c>
      <c r="F1404" s="46" t="n">
        <v>0.0880503144654088</v>
      </c>
      <c r="G1404" s="47" t="n">
        <v>1</v>
      </c>
    </row>
    <row r="1405" customFormat="false" ht="15.95" hidden="false" customHeight="true" outlineLevel="0" collapsed="false">
      <c r="A1405" s="57"/>
      <c r="B1405" s="52"/>
      <c r="C1405" s="52"/>
      <c r="D1405" s="52" t="s">
        <v>127</v>
      </c>
      <c r="E1405" s="49" t="n">
        <v>51</v>
      </c>
      <c r="F1405" s="50" t="n">
        <v>0</v>
      </c>
      <c r="G1405" s="51" t="n">
        <v>51</v>
      </c>
    </row>
    <row r="1406" customFormat="false" ht="15.95" hidden="false" customHeight="true" outlineLevel="0" collapsed="false">
      <c r="A1406" s="57"/>
      <c r="B1406" s="52"/>
      <c r="C1406" s="52"/>
      <c r="D1406" s="52"/>
      <c r="E1406" s="45" t="n">
        <v>1</v>
      </c>
      <c r="F1406" s="46" t="n">
        <v>0</v>
      </c>
      <c r="G1406" s="47" t="n">
        <v>1</v>
      </c>
    </row>
    <row r="1407" customFormat="false" ht="15.95" hidden="false" customHeight="true" outlineLevel="0" collapsed="false">
      <c r="A1407" s="57"/>
      <c r="B1407" s="52"/>
      <c r="C1407" s="52"/>
      <c r="D1407" s="52" t="s">
        <v>120</v>
      </c>
      <c r="E1407" s="49" t="n">
        <v>194</v>
      </c>
      <c r="F1407" s="50" t="n">
        <v>0</v>
      </c>
      <c r="G1407" s="51" t="n">
        <v>194</v>
      </c>
    </row>
    <row r="1408" customFormat="false" ht="15.95" hidden="false" customHeight="true" outlineLevel="0" collapsed="false">
      <c r="A1408" s="57"/>
      <c r="B1408" s="52"/>
      <c r="C1408" s="52"/>
      <c r="D1408" s="52"/>
      <c r="E1408" s="45" t="n">
        <v>1</v>
      </c>
      <c r="F1408" s="46" t="n">
        <v>0</v>
      </c>
      <c r="G1408" s="47" t="n">
        <v>1</v>
      </c>
    </row>
    <row r="1409" customFormat="false" ht="15.95" hidden="false" customHeight="true" outlineLevel="0" collapsed="false">
      <c r="A1409" s="57"/>
      <c r="B1409" s="52"/>
      <c r="C1409" s="52" t="s">
        <v>114</v>
      </c>
      <c r="D1409" s="52"/>
      <c r="E1409" s="49" t="n">
        <v>390</v>
      </c>
      <c r="F1409" s="50" t="n">
        <v>14</v>
      </c>
      <c r="G1409" s="51" t="n">
        <v>404</v>
      </c>
    </row>
    <row r="1410" customFormat="false" ht="15.95" hidden="false" customHeight="true" outlineLevel="0" collapsed="false">
      <c r="A1410" s="57"/>
      <c r="B1410" s="52"/>
      <c r="C1410" s="52"/>
      <c r="D1410" s="52"/>
      <c r="E1410" s="45" t="n">
        <v>0.965346534653465</v>
      </c>
      <c r="F1410" s="46" t="n">
        <v>0.0346534653465347</v>
      </c>
      <c r="G1410" s="47" t="n">
        <v>1</v>
      </c>
    </row>
    <row r="1411" customFormat="false" ht="15.95" hidden="false" customHeight="true" outlineLevel="0" collapsed="false">
      <c r="A1411" s="57"/>
      <c r="B1411" s="52" t="s">
        <v>142</v>
      </c>
      <c r="C1411" s="52" t="s">
        <v>119</v>
      </c>
      <c r="D1411" s="52" t="s">
        <v>122</v>
      </c>
      <c r="E1411" s="49" t="n">
        <v>256</v>
      </c>
      <c r="F1411" s="50" t="n">
        <v>13</v>
      </c>
      <c r="G1411" s="51" t="n">
        <v>269</v>
      </c>
    </row>
    <row r="1412" customFormat="false" ht="15.95" hidden="false" customHeight="true" outlineLevel="0" collapsed="false">
      <c r="A1412" s="57"/>
      <c r="B1412" s="52"/>
      <c r="C1412" s="52"/>
      <c r="D1412" s="52"/>
      <c r="E1412" s="45" t="n">
        <v>0.951672862453532</v>
      </c>
      <c r="F1412" s="46" t="n">
        <v>0.0483271375464684</v>
      </c>
      <c r="G1412" s="47" t="n">
        <v>1</v>
      </c>
    </row>
    <row r="1413" customFormat="false" ht="15.95" hidden="false" customHeight="true" outlineLevel="0" collapsed="false">
      <c r="A1413" s="57"/>
      <c r="B1413" s="52"/>
      <c r="C1413" s="52"/>
      <c r="D1413" s="52" t="s">
        <v>127</v>
      </c>
      <c r="E1413" s="49" t="n">
        <v>319</v>
      </c>
      <c r="F1413" s="50" t="n">
        <v>8</v>
      </c>
      <c r="G1413" s="51" t="n">
        <v>327</v>
      </c>
    </row>
    <row r="1414" customFormat="false" ht="15.95" hidden="false" customHeight="true" outlineLevel="0" collapsed="false">
      <c r="A1414" s="57"/>
      <c r="B1414" s="52"/>
      <c r="C1414" s="52"/>
      <c r="D1414" s="52"/>
      <c r="E1414" s="45" t="n">
        <v>0.975535168195719</v>
      </c>
      <c r="F1414" s="46" t="n">
        <v>0.0244648318042813</v>
      </c>
      <c r="G1414" s="47" t="n">
        <v>1</v>
      </c>
    </row>
    <row r="1415" customFormat="false" ht="15.95" hidden="false" customHeight="true" outlineLevel="0" collapsed="false">
      <c r="A1415" s="57"/>
      <c r="B1415" s="52"/>
      <c r="C1415" s="52"/>
      <c r="D1415" s="52" t="s">
        <v>120</v>
      </c>
      <c r="E1415" s="49" t="n">
        <v>279</v>
      </c>
      <c r="F1415" s="50" t="n">
        <v>6</v>
      </c>
      <c r="G1415" s="51" t="n">
        <v>285</v>
      </c>
    </row>
    <row r="1416" customFormat="false" ht="15.95" hidden="false" customHeight="true" outlineLevel="0" collapsed="false">
      <c r="A1416" s="57"/>
      <c r="B1416" s="52"/>
      <c r="C1416" s="52"/>
      <c r="D1416" s="52"/>
      <c r="E1416" s="45" t="n">
        <v>0.978947368421053</v>
      </c>
      <c r="F1416" s="46" t="n">
        <v>0.0210526315789474</v>
      </c>
      <c r="G1416" s="47" t="n">
        <v>1</v>
      </c>
    </row>
    <row r="1417" customFormat="false" ht="15.95" hidden="false" customHeight="true" outlineLevel="0" collapsed="false">
      <c r="A1417" s="57"/>
      <c r="B1417" s="52"/>
      <c r="C1417" s="52" t="s">
        <v>114</v>
      </c>
      <c r="D1417" s="52"/>
      <c r="E1417" s="49" t="n">
        <v>854</v>
      </c>
      <c r="F1417" s="50" t="n">
        <v>27</v>
      </c>
      <c r="G1417" s="51" t="n">
        <v>881</v>
      </c>
    </row>
    <row r="1418" customFormat="false" ht="15.95" hidden="false" customHeight="true" outlineLevel="0" collapsed="false">
      <c r="A1418" s="57"/>
      <c r="B1418" s="52"/>
      <c r="C1418" s="52"/>
      <c r="D1418" s="52"/>
      <c r="E1418" s="45" t="n">
        <v>0.969353007945517</v>
      </c>
      <c r="F1418" s="46" t="n">
        <v>0.0306469920544835</v>
      </c>
      <c r="G1418" s="47" t="n">
        <v>1</v>
      </c>
    </row>
    <row r="1419" customFormat="false" ht="15.95" hidden="false" customHeight="true" outlineLevel="0" collapsed="false">
      <c r="A1419" s="57"/>
      <c r="B1419" s="52" t="s">
        <v>143</v>
      </c>
      <c r="C1419" s="52" t="s">
        <v>119</v>
      </c>
      <c r="D1419" s="52" t="s">
        <v>122</v>
      </c>
      <c r="E1419" s="49" t="n">
        <v>275</v>
      </c>
      <c r="F1419" s="50" t="n">
        <v>5</v>
      </c>
      <c r="G1419" s="51" t="n">
        <v>280</v>
      </c>
    </row>
    <row r="1420" customFormat="false" ht="15.95" hidden="false" customHeight="true" outlineLevel="0" collapsed="false">
      <c r="A1420" s="57"/>
      <c r="B1420" s="52"/>
      <c r="C1420" s="52"/>
      <c r="D1420" s="52"/>
      <c r="E1420" s="45" t="n">
        <v>0.982142857142857</v>
      </c>
      <c r="F1420" s="46" t="n">
        <v>0.0178571428571429</v>
      </c>
      <c r="G1420" s="47" t="n">
        <v>1</v>
      </c>
    </row>
    <row r="1421" customFormat="false" ht="15.95" hidden="false" customHeight="true" outlineLevel="0" collapsed="false">
      <c r="A1421" s="57"/>
      <c r="B1421" s="52"/>
      <c r="C1421" s="52"/>
      <c r="D1421" s="52" t="s">
        <v>127</v>
      </c>
      <c r="E1421" s="49" t="n">
        <v>103</v>
      </c>
      <c r="F1421" s="50" t="n">
        <v>11</v>
      </c>
      <c r="G1421" s="51" t="n">
        <v>114</v>
      </c>
    </row>
    <row r="1422" customFormat="false" ht="15.95" hidden="false" customHeight="true" outlineLevel="0" collapsed="false">
      <c r="A1422" s="57"/>
      <c r="B1422" s="52"/>
      <c r="C1422" s="52"/>
      <c r="D1422" s="52"/>
      <c r="E1422" s="45" t="n">
        <v>0.903508771929825</v>
      </c>
      <c r="F1422" s="46" t="n">
        <v>0.0964912280701754</v>
      </c>
      <c r="G1422" s="47" t="n">
        <v>1</v>
      </c>
    </row>
    <row r="1423" customFormat="false" ht="15.95" hidden="false" customHeight="true" outlineLevel="0" collapsed="false">
      <c r="A1423" s="57"/>
      <c r="B1423" s="52"/>
      <c r="C1423" s="52"/>
      <c r="D1423" s="52" t="s">
        <v>120</v>
      </c>
      <c r="E1423" s="49" t="n">
        <v>195</v>
      </c>
      <c r="F1423" s="50" t="n">
        <v>13</v>
      </c>
      <c r="G1423" s="51" t="n">
        <v>208</v>
      </c>
    </row>
    <row r="1424" customFormat="false" ht="15.95" hidden="false" customHeight="true" outlineLevel="0" collapsed="false">
      <c r="A1424" s="57"/>
      <c r="B1424" s="52"/>
      <c r="C1424" s="52"/>
      <c r="D1424" s="52"/>
      <c r="E1424" s="45" t="n">
        <v>0.9375</v>
      </c>
      <c r="F1424" s="46" t="n">
        <v>0.0625</v>
      </c>
      <c r="G1424" s="47" t="n">
        <v>1</v>
      </c>
    </row>
    <row r="1425" customFormat="false" ht="15.95" hidden="false" customHeight="true" outlineLevel="0" collapsed="false">
      <c r="A1425" s="57"/>
      <c r="B1425" s="52"/>
      <c r="C1425" s="52" t="s">
        <v>114</v>
      </c>
      <c r="D1425" s="52"/>
      <c r="E1425" s="49" t="n">
        <v>573</v>
      </c>
      <c r="F1425" s="50" t="n">
        <v>29</v>
      </c>
      <c r="G1425" s="51" t="n">
        <v>602</v>
      </c>
    </row>
    <row r="1426" customFormat="false" ht="15.95" hidden="false" customHeight="true" outlineLevel="0" collapsed="false">
      <c r="A1426" s="57"/>
      <c r="B1426" s="52"/>
      <c r="C1426" s="52"/>
      <c r="D1426" s="52"/>
      <c r="E1426" s="45" t="n">
        <v>0.951827242524917</v>
      </c>
      <c r="F1426" s="46" t="n">
        <v>0.0481727574750831</v>
      </c>
      <c r="G1426" s="47" t="n">
        <v>1</v>
      </c>
    </row>
    <row r="1427" customFormat="false" ht="15.95" hidden="false" customHeight="true" outlineLevel="0" collapsed="false">
      <c r="A1427" s="57"/>
      <c r="B1427" s="52" t="s">
        <v>144</v>
      </c>
      <c r="C1427" s="52" t="s">
        <v>119</v>
      </c>
      <c r="D1427" s="52" t="s">
        <v>122</v>
      </c>
      <c r="E1427" s="49" t="n">
        <v>192</v>
      </c>
      <c r="F1427" s="50" t="n">
        <v>5</v>
      </c>
      <c r="G1427" s="51" t="n">
        <v>197</v>
      </c>
    </row>
    <row r="1428" customFormat="false" ht="15.95" hidden="false" customHeight="true" outlineLevel="0" collapsed="false">
      <c r="A1428" s="57"/>
      <c r="B1428" s="52"/>
      <c r="C1428" s="52"/>
      <c r="D1428" s="52"/>
      <c r="E1428" s="45" t="n">
        <v>0.974619289340102</v>
      </c>
      <c r="F1428" s="46" t="n">
        <v>0.0253807106598985</v>
      </c>
      <c r="G1428" s="47" t="n">
        <v>1</v>
      </c>
    </row>
    <row r="1429" customFormat="false" ht="15.95" hidden="false" customHeight="true" outlineLevel="0" collapsed="false">
      <c r="A1429" s="57"/>
      <c r="B1429" s="52"/>
      <c r="C1429" s="52"/>
      <c r="D1429" s="52" t="s">
        <v>127</v>
      </c>
      <c r="E1429" s="49" t="n">
        <v>112</v>
      </c>
      <c r="F1429" s="50" t="n">
        <v>28</v>
      </c>
      <c r="G1429" s="51" t="n">
        <v>140</v>
      </c>
    </row>
    <row r="1430" customFormat="false" ht="15.95" hidden="false" customHeight="true" outlineLevel="0" collapsed="false">
      <c r="A1430" s="57"/>
      <c r="B1430" s="52"/>
      <c r="C1430" s="52"/>
      <c r="D1430" s="52"/>
      <c r="E1430" s="45" t="n">
        <v>0.8</v>
      </c>
      <c r="F1430" s="46" t="n">
        <v>0.2</v>
      </c>
      <c r="G1430" s="47" t="n">
        <v>1</v>
      </c>
    </row>
    <row r="1431" customFormat="false" ht="15.95" hidden="false" customHeight="true" outlineLevel="0" collapsed="false">
      <c r="A1431" s="57"/>
      <c r="B1431" s="52"/>
      <c r="C1431" s="52"/>
      <c r="D1431" s="52" t="s">
        <v>120</v>
      </c>
      <c r="E1431" s="49" t="n">
        <v>246</v>
      </c>
      <c r="F1431" s="50" t="n">
        <v>13</v>
      </c>
      <c r="G1431" s="51" t="n">
        <v>259</v>
      </c>
    </row>
    <row r="1432" customFormat="false" ht="15.95" hidden="false" customHeight="true" outlineLevel="0" collapsed="false">
      <c r="A1432" s="57"/>
      <c r="B1432" s="52"/>
      <c r="C1432" s="52"/>
      <c r="D1432" s="52"/>
      <c r="E1432" s="45" t="n">
        <v>0.94980694980695</v>
      </c>
      <c r="F1432" s="46" t="n">
        <v>0.0501930501930502</v>
      </c>
      <c r="G1432" s="47" t="n">
        <v>1</v>
      </c>
    </row>
    <row r="1433" customFormat="false" ht="15.95" hidden="false" customHeight="true" outlineLevel="0" collapsed="false">
      <c r="A1433" s="57"/>
      <c r="B1433" s="52"/>
      <c r="C1433" s="52" t="s">
        <v>114</v>
      </c>
      <c r="D1433" s="52"/>
      <c r="E1433" s="49" t="n">
        <v>550</v>
      </c>
      <c r="F1433" s="50" t="n">
        <v>46</v>
      </c>
      <c r="G1433" s="51" t="n">
        <v>596</v>
      </c>
    </row>
    <row r="1434" customFormat="false" ht="15.95" hidden="false" customHeight="true" outlineLevel="0" collapsed="false">
      <c r="A1434" s="57"/>
      <c r="B1434" s="52"/>
      <c r="C1434" s="52"/>
      <c r="D1434" s="52"/>
      <c r="E1434" s="45" t="n">
        <v>0.922818791946309</v>
      </c>
      <c r="F1434" s="46" t="n">
        <v>0.0771812080536913</v>
      </c>
      <c r="G1434" s="47" t="n">
        <v>1</v>
      </c>
    </row>
    <row r="1435" customFormat="false" ht="15.95" hidden="false" customHeight="true" outlineLevel="0" collapsed="false">
      <c r="A1435" s="57"/>
      <c r="B1435" s="52" t="s">
        <v>146</v>
      </c>
      <c r="C1435" s="52" t="s">
        <v>119</v>
      </c>
      <c r="D1435" s="52" t="s">
        <v>122</v>
      </c>
      <c r="E1435" s="49" t="n">
        <v>201</v>
      </c>
      <c r="F1435" s="50" t="n">
        <v>27</v>
      </c>
      <c r="G1435" s="51" t="n">
        <v>228</v>
      </c>
    </row>
    <row r="1436" customFormat="false" ht="15.95" hidden="false" customHeight="true" outlineLevel="0" collapsed="false">
      <c r="A1436" s="57"/>
      <c r="B1436" s="52"/>
      <c r="C1436" s="52"/>
      <c r="D1436" s="52"/>
      <c r="E1436" s="45" t="n">
        <v>0.881578947368421</v>
      </c>
      <c r="F1436" s="46" t="n">
        <v>0.118421052631579</v>
      </c>
      <c r="G1436" s="47" t="n">
        <v>1</v>
      </c>
    </row>
    <row r="1437" customFormat="false" ht="15.95" hidden="false" customHeight="true" outlineLevel="0" collapsed="false">
      <c r="A1437" s="57"/>
      <c r="B1437" s="52"/>
      <c r="C1437" s="52"/>
      <c r="D1437" s="52" t="s">
        <v>127</v>
      </c>
      <c r="E1437" s="49" t="n">
        <v>271</v>
      </c>
      <c r="F1437" s="50" t="n">
        <v>9</v>
      </c>
      <c r="G1437" s="51" t="n">
        <v>280</v>
      </c>
    </row>
    <row r="1438" customFormat="false" ht="15.95" hidden="false" customHeight="true" outlineLevel="0" collapsed="false">
      <c r="A1438" s="57"/>
      <c r="B1438" s="52"/>
      <c r="C1438" s="52"/>
      <c r="D1438" s="52"/>
      <c r="E1438" s="45" t="n">
        <v>0.967857142857143</v>
      </c>
      <c r="F1438" s="46" t="n">
        <v>0.0321428571428571</v>
      </c>
      <c r="G1438" s="47" t="n">
        <v>1</v>
      </c>
    </row>
    <row r="1439" customFormat="false" ht="15.95" hidden="false" customHeight="true" outlineLevel="0" collapsed="false">
      <c r="A1439" s="57"/>
      <c r="B1439" s="52"/>
      <c r="C1439" s="52" t="s">
        <v>114</v>
      </c>
      <c r="D1439" s="52"/>
      <c r="E1439" s="49" t="n">
        <v>472</v>
      </c>
      <c r="F1439" s="50" t="n">
        <v>36</v>
      </c>
      <c r="G1439" s="51" t="n">
        <v>508</v>
      </c>
    </row>
    <row r="1440" customFormat="false" ht="15.95" hidden="false" customHeight="true" outlineLevel="0" collapsed="false">
      <c r="A1440" s="57"/>
      <c r="B1440" s="52"/>
      <c r="C1440" s="52"/>
      <c r="D1440" s="52"/>
      <c r="E1440" s="45" t="n">
        <v>0.929133858267717</v>
      </c>
      <c r="F1440" s="46" t="n">
        <v>0.0708661417322835</v>
      </c>
      <c r="G1440" s="47" t="n">
        <v>1</v>
      </c>
    </row>
    <row r="1441" customFormat="false" ht="15.95" hidden="false" customHeight="true" outlineLevel="0" collapsed="false">
      <c r="A1441" s="57"/>
      <c r="B1441" s="52" t="s">
        <v>147</v>
      </c>
      <c r="C1441" s="52" t="s">
        <v>119</v>
      </c>
      <c r="D1441" s="52" t="s">
        <v>122</v>
      </c>
      <c r="E1441" s="49" t="n">
        <v>177</v>
      </c>
      <c r="F1441" s="50" t="n">
        <v>93</v>
      </c>
      <c r="G1441" s="51" t="n">
        <v>270</v>
      </c>
    </row>
    <row r="1442" customFormat="false" ht="15.95" hidden="false" customHeight="true" outlineLevel="0" collapsed="false">
      <c r="A1442" s="57"/>
      <c r="B1442" s="52"/>
      <c r="C1442" s="52"/>
      <c r="D1442" s="52"/>
      <c r="E1442" s="45" t="n">
        <v>0.655555555555556</v>
      </c>
      <c r="F1442" s="46" t="n">
        <v>0.344444444444444</v>
      </c>
      <c r="G1442" s="47" t="n">
        <v>1</v>
      </c>
    </row>
    <row r="1443" customFormat="false" ht="15.95" hidden="false" customHeight="true" outlineLevel="0" collapsed="false">
      <c r="A1443" s="57"/>
      <c r="B1443" s="52"/>
      <c r="C1443" s="52" t="s">
        <v>114</v>
      </c>
      <c r="D1443" s="52"/>
      <c r="E1443" s="49" t="n">
        <v>177</v>
      </c>
      <c r="F1443" s="50" t="n">
        <v>93</v>
      </c>
      <c r="G1443" s="51" t="n">
        <v>270</v>
      </c>
    </row>
    <row r="1444" customFormat="false" ht="15.95" hidden="false" customHeight="true" outlineLevel="0" collapsed="false">
      <c r="A1444" s="57"/>
      <c r="B1444" s="52"/>
      <c r="C1444" s="52"/>
      <c r="D1444" s="52"/>
      <c r="E1444" s="45" t="n">
        <v>0.655555555555556</v>
      </c>
      <c r="F1444" s="46" t="n">
        <v>0.344444444444444</v>
      </c>
      <c r="G1444" s="47" t="n">
        <v>1</v>
      </c>
    </row>
    <row r="1445" customFormat="false" ht="15.95" hidden="false" customHeight="true" outlineLevel="0" collapsed="false">
      <c r="A1445" s="57"/>
      <c r="B1445" s="52" t="s">
        <v>148</v>
      </c>
      <c r="C1445" s="52" t="s">
        <v>119</v>
      </c>
      <c r="D1445" s="52" t="s">
        <v>122</v>
      </c>
      <c r="E1445" s="49" t="n">
        <v>241</v>
      </c>
      <c r="F1445" s="50" t="n">
        <v>60</v>
      </c>
      <c r="G1445" s="51" t="n">
        <v>301</v>
      </c>
    </row>
    <row r="1446" customFormat="false" ht="15.95" hidden="false" customHeight="true" outlineLevel="0" collapsed="false">
      <c r="A1446" s="57"/>
      <c r="B1446" s="52"/>
      <c r="C1446" s="52"/>
      <c r="D1446" s="52"/>
      <c r="E1446" s="45" t="n">
        <v>0.800664451827243</v>
      </c>
      <c r="F1446" s="46" t="n">
        <v>0.199335548172757</v>
      </c>
      <c r="G1446" s="47" t="n">
        <v>1</v>
      </c>
    </row>
    <row r="1447" customFormat="false" ht="15.95" hidden="false" customHeight="true" outlineLevel="0" collapsed="false">
      <c r="A1447" s="57"/>
      <c r="B1447" s="52"/>
      <c r="C1447" s="52"/>
      <c r="D1447" s="52" t="s">
        <v>127</v>
      </c>
      <c r="E1447" s="49" t="n">
        <v>265</v>
      </c>
      <c r="F1447" s="50" t="n">
        <v>33</v>
      </c>
      <c r="G1447" s="51" t="n">
        <v>298</v>
      </c>
    </row>
    <row r="1448" customFormat="false" ht="15.95" hidden="false" customHeight="true" outlineLevel="0" collapsed="false">
      <c r="A1448" s="57"/>
      <c r="B1448" s="52"/>
      <c r="C1448" s="52"/>
      <c r="D1448" s="52"/>
      <c r="E1448" s="45" t="n">
        <v>0.889261744966443</v>
      </c>
      <c r="F1448" s="46" t="n">
        <v>0.110738255033557</v>
      </c>
      <c r="G1448" s="47" t="n">
        <v>1</v>
      </c>
    </row>
    <row r="1449" customFormat="false" ht="15.95" hidden="false" customHeight="true" outlineLevel="0" collapsed="false">
      <c r="A1449" s="57"/>
      <c r="B1449" s="52"/>
      <c r="C1449" s="52"/>
      <c r="D1449" s="52" t="s">
        <v>120</v>
      </c>
      <c r="E1449" s="49" t="n">
        <v>217</v>
      </c>
      <c r="F1449" s="50" t="n">
        <v>21</v>
      </c>
      <c r="G1449" s="51" t="n">
        <v>238</v>
      </c>
    </row>
    <row r="1450" customFormat="false" ht="15.95" hidden="false" customHeight="true" outlineLevel="0" collapsed="false">
      <c r="A1450" s="57"/>
      <c r="B1450" s="52"/>
      <c r="C1450" s="52"/>
      <c r="D1450" s="52"/>
      <c r="E1450" s="45" t="n">
        <v>0.911764705882353</v>
      </c>
      <c r="F1450" s="46" t="n">
        <v>0.0882352941176471</v>
      </c>
      <c r="G1450" s="47" t="n">
        <v>1</v>
      </c>
    </row>
    <row r="1451" customFormat="false" ht="15.95" hidden="false" customHeight="true" outlineLevel="0" collapsed="false">
      <c r="A1451" s="57"/>
      <c r="B1451" s="52"/>
      <c r="C1451" s="52" t="s">
        <v>114</v>
      </c>
      <c r="D1451" s="52"/>
      <c r="E1451" s="49" t="n">
        <v>723</v>
      </c>
      <c r="F1451" s="50" t="n">
        <v>114</v>
      </c>
      <c r="G1451" s="51" t="n">
        <v>837</v>
      </c>
    </row>
    <row r="1452" customFormat="false" ht="15.95" hidden="false" customHeight="true" outlineLevel="0" collapsed="false">
      <c r="A1452" s="57"/>
      <c r="B1452" s="52"/>
      <c r="C1452" s="52"/>
      <c r="D1452" s="52"/>
      <c r="E1452" s="45" t="n">
        <v>0.863799283154122</v>
      </c>
      <c r="F1452" s="46" t="n">
        <v>0.136200716845878</v>
      </c>
      <c r="G1452" s="47" t="n">
        <v>1</v>
      </c>
    </row>
    <row r="1453" customFormat="false" ht="15.95" hidden="false" customHeight="true" outlineLevel="0" collapsed="false">
      <c r="A1453" s="57"/>
      <c r="B1453" s="52" t="s">
        <v>149</v>
      </c>
      <c r="C1453" s="52" t="s">
        <v>119</v>
      </c>
      <c r="D1453" s="52" t="s">
        <v>122</v>
      </c>
      <c r="E1453" s="49" t="n">
        <v>287</v>
      </c>
      <c r="F1453" s="50" t="n">
        <v>4</v>
      </c>
      <c r="G1453" s="51" t="n">
        <v>291</v>
      </c>
    </row>
    <row r="1454" customFormat="false" ht="15.95" hidden="false" customHeight="true" outlineLevel="0" collapsed="false">
      <c r="A1454" s="57"/>
      <c r="B1454" s="52"/>
      <c r="C1454" s="52"/>
      <c r="D1454" s="52"/>
      <c r="E1454" s="45" t="n">
        <v>0.986254295532646</v>
      </c>
      <c r="F1454" s="46" t="n">
        <v>0.013745704467354</v>
      </c>
      <c r="G1454" s="47" t="n">
        <v>1</v>
      </c>
    </row>
    <row r="1455" customFormat="false" ht="15.95" hidden="false" customHeight="true" outlineLevel="0" collapsed="false">
      <c r="A1455" s="57"/>
      <c r="B1455" s="52"/>
      <c r="C1455" s="52"/>
      <c r="D1455" s="52" t="s">
        <v>127</v>
      </c>
      <c r="E1455" s="49" t="n">
        <v>299</v>
      </c>
      <c r="F1455" s="50" t="n">
        <v>0</v>
      </c>
      <c r="G1455" s="51" t="n">
        <v>299</v>
      </c>
    </row>
    <row r="1456" customFormat="false" ht="15.95" hidden="false" customHeight="true" outlineLevel="0" collapsed="false">
      <c r="A1456" s="57"/>
      <c r="B1456" s="52"/>
      <c r="C1456" s="52"/>
      <c r="D1456" s="52"/>
      <c r="E1456" s="45" t="n">
        <v>1</v>
      </c>
      <c r="F1456" s="46" t="n">
        <v>0</v>
      </c>
      <c r="G1456" s="47" t="n">
        <v>1</v>
      </c>
    </row>
    <row r="1457" customFormat="false" ht="15.95" hidden="false" customHeight="true" outlineLevel="0" collapsed="false">
      <c r="A1457" s="57"/>
      <c r="B1457" s="52"/>
      <c r="C1457" s="52" t="s">
        <v>114</v>
      </c>
      <c r="D1457" s="52"/>
      <c r="E1457" s="49" t="n">
        <v>586</v>
      </c>
      <c r="F1457" s="50" t="n">
        <v>4</v>
      </c>
      <c r="G1457" s="51" t="n">
        <v>590</v>
      </c>
    </row>
    <row r="1458" customFormat="false" ht="15.95" hidden="false" customHeight="true" outlineLevel="0" collapsed="false">
      <c r="A1458" s="57"/>
      <c r="B1458" s="52"/>
      <c r="C1458" s="52"/>
      <c r="D1458" s="52"/>
      <c r="E1458" s="45" t="n">
        <v>0.993220338983051</v>
      </c>
      <c r="F1458" s="53" t="n">
        <v>0.00677966101694915</v>
      </c>
      <c r="G1458" s="47" t="n">
        <v>1</v>
      </c>
    </row>
    <row r="1459" customFormat="false" ht="15.95" hidden="false" customHeight="true" outlineLevel="0" collapsed="false">
      <c r="A1459" s="57"/>
      <c r="B1459" s="52" t="s">
        <v>150</v>
      </c>
      <c r="C1459" s="52" t="s">
        <v>119</v>
      </c>
      <c r="D1459" s="52" t="s">
        <v>122</v>
      </c>
      <c r="E1459" s="49" t="n">
        <v>205</v>
      </c>
      <c r="F1459" s="50" t="n">
        <v>78</v>
      </c>
      <c r="G1459" s="51" t="n">
        <v>283</v>
      </c>
    </row>
    <row r="1460" customFormat="false" ht="15.95" hidden="false" customHeight="true" outlineLevel="0" collapsed="false">
      <c r="A1460" s="57"/>
      <c r="B1460" s="52"/>
      <c r="C1460" s="52"/>
      <c r="D1460" s="52"/>
      <c r="E1460" s="45" t="n">
        <v>0.724381625441696</v>
      </c>
      <c r="F1460" s="46" t="n">
        <v>0.275618374558304</v>
      </c>
      <c r="G1460" s="47" t="n">
        <v>1</v>
      </c>
    </row>
    <row r="1461" customFormat="false" ht="15.95" hidden="false" customHeight="true" outlineLevel="0" collapsed="false">
      <c r="A1461" s="57"/>
      <c r="B1461" s="52"/>
      <c r="C1461" s="52" t="s">
        <v>114</v>
      </c>
      <c r="D1461" s="52"/>
      <c r="E1461" s="49" t="n">
        <v>205</v>
      </c>
      <c r="F1461" s="50" t="n">
        <v>78</v>
      </c>
      <c r="G1461" s="51" t="n">
        <v>283</v>
      </c>
    </row>
    <row r="1462" customFormat="false" ht="15.95" hidden="false" customHeight="true" outlineLevel="0" collapsed="false">
      <c r="A1462" s="57"/>
      <c r="B1462" s="52"/>
      <c r="C1462" s="52"/>
      <c r="D1462" s="52"/>
      <c r="E1462" s="45" t="n">
        <v>0.724381625441696</v>
      </c>
      <c r="F1462" s="46" t="n">
        <v>0.275618374558304</v>
      </c>
      <c r="G1462" s="47" t="n">
        <v>1</v>
      </c>
    </row>
    <row r="1463" customFormat="false" ht="15.95" hidden="false" customHeight="true" outlineLevel="0" collapsed="false">
      <c r="A1463" s="57"/>
      <c r="B1463" s="52" t="s">
        <v>151</v>
      </c>
      <c r="C1463" s="52" t="s">
        <v>119</v>
      </c>
      <c r="D1463" s="52" t="s">
        <v>127</v>
      </c>
      <c r="E1463" s="49" t="n">
        <v>225</v>
      </c>
      <c r="F1463" s="50" t="n">
        <v>74</v>
      </c>
      <c r="G1463" s="51" t="n">
        <v>299</v>
      </c>
    </row>
    <row r="1464" customFormat="false" ht="15.95" hidden="false" customHeight="true" outlineLevel="0" collapsed="false">
      <c r="A1464" s="57"/>
      <c r="B1464" s="52"/>
      <c r="C1464" s="52"/>
      <c r="D1464" s="52"/>
      <c r="E1464" s="45" t="n">
        <v>0.752508361204013</v>
      </c>
      <c r="F1464" s="46" t="n">
        <v>0.247491638795987</v>
      </c>
      <c r="G1464" s="47" t="n">
        <v>1</v>
      </c>
    </row>
    <row r="1465" customFormat="false" ht="15.95" hidden="false" customHeight="true" outlineLevel="0" collapsed="false">
      <c r="A1465" s="57"/>
      <c r="B1465" s="52"/>
      <c r="C1465" s="52" t="s">
        <v>114</v>
      </c>
      <c r="D1465" s="52"/>
      <c r="E1465" s="49" t="n">
        <v>225</v>
      </c>
      <c r="F1465" s="50" t="n">
        <v>74</v>
      </c>
      <c r="G1465" s="51" t="n">
        <v>299</v>
      </c>
    </row>
    <row r="1466" customFormat="false" ht="15.95" hidden="false" customHeight="true" outlineLevel="0" collapsed="false">
      <c r="A1466" s="57"/>
      <c r="B1466" s="52"/>
      <c r="C1466" s="52"/>
      <c r="D1466" s="52"/>
      <c r="E1466" s="45" t="n">
        <v>0.752508361204013</v>
      </c>
      <c r="F1466" s="46" t="n">
        <v>0.247491638795987</v>
      </c>
      <c r="G1466" s="47" t="n">
        <v>1</v>
      </c>
    </row>
    <row r="1467" customFormat="false" ht="15.95" hidden="false" customHeight="true" outlineLevel="0" collapsed="false">
      <c r="A1467" s="57"/>
      <c r="B1467" s="52" t="s">
        <v>152</v>
      </c>
      <c r="C1467" s="52" t="s">
        <v>119</v>
      </c>
      <c r="D1467" s="52" t="s">
        <v>122</v>
      </c>
      <c r="E1467" s="49" t="n">
        <v>291</v>
      </c>
      <c r="F1467" s="50" t="n">
        <v>3</v>
      </c>
      <c r="G1467" s="51" t="n">
        <v>294</v>
      </c>
    </row>
    <row r="1468" customFormat="false" ht="15.95" hidden="false" customHeight="true" outlineLevel="0" collapsed="false">
      <c r="A1468" s="57"/>
      <c r="B1468" s="52"/>
      <c r="C1468" s="52"/>
      <c r="D1468" s="52"/>
      <c r="E1468" s="45" t="n">
        <v>0.989795918367347</v>
      </c>
      <c r="F1468" s="46" t="n">
        <v>0.0102040816326531</v>
      </c>
      <c r="G1468" s="47" t="n">
        <v>1</v>
      </c>
    </row>
    <row r="1469" customFormat="false" ht="15.95" hidden="false" customHeight="true" outlineLevel="0" collapsed="false">
      <c r="A1469" s="57"/>
      <c r="B1469" s="52"/>
      <c r="C1469" s="52"/>
      <c r="D1469" s="52" t="s">
        <v>127</v>
      </c>
      <c r="E1469" s="49" t="n">
        <v>298</v>
      </c>
      <c r="F1469" s="50" t="n">
        <v>2</v>
      </c>
      <c r="G1469" s="51" t="n">
        <v>300</v>
      </c>
    </row>
    <row r="1470" customFormat="false" ht="15.95" hidden="false" customHeight="true" outlineLevel="0" collapsed="false">
      <c r="A1470" s="57"/>
      <c r="B1470" s="52"/>
      <c r="C1470" s="52"/>
      <c r="D1470" s="52"/>
      <c r="E1470" s="45" t="n">
        <v>0.993333333333333</v>
      </c>
      <c r="F1470" s="53" t="n">
        <v>0.00666666666666667</v>
      </c>
      <c r="G1470" s="47" t="n">
        <v>1</v>
      </c>
    </row>
    <row r="1471" customFormat="false" ht="15.95" hidden="false" customHeight="true" outlineLevel="0" collapsed="false">
      <c r="A1471" s="57"/>
      <c r="B1471" s="52"/>
      <c r="C1471" s="52" t="s">
        <v>114</v>
      </c>
      <c r="D1471" s="52"/>
      <c r="E1471" s="49" t="n">
        <v>589</v>
      </c>
      <c r="F1471" s="50" t="n">
        <v>5</v>
      </c>
      <c r="G1471" s="51" t="n">
        <v>594</v>
      </c>
    </row>
    <row r="1472" customFormat="false" ht="15.95" hidden="false" customHeight="true" outlineLevel="0" collapsed="false">
      <c r="A1472" s="57"/>
      <c r="B1472" s="52"/>
      <c r="C1472" s="52"/>
      <c r="D1472" s="52"/>
      <c r="E1472" s="45" t="n">
        <v>0.991582491582492</v>
      </c>
      <c r="F1472" s="53" t="n">
        <v>0.00841750841750842</v>
      </c>
      <c r="G1472" s="47" t="n">
        <v>1</v>
      </c>
    </row>
    <row r="1473" customFormat="false" ht="15.95" hidden="false" customHeight="true" outlineLevel="0" collapsed="false">
      <c r="A1473" s="57"/>
      <c r="B1473" s="52" t="s">
        <v>153</v>
      </c>
      <c r="C1473" s="52" t="s">
        <v>119</v>
      </c>
      <c r="D1473" s="52" t="s">
        <v>122</v>
      </c>
      <c r="E1473" s="49" t="n">
        <v>177</v>
      </c>
      <c r="F1473" s="50" t="n">
        <v>106</v>
      </c>
      <c r="G1473" s="51" t="n">
        <v>283</v>
      </c>
    </row>
    <row r="1474" customFormat="false" ht="15.95" hidden="false" customHeight="true" outlineLevel="0" collapsed="false">
      <c r="A1474" s="57"/>
      <c r="B1474" s="52"/>
      <c r="C1474" s="52"/>
      <c r="D1474" s="52"/>
      <c r="E1474" s="45" t="n">
        <v>0.625441696113074</v>
      </c>
      <c r="F1474" s="46" t="n">
        <v>0.374558303886926</v>
      </c>
      <c r="G1474" s="47" t="n">
        <v>1</v>
      </c>
    </row>
    <row r="1475" customFormat="false" ht="15.95" hidden="false" customHeight="true" outlineLevel="0" collapsed="false">
      <c r="A1475" s="57"/>
      <c r="B1475" s="52"/>
      <c r="C1475" s="52"/>
      <c r="D1475" s="52" t="s">
        <v>127</v>
      </c>
      <c r="E1475" s="49" t="n">
        <v>93</v>
      </c>
      <c r="F1475" s="50" t="n">
        <v>28</v>
      </c>
      <c r="G1475" s="51" t="n">
        <v>121</v>
      </c>
    </row>
    <row r="1476" customFormat="false" ht="15.95" hidden="false" customHeight="true" outlineLevel="0" collapsed="false">
      <c r="A1476" s="57"/>
      <c r="B1476" s="52"/>
      <c r="C1476" s="52"/>
      <c r="D1476" s="52"/>
      <c r="E1476" s="45" t="n">
        <v>0.768595041322314</v>
      </c>
      <c r="F1476" s="46" t="n">
        <v>0.231404958677686</v>
      </c>
      <c r="G1476" s="47" t="n">
        <v>1</v>
      </c>
    </row>
    <row r="1477" customFormat="false" ht="15.95" hidden="false" customHeight="true" outlineLevel="0" collapsed="false">
      <c r="A1477" s="57"/>
      <c r="B1477" s="52"/>
      <c r="C1477" s="52" t="s">
        <v>114</v>
      </c>
      <c r="D1477" s="52"/>
      <c r="E1477" s="49" t="n">
        <v>270</v>
      </c>
      <c r="F1477" s="50" t="n">
        <v>134</v>
      </c>
      <c r="G1477" s="51" t="n">
        <v>404</v>
      </c>
    </row>
    <row r="1478" customFormat="false" ht="15.95" hidden="false" customHeight="true" outlineLevel="0" collapsed="false">
      <c r="A1478" s="57"/>
      <c r="B1478" s="52"/>
      <c r="C1478" s="52"/>
      <c r="D1478" s="52"/>
      <c r="E1478" s="45" t="n">
        <v>0.668316831683168</v>
      </c>
      <c r="F1478" s="46" t="n">
        <v>0.331683168316832</v>
      </c>
      <c r="G1478" s="47" t="n">
        <v>1</v>
      </c>
    </row>
    <row r="1479" customFormat="false" ht="15.95" hidden="false" customHeight="true" outlineLevel="0" collapsed="false">
      <c r="A1479" s="57"/>
      <c r="B1479" s="52" t="s">
        <v>154</v>
      </c>
      <c r="C1479" s="52" t="s">
        <v>119</v>
      </c>
      <c r="D1479" s="52" t="s">
        <v>122</v>
      </c>
      <c r="E1479" s="49" t="n">
        <v>155</v>
      </c>
      <c r="F1479" s="50" t="n">
        <v>140</v>
      </c>
      <c r="G1479" s="51" t="n">
        <v>295</v>
      </c>
    </row>
    <row r="1480" customFormat="false" ht="15.95" hidden="false" customHeight="true" outlineLevel="0" collapsed="false">
      <c r="A1480" s="57"/>
      <c r="B1480" s="52"/>
      <c r="C1480" s="52"/>
      <c r="D1480" s="52"/>
      <c r="E1480" s="45" t="n">
        <v>0.525423728813559</v>
      </c>
      <c r="F1480" s="46" t="n">
        <v>0.474576271186441</v>
      </c>
      <c r="G1480" s="47" t="n">
        <v>1</v>
      </c>
    </row>
    <row r="1481" customFormat="false" ht="15.95" hidden="false" customHeight="true" outlineLevel="0" collapsed="false">
      <c r="A1481" s="57"/>
      <c r="B1481" s="52"/>
      <c r="C1481" s="52"/>
      <c r="D1481" s="52" t="s">
        <v>127</v>
      </c>
      <c r="E1481" s="49" t="n">
        <v>149</v>
      </c>
      <c r="F1481" s="50" t="n">
        <v>119</v>
      </c>
      <c r="G1481" s="51" t="n">
        <v>268</v>
      </c>
    </row>
    <row r="1482" customFormat="false" ht="15.95" hidden="false" customHeight="true" outlineLevel="0" collapsed="false">
      <c r="A1482" s="57"/>
      <c r="B1482" s="52"/>
      <c r="C1482" s="52"/>
      <c r="D1482" s="52"/>
      <c r="E1482" s="45" t="n">
        <v>0.555970149253731</v>
      </c>
      <c r="F1482" s="46" t="n">
        <v>0.444029850746269</v>
      </c>
      <c r="G1482" s="47" t="n">
        <v>1</v>
      </c>
    </row>
    <row r="1483" customFormat="false" ht="15.95" hidden="false" customHeight="true" outlineLevel="0" collapsed="false">
      <c r="A1483" s="57"/>
      <c r="B1483" s="52"/>
      <c r="C1483" s="52" t="s">
        <v>114</v>
      </c>
      <c r="D1483" s="52"/>
      <c r="E1483" s="49" t="n">
        <v>304</v>
      </c>
      <c r="F1483" s="50" t="n">
        <v>259</v>
      </c>
      <c r="G1483" s="51" t="n">
        <v>563</v>
      </c>
    </row>
    <row r="1484" customFormat="false" ht="15.95" hidden="false" customHeight="true" outlineLevel="0" collapsed="false">
      <c r="A1484" s="57"/>
      <c r="B1484" s="52"/>
      <c r="C1484" s="52"/>
      <c r="D1484" s="52"/>
      <c r="E1484" s="45" t="n">
        <v>0.539964476021314</v>
      </c>
      <c r="F1484" s="46" t="n">
        <v>0.460035523978686</v>
      </c>
      <c r="G1484" s="47" t="n">
        <v>1</v>
      </c>
    </row>
    <row r="1485" customFormat="false" ht="15.95" hidden="false" customHeight="true" outlineLevel="0" collapsed="false">
      <c r="A1485" s="57"/>
      <c r="B1485" s="52" t="s">
        <v>156</v>
      </c>
      <c r="C1485" s="52" t="s">
        <v>119</v>
      </c>
      <c r="D1485" s="52" t="s">
        <v>120</v>
      </c>
      <c r="E1485" s="49" t="n">
        <v>307</v>
      </c>
      <c r="F1485" s="55"/>
      <c r="G1485" s="51" t="n">
        <v>307</v>
      </c>
    </row>
    <row r="1486" customFormat="false" ht="15.95" hidden="false" customHeight="true" outlineLevel="0" collapsed="false">
      <c r="A1486" s="57"/>
      <c r="B1486" s="52"/>
      <c r="C1486" s="52"/>
      <c r="D1486" s="52"/>
      <c r="E1486" s="45" t="n">
        <v>1</v>
      </c>
      <c r="F1486" s="56"/>
      <c r="G1486" s="47" t="n">
        <v>1</v>
      </c>
    </row>
    <row r="1487" customFormat="false" ht="15.95" hidden="false" customHeight="true" outlineLevel="0" collapsed="false">
      <c r="A1487" s="57"/>
      <c r="B1487" s="52"/>
      <c r="C1487" s="52" t="s">
        <v>114</v>
      </c>
      <c r="D1487" s="52"/>
      <c r="E1487" s="49" t="n">
        <v>307</v>
      </c>
      <c r="F1487" s="55"/>
      <c r="G1487" s="51" t="n">
        <v>307</v>
      </c>
    </row>
    <row r="1488" customFormat="false" ht="15.95" hidden="false" customHeight="true" outlineLevel="0" collapsed="false">
      <c r="A1488" s="57"/>
      <c r="B1488" s="52"/>
      <c r="C1488" s="52"/>
      <c r="D1488" s="52"/>
      <c r="E1488" s="45" t="n">
        <v>1</v>
      </c>
      <c r="F1488" s="56"/>
      <c r="G1488" s="47" t="n">
        <v>1</v>
      </c>
    </row>
    <row r="1489" customFormat="false" ht="15.95" hidden="false" customHeight="true" outlineLevel="0" collapsed="false">
      <c r="A1489" s="57"/>
      <c r="B1489" s="52" t="s">
        <v>157</v>
      </c>
      <c r="C1489" s="52" t="s">
        <v>119</v>
      </c>
      <c r="D1489" s="52" t="s">
        <v>122</v>
      </c>
      <c r="E1489" s="49" t="n">
        <v>285</v>
      </c>
      <c r="F1489" s="50" t="n">
        <v>2</v>
      </c>
      <c r="G1489" s="51" t="n">
        <v>287</v>
      </c>
    </row>
    <row r="1490" customFormat="false" ht="15.95" hidden="false" customHeight="true" outlineLevel="0" collapsed="false">
      <c r="A1490" s="57"/>
      <c r="B1490" s="52"/>
      <c r="C1490" s="52"/>
      <c r="D1490" s="52"/>
      <c r="E1490" s="45" t="n">
        <v>0.993031358885018</v>
      </c>
      <c r="F1490" s="53" t="n">
        <v>0.00696864111498258</v>
      </c>
      <c r="G1490" s="47" t="n">
        <v>1</v>
      </c>
    </row>
    <row r="1491" customFormat="false" ht="15.95" hidden="false" customHeight="true" outlineLevel="0" collapsed="false">
      <c r="A1491" s="57"/>
      <c r="B1491" s="52"/>
      <c r="C1491" s="52"/>
      <c r="D1491" s="52" t="s">
        <v>120</v>
      </c>
      <c r="E1491" s="49" t="n">
        <v>285</v>
      </c>
      <c r="F1491" s="50" t="n">
        <v>2</v>
      </c>
      <c r="G1491" s="51" t="n">
        <v>287</v>
      </c>
    </row>
    <row r="1492" customFormat="false" ht="15.95" hidden="false" customHeight="true" outlineLevel="0" collapsed="false">
      <c r="A1492" s="57"/>
      <c r="B1492" s="52"/>
      <c r="C1492" s="52"/>
      <c r="D1492" s="52"/>
      <c r="E1492" s="45" t="n">
        <v>0.993031358885018</v>
      </c>
      <c r="F1492" s="53" t="n">
        <v>0.00696864111498258</v>
      </c>
      <c r="G1492" s="47" t="n">
        <v>1</v>
      </c>
    </row>
    <row r="1493" customFormat="false" ht="15.95" hidden="false" customHeight="true" outlineLevel="0" collapsed="false">
      <c r="A1493" s="57"/>
      <c r="B1493" s="52"/>
      <c r="C1493" s="52" t="s">
        <v>114</v>
      </c>
      <c r="D1493" s="52"/>
      <c r="E1493" s="49" t="n">
        <v>570</v>
      </c>
      <c r="F1493" s="50" t="n">
        <v>4</v>
      </c>
      <c r="G1493" s="51" t="n">
        <v>574</v>
      </c>
    </row>
    <row r="1494" customFormat="false" ht="15.95" hidden="false" customHeight="true" outlineLevel="0" collapsed="false">
      <c r="A1494" s="57"/>
      <c r="B1494" s="52"/>
      <c r="C1494" s="52"/>
      <c r="D1494" s="52"/>
      <c r="E1494" s="45" t="n">
        <v>0.993031358885018</v>
      </c>
      <c r="F1494" s="53" t="n">
        <v>0.00696864111498258</v>
      </c>
      <c r="G1494" s="47" t="n">
        <v>1</v>
      </c>
    </row>
    <row r="1495" customFormat="false" ht="15.95" hidden="false" customHeight="true" outlineLevel="0" collapsed="false">
      <c r="A1495" s="57"/>
      <c r="B1495" s="52" t="s">
        <v>158</v>
      </c>
      <c r="C1495" s="52" t="s">
        <v>119</v>
      </c>
      <c r="D1495" s="52" t="s">
        <v>122</v>
      </c>
      <c r="E1495" s="49" t="n">
        <v>309</v>
      </c>
      <c r="F1495" s="50" t="n">
        <v>5</v>
      </c>
      <c r="G1495" s="51" t="n">
        <v>314</v>
      </c>
    </row>
    <row r="1496" customFormat="false" ht="15.95" hidden="false" customHeight="true" outlineLevel="0" collapsed="false">
      <c r="A1496" s="57"/>
      <c r="B1496" s="52"/>
      <c r="C1496" s="52"/>
      <c r="D1496" s="52"/>
      <c r="E1496" s="45" t="n">
        <v>0.984076433121019</v>
      </c>
      <c r="F1496" s="46" t="n">
        <v>0.0159235668789809</v>
      </c>
      <c r="G1496" s="47" t="n">
        <v>1</v>
      </c>
    </row>
    <row r="1497" customFormat="false" ht="15.95" hidden="false" customHeight="true" outlineLevel="0" collapsed="false">
      <c r="A1497" s="57"/>
      <c r="B1497" s="52"/>
      <c r="C1497" s="52" t="s">
        <v>114</v>
      </c>
      <c r="D1497" s="52"/>
      <c r="E1497" s="49" t="n">
        <v>309</v>
      </c>
      <c r="F1497" s="50" t="n">
        <v>5</v>
      </c>
      <c r="G1497" s="51" t="n">
        <v>314</v>
      </c>
    </row>
    <row r="1498" customFormat="false" ht="15.95" hidden="false" customHeight="true" outlineLevel="0" collapsed="false">
      <c r="A1498" s="57"/>
      <c r="B1498" s="52"/>
      <c r="C1498" s="52"/>
      <c r="D1498" s="52"/>
      <c r="E1498" s="45" t="n">
        <v>0.984076433121019</v>
      </c>
      <c r="F1498" s="46" t="n">
        <v>0.0159235668789809</v>
      </c>
      <c r="G1498" s="47" t="n">
        <v>1</v>
      </c>
    </row>
    <row r="1499" customFormat="false" ht="15.95" hidden="false" customHeight="true" outlineLevel="0" collapsed="false">
      <c r="A1499" s="57"/>
      <c r="B1499" s="52" t="s">
        <v>159</v>
      </c>
      <c r="C1499" s="52" t="s">
        <v>119</v>
      </c>
      <c r="D1499" s="52" t="s">
        <v>122</v>
      </c>
      <c r="E1499" s="49" t="n">
        <v>251</v>
      </c>
      <c r="F1499" s="50" t="n">
        <v>2</v>
      </c>
      <c r="G1499" s="51" t="n">
        <v>253</v>
      </c>
    </row>
    <row r="1500" customFormat="false" ht="15.95" hidden="false" customHeight="true" outlineLevel="0" collapsed="false">
      <c r="A1500" s="57"/>
      <c r="B1500" s="52"/>
      <c r="C1500" s="52"/>
      <c r="D1500" s="52"/>
      <c r="E1500" s="45" t="n">
        <v>0.992094861660079</v>
      </c>
      <c r="F1500" s="53" t="n">
        <v>0.00790513833992095</v>
      </c>
      <c r="G1500" s="47" t="n">
        <v>1</v>
      </c>
    </row>
    <row r="1501" customFormat="false" ht="15.95" hidden="false" customHeight="true" outlineLevel="0" collapsed="false">
      <c r="A1501" s="57"/>
      <c r="B1501" s="52"/>
      <c r="C1501" s="52"/>
      <c r="D1501" s="52" t="s">
        <v>120</v>
      </c>
      <c r="E1501" s="49" t="n">
        <v>361</v>
      </c>
      <c r="F1501" s="50" t="n">
        <v>0</v>
      </c>
      <c r="G1501" s="51" t="n">
        <v>361</v>
      </c>
    </row>
    <row r="1502" customFormat="false" ht="15.95" hidden="false" customHeight="true" outlineLevel="0" collapsed="false">
      <c r="A1502" s="57"/>
      <c r="B1502" s="52"/>
      <c r="C1502" s="52"/>
      <c r="D1502" s="52"/>
      <c r="E1502" s="45" t="n">
        <v>1</v>
      </c>
      <c r="F1502" s="46" t="n">
        <v>0</v>
      </c>
      <c r="G1502" s="47" t="n">
        <v>1</v>
      </c>
    </row>
    <row r="1503" customFormat="false" ht="15.95" hidden="false" customHeight="true" outlineLevel="0" collapsed="false">
      <c r="A1503" s="57"/>
      <c r="B1503" s="52"/>
      <c r="C1503" s="52" t="s">
        <v>114</v>
      </c>
      <c r="D1503" s="52"/>
      <c r="E1503" s="49" t="n">
        <v>612</v>
      </c>
      <c r="F1503" s="50" t="n">
        <v>2</v>
      </c>
      <c r="G1503" s="51" t="n">
        <v>614</v>
      </c>
    </row>
    <row r="1504" customFormat="false" ht="15.95" hidden="false" customHeight="true" outlineLevel="0" collapsed="false">
      <c r="A1504" s="57"/>
      <c r="B1504" s="52"/>
      <c r="C1504" s="52"/>
      <c r="D1504" s="52"/>
      <c r="E1504" s="45" t="n">
        <v>0.996742671009772</v>
      </c>
      <c r="F1504" s="53" t="n">
        <v>0.00325732899022801</v>
      </c>
      <c r="G1504" s="47" t="n">
        <v>1</v>
      </c>
    </row>
    <row r="1505" customFormat="false" ht="15.95" hidden="false" customHeight="true" outlineLevel="0" collapsed="false">
      <c r="A1505" s="57"/>
      <c r="B1505" s="52" t="s">
        <v>160</v>
      </c>
      <c r="C1505" s="52" t="s">
        <v>119</v>
      </c>
      <c r="D1505" s="52" t="s">
        <v>122</v>
      </c>
      <c r="E1505" s="49" t="n">
        <v>303</v>
      </c>
      <c r="F1505" s="50" t="n">
        <v>1</v>
      </c>
      <c r="G1505" s="51" t="n">
        <v>304</v>
      </c>
    </row>
    <row r="1506" customFormat="false" ht="15.95" hidden="false" customHeight="true" outlineLevel="0" collapsed="false">
      <c r="A1506" s="57"/>
      <c r="B1506" s="52"/>
      <c r="C1506" s="52"/>
      <c r="D1506" s="52"/>
      <c r="E1506" s="45" t="n">
        <v>0.99671052631579</v>
      </c>
      <c r="F1506" s="53" t="n">
        <v>0.00328947368421053</v>
      </c>
      <c r="G1506" s="47" t="n">
        <v>1</v>
      </c>
    </row>
    <row r="1507" customFormat="false" ht="15.95" hidden="false" customHeight="true" outlineLevel="0" collapsed="false">
      <c r="A1507" s="57"/>
      <c r="B1507" s="52"/>
      <c r="C1507" s="52"/>
      <c r="D1507" s="52" t="s">
        <v>120</v>
      </c>
      <c r="E1507" s="49" t="n">
        <v>297</v>
      </c>
      <c r="F1507" s="50" t="n">
        <v>9</v>
      </c>
      <c r="G1507" s="51" t="n">
        <v>306</v>
      </c>
    </row>
    <row r="1508" customFormat="false" ht="15.95" hidden="false" customHeight="true" outlineLevel="0" collapsed="false">
      <c r="A1508" s="57"/>
      <c r="B1508" s="52"/>
      <c r="C1508" s="52"/>
      <c r="D1508" s="52"/>
      <c r="E1508" s="45" t="n">
        <v>0.970588235294118</v>
      </c>
      <c r="F1508" s="46" t="n">
        <v>0.0294117647058824</v>
      </c>
      <c r="G1508" s="47" t="n">
        <v>1</v>
      </c>
    </row>
    <row r="1509" customFormat="false" ht="15.95" hidden="false" customHeight="true" outlineLevel="0" collapsed="false">
      <c r="A1509" s="57"/>
      <c r="B1509" s="52"/>
      <c r="C1509" s="52" t="s">
        <v>114</v>
      </c>
      <c r="D1509" s="52"/>
      <c r="E1509" s="49" t="n">
        <v>600</v>
      </c>
      <c r="F1509" s="50" t="n">
        <v>10</v>
      </c>
      <c r="G1509" s="51" t="n">
        <v>610</v>
      </c>
    </row>
    <row r="1510" customFormat="false" ht="15.95" hidden="false" customHeight="true" outlineLevel="0" collapsed="false">
      <c r="A1510" s="57"/>
      <c r="B1510" s="52"/>
      <c r="C1510" s="52"/>
      <c r="D1510" s="52"/>
      <c r="E1510" s="45" t="n">
        <v>0.983606557377049</v>
      </c>
      <c r="F1510" s="46" t="n">
        <v>0.0163934426229508</v>
      </c>
      <c r="G1510" s="47" t="n">
        <v>1</v>
      </c>
    </row>
    <row r="1511" customFormat="false" ht="15.95" hidden="false" customHeight="true" outlineLevel="0" collapsed="false">
      <c r="A1511" s="57"/>
      <c r="B1511" s="52" t="s">
        <v>161</v>
      </c>
      <c r="C1511" s="52" t="s">
        <v>119</v>
      </c>
      <c r="D1511" s="52" t="s">
        <v>120</v>
      </c>
      <c r="E1511" s="49" t="n">
        <v>290</v>
      </c>
      <c r="F1511" s="50" t="n">
        <v>4</v>
      </c>
      <c r="G1511" s="51" t="n">
        <v>294</v>
      </c>
    </row>
    <row r="1512" customFormat="false" ht="15.95" hidden="false" customHeight="true" outlineLevel="0" collapsed="false">
      <c r="A1512" s="57"/>
      <c r="B1512" s="52"/>
      <c r="C1512" s="52"/>
      <c r="D1512" s="52"/>
      <c r="E1512" s="45" t="n">
        <v>0.986394557823129</v>
      </c>
      <c r="F1512" s="46" t="n">
        <v>0.0136054421768707</v>
      </c>
      <c r="G1512" s="47" t="n">
        <v>1</v>
      </c>
    </row>
    <row r="1513" customFormat="false" ht="15.95" hidden="false" customHeight="true" outlineLevel="0" collapsed="false">
      <c r="A1513" s="57"/>
      <c r="B1513" s="52"/>
      <c r="C1513" s="52" t="s">
        <v>114</v>
      </c>
      <c r="D1513" s="52"/>
      <c r="E1513" s="49" t="n">
        <v>290</v>
      </c>
      <c r="F1513" s="50" t="n">
        <v>4</v>
      </c>
      <c r="G1513" s="51" t="n">
        <v>294</v>
      </c>
    </row>
    <row r="1514" customFormat="false" ht="15.95" hidden="false" customHeight="true" outlineLevel="0" collapsed="false">
      <c r="A1514" s="57"/>
      <c r="B1514" s="52"/>
      <c r="C1514" s="52"/>
      <c r="D1514" s="52"/>
      <c r="E1514" s="45" t="n">
        <v>0.986394557823129</v>
      </c>
      <c r="F1514" s="46" t="n">
        <v>0.0136054421768707</v>
      </c>
      <c r="G1514" s="47" t="n">
        <v>1</v>
      </c>
    </row>
    <row r="1515" customFormat="false" ht="15.95" hidden="false" customHeight="true" outlineLevel="0" collapsed="false">
      <c r="A1515" s="57"/>
      <c r="B1515" s="52" t="s">
        <v>162</v>
      </c>
      <c r="C1515" s="52" t="s">
        <v>119</v>
      </c>
      <c r="D1515" s="52" t="s">
        <v>122</v>
      </c>
      <c r="E1515" s="49" t="n">
        <v>291</v>
      </c>
      <c r="F1515" s="55"/>
      <c r="G1515" s="51" t="n">
        <v>291</v>
      </c>
    </row>
    <row r="1516" customFormat="false" ht="15.95" hidden="false" customHeight="true" outlineLevel="0" collapsed="false">
      <c r="A1516" s="57"/>
      <c r="B1516" s="52"/>
      <c r="C1516" s="52"/>
      <c r="D1516" s="52"/>
      <c r="E1516" s="45" t="n">
        <v>1</v>
      </c>
      <c r="F1516" s="56"/>
      <c r="G1516" s="47" t="n">
        <v>1</v>
      </c>
    </row>
    <row r="1517" customFormat="false" ht="15.95" hidden="false" customHeight="true" outlineLevel="0" collapsed="false">
      <c r="A1517" s="57"/>
      <c r="B1517" s="52"/>
      <c r="C1517" s="52"/>
      <c r="D1517" s="52" t="s">
        <v>120</v>
      </c>
      <c r="E1517" s="49" t="n">
        <v>295</v>
      </c>
      <c r="F1517" s="55"/>
      <c r="G1517" s="51" t="n">
        <v>295</v>
      </c>
    </row>
    <row r="1518" customFormat="false" ht="15.95" hidden="false" customHeight="true" outlineLevel="0" collapsed="false">
      <c r="A1518" s="57"/>
      <c r="B1518" s="52"/>
      <c r="C1518" s="52"/>
      <c r="D1518" s="52"/>
      <c r="E1518" s="45" t="n">
        <v>1</v>
      </c>
      <c r="F1518" s="56"/>
      <c r="G1518" s="47" t="n">
        <v>1</v>
      </c>
    </row>
    <row r="1519" customFormat="false" ht="15.95" hidden="false" customHeight="true" outlineLevel="0" collapsed="false">
      <c r="A1519" s="57"/>
      <c r="B1519" s="52"/>
      <c r="C1519" s="52" t="s">
        <v>114</v>
      </c>
      <c r="D1519" s="52"/>
      <c r="E1519" s="49" t="n">
        <v>586</v>
      </c>
      <c r="F1519" s="55"/>
      <c r="G1519" s="51" t="n">
        <v>586</v>
      </c>
    </row>
    <row r="1520" customFormat="false" ht="15.95" hidden="false" customHeight="true" outlineLevel="0" collapsed="false">
      <c r="A1520" s="57"/>
      <c r="B1520" s="52"/>
      <c r="C1520" s="52"/>
      <c r="D1520" s="52"/>
      <c r="E1520" s="45" t="n">
        <v>1</v>
      </c>
      <c r="F1520" s="56"/>
      <c r="G1520" s="47" t="n">
        <v>1</v>
      </c>
    </row>
    <row r="1521" customFormat="false" ht="15.95" hidden="false" customHeight="true" outlineLevel="0" collapsed="false">
      <c r="A1521" s="57"/>
      <c r="B1521" s="52" t="s">
        <v>163</v>
      </c>
      <c r="C1521" s="52" t="s">
        <v>119</v>
      </c>
      <c r="D1521" s="52" t="s">
        <v>122</v>
      </c>
      <c r="E1521" s="49" t="n">
        <v>215</v>
      </c>
      <c r="F1521" s="50" t="n">
        <v>23</v>
      </c>
      <c r="G1521" s="51" t="n">
        <v>238</v>
      </c>
    </row>
    <row r="1522" customFormat="false" ht="15.95" hidden="false" customHeight="true" outlineLevel="0" collapsed="false">
      <c r="A1522" s="57"/>
      <c r="B1522" s="52"/>
      <c r="C1522" s="52"/>
      <c r="D1522" s="52"/>
      <c r="E1522" s="45" t="n">
        <v>0.903361344537815</v>
      </c>
      <c r="F1522" s="46" t="n">
        <v>0.0966386554621849</v>
      </c>
      <c r="G1522" s="47" t="n">
        <v>1</v>
      </c>
    </row>
    <row r="1523" customFormat="false" ht="15.95" hidden="false" customHeight="true" outlineLevel="0" collapsed="false">
      <c r="A1523" s="57"/>
      <c r="B1523" s="52"/>
      <c r="C1523" s="52"/>
      <c r="D1523" s="52" t="s">
        <v>120</v>
      </c>
      <c r="E1523" s="49" t="n">
        <v>292</v>
      </c>
      <c r="F1523" s="50" t="n">
        <v>5</v>
      </c>
      <c r="G1523" s="51" t="n">
        <v>297</v>
      </c>
    </row>
    <row r="1524" customFormat="false" ht="15.95" hidden="false" customHeight="true" outlineLevel="0" collapsed="false">
      <c r="A1524" s="57"/>
      <c r="B1524" s="52"/>
      <c r="C1524" s="52"/>
      <c r="D1524" s="52"/>
      <c r="E1524" s="45" t="n">
        <v>0.983164983164983</v>
      </c>
      <c r="F1524" s="46" t="n">
        <v>0.0168350168350168</v>
      </c>
      <c r="G1524" s="47" t="n">
        <v>1</v>
      </c>
    </row>
    <row r="1525" customFormat="false" ht="15.95" hidden="false" customHeight="true" outlineLevel="0" collapsed="false">
      <c r="A1525" s="57"/>
      <c r="B1525" s="52"/>
      <c r="C1525" s="52" t="s">
        <v>114</v>
      </c>
      <c r="D1525" s="52"/>
      <c r="E1525" s="49" t="n">
        <v>507</v>
      </c>
      <c r="F1525" s="50" t="n">
        <v>28</v>
      </c>
      <c r="G1525" s="51" t="n">
        <v>535</v>
      </c>
    </row>
    <row r="1526" customFormat="false" ht="15.95" hidden="false" customHeight="true" outlineLevel="0" collapsed="false">
      <c r="A1526" s="57"/>
      <c r="B1526" s="52"/>
      <c r="C1526" s="52"/>
      <c r="D1526" s="52"/>
      <c r="E1526" s="45" t="n">
        <v>0.947663551401869</v>
      </c>
      <c r="F1526" s="46" t="n">
        <v>0.0523364485981308</v>
      </c>
      <c r="G1526" s="47" t="n">
        <v>1</v>
      </c>
    </row>
    <row r="1527" customFormat="false" ht="15.95" hidden="false" customHeight="true" outlineLevel="0" collapsed="false">
      <c r="A1527" s="57"/>
      <c r="B1527" s="52" t="s">
        <v>164</v>
      </c>
      <c r="C1527" s="52" t="s">
        <v>119</v>
      </c>
      <c r="D1527" s="52" t="s">
        <v>122</v>
      </c>
      <c r="E1527" s="49" t="n">
        <v>289</v>
      </c>
      <c r="F1527" s="50" t="n">
        <v>5</v>
      </c>
      <c r="G1527" s="51" t="n">
        <v>294</v>
      </c>
    </row>
    <row r="1528" customFormat="false" ht="15.95" hidden="false" customHeight="true" outlineLevel="0" collapsed="false">
      <c r="A1528" s="57"/>
      <c r="B1528" s="52"/>
      <c r="C1528" s="52"/>
      <c r="D1528" s="52"/>
      <c r="E1528" s="45" t="n">
        <v>0.982993197278912</v>
      </c>
      <c r="F1528" s="46" t="n">
        <v>0.0170068027210884</v>
      </c>
      <c r="G1528" s="47" t="n">
        <v>1</v>
      </c>
    </row>
    <row r="1529" customFormat="false" ht="15.95" hidden="false" customHeight="true" outlineLevel="0" collapsed="false">
      <c r="A1529" s="57"/>
      <c r="B1529" s="52"/>
      <c r="C1529" s="52"/>
      <c r="D1529" s="52" t="s">
        <v>120</v>
      </c>
      <c r="E1529" s="49" t="n">
        <v>288</v>
      </c>
      <c r="F1529" s="50" t="n">
        <v>13</v>
      </c>
      <c r="G1529" s="51" t="n">
        <v>301</v>
      </c>
    </row>
    <row r="1530" customFormat="false" ht="15.95" hidden="false" customHeight="true" outlineLevel="0" collapsed="false">
      <c r="A1530" s="57"/>
      <c r="B1530" s="52"/>
      <c r="C1530" s="52"/>
      <c r="D1530" s="52"/>
      <c r="E1530" s="45" t="n">
        <v>0.956810631229236</v>
      </c>
      <c r="F1530" s="46" t="n">
        <v>0.0431893687707641</v>
      </c>
      <c r="G1530" s="47" t="n">
        <v>1</v>
      </c>
    </row>
    <row r="1531" customFormat="false" ht="15.95" hidden="false" customHeight="true" outlineLevel="0" collapsed="false">
      <c r="A1531" s="57"/>
      <c r="B1531" s="52"/>
      <c r="C1531" s="52" t="s">
        <v>114</v>
      </c>
      <c r="D1531" s="52"/>
      <c r="E1531" s="49" t="n">
        <v>577</v>
      </c>
      <c r="F1531" s="50" t="n">
        <v>18</v>
      </c>
      <c r="G1531" s="51" t="n">
        <v>595</v>
      </c>
    </row>
    <row r="1532" customFormat="false" ht="15.95" hidden="false" customHeight="true" outlineLevel="0" collapsed="false">
      <c r="A1532" s="57"/>
      <c r="B1532" s="52"/>
      <c r="C1532" s="52"/>
      <c r="D1532" s="52"/>
      <c r="E1532" s="45" t="n">
        <v>0.969747899159664</v>
      </c>
      <c r="F1532" s="46" t="n">
        <v>0.0302521008403361</v>
      </c>
      <c r="G1532" s="47" t="n">
        <v>1</v>
      </c>
    </row>
    <row r="1533" customFormat="false" ht="15.95" hidden="false" customHeight="true" outlineLevel="0" collapsed="false">
      <c r="A1533" s="57"/>
      <c r="B1533" s="52" t="s">
        <v>48</v>
      </c>
      <c r="C1533" s="52" t="s">
        <v>119</v>
      </c>
      <c r="D1533" s="52" t="s">
        <v>122</v>
      </c>
      <c r="E1533" s="49" t="n">
        <v>140</v>
      </c>
      <c r="F1533" s="50" t="n">
        <v>40</v>
      </c>
      <c r="G1533" s="51" t="n">
        <v>180</v>
      </c>
    </row>
    <row r="1534" customFormat="false" ht="15.95" hidden="false" customHeight="true" outlineLevel="0" collapsed="false">
      <c r="A1534" s="57"/>
      <c r="B1534" s="52"/>
      <c r="C1534" s="52"/>
      <c r="D1534" s="52"/>
      <c r="E1534" s="45" t="n">
        <v>0.777777777777778</v>
      </c>
      <c r="F1534" s="46" t="n">
        <v>0.222222222222222</v>
      </c>
      <c r="G1534" s="47" t="n">
        <v>1</v>
      </c>
    </row>
    <row r="1535" customFormat="false" ht="15.95" hidden="false" customHeight="true" outlineLevel="0" collapsed="false">
      <c r="A1535" s="57"/>
      <c r="B1535" s="52"/>
      <c r="C1535" s="52"/>
      <c r="D1535" s="52" t="s">
        <v>127</v>
      </c>
      <c r="E1535" s="49" t="n">
        <v>318</v>
      </c>
      <c r="F1535" s="50" t="n">
        <v>39</v>
      </c>
      <c r="G1535" s="51" t="n">
        <v>357</v>
      </c>
    </row>
    <row r="1536" customFormat="false" ht="15.95" hidden="false" customHeight="true" outlineLevel="0" collapsed="false">
      <c r="A1536" s="57"/>
      <c r="B1536" s="52"/>
      <c r="C1536" s="52"/>
      <c r="D1536" s="52"/>
      <c r="E1536" s="45" t="n">
        <v>0.890756302521009</v>
      </c>
      <c r="F1536" s="46" t="n">
        <v>0.109243697478992</v>
      </c>
      <c r="G1536" s="47" t="n">
        <v>1</v>
      </c>
    </row>
    <row r="1537" customFormat="false" ht="15.95" hidden="false" customHeight="true" outlineLevel="0" collapsed="false">
      <c r="A1537" s="57"/>
      <c r="B1537" s="52"/>
      <c r="C1537" s="52"/>
      <c r="D1537" s="52" t="s">
        <v>120</v>
      </c>
      <c r="E1537" s="49" t="n">
        <v>341</v>
      </c>
      <c r="F1537" s="50" t="n">
        <v>18</v>
      </c>
      <c r="G1537" s="51" t="n">
        <v>359</v>
      </c>
    </row>
    <row r="1538" customFormat="false" ht="15.95" hidden="false" customHeight="true" outlineLevel="0" collapsed="false">
      <c r="A1538" s="57"/>
      <c r="B1538" s="52"/>
      <c r="C1538" s="52"/>
      <c r="D1538" s="52"/>
      <c r="E1538" s="45" t="n">
        <v>0.949860724233983</v>
      </c>
      <c r="F1538" s="46" t="n">
        <v>0.0501392757660167</v>
      </c>
      <c r="G1538" s="47" t="n">
        <v>1</v>
      </c>
    </row>
    <row r="1539" customFormat="false" ht="15.95" hidden="false" customHeight="true" outlineLevel="0" collapsed="false">
      <c r="A1539" s="57"/>
      <c r="B1539" s="52"/>
      <c r="C1539" s="52" t="s">
        <v>114</v>
      </c>
      <c r="D1539" s="52"/>
      <c r="E1539" s="49" t="n">
        <v>799</v>
      </c>
      <c r="F1539" s="50" t="n">
        <v>97</v>
      </c>
      <c r="G1539" s="51" t="n">
        <v>896</v>
      </c>
    </row>
    <row r="1540" customFormat="false" ht="15.95" hidden="false" customHeight="true" outlineLevel="0" collapsed="false">
      <c r="A1540" s="57"/>
      <c r="B1540" s="52"/>
      <c r="C1540" s="52"/>
      <c r="D1540" s="52"/>
      <c r="E1540" s="45" t="n">
        <v>0.891741071428571</v>
      </c>
      <c r="F1540" s="46" t="n">
        <v>0.108258928571429</v>
      </c>
      <c r="G1540" s="47" t="n">
        <v>1</v>
      </c>
    </row>
    <row r="1541" customFormat="false" ht="15.95" hidden="false" customHeight="true" outlineLevel="0" collapsed="false">
      <c r="A1541" s="57"/>
      <c r="B1541" s="52" t="s">
        <v>169</v>
      </c>
      <c r="C1541" s="52" t="s">
        <v>119</v>
      </c>
      <c r="D1541" s="52" t="s">
        <v>120</v>
      </c>
      <c r="E1541" s="49" t="n">
        <v>301</v>
      </c>
      <c r="F1541" s="50" t="n">
        <v>2</v>
      </c>
      <c r="G1541" s="51" t="n">
        <v>303</v>
      </c>
    </row>
    <row r="1542" customFormat="false" ht="15.95" hidden="false" customHeight="true" outlineLevel="0" collapsed="false">
      <c r="A1542" s="57"/>
      <c r="B1542" s="52"/>
      <c r="C1542" s="52"/>
      <c r="D1542" s="52"/>
      <c r="E1542" s="45" t="n">
        <v>0.993399339933993</v>
      </c>
      <c r="F1542" s="53" t="n">
        <v>0.0066006600660066</v>
      </c>
      <c r="G1542" s="47" t="n">
        <v>1</v>
      </c>
    </row>
    <row r="1543" customFormat="false" ht="15.95" hidden="false" customHeight="true" outlineLevel="0" collapsed="false">
      <c r="A1543" s="57"/>
      <c r="B1543" s="52"/>
      <c r="C1543" s="52" t="s">
        <v>114</v>
      </c>
      <c r="D1543" s="52"/>
      <c r="E1543" s="49" t="n">
        <v>301</v>
      </c>
      <c r="F1543" s="50" t="n">
        <v>2</v>
      </c>
      <c r="G1543" s="51" t="n">
        <v>303</v>
      </c>
    </row>
    <row r="1544" customFormat="false" ht="15.95" hidden="false" customHeight="true" outlineLevel="0" collapsed="false">
      <c r="A1544" s="57"/>
      <c r="B1544" s="52"/>
      <c r="C1544" s="52"/>
      <c r="D1544" s="52"/>
      <c r="E1544" s="45" t="n">
        <v>0.993399339933993</v>
      </c>
      <c r="F1544" s="53" t="n">
        <v>0.0066006600660066</v>
      </c>
      <c r="G1544" s="47" t="n">
        <v>1</v>
      </c>
    </row>
    <row r="1545" customFormat="false" ht="15.95" hidden="false" customHeight="true" outlineLevel="0" collapsed="false">
      <c r="A1545" s="57"/>
      <c r="B1545" s="52" t="s">
        <v>170</v>
      </c>
      <c r="C1545" s="52" t="s">
        <v>119</v>
      </c>
      <c r="D1545" s="52" t="s">
        <v>122</v>
      </c>
      <c r="E1545" s="49" t="n">
        <v>285</v>
      </c>
      <c r="F1545" s="50" t="n">
        <v>3</v>
      </c>
      <c r="G1545" s="51" t="n">
        <v>288</v>
      </c>
    </row>
    <row r="1546" customFormat="false" ht="15.95" hidden="false" customHeight="true" outlineLevel="0" collapsed="false">
      <c r="A1546" s="57"/>
      <c r="B1546" s="52"/>
      <c r="C1546" s="52"/>
      <c r="D1546" s="52"/>
      <c r="E1546" s="45" t="n">
        <v>0.989583333333334</v>
      </c>
      <c r="F1546" s="46" t="n">
        <v>0.0104166666666667</v>
      </c>
      <c r="G1546" s="47" t="n">
        <v>1</v>
      </c>
    </row>
    <row r="1547" customFormat="false" ht="15.95" hidden="false" customHeight="true" outlineLevel="0" collapsed="false">
      <c r="A1547" s="57"/>
      <c r="B1547" s="52"/>
      <c r="C1547" s="52"/>
      <c r="D1547" s="52" t="s">
        <v>127</v>
      </c>
      <c r="E1547" s="49" t="n">
        <v>290</v>
      </c>
      <c r="F1547" s="50" t="n">
        <v>9</v>
      </c>
      <c r="G1547" s="51" t="n">
        <v>299</v>
      </c>
    </row>
    <row r="1548" customFormat="false" ht="15.95" hidden="false" customHeight="true" outlineLevel="0" collapsed="false">
      <c r="A1548" s="57"/>
      <c r="B1548" s="52"/>
      <c r="C1548" s="52"/>
      <c r="D1548" s="52"/>
      <c r="E1548" s="45" t="n">
        <v>0.96989966555184</v>
      </c>
      <c r="F1548" s="46" t="n">
        <v>0.0301003344481605</v>
      </c>
      <c r="G1548" s="47" t="n">
        <v>1</v>
      </c>
    </row>
    <row r="1549" customFormat="false" ht="15.95" hidden="false" customHeight="true" outlineLevel="0" collapsed="false">
      <c r="A1549" s="57"/>
      <c r="B1549" s="52"/>
      <c r="C1549" s="52"/>
      <c r="D1549" s="52" t="s">
        <v>120</v>
      </c>
      <c r="E1549" s="49" t="n">
        <v>290</v>
      </c>
      <c r="F1549" s="50" t="n">
        <v>2</v>
      </c>
      <c r="G1549" s="51" t="n">
        <v>292</v>
      </c>
    </row>
    <row r="1550" customFormat="false" ht="15.95" hidden="false" customHeight="true" outlineLevel="0" collapsed="false">
      <c r="A1550" s="57"/>
      <c r="B1550" s="52"/>
      <c r="C1550" s="52"/>
      <c r="D1550" s="52"/>
      <c r="E1550" s="45" t="n">
        <v>0.993150684931507</v>
      </c>
      <c r="F1550" s="53" t="n">
        <v>0.00684931506849315</v>
      </c>
      <c r="G1550" s="47" t="n">
        <v>1</v>
      </c>
    </row>
    <row r="1551" customFormat="false" ht="15.95" hidden="false" customHeight="true" outlineLevel="0" collapsed="false">
      <c r="A1551" s="57"/>
      <c r="B1551" s="52"/>
      <c r="C1551" s="52" t="s">
        <v>114</v>
      </c>
      <c r="D1551" s="52"/>
      <c r="E1551" s="49" t="n">
        <v>865</v>
      </c>
      <c r="F1551" s="50" t="n">
        <v>14</v>
      </c>
      <c r="G1551" s="51" t="n">
        <v>879</v>
      </c>
    </row>
    <row r="1552" customFormat="false" ht="15.95" hidden="false" customHeight="true" outlineLevel="0" collapsed="false">
      <c r="A1552" s="57"/>
      <c r="B1552" s="52"/>
      <c r="C1552" s="52"/>
      <c r="D1552" s="52"/>
      <c r="E1552" s="45" t="n">
        <v>0.984072810011377</v>
      </c>
      <c r="F1552" s="46" t="n">
        <v>0.0159271899886234</v>
      </c>
      <c r="G1552" s="47" t="n">
        <v>1</v>
      </c>
    </row>
    <row r="1553" customFormat="false" ht="15.95" hidden="false" customHeight="true" outlineLevel="0" collapsed="false">
      <c r="A1553" s="57"/>
      <c r="B1553" s="52" t="s">
        <v>171</v>
      </c>
      <c r="C1553" s="52" t="s">
        <v>119</v>
      </c>
      <c r="D1553" s="52" t="s">
        <v>122</v>
      </c>
      <c r="E1553" s="49" t="n">
        <v>294</v>
      </c>
      <c r="F1553" s="50" t="n">
        <v>6</v>
      </c>
      <c r="G1553" s="51" t="n">
        <v>300</v>
      </c>
    </row>
    <row r="1554" customFormat="false" ht="15.95" hidden="false" customHeight="true" outlineLevel="0" collapsed="false">
      <c r="A1554" s="57"/>
      <c r="B1554" s="52"/>
      <c r="C1554" s="52"/>
      <c r="D1554" s="52"/>
      <c r="E1554" s="45" t="n">
        <v>0.98</v>
      </c>
      <c r="F1554" s="46" t="n">
        <v>0.02</v>
      </c>
      <c r="G1554" s="47" t="n">
        <v>1</v>
      </c>
    </row>
    <row r="1555" customFormat="false" ht="15.95" hidden="false" customHeight="true" outlineLevel="0" collapsed="false">
      <c r="A1555" s="57"/>
      <c r="B1555" s="52"/>
      <c r="C1555" s="52"/>
      <c r="D1555" s="52" t="s">
        <v>127</v>
      </c>
      <c r="E1555" s="49" t="n">
        <v>282</v>
      </c>
      <c r="F1555" s="50" t="n">
        <v>7</v>
      </c>
      <c r="G1555" s="51" t="n">
        <v>289</v>
      </c>
    </row>
    <row r="1556" customFormat="false" ht="15.95" hidden="false" customHeight="true" outlineLevel="0" collapsed="false">
      <c r="A1556" s="57"/>
      <c r="B1556" s="52"/>
      <c r="C1556" s="52"/>
      <c r="D1556" s="52"/>
      <c r="E1556" s="45" t="n">
        <v>0.975778546712803</v>
      </c>
      <c r="F1556" s="46" t="n">
        <v>0.0242214532871972</v>
      </c>
      <c r="G1556" s="47" t="n">
        <v>1</v>
      </c>
    </row>
    <row r="1557" customFormat="false" ht="15.95" hidden="false" customHeight="true" outlineLevel="0" collapsed="false">
      <c r="A1557" s="57"/>
      <c r="B1557" s="52"/>
      <c r="C1557" s="52"/>
      <c r="D1557" s="52" t="s">
        <v>120</v>
      </c>
      <c r="E1557" s="49" t="n">
        <v>282</v>
      </c>
      <c r="F1557" s="50" t="n">
        <v>2</v>
      </c>
      <c r="G1557" s="51" t="n">
        <v>284</v>
      </c>
    </row>
    <row r="1558" customFormat="false" ht="15.95" hidden="false" customHeight="true" outlineLevel="0" collapsed="false">
      <c r="A1558" s="57"/>
      <c r="B1558" s="52"/>
      <c r="C1558" s="52"/>
      <c r="D1558" s="52"/>
      <c r="E1558" s="45" t="n">
        <v>0.992957746478873</v>
      </c>
      <c r="F1558" s="53" t="n">
        <v>0.00704225352112676</v>
      </c>
      <c r="G1558" s="47" t="n">
        <v>1</v>
      </c>
    </row>
    <row r="1559" customFormat="false" ht="15.95" hidden="false" customHeight="true" outlineLevel="0" collapsed="false">
      <c r="A1559" s="57"/>
      <c r="B1559" s="52"/>
      <c r="C1559" s="52" t="s">
        <v>114</v>
      </c>
      <c r="D1559" s="52"/>
      <c r="E1559" s="49" t="n">
        <v>858</v>
      </c>
      <c r="F1559" s="50" t="n">
        <v>15</v>
      </c>
      <c r="G1559" s="51" t="n">
        <v>873</v>
      </c>
    </row>
    <row r="1560" customFormat="false" ht="15.95" hidden="false" customHeight="true" outlineLevel="0" collapsed="false">
      <c r="A1560" s="57"/>
      <c r="B1560" s="52"/>
      <c r="C1560" s="52"/>
      <c r="D1560" s="52"/>
      <c r="E1560" s="45" t="n">
        <v>0.982817869415808</v>
      </c>
      <c r="F1560" s="46" t="n">
        <v>0.0171821305841924</v>
      </c>
      <c r="G1560" s="47" t="n">
        <v>1</v>
      </c>
    </row>
    <row r="1561" customFormat="false" ht="15.95" hidden="false" customHeight="true" outlineLevel="0" collapsed="false">
      <c r="A1561" s="57"/>
      <c r="B1561" s="52" t="s">
        <v>172</v>
      </c>
      <c r="C1561" s="52" t="s">
        <v>119</v>
      </c>
      <c r="D1561" s="52" t="s">
        <v>122</v>
      </c>
      <c r="E1561" s="49" t="n">
        <v>284</v>
      </c>
      <c r="F1561" s="50" t="n">
        <v>15</v>
      </c>
      <c r="G1561" s="51" t="n">
        <v>299</v>
      </c>
    </row>
    <row r="1562" customFormat="false" ht="15.95" hidden="false" customHeight="true" outlineLevel="0" collapsed="false">
      <c r="A1562" s="57"/>
      <c r="B1562" s="52"/>
      <c r="C1562" s="52"/>
      <c r="D1562" s="52"/>
      <c r="E1562" s="45" t="n">
        <v>0.949832775919733</v>
      </c>
      <c r="F1562" s="46" t="n">
        <v>0.0501672240802676</v>
      </c>
      <c r="G1562" s="47" t="n">
        <v>1</v>
      </c>
    </row>
    <row r="1563" customFormat="false" ht="15.95" hidden="false" customHeight="true" outlineLevel="0" collapsed="false">
      <c r="A1563" s="57"/>
      <c r="B1563" s="52"/>
      <c r="C1563" s="52"/>
      <c r="D1563" s="52" t="s">
        <v>127</v>
      </c>
      <c r="E1563" s="49" t="n">
        <v>278</v>
      </c>
      <c r="F1563" s="50" t="n">
        <v>25</v>
      </c>
      <c r="G1563" s="51" t="n">
        <v>303</v>
      </c>
    </row>
    <row r="1564" customFormat="false" ht="15.95" hidden="false" customHeight="true" outlineLevel="0" collapsed="false">
      <c r="A1564" s="57"/>
      <c r="B1564" s="52"/>
      <c r="C1564" s="52"/>
      <c r="D1564" s="52"/>
      <c r="E1564" s="45" t="n">
        <v>0.917491749174917</v>
      </c>
      <c r="F1564" s="46" t="n">
        <v>0.0825082508250825</v>
      </c>
      <c r="G1564" s="47" t="n">
        <v>1</v>
      </c>
    </row>
    <row r="1565" customFormat="false" ht="15.95" hidden="false" customHeight="true" outlineLevel="0" collapsed="false">
      <c r="A1565" s="57"/>
      <c r="B1565" s="52"/>
      <c r="C1565" s="52"/>
      <c r="D1565" s="52" t="s">
        <v>120</v>
      </c>
      <c r="E1565" s="49" t="n">
        <v>280</v>
      </c>
      <c r="F1565" s="50" t="n">
        <v>17</v>
      </c>
      <c r="G1565" s="51" t="n">
        <v>297</v>
      </c>
    </row>
    <row r="1566" customFormat="false" ht="15.95" hidden="false" customHeight="true" outlineLevel="0" collapsed="false">
      <c r="A1566" s="57"/>
      <c r="B1566" s="52"/>
      <c r="C1566" s="52"/>
      <c r="D1566" s="52"/>
      <c r="E1566" s="45" t="n">
        <v>0.942760942760943</v>
      </c>
      <c r="F1566" s="46" t="n">
        <v>0.0572390572390572</v>
      </c>
      <c r="G1566" s="47" t="n">
        <v>1</v>
      </c>
    </row>
    <row r="1567" customFormat="false" ht="15.95" hidden="false" customHeight="true" outlineLevel="0" collapsed="false">
      <c r="A1567" s="57"/>
      <c r="B1567" s="52"/>
      <c r="C1567" s="52" t="s">
        <v>114</v>
      </c>
      <c r="D1567" s="52"/>
      <c r="E1567" s="49" t="n">
        <v>842</v>
      </c>
      <c r="F1567" s="50" t="n">
        <v>57</v>
      </c>
      <c r="G1567" s="51" t="n">
        <v>899</v>
      </c>
    </row>
    <row r="1568" customFormat="false" ht="15.95" hidden="false" customHeight="true" outlineLevel="0" collapsed="false">
      <c r="A1568" s="57"/>
      <c r="B1568" s="52"/>
      <c r="C1568" s="52"/>
      <c r="D1568" s="52"/>
      <c r="E1568" s="45" t="n">
        <v>0.936596218020022</v>
      </c>
      <c r="F1568" s="46" t="n">
        <v>0.0634037819799778</v>
      </c>
      <c r="G1568" s="47" t="n">
        <v>1</v>
      </c>
    </row>
    <row r="1569" customFormat="false" ht="15.95" hidden="false" customHeight="true" outlineLevel="0" collapsed="false">
      <c r="A1569" s="57"/>
      <c r="B1569" s="52" t="s">
        <v>173</v>
      </c>
      <c r="C1569" s="52" t="s">
        <v>119</v>
      </c>
      <c r="D1569" s="52" t="s">
        <v>122</v>
      </c>
      <c r="E1569" s="49" t="n">
        <v>226</v>
      </c>
      <c r="F1569" s="50" t="n">
        <v>13</v>
      </c>
      <c r="G1569" s="51" t="n">
        <v>239</v>
      </c>
    </row>
    <row r="1570" customFormat="false" ht="15.95" hidden="false" customHeight="true" outlineLevel="0" collapsed="false">
      <c r="A1570" s="57"/>
      <c r="B1570" s="52"/>
      <c r="C1570" s="52"/>
      <c r="D1570" s="52"/>
      <c r="E1570" s="45" t="n">
        <v>0.94560669456067</v>
      </c>
      <c r="F1570" s="46" t="n">
        <v>0.0543933054393306</v>
      </c>
      <c r="G1570" s="47" t="n">
        <v>1</v>
      </c>
    </row>
    <row r="1571" customFormat="false" ht="15.95" hidden="false" customHeight="true" outlineLevel="0" collapsed="false">
      <c r="A1571" s="57"/>
      <c r="B1571" s="52"/>
      <c r="C1571" s="52"/>
      <c r="D1571" s="52" t="s">
        <v>127</v>
      </c>
      <c r="E1571" s="49" t="n">
        <v>251</v>
      </c>
      <c r="F1571" s="50" t="n">
        <v>28</v>
      </c>
      <c r="G1571" s="51" t="n">
        <v>279</v>
      </c>
    </row>
    <row r="1572" customFormat="false" ht="15.95" hidden="false" customHeight="true" outlineLevel="0" collapsed="false">
      <c r="A1572" s="57"/>
      <c r="B1572" s="52"/>
      <c r="C1572" s="52"/>
      <c r="D1572" s="52"/>
      <c r="E1572" s="45" t="n">
        <v>0.899641577060932</v>
      </c>
      <c r="F1572" s="46" t="n">
        <v>0.100358422939068</v>
      </c>
      <c r="G1572" s="47" t="n">
        <v>1</v>
      </c>
    </row>
    <row r="1573" customFormat="false" ht="15.95" hidden="false" customHeight="true" outlineLevel="0" collapsed="false">
      <c r="A1573" s="57"/>
      <c r="B1573" s="52"/>
      <c r="C1573" s="52"/>
      <c r="D1573" s="52" t="s">
        <v>120</v>
      </c>
      <c r="E1573" s="49" t="n">
        <v>364</v>
      </c>
      <c r="F1573" s="50" t="n">
        <v>30</v>
      </c>
      <c r="G1573" s="51" t="n">
        <v>394</v>
      </c>
    </row>
    <row r="1574" customFormat="false" ht="15.95" hidden="false" customHeight="true" outlineLevel="0" collapsed="false">
      <c r="A1574" s="57"/>
      <c r="B1574" s="52"/>
      <c r="C1574" s="52"/>
      <c r="D1574" s="52"/>
      <c r="E1574" s="45" t="n">
        <v>0.923857868020305</v>
      </c>
      <c r="F1574" s="46" t="n">
        <v>0.0761421319796954</v>
      </c>
      <c r="G1574" s="47" t="n">
        <v>1</v>
      </c>
    </row>
    <row r="1575" customFormat="false" ht="15.95" hidden="false" customHeight="true" outlineLevel="0" collapsed="false">
      <c r="A1575" s="57"/>
      <c r="B1575" s="52"/>
      <c r="C1575" s="52" t="s">
        <v>114</v>
      </c>
      <c r="D1575" s="52"/>
      <c r="E1575" s="49" t="n">
        <v>841</v>
      </c>
      <c r="F1575" s="50" t="n">
        <v>71</v>
      </c>
      <c r="G1575" s="51" t="n">
        <v>912</v>
      </c>
    </row>
    <row r="1576" customFormat="false" ht="15.95" hidden="false" customHeight="true" outlineLevel="0" collapsed="false">
      <c r="A1576" s="57"/>
      <c r="B1576" s="52"/>
      <c r="C1576" s="52"/>
      <c r="D1576" s="52"/>
      <c r="E1576" s="45" t="n">
        <v>0.922149122807018</v>
      </c>
      <c r="F1576" s="46" t="n">
        <v>0.0778508771929825</v>
      </c>
      <c r="G1576" s="47" t="n">
        <v>1</v>
      </c>
    </row>
    <row r="1577" customFormat="false" ht="15.95" hidden="false" customHeight="true" outlineLevel="0" collapsed="false">
      <c r="A1577" s="57"/>
      <c r="B1577" s="52" t="s">
        <v>174</v>
      </c>
      <c r="C1577" s="52" t="s">
        <v>119</v>
      </c>
      <c r="D1577" s="52" t="s">
        <v>122</v>
      </c>
      <c r="E1577" s="49" t="n">
        <v>255</v>
      </c>
      <c r="F1577" s="50" t="n">
        <v>35</v>
      </c>
      <c r="G1577" s="51" t="n">
        <v>290</v>
      </c>
    </row>
    <row r="1578" customFormat="false" ht="15.95" hidden="false" customHeight="true" outlineLevel="0" collapsed="false">
      <c r="A1578" s="57"/>
      <c r="B1578" s="52"/>
      <c r="C1578" s="52"/>
      <c r="D1578" s="52"/>
      <c r="E1578" s="45" t="n">
        <v>0.879310344827586</v>
      </c>
      <c r="F1578" s="46" t="n">
        <v>0.120689655172414</v>
      </c>
      <c r="G1578" s="47" t="n">
        <v>1</v>
      </c>
    </row>
    <row r="1579" customFormat="false" ht="15.95" hidden="false" customHeight="true" outlineLevel="0" collapsed="false">
      <c r="A1579" s="57"/>
      <c r="B1579" s="52"/>
      <c r="C1579" s="52"/>
      <c r="D1579" s="52" t="s">
        <v>127</v>
      </c>
      <c r="E1579" s="49" t="n">
        <v>291</v>
      </c>
      <c r="F1579" s="50" t="n">
        <v>7</v>
      </c>
      <c r="G1579" s="51" t="n">
        <v>298</v>
      </c>
    </row>
    <row r="1580" customFormat="false" ht="15.95" hidden="false" customHeight="true" outlineLevel="0" collapsed="false">
      <c r="A1580" s="57"/>
      <c r="B1580" s="52"/>
      <c r="C1580" s="52"/>
      <c r="D1580" s="52"/>
      <c r="E1580" s="45" t="n">
        <v>0.976510067114094</v>
      </c>
      <c r="F1580" s="46" t="n">
        <v>0.023489932885906</v>
      </c>
      <c r="G1580" s="47" t="n">
        <v>1</v>
      </c>
    </row>
    <row r="1581" customFormat="false" ht="15.95" hidden="false" customHeight="true" outlineLevel="0" collapsed="false">
      <c r="A1581" s="57"/>
      <c r="B1581" s="52"/>
      <c r="C1581" s="52"/>
      <c r="D1581" s="52" t="s">
        <v>120</v>
      </c>
      <c r="E1581" s="49" t="n">
        <v>301</v>
      </c>
      <c r="F1581" s="50" t="n">
        <v>0</v>
      </c>
      <c r="G1581" s="51" t="n">
        <v>301</v>
      </c>
    </row>
    <row r="1582" customFormat="false" ht="15.95" hidden="false" customHeight="true" outlineLevel="0" collapsed="false">
      <c r="A1582" s="57"/>
      <c r="B1582" s="52"/>
      <c r="C1582" s="52"/>
      <c r="D1582" s="52"/>
      <c r="E1582" s="45" t="n">
        <v>1</v>
      </c>
      <c r="F1582" s="46" t="n">
        <v>0</v>
      </c>
      <c r="G1582" s="47" t="n">
        <v>1</v>
      </c>
    </row>
    <row r="1583" customFormat="false" ht="15.95" hidden="false" customHeight="true" outlineLevel="0" collapsed="false">
      <c r="A1583" s="57"/>
      <c r="B1583" s="52"/>
      <c r="C1583" s="52" t="s">
        <v>114</v>
      </c>
      <c r="D1583" s="52"/>
      <c r="E1583" s="49" t="n">
        <v>847</v>
      </c>
      <c r="F1583" s="50" t="n">
        <v>42</v>
      </c>
      <c r="G1583" s="51" t="n">
        <v>889</v>
      </c>
    </row>
    <row r="1584" customFormat="false" ht="15.95" hidden="false" customHeight="true" outlineLevel="0" collapsed="false">
      <c r="A1584" s="57"/>
      <c r="B1584" s="52"/>
      <c r="C1584" s="52"/>
      <c r="D1584" s="52"/>
      <c r="E1584" s="45" t="n">
        <v>0.952755905511811</v>
      </c>
      <c r="F1584" s="46" t="n">
        <v>0.047244094488189</v>
      </c>
      <c r="G1584" s="47" t="n">
        <v>1</v>
      </c>
    </row>
    <row r="1585" customFormat="false" ht="15.95" hidden="false" customHeight="true" outlineLevel="0" collapsed="false">
      <c r="A1585" s="57"/>
      <c r="B1585" s="52" t="s">
        <v>175</v>
      </c>
      <c r="C1585" s="52" t="s">
        <v>119</v>
      </c>
      <c r="D1585" s="52" t="s">
        <v>120</v>
      </c>
      <c r="E1585" s="49" t="n">
        <v>306</v>
      </c>
      <c r="F1585" s="50" t="n">
        <v>1</v>
      </c>
      <c r="G1585" s="51" t="n">
        <v>307</v>
      </c>
    </row>
    <row r="1586" customFormat="false" ht="15.95" hidden="false" customHeight="true" outlineLevel="0" collapsed="false">
      <c r="A1586" s="57"/>
      <c r="B1586" s="52"/>
      <c r="C1586" s="52"/>
      <c r="D1586" s="52"/>
      <c r="E1586" s="45" t="n">
        <v>0.996742671009772</v>
      </c>
      <c r="F1586" s="53" t="n">
        <v>0.00325732899022801</v>
      </c>
      <c r="G1586" s="47" t="n">
        <v>1</v>
      </c>
    </row>
    <row r="1587" customFormat="false" ht="15.95" hidden="false" customHeight="true" outlineLevel="0" collapsed="false">
      <c r="A1587" s="57"/>
      <c r="B1587" s="52"/>
      <c r="C1587" s="52" t="s">
        <v>114</v>
      </c>
      <c r="D1587" s="52"/>
      <c r="E1587" s="49" t="n">
        <v>306</v>
      </c>
      <c r="F1587" s="50" t="n">
        <v>1</v>
      </c>
      <c r="G1587" s="51" t="n">
        <v>307</v>
      </c>
    </row>
    <row r="1588" customFormat="false" ht="15.95" hidden="false" customHeight="true" outlineLevel="0" collapsed="false">
      <c r="A1588" s="57"/>
      <c r="B1588" s="52"/>
      <c r="C1588" s="52"/>
      <c r="D1588" s="52"/>
      <c r="E1588" s="45" t="n">
        <v>0.996742671009772</v>
      </c>
      <c r="F1588" s="53" t="n">
        <v>0.00325732899022801</v>
      </c>
      <c r="G1588" s="47" t="n">
        <v>1</v>
      </c>
    </row>
    <row r="1589" customFormat="false" ht="15.95" hidden="false" customHeight="true" outlineLevel="0" collapsed="false">
      <c r="A1589" s="57"/>
      <c r="B1589" s="52" t="s">
        <v>177</v>
      </c>
      <c r="C1589" s="52" t="s">
        <v>119</v>
      </c>
      <c r="D1589" s="52" t="s">
        <v>120</v>
      </c>
      <c r="E1589" s="49" t="n">
        <v>299</v>
      </c>
      <c r="F1589" s="55"/>
      <c r="G1589" s="51" t="n">
        <v>299</v>
      </c>
    </row>
    <row r="1590" customFormat="false" ht="15.95" hidden="false" customHeight="true" outlineLevel="0" collapsed="false">
      <c r="A1590" s="57"/>
      <c r="B1590" s="52"/>
      <c r="C1590" s="52"/>
      <c r="D1590" s="52"/>
      <c r="E1590" s="45" t="n">
        <v>1</v>
      </c>
      <c r="F1590" s="56"/>
      <c r="G1590" s="47" t="n">
        <v>1</v>
      </c>
    </row>
    <row r="1591" customFormat="false" ht="15.95" hidden="false" customHeight="true" outlineLevel="0" collapsed="false">
      <c r="A1591" s="57"/>
      <c r="B1591" s="52"/>
      <c r="C1591" s="52" t="s">
        <v>114</v>
      </c>
      <c r="D1591" s="52"/>
      <c r="E1591" s="49" t="n">
        <v>299</v>
      </c>
      <c r="F1591" s="55"/>
      <c r="G1591" s="51" t="n">
        <v>299</v>
      </c>
    </row>
    <row r="1592" customFormat="false" ht="15.95" hidden="false" customHeight="true" outlineLevel="0" collapsed="false">
      <c r="A1592" s="57"/>
      <c r="B1592" s="52"/>
      <c r="C1592" s="52"/>
      <c r="D1592" s="52"/>
      <c r="E1592" s="45" t="n">
        <v>1</v>
      </c>
      <c r="F1592" s="56"/>
      <c r="G1592" s="47" t="n">
        <v>1</v>
      </c>
    </row>
    <row r="1593" customFormat="false" ht="15.95" hidden="false" customHeight="true" outlineLevel="0" collapsed="false">
      <c r="A1593" s="57"/>
      <c r="B1593" s="52" t="s">
        <v>178</v>
      </c>
      <c r="C1593" s="52" t="s">
        <v>119</v>
      </c>
      <c r="D1593" s="52" t="s">
        <v>122</v>
      </c>
      <c r="E1593" s="49" t="n">
        <v>244</v>
      </c>
      <c r="F1593" s="50" t="n">
        <v>52</v>
      </c>
      <c r="G1593" s="51" t="n">
        <v>296</v>
      </c>
    </row>
    <row r="1594" customFormat="false" ht="15.95" hidden="false" customHeight="true" outlineLevel="0" collapsed="false">
      <c r="A1594" s="57"/>
      <c r="B1594" s="52"/>
      <c r="C1594" s="52"/>
      <c r="D1594" s="52"/>
      <c r="E1594" s="45" t="n">
        <v>0.824324324324324</v>
      </c>
      <c r="F1594" s="46" t="n">
        <v>0.175675675675676</v>
      </c>
      <c r="G1594" s="47" t="n">
        <v>1</v>
      </c>
    </row>
    <row r="1595" customFormat="false" ht="15.95" hidden="false" customHeight="true" outlineLevel="0" collapsed="false">
      <c r="A1595" s="57"/>
      <c r="B1595" s="52"/>
      <c r="C1595" s="52"/>
      <c r="D1595" s="52" t="s">
        <v>120</v>
      </c>
      <c r="E1595" s="49" t="n">
        <v>232</v>
      </c>
      <c r="F1595" s="50" t="n">
        <v>4</v>
      </c>
      <c r="G1595" s="51" t="n">
        <v>236</v>
      </c>
    </row>
    <row r="1596" customFormat="false" ht="15.95" hidden="false" customHeight="true" outlineLevel="0" collapsed="false">
      <c r="A1596" s="57"/>
      <c r="B1596" s="52"/>
      <c r="C1596" s="52"/>
      <c r="D1596" s="52"/>
      <c r="E1596" s="45" t="n">
        <v>0.983050847457627</v>
      </c>
      <c r="F1596" s="46" t="n">
        <v>0.0169491525423729</v>
      </c>
      <c r="G1596" s="47" t="n">
        <v>1</v>
      </c>
    </row>
    <row r="1597" customFormat="false" ht="15.95" hidden="false" customHeight="true" outlineLevel="0" collapsed="false">
      <c r="A1597" s="57"/>
      <c r="B1597" s="52"/>
      <c r="C1597" s="52" t="s">
        <v>114</v>
      </c>
      <c r="D1597" s="52"/>
      <c r="E1597" s="49" t="n">
        <v>476</v>
      </c>
      <c r="F1597" s="50" t="n">
        <v>56</v>
      </c>
      <c r="G1597" s="51" t="n">
        <v>532</v>
      </c>
    </row>
    <row r="1598" customFormat="false" ht="15.95" hidden="false" customHeight="true" outlineLevel="0" collapsed="false">
      <c r="A1598" s="57"/>
      <c r="B1598" s="52"/>
      <c r="C1598" s="52"/>
      <c r="D1598" s="52"/>
      <c r="E1598" s="45" t="n">
        <v>0.894736842105263</v>
      </c>
      <c r="F1598" s="46" t="n">
        <v>0.105263157894737</v>
      </c>
      <c r="G1598" s="47" t="n">
        <v>1</v>
      </c>
    </row>
    <row r="1599" customFormat="false" ht="15.95" hidden="false" customHeight="true" outlineLevel="0" collapsed="false">
      <c r="A1599" s="57"/>
      <c r="B1599" s="52" t="s">
        <v>179</v>
      </c>
      <c r="C1599" s="52" t="s">
        <v>119</v>
      </c>
      <c r="D1599" s="52" t="s">
        <v>120</v>
      </c>
      <c r="E1599" s="49" t="n">
        <v>298</v>
      </c>
      <c r="F1599" s="50" t="n">
        <v>1</v>
      </c>
      <c r="G1599" s="51" t="n">
        <v>299</v>
      </c>
    </row>
    <row r="1600" customFormat="false" ht="15.95" hidden="false" customHeight="true" outlineLevel="0" collapsed="false">
      <c r="A1600" s="57"/>
      <c r="B1600" s="52"/>
      <c r="C1600" s="52"/>
      <c r="D1600" s="52"/>
      <c r="E1600" s="45" t="n">
        <v>0.996655518394649</v>
      </c>
      <c r="F1600" s="53" t="n">
        <v>0.00334448160535117</v>
      </c>
      <c r="G1600" s="47" t="n">
        <v>1</v>
      </c>
    </row>
    <row r="1601" customFormat="false" ht="15.95" hidden="false" customHeight="true" outlineLevel="0" collapsed="false">
      <c r="A1601" s="57"/>
      <c r="B1601" s="52"/>
      <c r="C1601" s="52" t="s">
        <v>114</v>
      </c>
      <c r="D1601" s="52"/>
      <c r="E1601" s="49" t="n">
        <v>298</v>
      </c>
      <c r="F1601" s="50" t="n">
        <v>1</v>
      </c>
      <c r="G1601" s="51" t="n">
        <v>299</v>
      </c>
    </row>
    <row r="1602" customFormat="false" ht="15.95" hidden="false" customHeight="true" outlineLevel="0" collapsed="false">
      <c r="A1602" s="57"/>
      <c r="B1602" s="52"/>
      <c r="C1602" s="52"/>
      <c r="D1602" s="52"/>
      <c r="E1602" s="45" t="n">
        <v>0.996655518394649</v>
      </c>
      <c r="F1602" s="53" t="n">
        <v>0.00334448160535117</v>
      </c>
      <c r="G1602" s="47" t="n">
        <v>1</v>
      </c>
    </row>
    <row r="1603" customFormat="false" ht="15.95" hidden="false" customHeight="true" outlineLevel="0" collapsed="false">
      <c r="A1603" s="57"/>
      <c r="B1603" s="52" t="s">
        <v>180</v>
      </c>
      <c r="C1603" s="52" t="s">
        <v>119</v>
      </c>
      <c r="D1603" s="52" t="s">
        <v>122</v>
      </c>
      <c r="E1603" s="49" t="n">
        <v>236</v>
      </c>
      <c r="F1603" s="50" t="n">
        <v>3</v>
      </c>
      <c r="G1603" s="51" t="n">
        <v>239</v>
      </c>
    </row>
    <row r="1604" customFormat="false" ht="15.95" hidden="false" customHeight="true" outlineLevel="0" collapsed="false">
      <c r="A1604" s="57"/>
      <c r="B1604" s="52"/>
      <c r="C1604" s="52"/>
      <c r="D1604" s="52"/>
      <c r="E1604" s="45" t="n">
        <v>0.98744769874477</v>
      </c>
      <c r="F1604" s="46" t="n">
        <v>0.0125523012552301</v>
      </c>
      <c r="G1604" s="47" t="n">
        <v>1</v>
      </c>
    </row>
    <row r="1605" customFormat="false" ht="15.95" hidden="false" customHeight="true" outlineLevel="0" collapsed="false">
      <c r="A1605" s="57"/>
      <c r="B1605" s="52"/>
      <c r="C1605" s="52"/>
      <c r="D1605" s="52" t="s">
        <v>120</v>
      </c>
      <c r="E1605" s="49" t="n">
        <v>354</v>
      </c>
      <c r="F1605" s="50" t="n">
        <v>3</v>
      </c>
      <c r="G1605" s="51" t="n">
        <v>357</v>
      </c>
    </row>
    <row r="1606" customFormat="false" ht="15.95" hidden="false" customHeight="true" outlineLevel="0" collapsed="false">
      <c r="A1606" s="57"/>
      <c r="B1606" s="52"/>
      <c r="C1606" s="52"/>
      <c r="D1606" s="52"/>
      <c r="E1606" s="45" t="n">
        <v>0.991596638655462</v>
      </c>
      <c r="F1606" s="53" t="n">
        <v>0.00840336134453782</v>
      </c>
      <c r="G1606" s="47" t="n">
        <v>1</v>
      </c>
    </row>
    <row r="1607" customFormat="false" ht="15.95" hidden="false" customHeight="true" outlineLevel="0" collapsed="false">
      <c r="A1607" s="57"/>
      <c r="B1607" s="52"/>
      <c r="C1607" s="52" t="s">
        <v>114</v>
      </c>
      <c r="D1607" s="52"/>
      <c r="E1607" s="49" t="n">
        <v>590</v>
      </c>
      <c r="F1607" s="50" t="n">
        <v>6</v>
      </c>
      <c r="G1607" s="51" t="n">
        <v>596</v>
      </c>
    </row>
    <row r="1608" customFormat="false" ht="15.95" hidden="false" customHeight="true" outlineLevel="0" collapsed="false">
      <c r="A1608" s="57"/>
      <c r="B1608" s="52"/>
      <c r="C1608" s="52"/>
      <c r="D1608" s="52"/>
      <c r="E1608" s="45" t="n">
        <v>0.98993288590604</v>
      </c>
      <c r="F1608" s="46" t="n">
        <v>0.0100671140939597</v>
      </c>
      <c r="G1608" s="47" t="n">
        <v>1</v>
      </c>
    </row>
    <row r="1609" customFormat="false" ht="15.95" hidden="false" customHeight="true" outlineLevel="0" collapsed="false">
      <c r="A1609" s="57"/>
      <c r="B1609" s="52" t="s">
        <v>181</v>
      </c>
      <c r="C1609" s="52" t="s">
        <v>119</v>
      </c>
      <c r="D1609" s="52" t="s">
        <v>120</v>
      </c>
      <c r="E1609" s="49" t="n">
        <v>299</v>
      </c>
      <c r="F1609" s="55"/>
      <c r="G1609" s="51" t="n">
        <v>299</v>
      </c>
    </row>
    <row r="1610" customFormat="false" ht="15.95" hidden="false" customHeight="true" outlineLevel="0" collapsed="false">
      <c r="A1610" s="57"/>
      <c r="B1610" s="52"/>
      <c r="C1610" s="52"/>
      <c r="D1610" s="52"/>
      <c r="E1610" s="45" t="n">
        <v>1</v>
      </c>
      <c r="F1610" s="56"/>
      <c r="G1610" s="47" t="n">
        <v>1</v>
      </c>
    </row>
    <row r="1611" customFormat="false" ht="15.95" hidden="false" customHeight="true" outlineLevel="0" collapsed="false">
      <c r="A1611" s="57"/>
      <c r="B1611" s="52"/>
      <c r="C1611" s="52" t="s">
        <v>114</v>
      </c>
      <c r="D1611" s="52"/>
      <c r="E1611" s="49" t="n">
        <v>299</v>
      </c>
      <c r="F1611" s="55"/>
      <c r="G1611" s="51" t="n">
        <v>299</v>
      </c>
    </row>
    <row r="1612" customFormat="false" ht="15.95" hidden="false" customHeight="true" outlineLevel="0" collapsed="false">
      <c r="A1612" s="57"/>
      <c r="B1612" s="52"/>
      <c r="C1612" s="52"/>
      <c r="D1612" s="52"/>
      <c r="E1612" s="45" t="n">
        <v>1</v>
      </c>
      <c r="F1612" s="56"/>
      <c r="G1612" s="47" t="n">
        <v>1</v>
      </c>
    </row>
    <row r="1613" customFormat="false" ht="15.95" hidden="false" customHeight="true" outlineLevel="0" collapsed="false">
      <c r="A1613" s="57"/>
      <c r="B1613" s="52" t="s">
        <v>182</v>
      </c>
      <c r="C1613" s="52" t="s">
        <v>119</v>
      </c>
      <c r="D1613" s="52" t="s">
        <v>122</v>
      </c>
      <c r="E1613" s="49" t="n">
        <v>295</v>
      </c>
      <c r="F1613" s="50" t="n">
        <v>2</v>
      </c>
      <c r="G1613" s="51" t="n">
        <v>297</v>
      </c>
    </row>
    <row r="1614" customFormat="false" ht="15.95" hidden="false" customHeight="true" outlineLevel="0" collapsed="false">
      <c r="A1614" s="57"/>
      <c r="B1614" s="52"/>
      <c r="C1614" s="52"/>
      <c r="D1614" s="52"/>
      <c r="E1614" s="45" t="n">
        <v>0.993265993265993</v>
      </c>
      <c r="F1614" s="53" t="n">
        <v>0.00673400673400673</v>
      </c>
      <c r="G1614" s="47" t="n">
        <v>1</v>
      </c>
    </row>
    <row r="1615" customFormat="false" ht="15.95" hidden="false" customHeight="true" outlineLevel="0" collapsed="false">
      <c r="A1615" s="57"/>
      <c r="B1615" s="52"/>
      <c r="C1615" s="52"/>
      <c r="D1615" s="52" t="s">
        <v>120</v>
      </c>
      <c r="E1615" s="49" t="n">
        <v>296</v>
      </c>
      <c r="F1615" s="50" t="n">
        <v>2</v>
      </c>
      <c r="G1615" s="51" t="n">
        <v>298</v>
      </c>
    </row>
    <row r="1616" customFormat="false" ht="15.95" hidden="false" customHeight="true" outlineLevel="0" collapsed="false">
      <c r="A1616" s="57"/>
      <c r="B1616" s="52"/>
      <c r="C1616" s="52"/>
      <c r="D1616" s="52"/>
      <c r="E1616" s="45" t="n">
        <v>0.993288590604027</v>
      </c>
      <c r="F1616" s="53" t="n">
        <v>0.00671140939597316</v>
      </c>
      <c r="G1616" s="47" t="n">
        <v>1</v>
      </c>
    </row>
    <row r="1617" customFormat="false" ht="15.95" hidden="false" customHeight="true" outlineLevel="0" collapsed="false">
      <c r="A1617" s="57"/>
      <c r="B1617" s="52"/>
      <c r="C1617" s="52" t="s">
        <v>114</v>
      </c>
      <c r="D1617" s="52"/>
      <c r="E1617" s="49" t="n">
        <v>591</v>
      </c>
      <c r="F1617" s="50" t="n">
        <v>4</v>
      </c>
      <c r="G1617" s="51" t="n">
        <v>595</v>
      </c>
    </row>
    <row r="1618" customFormat="false" ht="15.95" hidden="false" customHeight="true" outlineLevel="0" collapsed="false">
      <c r="A1618" s="57"/>
      <c r="B1618" s="52"/>
      <c r="C1618" s="52"/>
      <c r="D1618" s="52"/>
      <c r="E1618" s="45" t="n">
        <v>0.99327731092437</v>
      </c>
      <c r="F1618" s="53" t="n">
        <v>0.00672268907563025</v>
      </c>
      <c r="G1618" s="47" t="n">
        <v>1</v>
      </c>
    </row>
    <row r="1619" customFormat="false" ht="15.95" hidden="false" customHeight="true" outlineLevel="0" collapsed="false">
      <c r="A1619" s="57"/>
      <c r="B1619" s="52" t="s">
        <v>183</v>
      </c>
      <c r="C1619" s="52" t="s">
        <v>119</v>
      </c>
      <c r="D1619" s="52" t="s">
        <v>122</v>
      </c>
      <c r="E1619" s="49" t="n">
        <v>267</v>
      </c>
      <c r="F1619" s="50" t="n">
        <v>28</v>
      </c>
      <c r="G1619" s="51" t="n">
        <v>295</v>
      </c>
    </row>
    <row r="1620" customFormat="false" ht="15.95" hidden="false" customHeight="true" outlineLevel="0" collapsed="false">
      <c r="A1620" s="57"/>
      <c r="B1620" s="52"/>
      <c r="C1620" s="52"/>
      <c r="D1620" s="52"/>
      <c r="E1620" s="45" t="n">
        <v>0.905084745762712</v>
      </c>
      <c r="F1620" s="46" t="n">
        <v>0.0949152542372881</v>
      </c>
      <c r="G1620" s="47" t="n">
        <v>1</v>
      </c>
    </row>
    <row r="1621" customFormat="false" ht="15.95" hidden="false" customHeight="true" outlineLevel="0" collapsed="false">
      <c r="A1621" s="57"/>
      <c r="B1621" s="52"/>
      <c r="C1621" s="52"/>
      <c r="D1621" s="52" t="s">
        <v>120</v>
      </c>
      <c r="E1621" s="49" t="n">
        <v>355</v>
      </c>
      <c r="F1621" s="50" t="n">
        <v>0</v>
      </c>
      <c r="G1621" s="51" t="n">
        <v>355</v>
      </c>
    </row>
    <row r="1622" customFormat="false" ht="15.95" hidden="false" customHeight="true" outlineLevel="0" collapsed="false">
      <c r="A1622" s="57"/>
      <c r="B1622" s="52"/>
      <c r="C1622" s="52"/>
      <c r="D1622" s="52"/>
      <c r="E1622" s="45" t="n">
        <v>1</v>
      </c>
      <c r="F1622" s="46" t="n">
        <v>0</v>
      </c>
      <c r="G1622" s="47" t="n">
        <v>1</v>
      </c>
    </row>
    <row r="1623" customFormat="false" ht="15.95" hidden="false" customHeight="true" outlineLevel="0" collapsed="false">
      <c r="A1623" s="57"/>
      <c r="B1623" s="52"/>
      <c r="C1623" s="52" t="s">
        <v>114</v>
      </c>
      <c r="D1623" s="52"/>
      <c r="E1623" s="49" t="n">
        <v>622</v>
      </c>
      <c r="F1623" s="50" t="n">
        <v>28</v>
      </c>
      <c r="G1623" s="51" t="n">
        <v>650</v>
      </c>
    </row>
    <row r="1624" customFormat="false" ht="15.95" hidden="false" customHeight="true" outlineLevel="0" collapsed="false">
      <c r="A1624" s="57"/>
      <c r="B1624" s="52"/>
      <c r="C1624" s="52"/>
      <c r="D1624" s="52"/>
      <c r="E1624" s="45" t="n">
        <v>0.956923076923077</v>
      </c>
      <c r="F1624" s="46" t="n">
        <v>0.0430769230769231</v>
      </c>
      <c r="G1624" s="47" t="n">
        <v>1</v>
      </c>
    </row>
    <row r="1625" customFormat="false" ht="15.95" hidden="false" customHeight="true" outlineLevel="0" collapsed="false">
      <c r="A1625" s="57"/>
      <c r="B1625" s="52" t="s">
        <v>184</v>
      </c>
      <c r="C1625" s="52" t="s">
        <v>119</v>
      </c>
      <c r="D1625" s="52" t="s">
        <v>122</v>
      </c>
      <c r="E1625" s="49" t="n">
        <v>60</v>
      </c>
      <c r="F1625" s="55"/>
      <c r="G1625" s="51" t="n">
        <v>60</v>
      </c>
    </row>
    <row r="1626" customFormat="false" ht="15.95" hidden="false" customHeight="true" outlineLevel="0" collapsed="false">
      <c r="A1626" s="57"/>
      <c r="B1626" s="52"/>
      <c r="C1626" s="52"/>
      <c r="D1626" s="52"/>
      <c r="E1626" s="45" t="n">
        <v>1</v>
      </c>
      <c r="F1626" s="56"/>
      <c r="G1626" s="47" t="n">
        <v>1</v>
      </c>
    </row>
    <row r="1627" customFormat="false" ht="15.95" hidden="false" customHeight="true" outlineLevel="0" collapsed="false">
      <c r="A1627" s="57"/>
      <c r="B1627" s="52"/>
      <c r="C1627" s="52"/>
      <c r="D1627" s="52" t="s">
        <v>120</v>
      </c>
      <c r="E1627" s="49" t="n">
        <v>294</v>
      </c>
      <c r="F1627" s="55"/>
      <c r="G1627" s="51" t="n">
        <v>294</v>
      </c>
    </row>
    <row r="1628" customFormat="false" ht="15.95" hidden="false" customHeight="true" outlineLevel="0" collapsed="false">
      <c r="A1628" s="57"/>
      <c r="B1628" s="52"/>
      <c r="C1628" s="52"/>
      <c r="D1628" s="52"/>
      <c r="E1628" s="45" t="n">
        <v>1</v>
      </c>
      <c r="F1628" s="56"/>
      <c r="G1628" s="47" t="n">
        <v>1</v>
      </c>
    </row>
    <row r="1629" customFormat="false" ht="15.95" hidden="false" customHeight="true" outlineLevel="0" collapsed="false">
      <c r="A1629" s="57"/>
      <c r="B1629" s="52"/>
      <c r="C1629" s="52" t="s">
        <v>114</v>
      </c>
      <c r="D1629" s="52"/>
      <c r="E1629" s="49" t="n">
        <v>354</v>
      </c>
      <c r="F1629" s="55"/>
      <c r="G1629" s="51" t="n">
        <v>354</v>
      </c>
    </row>
    <row r="1630" customFormat="false" ht="15.95" hidden="false" customHeight="true" outlineLevel="0" collapsed="false">
      <c r="A1630" s="57"/>
      <c r="B1630" s="52"/>
      <c r="C1630" s="52"/>
      <c r="D1630" s="52"/>
      <c r="E1630" s="45" t="n">
        <v>1</v>
      </c>
      <c r="F1630" s="56"/>
      <c r="G1630" s="47" t="n">
        <v>1</v>
      </c>
    </row>
    <row r="1631" customFormat="false" ht="15.95" hidden="false" customHeight="true" outlineLevel="0" collapsed="false">
      <c r="A1631" s="57"/>
      <c r="B1631" s="52" t="s">
        <v>185</v>
      </c>
      <c r="C1631" s="52" t="s">
        <v>119</v>
      </c>
      <c r="D1631" s="52" t="s">
        <v>122</v>
      </c>
      <c r="E1631" s="49" t="n">
        <v>290</v>
      </c>
      <c r="F1631" s="55"/>
      <c r="G1631" s="51" t="n">
        <v>290</v>
      </c>
    </row>
    <row r="1632" customFormat="false" ht="15.95" hidden="false" customHeight="true" outlineLevel="0" collapsed="false">
      <c r="A1632" s="57"/>
      <c r="B1632" s="52"/>
      <c r="C1632" s="52"/>
      <c r="D1632" s="52"/>
      <c r="E1632" s="45" t="n">
        <v>1</v>
      </c>
      <c r="F1632" s="56"/>
      <c r="G1632" s="47" t="n">
        <v>1</v>
      </c>
    </row>
    <row r="1633" customFormat="false" ht="15.95" hidden="false" customHeight="true" outlineLevel="0" collapsed="false">
      <c r="A1633" s="57"/>
      <c r="B1633" s="52"/>
      <c r="C1633" s="52"/>
      <c r="D1633" s="52" t="s">
        <v>127</v>
      </c>
      <c r="E1633" s="49" t="n">
        <v>59</v>
      </c>
      <c r="F1633" s="55"/>
      <c r="G1633" s="51" t="n">
        <v>59</v>
      </c>
    </row>
    <row r="1634" customFormat="false" ht="15.95" hidden="false" customHeight="true" outlineLevel="0" collapsed="false">
      <c r="A1634" s="57"/>
      <c r="B1634" s="52"/>
      <c r="C1634" s="52"/>
      <c r="D1634" s="52"/>
      <c r="E1634" s="45" t="n">
        <v>1</v>
      </c>
      <c r="F1634" s="56"/>
      <c r="G1634" s="47" t="n">
        <v>1</v>
      </c>
    </row>
    <row r="1635" customFormat="false" ht="15.95" hidden="false" customHeight="true" outlineLevel="0" collapsed="false">
      <c r="A1635" s="57"/>
      <c r="B1635" s="52"/>
      <c r="C1635" s="52" t="s">
        <v>114</v>
      </c>
      <c r="D1635" s="52"/>
      <c r="E1635" s="49" t="n">
        <v>349</v>
      </c>
      <c r="F1635" s="55"/>
      <c r="G1635" s="51" t="n">
        <v>349</v>
      </c>
    </row>
    <row r="1636" customFormat="false" ht="15.95" hidden="false" customHeight="true" outlineLevel="0" collapsed="false">
      <c r="A1636" s="57"/>
      <c r="B1636" s="52"/>
      <c r="C1636" s="52"/>
      <c r="D1636" s="52"/>
      <c r="E1636" s="45" t="n">
        <v>1</v>
      </c>
      <c r="F1636" s="56"/>
      <c r="G1636" s="47" t="n">
        <v>1</v>
      </c>
    </row>
    <row r="1637" customFormat="false" ht="15.95" hidden="false" customHeight="true" outlineLevel="0" collapsed="false">
      <c r="A1637" s="57"/>
      <c r="B1637" s="52" t="s">
        <v>186</v>
      </c>
      <c r="C1637" s="52" t="s">
        <v>119</v>
      </c>
      <c r="D1637" s="52" t="s">
        <v>122</v>
      </c>
      <c r="E1637" s="49" t="n">
        <v>296</v>
      </c>
      <c r="F1637" s="50" t="n">
        <v>2</v>
      </c>
      <c r="G1637" s="51" t="n">
        <v>298</v>
      </c>
    </row>
    <row r="1638" customFormat="false" ht="15.95" hidden="false" customHeight="true" outlineLevel="0" collapsed="false">
      <c r="A1638" s="57"/>
      <c r="B1638" s="52"/>
      <c r="C1638" s="52"/>
      <c r="D1638" s="52"/>
      <c r="E1638" s="45" t="n">
        <v>0.993288590604027</v>
      </c>
      <c r="F1638" s="53" t="n">
        <v>0.00671140939597316</v>
      </c>
      <c r="G1638" s="47" t="n">
        <v>1</v>
      </c>
    </row>
    <row r="1639" customFormat="false" ht="15.95" hidden="false" customHeight="true" outlineLevel="0" collapsed="false">
      <c r="A1639" s="57"/>
      <c r="B1639" s="52"/>
      <c r="C1639" s="52"/>
      <c r="D1639" s="52" t="s">
        <v>127</v>
      </c>
      <c r="E1639" s="49" t="n">
        <v>286</v>
      </c>
      <c r="F1639" s="50" t="n">
        <v>0</v>
      </c>
      <c r="G1639" s="51" t="n">
        <v>286</v>
      </c>
    </row>
    <row r="1640" customFormat="false" ht="15.95" hidden="false" customHeight="true" outlineLevel="0" collapsed="false">
      <c r="A1640" s="57"/>
      <c r="B1640" s="52"/>
      <c r="C1640" s="52"/>
      <c r="D1640" s="52"/>
      <c r="E1640" s="45" t="n">
        <v>1</v>
      </c>
      <c r="F1640" s="46" t="n">
        <v>0</v>
      </c>
      <c r="G1640" s="47" t="n">
        <v>1</v>
      </c>
    </row>
    <row r="1641" customFormat="false" ht="15.95" hidden="false" customHeight="true" outlineLevel="0" collapsed="false">
      <c r="A1641" s="57"/>
      <c r="B1641" s="52"/>
      <c r="C1641" s="52" t="s">
        <v>114</v>
      </c>
      <c r="D1641" s="52"/>
      <c r="E1641" s="49" t="n">
        <v>582</v>
      </c>
      <c r="F1641" s="50" t="n">
        <v>2</v>
      </c>
      <c r="G1641" s="51" t="n">
        <v>584</v>
      </c>
    </row>
    <row r="1642" customFormat="false" ht="15.95" hidden="false" customHeight="true" outlineLevel="0" collapsed="false">
      <c r="A1642" s="57"/>
      <c r="B1642" s="52"/>
      <c r="C1642" s="52"/>
      <c r="D1642" s="52"/>
      <c r="E1642" s="45" t="n">
        <v>0.996575342465753</v>
      </c>
      <c r="F1642" s="53" t="n">
        <v>0.00342465753424658</v>
      </c>
      <c r="G1642" s="47" t="n">
        <v>1</v>
      </c>
    </row>
    <row r="1643" customFormat="false" ht="15.95" hidden="false" customHeight="true" outlineLevel="0" collapsed="false">
      <c r="A1643" s="57"/>
      <c r="B1643" s="52" t="s">
        <v>187</v>
      </c>
      <c r="C1643" s="52" t="s">
        <v>119</v>
      </c>
      <c r="D1643" s="52" t="s">
        <v>122</v>
      </c>
      <c r="E1643" s="49" t="n">
        <v>294</v>
      </c>
      <c r="F1643" s="50" t="n">
        <v>1</v>
      </c>
      <c r="G1643" s="51" t="n">
        <v>295</v>
      </c>
    </row>
    <row r="1644" customFormat="false" ht="15.95" hidden="false" customHeight="true" outlineLevel="0" collapsed="false">
      <c r="A1644" s="57"/>
      <c r="B1644" s="52"/>
      <c r="C1644" s="52"/>
      <c r="D1644" s="52"/>
      <c r="E1644" s="45" t="n">
        <v>0.996610169491526</v>
      </c>
      <c r="F1644" s="53" t="n">
        <v>0.00338983050847458</v>
      </c>
      <c r="G1644" s="47" t="n">
        <v>1</v>
      </c>
    </row>
    <row r="1645" customFormat="false" ht="15.95" hidden="false" customHeight="true" outlineLevel="0" collapsed="false">
      <c r="A1645" s="57"/>
      <c r="B1645" s="52"/>
      <c r="C1645" s="52"/>
      <c r="D1645" s="52" t="s">
        <v>127</v>
      </c>
      <c r="E1645" s="49" t="n">
        <v>292</v>
      </c>
      <c r="F1645" s="50" t="n">
        <v>1</v>
      </c>
      <c r="G1645" s="51" t="n">
        <v>293</v>
      </c>
    </row>
    <row r="1646" customFormat="false" ht="15.95" hidden="false" customHeight="true" outlineLevel="0" collapsed="false">
      <c r="A1646" s="57"/>
      <c r="B1646" s="52"/>
      <c r="C1646" s="52"/>
      <c r="D1646" s="52"/>
      <c r="E1646" s="45" t="n">
        <v>0.996587030716724</v>
      </c>
      <c r="F1646" s="53" t="n">
        <v>0.00341296928327645</v>
      </c>
      <c r="G1646" s="47" t="n">
        <v>1</v>
      </c>
    </row>
    <row r="1647" customFormat="false" ht="15.95" hidden="false" customHeight="true" outlineLevel="0" collapsed="false">
      <c r="A1647" s="57"/>
      <c r="B1647" s="52"/>
      <c r="C1647" s="52" t="s">
        <v>114</v>
      </c>
      <c r="D1647" s="52"/>
      <c r="E1647" s="49" t="n">
        <v>586</v>
      </c>
      <c r="F1647" s="50" t="n">
        <v>2</v>
      </c>
      <c r="G1647" s="51" t="n">
        <v>588</v>
      </c>
    </row>
    <row r="1648" customFormat="false" ht="15.95" hidden="false" customHeight="true" outlineLevel="0" collapsed="false">
      <c r="A1648" s="57"/>
      <c r="B1648" s="52"/>
      <c r="C1648" s="52"/>
      <c r="D1648" s="52"/>
      <c r="E1648" s="45" t="n">
        <v>0.996598639455782</v>
      </c>
      <c r="F1648" s="53" t="n">
        <v>0.00340136054421769</v>
      </c>
      <c r="G1648" s="47" t="n">
        <v>1</v>
      </c>
    </row>
    <row r="1649" customFormat="false" ht="15.95" hidden="false" customHeight="true" outlineLevel="0" collapsed="false">
      <c r="A1649" s="57"/>
      <c r="B1649" s="52" t="s">
        <v>188</v>
      </c>
      <c r="C1649" s="52" t="s">
        <v>119</v>
      </c>
      <c r="D1649" s="52" t="s">
        <v>122</v>
      </c>
      <c r="E1649" s="49" t="n">
        <v>278</v>
      </c>
      <c r="F1649" s="50" t="n">
        <v>7</v>
      </c>
      <c r="G1649" s="51" t="n">
        <v>285</v>
      </c>
    </row>
    <row r="1650" customFormat="false" ht="15.95" hidden="false" customHeight="true" outlineLevel="0" collapsed="false">
      <c r="A1650" s="57"/>
      <c r="B1650" s="52"/>
      <c r="C1650" s="52"/>
      <c r="D1650" s="52"/>
      <c r="E1650" s="45" t="n">
        <v>0.975438596491228</v>
      </c>
      <c r="F1650" s="46" t="n">
        <v>0.0245614035087719</v>
      </c>
      <c r="G1650" s="47" t="n">
        <v>1</v>
      </c>
    </row>
    <row r="1651" customFormat="false" ht="15.95" hidden="false" customHeight="true" outlineLevel="0" collapsed="false">
      <c r="A1651" s="57"/>
      <c r="B1651" s="52"/>
      <c r="C1651" s="52"/>
      <c r="D1651" s="52" t="s">
        <v>127</v>
      </c>
      <c r="E1651" s="49" t="n">
        <v>233</v>
      </c>
      <c r="F1651" s="50" t="n">
        <v>4</v>
      </c>
      <c r="G1651" s="51" t="n">
        <v>237</v>
      </c>
    </row>
    <row r="1652" customFormat="false" ht="15.95" hidden="false" customHeight="true" outlineLevel="0" collapsed="false">
      <c r="A1652" s="57"/>
      <c r="B1652" s="52"/>
      <c r="C1652" s="52"/>
      <c r="D1652" s="52"/>
      <c r="E1652" s="45" t="n">
        <v>0.983122362869198</v>
      </c>
      <c r="F1652" s="46" t="n">
        <v>0.0168776371308017</v>
      </c>
      <c r="G1652" s="47" t="n">
        <v>1</v>
      </c>
    </row>
    <row r="1653" customFormat="false" ht="15.95" hidden="false" customHeight="true" outlineLevel="0" collapsed="false">
      <c r="A1653" s="57"/>
      <c r="B1653" s="52"/>
      <c r="C1653" s="52" t="s">
        <v>114</v>
      </c>
      <c r="D1653" s="52"/>
      <c r="E1653" s="49" t="n">
        <v>511</v>
      </c>
      <c r="F1653" s="50" t="n">
        <v>11</v>
      </c>
      <c r="G1653" s="51" t="n">
        <v>522</v>
      </c>
    </row>
    <row r="1654" customFormat="false" ht="15.95" hidden="false" customHeight="true" outlineLevel="0" collapsed="false">
      <c r="A1654" s="57"/>
      <c r="B1654" s="52"/>
      <c r="C1654" s="52"/>
      <c r="D1654" s="52"/>
      <c r="E1654" s="45" t="n">
        <v>0.978927203065134</v>
      </c>
      <c r="F1654" s="46" t="n">
        <v>0.0210727969348659</v>
      </c>
      <c r="G1654" s="47" t="n">
        <v>1</v>
      </c>
    </row>
    <row r="1655" customFormat="false" ht="15.95" hidden="false" customHeight="true" outlineLevel="0" collapsed="false">
      <c r="A1655" s="57"/>
      <c r="B1655" s="52" t="s">
        <v>189</v>
      </c>
      <c r="C1655" s="52" t="s">
        <v>119</v>
      </c>
      <c r="D1655" s="52" t="s">
        <v>122</v>
      </c>
      <c r="E1655" s="49" t="n">
        <v>314</v>
      </c>
      <c r="F1655" s="50" t="n">
        <v>0</v>
      </c>
      <c r="G1655" s="51" t="n">
        <v>314</v>
      </c>
    </row>
    <row r="1656" customFormat="false" ht="15.95" hidden="false" customHeight="true" outlineLevel="0" collapsed="false">
      <c r="A1656" s="57"/>
      <c r="B1656" s="52"/>
      <c r="C1656" s="52"/>
      <c r="D1656" s="52"/>
      <c r="E1656" s="45" t="n">
        <v>1</v>
      </c>
      <c r="F1656" s="46" t="n">
        <v>0</v>
      </c>
      <c r="G1656" s="47" t="n">
        <v>1</v>
      </c>
    </row>
    <row r="1657" customFormat="false" ht="15.95" hidden="false" customHeight="true" outlineLevel="0" collapsed="false">
      <c r="A1657" s="57"/>
      <c r="B1657" s="52"/>
      <c r="C1657" s="52"/>
      <c r="D1657" s="52" t="s">
        <v>127</v>
      </c>
      <c r="E1657" s="49" t="n">
        <v>226</v>
      </c>
      <c r="F1657" s="50" t="n">
        <v>2</v>
      </c>
      <c r="G1657" s="51" t="n">
        <v>228</v>
      </c>
    </row>
    <row r="1658" customFormat="false" ht="15.95" hidden="false" customHeight="true" outlineLevel="0" collapsed="false">
      <c r="A1658" s="57"/>
      <c r="B1658" s="52"/>
      <c r="C1658" s="52"/>
      <c r="D1658" s="52"/>
      <c r="E1658" s="45" t="n">
        <v>0.991228070175439</v>
      </c>
      <c r="F1658" s="53" t="n">
        <v>0.0087719298245614</v>
      </c>
      <c r="G1658" s="47" t="n">
        <v>1</v>
      </c>
    </row>
    <row r="1659" customFormat="false" ht="15.95" hidden="false" customHeight="true" outlineLevel="0" collapsed="false">
      <c r="A1659" s="57"/>
      <c r="B1659" s="52"/>
      <c r="C1659" s="52" t="s">
        <v>114</v>
      </c>
      <c r="D1659" s="52"/>
      <c r="E1659" s="49" t="n">
        <v>540</v>
      </c>
      <c r="F1659" s="50" t="n">
        <v>2</v>
      </c>
      <c r="G1659" s="51" t="n">
        <v>542</v>
      </c>
    </row>
    <row r="1660" customFormat="false" ht="15.95" hidden="false" customHeight="true" outlineLevel="0" collapsed="false">
      <c r="A1660" s="57"/>
      <c r="B1660" s="52"/>
      <c r="C1660" s="52"/>
      <c r="D1660" s="52"/>
      <c r="E1660" s="45" t="n">
        <v>0.996309963099631</v>
      </c>
      <c r="F1660" s="53" t="n">
        <v>0.003690036900369</v>
      </c>
      <c r="G1660" s="47" t="n">
        <v>1</v>
      </c>
    </row>
    <row r="1661" customFormat="false" ht="15.95" hidden="false" customHeight="true" outlineLevel="0" collapsed="false">
      <c r="A1661" s="57"/>
      <c r="B1661" s="52" t="s">
        <v>190</v>
      </c>
      <c r="C1661" s="52" t="s">
        <v>119</v>
      </c>
      <c r="D1661" s="52" t="s">
        <v>122</v>
      </c>
      <c r="E1661" s="49" t="n">
        <v>296</v>
      </c>
      <c r="F1661" s="55"/>
      <c r="G1661" s="51" t="n">
        <v>296</v>
      </c>
    </row>
    <row r="1662" customFormat="false" ht="15.95" hidden="false" customHeight="true" outlineLevel="0" collapsed="false">
      <c r="A1662" s="57"/>
      <c r="B1662" s="52"/>
      <c r="C1662" s="52"/>
      <c r="D1662" s="52"/>
      <c r="E1662" s="45" t="n">
        <v>1</v>
      </c>
      <c r="F1662" s="56"/>
      <c r="G1662" s="47" t="n">
        <v>1</v>
      </c>
    </row>
    <row r="1663" customFormat="false" ht="15.95" hidden="false" customHeight="true" outlineLevel="0" collapsed="false">
      <c r="A1663" s="57"/>
      <c r="B1663" s="52"/>
      <c r="C1663" s="52"/>
      <c r="D1663" s="52" t="s">
        <v>127</v>
      </c>
      <c r="E1663" s="49" t="n">
        <v>295</v>
      </c>
      <c r="F1663" s="55"/>
      <c r="G1663" s="51" t="n">
        <v>295</v>
      </c>
    </row>
    <row r="1664" customFormat="false" ht="15.95" hidden="false" customHeight="true" outlineLevel="0" collapsed="false">
      <c r="A1664" s="57"/>
      <c r="B1664" s="52"/>
      <c r="C1664" s="52"/>
      <c r="D1664" s="52"/>
      <c r="E1664" s="45" t="n">
        <v>1</v>
      </c>
      <c r="F1664" s="56"/>
      <c r="G1664" s="47" t="n">
        <v>1</v>
      </c>
    </row>
    <row r="1665" customFormat="false" ht="15.95" hidden="false" customHeight="true" outlineLevel="0" collapsed="false">
      <c r="A1665" s="57"/>
      <c r="B1665" s="52"/>
      <c r="C1665" s="52" t="s">
        <v>114</v>
      </c>
      <c r="D1665" s="52"/>
      <c r="E1665" s="49" t="n">
        <v>591</v>
      </c>
      <c r="F1665" s="55"/>
      <c r="G1665" s="51" t="n">
        <v>591</v>
      </c>
    </row>
    <row r="1666" customFormat="false" ht="15.95" hidden="false" customHeight="true" outlineLevel="0" collapsed="false">
      <c r="A1666" s="57"/>
      <c r="B1666" s="52"/>
      <c r="C1666" s="52"/>
      <c r="D1666" s="52"/>
      <c r="E1666" s="45" t="n">
        <v>1</v>
      </c>
      <c r="F1666" s="56"/>
      <c r="G1666" s="47" t="n">
        <v>1</v>
      </c>
    </row>
    <row r="1667" customFormat="false" ht="15.95" hidden="false" customHeight="true" outlineLevel="0" collapsed="false">
      <c r="A1667" s="57"/>
      <c r="B1667" s="52" t="s">
        <v>191</v>
      </c>
      <c r="C1667" s="52" t="s">
        <v>119</v>
      </c>
      <c r="D1667" s="52" t="s">
        <v>122</v>
      </c>
      <c r="E1667" s="49" t="n">
        <v>294</v>
      </c>
      <c r="F1667" s="55"/>
      <c r="G1667" s="51" t="n">
        <v>294</v>
      </c>
    </row>
    <row r="1668" customFormat="false" ht="15.95" hidden="false" customHeight="true" outlineLevel="0" collapsed="false">
      <c r="A1668" s="57"/>
      <c r="B1668" s="52"/>
      <c r="C1668" s="52"/>
      <c r="D1668" s="52"/>
      <c r="E1668" s="45" t="n">
        <v>1</v>
      </c>
      <c r="F1668" s="56"/>
      <c r="G1668" s="47" t="n">
        <v>1</v>
      </c>
    </row>
    <row r="1669" customFormat="false" ht="15.95" hidden="false" customHeight="true" outlineLevel="0" collapsed="false">
      <c r="A1669" s="57"/>
      <c r="B1669" s="52"/>
      <c r="C1669" s="52"/>
      <c r="D1669" s="52" t="s">
        <v>127</v>
      </c>
      <c r="E1669" s="49" t="n">
        <v>292</v>
      </c>
      <c r="F1669" s="55"/>
      <c r="G1669" s="51" t="n">
        <v>292</v>
      </c>
    </row>
    <row r="1670" customFormat="false" ht="15.95" hidden="false" customHeight="true" outlineLevel="0" collapsed="false">
      <c r="A1670" s="57"/>
      <c r="B1670" s="52"/>
      <c r="C1670" s="52"/>
      <c r="D1670" s="52"/>
      <c r="E1670" s="45" t="n">
        <v>1</v>
      </c>
      <c r="F1670" s="56"/>
      <c r="G1670" s="47" t="n">
        <v>1</v>
      </c>
    </row>
    <row r="1671" customFormat="false" ht="15.95" hidden="false" customHeight="true" outlineLevel="0" collapsed="false">
      <c r="A1671" s="57"/>
      <c r="B1671" s="52"/>
      <c r="C1671" s="52" t="s">
        <v>114</v>
      </c>
      <c r="D1671" s="52"/>
      <c r="E1671" s="49" t="n">
        <v>586</v>
      </c>
      <c r="F1671" s="55"/>
      <c r="G1671" s="51" t="n">
        <v>586</v>
      </c>
    </row>
    <row r="1672" customFormat="false" ht="15.95" hidden="false" customHeight="true" outlineLevel="0" collapsed="false">
      <c r="A1672" s="57"/>
      <c r="B1672" s="52"/>
      <c r="C1672" s="52"/>
      <c r="D1672" s="52"/>
      <c r="E1672" s="45" t="n">
        <v>1</v>
      </c>
      <c r="F1672" s="56"/>
      <c r="G1672" s="47" t="n">
        <v>1</v>
      </c>
    </row>
    <row r="1673" customFormat="false" ht="15.95" hidden="false" customHeight="true" outlineLevel="0" collapsed="false">
      <c r="A1673" s="57"/>
      <c r="B1673" s="52" t="s">
        <v>193</v>
      </c>
      <c r="C1673" s="52" t="s">
        <v>119</v>
      </c>
      <c r="D1673" s="52" t="s">
        <v>122</v>
      </c>
      <c r="E1673" s="49" t="n">
        <v>266</v>
      </c>
      <c r="F1673" s="50" t="n">
        <v>4</v>
      </c>
      <c r="G1673" s="51" t="n">
        <v>270</v>
      </c>
    </row>
    <row r="1674" customFormat="false" ht="15.95" hidden="false" customHeight="true" outlineLevel="0" collapsed="false">
      <c r="A1674" s="57"/>
      <c r="B1674" s="52"/>
      <c r="C1674" s="52"/>
      <c r="D1674" s="52"/>
      <c r="E1674" s="45" t="n">
        <v>0.985185185185185</v>
      </c>
      <c r="F1674" s="46" t="n">
        <v>0.0148148148148148</v>
      </c>
      <c r="G1674" s="47" t="n">
        <v>1</v>
      </c>
    </row>
    <row r="1675" customFormat="false" ht="15.95" hidden="false" customHeight="true" outlineLevel="0" collapsed="false">
      <c r="A1675" s="57"/>
      <c r="B1675" s="52"/>
      <c r="C1675" s="52"/>
      <c r="D1675" s="52" t="s">
        <v>120</v>
      </c>
      <c r="E1675" s="49" t="n">
        <v>290</v>
      </c>
      <c r="F1675" s="50" t="n">
        <v>0</v>
      </c>
      <c r="G1675" s="51" t="n">
        <v>290</v>
      </c>
    </row>
    <row r="1676" customFormat="false" ht="15.95" hidden="false" customHeight="true" outlineLevel="0" collapsed="false">
      <c r="A1676" s="57"/>
      <c r="B1676" s="52"/>
      <c r="C1676" s="52"/>
      <c r="D1676" s="52"/>
      <c r="E1676" s="45" t="n">
        <v>1</v>
      </c>
      <c r="F1676" s="46" t="n">
        <v>0</v>
      </c>
      <c r="G1676" s="47" t="n">
        <v>1</v>
      </c>
    </row>
    <row r="1677" customFormat="false" ht="15.95" hidden="false" customHeight="true" outlineLevel="0" collapsed="false">
      <c r="A1677" s="57"/>
      <c r="B1677" s="52"/>
      <c r="C1677" s="52" t="s">
        <v>114</v>
      </c>
      <c r="D1677" s="52"/>
      <c r="E1677" s="49" t="n">
        <v>556</v>
      </c>
      <c r="F1677" s="50" t="n">
        <v>4</v>
      </c>
      <c r="G1677" s="51" t="n">
        <v>560</v>
      </c>
    </row>
    <row r="1678" customFormat="false" ht="15.95" hidden="false" customHeight="true" outlineLevel="0" collapsed="false">
      <c r="A1678" s="57"/>
      <c r="B1678" s="52"/>
      <c r="C1678" s="52"/>
      <c r="D1678" s="52"/>
      <c r="E1678" s="45" t="n">
        <v>0.992857142857143</v>
      </c>
      <c r="F1678" s="53" t="n">
        <v>0.00714285714285714</v>
      </c>
      <c r="G1678" s="47" t="n">
        <v>1</v>
      </c>
    </row>
    <row r="1679" customFormat="false" ht="15.95" hidden="false" customHeight="true" outlineLevel="0" collapsed="false">
      <c r="A1679" s="57"/>
      <c r="B1679" s="52" t="s">
        <v>194</v>
      </c>
      <c r="C1679" s="52" t="s">
        <v>119</v>
      </c>
      <c r="D1679" s="52" t="s">
        <v>122</v>
      </c>
      <c r="E1679" s="49" t="n">
        <v>264</v>
      </c>
      <c r="F1679" s="50" t="n">
        <v>1</v>
      </c>
      <c r="G1679" s="51" t="n">
        <v>265</v>
      </c>
    </row>
    <row r="1680" customFormat="false" ht="15.95" hidden="false" customHeight="true" outlineLevel="0" collapsed="false">
      <c r="A1680" s="57"/>
      <c r="B1680" s="52"/>
      <c r="C1680" s="52"/>
      <c r="D1680" s="52"/>
      <c r="E1680" s="45" t="n">
        <v>0.99622641509434</v>
      </c>
      <c r="F1680" s="53" t="n">
        <v>0.00377358490566038</v>
      </c>
      <c r="G1680" s="47" t="n">
        <v>1</v>
      </c>
    </row>
    <row r="1681" customFormat="false" ht="15.95" hidden="false" customHeight="true" outlineLevel="0" collapsed="false">
      <c r="A1681" s="57"/>
      <c r="B1681" s="52"/>
      <c r="C1681" s="52"/>
      <c r="D1681" s="52" t="s">
        <v>120</v>
      </c>
      <c r="E1681" s="49" t="n">
        <v>289</v>
      </c>
      <c r="F1681" s="50" t="n">
        <v>0</v>
      </c>
      <c r="G1681" s="51" t="n">
        <v>289</v>
      </c>
    </row>
    <row r="1682" customFormat="false" ht="15.95" hidden="false" customHeight="true" outlineLevel="0" collapsed="false">
      <c r="A1682" s="57"/>
      <c r="B1682" s="52"/>
      <c r="C1682" s="52"/>
      <c r="D1682" s="52"/>
      <c r="E1682" s="45" t="n">
        <v>1</v>
      </c>
      <c r="F1682" s="46" t="n">
        <v>0</v>
      </c>
      <c r="G1682" s="47" t="n">
        <v>1</v>
      </c>
    </row>
    <row r="1683" customFormat="false" ht="15.95" hidden="false" customHeight="true" outlineLevel="0" collapsed="false">
      <c r="A1683" s="57"/>
      <c r="B1683" s="52"/>
      <c r="C1683" s="52" t="s">
        <v>114</v>
      </c>
      <c r="D1683" s="52"/>
      <c r="E1683" s="49" t="n">
        <v>553</v>
      </c>
      <c r="F1683" s="50" t="n">
        <v>1</v>
      </c>
      <c r="G1683" s="51" t="n">
        <v>554</v>
      </c>
    </row>
    <row r="1684" customFormat="false" ht="15.95" hidden="false" customHeight="true" outlineLevel="0" collapsed="false">
      <c r="A1684" s="57"/>
      <c r="B1684" s="52"/>
      <c r="C1684" s="52"/>
      <c r="D1684" s="52"/>
      <c r="E1684" s="45" t="n">
        <v>0.998194945848375</v>
      </c>
      <c r="F1684" s="53" t="n">
        <v>0.00180505415162455</v>
      </c>
      <c r="G1684" s="47" t="n">
        <v>1</v>
      </c>
    </row>
    <row r="1685" customFormat="false" ht="15.95" hidden="false" customHeight="true" outlineLevel="0" collapsed="false">
      <c r="A1685" s="57"/>
      <c r="B1685" s="52" t="s">
        <v>195</v>
      </c>
      <c r="C1685" s="52" t="s">
        <v>119</v>
      </c>
      <c r="D1685" s="52" t="s">
        <v>122</v>
      </c>
      <c r="E1685" s="49" t="n">
        <v>360</v>
      </c>
      <c r="F1685" s="55"/>
      <c r="G1685" s="51" t="n">
        <v>360</v>
      </c>
    </row>
    <row r="1686" customFormat="false" ht="15.95" hidden="false" customHeight="true" outlineLevel="0" collapsed="false">
      <c r="A1686" s="57"/>
      <c r="B1686" s="52"/>
      <c r="C1686" s="52"/>
      <c r="D1686" s="52"/>
      <c r="E1686" s="45" t="n">
        <v>1</v>
      </c>
      <c r="F1686" s="56"/>
      <c r="G1686" s="47" t="n">
        <v>1</v>
      </c>
    </row>
    <row r="1687" customFormat="false" ht="15.95" hidden="false" customHeight="true" outlineLevel="0" collapsed="false">
      <c r="A1687" s="57"/>
      <c r="B1687" s="52"/>
      <c r="C1687" s="52"/>
      <c r="D1687" s="52" t="s">
        <v>120</v>
      </c>
      <c r="E1687" s="49" t="n">
        <v>60</v>
      </c>
      <c r="F1687" s="55"/>
      <c r="G1687" s="51" t="n">
        <v>60</v>
      </c>
    </row>
    <row r="1688" customFormat="false" ht="15.95" hidden="false" customHeight="true" outlineLevel="0" collapsed="false">
      <c r="A1688" s="57"/>
      <c r="B1688" s="52"/>
      <c r="C1688" s="52"/>
      <c r="D1688" s="52"/>
      <c r="E1688" s="45" t="n">
        <v>1</v>
      </c>
      <c r="F1688" s="56"/>
      <c r="G1688" s="47" t="n">
        <v>1</v>
      </c>
    </row>
    <row r="1689" customFormat="false" ht="15.95" hidden="false" customHeight="true" outlineLevel="0" collapsed="false">
      <c r="A1689" s="57"/>
      <c r="B1689" s="52"/>
      <c r="C1689" s="52" t="s">
        <v>114</v>
      </c>
      <c r="D1689" s="52"/>
      <c r="E1689" s="49" t="n">
        <v>420</v>
      </c>
      <c r="F1689" s="55"/>
      <c r="G1689" s="51" t="n">
        <v>420</v>
      </c>
    </row>
    <row r="1690" customFormat="false" ht="15.95" hidden="false" customHeight="true" outlineLevel="0" collapsed="false">
      <c r="A1690" s="57"/>
      <c r="B1690" s="52"/>
      <c r="C1690" s="52"/>
      <c r="D1690" s="52"/>
      <c r="E1690" s="45" t="n">
        <v>1</v>
      </c>
      <c r="F1690" s="56"/>
      <c r="G1690" s="47" t="n">
        <v>1</v>
      </c>
    </row>
    <row r="1691" customFormat="false" ht="15.95" hidden="false" customHeight="true" outlineLevel="0" collapsed="false">
      <c r="A1691" s="57"/>
      <c r="B1691" s="52" t="s">
        <v>196</v>
      </c>
      <c r="C1691" s="52" t="s">
        <v>119</v>
      </c>
      <c r="D1691" s="52" t="s">
        <v>122</v>
      </c>
      <c r="E1691" s="49" t="n">
        <v>253</v>
      </c>
      <c r="F1691" s="50" t="n">
        <v>1</v>
      </c>
      <c r="G1691" s="51" t="n">
        <v>254</v>
      </c>
    </row>
    <row r="1692" customFormat="false" ht="15.95" hidden="false" customHeight="true" outlineLevel="0" collapsed="false">
      <c r="A1692" s="57"/>
      <c r="B1692" s="52"/>
      <c r="C1692" s="52"/>
      <c r="D1692" s="52"/>
      <c r="E1692" s="45" t="n">
        <v>0.996062992125984</v>
      </c>
      <c r="F1692" s="53" t="n">
        <v>0.00393700787401575</v>
      </c>
      <c r="G1692" s="47" t="n">
        <v>1</v>
      </c>
    </row>
    <row r="1693" customFormat="false" ht="15.95" hidden="false" customHeight="true" outlineLevel="0" collapsed="false">
      <c r="A1693" s="57"/>
      <c r="B1693" s="52"/>
      <c r="C1693" s="52" t="s">
        <v>114</v>
      </c>
      <c r="D1693" s="52"/>
      <c r="E1693" s="49" t="n">
        <v>253</v>
      </c>
      <c r="F1693" s="50" t="n">
        <v>1</v>
      </c>
      <c r="G1693" s="51" t="n">
        <v>254</v>
      </c>
    </row>
    <row r="1694" customFormat="false" ht="15.95" hidden="false" customHeight="true" outlineLevel="0" collapsed="false">
      <c r="A1694" s="57"/>
      <c r="B1694" s="52"/>
      <c r="C1694" s="52"/>
      <c r="D1694" s="52"/>
      <c r="E1694" s="45" t="n">
        <v>0.996062992125984</v>
      </c>
      <c r="F1694" s="53" t="n">
        <v>0.00393700787401575</v>
      </c>
      <c r="G1694" s="47" t="n">
        <v>1</v>
      </c>
    </row>
    <row r="1695" customFormat="false" ht="15.95" hidden="false" customHeight="true" outlineLevel="0" collapsed="false">
      <c r="A1695" s="57"/>
      <c r="B1695" s="52" t="s">
        <v>197</v>
      </c>
      <c r="C1695" s="52" t="s">
        <v>119</v>
      </c>
      <c r="D1695" s="52" t="s">
        <v>122</v>
      </c>
      <c r="E1695" s="49" t="n">
        <v>334</v>
      </c>
      <c r="F1695" s="50" t="n">
        <v>15</v>
      </c>
      <c r="G1695" s="51" t="n">
        <v>349</v>
      </c>
    </row>
    <row r="1696" customFormat="false" ht="15.95" hidden="false" customHeight="true" outlineLevel="0" collapsed="false">
      <c r="A1696" s="57"/>
      <c r="B1696" s="52"/>
      <c r="C1696" s="52"/>
      <c r="D1696" s="52"/>
      <c r="E1696" s="45" t="n">
        <v>0.95702005730659</v>
      </c>
      <c r="F1696" s="46" t="n">
        <v>0.0429799426934097</v>
      </c>
      <c r="G1696" s="47" t="n">
        <v>1</v>
      </c>
    </row>
    <row r="1697" customFormat="false" ht="15.95" hidden="false" customHeight="true" outlineLevel="0" collapsed="false">
      <c r="A1697" s="57"/>
      <c r="B1697" s="52"/>
      <c r="C1697" s="52"/>
      <c r="D1697" s="52" t="s">
        <v>120</v>
      </c>
      <c r="E1697" s="49" t="n">
        <v>206</v>
      </c>
      <c r="F1697" s="50" t="n">
        <v>32</v>
      </c>
      <c r="G1697" s="51" t="n">
        <v>238</v>
      </c>
    </row>
    <row r="1698" customFormat="false" ht="15.95" hidden="false" customHeight="true" outlineLevel="0" collapsed="false">
      <c r="A1698" s="57"/>
      <c r="B1698" s="52"/>
      <c r="C1698" s="52"/>
      <c r="D1698" s="52"/>
      <c r="E1698" s="45" t="n">
        <v>0.865546218487395</v>
      </c>
      <c r="F1698" s="46" t="n">
        <v>0.134453781512605</v>
      </c>
      <c r="G1698" s="47" t="n">
        <v>1</v>
      </c>
    </row>
    <row r="1699" customFormat="false" ht="15.95" hidden="false" customHeight="true" outlineLevel="0" collapsed="false">
      <c r="A1699" s="57"/>
      <c r="B1699" s="52"/>
      <c r="C1699" s="52" t="s">
        <v>114</v>
      </c>
      <c r="D1699" s="52"/>
      <c r="E1699" s="49" t="n">
        <v>540</v>
      </c>
      <c r="F1699" s="50" t="n">
        <v>47</v>
      </c>
      <c r="G1699" s="51" t="n">
        <v>587</v>
      </c>
    </row>
    <row r="1700" customFormat="false" ht="15.95" hidden="false" customHeight="true" outlineLevel="0" collapsed="false">
      <c r="A1700" s="57"/>
      <c r="B1700" s="52"/>
      <c r="C1700" s="52"/>
      <c r="D1700" s="52"/>
      <c r="E1700" s="45" t="n">
        <v>0.919931856899489</v>
      </c>
      <c r="F1700" s="46" t="n">
        <v>0.0800681431005111</v>
      </c>
      <c r="G1700" s="47" t="n">
        <v>1</v>
      </c>
    </row>
    <row r="1701" customFormat="false" ht="15.95" hidden="false" customHeight="true" outlineLevel="0" collapsed="false">
      <c r="A1701" s="57"/>
      <c r="B1701" s="52" t="s">
        <v>198</v>
      </c>
      <c r="C1701" s="52" t="s">
        <v>119</v>
      </c>
      <c r="D1701" s="52" t="s">
        <v>122</v>
      </c>
      <c r="E1701" s="49" t="n">
        <v>253</v>
      </c>
      <c r="F1701" s="50" t="n">
        <v>6</v>
      </c>
      <c r="G1701" s="51" t="n">
        <v>259</v>
      </c>
    </row>
    <row r="1702" customFormat="false" ht="15.95" hidden="false" customHeight="true" outlineLevel="0" collapsed="false">
      <c r="A1702" s="57"/>
      <c r="B1702" s="52"/>
      <c r="C1702" s="52"/>
      <c r="D1702" s="52"/>
      <c r="E1702" s="45" t="n">
        <v>0.976833976833977</v>
      </c>
      <c r="F1702" s="46" t="n">
        <v>0.0231660231660232</v>
      </c>
      <c r="G1702" s="47" t="n">
        <v>1</v>
      </c>
    </row>
    <row r="1703" customFormat="false" ht="15.95" hidden="false" customHeight="true" outlineLevel="0" collapsed="false">
      <c r="A1703" s="57"/>
      <c r="B1703" s="52"/>
      <c r="C1703" s="52"/>
      <c r="D1703" s="52" t="s">
        <v>120</v>
      </c>
      <c r="E1703" s="49" t="n">
        <v>269</v>
      </c>
      <c r="F1703" s="50" t="n">
        <v>0</v>
      </c>
      <c r="G1703" s="51" t="n">
        <v>269</v>
      </c>
    </row>
    <row r="1704" customFormat="false" ht="15.95" hidden="false" customHeight="true" outlineLevel="0" collapsed="false">
      <c r="A1704" s="57"/>
      <c r="B1704" s="52"/>
      <c r="C1704" s="52"/>
      <c r="D1704" s="52"/>
      <c r="E1704" s="45" t="n">
        <v>1</v>
      </c>
      <c r="F1704" s="46" t="n">
        <v>0</v>
      </c>
      <c r="G1704" s="47" t="n">
        <v>1</v>
      </c>
    </row>
    <row r="1705" customFormat="false" ht="15.95" hidden="false" customHeight="true" outlineLevel="0" collapsed="false">
      <c r="A1705" s="57"/>
      <c r="B1705" s="52"/>
      <c r="C1705" s="52" t="s">
        <v>114</v>
      </c>
      <c r="D1705" s="52"/>
      <c r="E1705" s="49" t="n">
        <v>522</v>
      </c>
      <c r="F1705" s="50" t="n">
        <v>6</v>
      </c>
      <c r="G1705" s="51" t="n">
        <v>528</v>
      </c>
    </row>
    <row r="1706" customFormat="false" ht="15.95" hidden="false" customHeight="true" outlineLevel="0" collapsed="false">
      <c r="A1706" s="57"/>
      <c r="B1706" s="52"/>
      <c r="C1706" s="52"/>
      <c r="D1706" s="52"/>
      <c r="E1706" s="45" t="n">
        <v>0.988636363636364</v>
      </c>
      <c r="F1706" s="46" t="n">
        <v>0.0113636363636364</v>
      </c>
      <c r="G1706" s="47" t="n">
        <v>1</v>
      </c>
    </row>
    <row r="1707" customFormat="false" ht="15.95" hidden="false" customHeight="true" outlineLevel="0" collapsed="false">
      <c r="A1707" s="57"/>
      <c r="B1707" s="52" t="s">
        <v>199</v>
      </c>
      <c r="C1707" s="52" t="s">
        <v>119</v>
      </c>
      <c r="D1707" s="52" t="s">
        <v>122</v>
      </c>
      <c r="E1707" s="49" t="n">
        <v>278</v>
      </c>
      <c r="F1707" s="50" t="n">
        <v>2</v>
      </c>
      <c r="G1707" s="51" t="n">
        <v>280</v>
      </c>
    </row>
    <row r="1708" customFormat="false" ht="15.95" hidden="false" customHeight="true" outlineLevel="0" collapsed="false">
      <c r="A1708" s="57"/>
      <c r="B1708" s="52"/>
      <c r="C1708" s="52"/>
      <c r="D1708" s="52"/>
      <c r="E1708" s="45" t="n">
        <v>0.992857142857143</v>
      </c>
      <c r="F1708" s="53" t="n">
        <v>0.00714285714285714</v>
      </c>
      <c r="G1708" s="47" t="n">
        <v>1</v>
      </c>
    </row>
    <row r="1709" customFormat="false" ht="15.95" hidden="false" customHeight="true" outlineLevel="0" collapsed="false">
      <c r="A1709" s="57"/>
      <c r="B1709" s="52"/>
      <c r="C1709" s="52"/>
      <c r="D1709" s="52" t="s">
        <v>120</v>
      </c>
      <c r="E1709" s="49" t="n">
        <v>294</v>
      </c>
      <c r="F1709" s="50" t="n">
        <v>1</v>
      </c>
      <c r="G1709" s="51" t="n">
        <v>295</v>
      </c>
    </row>
    <row r="1710" customFormat="false" ht="15.95" hidden="false" customHeight="true" outlineLevel="0" collapsed="false">
      <c r="A1710" s="57"/>
      <c r="B1710" s="52"/>
      <c r="C1710" s="52"/>
      <c r="D1710" s="52"/>
      <c r="E1710" s="45" t="n">
        <v>0.996610169491526</v>
      </c>
      <c r="F1710" s="53" t="n">
        <v>0.00338983050847458</v>
      </c>
      <c r="G1710" s="47" t="n">
        <v>1</v>
      </c>
    </row>
    <row r="1711" customFormat="false" ht="15.95" hidden="false" customHeight="true" outlineLevel="0" collapsed="false">
      <c r="A1711" s="57"/>
      <c r="B1711" s="52"/>
      <c r="C1711" s="52" t="s">
        <v>114</v>
      </c>
      <c r="D1711" s="52"/>
      <c r="E1711" s="49" t="n">
        <v>572</v>
      </c>
      <c r="F1711" s="50" t="n">
        <v>3</v>
      </c>
      <c r="G1711" s="51" t="n">
        <v>575</v>
      </c>
    </row>
    <row r="1712" customFormat="false" ht="15.95" hidden="false" customHeight="true" outlineLevel="0" collapsed="false">
      <c r="A1712" s="57"/>
      <c r="B1712" s="52"/>
      <c r="C1712" s="52"/>
      <c r="D1712" s="52"/>
      <c r="E1712" s="45" t="n">
        <v>0.994782608695652</v>
      </c>
      <c r="F1712" s="53" t="n">
        <v>0.00521739130434783</v>
      </c>
      <c r="G1712" s="47" t="n">
        <v>1</v>
      </c>
    </row>
    <row r="1713" customFormat="false" ht="15.95" hidden="false" customHeight="true" outlineLevel="0" collapsed="false">
      <c r="A1713" s="57"/>
      <c r="B1713" s="52" t="s">
        <v>200</v>
      </c>
      <c r="C1713" s="52" t="s">
        <v>119</v>
      </c>
      <c r="D1713" s="52" t="s">
        <v>122</v>
      </c>
      <c r="E1713" s="49" t="n">
        <v>409</v>
      </c>
      <c r="F1713" s="55"/>
      <c r="G1713" s="51" t="n">
        <v>409</v>
      </c>
    </row>
    <row r="1714" customFormat="false" ht="15.95" hidden="false" customHeight="true" outlineLevel="0" collapsed="false">
      <c r="A1714" s="57"/>
      <c r="B1714" s="52"/>
      <c r="C1714" s="52"/>
      <c r="D1714" s="52"/>
      <c r="E1714" s="45" t="n">
        <v>1</v>
      </c>
      <c r="F1714" s="56"/>
      <c r="G1714" s="47" t="n">
        <v>1</v>
      </c>
    </row>
    <row r="1715" customFormat="false" ht="15.95" hidden="false" customHeight="true" outlineLevel="0" collapsed="false">
      <c r="A1715" s="57"/>
      <c r="B1715" s="52"/>
      <c r="C1715" s="52"/>
      <c r="D1715" s="52" t="s">
        <v>120</v>
      </c>
      <c r="E1715" s="49" t="n">
        <v>176</v>
      </c>
      <c r="F1715" s="55"/>
      <c r="G1715" s="51" t="n">
        <v>176</v>
      </c>
    </row>
    <row r="1716" customFormat="false" ht="15.95" hidden="false" customHeight="true" outlineLevel="0" collapsed="false">
      <c r="A1716" s="57"/>
      <c r="B1716" s="52"/>
      <c r="C1716" s="52"/>
      <c r="D1716" s="52"/>
      <c r="E1716" s="45" t="n">
        <v>1</v>
      </c>
      <c r="F1716" s="56"/>
      <c r="G1716" s="47" t="n">
        <v>1</v>
      </c>
    </row>
    <row r="1717" customFormat="false" ht="15.95" hidden="false" customHeight="true" outlineLevel="0" collapsed="false">
      <c r="A1717" s="57"/>
      <c r="B1717" s="52"/>
      <c r="C1717" s="52" t="s">
        <v>114</v>
      </c>
      <c r="D1717" s="52"/>
      <c r="E1717" s="49" t="n">
        <v>585</v>
      </c>
      <c r="F1717" s="55"/>
      <c r="G1717" s="51" t="n">
        <v>585</v>
      </c>
    </row>
    <row r="1718" customFormat="false" ht="15.95" hidden="false" customHeight="true" outlineLevel="0" collapsed="false">
      <c r="A1718" s="57"/>
      <c r="B1718" s="52"/>
      <c r="C1718" s="52"/>
      <c r="D1718" s="52"/>
      <c r="E1718" s="45" t="n">
        <v>1</v>
      </c>
      <c r="F1718" s="56"/>
      <c r="G1718" s="47" t="n">
        <v>1</v>
      </c>
    </row>
    <row r="1719" customFormat="false" ht="15.95" hidden="false" customHeight="true" outlineLevel="0" collapsed="false">
      <c r="A1719" s="57"/>
      <c r="B1719" s="52" t="s">
        <v>202</v>
      </c>
      <c r="C1719" s="52" t="s">
        <v>119</v>
      </c>
      <c r="D1719" s="52" t="s">
        <v>122</v>
      </c>
      <c r="E1719" s="49" t="n">
        <v>235</v>
      </c>
      <c r="F1719" s="50" t="n">
        <v>0</v>
      </c>
      <c r="G1719" s="51" t="n">
        <v>235</v>
      </c>
    </row>
    <row r="1720" customFormat="false" ht="15.95" hidden="false" customHeight="true" outlineLevel="0" collapsed="false">
      <c r="A1720" s="57"/>
      <c r="B1720" s="52"/>
      <c r="C1720" s="52"/>
      <c r="D1720" s="52"/>
      <c r="E1720" s="45" t="n">
        <v>1</v>
      </c>
      <c r="F1720" s="46" t="n">
        <v>0</v>
      </c>
      <c r="G1720" s="47" t="n">
        <v>1</v>
      </c>
    </row>
    <row r="1721" customFormat="false" ht="15.95" hidden="false" customHeight="true" outlineLevel="0" collapsed="false">
      <c r="A1721" s="57"/>
      <c r="B1721" s="52"/>
      <c r="C1721" s="52"/>
      <c r="D1721" s="52" t="s">
        <v>127</v>
      </c>
      <c r="E1721" s="49" t="n">
        <v>248</v>
      </c>
      <c r="F1721" s="50" t="n">
        <v>1</v>
      </c>
      <c r="G1721" s="51" t="n">
        <v>249</v>
      </c>
    </row>
    <row r="1722" customFormat="false" ht="15.95" hidden="false" customHeight="true" outlineLevel="0" collapsed="false">
      <c r="A1722" s="57"/>
      <c r="B1722" s="52"/>
      <c r="C1722" s="52"/>
      <c r="D1722" s="52"/>
      <c r="E1722" s="45" t="n">
        <v>0.995983935742972</v>
      </c>
      <c r="F1722" s="53" t="n">
        <v>0.00401606425702811</v>
      </c>
      <c r="G1722" s="47" t="n">
        <v>1</v>
      </c>
    </row>
    <row r="1723" customFormat="false" ht="15.95" hidden="false" customHeight="true" outlineLevel="0" collapsed="false">
      <c r="A1723" s="57"/>
      <c r="B1723" s="52"/>
      <c r="C1723" s="52"/>
      <c r="D1723" s="52" t="s">
        <v>120</v>
      </c>
      <c r="E1723" s="49" t="n">
        <v>316</v>
      </c>
      <c r="F1723" s="50" t="n">
        <v>0</v>
      </c>
      <c r="G1723" s="51" t="n">
        <v>316</v>
      </c>
    </row>
    <row r="1724" customFormat="false" ht="15.95" hidden="false" customHeight="true" outlineLevel="0" collapsed="false">
      <c r="A1724" s="57"/>
      <c r="B1724" s="52"/>
      <c r="C1724" s="52"/>
      <c r="D1724" s="52"/>
      <c r="E1724" s="45" t="n">
        <v>1</v>
      </c>
      <c r="F1724" s="46" t="n">
        <v>0</v>
      </c>
      <c r="G1724" s="47" t="n">
        <v>1</v>
      </c>
    </row>
    <row r="1725" customFormat="false" ht="15.95" hidden="false" customHeight="true" outlineLevel="0" collapsed="false">
      <c r="A1725" s="57"/>
      <c r="B1725" s="52"/>
      <c r="C1725" s="52" t="s">
        <v>114</v>
      </c>
      <c r="D1725" s="52"/>
      <c r="E1725" s="49" t="n">
        <v>799</v>
      </c>
      <c r="F1725" s="50" t="n">
        <v>1</v>
      </c>
      <c r="G1725" s="51" t="n">
        <v>800</v>
      </c>
    </row>
    <row r="1726" customFormat="false" ht="15.95" hidden="false" customHeight="true" outlineLevel="0" collapsed="false">
      <c r="A1726" s="57"/>
      <c r="B1726" s="52"/>
      <c r="C1726" s="52"/>
      <c r="D1726" s="52"/>
      <c r="E1726" s="45" t="n">
        <v>0.99875</v>
      </c>
      <c r="F1726" s="53" t="n">
        <v>0.00125</v>
      </c>
      <c r="G1726" s="47" t="n">
        <v>1</v>
      </c>
    </row>
    <row r="1727" customFormat="false" ht="15.95" hidden="false" customHeight="true" outlineLevel="0" collapsed="false">
      <c r="A1727" s="57"/>
      <c r="B1727" s="52" t="s">
        <v>203</v>
      </c>
      <c r="C1727" s="52" t="s">
        <v>119</v>
      </c>
      <c r="D1727" s="52" t="s">
        <v>122</v>
      </c>
      <c r="E1727" s="49" t="n">
        <v>306</v>
      </c>
      <c r="F1727" s="50" t="n">
        <v>40</v>
      </c>
      <c r="G1727" s="51" t="n">
        <v>346</v>
      </c>
    </row>
    <row r="1728" customFormat="false" ht="15.95" hidden="false" customHeight="true" outlineLevel="0" collapsed="false">
      <c r="A1728" s="57"/>
      <c r="B1728" s="52"/>
      <c r="C1728" s="52"/>
      <c r="D1728" s="52"/>
      <c r="E1728" s="45" t="n">
        <v>0.884393063583815</v>
      </c>
      <c r="F1728" s="46" t="n">
        <v>0.115606936416185</v>
      </c>
      <c r="G1728" s="47" t="n">
        <v>1</v>
      </c>
    </row>
    <row r="1729" customFormat="false" ht="15.95" hidden="false" customHeight="true" outlineLevel="0" collapsed="false">
      <c r="A1729" s="57"/>
      <c r="B1729" s="52"/>
      <c r="C1729" s="52"/>
      <c r="D1729" s="52" t="s">
        <v>127</v>
      </c>
      <c r="E1729" s="49" t="n">
        <v>231</v>
      </c>
      <c r="F1729" s="50" t="n">
        <v>60</v>
      </c>
      <c r="G1729" s="51" t="n">
        <v>291</v>
      </c>
    </row>
    <row r="1730" customFormat="false" ht="15.95" hidden="false" customHeight="true" outlineLevel="0" collapsed="false">
      <c r="A1730" s="57"/>
      <c r="B1730" s="52"/>
      <c r="C1730" s="52"/>
      <c r="D1730" s="52"/>
      <c r="E1730" s="45" t="n">
        <v>0.793814432989691</v>
      </c>
      <c r="F1730" s="46" t="n">
        <v>0.206185567010309</v>
      </c>
      <c r="G1730" s="47" t="n">
        <v>1</v>
      </c>
    </row>
    <row r="1731" customFormat="false" ht="15.95" hidden="false" customHeight="true" outlineLevel="0" collapsed="false">
      <c r="A1731" s="57"/>
      <c r="B1731" s="52"/>
      <c r="C1731" s="52"/>
      <c r="D1731" s="52" t="s">
        <v>120</v>
      </c>
      <c r="E1731" s="49" t="n">
        <v>157</v>
      </c>
      <c r="F1731" s="50" t="n">
        <v>18</v>
      </c>
      <c r="G1731" s="51" t="n">
        <v>175</v>
      </c>
    </row>
    <row r="1732" customFormat="false" ht="15.95" hidden="false" customHeight="true" outlineLevel="0" collapsed="false">
      <c r="A1732" s="57"/>
      <c r="B1732" s="52"/>
      <c r="C1732" s="52"/>
      <c r="D1732" s="52"/>
      <c r="E1732" s="45" t="n">
        <v>0.897142857142857</v>
      </c>
      <c r="F1732" s="46" t="n">
        <v>0.102857142857143</v>
      </c>
      <c r="G1732" s="47" t="n">
        <v>1</v>
      </c>
    </row>
    <row r="1733" customFormat="false" ht="15.95" hidden="false" customHeight="true" outlineLevel="0" collapsed="false">
      <c r="A1733" s="57"/>
      <c r="B1733" s="52"/>
      <c r="C1733" s="52" t="s">
        <v>114</v>
      </c>
      <c r="D1733" s="52"/>
      <c r="E1733" s="49" t="n">
        <v>694</v>
      </c>
      <c r="F1733" s="50" t="n">
        <v>118</v>
      </c>
      <c r="G1733" s="51" t="n">
        <v>812</v>
      </c>
    </row>
    <row r="1734" customFormat="false" ht="15.95" hidden="false" customHeight="true" outlineLevel="0" collapsed="false">
      <c r="A1734" s="57"/>
      <c r="B1734" s="52"/>
      <c r="C1734" s="52"/>
      <c r="D1734" s="52"/>
      <c r="E1734" s="45" t="n">
        <v>0.854679802955665</v>
      </c>
      <c r="F1734" s="46" t="n">
        <v>0.145320197044335</v>
      </c>
      <c r="G1734" s="47" t="n">
        <v>1</v>
      </c>
    </row>
    <row r="1735" customFormat="false" ht="15.95" hidden="false" customHeight="true" outlineLevel="0" collapsed="false">
      <c r="A1735" s="57"/>
      <c r="B1735" s="52" t="s">
        <v>204</v>
      </c>
      <c r="C1735" s="52" t="s">
        <v>119</v>
      </c>
      <c r="D1735" s="52" t="s">
        <v>122</v>
      </c>
      <c r="E1735" s="49" t="n">
        <v>260</v>
      </c>
      <c r="F1735" s="55"/>
      <c r="G1735" s="51" t="n">
        <v>260</v>
      </c>
    </row>
    <row r="1736" customFormat="false" ht="15.95" hidden="false" customHeight="true" outlineLevel="0" collapsed="false">
      <c r="A1736" s="57"/>
      <c r="B1736" s="52"/>
      <c r="C1736" s="52"/>
      <c r="D1736" s="52"/>
      <c r="E1736" s="45" t="n">
        <v>1</v>
      </c>
      <c r="F1736" s="56"/>
      <c r="G1736" s="47" t="n">
        <v>1</v>
      </c>
    </row>
    <row r="1737" customFormat="false" ht="15.95" hidden="false" customHeight="true" outlineLevel="0" collapsed="false">
      <c r="A1737" s="57"/>
      <c r="B1737" s="52"/>
      <c r="C1737" s="52"/>
      <c r="D1737" s="52" t="s">
        <v>127</v>
      </c>
      <c r="E1737" s="49" t="n">
        <v>247</v>
      </c>
      <c r="F1737" s="55"/>
      <c r="G1737" s="51" t="n">
        <v>247</v>
      </c>
    </row>
    <row r="1738" customFormat="false" ht="15.95" hidden="false" customHeight="true" outlineLevel="0" collapsed="false">
      <c r="A1738" s="57"/>
      <c r="B1738" s="52"/>
      <c r="C1738" s="52"/>
      <c r="D1738" s="52"/>
      <c r="E1738" s="45" t="n">
        <v>1</v>
      </c>
      <c r="F1738" s="56"/>
      <c r="G1738" s="47" t="n">
        <v>1</v>
      </c>
    </row>
    <row r="1739" customFormat="false" ht="15.95" hidden="false" customHeight="true" outlineLevel="0" collapsed="false">
      <c r="A1739" s="57"/>
      <c r="B1739" s="52"/>
      <c r="C1739" s="52"/>
      <c r="D1739" s="52" t="s">
        <v>120</v>
      </c>
      <c r="E1739" s="49" t="n">
        <v>293</v>
      </c>
      <c r="F1739" s="55"/>
      <c r="G1739" s="51" t="n">
        <v>293</v>
      </c>
    </row>
    <row r="1740" customFormat="false" ht="15.95" hidden="false" customHeight="true" outlineLevel="0" collapsed="false">
      <c r="A1740" s="57"/>
      <c r="B1740" s="52"/>
      <c r="C1740" s="52"/>
      <c r="D1740" s="52"/>
      <c r="E1740" s="45" t="n">
        <v>1</v>
      </c>
      <c r="F1740" s="56"/>
      <c r="G1740" s="47" t="n">
        <v>1</v>
      </c>
    </row>
    <row r="1741" customFormat="false" ht="15.95" hidden="false" customHeight="true" outlineLevel="0" collapsed="false">
      <c r="A1741" s="57"/>
      <c r="B1741" s="52"/>
      <c r="C1741" s="52" t="s">
        <v>114</v>
      </c>
      <c r="D1741" s="52"/>
      <c r="E1741" s="49" t="n">
        <v>800</v>
      </c>
      <c r="F1741" s="55"/>
      <c r="G1741" s="51" t="n">
        <v>800</v>
      </c>
    </row>
    <row r="1742" customFormat="false" ht="15.95" hidden="false" customHeight="true" outlineLevel="0" collapsed="false">
      <c r="A1742" s="57"/>
      <c r="B1742" s="52"/>
      <c r="C1742" s="52"/>
      <c r="D1742" s="52"/>
      <c r="E1742" s="45" t="n">
        <v>1</v>
      </c>
      <c r="F1742" s="56"/>
      <c r="G1742" s="47" t="n">
        <v>1</v>
      </c>
    </row>
    <row r="1743" customFormat="false" ht="15.95" hidden="false" customHeight="true" outlineLevel="0" collapsed="false">
      <c r="A1743" s="57"/>
      <c r="B1743" s="52" t="s">
        <v>205</v>
      </c>
      <c r="C1743" s="52" t="s">
        <v>119</v>
      </c>
      <c r="D1743" s="52" t="s">
        <v>122</v>
      </c>
      <c r="E1743" s="49" t="n">
        <v>410</v>
      </c>
      <c r="F1743" s="50" t="n">
        <v>0</v>
      </c>
      <c r="G1743" s="51" t="n">
        <v>410</v>
      </c>
    </row>
    <row r="1744" customFormat="false" ht="15.95" hidden="false" customHeight="true" outlineLevel="0" collapsed="false">
      <c r="A1744" s="57"/>
      <c r="B1744" s="52"/>
      <c r="C1744" s="52"/>
      <c r="D1744" s="52"/>
      <c r="E1744" s="45" t="n">
        <v>1</v>
      </c>
      <c r="F1744" s="46" t="n">
        <v>0</v>
      </c>
      <c r="G1744" s="47" t="n">
        <v>1</v>
      </c>
    </row>
    <row r="1745" customFormat="false" ht="15.95" hidden="false" customHeight="true" outlineLevel="0" collapsed="false">
      <c r="A1745" s="57"/>
      <c r="B1745" s="52"/>
      <c r="C1745" s="52"/>
      <c r="D1745" s="52" t="s">
        <v>127</v>
      </c>
      <c r="E1745" s="49" t="n">
        <v>218</v>
      </c>
      <c r="F1745" s="50" t="n">
        <v>0</v>
      </c>
      <c r="G1745" s="51" t="n">
        <v>218</v>
      </c>
    </row>
    <row r="1746" customFormat="false" ht="15.95" hidden="false" customHeight="true" outlineLevel="0" collapsed="false">
      <c r="A1746" s="57"/>
      <c r="B1746" s="52"/>
      <c r="C1746" s="52"/>
      <c r="D1746" s="52"/>
      <c r="E1746" s="45" t="n">
        <v>1</v>
      </c>
      <c r="F1746" s="46" t="n">
        <v>0</v>
      </c>
      <c r="G1746" s="47" t="n">
        <v>1</v>
      </c>
    </row>
    <row r="1747" customFormat="false" ht="15.95" hidden="false" customHeight="true" outlineLevel="0" collapsed="false">
      <c r="A1747" s="57"/>
      <c r="B1747" s="52"/>
      <c r="C1747" s="52"/>
      <c r="D1747" s="52" t="s">
        <v>120</v>
      </c>
      <c r="E1747" s="49" t="n">
        <v>231</v>
      </c>
      <c r="F1747" s="50" t="n">
        <v>1</v>
      </c>
      <c r="G1747" s="51" t="n">
        <v>232</v>
      </c>
    </row>
    <row r="1748" customFormat="false" ht="15.95" hidden="false" customHeight="true" outlineLevel="0" collapsed="false">
      <c r="A1748" s="57"/>
      <c r="B1748" s="52"/>
      <c r="C1748" s="52"/>
      <c r="D1748" s="52"/>
      <c r="E1748" s="45" t="n">
        <v>0.995689655172414</v>
      </c>
      <c r="F1748" s="53" t="n">
        <v>0.00431034482758621</v>
      </c>
      <c r="G1748" s="47" t="n">
        <v>1</v>
      </c>
    </row>
    <row r="1749" customFormat="false" ht="15.95" hidden="false" customHeight="true" outlineLevel="0" collapsed="false">
      <c r="A1749" s="57"/>
      <c r="B1749" s="52"/>
      <c r="C1749" s="52" t="s">
        <v>114</v>
      </c>
      <c r="D1749" s="52"/>
      <c r="E1749" s="49" t="n">
        <v>859</v>
      </c>
      <c r="F1749" s="50" t="n">
        <v>1</v>
      </c>
      <c r="G1749" s="51" t="n">
        <v>860</v>
      </c>
    </row>
    <row r="1750" customFormat="false" ht="15.95" hidden="false" customHeight="true" outlineLevel="0" collapsed="false">
      <c r="A1750" s="57"/>
      <c r="B1750" s="52"/>
      <c r="C1750" s="52"/>
      <c r="D1750" s="52"/>
      <c r="E1750" s="45" t="n">
        <v>0.998837209302326</v>
      </c>
      <c r="F1750" s="53" t="n">
        <v>0.00116279069767442</v>
      </c>
      <c r="G1750" s="47" t="n">
        <v>1</v>
      </c>
    </row>
    <row r="1751" customFormat="false" ht="15.95" hidden="false" customHeight="true" outlineLevel="0" collapsed="false">
      <c r="A1751" s="57"/>
      <c r="B1751" s="52" t="s">
        <v>206</v>
      </c>
      <c r="C1751" s="52" t="s">
        <v>119</v>
      </c>
      <c r="D1751" s="52" t="s">
        <v>122</v>
      </c>
      <c r="E1751" s="49" t="n">
        <v>272</v>
      </c>
      <c r="F1751" s="50" t="n">
        <v>16</v>
      </c>
      <c r="G1751" s="51" t="n">
        <v>288</v>
      </c>
    </row>
    <row r="1752" customFormat="false" ht="15.95" hidden="false" customHeight="true" outlineLevel="0" collapsed="false">
      <c r="A1752" s="57"/>
      <c r="B1752" s="52"/>
      <c r="C1752" s="52"/>
      <c r="D1752" s="52"/>
      <c r="E1752" s="45" t="n">
        <v>0.944444444444444</v>
      </c>
      <c r="F1752" s="46" t="n">
        <v>0.0555555555555556</v>
      </c>
      <c r="G1752" s="47" t="n">
        <v>1</v>
      </c>
    </row>
    <row r="1753" customFormat="false" ht="15.95" hidden="false" customHeight="true" outlineLevel="0" collapsed="false">
      <c r="A1753" s="57"/>
      <c r="B1753" s="52"/>
      <c r="C1753" s="52" t="s">
        <v>114</v>
      </c>
      <c r="D1753" s="52"/>
      <c r="E1753" s="49" t="n">
        <v>272</v>
      </c>
      <c r="F1753" s="50" t="n">
        <v>16</v>
      </c>
      <c r="G1753" s="51" t="n">
        <v>288</v>
      </c>
    </row>
    <row r="1754" customFormat="false" ht="15.95" hidden="false" customHeight="true" outlineLevel="0" collapsed="false">
      <c r="A1754" s="57"/>
      <c r="B1754" s="52"/>
      <c r="C1754" s="52"/>
      <c r="D1754" s="52"/>
      <c r="E1754" s="45" t="n">
        <v>0.944444444444444</v>
      </c>
      <c r="F1754" s="46" t="n">
        <v>0.0555555555555556</v>
      </c>
      <c r="G1754" s="47" t="n">
        <v>1</v>
      </c>
    </row>
    <row r="1755" customFormat="false" ht="15.95" hidden="false" customHeight="true" outlineLevel="0" collapsed="false">
      <c r="A1755" s="57"/>
      <c r="B1755" s="52" t="s">
        <v>207</v>
      </c>
      <c r="C1755" s="52" t="s">
        <v>119</v>
      </c>
      <c r="D1755" s="52" t="s">
        <v>122</v>
      </c>
      <c r="E1755" s="49" t="n">
        <v>288</v>
      </c>
      <c r="F1755" s="50" t="n">
        <v>0</v>
      </c>
      <c r="G1755" s="51" t="n">
        <v>288</v>
      </c>
    </row>
    <row r="1756" customFormat="false" ht="15.95" hidden="false" customHeight="true" outlineLevel="0" collapsed="false">
      <c r="A1756" s="57"/>
      <c r="B1756" s="52"/>
      <c r="C1756" s="52"/>
      <c r="D1756" s="52"/>
      <c r="E1756" s="45" t="n">
        <v>1</v>
      </c>
      <c r="F1756" s="46" t="n">
        <v>0</v>
      </c>
      <c r="G1756" s="47" t="n">
        <v>1</v>
      </c>
    </row>
    <row r="1757" customFormat="false" ht="15.95" hidden="false" customHeight="true" outlineLevel="0" collapsed="false">
      <c r="A1757" s="57"/>
      <c r="B1757" s="52"/>
      <c r="C1757" s="52"/>
      <c r="D1757" s="52" t="s">
        <v>127</v>
      </c>
      <c r="E1757" s="49" t="n">
        <v>290</v>
      </c>
      <c r="F1757" s="50" t="n">
        <v>2</v>
      </c>
      <c r="G1757" s="51" t="n">
        <v>292</v>
      </c>
    </row>
    <row r="1758" customFormat="false" ht="15.95" hidden="false" customHeight="true" outlineLevel="0" collapsed="false">
      <c r="A1758" s="57"/>
      <c r="B1758" s="52"/>
      <c r="C1758" s="52"/>
      <c r="D1758" s="52"/>
      <c r="E1758" s="45" t="n">
        <v>0.993150684931507</v>
      </c>
      <c r="F1758" s="53" t="n">
        <v>0.00684931506849315</v>
      </c>
      <c r="G1758" s="47" t="n">
        <v>1</v>
      </c>
    </row>
    <row r="1759" customFormat="false" ht="15.95" hidden="false" customHeight="true" outlineLevel="0" collapsed="false">
      <c r="A1759" s="57"/>
      <c r="B1759" s="52"/>
      <c r="C1759" s="52"/>
      <c r="D1759" s="52" t="s">
        <v>120</v>
      </c>
      <c r="E1759" s="49" t="n">
        <v>294</v>
      </c>
      <c r="F1759" s="50" t="n">
        <v>1</v>
      </c>
      <c r="G1759" s="51" t="n">
        <v>295</v>
      </c>
    </row>
    <row r="1760" customFormat="false" ht="15.95" hidden="false" customHeight="true" outlineLevel="0" collapsed="false">
      <c r="A1760" s="57"/>
      <c r="B1760" s="52"/>
      <c r="C1760" s="52"/>
      <c r="D1760" s="52"/>
      <c r="E1760" s="45" t="n">
        <v>0.996610169491526</v>
      </c>
      <c r="F1760" s="53" t="n">
        <v>0.00338983050847458</v>
      </c>
      <c r="G1760" s="47" t="n">
        <v>1</v>
      </c>
    </row>
    <row r="1761" customFormat="false" ht="15.95" hidden="false" customHeight="true" outlineLevel="0" collapsed="false">
      <c r="A1761" s="57"/>
      <c r="B1761" s="52"/>
      <c r="C1761" s="52" t="s">
        <v>114</v>
      </c>
      <c r="D1761" s="52"/>
      <c r="E1761" s="49" t="n">
        <v>872</v>
      </c>
      <c r="F1761" s="50" t="n">
        <v>3</v>
      </c>
      <c r="G1761" s="51" t="n">
        <v>875</v>
      </c>
    </row>
    <row r="1762" customFormat="false" ht="15.95" hidden="false" customHeight="true" outlineLevel="0" collapsed="false">
      <c r="A1762" s="57"/>
      <c r="B1762" s="52"/>
      <c r="C1762" s="52"/>
      <c r="D1762" s="52"/>
      <c r="E1762" s="45" t="n">
        <v>0.996571428571429</v>
      </c>
      <c r="F1762" s="53" t="n">
        <v>0.00342857142857143</v>
      </c>
      <c r="G1762" s="47" t="n">
        <v>1</v>
      </c>
    </row>
    <row r="1763" customFormat="false" ht="15.95" hidden="false" customHeight="true" outlineLevel="0" collapsed="false">
      <c r="A1763" s="57"/>
      <c r="B1763" s="52" t="s">
        <v>208</v>
      </c>
      <c r="C1763" s="52" t="s">
        <v>119</v>
      </c>
      <c r="D1763" s="52" t="s">
        <v>122</v>
      </c>
      <c r="E1763" s="49" t="n">
        <v>283</v>
      </c>
      <c r="F1763" s="50" t="n">
        <v>8</v>
      </c>
      <c r="G1763" s="51" t="n">
        <v>291</v>
      </c>
    </row>
    <row r="1764" customFormat="false" ht="15.95" hidden="false" customHeight="true" outlineLevel="0" collapsed="false">
      <c r="A1764" s="57"/>
      <c r="B1764" s="52"/>
      <c r="C1764" s="52"/>
      <c r="D1764" s="52"/>
      <c r="E1764" s="45" t="n">
        <v>0.972508591065292</v>
      </c>
      <c r="F1764" s="46" t="n">
        <v>0.0274914089347079</v>
      </c>
      <c r="G1764" s="47" t="n">
        <v>1</v>
      </c>
    </row>
    <row r="1765" customFormat="false" ht="15.95" hidden="false" customHeight="true" outlineLevel="0" collapsed="false">
      <c r="A1765" s="57"/>
      <c r="B1765" s="52"/>
      <c r="C1765" s="52"/>
      <c r="D1765" s="52" t="s">
        <v>127</v>
      </c>
      <c r="E1765" s="49" t="n">
        <v>255</v>
      </c>
      <c r="F1765" s="50" t="n">
        <v>34</v>
      </c>
      <c r="G1765" s="51" t="n">
        <v>289</v>
      </c>
    </row>
    <row r="1766" customFormat="false" ht="15.95" hidden="false" customHeight="true" outlineLevel="0" collapsed="false">
      <c r="A1766" s="57"/>
      <c r="B1766" s="52"/>
      <c r="C1766" s="52"/>
      <c r="D1766" s="52"/>
      <c r="E1766" s="45" t="n">
        <v>0.882352941176471</v>
      </c>
      <c r="F1766" s="46" t="n">
        <v>0.117647058823529</v>
      </c>
      <c r="G1766" s="47" t="n">
        <v>1</v>
      </c>
    </row>
    <row r="1767" customFormat="false" ht="15.95" hidden="false" customHeight="true" outlineLevel="0" collapsed="false">
      <c r="A1767" s="57"/>
      <c r="B1767" s="52"/>
      <c r="C1767" s="52"/>
      <c r="D1767" s="52" t="s">
        <v>120</v>
      </c>
      <c r="E1767" s="49" t="n">
        <v>244</v>
      </c>
      <c r="F1767" s="50" t="n">
        <v>29</v>
      </c>
      <c r="G1767" s="51" t="n">
        <v>273</v>
      </c>
    </row>
    <row r="1768" customFormat="false" ht="15.95" hidden="false" customHeight="true" outlineLevel="0" collapsed="false">
      <c r="A1768" s="57"/>
      <c r="B1768" s="52"/>
      <c r="C1768" s="52"/>
      <c r="D1768" s="52"/>
      <c r="E1768" s="45" t="n">
        <v>0.893772893772894</v>
      </c>
      <c r="F1768" s="46" t="n">
        <v>0.106227106227106</v>
      </c>
      <c r="G1768" s="47" t="n">
        <v>1</v>
      </c>
    </row>
    <row r="1769" customFormat="false" ht="15.95" hidden="false" customHeight="true" outlineLevel="0" collapsed="false">
      <c r="A1769" s="57"/>
      <c r="B1769" s="52"/>
      <c r="C1769" s="52" t="s">
        <v>114</v>
      </c>
      <c r="D1769" s="52"/>
      <c r="E1769" s="49" t="n">
        <v>782</v>
      </c>
      <c r="F1769" s="50" t="n">
        <v>71</v>
      </c>
      <c r="G1769" s="51" t="n">
        <v>853</v>
      </c>
    </row>
    <row r="1770" customFormat="false" ht="15.95" hidden="false" customHeight="true" outlineLevel="0" collapsed="false">
      <c r="A1770" s="57"/>
      <c r="B1770" s="52"/>
      <c r="C1770" s="52"/>
      <c r="D1770" s="52"/>
      <c r="E1770" s="45" t="n">
        <v>0.916764361078546</v>
      </c>
      <c r="F1770" s="46" t="n">
        <v>0.0832356389214537</v>
      </c>
      <c r="G1770" s="47" t="n">
        <v>1</v>
      </c>
    </row>
    <row r="1771" customFormat="false" ht="15.95" hidden="false" customHeight="true" outlineLevel="0" collapsed="false">
      <c r="A1771" s="57"/>
      <c r="B1771" s="52" t="s">
        <v>209</v>
      </c>
      <c r="C1771" s="52" t="s">
        <v>119</v>
      </c>
      <c r="D1771" s="52" t="s">
        <v>122</v>
      </c>
      <c r="E1771" s="49" t="n">
        <v>256</v>
      </c>
      <c r="F1771" s="50" t="n">
        <v>37</v>
      </c>
      <c r="G1771" s="51" t="n">
        <v>293</v>
      </c>
    </row>
    <row r="1772" customFormat="false" ht="15.95" hidden="false" customHeight="true" outlineLevel="0" collapsed="false">
      <c r="A1772" s="57"/>
      <c r="B1772" s="52"/>
      <c r="C1772" s="52"/>
      <c r="D1772" s="52"/>
      <c r="E1772" s="45" t="n">
        <v>0.873720136518772</v>
      </c>
      <c r="F1772" s="46" t="n">
        <v>0.126279863481229</v>
      </c>
      <c r="G1772" s="47" t="n">
        <v>1</v>
      </c>
    </row>
    <row r="1773" customFormat="false" ht="15.95" hidden="false" customHeight="true" outlineLevel="0" collapsed="false">
      <c r="A1773" s="57"/>
      <c r="B1773" s="52"/>
      <c r="C1773" s="52"/>
      <c r="D1773" s="52" t="s">
        <v>120</v>
      </c>
      <c r="E1773" s="49" t="n">
        <v>147</v>
      </c>
      <c r="F1773" s="50" t="n">
        <v>25</v>
      </c>
      <c r="G1773" s="51" t="n">
        <v>172</v>
      </c>
    </row>
    <row r="1774" customFormat="false" ht="15.95" hidden="false" customHeight="true" outlineLevel="0" collapsed="false">
      <c r="A1774" s="57"/>
      <c r="B1774" s="52"/>
      <c r="C1774" s="52"/>
      <c r="D1774" s="52"/>
      <c r="E1774" s="45" t="n">
        <v>0.854651162790698</v>
      </c>
      <c r="F1774" s="46" t="n">
        <v>0.145348837209302</v>
      </c>
      <c r="G1774" s="47" t="n">
        <v>1</v>
      </c>
    </row>
    <row r="1775" customFormat="false" ht="15.95" hidden="false" customHeight="true" outlineLevel="0" collapsed="false">
      <c r="A1775" s="57"/>
      <c r="B1775" s="52"/>
      <c r="C1775" s="52" t="s">
        <v>114</v>
      </c>
      <c r="D1775" s="52"/>
      <c r="E1775" s="49" t="n">
        <v>403</v>
      </c>
      <c r="F1775" s="50" t="n">
        <v>62</v>
      </c>
      <c r="G1775" s="51" t="n">
        <v>465</v>
      </c>
    </row>
    <row r="1776" customFormat="false" ht="15.95" hidden="false" customHeight="true" outlineLevel="0" collapsed="false">
      <c r="A1776" s="57"/>
      <c r="B1776" s="52"/>
      <c r="C1776" s="52"/>
      <c r="D1776" s="52"/>
      <c r="E1776" s="45" t="n">
        <v>0.866666666666667</v>
      </c>
      <c r="F1776" s="46" t="n">
        <v>0.133333333333333</v>
      </c>
      <c r="G1776" s="47" t="n">
        <v>1</v>
      </c>
    </row>
    <row r="1777" customFormat="false" ht="15.95" hidden="false" customHeight="true" outlineLevel="0" collapsed="false">
      <c r="A1777" s="57"/>
      <c r="B1777" s="52" t="s">
        <v>210</v>
      </c>
      <c r="C1777" s="52" t="s">
        <v>119</v>
      </c>
      <c r="D1777" s="52" t="s">
        <v>122</v>
      </c>
      <c r="E1777" s="49" t="n">
        <v>298</v>
      </c>
      <c r="F1777" s="50" t="n">
        <v>0</v>
      </c>
      <c r="G1777" s="51" t="n">
        <v>298</v>
      </c>
    </row>
    <row r="1778" customFormat="false" ht="15.95" hidden="false" customHeight="true" outlineLevel="0" collapsed="false">
      <c r="A1778" s="57"/>
      <c r="B1778" s="52"/>
      <c r="C1778" s="52"/>
      <c r="D1778" s="52"/>
      <c r="E1778" s="45" t="n">
        <v>1</v>
      </c>
      <c r="F1778" s="46" t="n">
        <v>0</v>
      </c>
      <c r="G1778" s="47" t="n">
        <v>1</v>
      </c>
    </row>
    <row r="1779" customFormat="false" ht="15.95" hidden="false" customHeight="true" outlineLevel="0" collapsed="false">
      <c r="A1779" s="57"/>
      <c r="B1779" s="52"/>
      <c r="C1779" s="52"/>
      <c r="D1779" s="52" t="s">
        <v>127</v>
      </c>
      <c r="E1779" s="49" t="n">
        <v>295</v>
      </c>
      <c r="F1779" s="50" t="n">
        <v>2</v>
      </c>
      <c r="G1779" s="51" t="n">
        <v>297</v>
      </c>
    </row>
    <row r="1780" customFormat="false" ht="15.95" hidden="false" customHeight="true" outlineLevel="0" collapsed="false">
      <c r="A1780" s="57"/>
      <c r="B1780" s="52"/>
      <c r="C1780" s="52"/>
      <c r="D1780" s="52"/>
      <c r="E1780" s="45" t="n">
        <v>0.993265993265993</v>
      </c>
      <c r="F1780" s="53" t="n">
        <v>0.00673400673400673</v>
      </c>
      <c r="G1780" s="47" t="n">
        <v>1</v>
      </c>
    </row>
    <row r="1781" customFormat="false" ht="15.95" hidden="false" customHeight="true" outlineLevel="0" collapsed="false">
      <c r="A1781" s="57"/>
      <c r="B1781" s="52"/>
      <c r="C1781" s="52"/>
      <c r="D1781" s="52" t="s">
        <v>120</v>
      </c>
      <c r="E1781" s="49" t="n">
        <v>294</v>
      </c>
      <c r="F1781" s="50" t="n">
        <v>1</v>
      </c>
      <c r="G1781" s="51" t="n">
        <v>295</v>
      </c>
    </row>
    <row r="1782" customFormat="false" ht="15.95" hidden="false" customHeight="true" outlineLevel="0" collapsed="false">
      <c r="A1782" s="57"/>
      <c r="B1782" s="52"/>
      <c r="C1782" s="52"/>
      <c r="D1782" s="52"/>
      <c r="E1782" s="45" t="n">
        <v>0.996610169491526</v>
      </c>
      <c r="F1782" s="53" t="n">
        <v>0.00338983050847458</v>
      </c>
      <c r="G1782" s="47" t="n">
        <v>1</v>
      </c>
    </row>
    <row r="1783" customFormat="false" ht="15.95" hidden="false" customHeight="true" outlineLevel="0" collapsed="false">
      <c r="A1783" s="57"/>
      <c r="B1783" s="52"/>
      <c r="C1783" s="52" t="s">
        <v>114</v>
      </c>
      <c r="D1783" s="52"/>
      <c r="E1783" s="49" t="n">
        <v>887</v>
      </c>
      <c r="F1783" s="50" t="n">
        <v>3</v>
      </c>
      <c r="G1783" s="51" t="n">
        <v>890</v>
      </c>
    </row>
    <row r="1784" customFormat="false" ht="15.95" hidden="false" customHeight="true" outlineLevel="0" collapsed="false">
      <c r="A1784" s="57"/>
      <c r="B1784" s="52"/>
      <c r="C1784" s="52"/>
      <c r="D1784" s="52"/>
      <c r="E1784" s="45" t="n">
        <v>0.996629213483146</v>
      </c>
      <c r="F1784" s="53" t="n">
        <v>0.00337078651685393</v>
      </c>
      <c r="G1784" s="47" t="n">
        <v>1</v>
      </c>
    </row>
    <row r="1785" customFormat="false" ht="15.95" hidden="false" customHeight="true" outlineLevel="0" collapsed="false">
      <c r="A1785" s="57"/>
      <c r="B1785" s="52" t="s">
        <v>216</v>
      </c>
      <c r="C1785" s="52" t="s">
        <v>119</v>
      </c>
      <c r="D1785" s="52" t="s">
        <v>122</v>
      </c>
      <c r="E1785" s="49" t="n">
        <v>285</v>
      </c>
      <c r="F1785" s="55"/>
      <c r="G1785" s="51" t="n">
        <v>285</v>
      </c>
    </row>
    <row r="1786" customFormat="false" ht="15.95" hidden="false" customHeight="true" outlineLevel="0" collapsed="false">
      <c r="A1786" s="57"/>
      <c r="B1786" s="52"/>
      <c r="C1786" s="52"/>
      <c r="D1786" s="52"/>
      <c r="E1786" s="45" t="n">
        <v>1</v>
      </c>
      <c r="F1786" s="56"/>
      <c r="G1786" s="47" t="n">
        <v>1</v>
      </c>
    </row>
    <row r="1787" customFormat="false" ht="15.95" hidden="false" customHeight="true" outlineLevel="0" collapsed="false">
      <c r="A1787" s="57"/>
      <c r="B1787" s="52"/>
      <c r="C1787" s="52" t="s">
        <v>114</v>
      </c>
      <c r="D1787" s="52"/>
      <c r="E1787" s="49" t="n">
        <v>285</v>
      </c>
      <c r="F1787" s="55"/>
      <c r="G1787" s="51" t="n">
        <v>285</v>
      </c>
    </row>
    <row r="1788" customFormat="false" ht="15.95" hidden="false" customHeight="true" outlineLevel="0" collapsed="false">
      <c r="A1788" s="57"/>
      <c r="B1788" s="52"/>
      <c r="C1788" s="52"/>
      <c r="D1788" s="52"/>
      <c r="E1788" s="45" t="n">
        <v>1</v>
      </c>
      <c r="F1788" s="56"/>
      <c r="G1788" s="47" t="n">
        <v>1</v>
      </c>
    </row>
    <row r="1789" customFormat="false" ht="15.95" hidden="false" customHeight="true" outlineLevel="0" collapsed="false">
      <c r="A1789" s="57"/>
      <c r="B1789" s="52" t="s">
        <v>217</v>
      </c>
      <c r="C1789" s="52" t="s">
        <v>119</v>
      </c>
      <c r="D1789" s="52" t="s">
        <v>122</v>
      </c>
      <c r="E1789" s="49" t="n">
        <v>286</v>
      </c>
      <c r="F1789" s="55"/>
      <c r="G1789" s="51" t="n">
        <v>286</v>
      </c>
    </row>
    <row r="1790" customFormat="false" ht="15.95" hidden="false" customHeight="true" outlineLevel="0" collapsed="false">
      <c r="A1790" s="57"/>
      <c r="B1790" s="52"/>
      <c r="C1790" s="52"/>
      <c r="D1790" s="52"/>
      <c r="E1790" s="45" t="n">
        <v>1</v>
      </c>
      <c r="F1790" s="56"/>
      <c r="G1790" s="47" t="n">
        <v>1</v>
      </c>
    </row>
    <row r="1791" customFormat="false" ht="15.95" hidden="false" customHeight="true" outlineLevel="0" collapsed="false">
      <c r="A1791" s="57"/>
      <c r="B1791" s="52"/>
      <c r="C1791" s="52" t="s">
        <v>114</v>
      </c>
      <c r="D1791" s="52"/>
      <c r="E1791" s="49" t="n">
        <v>286</v>
      </c>
      <c r="F1791" s="55"/>
      <c r="G1791" s="51" t="n">
        <v>286</v>
      </c>
    </row>
    <row r="1792" customFormat="false" ht="15.95" hidden="false" customHeight="true" outlineLevel="0" collapsed="false">
      <c r="A1792" s="57"/>
      <c r="B1792" s="52"/>
      <c r="C1792" s="52"/>
      <c r="D1792" s="52"/>
      <c r="E1792" s="45" t="n">
        <v>1</v>
      </c>
      <c r="F1792" s="56"/>
      <c r="G1792" s="47" t="n">
        <v>1</v>
      </c>
    </row>
    <row r="1793" customFormat="false" ht="15.95" hidden="false" customHeight="true" outlineLevel="0" collapsed="false">
      <c r="A1793" s="57"/>
      <c r="B1793" s="52" t="s">
        <v>218</v>
      </c>
      <c r="C1793" s="52" t="s">
        <v>119</v>
      </c>
      <c r="D1793" s="52" t="s">
        <v>122</v>
      </c>
      <c r="E1793" s="49" t="n">
        <v>286</v>
      </c>
      <c r="F1793" s="50" t="n">
        <v>1</v>
      </c>
      <c r="G1793" s="51" t="n">
        <v>287</v>
      </c>
    </row>
    <row r="1794" customFormat="false" ht="15.95" hidden="false" customHeight="true" outlineLevel="0" collapsed="false">
      <c r="A1794" s="57"/>
      <c r="B1794" s="52"/>
      <c r="C1794" s="52"/>
      <c r="D1794" s="52"/>
      <c r="E1794" s="45" t="n">
        <v>0.996515679442509</v>
      </c>
      <c r="F1794" s="53" t="n">
        <v>0.00348432055749129</v>
      </c>
      <c r="G1794" s="47" t="n">
        <v>1</v>
      </c>
    </row>
    <row r="1795" customFormat="false" ht="15.95" hidden="false" customHeight="true" outlineLevel="0" collapsed="false">
      <c r="A1795" s="57"/>
      <c r="B1795" s="52"/>
      <c r="C1795" s="52"/>
      <c r="D1795" s="52" t="s">
        <v>127</v>
      </c>
      <c r="E1795" s="49" t="n">
        <v>293</v>
      </c>
      <c r="F1795" s="50" t="n">
        <v>0</v>
      </c>
      <c r="G1795" s="51" t="n">
        <v>293</v>
      </c>
    </row>
    <row r="1796" customFormat="false" ht="15.95" hidden="false" customHeight="true" outlineLevel="0" collapsed="false">
      <c r="A1796" s="57"/>
      <c r="B1796" s="52"/>
      <c r="C1796" s="52"/>
      <c r="D1796" s="52"/>
      <c r="E1796" s="45" t="n">
        <v>1</v>
      </c>
      <c r="F1796" s="46" t="n">
        <v>0</v>
      </c>
      <c r="G1796" s="47" t="n">
        <v>1</v>
      </c>
    </row>
    <row r="1797" customFormat="false" ht="15.95" hidden="false" customHeight="true" outlineLevel="0" collapsed="false">
      <c r="A1797" s="57"/>
      <c r="B1797" s="52"/>
      <c r="C1797" s="52" t="s">
        <v>114</v>
      </c>
      <c r="D1797" s="52"/>
      <c r="E1797" s="49" t="n">
        <v>579</v>
      </c>
      <c r="F1797" s="50" t="n">
        <v>1</v>
      </c>
      <c r="G1797" s="51" t="n">
        <v>580</v>
      </c>
    </row>
    <row r="1798" customFormat="false" ht="15.95" hidden="false" customHeight="true" outlineLevel="0" collapsed="false">
      <c r="A1798" s="57"/>
      <c r="B1798" s="52"/>
      <c r="C1798" s="52"/>
      <c r="D1798" s="52"/>
      <c r="E1798" s="45" t="n">
        <v>0.998275862068966</v>
      </c>
      <c r="F1798" s="53" t="n">
        <v>0.00172413793103448</v>
      </c>
      <c r="G1798" s="47" t="n">
        <v>1</v>
      </c>
    </row>
    <row r="1799" customFormat="false" ht="15.95" hidden="false" customHeight="true" outlineLevel="0" collapsed="false">
      <c r="A1799" s="57"/>
      <c r="B1799" s="52" t="s">
        <v>219</v>
      </c>
      <c r="C1799" s="52" t="s">
        <v>119</v>
      </c>
      <c r="D1799" s="52" t="s">
        <v>122</v>
      </c>
      <c r="E1799" s="49" t="n">
        <v>292</v>
      </c>
      <c r="F1799" s="55"/>
      <c r="G1799" s="51" t="n">
        <v>292</v>
      </c>
    </row>
    <row r="1800" customFormat="false" ht="15.95" hidden="false" customHeight="true" outlineLevel="0" collapsed="false">
      <c r="A1800" s="57"/>
      <c r="B1800" s="52"/>
      <c r="C1800" s="52"/>
      <c r="D1800" s="52"/>
      <c r="E1800" s="45" t="n">
        <v>1</v>
      </c>
      <c r="F1800" s="56"/>
      <c r="G1800" s="47" t="n">
        <v>1</v>
      </c>
    </row>
    <row r="1801" customFormat="false" ht="15.95" hidden="false" customHeight="true" outlineLevel="0" collapsed="false">
      <c r="A1801" s="57"/>
      <c r="B1801" s="52"/>
      <c r="C1801" s="52" t="s">
        <v>114</v>
      </c>
      <c r="D1801" s="52"/>
      <c r="E1801" s="49" t="n">
        <v>292</v>
      </c>
      <c r="F1801" s="55"/>
      <c r="G1801" s="51" t="n">
        <v>292</v>
      </c>
    </row>
    <row r="1802" customFormat="false" ht="15.95" hidden="false" customHeight="true" outlineLevel="0" collapsed="false">
      <c r="A1802" s="57"/>
      <c r="B1802" s="52"/>
      <c r="C1802" s="52"/>
      <c r="D1802" s="52"/>
      <c r="E1802" s="45" t="n">
        <v>1</v>
      </c>
      <c r="F1802" s="56"/>
      <c r="G1802" s="47" t="n">
        <v>1</v>
      </c>
    </row>
    <row r="1803" customFormat="false" ht="15.95" hidden="false" customHeight="true" outlineLevel="0" collapsed="false">
      <c r="A1803" s="57"/>
      <c r="B1803" s="52" t="s">
        <v>220</v>
      </c>
      <c r="C1803" s="52" t="s">
        <v>119</v>
      </c>
      <c r="D1803" s="52" t="s">
        <v>122</v>
      </c>
      <c r="E1803" s="49" t="n">
        <v>289</v>
      </c>
      <c r="F1803" s="50" t="n">
        <v>5</v>
      </c>
      <c r="G1803" s="51" t="n">
        <v>294</v>
      </c>
    </row>
    <row r="1804" customFormat="false" ht="15.95" hidden="false" customHeight="true" outlineLevel="0" collapsed="false">
      <c r="A1804" s="57"/>
      <c r="B1804" s="52"/>
      <c r="C1804" s="52"/>
      <c r="D1804" s="52"/>
      <c r="E1804" s="45" t="n">
        <v>0.982993197278912</v>
      </c>
      <c r="F1804" s="46" t="n">
        <v>0.0170068027210884</v>
      </c>
      <c r="G1804" s="47" t="n">
        <v>1</v>
      </c>
    </row>
    <row r="1805" customFormat="false" ht="15.95" hidden="false" customHeight="true" outlineLevel="0" collapsed="false">
      <c r="A1805" s="57"/>
      <c r="B1805" s="52"/>
      <c r="C1805" s="52" t="s">
        <v>114</v>
      </c>
      <c r="D1805" s="52"/>
      <c r="E1805" s="49" t="n">
        <v>289</v>
      </c>
      <c r="F1805" s="50" t="n">
        <v>5</v>
      </c>
      <c r="G1805" s="51" t="n">
        <v>294</v>
      </c>
    </row>
    <row r="1806" customFormat="false" ht="15.95" hidden="false" customHeight="true" outlineLevel="0" collapsed="false">
      <c r="A1806" s="57"/>
      <c r="B1806" s="52"/>
      <c r="C1806" s="52"/>
      <c r="D1806" s="52"/>
      <c r="E1806" s="45" t="n">
        <v>0.982993197278912</v>
      </c>
      <c r="F1806" s="46" t="n">
        <v>0.0170068027210884</v>
      </c>
      <c r="G1806" s="47" t="n">
        <v>1</v>
      </c>
    </row>
    <row r="1807" customFormat="false" ht="15.95" hidden="false" customHeight="true" outlineLevel="0" collapsed="false">
      <c r="A1807" s="57"/>
      <c r="B1807" s="52" t="s">
        <v>221</v>
      </c>
      <c r="C1807" s="52" t="s">
        <v>119</v>
      </c>
      <c r="D1807" s="52" t="s">
        <v>122</v>
      </c>
      <c r="E1807" s="49" t="n">
        <v>288</v>
      </c>
      <c r="F1807" s="55"/>
      <c r="G1807" s="51" t="n">
        <v>288</v>
      </c>
    </row>
    <row r="1808" customFormat="false" ht="15.95" hidden="false" customHeight="true" outlineLevel="0" collapsed="false">
      <c r="A1808" s="57"/>
      <c r="B1808" s="52"/>
      <c r="C1808" s="52"/>
      <c r="D1808" s="52"/>
      <c r="E1808" s="45" t="n">
        <v>1</v>
      </c>
      <c r="F1808" s="56"/>
      <c r="G1808" s="47" t="n">
        <v>1</v>
      </c>
    </row>
    <row r="1809" customFormat="false" ht="15.95" hidden="false" customHeight="true" outlineLevel="0" collapsed="false">
      <c r="A1809" s="57"/>
      <c r="B1809" s="52"/>
      <c r="C1809" s="52" t="s">
        <v>114</v>
      </c>
      <c r="D1809" s="52"/>
      <c r="E1809" s="49" t="n">
        <v>288</v>
      </c>
      <c r="F1809" s="55"/>
      <c r="G1809" s="51" t="n">
        <v>288</v>
      </c>
    </row>
    <row r="1810" customFormat="false" ht="15.95" hidden="false" customHeight="true" outlineLevel="0" collapsed="false">
      <c r="A1810" s="57"/>
      <c r="B1810" s="52"/>
      <c r="C1810" s="52"/>
      <c r="D1810" s="52"/>
      <c r="E1810" s="45" t="n">
        <v>1</v>
      </c>
      <c r="F1810" s="56"/>
      <c r="G1810" s="47" t="n">
        <v>1</v>
      </c>
    </row>
    <row r="1811" customFormat="false" ht="15.95" hidden="false" customHeight="true" outlineLevel="0" collapsed="false">
      <c r="A1811" s="57"/>
      <c r="B1811" s="52" t="s">
        <v>222</v>
      </c>
      <c r="C1811" s="52" t="s">
        <v>119</v>
      </c>
      <c r="D1811" s="52" t="s">
        <v>122</v>
      </c>
      <c r="E1811" s="49" t="n">
        <v>291</v>
      </c>
      <c r="F1811" s="55"/>
      <c r="G1811" s="51" t="n">
        <v>291</v>
      </c>
    </row>
    <row r="1812" customFormat="false" ht="15.95" hidden="false" customHeight="true" outlineLevel="0" collapsed="false">
      <c r="A1812" s="57"/>
      <c r="B1812" s="52"/>
      <c r="C1812" s="52"/>
      <c r="D1812" s="52"/>
      <c r="E1812" s="45" t="n">
        <v>1</v>
      </c>
      <c r="F1812" s="56"/>
      <c r="G1812" s="47" t="n">
        <v>1</v>
      </c>
    </row>
    <row r="1813" customFormat="false" ht="15.95" hidden="false" customHeight="true" outlineLevel="0" collapsed="false">
      <c r="A1813" s="57"/>
      <c r="B1813" s="52"/>
      <c r="C1813" s="52" t="s">
        <v>114</v>
      </c>
      <c r="D1813" s="52"/>
      <c r="E1813" s="49" t="n">
        <v>291</v>
      </c>
      <c r="F1813" s="55"/>
      <c r="G1813" s="51" t="n">
        <v>291</v>
      </c>
    </row>
    <row r="1814" customFormat="false" ht="15.95" hidden="false" customHeight="true" outlineLevel="0" collapsed="false">
      <c r="A1814" s="57"/>
      <c r="B1814" s="52"/>
      <c r="C1814" s="52"/>
      <c r="D1814" s="52"/>
      <c r="E1814" s="45" t="n">
        <v>1</v>
      </c>
      <c r="F1814" s="56"/>
      <c r="G1814" s="47" t="n">
        <v>1</v>
      </c>
    </row>
    <row r="1815" customFormat="false" ht="15.95" hidden="false" customHeight="true" outlineLevel="0" collapsed="false">
      <c r="A1815" s="57"/>
      <c r="B1815" s="52" t="s">
        <v>223</v>
      </c>
      <c r="C1815" s="52" t="s">
        <v>119</v>
      </c>
      <c r="D1815" s="52" t="s">
        <v>122</v>
      </c>
      <c r="E1815" s="49" t="n">
        <v>284</v>
      </c>
      <c r="F1815" s="55"/>
      <c r="G1815" s="51" t="n">
        <v>284</v>
      </c>
    </row>
    <row r="1816" customFormat="false" ht="15.95" hidden="false" customHeight="true" outlineLevel="0" collapsed="false">
      <c r="A1816" s="57"/>
      <c r="B1816" s="52"/>
      <c r="C1816" s="52"/>
      <c r="D1816" s="52"/>
      <c r="E1816" s="45" t="n">
        <v>1</v>
      </c>
      <c r="F1816" s="56"/>
      <c r="G1816" s="47" t="n">
        <v>1</v>
      </c>
    </row>
    <row r="1817" customFormat="false" ht="15.95" hidden="false" customHeight="true" outlineLevel="0" collapsed="false">
      <c r="A1817" s="57"/>
      <c r="B1817" s="52"/>
      <c r="C1817" s="52" t="s">
        <v>114</v>
      </c>
      <c r="D1817" s="52"/>
      <c r="E1817" s="49" t="n">
        <v>284</v>
      </c>
      <c r="F1817" s="55"/>
      <c r="G1817" s="51" t="n">
        <v>284</v>
      </c>
    </row>
    <row r="1818" customFormat="false" ht="15.95" hidden="false" customHeight="true" outlineLevel="0" collapsed="false">
      <c r="A1818" s="57"/>
      <c r="B1818" s="52"/>
      <c r="C1818" s="52"/>
      <c r="D1818" s="52"/>
      <c r="E1818" s="45" t="n">
        <v>1</v>
      </c>
      <c r="F1818" s="56"/>
      <c r="G1818" s="47" t="n">
        <v>1</v>
      </c>
    </row>
    <row r="1819" customFormat="false" ht="15.95" hidden="false" customHeight="true" outlineLevel="0" collapsed="false">
      <c r="A1819" s="57"/>
      <c r="B1819" s="52" t="s">
        <v>45</v>
      </c>
      <c r="C1819" s="52" t="s">
        <v>119</v>
      </c>
      <c r="D1819" s="52" t="s">
        <v>122</v>
      </c>
      <c r="E1819" s="49" t="n">
        <v>288</v>
      </c>
      <c r="F1819" s="55"/>
      <c r="G1819" s="51" t="n">
        <v>288</v>
      </c>
    </row>
    <row r="1820" customFormat="false" ht="15.95" hidden="false" customHeight="true" outlineLevel="0" collapsed="false">
      <c r="A1820" s="57"/>
      <c r="B1820" s="52"/>
      <c r="C1820" s="52"/>
      <c r="D1820" s="52"/>
      <c r="E1820" s="45" t="n">
        <v>1</v>
      </c>
      <c r="F1820" s="56"/>
      <c r="G1820" s="47" t="n">
        <v>1</v>
      </c>
    </row>
    <row r="1821" customFormat="false" ht="15.95" hidden="false" customHeight="true" outlineLevel="0" collapsed="false">
      <c r="A1821" s="57"/>
      <c r="B1821" s="52"/>
      <c r="C1821" s="52" t="s">
        <v>114</v>
      </c>
      <c r="D1821" s="52"/>
      <c r="E1821" s="49" t="n">
        <v>288</v>
      </c>
      <c r="F1821" s="55"/>
      <c r="G1821" s="51" t="n">
        <v>288</v>
      </c>
    </row>
    <row r="1822" customFormat="false" ht="15.95" hidden="false" customHeight="true" outlineLevel="0" collapsed="false">
      <c r="A1822" s="57"/>
      <c r="B1822" s="52"/>
      <c r="C1822" s="52"/>
      <c r="D1822" s="52"/>
      <c r="E1822" s="45" t="n">
        <v>1</v>
      </c>
      <c r="F1822" s="56"/>
      <c r="G1822" s="47" t="n">
        <v>1</v>
      </c>
    </row>
    <row r="1823" customFormat="false" ht="15.95" hidden="false" customHeight="true" outlineLevel="0" collapsed="false">
      <c r="A1823" s="57"/>
      <c r="B1823" s="52" t="s">
        <v>227</v>
      </c>
      <c r="C1823" s="52" t="s">
        <v>119</v>
      </c>
      <c r="D1823" s="52" t="s">
        <v>120</v>
      </c>
      <c r="E1823" s="49" t="n">
        <v>258</v>
      </c>
      <c r="F1823" s="50" t="n">
        <v>5</v>
      </c>
      <c r="G1823" s="51" t="n">
        <v>263</v>
      </c>
    </row>
    <row r="1824" customFormat="false" ht="15.95" hidden="false" customHeight="true" outlineLevel="0" collapsed="false">
      <c r="A1824" s="57"/>
      <c r="B1824" s="52"/>
      <c r="C1824" s="52"/>
      <c r="D1824" s="52"/>
      <c r="E1824" s="45" t="n">
        <v>0.980988593155894</v>
      </c>
      <c r="F1824" s="46" t="n">
        <v>0.0190114068441065</v>
      </c>
      <c r="G1824" s="47" t="n">
        <v>1</v>
      </c>
    </row>
    <row r="1825" customFormat="false" ht="15.95" hidden="false" customHeight="true" outlineLevel="0" collapsed="false">
      <c r="A1825" s="57"/>
      <c r="B1825" s="52"/>
      <c r="C1825" s="52" t="s">
        <v>114</v>
      </c>
      <c r="D1825" s="52"/>
      <c r="E1825" s="49" t="n">
        <v>258</v>
      </c>
      <c r="F1825" s="50" t="n">
        <v>5</v>
      </c>
      <c r="G1825" s="51" t="n">
        <v>263</v>
      </c>
    </row>
    <row r="1826" customFormat="false" ht="15.95" hidden="false" customHeight="true" outlineLevel="0" collapsed="false">
      <c r="A1826" s="57"/>
      <c r="B1826" s="52"/>
      <c r="C1826" s="52"/>
      <c r="D1826" s="52"/>
      <c r="E1826" s="45" t="n">
        <v>0.980988593155894</v>
      </c>
      <c r="F1826" s="46" t="n">
        <v>0.0190114068441065</v>
      </c>
      <c r="G1826" s="47" t="n">
        <v>1</v>
      </c>
    </row>
    <row r="1827" customFormat="false" ht="15.95" hidden="false" customHeight="true" outlineLevel="0" collapsed="false">
      <c r="A1827" s="57"/>
      <c r="B1827" s="52" t="s">
        <v>228</v>
      </c>
      <c r="C1827" s="52" t="s">
        <v>119</v>
      </c>
      <c r="D1827" s="52" t="s">
        <v>120</v>
      </c>
      <c r="E1827" s="49" t="n">
        <v>295</v>
      </c>
      <c r="F1827" s="55"/>
      <c r="G1827" s="51" t="n">
        <v>295</v>
      </c>
    </row>
    <row r="1828" customFormat="false" ht="15.95" hidden="false" customHeight="true" outlineLevel="0" collapsed="false">
      <c r="A1828" s="57"/>
      <c r="B1828" s="52"/>
      <c r="C1828" s="52"/>
      <c r="D1828" s="52"/>
      <c r="E1828" s="45" t="n">
        <v>1</v>
      </c>
      <c r="F1828" s="56"/>
      <c r="G1828" s="47" t="n">
        <v>1</v>
      </c>
    </row>
    <row r="1829" customFormat="false" ht="15.95" hidden="false" customHeight="true" outlineLevel="0" collapsed="false">
      <c r="A1829" s="57"/>
      <c r="B1829" s="52"/>
      <c r="C1829" s="52" t="s">
        <v>114</v>
      </c>
      <c r="D1829" s="52"/>
      <c r="E1829" s="49" t="n">
        <v>295</v>
      </c>
      <c r="F1829" s="55"/>
      <c r="G1829" s="51" t="n">
        <v>295</v>
      </c>
    </row>
    <row r="1830" customFormat="false" ht="15.95" hidden="false" customHeight="true" outlineLevel="0" collapsed="false">
      <c r="A1830" s="57"/>
      <c r="B1830" s="52"/>
      <c r="C1830" s="52"/>
      <c r="D1830" s="52"/>
      <c r="E1830" s="45" t="n">
        <v>1</v>
      </c>
      <c r="F1830" s="56"/>
      <c r="G1830" s="47" t="n">
        <v>1</v>
      </c>
    </row>
    <row r="1831" customFormat="false" ht="15.95" hidden="false" customHeight="true" outlineLevel="0" collapsed="false">
      <c r="A1831" s="57"/>
      <c r="B1831" s="52" t="s">
        <v>229</v>
      </c>
      <c r="C1831" s="52" t="s">
        <v>119</v>
      </c>
      <c r="D1831" s="52" t="s">
        <v>120</v>
      </c>
      <c r="E1831" s="49" t="n">
        <v>295</v>
      </c>
      <c r="F1831" s="50" t="n">
        <v>3</v>
      </c>
      <c r="G1831" s="51" t="n">
        <v>298</v>
      </c>
    </row>
    <row r="1832" customFormat="false" ht="15.95" hidden="false" customHeight="true" outlineLevel="0" collapsed="false">
      <c r="A1832" s="57"/>
      <c r="B1832" s="52"/>
      <c r="C1832" s="52"/>
      <c r="D1832" s="52"/>
      <c r="E1832" s="45" t="n">
        <v>0.98993288590604</v>
      </c>
      <c r="F1832" s="46" t="n">
        <v>0.0100671140939597</v>
      </c>
      <c r="G1832" s="47" t="n">
        <v>1</v>
      </c>
    </row>
    <row r="1833" customFormat="false" ht="15.95" hidden="false" customHeight="true" outlineLevel="0" collapsed="false">
      <c r="A1833" s="57"/>
      <c r="B1833" s="52"/>
      <c r="C1833" s="52" t="s">
        <v>114</v>
      </c>
      <c r="D1833" s="52"/>
      <c r="E1833" s="49" t="n">
        <v>295</v>
      </c>
      <c r="F1833" s="50" t="n">
        <v>3</v>
      </c>
      <c r="G1833" s="51" t="n">
        <v>298</v>
      </c>
    </row>
    <row r="1834" customFormat="false" ht="15.95" hidden="false" customHeight="true" outlineLevel="0" collapsed="false">
      <c r="A1834" s="57"/>
      <c r="B1834" s="52"/>
      <c r="C1834" s="52"/>
      <c r="D1834" s="52"/>
      <c r="E1834" s="45" t="n">
        <v>0.98993288590604</v>
      </c>
      <c r="F1834" s="46" t="n">
        <v>0.0100671140939597</v>
      </c>
      <c r="G1834" s="47" t="n">
        <v>1</v>
      </c>
    </row>
    <row r="1835" customFormat="false" ht="15.95" hidden="false" customHeight="true" outlineLevel="0" collapsed="false">
      <c r="A1835" s="57"/>
      <c r="B1835" s="52" t="s">
        <v>230</v>
      </c>
      <c r="C1835" s="52" t="s">
        <v>119</v>
      </c>
      <c r="D1835" s="52" t="s">
        <v>122</v>
      </c>
      <c r="E1835" s="49" t="n">
        <v>240</v>
      </c>
      <c r="F1835" s="50" t="n">
        <v>0</v>
      </c>
      <c r="G1835" s="51" t="n">
        <v>240</v>
      </c>
    </row>
    <row r="1836" customFormat="false" ht="15.95" hidden="false" customHeight="true" outlineLevel="0" collapsed="false">
      <c r="A1836" s="57"/>
      <c r="B1836" s="52"/>
      <c r="C1836" s="52"/>
      <c r="D1836" s="52"/>
      <c r="E1836" s="45" t="n">
        <v>1</v>
      </c>
      <c r="F1836" s="46" t="n">
        <v>0</v>
      </c>
      <c r="G1836" s="47" t="n">
        <v>1</v>
      </c>
    </row>
    <row r="1837" customFormat="false" ht="15.95" hidden="false" customHeight="true" outlineLevel="0" collapsed="false">
      <c r="A1837" s="57"/>
      <c r="B1837" s="52"/>
      <c r="C1837" s="52"/>
      <c r="D1837" s="52" t="s">
        <v>127</v>
      </c>
      <c r="E1837" s="49" t="n">
        <v>288</v>
      </c>
      <c r="F1837" s="50" t="n">
        <v>1</v>
      </c>
      <c r="G1837" s="51" t="n">
        <v>289</v>
      </c>
    </row>
    <row r="1838" customFormat="false" ht="15.95" hidden="false" customHeight="true" outlineLevel="0" collapsed="false">
      <c r="A1838" s="57"/>
      <c r="B1838" s="52"/>
      <c r="C1838" s="52"/>
      <c r="D1838" s="52"/>
      <c r="E1838" s="45" t="n">
        <v>0.996539792387543</v>
      </c>
      <c r="F1838" s="53" t="n">
        <v>0.00346020761245675</v>
      </c>
      <c r="G1838" s="47" t="n">
        <v>1</v>
      </c>
    </row>
    <row r="1839" customFormat="false" ht="15.95" hidden="false" customHeight="true" outlineLevel="0" collapsed="false">
      <c r="A1839" s="57"/>
      <c r="B1839" s="52"/>
      <c r="C1839" s="52"/>
      <c r="D1839" s="52" t="s">
        <v>120</v>
      </c>
      <c r="E1839" s="49" t="n">
        <v>282</v>
      </c>
      <c r="F1839" s="50" t="n">
        <v>0</v>
      </c>
      <c r="G1839" s="51" t="n">
        <v>282</v>
      </c>
    </row>
    <row r="1840" customFormat="false" ht="15.95" hidden="false" customHeight="true" outlineLevel="0" collapsed="false">
      <c r="A1840" s="57"/>
      <c r="B1840" s="52"/>
      <c r="C1840" s="52"/>
      <c r="D1840" s="52"/>
      <c r="E1840" s="45" t="n">
        <v>1</v>
      </c>
      <c r="F1840" s="46" t="n">
        <v>0</v>
      </c>
      <c r="G1840" s="47" t="n">
        <v>1</v>
      </c>
    </row>
    <row r="1841" customFormat="false" ht="15.95" hidden="false" customHeight="true" outlineLevel="0" collapsed="false">
      <c r="A1841" s="57"/>
      <c r="B1841" s="52"/>
      <c r="C1841" s="52" t="s">
        <v>114</v>
      </c>
      <c r="D1841" s="52"/>
      <c r="E1841" s="49" t="n">
        <v>810</v>
      </c>
      <c r="F1841" s="50" t="n">
        <v>1</v>
      </c>
      <c r="G1841" s="51" t="n">
        <v>811</v>
      </c>
    </row>
    <row r="1842" customFormat="false" ht="15.95" hidden="false" customHeight="true" outlineLevel="0" collapsed="false">
      <c r="A1842" s="57"/>
      <c r="B1842" s="52"/>
      <c r="C1842" s="52"/>
      <c r="D1842" s="52"/>
      <c r="E1842" s="45" t="n">
        <v>0.998766954377312</v>
      </c>
      <c r="F1842" s="53" t="n">
        <v>0.00123304562268804</v>
      </c>
      <c r="G1842" s="47" t="n">
        <v>1</v>
      </c>
    </row>
    <row r="1843" customFormat="false" ht="15.95" hidden="false" customHeight="true" outlineLevel="0" collapsed="false">
      <c r="A1843" s="57"/>
      <c r="B1843" s="52" t="s">
        <v>231</v>
      </c>
      <c r="C1843" s="52" t="s">
        <v>119</v>
      </c>
      <c r="D1843" s="52" t="s">
        <v>120</v>
      </c>
      <c r="E1843" s="49" t="n">
        <v>268</v>
      </c>
      <c r="F1843" s="50" t="n">
        <v>3</v>
      </c>
      <c r="G1843" s="51" t="n">
        <v>271</v>
      </c>
    </row>
    <row r="1844" customFormat="false" ht="15.95" hidden="false" customHeight="true" outlineLevel="0" collapsed="false">
      <c r="A1844" s="57"/>
      <c r="B1844" s="52"/>
      <c r="C1844" s="52"/>
      <c r="D1844" s="52"/>
      <c r="E1844" s="45" t="n">
        <v>0.988929889298893</v>
      </c>
      <c r="F1844" s="46" t="n">
        <v>0.011070110701107</v>
      </c>
      <c r="G1844" s="47" t="n">
        <v>1</v>
      </c>
    </row>
    <row r="1845" customFormat="false" ht="15.95" hidden="false" customHeight="true" outlineLevel="0" collapsed="false">
      <c r="A1845" s="57"/>
      <c r="B1845" s="52"/>
      <c r="C1845" s="52" t="s">
        <v>114</v>
      </c>
      <c r="D1845" s="52"/>
      <c r="E1845" s="49" t="n">
        <v>268</v>
      </c>
      <c r="F1845" s="50" t="n">
        <v>3</v>
      </c>
      <c r="G1845" s="51" t="n">
        <v>271</v>
      </c>
    </row>
    <row r="1846" customFormat="false" ht="15.95" hidden="false" customHeight="true" outlineLevel="0" collapsed="false">
      <c r="A1846" s="57"/>
      <c r="B1846" s="52"/>
      <c r="C1846" s="52"/>
      <c r="D1846" s="52"/>
      <c r="E1846" s="45" t="n">
        <v>0.988929889298893</v>
      </c>
      <c r="F1846" s="46" t="n">
        <v>0.011070110701107</v>
      </c>
      <c r="G1846" s="47" t="n">
        <v>1</v>
      </c>
    </row>
    <row r="1847" customFormat="false" ht="15.95" hidden="false" customHeight="true" outlineLevel="0" collapsed="false">
      <c r="A1847" s="57"/>
      <c r="B1847" s="52" t="s">
        <v>232</v>
      </c>
      <c r="C1847" s="52" t="s">
        <v>119</v>
      </c>
      <c r="D1847" s="52" t="s">
        <v>120</v>
      </c>
      <c r="E1847" s="49" t="n">
        <v>296</v>
      </c>
      <c r="F1847" s="50" t="n">
        <v>1</v>
      </c>
      <c r="G1847" s="51" t="n">
        <v>297</v>
      </c>
    </row>
    <row r="1848" customFormat="false" ht="15.95" hidden="false" customHeight="true" outlineLevel="0" collapsed="false">
      <c r="A1848" s="57"/>
      <c r="B1848" s="52"/>
      <c r="C1848" s="52"/>
      <c r="D1848" s="52"/>
      <c r="E1848" s="45" t="n">
        <v>0.996632996632997</v>
      </c>
      <c r="F1848" s="53" t="n">
        <v>0.00336700336700337</v>
      </c>
      <c r="G1848" s="47" t="n">
        <v>1</v>
      </c>
    </row>
    <row r="1849" customFormat="false" ht="15.95" hidden="false" customHeight="true" outlineLevel="0" collapsed="false">
      <c r="A1849" s="57"/>
      <c r="B1849" s="52"/>
      <c r="C1849" s="52" t="s">
        <v>114</v>
      </c>
      <c r="D1849" s="52"/>
      <c r="E1849" s="49" t="n">
        <v>296</v>
      </c>
      <c r="F1849" s="50" t="n">
        <v>1</v>
      </c>
      <c r="G1849" s="51" t="n">
        <v>297</v>
      </c>
    </row>
    <row r="1850" customFormat="false" ht="15.95" hidden="false" customHeight="true" outlineLevel="0" collapsed="false">
      <c r="A1850" s="57"/>
      <c r="B1850" s="52"/>
      <c r="C1850" s="52"/>
      <c r="D1850" s="52"/>
      <c r="E1850" s="45" t="n">
        <v>0.996632996632997</v>
      </c>
      <c r="F1850" s="53" t="n">
        <v>0.00336700336700337</v>
      </c>
      <c r="G1850" s="47" t="n">
        <v>1</v>
      </c>
    </row>
    <row r="1851" customFormat="false" ht="15.95" hidden="false" customHeight="true" outlineLevel="0" collapsed="false">
      <c r="A1851" s="57"/>
      <c r="B1851" s="52" t="s">
        <v>233</v>
      </c>
      <c r="C1851" s="52" t="s">
        <v>119</v>
      </c>
      <c r="D1851" s="52" t="s">
        <v>122</v>
      </c>
      <c r="E1851" s="49" t="n">
        <v>117</v>
      </c>
      <c r="F1851" s="55"/>
      <c r="G1851" s="51" t="n">
        <v>117</v>
      </c>
    </row>
    <row r="1852" customFormat="false" ht="15.95" hidden="false" customHeight="true" outlineLevel="0" collapsed="false">
      <c r="A1852" s="57"/>
      <c r="B1852" s="52"/>
      <c r="C1852" s="52"/>
      <c r="D1852" s="52"/>
      <c r="E1852" s="45" t="n">
        <v>1</v>
      </c>
      <c r="F1852" s="56"/>
      <c r="G1852" s="47" t="n">
        <v>1</v>
      </c>
    </row>
    <row r="1853" customFormat="false" ht="15.95" hidden="false" customHeight="true" outlineLevel="0" collapsed="false">
      <c r="A1853" s="57"/>
      <c r="B1853" s="52"/>
      <c r="C1853" s="52"/>
      <c r="D1853" s="52" t="s">
        <v>120</v>
      </c>
      <c r="E1853" s="49" t="n">
        <v>292</v>
      </c>
      <c r="F1853" s="55"/>
      <c r="G1853" s="51" t="n">
        <v>292</v>
      </c>
    </row>
    <row r="1854" customFormat="false" ht="15.95" hidden="false" customHeight="true" outlineLevel="0" collapsed="false">
      <c r="A1854" s="57"/>
      <c r="B1854" s="52"/>
      <c r="C1854" s="52"/>
      <c r="D1854" s="52"/>
      <c r="E1854" s="45" t="n">
        <v>1</v>
      </c>
      <c r="F1854" s="56"/>
      <c r="G1854" s="47" t="n">
        <v>1</v>
      </c>
    </row>
    <row r="1855" customFormat="false" ht="15.95" hidden="false" customHeight="true" outlineLevel="0" collapsed="false">
      <c r="A1855" s="57"/>
      <c r="B1855" s="52"/>
      <c r="C1855" s="52" t="s">
        <v>114</v>
      </c>
      <c r="D1855" s="52"/>
      <c r="E1855" s="49" t="n">
        <v>409</v>
      </c>
      <c r="F1855" s="55"/>
      <c r="G1855" s="51" t="n">
        <v>409</v>
      </c>
    </row>
    <row r="1856" customFormat="false" ht="15.95" hidden="false" customHeight="true" outlineLevel="0" collapsed="false">
      <c r="A1856" s="57"/>
      <c r="B1856" s="52"/>
      <c r="C1856" s="52"/>
      <c r="D1856" s="52"/>
      <c r="E1856" s="45" t="n">
        <v>1</v>
      </c>
      <c r="F1856" s="56"/>
      <c r="G1856" s="47" t="n">
        <v>1</v>
      </c>
    </row>
    <row r="1857" customFormat="false" ht="15.95" hidden="false" customHeight="true" outlineLevel="0" collapsed="false">
      <c r="A1857" s="57"/>
      <c r="B1857" s="52" t="s">
        <v>234</v>
      </c>
      <c r="C1857" s="52" t="s">
        <v>119</v>
      </c>
      <c r="D1857" s="52" t="s">
        <v>120</v>
      </c>
      <c r="E1857" s="49" t="n">
        <v>272</v>
      </c>
      <c r="F1857" s="55"/>
      <c r="G1857" s="51" t="n">
        <v>272</v>
      </c>
    </row>
    <row r="1858" customFormat="false" ht="15.95" hidden="false" customHeight="true" outlineLevel="0" collapsed="false">
      <c r="A1858" s="57"/>
      <c r="B1858" s="52"/>
      <c r="C1858" s="52"/>
      <c r="D1858" s="52"/>
      <c r="E1858" s="45" t="n">
        <v>1</v>
      </c>
      <c r="F1858" s="56"/>
      <c r="G1858" s="47" t="n">
        <v>1</v>
      </c>
    </row>
    <row r="1859" customFormat="false" ht="15.95" hidden="false" customHeight="true" outlineLevel="0" collapsed="false">
      <c r="A1859" s="57"/>
      <c r="B1859" s="52"/>
      <c r="C1859" s="52" t="s">
        <v>114</v>
      </c>
      <c r="D1859" s="52"/>
      <c r="E1859" s="49" t="n">
        <v>272</v>
      </c>
      <c r="F1859" s="55"/>
      <c r="G1859" s="51" t="n">
        <v>272</v>
      </c>
    </row>
    <row r="1860" customFormat="false" ht="15.95" hidden="false" customHeight="true" outlineLevel="0" collapsed="false">
      <c r="A1860" s="57"/>
      <c r="B1860" s="52"/>
      <c r="C1860" s="52"/>
      <c r="D1860" s="52"/>
      <c r="E1860" s="45" t="n">
        <v>1</v>
      </c>
      <c r="F1860" s="56"/>
      <c r="G1860" s="47" t="n">
        <v>1</v>
      </c>
    </row>
    <row r="1861" customFormat="false" ht="15.95" hidden="false" customHeight="true" outlineLevel="0" collapsed="false">
      <c r="A1861" s="57"/>
      <c r="B1861" s="52" t="s">
        <v>235</v>
      </c>
      <c r="C1861" s="52" t="s">
        <v>119</v>
      </c>
      <c r="D1861" s="52" t="s">
        <v>120</v>
      </c>
      <c r="E1861" s="49" t="n">
        <v>294</v>
      </c>
      <c r="F1861" s="55"/>
      <c r="G1861" s="51" t="n">
        <v>294</v>
      </c>
    </row>
    <row r="1862" customFormat="false" ht="15.95" hidden="false" customHeight="true" outlineLevel="0" collapsed="false">
      <c r="A1862" s="57"/>
      <c r="B1862" s="52"/>
      <c r="C1862" s="52"/>
      <c r="D1862" s="52"/>
      <c r="E1862" s="45" t="n">
        <v>1</v>
      </c>
      <c r="F1862" s="56"/>
      <c r="G1862" s="47" t="n">
        <v>1</v>
      </c>
    </row>
    <row r="1863" customFormat="false" ht="15.95" hidden="false" customHeight="true" outlineLevel="0" collapsed="false">
      <c r="A1863" s="57"/>
      <c r="B1863" s="52"/>
      <c r="C1863" s="52" t="s">
        <v>114</v>
      </c>
      <c r="D1863" s="52"/>
      <c r="E1863" s="49" t="n">
        <v>294</v>
      </c>
      <c r="F1863" s="55"/>
      <c r="G1863" s="51" t="n">
        <v>294</v>
      </c>
    </row>
    <row r="1864" customFormat="false" ht="15.95" hidden="false" customHeight="true" outlineLevel="0" collapsed="false">
      <c r="A1864" s="57"/>
      <c r="B1864" s="52"/>
      <c r="C1864" s="52"/>
      <c r="D1864" s="52"/>
      <c r="E1864" s="45" t="n">
        <v>1</v>
      </c>
      <c r="F1864" s="56"/>
      <c r="G1864" s="47" t="n">
        <v>1</v>
      </c>
    </row>
    <row r="1865" customFormat="false" ht="15.95" hidden="false" customHeight="true" outlineLevel="0" collapsed="false">
      <c r="A1865" s="57"/>
      <c r="B1865" s="52" t="s">
        <v>246</v>
      </c>
      <c r="C1865" s="52" t="s">
        <v>119</v>
      </c>
      <c r="D1865" s="52" t="s">
        <v>127</v>
      </c>
      <c r="E1865" s="49" t="n">
        <v>35</v>
      </c>
      <c r="F1865" s="55"/>
      <c r="G1865" s="51" t="n">
        <v>35</v>
      </c>
    </row>
    <row r="1866" customFormat="false" ht="15.95" hidden="false" customHeight="true" outlineLevel="0" collapsed="false">
      <c r="A1866" s="57"/>
      <c r="B1866" s="52"/>
      <c r="C1866" s="52"/>
      <c r="D1866" s="52"/>
      <c r="E1866" s="45" t="n">
        <v>1</v>
      </c>
      <c r="F1866" s="56"/>
      <c r="G1866" s="47" t="n">
        <v>1</v>
      </c>
    </row>
    <row r="1867" customFormat="false" ht="15.95" hidden="false" customHeight="true" outlineLevel="0" collapsed="false">
      <c r="A1867" s="57"/>
      <c r="B1867" s="52"/>
      <c r="C1867" s="52"/>
      <c r="D1867" s="52" t="s">
        <v>120</v>
      </c>
      <c r="E1867" s="49" t="n">
        <v>293</v>
      </c>
      <c r="F1867" s="55"/>
      <c r="G1867" s="51" t="n">
        <v>293</v>
      </c>
    </row>
    <row r="1868" customFormat="false" ht="15.95" hidden="false" customHeight="true" outlineLevel="0" collapsed="false">
      <c r="A1868" s="57"/>
      <c r="B1868" s="52"/>
      <c r="C1868" s="52"/>
      <c r="D1868" s="52"/>
      <c r="E1868" s="45" t="n">
        <v>1</v>
      </c>
      <c r="F1868" s="56"/>
      <c r="G1868" s="47" t="n">
        <v>1</v>
      </c>
    </row>
    <row r="1869" customFormat="false" ht="15.95" hidden="false" customHeight="true" outlineLevel="0" collapsed="false">
      <c r="A1869" s="57"/>
      <c r="B1869" s="52"/>
      <c r="C1869" s="52" t="s">
        <v>114</v>
      </c>
      <c r="D1869" s="52"/>
      <c r="E1869" s="49" t="n">
        <v>328</v>
      </c>
      <c r="F1869" s="55"/>
      <c r="G1869" s="51" t="n">
        <v>328</v>
      </c>
    </row>
    <row r="1870" customFormat="false" ht="15.95" hidden="false" customHeight="true" outlineLevel="0" collapsed="false">
      <c r="A1870" s="57"/>
      <c r="B1870" s="52"/>
      <c r="C1870" s="52"/>
      <c r="D1870" s="52"/>
      <c r="E1870" s="45" t="n">
        <v>1</v>
      </c>
      <c r="F1870" s="56"/>
      <c r="G1870" s="47" t="n">
        <v>1</v>
      </c>
    </row>
    <row r="1871" customFormat="false" ht="15.95" hidden="false" customHeight="true" outlineLevel="0" collapsed="false">
      <c r="A1871" s="57"/>
      <c r="B1871" s="52" t="s">
        <v>247</v>
      </c>
      <c r="C1871" s="52" t="s">
        <v>119</v>
      </c>
      <c r="D1871" s="52" t="s">
        <v>127</v>
      </c>
      <c r="E1871" s="49" t="n">
        <v>113</v>
      </c>
      <c r="F1871" s="55"/>
      <c r="G1871" s="51" t="n">
        <v>113</v>
      </c>
    </row>
    <row r="1872" customFormat="false" ht="15.95" hidden="false" customHeight="true" outlineLevel="0" collapsed="false">
      <c r="A1872" s="57"/>
      <c r="B1872" s="52"/>
      <c r="C1872" s="52"/>
      <c r="D1872" s="52"/>
      <c r="E1872" s="45" t="n">
        <v>1</v>
      </c>
      <c r="F1872" s="56"/>
      <c r="G1872" s="47" t="n">
        <v>1</v>
      </c>
    </row>
    <row r="1873" customFormat="false" ht="15.95" hidden="false" customHeight="true" outlineLevel="0" collapsed="false">
      <c r="A1873" s="57"/>
      <c r="B1873" s="52"/>
      <c r="C1873" s="52"/>
      <c r="D1873" s="52" t="s">
        <v>120</v>
      </c>
      <c r="E1873" s="49" t="n">
        <v>219</v>
      </c>
      <c r="F1873" s="55"/>
      <c r="G1873" s="51" t="n">
        <v>219</v>
      </c>
    </row>
    <row r="1874" customFormat="false" ht="15.95" hidden="false" customHeight="true" outlineLevel="0" collapsed="false">
      <c r="A1874" s="57"/>
      <c r="B1874" s="52"/>
      <c r="C1874" s="52"/>
      <c r="D1874" s="52"/>
      <c r="E1874" s="45" t="n">
        <v>1</v>
      </c>
      <c r="F1874" s="56"/>
      <c r="G1874" s="47" t="n">
        <v>1</v>
      </c>
    </row>
    <row r="1875" customFormat="false" ht="15.95" hidden="false" customHeight="true" outlineLevel="0" collapsed="false">
      <c r="A1875" s="57"/>
      <c r="B1875" s="52"/>
      <c r="C1875" s="52" t="s">
        <v>114</v>
      </c>
      <c r="D1875" s="52"/>
      <c r="E1875" s="49" t="n">
        <v>332</v>
      </c>
      <c r="F1875" s="55"/>
      <c r="G1875" s="51" t="n">
        <v>332</v>
      </c>
    </row>
    <row r="1876" customFormat="false" ht="15.95" hidden="false" customHeight="true" outlineLevel="0" collapsed="false">
      <c r="A1876" s="57"/>
      <c r="B1876" s="52"/>
      <c r="C1876" s="52"/>
      <c r="D1876" s="52"/>
      <c r="E1876" s="45" t="n">
        <v>1</v>
      </c>
      <c r="F1876" s="56"/>
      <c r="G1876" s="47" t="n">
        <v>1</v>
      </c>
    </row>
    <row r="1877" customFormat="false" ht="15.95" hidden="false" customHeight="true" outlineLevel="0" collapsed="false">
      <c r="A1877" s="57"/>
      <c r="B1877" s="52" t="s">
        <v>248</v>
      </c>
      <c r="C1877" s="52" t="s">
        <v>119</v>
      </c>
      <c r="D1877" s="52" t="s">
        <v>120</v>
      </c>
      <c r="E1877" s="49" t="n">
        <v>279</v>
      </c>
      <c r="F1877" s="55"/>
      <c r="G1877" s="51" t="n">
        <v>279</v>
      </c>
    </row>
    <row r="1878" customFormat="false" ht="15.95" hidden="false" customHeight="true" outlineLevel="0" collapsed="false">
      <c r="A1878" s="57"/>
      <c r="B1878" s="52"/>
      <c r="C1878" s="52"/>
      <c r="D1878" s="52"/>
      <c r="E1878" s="45" t="n">
        <v>1</v>
      </c>
      <c r="F1878" s="56"/>
      <c r="G1878" s="47" t="n">
        <v>1</v>
      </c>
    </row>
    <row r="1879" customFormat="false" ht="15.95" hidden="false" customHeight="true" outlineLevel="0" collapsed="false">
      <c r="A1879" s="57"/>
      <c r="B1879" s="52"/>
      <c r="C1879" s="52" t="s">
        <v>114</v>
      </c>
      <c r="D1879" s="52"/>
      <c r="E1879" s="49" t="n">
        <v>279</v>
      </c>
      <c r="F1879" s="55"/>
      <c r="G1879" s="51" t="n">
        <v>279</v>
      </c>
    </row>
    <row r="1880" customFormat="false" ht="15.95" hidden="false" customHeight="true" outlineLevel="0" collapsed="false">
      <c r="A1880" s="57"/>
      <c r="B1880" s="52"/>
      <c r="C1880" s="52"/>
      <c r="D1880" s="52"/>
      <c r="E1880" s="45" t="n">
        <v>1</v>
      </c>
      <c r="F1880" s="56"/>
      <c r="G1880" s="47" t="n">
        <v>1</v>
      </c>
    </row>
    <row r="1881" customFormat="false" ht="15.95" hidden="false" customHeight="true" outlineLevel="0" collapsed="false">
      <c r="A1881" s="57"/>
      <c r="B1881" s="52" t="s">
        <v>249</v>
      </c>
      <c r="C1881" s="52" t="s">
        <v>119</v>
      </c>
      <c r="D1881" s="52" t="s">
        <v>120</v>
      </c>
      <c r="E1881" s="49" t="n">
        <v>275</v>
      </c>
      <c r="F1881" s="55"/>
      <c r="G1881" s="51" t="n">
        <v>275</v>
      </c>
    </row>
    <row r="1882" customFormat="false" ht="15.95" hidden="false" customHeight="true" outlineLevel="0" collapsed="false">
      <c r="A1882" s="57"/>
      <c r="B1882" s="52"/>
      <c r="C1882" s="52"/>
      <c r="D1882" s="52"/>
      <c r="E1882" s="45" t="n">
        <v>1</v>
      </c>
      <c r="F1882" s="56"/>
      <c r="G1882" s="47" t="n">
        <v>1</v>
      </c>
    </row>
    <row r="1883" customFormat="false" ht="15.95" hidden="false" customHeight="true" outlineLevel="0" collapsed="false">
      <c r="A1883" s="57"/>
      <c r="B1883" s="52"/>
      <c r="C1883" s="52" t="s">
        <v>114</v>
      </c>
      <c r="D1883" s="52"/>
      <c r="E1883" s="49" t="n">
        <v>275</v>
      </c>
      <c r="F1883" s="55"/>
      <c r="G1883" s="51" t="n">
        <v>275</v>
      </c>
    </row>
    <row r="1884" customFormat="false" ht="15.95" hidden="false" customHeight="true" outlineLevel="0" collapsed="false">
      <c r="A1884" s="57"/>
      <c r="B1884" s="52"/>
      <c r="C1884" s="52"/>
      <c r="D1884" s="52"/>
      <c r="E1884" s="45" t="n">
        <v>1</v>
      </c>
      <c r="F1884" s="56"/>
      <c r="G1884" s="47" t="n">
        <v>1</v>
      </c>
    </row>
    <row r="1885" customFormat="false" ht="15.95" hidden="false" customHeight="true" outlineLevel="0" collapsed="false">
      <c r="A1885" s="57"/>
      <c r="B1885" s="52" t="s">
        <v>250</v>
      </c>
      <c r="C1885" s="52" t="s">
        <v>119</v>
      </c>
      <c r="D1885" s="52" t="s">
        <v>120</v>
      </c>
      <c r="E1885" s="49" t="n">
        <v>86</v>
      </c>
      <c r="F1885" s="55"/>
      <c r="G1885" s="51" t="n">
        <v>86</v>
      </c>
    </row>
    <row r="1886" customFormat="false" ht="15.95" hidden="false" customHeight="true" outlineLevel="0" collapsed="false">
      <c r="A1886" s="57"/>
      <c r="B1886" s="52"/>
      <c r="C1886" s="52"/>
      <c r="D1886" s="52"/>
      <c r="E1886" s="45" t="n">
        <v>1</v>
      </c>
      <c r="F1886" s="56"/>
      <c r="G1886" s="47" t="n">
        <v>1</v>
      </c>
    </row>
    <row r="1887" customFormat="false" ht="15.95" hidden="false" customHeight="true" outlineLevel="0" collapsed="false">
      <c r="A1887" s="57"/>
      <c r="B1887" s="52"/>
      <c r="C1887" s="52" t="s">
        <v>114</v>
      </c>
      <c r="D1887" s="52"/>
      <c r="E1887" s="49" t="n">
        <v>86</v>
      </c>
      <c r="F1887" s="55"/>
      <c r="G1887" s="51" t="n">
        <v>86</v>
      </c>
    </row>
    <row r="1888" customFormat="false" ht="15.95" hidden="false" customHeight="true" outlineLevel="0" collapsed="false">
      <c r="A1888" s="57"/>
      <c r="B1888" s="52"/>
      <c r="C1888" s="52"/>
      <c r="D1888" s="52"/>
      <c r="E1888" s="45" t="n">
        <v>1</v>
      </c>
      <c r="F1888" s="56"/>
      <c r="G1888" s="47" t="n">
        <v>1</v>
      </c>
    </row>
    <row r="1889" customFormat="false" ht="15.95" hidden="false" customHeight="true" outlineLevel="0" collapsed="false">
      <c r="A1889" s="57"/>
      <c r="B1889" s="52" t="s">
        <v>251</v>
      </c>
      <c r="C1889" s="52" t="s">
        <v>119</v>
      </c>
      <c r="D1889" s="52" t="s">
        <v>120</v>
      </c>
      <c r="E1889" s="49" t="n">
        <v>283</v>
      </c>
      <c r="F1889" s="50" t="n">
        <v>1</v>
      </c>
      <c r="G1889" s="51" t="n">
        <v>284</v>
      </c>
    </row>
    <row r="1890" customFormat="false" ht="15.95" hidden="false" customHeight="true" outlineLevel="0" collapsed="false">
      <c r="A1890" s="57"/>
      <c r="B1890" s="52"/>
      <c r="C1890" s="52"/>
      <c r="D1890" s="52"/>
      <c r="E1890" s="45" t="n">
        <v>0.996478873239437</v>
      </c>
      <c r="F1890" s="53" t="n">
        <v>0.00352112676056338</v>
      </c>
      <c r="G1890" s="47" t="n">
        <v>1</v>
      </c>
    </row>
    <row r="1891" customFormat="false" ht="15.95" hidden="false" customHeight="true" outlineLevel="0" collapsed="false">
      <c r="A1891" s="57"/>
      <c r="B1891" s="52"/>
      <c r="C1891" s="52" t="s">
        <v>114</v>
      </c>
      <c r="D1891" s="52"/>
      <c r="E1891" s="49" t="n">
        <v>283</v>
      </c>
      <c r="F1891" s="50" t="n">
        <v>1</v>
      </c>
      <c r="G1891" s="51" t="n">
        <v>284</v>
      </c>
    </row>
    <row r="1892" customFormat="false" ht="15.95" hidden="false" customHeight="true" outlineLevel="0" collapsed="false">
      <c r="A1892" s="57"/>
      <c r="B1892" s="52"/>
      <c r="C1892" s="52"/>
      <c r="D1892" s="52"/>
      <c r="E1892" s="45" t="n">
        <v>0.996478873239437</v>
      </c>
      <c r="F1892" s="53" t="n">
        <v>0.00352112676056338</v>
      </c>
      <c r="G1892" s="47" t="n">
        <v>1</v>
      </c>
    </row>
    <row r="1893" customFormat="false" ht="15.95" hidden="false" customHeight="true" outlineLevel="0" collapsed="false">
      <c r="A1893" s="57"/>
      <c r="B1893" s="52" t="s">
        <v>252</v>
      </c>
      <c r="C1893" s="52" t="s">
        <v>119</v>
      </c>
      <c r="D1893" s="52" t="s">
        <v>127</v>
      </c>
      <c r="E1893" s="49" t="n">
        <v>57</v>
      </c>
      <c r="F1893" s="55"/>
      <c r="G1893" s="51" t="n">
        <v>57</v>
      </c>
    </row>
    <row r="1894" customFormat="false" ht="15.95" hidden="false" customHeight="true" outlineLevel="0" collapsed="false">
      <c r="A1894" s="57"/>
      <c r="B1894" s="52"/>
      <c r="C1894" s="52"/>
      <c r="D1894" s="52"/>
      <c r="E1894" s="45" t="n">
        <v>1</v>
      </c>
      <c r="F1894" s="56"/>
      <c r="G1894" s="47" t="n">
        <v>1</v>
      </c>
    </row>
    <row r="1895" customFormat="false" ht="15.95" hidden="false" customHeight="true" outlineLevel="0" collapsed="false">
      <c r="A1895" s="57"/>
      <c r="B1895" s="52"/>
      <c r="C1895" s="52"/>
      <c r="D1895" s="52" t="s">
        <v>120</v>
      </c>
      <c r="E1895" s="49" t="n">
        <v>299</v>
      </c>
      <c r="F1895" s="55"/>
      <c r="G1895" s="51" t="n">
        <v>299</v>
      </c>
    </row>
    <row r="1896" customFormat="false" ht="15.95" hidden="false" customHeight="true" outlineLevel="0" collapsed="false">
      <c r="A1896" s="57"/>
      <c r="B1896" s="52"/>
      <c r="C1896" s="52"/>
      <c r="D1896" s="52"/>
      <c r="E1896" s="45" t="n">
        <v>1</v>
      </c>
      <c r="F1896" s="56"/>
      <c r="G1896" s="47" t="n">
        <v>1</v>
      </c>
    </row>
    <row r="1897" customFormat="false" ht="15.95" hidden="false" customHeight="true" outlineLevel="0" collapsed="false">
      <c r="A1897" s="57"/>
      <c r="B1897" s="52"/>
      <c r="C1897" s="52" t="s">
        <v>114</v>
      </c>
      <c r="D1897" s="52"/>
      <c r="E1897" s="49" t="n">
        <v>356</v>
      </c>
      <c r="F1897" s="55"/>
      <c r="G1897" s="51" t="n">
        <v>356</v>
      </c>
    </row>
    <row r="1898" customFormat="false" ht="15.95" hidden="false" customHeight="true" outlineLevel="0" collapsed="false">
      <c r="A1898" s="57"/>
      <c r="B1898" s="52"/>
      <c r="C1898" s="52"/>
      <c r="D1898" s="52"/>
      <c r="E1898" s="45" t="n">
        <v>1</v>
      </c>
      <c r="F1898" s="56"/>
      <c r="G1898" s="47" t="n">
        <v>1</v>
      </c>
    </row>
    <row r="1899" customFormat="false" ht="15.95" hidden="false" customHeight="true" outlineLevel="0" collapsed="false">
      <c r="A1899" s="57"/>
      <c r="B1899" s="52" t="s">
        <v>253</v>
      </c>
      <c r="C1899" s="52" t="s">
        <v>119</v>
      </c>
      <c r="D1899" s="52" t="s">
        <v>120</v>
      </c>
      <c r="E1899" s="49" t="n">
        <v>240</v>
      </c>
      <c r="F1899" s="55"/>
      <c r="G1899" s="51" t="n">
        <v>240</v>
      </c>
    </row>
    <row r="1900" customFormat="false" ht="15.95" hidden="false" customHeight="true" outlineLevel="0" collapsed="false">
      <c r="A1900" s="57"/>
      <c r="B1900" s="52"/>
      <c r="C1900" s="52"/>
      <c r="D1900" s="52"/>
      <c r="E1900" s="45" t="n">
        <v>1</v>
      </c>
      <c r="F1900" s="56"/>
      <c r="G1900" s="47" t="n">
        <v>1</v>
      </c>
    </row>
    <row r="1901" customFormat="false" ht="15.95" hidden="false" customHeight="true" outlineLevel="0" collapsed="false">
      <c r="A1901" s="57"/>
      <c r="B1901" s="52"/>
      <c r="C1901" s="52" t="s">
        <v>114</v>
      </c>
      <c r="D1901" s="52"/>
      <c r="E1901" s="49" t="n">
        <v>240</v>
      </c>
      <c r="F1901" s="55"/>
      <c r="G1901" s="51" t="n">
        <v>240</v>
      </c>
    </row>
    <row r="1902" customFormat="false" ht="15.95" hidden="false" customHeight="true" outlineLevel="0" collapsed="false">
      <c r="A1902" s="57"/>
      <c r="B1902" s="52"/>
      <c r="C1902" s="52"/>
      <c r="D1902" s="52"/>
      <c r="E1902" s="45" t="n">
        <v>1</v>
      </c>
      <c r="F1902" s="56"/>
      <c r="G1902" s="47" t="n">
        <v>1</v>
      </c>
    </row>
    <row r="1903" customFormat="false" ht="15.95" hidden="false" customHeight="true" outlineLevel="0" collapsed="false">
      <c r="A1903" s="57"/>
      <c r="B1903" s="52" t="s">
        <v>254</v>
      </c>
      <c r="C1903" s="52" t="s">
        <v>119</v>
      </c>
      <c r="D1903" s="52" t="s">
        <v>127</v>
      </c>
      <c r="E1903" s="49" t="n">
        <v>58</v>
      </c>
      <c r="F1903" s="50" t="n">
        <v>0</v>
      </c>
      <c r="G1903" s="51" t="n">
        <v>58</v>
      </c>
    </row>
    <row r="1904" customFormat="false" ht="15.95" hidden="false" customHeight="true" outlineLevel="0" collapsed="false">
      <c r="A1904" s="57"/>
      <c r="B1904" s="52"/>
      <c r="C1904" s="52"/>
      <c r="D1904" s="52"/>
      <c r="E1904" s="45" t="n">
        <v>1</v>
      </c>
      <c r="F1904" s="46" t="n">
        <v>0</v>
      </c>
      <c r="G1904" s="47" t="n">
        <v>1</v>
      </c>
    </row>
    <row r="1905" customFormat="false" ht="15.95" hidden="false" customHeight="true" outlineLevel="0" collapsed="false">
      <c r="A1905" s="57"/>
      <c r="B1905" s="52"/>
      <c r="C1905" s="52"/>
      <c r="D1905" s="52" t="s">
        <v>120</v>
      </c>
      <c r="E1905" s="49" t="n">
        <v>288</v>
      </c>
      <c r="F1905" s="50" t="n">
        <v>2</v>
      </c>
      <c r="G1905" s="51" t="n">
        <v>290</v>
      </c>
    </row>
    <row r="1906" customFormat="false" ht="15.95" hidden="false" customHeight="true" outlineLevel="0" collapsed="false">
      <c r="A1906" s="57"/>
      <c r="B1906" s="52"/>
      <c r="C1906" s="52"/>
      <c r="D1906" s="52"/>
      <c r="E1906" s="45" t="n">
        <v>0.993103448275862</v>
      </c>
      <c r="F1906" s="53" t="n">
        <v>0.00689655172413793</v>
      </c>
      <c r="G1906" s="47" t="n">
        <v>1</v>
      </c>
    </row>
    <row r="1907" customFormat="false" ht="15.95" hidden="false" customHeight="true" outlineLevel="0" collapsed="false">
      <c r="A1907" s="57"/>
      <c r="B1907" s="52"/>
      <c r="C1907" s="52" t="s">
        <v>114</v>
      </c>
      <c r="D1907" s="52"/>
      <c r="E1907" s="49" t="n">
        <v>346</v>
      </c>
      <c r="F1907" s="50" t="n">
        <v>2</v>
      </c>
      <c r="G1907" s="51" t="n">
        <v>348</v>
      </c>
    </row>
    <row r="1908" customFormat="false" ht="15.95" hidden="false" customHeight="true" outlineLevel="0" collapsed="false">
      <c r="A1908" s="57"/>
      <c r="B1908" s="52"/>
      <c r="C1908" s="52"/>
      <c r="D1908" s="52"/>
      <c r="E1908" s="45" t="n">
        <v>0.994252873563218</v>
      </c>
      <c r="F1908" s="53" t="n">
        <v>0.00574712643678161</v>
      </c>
      <c r="G1908" s="47" t="n">
        <v>1</v>
      </c>
    </row>
    <row r="1909" customFormat="false" ht="15.95" hidden="false" customHeight="true" outlineLevel="0" collapsed="false">
      <c r="A1909" s="57"/>
      <c r="B1909" s="52" t="s">
        <v>257</v>
      </c>
      <c r="C1909" s="52" t="s">
        <v>119</v>
      </c>
      <c r="D1909" s="52" t="s">
        <v>122</v>
      </c>
      <c r="E1909" s="49" t="n">
        <v>223</v>
      </c>
      <c r="F1909" s="50" t="n">
        <v>11</v>
      </c>
      <c r="G1909" s="51" t="n">
        <v>234</v>
      </c>
    </row>
    <row r="1910" customFormat="false" ht="15.95" hidden="false" customHeight="true" outlineLevel="0" collapsed="false">
      <c r="A1910" s="57"/>
      <c r="B1910" s="52"/>
      <c r="C1910" s="52"/>
      <c r="D1910" s="52"/>
      <c r="E1910" s="45" t="n">
        <v>0.952991452991453</v>
      </c>
      <c r="F1910" s="46" t="n">
        <v>0.047008547008547</v>
      </c>
      <c r="G1910" s="47" t="n">
        <v>1</v>
      </c>
    </row>
    <row r="1911" customFormat="false" ht="15.95" hidden="false" customHeight="true" outlineLevel="0" collapsed="false">
      <c r="A1911" s="57"/>
      <c r="B1911" s="52"/>
      <c r="C1911" s="52" t="s">
        <v>114</v>
      </c>
      <c r="D1911" s="52"/>
      <c r="E1911" s="49" t="n">
        <v>223</v>
      </c>
      <c r="F1911" s="50" t="n">
        <v>11</v>
      </c>
      <c r="G1911" s="51" t="n">
        <v>234</v>
      </c>
    </row>
    <row r="1912" customFormat="false" ht="15.95" hidden="false" customHeight="true" outlineLevel="0" collapsed="false">
      <c r="A1912" s="57"/>
      <c r="B1912" s="52"/>
      <c r="C1912" s="52"/>
      <c r="D1912" s="52"/>
      <c r="E1912" s="45" t="n">
        <v>0.952991452991453</v>
      </c>
      <c r="F1912" s="46" t="n">
        <v>0.047008547008547</v>
      </c>
      <c r="G1912" s="47" t="n">
        <v>1</v>
      </c>
    </row>
    <row r="1913" customFormat="false" ht="15.95" hidden="false" customHeight="true" outlineLevel="0" collapsed="false">
      <c r="A1913" s="57"/>
      <c r="B1913" s="52" t="s">
        <v>258</v>
      </c>
      <c r="C1913" s="52" t="s">
        <v>119</v>
      </c>
      <c r="D1913" s="52" t="s">
        <v>122</v>
      </c>
      <c r="E1913" s="49" t="n">
        <v>275</v>
      </c>
      <c r="F1913" s="50" t="n">
        <v>1</v>
      </c>
      <c r="G1913" s="51" t="n">
        <v>276</v>
      </c>
    </row>
    <row r="1914" customFormat="false" ht="15.95" hidden="false" customHeight="true" outlineLevel="0" collapsed="false">
      <c r="A1914" s="57"/>
      <c r="B1914" s="52"/>
      <c r="C1914" s="52"/>
      <c r="D1914" s="52"/>
      <c r="E1914" s="45" t="n">
        <v>0.996376811594203</v>
      </c>
      <c r="F1914" s="53" t="n">
        <v>0.0036231884057971</v>
      </c>
      <c r="G1914" s="47" t="n">
        <v>1</v>
      </c>
    </row>
    <row r="1915" customFormat="false" ht="15.95" hidden="false" customHeight="true" outlineLevel="0" collapsed="false">
      <c r="A1915" s="57"/>
      <c r="B1915" s="52"/>
      <c r="C1915" s="52"/>
      <c r="D1915" s="52" t="s">
        <v>120</v>
      </c>
      <c r="E1915" s="49" t="n">
        <v>57</v>
      </c>
      <c r="F1915" s="50" t="n">
        <v>0</v>
      </c>
      <c r="G1915" s="51" t="n">
        <v>57</v>
      </c>
    </row>
    <row r="1916" customFormat="false" ht="15.95" hidden="false" customHeight="true" outlineLevel="0" collapsed="false">
      <c r="A1916" s="57"/>
      <c r="B1916" s="52"/>
      <c r="C1916" s="52"/>
      <c r="D1916" s="52"/>
      <c r="E1916" s="45" t="n">
        <v>1</v>
      </c>
      <c r="F1916" s="46" t="n">
        <v>0</v>
      </c>
      <c r="G1916" s="47" t="n">
        <v>1</v>
      </c>
    </row>
    <row r="1917" customFormat="false" ht="15.95" hidden="false" customHeight="true" outlineLevel="0" collapsed="false">
      <c r="A1917" s="57"/>
      <c r="B1917" s="52"/>
      <c r="C1917" s="52" t="s">
        <v>114</v>
      </c>
      <c r="D1917" s="52"/>
      <c r="E1917" s="49" t="n">
        <v>332</v>
      </c>
      <c r="F1917" s="50" t="n">
        <v>1</v>
      </c>
      <c r="G1917" s="51" t="n">
        <v>333</v>
      </c>
    </row>
    <row r="1918" customFormat="false" ht="15.95" hidden="false" customHeight="true" outlineLevel="0" collapsed="false">
      <c r="A1918" s="57"/>
      <c r="B1918" s="52"/>
      <c r="C1918" s="52"/>
      <c r="D1918" s="52"/>
      <c r="E1918" s="45" t="n">
        <v>0.996996996996997</v>
      </c>
      <c r="F1918" s="53" t="n">
        <v>0.003003003003003</v>
      </c>
      <c r="G1918" s="47" t="n">
        <v>1</v>
      </c>
    </row>
    <row r="1919" customFormat="false" ht="15.95" hidden="false" customHeight="true" outlineLevel="0" collapsed="false">
      <c r="A1919" s="57"/>
      <c r="B1919" s="52" t="s">
        <v>259</v>
      </c>
      <c r="C1919" s="52" t="s">
        <v>119</v>
      </c>
      <c r="D1919" s="52" t="s">
        <v>122</v>
      </c>
      <c r="E1919" s="49" t="n">
        <v>283</v>
      </c>
      <c r="F1919" s="50" t="n">
        <v>5</v>
      </c>
      <c r="G1919" s="51" t="n">
        <v>288</v>
      </c>
    </row>
    <row r="1920" customFormat="false" ht="15.95" hidden="false" customHeight="true" outlineLevel="0" collapsed="false">
      <c r="A1920" s="57"/>
      <c r="B1920" s="52"/>
      <c r="C1920" s="52"/>
      <c r="D1920" s="52"/>
      <c r="E1920" s="45" t="n">
        <v>0.982638888888889</v>
      </c>
      <c r="F1920" s="46" t="n">
        <v>0.0173611111111111</v>
      </c>
      <c r="G1920" s="47" t="n">
        <v>1</v>
      </c>
    </row>
    <row r="1921" customFormat="false" ht="15.95" hidden="false" customHeight="true" outlineLevel="0" collapsed="false">
      <c r="A1921" s="57"/>
      <c r="B1921" s="52"/>
      <c r="C1921" s="52"/>
      <c r="D1921" s="52" t="s">
        <v>127</v>
      </c>
      <c r="E1921" s="49" t="n">
        <v>66</v>
      </c>
      <c r="F1921" s="50" t="n">
        <v>3</v>
      </c>
      <c r="G1921" s="51" t="n">
        <v>69</v>
      </c>
    </row>
    <row r="1922" customFormat="false" ht="15.95" hidden="false" customHeight="true" outlineLevel="0" collapsed="false">
      <c r="A1922" s="57"/>
      <c r="B1922" s="52"/>
      <c r="C1922" s="52"/>
      <c r="D1922" s="52"/>
      <c r="E1922" s="45" t="n">
        <v>0.956521739130435</v>
      </c>
      <c r="F1922" s="46" t="n">
        <v>0.0434782608695652</v>
      </c>
      <c r="G1922" s="47" t="n">
        <v>1</v>
      </c>
    </row>
    <row r="1923" customFormat="false" ht="15.95" hidden="false" customHeight="true" outlineLevel="0" collapsed="false">
      <c r="A1923" s="57"/>
      <c r="B1923" s="52"/>
      <c r="C1923" s="52"/>
      <c r="D1923" s="52" t="s">
        <v>120</v>
      </c>
      <c r="E1923" s="49" t="n">
        <v>292</v>
      </c>
      <c r="F1923" s="50" t="n">
        <v>0</v>
      </c>
      <c r="G1923" s="51" t="n">
        <v>292</v>
      </c>
    </row>
    <row r="1924" customFormat="false" ht="15.95" hidden="false" customHeight="true" outlineLevel="0" collapsed="false">
      <c r="A1924" s="57"/>
      <c r="B1924" s="52"/>
      <c r="C1924" s="52"/>
      <c r="D1924" s="52"/>
      <c r="E1924" s="45" t="n">
        <v>1</v>
      </c>
      <c r="F1924" s="46" t="n">
        <v>0</v>
      </c>
      <c r="G1924" s="47" t="n">
        <v>1</v>
      </c>
    </row>
    <row r="1925" customFormat="false" ht="15.95" hidden="false" customHeight="true" outlineLevel="0" collapsed="false">
      <c r="A1925" s="57"/>
      <c r="B1925" s="52"/>
      <c r="C1925" s="52" t="s">
        <v>114</v>
      </c>
      <c r="D1925" s="52"/>
      <c r="E1925" s="49" t="n">
        <v>641</v>
      </c>
      <c r="F1925" s="50" t="n">
        <v>8</v>
      </c>
      <c r="G1925" s="51" t="n">
        <v>649</v>
      </c>
    </row>
    <row r="1926" customFormat="false" ht="15.95" hidden="false" customHeight="true" outlineLevel="0" collapsed="false">
      <c r="A1926" s="57"/>
      <c r="B1926" s="52"/>
      <c r="C1926" s="52"/>
      <c r="D1926" s="52"/>
      <c r="E1926" s="45" t="n">
        <v>0.987673343605547</v>
      </c>
      <c r="F1926" s="46" t="n">
        <v>0.012326656394453</v>
      </c>
      <c r="G1926" s="47" t="n">
        <v>1</v>
      </c>
    </row>
    <row r="1927" customFormat="false" ht="15.95" hidden="false" customHeight="true" outlineLevel="0" collapsed="false">
      <c r="A1927" s="57"/>
      <c r="B1927" s="52" t="s">
        <v>260</v>
      </c>
      <c r="C1927" s="52" t="s">
        <v>119</v>
      </c>
      <c r="D1927" s="52" t="s">
        <v>122</v>
      </c>
      <c r="E1927" s="49" t="n">
        <v>292</v>
      </c>
      <c r="F1927" s="50" t="n">
        <v>5</v>
      </c>
      <c r="G1927" s="51" t="n">
        <v>297</v>
      </c>
    </row>
    <row r="1928" customFormat="false" ht="15.95" hidden="false" customHeight="true" outlineLevel="0" collapsed="false">
      <c r="A1928" s="57"/>
      <c r="B1928" s="52"/>
      <c r="C1928" s="52"/>
      <c r="D1928" s="52"/>
      <c r="E1928" s="45" t="n">
        <v>0.983164983164983</v>
      </c>
      <c r="F1928" s="46" t="n">
        <v>0.0168350168350168</v>
      </c>
      <c r="G1928" s="47" t="n">
        <v>1</v>
      </c>
    </row>
    <row r="1929" customFormat="false" ht="15.95" hidden="false" customHeight="true" outlineLevel="0" collapsed="false">
      <c r="A1929" s="57"/>
      <c r="B1929" s="52"/>
      <c r="C1929" s="52"/>
      <c r="D1929" s="52" t="s">
        <v>127</v>
      </c>
      <c r="E1929" s="49" t="n">
        <v>58</v>
      </c>
      <c r="F1929" s="50" t="n">
        <v>0</v>
      </c>
      <c r="G1929" s="51" t="n">
        <v>58</v>
      </c>
    </row>
    <row r="1930" customFormat="false" ht="15.95" hidden="false" customHeight="true" outlineLevel="0" collapsed="false">
      <c r="A1930" s="57"/>
      <c r="B1930" s="52"/>
      <c r="C1930" s="52"/>
      <c r="D1930" s="52"/>
      <c r="E1930" s="45" t="n">
        <v>1</v>
      </c>
      <c r="F1930" s="46" t="n">
        <v>0</v>
      </c>
      <c r="G1930" s="47" t="n">
        <v>1</v>
      </c>
    </row>
    <row r="1931" customFormat="false" ht="15.95" hidden="false" customHeight="true" outlineLevel="0" collapsed="false">
      <c r="A1931" s="57"/>
      <c r="B1931" s="52"/>
      <c r="C1931" s="52"/>
      <c r="D1931" s="52" t="s">
        <v>120</v>
      </c>
      <c r="E1931" s="49" t="n">
        <v>59</v>
      </c>
      <c r="F1931" s="50" t="n">
        <v>0</v>
      </c>
      <c r="G1931" s="51" t="n">
        <v>59</v>
      </c>
    </row>
    <row r="1932" customFormat="false" ht="15.95" hidden="false" customHeight="true" outlineLevel="0" collapsed="false">
      <c r="A1932" s="57"/>
      <c r="B1932" s="52"/>
      <c r="C1932" s="52"/>
      <c r="D1932" s="52"/>
      <c r="E1932" s="45" t="n">
        <v>1</v>
      </c>
      <c r="F1932" s="46" t="n">
        <v>0</v>
      </c>
      <c r="G1932" s="47" t="n">
        <v>1</v>
      </c>
    </row>
    <row r="1933" customFormat="false" ht="15.95" hidden="false" customHeight="true" outlineLevel="0" collapsed="false">
      <c r="A1933" s="57"/>
      <c r="B1933" s="52"/>
      <c r="C1933" s="52" t="s">
        <v>114</v>
      </c>
      <c r="D1933" s="52"/>
      <c r="E1933" s="49" t="n">
        <v>409</v>
      </c>
      <c r="F1933" s="50" t="n">
        <v>5</v>
      </c>
      <c r="G1933" s="51" t="n">
        <v>414</v>
      </c>
    </row>
    <row r="1934" customFormat="false" ht="15.95" hidden="false" customHeight="true" outlineLevel="0" collapsed="false">
      <c r="A1934" s="57"/>
      <c r="B1934" s="52"/>
      <c r="C1934" s="52"/>
      <c r="D1934" s="52"/>
      <c r="E1934" s="45" t="n">
        <v>0.98792270531401</v>
      </c>
      <c r="F1934" s="46" t="n">
        <v>0.0120772946859903</v>
      </c>
      <c r="G1934" s="47" t="n">
        <v>1</v>
      </c>
    </row>
    <row r="1935" customFormat="false" ht="15.95" hidden="false" customHeight="true" outlineLevel="0" collapsed="false">
      <c r="A1935" s="57"/>
      <c r="B1935" s="52" t="s">
        <v>261</v>
      </c>
      <c r="C1935" s="52" t="s">
        <v>119</v>
      </c>
      <c r="D1935" s="52" t="s">
        <v>122</v>
      </c>
      <c r="E1935" s="49" t="n">
        <v>286</v>
      </c>
      <c r="F1935" s="50" t="n">
        <v>10</v>
      </c>
      <c r="G1935" s="51" t="n">
        <v>296</v>
      </c>
    </row>
    <row r="1936" customFormat="false" ht="15.95" hidden="false" customHeight="true" outlineLevel="0" collapsed="false">
      <c r="A1936" s="57"/>
      <c r="B1936" s="52"/>
      <c r="C1936" s="52"/>
      <c r="D1936" s="52"/>
      <c r="E1936" s="45" t="n">
        <v>0.966216216216216</v>
      </c>
      <c r="F1936" s="46" t="n">
        <v>0.0337837837837838</v>
      </c>
      <c r="G1936" s="47" t="n">
        <v>1</v>
      </c>
    </row>
    <row r="1937" customFormat="false" ht="15.95" hidden="false" customHeight="true" outlineLevel="0" collapsed="false">
      <c r="A1937" s="57"/>
      <c r="B1937" s="52"/>
      <c r="C1937" s="52"/>
      <c r="D1937" s="52" t="s">
        <v>120</v>
      </c>
      <c r="E1937" s="49" t="n">
        <v>59</v>
      </c>
      <c r="F1937" s="50" t="n">
        <v>0</v>
      </c>
      <c r="G1937" s="51" t="n">
        <v>59</v>
      </c>
    </row>
    <row r="1938" customFormat="false" ht="15.95" hidden="false" customHeight="true" outlineLevel="0" collapsed="false">
      <c r="A1938" s="57"/>
      <c r="B1938" s="52"/>
      <c r="C1938" s="52"/>
      <c r="D1938" s="52"/>
      <c r="E1938" s="45" t="n">
        <v>1</v>
      </c>
      <c r="F1938" s="46" t="n">
        <v>0</v>
      </c>
      <c r="G1938" s="47" t="n">
        <v>1</v>
      </c>
    </row>
    <row r="1939" customFormat="false" ht="15.95" hidden="false" customHeight="true" outlineLevel="0" collapsed="false">
      <c r="A1939" s="57"/>
      <c r="B1939" s="52"/>
      <c r="C1939" s="52" t="s">
        <v>114</v>
      </c>
      <c r="D1939" s="52"/>
      <c r="E1939" s="49" t="n">
        <v>345</v>
      </c>
      <c r="F1939" s="50" t="n">
        <v>10</v>
      </c>
      <c r="G1939" s="51" t="n">
        <v>355</v>
      </c>
    </row>
    <row r="1940" customFormat="false" ht="15.95" hidden="false" customHeight="true" outlineLevel="0" collapsed="false">
      <c r="A1940" s="57"/>
      <c r="B1940" s="52"/>
      <c r="C1940" s="52"/>
      <c r="D1940" s="52"/>
      <c r="E1940" s="45" t="n">
        <v>0.971830985915493</v>
      </c>
      <c r="F1940" s="46" t="n">
        <v>0.028169014084507</v>
      </c>
      <c r="G1940" s="47" t="n">
        <v>1</v>
      </c>
    </row>
    <row r="1941" customFormat="false" ht="15.95" hidden="false" customHeight="true" outlineLevel="0" collapsed="false">
      <c r="A1941" s="57"/>
      <c r="B1941" s="52" t="s">
        <v>262</v>
      </c>
      <c r="C1941" s="52" t="s">
        <v>119</v>
      </c>
      <c r="D1941" s="52" t="s">
        <v>122</v>
      </c>
      <c r="E1941" s="49" t="n">
        <v>292</v>
      </c>
      <c r="F1941" s="50" t="n">
        <v>3</v>
      </c>
      <c r="G1941" s="51" t="n">
        <v>295</v>
      </c>
    </row>
    <row r="1942" customFormat="false" ht="15.95" hidden="false" customHeight="true" outlineLevel="0" collapsed="false">
      <c r="A1942" s="57"/>
      <c r="B1942" s="52"/>
      <c r="C1942" s="52"/>
      <c r="D1942" s="52"/>
      <c r="E1942" s="45" t="n">
        <v>0.989830508474576</v>
      </c>
      <c r="F1942" s="46" t="n">
        <v>0.0101694915254237</v>
      </c>
      <c r="G1942" s="47" t="n">
        <v>1</v>
      </c>
    </row>
    <row r="1943" customFormat="false" ht="15.95" hidden="false" customHeight="true" outlineLevel="0" collapsed="false">
      <c r="A1943" s="57"/>
      <c r="B1943" s="52"/>
      <c r="C1943" s="52"/>
      <c r="D1943" s="52" t="s">
        <v>127</v>
      </c>
      <c r="E1943" s="49" t="n">
        <v>293</v>
      </c>
      <c r="F1943" s="50" t="n">
        <v>0</v>
      </c>
      <c r="G1943" s="51" t="n">
        <v>293</v>
      </c>
    </row>
    <row r="1944" customFormat="false" ht="15.95" hidden="false" customHeight="true" outlineLevel="0" collapsed="false">
      <c r="A1944" s="57"/>
      <c r="B1944" s="52"/>
      <c r="C1944" s="52"/>
      <c r="D1944" s="52"/>
      <c r="E1944" s="45" t="n">
        <v>1</v>
      </c>
      <c r="F1944" s="46" t="n">
        <v>0</v>
      </c>
      <c r="G1944" s="47" t="n">
        <v>1</v>
      </c>
    </row>
    <row r="1945" customFormat="false" ht="15.95" hidden="false" customHeight="true" outlineLevel="0" collapsed="false">
      <c r="A1945" s="57"/>
      <c r="B1945" s="52"/>
      <c r="C1945" s="52"/>
      <c r="D1945" s="52" t="s">
        <v>120</v>
      </c>
      <c r="E1945" s="49" t="n">
        <v>296</v>
      </c>
      <c r="F1945" s="50" t="n">
        <v>2</v>
      </c>
      <c r="G1945" s="51" t="n">
        <v>298</v>
      </c>
    </row>
    <row r="1946" customFormat="false" ht="15.95" hidden="false" customHeight="true" outlineLevel="0" collapsed="false">
      <c r="A1946" s="57"/>
      <c r="B1946" s="52"/>
      <c r="C1946" s="52"/>
      <c r="D1946" s="52"/>
      <c r="E1946" s="45" t="n">
        <v>0.993288590604027</v>
      </c>
      <c r="F1946" s="53" t="n">
        <v>0.00671140939597316</v>
      </c>
      <c r="G1946" s="47" t="n">
        <v>1</v>
      </c>
    </row>
    <row r="1947" customFormat="false" ht="15.95" hidden="false" customHeight="true" outlineLevel="0" collapsed="false">
      <c r="A1947" s="57"/>
      <c r="B1947" s="52"/>
      <c r="C1947" s="52" t="s">
        <v>114</v>
      </c>
      <c r="D1947" s="52"/>
      <c r="E1947" s="49" t="n">
        <v>881</v>
      </c>
      <c r="F1947" s="50" t="n">
        <v>5</v>
      </c>
      <c r="G1947" s="51" t="n">
        <v>886</v>
      </c>
    </row>
    <row r="1948" customFormat="false" ht="15.95" hidden="false" customHeight="true" outlineLevel="0" collapsed="false">
      <c r="A1948" s="57"/>
      <c r="B1948" s="52"/>
      <c r="C1948" s="52"/>
      <c r="D1948" s="52"/>
      <c r="E1948" s="45" t="n">
        <v>0.994356659142212</v>
      </c>
      <c r="F1948" s="53" t="n">
        <v>0.00564334085778781</v>
      </c>
      <c r="G1948" s="47" t="n">
        <v>1</v>
      </c>
    </row>
    <row r="1949" customFormat="false" ht="15.95" hidden="false" customHeight="true" outlineLevel="0" collapsed="false">
      <c r="A1949" s="57"/>
      <c r="B1949" s="52" t="s">
        <v>263</v>
      </c>
      <c r="C1949" s="52" t="s">
        <v>119</v>
      </c>
      <c r="D1949" s="52" t="s">
        <v>122</v>
      </c>
      <c r="E1949" s="49" t="n">
        <v>277</v>
      </c>
      <c r="F1949" s="50" t="n">
        <v>5</v>
      </c>
      <c r="G1949" s="51" t="n">
        <v>282</v>
      </c>
    </row>
    <row r="1950" customFormat="false" ht="15.95" hidden="false" customHeight="true" outlineLevel="0" collapsed="false">
      <c r="A1950" s="57"/>
      <c r="B1950" s="52"/>
      <c r="C1950" s="52"/>
      <c r="D1950" s="52"/>
      <c r="E1950" s="45" t="n">
        <v>0.982269503546099</v>
      </c>
      <c r="F1950" s="46" t="n">
        <v>0.0177304964539007</v>
      </c>
      <c r="G1950" s="47" t="n">
        <v>1</v>
      </c>
    </row>
    <row r="1951" customFormat="false" ht="15.95" hidden="false" customHeight="true" outlineLevel="0" collapsed="false">
      <c r="A1951" s="57"/>
      <c r="B1951" s="52"/>
      <c r="C1951" s="52"/>
      <c r="D1951" s="52" t="s">
        <v>120</v>
      </c>
      <c r="E1951" s="49" t="n">
        <v>100</v>
      </c>
      <c r="F1951" s="50" t="n">
        <v>5</v>
      </c>
      <c r="G1951" s="51" t="n">
        <v>105</v>
      </c>
    </row>
    <row r="1952" customFormat="false" ht="15.95" hidden="false" customHeight="true" outlineLevel="0" collapsed="false">
      <c r="A1952" s="57"/>
      <c r="B1952" s="52"/>
      <c r="C1952" s="52"/>
      <c r="D1952" s="52"/>
      <c r="E1952" s="45" t="n">
        <v>0.952380952380952</v>
      </c>
      <c r="F1952" s="46" t="n">
        <v>0.0476190476190476</v>
      </c>
      <c r="G1952" s="47" t="n">
        <v>1</v>
      </c>
    </row>
    <row r="1953" customFormat="false" ht="15.95" hidden="false" customHeight="true" outlineLevel="0" collapsed="false">
      <c r="A1953" s="57"/>
      <c r="B1953" s="52"/>
      <c r="C1953" s="52" t="s">
        <v>114</v>
      </c>
      <c r="D1953" s="52"/>
      <c r="E1953" s="49" t="n">
        <v>377</v>
      </c>
      <c r="F1953" s="50" t="n">
        <v>10</v>
      </c>
      <c r="G1953" s="51" t="n">
        <v>387</v>
      </c>
    </row>
    <row r="1954" customFormat="false" ht="15.95" hidden="false" customHeight="true" outlineLevel="0" collapsed="false">
      <c r="A1954" s="57"/>
      <c r="B1954" s="52"/>
      <c r="C1954" s="52"/>
      <c r="D1954" s="52"/>
      <c r="E1954" s="45" t="n">
        <v>0.974160206718346</v>
      </c>
      <c r="F1954" s="46" t="n">
        <v>0.0258397932816537</v>
      </c>
      <c r="G1954" s="47" t="n">
        <v>1</v>
      </c>
    </row>
    <row r="1955" customFormat="false" ht="15.95" hidden="false" customHeight="true" outlineLevel="0" collapsed="false">
      <c r="A1955" s="57"/>
      <c r="B1955" s="52" t="s">
        <v>265</v>
      </c>
      <c r="C1955" s="52" t="s">
        <v>119</v>
      </c>
      <c r="D1955" s="52" t="s">
        <v>122</v>
      </c>
      <c r="E1955" s="49" t="n">
        <v>267</v>
      </c>
      <c r="F1955" s="50" t="n">
        <v>4</v>
      </c>
      <c r="G1955" s="51" t="n">
        <v>271</v>
      </c>
    </row>
    <row r="1956" customFormat="false" ht="15.95" hidden="false" customHeight="true" outlineLevel="0" collapsed="false">
      <c r="A1956" s="57"/>
      <c r="B1956" s="52"/>
      <c r="C1956" s="52"/>
      <c r="D1956" s="52"/>
      <c r="E1956" s="45" t="n">
        <v>0.985239852398524</v>
      </c>
      <c r="F1956" s="46" t="n">
        <v>0.014760147601476</v>
      </c>
      <c r="G1956" s="47" t="n">
        <v>1</v>
      </c>
    </row>
    <row r="1957" customFormat="false" ht="15.95" hidden="false" customHeight="true" outlineLevel="0" collapsed="false">
      <c r="A1957" s="57"/>
      <c r="B1957" s="52"/>
      <c r="C1957" s="52"/>
      <c r="D1957" s="52" t="s">
        <v>127</v>
      </c>
      <c r="E1957" s="49" t="n">
        <v>210</v>
      </c>
      <c r="F1957" s="50" t="n">
        <v>0</v>
      </c>
      <c r="G1957" s="51" t="n">
        <v>210</v>
      </c>
    </row>
    <row r="1958" customFormat="false" ht="15.95" hidden="false" customHeight="true" outlineLevel="0" collapsed="false">
      <c r="A1958" s="57"/>
      <c r="B1958" s="52"/>
      <c r="C1958" s="52"/>
      <c r="D1958" s="52"/>
      <c r="E1958" s="45" t="n">
        <v>1</v>
      </c>
      <c r="F1958" s="46" t="n">
        <v>0</v>
      </c>
      <c r="G1958" s="47" t="n">
        <v>1</v>
      </c>
    </row>
    <row r="1959" customFormat="false" ht="15.95" hidden="false" customHeight="true" outlineLevel="0" collapsed="false">
      <c r="A1959" s="57"/>
      <c r="B1959" s="52"/>
      <c r="C1959" s="52"/>
      <c r="D1959" s="52" t="s">
        <v>120</v>
      </c>
      <c r="E1959" s="49" t="n">
        <v>53</v>
      </c>
      <c r="F1959" s="50" t="n">
        <v>0</v>
      </c>
      <c r="G1959" s="51" t="n">
        <v>53</v>
      </c>
    </row>
    <row r="1960" customFormat="false" ht="15.95" hidden="false" customHeight="true" outlineLevel="0" collapsed="false">
      <c r="A1960" s="57"/>
      <c r="B1960" s="52"/>
      <c r="C1960" s="52"/>
      <c r="D1960" s="52"/>
      <c r="E1960" s="45" t="n">
        <v>1</v>
      </c>
      <c r="F1960" s="46" t="n">
        <v>0</v>
      </c>
      <c r="G1960" s="47" t="n">
        <v>1</v>
      </c>
    </row>
    <row r="1961" customFormat="false" ht="15.95" hidden="false" customHeight="true" outlineLevel="0" collapsed="false">
      <c r="A1961" s="57"/>
      <c r="B1961" s="52"/>
      <c r="C1961" s="52" t="s">
        <v>114</v>
      </c>
      <c r="D1961" s="52"/>
      <c r="E1961" s="49" t="n">
        <v>530</v>
      </c>
      <c r="F1961" s="50" t="n">
        <v>4</v>
      </c>
      <c r="G1961" s="51" t="n">
        <v>534</v>
      </c>
    </row>
    <row r="1962" customFormat="false" ht="15.95" hidden="false" customHeight="true" outlineLevel="0" collapsed="false">
      <c r="A1962" s="57"/>
      <c r="B1962" s="52"/>
      <c r="C1962" s="52"/>
      <c r="D1962" s="52"/>
      <c r="E1962" s="45" t="n">
        <v>0.99250936329588</v>
      </c>
      <c r="F1962" s="53" t="n">
        <v>0.00749063670411985</v>
      </c>
      <c r="G1962" s="47" t="n">
        <v>1</v>
      </c>
    </row>
    <row r="1963" customFormat="false" ht="15.95" hidden="false" customHeight="true" outlineLevel="0" collapsed="false">
      <c r="A1963" s="57"/>
      <c r="B1963" s="52" t="s">
        <v>266</v>
      </c>
      <c r="C1963" s="52" t="s">
        <v>119</v>
      </c>
      <c r="D1963" s="52" t="s">
        <v>122</v>
      </c>
      <c r="E1963" s="49" t="n">
        <v>276</v>
      </c>
      <c r="F1963" s="55"/>
      <c r="G1963" s="51" t="n">
        <v>276</v>
      </c>
    </row>
    <row r="1964" customFormat="false" ht="15.95" hidden="false" customHeight="true" outlineLevel="0" collapsed="false">
      <c r="A1964" s="57"/>
      <c r="B1964" s="52"/>
      <c r="C1964" s="52"/>
      <c r="D1964" s="52"/>
      <c r="E1964" s="45" t="n">
        <v>1</v>
      </c>
      <c r="F1964" s="56"/>
      <c r="G1964" s="47" t="n">
        <v>1</v>
      </c>
    </row>
    <row r="1965" customFormat="false" ht="15.95" hidden="false" customHeight="true" outlineLevel="0" collapsed="false">
      <c r="A1965" s="57"/>
      <c r="B1965" s="52"/>
      <c r="C1965" s="52" t="s">
        <v>114</v>
      </c>
      <c r="D1965" s="52"/>
      <c r="E1965" s="49" t="n">
        <v>276</v>
      </c>
      <c r="F1965" s="55"/>
      <c r="G1965" s="51" t="n">
        <v>276</v>
      </c>
    </row>
    <row r="1966" customFormat="false" ht="15.95" hidden="false" customHeight="true" outlineLevel="0" collapsed="false">
      <c r="A1966" s="57"/>
      <c r="B1966" s="52"/>
      <c r="C1966" s="52"/>
      <c r="D1966" s="52"/>
      <c r="E1966" s="45" t="n">
        <v>1</v>
      </c>
      <c r="F1966" s="56"/>
      <c r="G1966" s="47" t="n">
        <v>1</v>
      </c>
    </row>
    <row r="1967" customFormat="false" ht="15.95" hidden="false" customHeight="true" outlineLevel="0" collapsed="false">
      <c r="A1967" s="57"/>
      <c r="B1967" s="52" t="s">
        <v>267</v>
      </c>
      <c r="C1967" s="52" t="s">
        <v>119</v>
      </c>
      <c r="D1967" s="52" t="s">
        <v>122</v>
      </c>
      <c r="E1967" s="49" t="n">
        <v>274</v>
      </c>
      <c r="F1967" s="50" t="n">
        <v>2</v>
      </c>
      <c r="G1967" s="51" t="n">
        <v>276</v>
      </c>
    </row>
    <row r="1968" customFormat="false" ht="15.95" hidden="false" customHeight="true" outlineLevel="0" collapsed="false">
      <c r="A1968" s="57"/>
      <c r="B1968" s="52"/>
      <c r="C1968" s="52"/>
      <c r="D1968" s="52"/>
      <c r="E1968" s="45" t="n">
        <v>0.992753623188406</v>
      </c>
      <c r="F1968" s="53" t="n">
        <v>0.0072463768115942</v>
      </c>
      <c r="G1968" s="47" t="n">
        <v>1</v>
      </c>
    </row>
    <row r="1969" customFormat="false" ht="15.95" hidden="false" customHeight="true" outlineLevel="0" collapsed="false">
      <c r="A1969" s="57"/>
      <c r="B1969" s="52"/>
      <c r="C1969" s="52"/>
      <c r="D1969" s="52" t="s">
        <v>127</v>
      </c>
      <c r="E1969" s="49" t="n">
        <v>109</v>
      </c>
      <c r="F1969" s="50" t="n">
        <v>0</v>
      </c>
      <c r="G1969" s="51" t="n">
        <v>109</v>
      </c>
    </row>
    <row r="1970" customFormat="false" ht="15.95" hidden="false" customHeight="true" outlineLevel="0" collapsed="false">
      <c r="A1970" s="57"/>
      <c r="B1970" s="52"/>
      <c r="C1970" s="52"/>
      <c r="D1970" s="52"/>
      <c r="E1970" s="45" t="n">
        <v>1</v>
      </c>
      <c r="F1970" s="46" t="n">
        <v>0</v>
      </c>
      <c r="G1970" s="47" t="n">
        <v>1</v>
      </c>
    </row>
    <row r="1971" customFormat="false" ht="15.95" hidden="false" customHeight="true" outlineLevel="0" collapsed="false">
      <c r="A1971" s="57"/>
      <c r="B1971" s="52"/>
      <c r="C1971" s="52" t="s">
        <v>114</v>
      </c>
      <c r="D1971" s="52"/>
      <c r="E1971" s="49" t="n">
        <v>383</v>
      </c>
      <c r="F1971" s="50" t="n">
        <v>2</v>
      </c>
      <c r="G1971" s="51" t="n">
        <v>385</v>
      </c>
    </row>
    <row r="1972" customFormat="false" ht="15.95" hidden="false" customHeight="true" outlineLevel="0" collapsed="false">
      <c r="A1972" s="57"/>
      <c r="B1972" s="52"/>
      <c r="C1972" s="52"/>
      <c r="D1972" s="52"/>
      <c r="E1972" s="45" t="n">
        <v>0.994805194805195</v>
      </c>
      <c r="F1972" s="53" t="n">
        <v>0.00519480519480519</v>
      </c>
      <c r="G1972" s="47" t="n">
        <v>1</v>
      </c>
    </row>
    <row r="1973" customFormat="false" ht="15.95" hidden="false" customHeight="true" outlineLevel="0" collapsed="false">
      <c r="A1973" s="57"/>
      <c r="B1973" s="52" t="s">
        <v>268</v>
      </c>
      <c r="C1973" s="52" t="s">
        <v>119</v>
      </c>
      <c r="D1973" s="52" t="s">
        <v>122</v>
      </c>
      <c r="E1973" s="49" t="n">
        <v>273</v>
      </c>
      <c r="F1973" s="50" t="n">
        <v>3</v>
      </c>
      <c r="G1973" s="51" t="n">
        <v>276</v>
      </c>
    </row>
    <row r="1974" customFormat="false" ht="15.95" hidden="false" customHeight="true" outlineLevel="0" collapsed="false">
      <c r="A1974" s="57"/>
      <c r="B1974" s="52"/>
      <c r="C1974" s="52"/>
      <c r="D1974" s="52"/>
      <c r="E1974" s="45" t="n">
        <v>0.989130434782609</v>
      </c>
      <c r="F1974" s="46" t="n">
        <v>0.0108695652173913</v>
      </c>
      <c r="G1974" s="47" t="n">
        <v>1</v>
      </c>
    </row>
    <row r="1975" customFormat="false" ht="15.95" hidden="false" customHeight="true" outlineLevel="0" collapsed="false">
      <c r="A1975" s="57"/>
      <c r="B1975" s="52"/>
      <c r="C1975" s="52" t="s">
        <v>114</v>
      </c>
      <c r="D1975" s="52"/>
      <c r="E1975" s="49" t="n">
        <v>273</v>
      </c>
      <c r="F1975" s="50" t="n">
        <v>3</v>
      </c>
      <c r="G1975" s="51" t="n">
        <v>276</v>
      </c>
    </row>
    <row r="1976" customFormat="false" ht="15.95" hidden="false" customHeight="true" outlineLevel="0" collapsed="false">
      <c r="A1976" s="57"/>
      <c r="B1976" s="52"/>
      <c r="C1976" s="52"/>
      <c r="D1976" s="52"/>
      <c r="E1976" s="45" t="n">
        <v>0.989130434782609</v>
      </c>
      <c r="F1976" s="46" t="n">
        <v>0.0108695652173913</v>
      </c>
      <c r="G1976" s="47" t="n">
        <v>1</v>
      </c>
    </row>
    <row r="1977" customFormat="false" ht="15.95" hidden="false" customHeight="true" outlineLevel="0" collapsed="false">
      <c r="A1977" s="57"/>
      <c r="B1977" s="52" t="s">
        <v>264</v>
      </c>
      <c r="C1977" s="52" t="s">
        <v>119</v>
      </c>
      <c r="D1977" s="52" t="s">
        <v>122</v>
      </c>
      <c r="E1977" s="49" t="n">
        <v>268</v>
      </c>
      <c r="F1977" s="50" t="n">
        <v>3</v>
      </c>
      <c r="G1977" s="51" t="n">
        <v>271</v>
      </c>
    </row>
    <row r="1978" customFormat="false" ht="15.95" hidden="false" customHeight="true" outlineLevel="0" collapsed="false">
      <c r="A1978" s="57"/>
      <c r="B1978" s="52"/>
      <c r="C1978" s="52"/>
      <c r="D1978" s="52"/>
      <c r="E1978" s="45" t="n">
        <v>0.988929889298893</v>
      </c>
      <c r="F1978" s="46" t="n">
        <v>0.011070110701107</v>
      </c>
      <c r="G1978" s="47" t="n">
        <v>1</v>
      </c>
    </row>
    <row r="1979" customFormat="false" ht="15.95" hidden="false" customHeight="true" outlineLevel="0" collapsed="false">
      <c r="A1979" s="57"/>
      <c r="B1979" s="52"/>
      <c r="C1979" s="52" t="s">
        <v>114</v>
      </c>
      <c r="D1979" s="52"/>
      <c r="E1979" s="49" t="n">
        <v>268</v>
      </c>
      <c r="F1979" s="50" t="n">
        <v>3</v>
      </c>
      <c r="G1979" s="51" t="n">
        <v>271</v>
      </c>
    </row>
    <row r="1980" customFormat="false" ht="15.95" hidden="false" customHeight="true" outlineLevel="0" collapsed="false">
      <c r="A1980" s="57"/>
      <c r="B1980" s="52"/>
      <c r="C1980" s="52"/>
      <c r="D1980" s="52"/>
      <c r="E1980" s="45" t="n">
        <v>0.988929889298893</v>
      </c>
      <c r="F1980" s="46" t="n">
        <v>0.011070110701107</v>
      </c>
      <c r="G1980" s="47" t="n">
        <v>1</v>
      </c>
    </row>
    <row r="1981" customFormat="false" ht="15.95" hidden="false" customHeight="true" outlineLevel="0" collapsed="false">
      <c r="A1981" s="57"/>
      <c r="B1981" s="52" t="s">
        <v>269</v>
      </c>
      <c r="C1981" s="52" t="s">
        <v>119</v>
      </c>
      <c r="D1981" s="52" t="s">
        <v>122</v>
      </c>
      <c r="E1981" s="49" t="n">
        <v>296</v>
      </c>
      <c r="F1981" s="50" t="n">
        <v>2</v>
      </c>
      <c r="G1981" s="51" t="n">
        <v>298</v>
      </c>
    </row>
    <row r="1982" customFormat="false" ht="15.95" hidden="false" customHeight="true" outlineLevel="0" collapsed="false">
      <c r="A1982" s="57"/>
      <c r="B1982" s="52"/>
      <c r="C1982" s="52"/>
      <c r="D1982" s="52"/>
      <c r="E1982" s="45" t="n">
        <v>0.993288590604027</v>
      </c>
      <c r="F1982" s="53" t="n">
        <v>0.00671140939597316</v>
      </c>
      <c r="G1982" s="47" t="n">
        <v>1</v>
      </c>
    </row>
    <row r="1983" customFormat="false" ht="15.95" hidden="false" customHeight="true" outlineLevel="0" collapsed="false">
      <c r="A1983" s="57"/>
      <c r="B1983" s="52"/>
      <c r="C1983" s="52"/>
      <c r="D1983" s="52" t="s">
        <v>127</v>
      </c>
      <c r="E1983" s="49" t="n">
        <v>168</v>
      </c>
      <c r="F1983" s="50" t="n">
        <v>0</v>
      </c>
      <c r="G1983" s="51" t="n">
        <v>168</v>
      </c>
    </row>
    <row r="1984" customFormat="false" ht="15.95" hidden="false" customHeight="true" outlineLevel="0" collapsed="false">
      <c r="A1984" s="57"/>
      <c r="B1984" s="52"/>
      <c r="C1984" s="52"/>
      <c r="D1984" s="52"/>
      <c r="E1984" s="45" t="n">
        <v>1</v>
      </c>
      <c r="F1984" s="46" t="n">
        <v>0</v>
      </c>
      <c r="G1984" s="47" t="n">
        <v>1</v>
      </c>
    </row>
    <row r="1985" customFormat="false" ht="15.95" hidden="false" customHeight="true" outlineLevel="0" collapsed="false">
      <c r="A1985" s="57"/>
      <c r="B1985" s="52"/>
      <c r="C1985" s="52"/>
      <c r="D1985" s="52" t="s">
        <v>120</v>
      </c>
      <c r="E1985" s="49" t="n">
        <v>113</v>
      </c>
      <c r="F1985" s="50" t="n">
        <v>2</v>
      </c>
      <c r="G1985" s="51" t="n">
        <v>115</v>
      </c>
    </row>
    <row r="1986" customFormat="false" ht="15.95" hidden="false" customHeight="true" outlineLevel="0" collapsed="false">
      <c r="A1986" s="57"/>
      <c r="B1986" s="52"/>
      <c r="C1986" s="52"/>
      <c r="D1986" s="52"/>
      <c r="E1986" s="45" t="n">
        <v>0.982608695652174</v>
      </c>
      <c r="F1986" s="46" t="n">
        <v>0.0173913043478261</v>
      </c>
      <c r="G1986" s="47" t="n">
        <v>1</v>
      </c>
    </row>
    <row r="1987" customFormat="false" ht="15.95" hidden="false" customHeight="true" outlineLevel="0" collapsed="false">
      <c r="A1987" s="57"/>
      <c r="B1987" s="52"/>
      <c r="C1987" s="52" t="s">
        <v>114</v>
      </c>
      <c r="D1987" s="52"/>
      <c r="E1987" s="49" t="n">
        <v>577</v>
      </c>
      <c r="F1987" s="50" t="n">
        <v>4</v>
      </c>
      <c r="G1987" s="51" t="n">
        <v>581</v>
      </c>
    </row>
    <row r="1988" customFormat="false" ht="15.95" hidden="false" customHeight="true" outlineLevel="0" collapsed="false">
      <c r="A1988" s="57"/>
      <c r="B1988" s="52"/>
      <c r="C1988" s="52"/>
      <c r="D1988" s="52"/>
      <c r="E1988" s="45" t="n">
        <v>0.993115318416523</v>
      </c>
      <c r="F1988" s="53" t="n">
        <v>0.00688468158347677</v>
      </c>
      <c r="G1988" s="47" t="n">
        <v>1</v>
      </c>
    </row>
    <row r="1989" customFormat="false" ht="15.95" hidden="false" customHeight="true" outlineLevel="0" collapsed="false">
      <c r="A1989" s="57"/>
      <c r="B1989" s="52" t="s">
        <v>270</v>
      </c>
      <c r="C1989" s="52" t="s">
        <v>119</v>
      </c>
      <c r="D1989" s="52" t="s">
        <v>122</v>
      </c>
      <c r="E1989" s="49" t="n">
        <v>268</v>
      </c>
      <c r="F1989" s="50" t="n">
        <v>0</v>
      </c>
      <c r="G1989" s="51" t="n">
        <v>268</v>
      </c>
    </row>
    <row r="1990" customFormat="false" ht="15.95" hidden="false" customHeight="true" outlineLevel="0" collapsed="false">
      <c r="A1990" s="57"/>
      <c r="B1990" s="52"/>
      <c r="C1990" s="52"/>
      <c r="D1990" s="52"/>
      <c r="E1990" s="45" t="n">
        <v>1</v>
      </c>
      <c r="F1990" s="46" t="n">
        <v>0</v>
      </c>
      <c r="G1990" s="47" t="n">
        <v>1</v>
      </c>
    </row>
    <row r="1991" customFormat="false" ht="15.95" hidden="false" customHeight="true" outlineLevel="0" collapsed="false">
      <c r="A1991" s="57"/>
      <c r="B1991" s="52"/>
      <c r="C1991" s="52"/>
      <c r="D1991" s="52" t="s">
        <v>127</v>
      </c>
      <c r="E1991" s="49" t="n">
        <v>100</v>
      </c>
      <c r="F1991" s="50" t="n">
        <v>0</v>
      </c>
      <c r="G1991" s="51" t="n">
        <v>100</v>
      </c>
    </row>
    <row r="1992" customFormat="false" ht="15.95" hidden="false" customHeight="true" outlineLevel="0" collapsed="false">
      <c r="A1992" s="57"/>
      <c r="B1992" s="52"/>
      <c r="C1992" s="52"/>
      <c r="D1992" s="52"/>
      <c r="E1992" s="45" t="n">
        <v>1</v>
      </c>
      <c r="F1992" s="46" t="n">
        <v>0</v>
      </c>
      <c r="G1992" s="47" t="n">
        <v>1</v>
      </c>
    </row>
    <row r="1993" customFormat="false" ht="15.95" hidden="false" customHeight="true" outlineLevel="0" collapsed="false">
      <c r="A1993" s="57"/>
      <c r="B1993" s="52"/>
      <c r="C1993" s="52"/>
      <c r="D1993" s="52" t="s">
        <v>120</v>
      </c>
      <c r="E1993" s="49" t="n">
        <v>112</v>
      </c>
      <c r="F1993" s="50" t="n">
        <v>1</v>
      </c>
      <c r="G1993" s="51" t="n">
        <v>113</v>
      </c>
    </row>
    <row r="1994" customFormat="false" ht="15.95" hidden="false" customHeight="true" outlineLevel="0" collapsed="false">
      <c r="A1994" s="57"/>
      <c r="B1994" s="52"/>
      <c r="C1994" s="52"/>
      <c r="D1994" s="52"/>
      <c r="E1994" s="45" t="n">
        <v>0.991150442477876</v>
      </c>
      <c r="F1994" s="53" t="n">
        <v>0.00884955752212389</v>
      </c>
      <c r="G1994" s="47" t="n">
        <v>1</v>
      </c>
    </row>
    <row r="1995" customFormat="false" ht="15.95" hidden="false" customHeight="true" outlineLevel="0" collapsed="false">
      <c r="A1995" s="57"/>
      <c r="B1995" s="52"/>
      <c r="C1995" s="52" t="s">
        <v>114</v>
      </c>
      <c r="D1995" s="52"/>
      <c r="E1995" s="49" t="n">
        <v>480</v>
      </c>
      <c r="F1995" s="50" t="n">
        <v>1</v>
      </c>
      <c r="G1995" s="51" t="n">
        <v>481</v>
      </c>
    </row>
    <row r="1996" customFormat="false" ht="15.95" hidden="false" customHeight="true" outlineLevel="0" collapsed="false">
      <c r="A1996" s="57"/>
      <c r="B1996" s="52"/>
      <c r="C1996" s="52"/>
      <c r="D1996" s="52"/>
      <c r="E1996" s="45" t="n">
        <v>0.997920997920998</v>
      </c>
      <c r="F1996" s="53" t="n">
        <v>0.00207900207900208</v>
      </c>
      <c r="G1996" s="47" t="n">
        <v>1</v>
      </c>
    </row>
    <row r="1997" customFormat="false" ht="15.95" hidden="false" customHeight="true" outlineLevel="0" collapsed="false">
      <c r="A1997" s="57"/>
      <c r="B1997" s="52" t="s">
        <v>272</v>
      </c>
      <c r="C1997" s="52" t="s">
        <v>119</v>
      </c>
      <c r="D1997" s="52" t="s">
        <v>122</v>
      </c>
      <c r="E1997" s="49" t="n">
        <v>276</v>
      </c>
      <c r="F1997" s="50" t="n">
        <v>12</v>
      </c>
      <c r="G1997" s="51" t="n">
        <v>288</v>
      </c>
    </row>
    <row r="1998" customFormat="false" ht="15.95" hidden="false" customHeight="true" outlineLevel="0" collapsed="false">
      <c r="A1998" s="57"/>
      <c r="B1998" s="52"/>
      <c r="C1998" s="52"/>
      <c r="D1998" s="52"/>
      <c r="E1998" s="45" t="n">
        <v>0.958333333333334</v>
      </c>
      <c r="F1998" s="46" t="n">
        <v>0.0416666666666667</v>
      </c>
      <c r="G1998" s="47" t="n">
        <v>1</v>
      </c>
    </row>
    <row r="1999" customFormat="false" ht="15.95" hidden="false" customHeight="true" outlineLevel="0" collapsed="false">
      <c r="A1999" s="57"/>
      <c r="B1999" s="52"/>
      <c r="C1999" s="52"/>
      <c r="D1999" s="52" t="s">
        <v>127</v>
      </c>
      <c r="E1999" s="49" t="n">
        <v>262</v>
      </c>
      <c r="F1999" s="50" t="n">
        <v>34</v>
      </c>
      <c r="G1999" s="51" t="n">
        <v>296</v>
      </c>
    </row>
    <row r="2000" customFormat="false" ht="15.95" hidden="false" customHeight="true" outlineLevel="0" collapsed="false">
      <c r="A2000" s="57"/>
      <c r="B2000" s="52"/>
      <c r="C2000" s="52"/>
      <c r="D2000" s="52"/>
      <c r="E2000" s="45" t="n">
        <v>0.885135135135135</v>
      </c>
      <c r="F2000" s="46" t="n">
        <v>0.114864864864865</v>
      </c>
      <c r="G2000" s="47" t="n">
        <v>1</v>
      </c>
    </row>
    <row r="2001" customFormat="false" ht="15.95" hidden="false" customHeight="true" outlineLevel="0" collapsed="false">
      <c r="A2001" s="57"/>
      <c r="B2001" s="52"/>
      <c r="C2001" s="52"/>
      <c r="D2001" s="52" t="s">
        <v>120</v>
      </c>
      <c r="E2001" s="49" t="n">
        <v>252</v>
      </c>
      <c r="F2001" s="50" t="n">
        <v>45</v>
      </c>
      <c r="G2001" s="51" t="n">
        <v>297</v>
      </c>
    </row>
    <row r="2002" customFormat="false" ht="15.95" hidden="false" customHeight="true" outlineLevel="0" collapsed="false">
      <c r="A2002" s="57"/>
      <c r="B2002" s="52"/>
      <c r="C2002" s="52"/>
      <c r="D2002" s="52"/>
      <c r="E2002" s="45" t="n">
        <v>0.848484848484848</v>
      </c>
      <c r="F2002" s="46" t="n">
        <v>0.151515151515152</v>
      </c>
      <c r="G2002" s="47" t="n">
        <v>1</v>
      </c>
    </row>
    <row r="2003" customFormat="false" ht="15.95" hidden="false" customHeight="true" outlineLevel="0" collapsed="false">
      <c r="A2003" s="57"/>
      <c r="B2003" s="52"/>
      <c r="C2003" s="52" t="s">
        <v>114</v>
      </c>
      <c r="D2003" s="52"/>
      <c r="E2003" s="49" t="n">
        <v>790</v>
      </c>
      <c r="F2003" s="50" t="n">
        <v>91</v>
      </c>
      <c r="G2003" s="51" t="n">
        <v>881</v>
      </c>
    </row>
    <row r="2004" customFormat="false" ht="15.95" hidden="false" customHeight="true" outlineLevel="0" collapsed="false">
      <c r="A2004" s="57"/>
      <c r="B2004" s="52"/>
      <c r="C2004" s="52"/>
      <c r="D2004" s="52"/>
      <c r="E2004" s="45" t="n">
        <v>0.896708286038593</v>
      </c>
      <c r="F2004" s="46" t="n">
        <v>0.103291713961407</v>
      </c>
      <c r="G2004" s="47" t="n">
        <v>1</v>
      </c>
    </row>
    <row r="2005" customFormat="false" ht="15.95" hidden="false" customHeight="true" outlineLevel="0" collapsed="false">
      <c r="A2005" s="57"/>
      <c r="B2005" s="52" t="s">
        <v>273</v>
      </c>
      <c r="C2005" s="52" t="s">
        <v>119</v>
      </c>
      <c r="D2005" s="52" t="s">
        <v>122</v>
      </c>
      <c r="E2005" s="49" t="n">
        <v>221</v>
      </c>
      <c r="F2005" s="50" t="n">
        <v>77</v>
      </c>
      <c r="G2005" s="51" t="n">
        <v>298</v>
      </c>
    </row>
    <row r="2006" customFormat="false" ht="15.95" hidden="false" customHeight="true" outlineLevel="0" collapsed="false">
      <c r="A2006" s="57"/>
      <c r="B2006" s="52"/>
      <c r="C2006" s="52"/>
      <c r="D2006" s="52"/>
      <c r="E2006" s="45" t="n">
        <v>0.741610738255034</v>
      </c>
      <c r="F2006" s="46" t="n">
        <v>0.258389261744966</v>
      </c>
      <c r="G2006" s="47" t="n">
        <v>1</v>
      </c>
    </row>
    <row r="2007" customFormat="false" ht="15.95" hidden="false" customHeight="true" outlineLevel="0" collapsed="false">
      <c r="A2007" s="57"/>
      <c r="B2007" s="52"/>
      <c r="C2007" s="52"/>
      <c r="D2007" s="52" t="s">
        <v>127</v>
      </c>
      <c r="E2007" s="49" t="n">
        <v>245</v>
      </c>
      <c r="F2007" s="50" t="n">
        <v>51</v>
      </c>
      <c r="G2007" s="51" t="n">
        <v>296</v>
      </c>
    </row>
    <row r="2008" customFormat="false" ht="15.95" hidden="false" customHeight="true" outlineLevel="0" collapsed="false">
      <c r="A2008" s="57"/>
      <c r="B2008" s="52"/>
      <c r="C2008" s="52"/>
      <c r="D2008" s="52"/>
      <c r="E2008" s="45" t="n">
        <v>0.827702702702703</v>
      </c>
      <c r="F2008" s="46" t="n">
        <v>0.172297297297297</v>
      </c>
      <c r="G2008" s="47" t="n">
        <v>1</v>
      </c>
    </row>
    <row r="2009" customFormat="false" ht="15.95" hidden="false" customHeight="true" outlineLevel="0" collapsed="false">
      <c r="A2009" s="57"/>
      <c r="B2009" s="52"/>
      <c r="C2009" s="52"/>
      <c r="D2009" s="52" t="s">
        <v>120</v>
      </c>
      <c r="E2009" s="49" t="n">
        <v>170</v>
      </c>
      <c r="F2009" s="50" t="n">
        <v>4</v>
      </c>
      <c r="G2009" s="51" t="n">
        <v>174</v>
      </c>
    </row>
    <row r="2010" customFormat="false" ht="15.95" hidden="false" customHeight="true" outlineLevel="0" collapsed="false">
      <c r="A2010" s="57"/>
      <c r="B2010" s="52"/>
      <c r="C2010" s="52"/>
      <c r="D2010" s="52"/>
      <c r="E2010" s="45" t="n">
        <v>0.977011494252874</v>
      </c>
      <c r="F2010" s="46" t="n">
        <v>0.0229885057471264</v>
      </c>
      <c r="G2010" s="47" t="n">
        <v>1</v>
      </c>
    </row>
    <row r="2011" customFormat="false" ht="15.95" hidden="false" customHeight="true" outlineLevel="0" collapsed="false">
      <c r="A2011" s="57"/>
      <c r="B2011" s="52"/>
      <c r="C2011" s="52" t="s">
        <v>114</v>
      </c>
      <c r="D2011" s="52"/>
      <c r="E2011" s="49" t="n">
        <v>636</v>
      </c>
      <c r="F2011" s="50" t="n">
        <v>132</v>
      </c>
      <c r="G2011" s="51" t="n">
        <v>768</v>
      </c>
    </row>
    <row r="2012" customFormat="false" ht="15.95" hidden="false" customHeight="true" outlineLevel="0" collapsed="false">
      <c r="A2012" s="57"/>
      <c r="B2012" s="52"/>
      <c r="C2012" s="52"/>
      <c r="D2012" s="52"/>
      <c r="E2012" s="45" t="n">
        <v>0.828125</v>
      </c>
      <c r="F2012" s="46" t="n">
        <v>0.171875</v>
      </c>
      <c r="G2012" s="47" t="n">
        <v>1</v>
      </c>
    </row>
    <row r="2013" customFormat="false" ht="15.95" hidden="false" customHeight="true" outlineLevel="0" collapsed="false">
      <c r="A2013" s="57"/>
      <c r="B2013" s="52" t="s">
        <v>274</v>
      </c>
      <c r="C2013" s="52" t="s">
        <v>119</v>
      </c>
      <c r="D2013" s="52" t="s">
        <v>122</v>
      </c>
      <c r="E2013" s="49" t="n">
        <v>203</v>
      </c>
      <c r="F2013" s="50" t="n">
        <v>96</v>
      </c>
      <c r="G2013" s="51" t="n">
        <v>299</v>
      </c>
    </row>
    <row r="2014" customFormat="false" ht="15.95" hidden="false" customHeight="true" outlineLevel="0" collapsed="false">
      <c r="A2014" s="57"/>
      <c r="B2014" s="52"/>
      <c r="C2014" s="52"/>
      <c r="D2014" s="52"/>
      <c r="E2014" s="45" t="n">
        <v>0.678929765886288</v>
      </c>
      <c r="F2014" s="46" t="n">
        <v>0.321070234113712</v>
      </c>
      <c r="G2014" s="47" t="n">
        <v>1</v>
      </c>
    </row>
    <row r="2015" customFormat="false" ht="15.95" hidden="false" customHeight="true" outlineLevel="0" collapsed="false">
      <c r="A2015" s="57"/>
      <c r="B2015" s="52"/>
      <c r="C2015" s="52"/>
      <c r="D2015" s="52" t="s">
        <v>127</v>
      </c>
      <c r="E2015" s="49" t="n">
        <v>187</v>
      </c>
      <c r="F2015" s="50" t="n">
        <v>113</v>
      </c>
      <c r="G2015" s="51" t="n">
        <v>300</v>
      </c>
    </row>
    <row r="2016" customFormat="false" ht="15.95" hidden="false" customHeight="true" outlineLevel="0" collapsed="false">
      <c r="A2016" s="57"/>
      <c r="B2016" s="52"/>
      <c r="C2016" s="52"/>
      <c r="D2016" s="52"/>
      <c r="E2016" s="45" t="n">
        <v>0.623333333333333</v>
      </c>
      <c r="F2016" s="46" t="n">
        <v>0.376666666666667</v>
      </c>
      <c r="G2016" s="47" t="n">
        <v>1</v>
      </c>
    </row>
    <row r="2017" customFormat="false" ht="15.95" hidden="false" customHeight="true" outlineLevel="0" collapsed="false">
      <c r="A2017" s="57"/>
      <c r="B2017" s="52"/>
      <c r="C2017" s="52"/>
      <c r="D2017" s="52" t="s">
        <v>120</v>
      </c>
      <c r="E2017" s="49" t="n">
        <v>162</v>
      </c>
      <c r="F2017" s="50" t="n">
        <v>134</v>
      </c>
      <c r="G2017" s="51" t="n">
        <v>296</v>
      </c>
    </row>
    <row r="2018" customFormat="false" ht="15.95" hidden="false" customHeight="true" outlineLevel="0" collapsed="false">
      <c r="A2018" s="57"/>
      <c r="B2018" s="52"/>
      <c r="C2018" s="52"/>
      <c r="D2018" s="52"/>
      <c r="E2018" s="45" t="n">
        <v>0.547297297297297</v>
      </c>
      <c r="F2018" s="46" t="n">
        <v>0.452702702702703</v>
      </c>
      <c r="G2018" s="47" t="n">
        <v>1</v>
      </c>
    </row>
    <row r="2019" customFormat="false" ht="15.95" hidden="false" customHeight="true" outlineLevel="0" collapsed="false">
      <c r="A2019" s="57"/>
      <c r="B2019" s="52"/>
      <c r="C2019" s="52" t="s">
        <v>114</v>
      </c>
      <c r="D2019" s="52"/>
      <c r="E2019" s="49" t="n">
        <v>552</v>
      </c>
      <c r="F2019" s="50" t="n">
        <v>343</v>
      </c>
      <c r="G2019" s="51" t="n">
        <v>895</v>
      </c>
    </row>
    <row r="2020" customFormat="false" ht="15.95" hidden="false" customHeight="true" outlineLevel="0" collapsed="false">
      <c r="A2020" s="57"/>
      <c r="B2020" s="52"/>
      <c r="C2020" s="52"/>
      <c r="D2020" s="52"/>
      <c r="E2020" s="45" t="n">
        <v>0.616759776536313</v>
      </c>
      <c r="F2020" s="46" t="n">
        <v>0.383240223463687</v>
      </c>
      <c r="G2020" s="47" t="n">
        <v>1</v>
      </c>
    </row>
    <row r="2021" customFormat="false" ht="15.95" hidden="false" customHeight="true" outlineLevel="0" collapsed="false">
      <c r="A2021" s="57"/>
      <c r="B2021" s="52" t="s">
        <v>275</v>
      </c>
      <c r="C2021" s="52" t="s">
        <v>119</v>
      </c>
      <c r="D2021" s="52" t="s">
        <v>122</v>
      </c>
      <c r="E2021" s="49" t="n">
        <v>299</v>
      </c>
      <c r="F2021" s="55"/>
      <c r="G2021" s="51" t="n">
        <v>299</v>
      </c>
    </row>
    <row r="2022" customFormat="false" ht="15.95" hidden="false" customHeight="true" outlineLevel="0" collapsed="false">
      <c r="A2022" s="57"/>
      <c r="B2022" s="52"/>
      <c r="C2022" s="52"/>
      <c r="D2022" s="52"/>
      <c r="E2022" s="45" t="n">
        <v>1</v>
      </c>
      <c r="F2022" s="56"/>
      <c r="G2022" s="47" t="n">
        <v>1</v>
      </c>
    </row>
    <row r="2023" customFormat="false" ht="15.95" hidden="false" customHeight="true" outlineLevel="0" collapsed="false">
      <c r="A2023" s="57"/>
      <c r="B2023" s="52"/>
      <c r="C2023" s="52"/>
      <c r="D2023" s="52" t="s">
        <v>127</v>
      </c>
      <c r="E2023" s="49" t="n">
        <v>295</v>
      </c>
      <c r="F2023" s="55"/>
      <c r="G2023" s="51" t="n">
        <v>295</v>
      </c>
    </row>
    <row r="2024" customFormat="false" ht="15.95" hidden="false" customHeight="true" outlineLevel="0" collapsed="false">
      <c r="A2024" s="57"/>
      <c r="B2024" s="52"/>
      <c r="C2024" s="52"/>
      <c r="D2024" s="52"/>
      <c r="E2024" s="45" t="n">
        <v>1</v>
      </c>
      <c r="F2024" s="56"/>
      <c r="G2024" s="47" t="n">
        <v>1</v>
      </c>
    </row>
    <row r="2025" customFormat="false" ht="15.95" hidden="false" customHeight="true" outlineLevel="0" collapsed="false">
      <c r="A2025" s="57"/>
      <c r="B2025" s="52"/>
      <c r="C2025" s="52" t="s">
        <v>114</v>
      </c>
      <c r="D2025" s="52"/>
      <c r="E2025" s="49" t="n">
        <v>594</v>
      </c>
      <c r="F2025" s="55"/>
      <c r="G2025" s="51" t="n">
        <v>594</v>
      </c>
    </row>
    <row r="2026" customFormat="false" ht="15.95" hidden="false" customHeight="true" outlineLevel="0" collapsed="false">
      <c r="A2026" s="57"/>
      <c r="B2026" s="52"/>
      <c r="C2026" s="52"/>
      <c r="D2026" s="52"/>
      <c r="E2026" s="45" t="n">
        <v>1</v>
      </c>
      <c r="F2026" s="56"/>
      <c r="G2026" s="47" t="n">
        <v>1</v>
      </c>
    </row>
    <row r="2027" customFormat="false" ht="15.95" hidden="false" customHeight="true" outlineLevel="0" collapsed="false">
      <c r="A2027" s="57"/>
      <c r="B2027" s="52" t="s">
        <v>276</v>
      </c>
      <c r="C2027" s="52" t="s">
        <v>119</v>
      </c>
      <c r="D2027" s="52" t="s">
        <v>122</v>
      </c>
      <c r="E2027" s="49" t="n">
        <v>243</v>
      </c>
      <c r="F2027" s="50" t="n">
        <v>39</v>
      </c>
      <c r="G2027" s="51" t="n">
        <v>282</v>
      </c>
    </row>
    <row r="2028" customFormat="false" ht="15.95" hidden="false" customHeight="true" outlineLevel="0" collapsed="false">
      <c r="A2028" s="57"/>
      <c r="B2028" s="52"/>
      <c r="C2028" s="52"/>
      <c r="D2028" s="52"/>
      <c r="E2028" s="45" t="n">
        <v>0.861702127659574</v>
      </c>
      <c r="F2028" s="46" t="n">
        <v>0.138297872340426</v>
      </c>
      <c r="G2028" s="47" t="n">
        <v>1</v>
      </c>
    </row>
    <row r="2029" customFormat="false" ht="15.95" hidden="false" customHeight="true" outlineLevel="0" collapsed="false">
      <c r="A2029" s="57"/>
      <c r="B2029" s="52"/>
      <c r="C2029" s="52"/>
      <c r="D2029" s="52" t="s">
        <v>127</v>
      </c>
      <c r="E2029" s="49" t="n">
        <v>229</v>
      </c>
      <c r="F2029" s="50" t="n">
        <v>8</v>
      </c>
      <c r="G2029" s="51" t="n">
        <v>237</v>
      </c>
    </row>
    <row r="2030" customFormat="false" ht="15.95" hidden="false" customHeight="true" outlineLevel="0" collapsed="false">
      <c r="A2030" s="57"/>
      <c r="B2030" s="52"/>
      <c r="C2030" s="52"/>
      <c r="D2030" s="52"/>
      <c r="E2030" s="45" t="n">
        <v>0.966244725738397</v>
      </c>
      <c r="F2030" s="46" t="n">
        <v>0.0337552742616034</v>
      </c>
      <c r="G2030" s="47" t="n">
        <v>1</v>
      </c>
    </row>
    <row r="2031" customFormat="false" ht="15.95" hidden="false" customHeight="true" outlineLevel="0" collapsed="false">
      <c r="A2031" s="57"/>
      <c r="B2031" s="52"/>
      <c r="C2031" s="52"/>
      <c r="D2031" s="52" t="s">
        <v>120</v>
      </c>
      <c r="E2031" s="49" t="n">
        <v>248</v>
      </c>
      <c r="F2031" s="50" t="n">
        <v>46</v>
      </c>
      <c r="G2031" s="51" t="n">
        <v>294</v>
      </c>
    </row>
    <row r="2032" customFormat="false" ht="15.95" hidden="false" customHeight="true" outlineLevel="0" collapsed="false">
      <c r="A2032" s="57"/>
      <c r="B2032" s="52"/>
      <c r="C2032" s="52"/>
      <c r="D2032" s="52"/>
      <c r="E2032" s="45" t="n">
        <v>0.843537414965986</v>
      </c>
      <c r="F2032" s="46" t="n">
        <v>0.156462585034014</v>
      </c>
      <c r="G2032" s="47" t="n">
        <v>1</v>
      </c>
    </row>
    <row r="2033" customFormat="false" ht="15.95" hidden="false" customHeight="true" outlineLevel="0" collapsed="false">
      <c r="A2033" s="57"/>
      <c r="B2033" s="52"/>
      <c r="C2033" s="52" t="s">
        <v>114</v>
      </c>
      <c r="D2033" s="52"/>
      <c r="E2033" s="49" t="n">
        <v>720</v>
      </c>
      <c r="F2033" s="50" t="n">
        <v>93</v>
      </c>
      <c r="G2033" s="51" t="n">
        <v>813</v>
      </c>
    </row>
    <row r="2034" customFormat="false" ht="15.95" hidden="false" customHeight="true" outlineLevel="0" collapsed="false">
      <c r="A2034" s="57"/>
      <c r="B2034" s="52"/>
      <c r="C2034" s="52"/>
      <c r="D2034" s="52"/>
      <c r="E2034" s="45" t="n">
        <v>0.885608856088561</v>
      </c>
      <c r="F2034" s="46" t="n">
        <v>0.114391143911439</v>
      </c>
      <c r="G2034" s="47" t="n">
        <v>1</v>
      </c>
    </row>
    <row r="2035" customFormat="false" ht="15.95" hidden="false" customHeight="true" outlineLevel="0" collapsed="false">
      <c r="A2035" s="57"/>
      <c r="B2035" s="52" t="s">
        <v>277</v>
      </c>
      <c r="C2035" s="52" t="s">
        <v>119</v>
      </c>
      <c r="D2035" s="52" t="s">
        <v>122</v>
      </c>
      <c r="E2035" s="49" t="n">
        <v>284</v>
      </c>
      <c r="F2035" s="50" t="n">
        <v>11</v>
      </c>
      <c r="G2035" s="51" t="n">
        <v>295</v>
      </c>
    </row>
    <row r="2036" customFormat="false" ht="15.95" hidden="false" customHeight="true" outlineLevel="0" collapsed="false">
      <c r="A2036" s="57"/>
      <c r="B2036" s="52"/>
      <c r="C2036" s="52"/>
      <c r="D2036" s="52"/>
      <c r="E2036" s="45" t="n">
        <v>0.96271186440678</v>
      </c>
      <c r="F2036" s="46" t="n">
        <v>0.0372881355932203</v>
      </c>
      <c r="G2036" s="47" t="n">
        <v>1</v>
      </c>
    </row>
    <row r="2037" customFormat="false" ht="15.95" hidden="false" customHeight="true" outlineLevel="0" collapsed="false">
      <c r="A2037" s="57"/>
      <c r="B2037" s="52"/>
      <c r="C2037" s="52"/>
      <c r="D2037" s="52" t="s">
        <v>127</v>
      </c>
      <c r="E2037" s="49" t="n">
        <v>280</v>
      </c>
      <c r="F2037" s="50" t="n">
        <v>6</v>
      </c>
      <c r="G2037" s="51" t="n">
        <v>286</v>
      </c>
    </row>
    <row r="2038" customFormat="false" ht="15.95" hidden="false" customHeight="true" outlineLevel="0" collapsed="false">
      <c r="A2038" s="57"/>
      <c r="B2038" s="52"/>
      <c r="C2038" s="52"/>
      <c r="D2038" s="52"/>
      <c r="E2038" s="45" t="n">
        <v>0.979020979020979</v>
      </c>
      <c r="F2038" s="46" t="n">
        <v>0.020979020979021</v>
      </c>
      <c r="G2038" s="47" t="n">
        <v>1</v>
      </c>
    </row>
    <row r="2039" customFormat="false" ht="15.95" hidden="false" customHeight="true" outlineLevel="0" collapsed="false">
      <c r="A2039" s="57"/>
      <c r="B2039" s="52"/>
      <c r="C2039" s="52"/>
      <c r="D2039" s="52" t="s">
        <v>120</v>
      </c>
      <c r="E2039" s="49" t="n">
        <v>289</v>
      </c>
      <c r="F2039" s="50" t="n">
        <v>4</v>
      </c>
      <c r="G2039" s="51" t="n">
        <v>293</v>
      </c>
    </row>
    <row r="2040" customFormat="false" ht="15.95" hidden="false" customHeight="true" outlineLevel="0" collapsed="false">
      <c r="A2040" s="57"/>
      <c r="B2040" s="52"/>
      <c r="C2040" s="52"/>
      <c r="D2040" s="52"/>
      <c r="E2040" s="45" t="n">
        <v>0.986348122866894</v>
      </c>
      <c r="F2040" s="46" t="n">
        <v>0.0136518771331058</v>
      </c>
      <c r="G2040" s="47" t="n">
        <v>1</v>
      </c>
    </row>
    <row r="2041" customFormat="false" ht="15.95" hidden="false" customHeight="true" outlineLevel="0" collapsed="false">
      <c r="A2041" s="57"/>
      <c r="B2041" s="52"/>
      <c r="C2041" s="52" t="s">
        <v>114</v>
      </c>
      <c r="D2041" s="52"/>
      <c r="E2041" s="49" t="n">
        <v>853</v>
      </c>
      <c r="F2041" s="50" t="n">
        <v>21</v>
      </c>
      <c r="G2041" s="51" t="n">
        <v>874</v>
      </c>
    </row>
    <row r="2042" customFormat="false" ht="15.95" hidden="false" customHeight="true" outlineLevel="0" collapsed="false">
      <c r="A2042" s="57"/>
      <c r="B2042" s="52"/>
      <c r="C2042" s="52"/>
      <c r="D2042" s="52"/>
      <c r="E2042" s="45" t="n">
        <v>0.975972540045767</v>
      </c>
      <c r="F2042" s="46" t="n">
        <v>0.0240274599542334</v>
      </c>
      <c r="G2042" s="47" t="n">
        <v>1</v>
      </c>
    </row>
    <row r="2043" customFormat="false" ht="15.95" hidden="false" customHeight="true" outlineLevel="0" collapsed="false">
      <c r="A2043" s="57"/>
      <c r="B2043" s="52" t="s">
        <v>278</v>
      </c>
      <c r="C2043" s="52" t="s">
        <v>119</v>
      </c>
      <c r="D2043" s="52" t="s">
        <v>122</v>
      </c>
      <c r="E2043" s="49" t="n">
        <v>219</v>
      </c>
      <c r="F2043" s="50" t="n">
        <v>76</v>
      </c>
      <c r="G2043" s="51" t="n">
        <v>295</v>
      </c>
    </row>
    <row r="2044" customFormat="false" ht="15.95" hidden="false" customHeight="true" outlineLevel="0" collapsed="false">
      <c r="A2044" s="57"/>
      <c r="B2044" s="52"/>
      <c r="C2044" s="52"/>
      <c r="D2044" s="52"/>
      <c r="E2044" s="45" t="n">
        <v>0.742372881355932</v>
      </c>
      <c r="F2044" s="46" t="n">
        <v>0.257627118644068</v>
      </c>
      <c r="G2044" s="47" t="n">
        <v>1</v>
      </c>
    </row>
    <row r="2045" customFormat="false" ht="15.95" hidden="false" customHeight="true" outlineLevel="0" collapsed="false">
      <c r="A2045" s="57"/>
      <c r="B2045" s="52"/>
      <c r="C2045" s="52"/>
      <c r="D2045" s="52" t="s">
        <v>127</v>
      </c>
      <c r="E2045" s="49" t="n">
        <v>178</v>
      </c>
      <c r="F2045" s="50" t="n">
        <v>122</v>
      </c>
      <c r="G2045" s="51" t="n">
        <v>300</v>
      </c>
    </row>
    <row r="2046" customFormat="false" ht="15.95" hidden="false" customHeight="true" outlineLevel="0" collapsed="false">
      <c r="A2046" s="57"/>
      <c r="B2046" s="52"/>
      <c r="C2046" s="52"/>
      <c r="D2046" s="52"/>
      <c r="E2046" s="45" t="n">
        <v>0.593333333333333</v>
      </c>
      <c r="F2046" s="46" t="n">
        <v>0.406666666666667</v>
      </c>
      <c r="G2046" s="47" t="n">
        <v>1</v>
      </c>
    </row>
    <row r="2047" customFormat="false" ht="15.95" hidden="false" customHeight="true" outlineLevel="0" collapsed="false">
      <c r="A2047" s="57"/>
      <c r="B2047" s="52"/>
      <c r="C2047" s="52"/>
      <c r="D2047" s="52" t="s">
        <v>120</v>
      </c>
      <c r="E2047" s="49" t="n">
        <v>185</v>
      </c>
      <c r="F2047" s="50" t="n">
        <v>112</v>
      </c>
      <c r="G2047" s="51" t="n">
        <v>297</v>
      </c>
    </row>
    <row r="2048" customFormat="false" ht="15.95" hidden="false" customHeight="true" outlineLevel="0" collapsed="false">
      <c r="A2048" s="57"/>
      <c r="B2048" s="52"/>
      <c r="C2048" s="52"/>
      <c r="D2048" s="52"/>
      <c r="E2048" s="45" t="n">
        <v>0.622895622895623</v>
      </c>
      <c r="F2048" s="46" t="n">
        <v>0.377104377104377</v>
      </c>
      <c r="G2048" s="47" t="n">
        <v>1</v>
      </c>
    </row>
    <row r="2049" customFormat="false" ht="15.95" hidden="false" customHeight="true" outlineLevel="0" collapsed="false">
      <c r="A2049" s="57"/>
      <c r="B2049" s="52"/>
      <c r="C2049" s="52" t="s">
        <v>114</v>
      </c>
      <c r="D2049" s="52"/>
      <c r="E2049" s="49" t="n">
        <v>582</v>
      </c>
      <c r="F2049" s="50" t="n">
        <v>310</v>
      </c>
      <c r="G2049" s="51" t="n">
        <v>892</v>
      </c>
    </row>
    <row r="2050" customFormat="false" ht="15.95" hidden="false" customHeight="true" outlineLevel="0" collapsed="false">
      <c r="A2050" s="57"/>
      <c r="B2050" s="52"/>
      <c r="C2050" s="52"/>
      <c r="D2050" s="52"/>
      <c r="E2050" s="45" t="n">
        <v>0.652466367713005</v>
      </c>
      <c r="F2050" s="46" t="n">
        <v>0.347533632286996</v>
      </c>
      <c r="G2050" s="47" t="n">
        <v>1</v>
      </c>
    </row>
    <row r="2051" customFormat="false" ht="15.95" hidden="false" customHeight="true" outlineLevel="0" collapsed="false">
      <c r="A2051" s="57"/>
      <c r="B2051" s="52" t="s">
        <v>279</v>
      </c>
      <c r="C2051" s="52" t="s">
        <v>119</v>
      </c>
      <c r="D2051" s="52" t="s">
        <v>122</v>
      </c>
      <c r="E2051" s="49" t="n">
        <v>169</v>
      </c>
      <c r="F2051" s="50" t="n">
        <v>90</v>
      </c>
      <c r="G2051" s="51" t="n">
        <v>259</v>
      </c>
    </row>
    <row r="2052" customFormat="false" ht="15.95" hidden="false" customHeight="true" outlineLevel="0" collapsed="false">
      <c r="A2052" s="57"/>
      <c r="B2052" s="52"/>
      <c r="C2052" s="52"/>
      <c r="D2052" s="52"/>
      <c r="E2052" s="45" t="n">
        <v>0.652509652509653</v>
      </c>
      <c r="F2052" s="46" t="n">
        <v>0.347490347490347</v>
      </c>
      <c r="G2052" s="47" t="n">
        <v>1</v>
      </c>
    </row>
    <row r="2053" customFormat="false" ht="15.95" hidden="false" customHeight="true" outlineLevel="0" collapsed="false">
      <c r="A2053" s="57"/>
      <c r="B2053" s="52"/>
      <c r="C2053" s="52"/>
      <c r="D2053" s="52" t="s">
        <v>127</v>
      </c>
      <c r="E2053" s="49" t="n">
        <v>204</v>
      </c>
      <c r="F2053" s="50" t="n">
        <v>94</v>
      </c>
      <c r="G2053" s="51" t="n">
        <v>298</v>
      </c>
    </row>
    <row r="2054" customFormat="false" ht="15.95" hidden="false" customHeight="true" outlineLevel="0" collapsed="false">
      <c r="A2054" s="57"/>
      <c r="B2054" s="52"/>
      <c r="C2054" s="52"/>
      <c r="D2054" s="52"/>
      <c r="E2054" s="45" t="n">
        <v>0.684563758389262</v>
      </c>
      <c r="F2054" s="46" t="n">
        <v>0.315436241610738</v>
      </c>
      <c r="G2054" s="47" t="n">
        <v>1</v>
      </c>
    </row>
    <row r="2055" customFormat="false" ht="15.95" hidden="false" customHeight="true" outlineLevel="0" collapsed="false">
      <c r="A2055" s="57"/>
      <c r="B2055" s="52"/>
      <c r="C2055" s="52" t="s">
        <v>114</v>
      </c>
      <c r="D2055" s="52"/>
      <c r="E2055" s="49" t="n">
        <v>373</v>
      </c>
      <c r="F2055" s="50" t="n">
        <v>184</v>
      </c>
      <c r="G2055" s="51" t="n">
        <v>557</v>
      </c>
    </row>
    <row r="2056" customFormat="false" ht="15.95" hidden="false" customHeight="true" outlineLevel="0" collapsed="false">
      <c r="A2056" s="57"/>
      <c r="B2056" s="52"/>
      <c r="C2056" s="52"/>
      <c r="D2056" s="52"/>
      <c r="E2056" s="45" t="n">
        <v>0.669658886894075</v>
      </c>
      <c r="F2056" s="46" t="n">
        <v>0.330341113105925</v>
      </c>
      <c r="G2056" s="47" t="n">
        <v>1</v>
      </c>
    </row>
    <row r="2057" customFormat="false" ht="15.95" hidden="false" customHeight="true" outlineLevel="0" collapsed="false">
      <c r="A2057" s="57"/>
      <c r="B2057" s="52" t="s">
        <v>280</v>
      </c>
      <c r="C2057" s="52" t="s">
        <v>119</v>
      </c>
      <c r="D2057" s="52" t="s">
        <v>122</v>
      </c>
      <c r="E2057" s="49" t="n">
        <v>219</v>
      </c>
      <c r="F2057" s="50" t="n">
        <v>79</v>
      </c>
      <c r="G2057" s="51" t="n">
        <v>298</v>
      </c>
    </row>
    <row r="2058" customFormat="false" ht="15.95" hidden="false" customHeight="true" outlineLevel="0" collapsed="false">
      <c r="A2058" s="57"/>
      <c r="B2058" s="52"/>
      <c r="C2058" s="52"/>
      <c r="D2058" s="52"/>
      <c r="E2058" s="45" t="n">
        <v>0.73489932885906</v>
      </c>
      <c r="F2058" s="46" t="n">
        <v>0.26510067114094</v>
      </c>
      <c r="G2058" s="47" t="n">
        <v>1</v>
      </c>
    </row>
    <row r="2059" customFormat="false" ht="15.95" hidden="false" customHeight="true" outlineLevel="0" collapsed="false">
      <c r="A2059" s="57"/>
      <c r="B2059" s="52"/>
      <c r="C2059" s="52"/>
      <c r="D2059" s="52" t="s">
        <v>127</v>
      </c>
      <c r="E2059" s="49" t="n">
        <v>225</v>
      </c>
      <c r="F2059" s="50" t="n">
        <v>71</v>
      </c>
      <c r="G2059" s="51" t="n">
        <v>296</v>
      </c>
    </row>
    <row r="2060" customFormat="false" ht="15.95" hidden="false" customHeight="true" outlineLevel="0" collapsed="false">
      <c r="A2060" s="57"/>
      <c r="B2060" s="52"/>
      <c r="C2060" s="52"/>
      <c r="D2060" s="52"/>
      <c r="E2060" s="45" t="n">
        <v>0.760135135135135</v>
      </c>
      <c r="F2060" s="46" t="n">
        <v>0.239864864864865</v>
      </c>
      <c r="G2060" s="47" t="n">
        <v>1</v>
      </c>
    </row>
    <row r="2061" customFormat="false" ht="15.95" hidden="false" customHeight="true" outlineLevel="0" collapsed="false">
      <c r="A2061" s="57"/>
      <c r="B2061" s="52"/>
      <c r="C2061" s="52" t="s">
        <v>114</v>
      </c>
      <c r="D2061" s="52"/>
      <c r="E2061" s="49" t="n">
        <v>444</v>
      </c>
      <c r="F2061" s="50" t="n">
        <v>150</v>
      </c>
      <c r="G2061" s="51" t="n">
        <v>594</v>
      </c>
    </row>
    <row r="2062" customFormat="false" ht="15.95" hidden="false" customHeight="true" outlineLevel="0" collapsed="false">
      <c r="A2062" s="57"/>
      <c r="B2062" s="52"/>
      <c r="C2062" s="52"/>
      <c r="D2062" s="52"/>
      <c r="E2062" s="45" t="n">
        <v>0.747474747474748</v>
      </c>
      <c r="F2062" s="46" t="n">
        <v>0.252525252525253</v>
      </c>
      <c r="G2062" s="47" t="n">
        <v>1</v>
      </c>
    </row>
    <row r="2063" customFormat="false" ht="15.95" hidden="false" customHeight="true" outlineLevel="0" collapsed="false">
      <c r="A2063" s="57"/>
      <c r="B2063" s="52" t="s">
        <v>294</v>
      </c>
      <c r="C2063" s="52" t="s">
        <v>119</v>
      </c>
      <c r="D2063" s="52" t="s">
        <v>122</v>
      </c>
      <c r="E2063" s="49" t="n">
        <v>284</v>
      </c>
      <c r="F2063" s="50" t="n">
        <v>5</v>
      </c>
      <c r="G2063" s="51" t="n">
        <v>289</v>
      </c>
    </row>
    <row r="2064" customFormat="false" ht="15.95" hidden="false" customHeight="true" outlineLevel="0" collapsed="false">
      <c r="A2064" s="57"/>
      <c r="B2064" s="52"/>
      <c r="C2064" s="52"/>
      <c r="D2064" s="52"/>
      <c r="E2064" s="45" t="n">
        <v>0.982698961937716</v>
      </c>
      <c r="F2064" s="46" t="n">
        <v>0.0173010380622837</v>
      </c>
      <c r="G2064" s="47" t="n">
        <v>1</v>
      </c>
    </row>
    <row r="2065" customFormat="false" ht="15.95" hidden="false" customHeight="true" outlineLevel="0" collapsed="false">
      <c r="A2065" s="57"/>
      <c r="B2065" s="52"/>
      <c r="C2065" s="52"/>
      <c r="D2065" s="52" t="s">
        <v>127</v>
      </c>
      <c r="E2065" s="49" t="n">
        <v>238</v>
      </c>
      <c r="F2065" s="50" t="n">
        <v>49</v>
      </c>
      <c r="G2065" s="51" t="n">
        <v>287</v>
      </c>
    </row>
    <row r="2066" customFormat="false" ht="15.95" hidden="false" customHeight="true" outlineLevel="0" collapsed="false">
      <c r="A2066" s="57"/>
      <c r="B2066" s="52"/>
      <c r="C2066" s="52"/>
      <c r="D2066" s="52"/>
      <c r="E2066" s="45" t="n">
        <v>0.829268292682927</v>
      </c>
      <c r="F2066" s="46" t="n">
        <v>0.170731707317073</v>
      </c>
      <c r="G2066" s="47" t="n">
        <v>1</v>
      </c>
    </row>
    <row r="2067" customFormat="false" ht="15.95" hidden="false" customHeight="true" outlineLevel="0" collapsed="false">
      <c r="A2067" s="57"/>
      <c r="B2067" s="52"/>
      <c r="C2067" s="52"/>
      <c r="D2067" s="52" t="s">
        <v>120</v>
      </c>
      <c r="E2067" s="49" t="n">
        <v>283</v>
      </c>
      <c r="F2067" s="50" t="n">
        <v>6</v>
      </c>
      <c r="G2067" s="51" t="n">
        <v>289</v>
      </c>
    </row>
    <row r="2068" customFormat="false" ht="15.95" hidden="false" customHeight="true" outlineLevel="0" collapsed="false">
      <c r="A2068" s="57"/>
      <c r="B2068" s="52"/>
      <c r="C2068" s="52"/>
      <c r="D2068" s="52"/>
      <c r="E2068" s="45" t="n">
        <v>0.979238754325259</v>
      </c>
      <c r="F2068" s="46" t="n">
        <v>0.0207612456747405</v>
      </c>
      <c r="G2068" s="47" t="n">
        <v>1</v>
      </c>
    </row>
    <row r="2069" customFormat="false" ht="15.95" hidden="false" customHeight="true" outlineLevel="0" collapsed="false">
      <c r="A2069" s="57"/>
      <c r="B2069" s="52"/>
      <c r="C2069" s="52" t="s">
        <v>114</v>
      </c>
      <c r="D2069" s="52"/>
      <c r="E2069" s="49" t="n">
        <v>805</v>
      </c>
      <c r="F2069" s="50" t="n">
        <v>60</v>
      </c>
      <c r="G2069" s="51" t="n">
        <v>865</v>
      </c>
    </row>
    <row r="2070" customFormat="false" ht="15.95" hidden="false" customHeight="true" outlineLevel="0" collapsed="false">
      <c r="A2070" s="57"/>
      <c r="B2070" s="52"/>
      <c r="C2070" s="52"/>
      <c r="D2070" s="52"/>
      <c r="E2070" s="45" t="n">
        <v>0.930635838150289</v>
      </c>
      <c r="F2070" s="46" t="n">
        <v>0.069364161849711</v>
      </c>
      <c r="G2070" s="47" t="n">
        <v>1</v>
      </c>
    </row>
    <row r="2071" customFormat="false" ht="15.95" hidden="false" customHeight="true" outlineLevel="0" collapsed="false">
      <c r="A2071" s="57"/>
      <c r="B2071" s="52" t="s">
        <v>295</v>
      </c>
      <c r="C2071" s="52" t="s">
        <v>119</v>
      </c>
      <c r="D2071" s="52" t="s">
        <v>122</v>
      </c>
      <c r="E2071" s="49" t="n">
        <v>278</v>
      </c>
      <c r="F2071" s="50" t="n">
        <v>6</v>
      </c>
      <c r="G2071" s="51" t="n">
        <v>284</v>
      </c>
    </row>
    <row r="2072" customFormat="false" ht="15.95" hidden="false" customHeight="true" outlineLevel="0" collapsed="false">
      <c r="A2072" s="57"/>
      <c r="B2072" s="52"/>
      <c r="C2072" s="52"/>
      <c r="D2072" s="52"/>
      <c r="E2072" s="45" t="n">
        <v>0.97887323943662</v>
      </c>
      <c r="F2072" s="46" t="n">
        <v>0.0211267605633803</v>
      </c>
      <c r="G2072" s="47" t="n">
        <v>1</v>
      </c>
    </row>
    <row r="2073" customFormat="false" ht="15.95" hidden="false" customHeight="true" outlineLevel="0" collapsed="false">
      <c r="A2073" s="57"/>
      <c r="B2073" s="52"/>
      <c r="C2073" s="52"/>
      <c r="D2073" s="52" t="s">
        <v>127</v>
      </c>
      <c r="E2073" s="49" t="n">
        <v>268</v>
      </c>
      <c r="F2073" s="50" t="n">
        <v>7</v>
      </c>
      <c r="G2073" s="51" t="n">
        <v>275</v>
      </c>
    </row>
    <row r="2074" customFormat="false" ht="15.95" hidden="false" customHeight="true" outlineLevel="0" collapsed="false">
      <c r="A2074" s="57"/>
      <c r="B2074" s="52"/>
      <c r="C2074" s="52"/>
      <c r="D2074" s="52"/>
      <c r="E2074" s="45" t="n">
        <v>0.974545454545455</v>
      </c>
      <c r="F2074" s="46" t="n">
        <v>0.0254545454545455</v>
      </c>
      <c r="G2074" s="47" t="n">
        <v>1</v>
      </c>
    </row>
    <row r="2075" customFormat="false" ht="15.95" hidden="false" customHeight="true" outlineLevel="0" collapsed="false">
      <c r="A2075" s="57"/>
      <c r="B2075" s="52"/>
      <c r="C2075" s="52" t="s">
        <v>114</v>
      </c>
      <c r="D2075" s="52"/>
      <c r="E2075" s="49" t="n">
        <v>546</v>
      </c>
      <c r="F2075" s="50" t="n">
        <v>13</v>
      </c>
      <c r="G2075" s="51" t="n">
        <v>559</v>
      </c>
    </row>
    <row r="2076" customFormat="false" ht="15.95" hidden="false" customHeight="true" outlineLevel="0" collapsed="false">
      <c r="A2076" s="57"/>
      <c r="B2076" s="52"/>
      <c r="C2076" s="52"/>
      <c r="D2076" s="52"/>
      <c r="E2076" s="45" t="n">
        <v>0.976744186046512</v>
      </c>
      <c r="F2076" s="46" t="n">
        <v>0.0232558139534884</v>
      </c>
      <c r="G2076" s="47" t="n">
        <v>1</v>
      </c>
    </row>
    <row r="2077" customFormat="false" ht="15.95" hidden="false" customHeight="true" outlineLevel="0" collapsed="false">
      <c r="A2077" s="57"/>
      <c r="B2077" s="52" t="s">
        <v>121</v>
      </c>
      <c r="C2077" s="52" t="s">
        <v>119</v>
      </c>
      <c r="D2077" s="52" t="s">
        <v>122</v>
      </c>
      <c r="E2077" s="49" t="n">
        <v>247</v>
      </c>
      <c r="F2077" s="50" t="n">
        <v>39</v>
      </c>
      <c r="G2077" s="51" t="n">
        <v>286</v>
      </c>
    </row>
    <row r="2078" customFormat="false" ht="15.95" hidden="false" customHeight="true" outlineLevel="0" collapsed="false">
      <c r="A2078" s="57"/>
      <c r="B2078" s="52"/>
      <c r="C2078" s="52"/>
      <c r="D2078" s="52"/>
      <c r="E2078" s="45" t="n">
        <v>0.863636363636364</v>
      </c>
      <c r="F2078" s="46" t="n">
        <v>0.136363636363636</v>
      </c>
      <c r="G2078" s="47" t="n">
        <v>1</v>
      </c>
    </row>
    <row r="2079" customFormat="false" ht="15.95" hidden="false" customHeight="true" outlineLevel="0" collapsed="false">
      <c r="A2079" s="57"/>
      <c r="B2079" s="52"/>
      <c r="C2079" s="52"/>
      <c r="D2079" s="52" t="s">
        <v>127</v>
      </c>
      <c r="E2079" s="49" t="n">
        <v>220</v>
      </c>
      <c r="F2079" s="50" t="n">
        <v>45</v>
      </c>
      <c r="G2079" s="51" t="n">
        <v>265</v>
      </c>
    </row>
    <row r="2080" customFormat="false" ht="15.95" hidden="false" customHeight="true" outlineLevel="0" collapsed="false">
      <c r="A2080" s="57"/>
      <c r="B2080" s="52"/>
      <c r="C2080" s="52"/>
      <c r="D2080" s="52"/>
      <c r="E2080" s="45" t="n">
        <v>0.830188679245283</v>
      </c>
      <c r="F2080" s="46" t="n">
        <v>0.169811320754717</v>
      </c>
      <c r="G2080" s="47" t="n">
        <v>1</v>
      </c>
    </row>
    <row r="2081" customFormat="false" ht="15.95" hidden="false" customHeight="true" outlineLevel="0" collapsed="false">
      <c r="A2081" s="57"/>
      <c r="B2081" s="52"/>
      <c r="C2081" s="52"/>
      <c r="D2081" s="52" t="s">
        <v>120</v>
      </c>
      <c r="E2081" s="49" t="n">
        <v>113</v>
      </c>
      <c r="F2081" s="50" t="n">
        <v>1</v>
      </c>
      <c r="G2081" s="51" t="n">
        <v>114</v>
      </c>
    </row>
    <row r="2082" customFormat="false" ht="15.95" hidden="false" customHeight="true" outlineLevel="0" collapsed="false">
      <c r="A2082" s="57"/>
      <c r="B2082" s="52"/>
      <c r="C2082" s="52"/>
      <c r="D2082" s="52"/>
      <c r="E2082" s="45" t="n">
        <v>0.991228070175439</v>
      </c>
      <c r="F2082" s="53" t="n">
        <v>0.0087719298245614</v>
      </c>
      <c r="G2082" s="47" t="n">
        <v>1</v>
      </c>
    </row>
    <row r="2083" customFormat="false" ht="15.95" hidden="false" customHeight="true" outlineLevel="0" collapsed="false">
      <c r="A2083" s="57"/>
      <c r="B2083" s="52"/>
      <c r="C2083" s="52" t="s">
        <v>114</v>
      </c>
      <c r="D2083" s="52"/>
      <c r="E2083" s="49" t="n">
        <v>580</v>
      </c>
      <c r="F2083" s="50" t="n">
        <v>85</v>
      </c>
      <c r="G2083" s="51" t="n">
        <v>665</v>
      </c>
    </row>
    <row r="2084" customFormat="false" ht="15.95" hidden="false" customHeight="true" outlineLevel="0" collapsed="false">
      <c r="A2084" s="57"/>
      <c r="B2084" s="52"/>
      <c r="C2084" s="52"/>
      <c r="D2084" s="52"/>
      <c r="E2084" s="45" t="n">
        <v>0.87218045112782</v>
      </c>
      <c r="F2084" s="46" t="n">
        <v>0.12781954887218</v>
      </c>
      <c r="G2084" s="47" t="n">
        <v>1</v>
      </c>
    </row>
    <row r="2085" customFormat="false" ht="15.95" hidden="false" customHeight="true" outlineLevel="0" collapsed="false">
      <c r="A2085" s="57"/>
      <c r="B2085" s="52" t="s">
        <v>296</v>
      </c>
      <c r="C2085" s="52" t="s">
        <v>119</v>
      </c>
      <c r="D2085" s="52" t="s">
        <v>122</v>
      </c>
      <c r="E2085" s="49" t="n">
        <v>277</v>
      </c>
      <c r="F2085" s="50" t="n">
        <v>6</v>
      </c>
      <c r="G2085" s="51" t="n">
        <v>283</v>
      </c>
    </row>
    <row r="2086" customFormat="false" ht="15.95" hidden="false" customHeight="true" outlineLevel="0" collapsed="false">
      <c r="A2086" s="57"/>
      <c r="B2086" s="52"/>
      <c r="C2086" s="52"/>
      <c r="D2086" s="52"/>
      <c r="E2086" s="45" t="n">
        <v>0.978798586572438</v>
      </c>
      <c r="F2086" s="46" t="n">
        <v>0.0212014134275618</v>
      </c>
      <c r="G2086" s="47" t="n">
        <v>1</v>
      </c>
    </row>
    <row r="2087" customFormat="false" ht="15.95" hidden="false" customHeight="true" outlineLevel="0" collapsed="false">
      <c r="A2087" s="57"/>
      <c r="B2087" s="52"/>
      <c r="C2087" s="52"/>
      <c r="D2087" s="52" t="s">
        <v>127</v>
      </c>
      <c r="E2087" s="49" t="n">
        <v>259</v>
      </c>
      <c r="F2087" s="50" t="n">
        <v>24</v>
      </c>
      <c r="G2087" s="51" t="n">
        <v>283</v>
      </c>
    </row>
    <row r="2088" customFormat="false" ht="15.95" hidden="false" customHeight="true" outlineLevel="0" collapsed="false">
      <c r="A2088" s="57"/>
      <c r="B2088" s="52"/>
      <c r="C2088" s="52"/>
      <c r="D2088" s="52"/>
      <c r="E2088" s="45" t="n">
        <v>0.915194346289753</v>
      </c>
      <c r="F2088" s="46" t="n">
        <v>0.0848056537102473</v>
      </c>
      <c r="G2088" s="47" t="n">
        <v>1</v>
      </c>
    </row>
    <row r="2089" customFormat="false" ht="15.95" hidden="false" customHeight="true" outlineLevel="0" collapsed="false">
      <c r="A2089" s="57"/>
      <c r="B2089" s="52"/>
      <c r="C2089" s="52"/>
      <c r="D2089" s="52" t="s">
        <v>120</v>
      </c>
      <c r="E2089" s="49" t="n">
        <v>259</v>
      </c>
      <c r="F2089" s="50" t="n">
        <v>9</v>
      </c>
      <c r="G2089" s="51" t="n">
        <v>268</v>
      </c>
    </row>
    <row r="2090" customFormat="false" ht="15.95" hidden="false" customHeight="true" outlineLevel="0" collapsed="false">
      <c r="A2090" s="57"/>
      <c r="B2090" s="52"/>
      <c r="C2090" s="52"/>
      <c r="D2090" s="52"/>
      <c r="E2090" s="45" t="n">
        <v>0.966417910447761</v>
      </c>
      <c r="F2090" s="46" t="n">
        <v>0.0335820895522388</v>
      </c>
      <c r="G2090" s="47" t="n">
        <v>1</v>
      </c>
    </row>
    <row r="2091" customFormat="false" ht="15.95" hidden="false" customHeight="true" outlineLevel="0" collapsed="false">
      <c r="A2091" s="57"/>
      <c r="B2091" s="52"/>
      <c r="C2091" s="52" t="s">
        <v>114</v>
      </c>
      <c r="D2091" s="52"/>
      <c r="E2091" s="49" t="n">
        <v>795</v>
      </c>
      <c r="F2091" s="50" t="n">
        <v>39</v>
      </c>
      <c r="G2091" s="51" t="n">
        <v>834</v>
      </c>
    </row>
    <row r="2092" customFormat="false" ht="15.95" hidden="false" customHeight="true" outlineLevel="0" collapsed="false">
      <c r="A2092" s="57"/>
      <c r="B2092" s="52"/>
      <c r="C2092" s="52"/>
      <c r="D2092" s="52"/>
      <c r="E2092" s="45" t="n">
        <v>0.953237410071942</v>
      </c>
      <c r="F2092" s="46" t="n">
        <v>0.0467625899280576</v>
      </c>
      <c r="G2092" s="47" t="n">
        <v>1</v>
      </c>
    </row>
    <row r="2093" customFormat="false" ht="15.95" hidden="false" customHeight="true" outlineLevel="0" collapsed="false">
      <c r="A2093" s="57"/>
      <c r="B2093" s="52" t="s">
        <v>297</v>
      </c>
      <c r="C2093" s="52" t="s">
        <v>119</v>
      </c>
      <c r="D2093" s="52" t="s">
        <v>122</v>
      </c>
      <c r="E2093" s="49" t="n">
        <v>237</v>
      </c>
      <c r="F2093" s="50" t="n">
        <v>28</v>
      </c>
      <c r="G2093" s="51" t="n">
        <v>265</v>
      </c>
    </row>
    <row r="2094" customFormat="false" ht="15.95" hidden="false" customHeight="true" outlineLevel="0" collapsed="false">
      <c r="A2094" s="57"/>
      <c r="B2094" s="52"/>
      <c r="C2094" s="52"/>
      <c r="D2094" s="52"/>
      <c r="E2094" s="45" t="n">
        <v>0.89433962264151</v>
      </c>
      <c r="F2094" s="46" t="n">
        <v>0.105660377358491</v>
      </c>
      <c r="G2094" s="47" t="n">
        <v>1</v>
      </c>
    </row>
    <row r="2095" customFormat="false" ht="15.95" hidden="false" customHeight="true" outlineLevel="0" collapsed="false">
      <c r="A2095" s="57"/>
      <c r="B2095" s="52"/>
      <c r="C2095" s="52"/>
      <c r="D2095" s="52" t="s">
        <v>127</v>
      </c>
      <c r="E2095" s="49" t="n">
        <v>217</v>
      </c>
      <c r="F2095" s="50" t="n">
        <v>46</v>
      </c>
      <c r="G2095" s="51" t="n">
        <v>263</v>
      </c>
    </row>
    <row r="2096" customFormat="false" ht="15.95" hidden="false" customHeight="true" outlineLevel="0" collapsed="false">
      <c r="A2096" s="57"/>
      <c r="B2096" s="52"/>
      <c r="C2096" s="52"/>
      <c r="D2096" s="52"/>
      <c r="E2096" s="45" t="n">
        <v>0.825095057034221</v>
      </c>
      <c r="F2096" s="46" t="n">
        <v>0.174904942965779</v>
      </c>
      <c r="G2096" s="47" t="n">
        <v>1</v>
      </c>
    </row>
    <row r="2097" customFormat="false" ht="15.95" hidden="false" customHeight="true" outlineLevel="0" collapsed="false">
      <c r="A2097" s="57"/>
      <c r="B2097" s="52"/>
      <c r="C2097" s="52" t="s">
        <v>114</v>
      </c>
      <c r="D2097" s="52"/>
      <c r="E2097" s="49" t="n">
        <v>454</v>
      </c>
      <c r="F2097" s="50" t="n">
        <v>74</v>
      </c>
      <c r="G2097" s="51" t="n">
        <v>528</v>
      </c>
    </row>
    <row r="2098" customFormat="false" ht="15.95" hidden="false" customHeight="true" outlineLevel="0" collapsed="false">
      <c r="A2098" s="57"/>
      <c r="B2098" s="52"/>
      <c r="C2098" s="52"/>
      <c r="D2098" s="52"/>
      <c r="E2098" s="45" t="n">
        <v>0.859848484848485</v>
      </c>
      <c r="F2098" s="46" t="n">
        <v>0.140151515151515</v>
      </c>
      <c r="G2098" s="47" t="n">
        <v>1</v>
      </c>
    </row>
    <row r="2099" customFormat="false" ht="15.95" hidden="false" customHeight="true" outlineLevel="0" collapsed="false">
      <c r="A2099" s="57"/>
      <c r="B2099" s="52" t="s">
        <v>298</v>
      </c>
      <c r="C2099" s="52" t="s">
        <v>119</v>
      </c>
      <c r="D2099" s="52" t="s">
        <v>122</v>
      </c>
      <c r="E2099" s="49" t="n">
        <v>254</v>
      </c>
      <c r="F2099" s="50" t="n">
        <v>2</v>
      </c>
      <c r="G2099" s="51" t="n">
        <v>256</v>
      </c>
    </row>
    <row r="2100" customFormat="false" ht="15.95" hidden="false" customHeight="true" outlineLevel="0" collapsed="false">
      <c r="A2100" s="57"/>
      <c r="B2100" s="52"/>
      <c r="C2100" s="52"/>
      <c r="D2100" s="52"/>
      <c r="E2100" s="45" t="n">
        <v>0.9921875</v>
      </c>
      <c r="F2100" s="53" t="n">
        <v>0.0078125</v>
      </c>
      <c r="G2100" s="47" t="n">
        <v>1</v>
      </c>
    </row>
    <row r="2101" customFormat="false" ht="15.95" hidden="false" customHeight="true" outlineLevel="0" collapsed="false">
      <c r="A2101" s="57"/>
      <c r="B2101" s="52"/>
      <c r="C2101" s="52"/>
      <c r="D2101" s="52" t="s">
        <v>127</v>
      </c>
      <c r="E2101" s="49" t="n">
        <v>284</v>
      </c>
      <c r="F2101" s="50" t="n">
        <v>3</v>
      </c>
      <c r="G2101" s="51" t="n">
        <v>287</v>
      </c>
    </row>
    <row r="2102" customFormat="false" ht="15.95" hidden="false" customHeight="true" outlineLevel="0" collapsed="false">
      <c r="A2102" s="57"/>
      <c r="B2102" s="52"/>
      <c r="C2102" s="52"/>
      <c r="D2102" s="52"/>
      <c r="E2102" s="45" t="n">
        <v>0.989547038327526</v>
      </c>
      <c r="F2102" s="46" t="n">
        <v>0.0104529616724739</v>
      </c>
      <c r="G2102" s="47" t="n">
        <v>1</v>
      </c>
    </row>
    <row r="2103" customFormat="false" ht="15.95" hidden="false" customHeight="true" outlineLevel="0" collapsed="false">
      <c r="A2103" s="57"/>
      <c r="B2103" s="52"/>
      <c r="C2103" s="52"/>
      <c r="D2103" s="52" t="s">
        <v>120</v>
      </c>
      <c r="E2103" s="49" t="n">
        <v>209</v>
      </c>
      <c r="F2103" s="50" t="n">
        <v>13</v>
      </c>
      <c r="G2103" s="51" t="n">
        <v>222</v>
      </c>
    </row>
    <row r="2104" customFormat="false" ht="15.95" hidden="false" customHeight="true" outlineLevel="0" collapsed="false">
      <c r="A2104" s="57"/>
      <c r="B2104" s="52"/>
      <c r="C2104" s="52"/>
      <c r="D2104" s="52"/>
      <c r="E2104" s="45" t="n">
        <v>0.941441441441442</v>
      </c>
      <c r="F2104" s="46" t="n">
        <v>0.0585585585585586</v>
      </c>
      <c r="G2104" s="47" t="n">
        <v>1</v>
      </c>
    </row>
    <row r="2105" customFormat="false" ht="15.95" hidden="false" customHeight="true" outlineLevel="0" collapsed="false">
      <c r="A2105" s="57"/>
      <c r="B2105" s="52"/>
      <c r="C2105" s="52" t="s">
        <v>114</v>
      </c>
      <c r="D2105" s="52"/>
      <c r="E2105" s="49" t="n">
        <v>747</v>
      </c>
      <c r="F2105" s="50" t="n">
        <v>18</v>
      </c>
      <c r="G2105" s="51" t="n">
        <v>765</v>
      </c>
    </row>
    <row r="2106" customFormat="false" ht="15.95" hidden="false" customHeight="true" outlineLevel="0" collapsed="false">
      <c r="A2106" s="57"/>
      <c r="B2106" s="52"/>
      <c r="C2106" s="52"/>
      <c r="D2106" s="52"/>
      <c r="E2106" s="45" t="n">
        <v>0.976470588235294</v>
      </c>
      <c r="F2106" s="46" t="n">
        <v>0.0235294117647059</v>
      </c>
      <c r="G2106" s="47" t="n">
        <v>1</v>
      </c>
    </row>
    <row r="2107" customFormat="false" ht="15.95" hidden="false" customHeight="true" outlineLevel="0" collapsed="false">
      <c r="A2107" s="57"/>
      <c r="B2107" s="52" t="s">
        <v>299</v>
      </c>
      <c r="C2107" s="52" t="s">
        <v>119</v>
      </c>
      <c r="D2107" s="52" t="s">
        <v>122</v>
      </c>
      <c r="E2107" s="49" t="n">
        <v>279</v>
      </c>
      <c r="F2107" s="50" t="n">
        <v>3</v>
      </c>
      <c r="G2107" s="51" t="n">
        <v>282</v>
      </c>
    </row>
    <row r="2108" customFormat="false" ht="15.95" hidden="false" customHeight="true" outlineLevel="0" collapsed="false">
      <c r="A2108" s="57"/>
      <c r="B2108" s="52"/>
      <c r="C2108" s="52"/>
      <c r="D2108" s="52"/>
      <c r="E2108" s="45" t="n">
        <v>0.98936170212766</v>
      </c>
      <c r="F2108" s="46" t="n">
        <v>0.0106382978723404</v>
      </c>
      <c r="G2108" s="47" t="n">
        <v>1</v>
      </c>
    </row>
    <row r="2109" customFormat="false" ht="15.95" hidden="false" customHeight="true" outlineLevel="0" collapsed="false">
      <c r="A2109" s="57"/>
      <c r="B2109" s="52"/>
      <c r="C2109" s="52"/>
      <c r="D2109" s="52" t="s">
        <v>127</v>
      </c>
      <c r="E2109" s="49" t="n">
        <v>222</v>
      </c>
      <c r="F2109" s="50" t="n">
        <v>0</v>
      </c>
      <c r="G2109" s="51" t="n">
        <v>222</v>
      </c>
    </row>
    <row r="2110" customFormat="false" ht="15.95" hidden="false" customHeight="true" outlineLevel="0" collapsed="false">
      <c r="A2110" s="57"/>
      <c r="B2110" s="52"/>
      <c r="C2110" s="52"/>
      <c r="D2110" s="52"/>
      <c r="E2110" s="45" t="n">
        <v>1</v>
      </c>
      <c r="F2110" s="46" t="n">
        <v>0</v>
      </c>
      <c r="G2110" s="47" t="n">
        <v>1</v>
      </c>
    </row>
    <row r="2111" customFormat="false" ht="15.95" hidden="false" customHeight="true" outlineLevel="0" collapsed="false">
      <c r="A2111" s="57"/>
      <c r="B2111" s="52"/>
      <c r="C2111" s="52"/>
      <c r="D2111" s="52" t="s">
        <v>120</v>
      </c>
      <c r="E2111" s="49" t="n">
        <v>283</v>
      </c>
      <c r="F2111" s="50" t="n">
        <v>1</v>
      </c>
      <c r="G2111" s="51" t="n">
        <v>284</v>
      </c>
    </row>
    <row r="2112" customFormat="false" ht="15.95" hidden="false" customHeight="true" outlineLevel="0" collapsed="false">
      <c r="A2112" s="57"/>
      <c r="B2112" s="52"/>
      <c r="C2112" s="52"/>
      <c r="D2112" s="52"/>
      <c r="E2112" s="45" t="n">
        <v>0.996478873239437</v>
      </c>
      <c r="F2112" s="53" t="n">
        <v>0.00352112676056338</v>
      </c>
      <c r="G2112" s="47" t="n">
        <v>1</v>
      </c>
    </row>
    <row r="2113" customFormat="false" ht="15.95" hidden="false" customHeight="true" outlineLevel="0" collapsed="false">
      <c r="A2113" s="57"/>
      <c r="B2113" s="52"/>
      <c r="C2113" s="52" t="s">
        <v>114</v>
      </c>
      <c r="D2113" s="52"/>
      <c r="E2113" s="49" t="n">
        <v>784</v>
      </c>
      <c r="F2113" s="50" t="n">
        <v>4</v>
      </c>
      <c r="G2113" s="51" t="n">
        <v>788</v>
      </c>
    </row>
    <row r="2114" customFormat="false" ht="15.95" hidden="false" customHeight="true" outlineLevel="0" collapsed="false">
      <c r="A2114" s="57"/>
      <c r="B2114" s="52"/>
      <c r="C2114" s="52"/>
      <c r="D2114" s="52"/>
      <c r="E2114" s="45" t="n">
        <v>0.99492385786802</v>
      </c>
      <c r="F2114" s="53" t="n">
        <v>0.0050761421319797</v>
      </c>
      <c r="G2114" s="47" t="n">
        <v>1</v>
      </c>
    </row>
    <row r="2115" customFormat="false" ht="15.95" hidden="false" customHeight="true" outlineLevel="0" collapsed="false">
      <c r="A2115" s="57"/>
      <c r="B2115" s="52" t="s">
        <v>300</v>
      </c>
      <c r="C2115" s="52" t="s">
        <v>119</v>
      </c>
      <c r="D2115" s="52" t="s">
        <v>122</v>
      </c>
      <c r="E2115" s="49" t="n">
        <v>287</v>
      </c>
      <c r="F2115" s="50" t="n">
        <v>3</v>
      </c>
      <c r="G2115" s="51" t="n">
        <v>290</v>
      </c>
    </row>
    <row r="2116" customFormat="false" ht="15.95" hidden="false" customHeight="true" outlineLevel="0" collapsed="false">
      <c r="A2116" s="57"/>
      <c r="B2116" s="52"/>
      <c r="C2116" s="52"/>
      <c r="D2116" s="52"/>
      <c r="E2116" s="45" t="n">
        <v>0.989655172413793</v>
      </c>
      <c r="F2116" s="46" t="n">
        <v>0.0103448275862069</v>
      </c>
      <c r="G2116" s="47" t="n">
        <v>1</v>
      </c>
    </row>
    <row r="2117" customFormat="false" ht="15.95" hidden="false" customHeight="true" outlineLevel="0" collapsed="false">
      <c r="A2117" s="57"/>
      <c r="B2117" s="52"/>
      <c r="C2117" s="52"/>
      <c r="D2117" s="52" t="s">
        <v>127</v>
      </c>
      <c r="E2117" s="49" t="n">
        <v>101</v>
      </c>
      <c r="F2117" s="50" t="n">
        <v>0</v>
      </c>
      <c r="G2117" s="51" t="n">
        <v>101</v>
      </c>
    </row>
    <row r="2118" customFormat="false" ht="15.95" hidden="false" customHeight="true" outlineLevel="0" collapsed="false">
      <c r="A2118" s="57"/>
      <c r="B2118" s="52"/>
      <c r="C2118" s="52"/>
      <c r="D2118" s="52"/>
      <c r="E2118" s="45" t="n">
        <v>1</v>
      </c>
      <c r="F2118" s="46" t="n">
        <v>0</v>
      </c>
      <c r="G2118" s="47" t="n">
        <v>1</v>
      </c>
    </row>
    <row r="2119" customFormat="false" ht="15.95" hidden="false" customHeight="true" outlineLevel="0" collapsed="false">
      <c r="A2119" s="57"/>
      <c r="B2119" s="52"/>
      <c r="C2119" s="52"/>
      <c r="D2119" s="52" t="s">
        <v>120</v>
      </c>
      <c r="E2119" s="49" t="n">
        <v>171</v>
      </c>
      <c r="F2119" s="50" t="n">
        <v>0</v>
      </c>
      <c r="G2119" s="51" t="n">
        <v>171</v>
      </c>
    </row>
    <row r="2120" customFormat="false" ht="15.95" hidden="false" customHeight="true" outlineLevel="0" collapsed="false">
      <c r="A2120" s="57"/>
      <c r="B2120" s="52"/>
      <c r="C2120" s="52"/>
      <c r="D2120" s="52"/>
      <c r="E2120" s="45" t="n">
        <v>1</v>
      </c>
      <c r="F2120" s="46" t="n">
        <v>0</v>
      </c>
      <c r="G2120" s="47" t="n">
        <v>1</v>
      </c>
    </row>
    <row r="2121" customFormat="false" ht="15.95" hidden="false" customHeight="true" outlineLevel="0" collapsed="false">
      <c r="A2121" s="57"/>
      <c r="B2121" s="52"/>
      <c r="C2121" s="52" t="s">
        <v>114</v>
      </c>
      <c r="D2121" s="52"/>
      <c r="E2121" s="49" t="n">
        <v>559</v>
      </c>
      <c r="F2121" s="50" t="n">
        <v>3</v>
      </c>
      <c r="G2121" s="51" t="n">
        <v>562</v>
      </c>
    </row>
    <row r="2122" customFormat="false" ht="15.95" hidden="false" customHeight="true" outlineLevel="0" collapsed="false">
      <c r="A2122" s="57"/>
      <c r="B2122" s="52"/>
      <c r="C2122" s="52"/>
      <c r="D2122" s="52"/>
      <c r="E2122" s="45" t="n">
        <v>0.994661921708185</v>
      </c>
      <c r="F2122" s="53" t="n">
        <v>0.00533807829181495</v>
      </c>
      <c r="G2122" s="47" t="n">
        <v>1</v>
      </c>
    </row>
    <row r="2123" customFormat="false" ht="15.95" hidden="false" customHeight="true" outlineLevel="0" collapsed="false">
      <c r="A2123" s="57"/>
      <c r="B2123" s="52" t="s">
        <v>301</v>
      </c>
      <c r="C2123" s="52" t="s">
        <v>119</v>
      </c>
      <c r="D2123" s="52" t="s">
        <v>122</v>
      </c>
      <c r="E2123" s="49" t="n">
        <v>243</v>
      </c>
      <c r="F2123" s="50" t="n">
        <v>50</v>
      </c>
      <c r="G2123" s="51" t="n">
        <v>293</v>
      </c>
    </row>
    <row r="2124" customFormat="false" ht="15.95" hidden="false" customHeight="true" outlineLevel="0" collapsed="false">
      <c r="A2124" s="57"/>
      <c r="B2124" s="52"/>
      <c r="C2124" s="52"/>
      <c r="D2124" s="52"/>
      <c r="E2124" s="45" t="n">
        <v>0.829351535836178</v>
      </c>
      <c r="F2124" s="46" t="n">
        <v>0.170648464163823</v>
      </c>
      <c r="G2124" s="47" t="n">
        <v>1</v>
      </c>
    </row>
    <row r="2125" customFormat="false" ht="15.95" hidden="false" customHeight="true" outlineLevel="0" collapsed="false">
      <c r="A2125" s="57"/>
      <c r="B2125" s="52"/>
      <c r="C2125" s="52"/>
      <c r="D2125" s="52" t="s">
        <v>120</v>
      </c>
      <c r="E2125" s="49" t="n">
        <v>101</v>
      </c>
      <c r="F2125" s="50" t="n">
        <v>18</v>
      </c>
      <c r="G2125" s="51" t="n">
        <v>119</v>
      </c>
    </row>
    <row r="2126" customFormat="false" ht="15.95" hidden="false" customHeight="true" outlineLevel="0" collapsed="false">
      <c r="A2126" s="57"/>
      <c r="B2126" s="52"/>
      <c r="C2126" s="52"/>
      <c r="D2126" s="52"/>
      <c r="E2126" s="45" t="n">
        <v>0.848739495798319</v>
      </c>
      <c r="F2126" s="46" t="n">
        <v>0.151260504201681</v>
      </c>
      <c r="G2126" s="47" t="n">
        <v>1</v>
      </c>
    </row>
    <row r="2127" customFormat="false" ht="15.95" hidden="false" customHeight="true" outlineLevel="0" collapsed="false">
      <c r="A2127" s="57"/>
      <c r="B2127" s="52"/>
      <c r="C2127" s="52" t="s">
        <v>114</v>
      </c>
      <c r="D2127" s="52"/>
      <c r="E2127" s="49" t="n">
        <v>344</v>
      </c>
      <c r="F2127" s="50" t="n">
        <v>68</v>
      </c>
      <c r="G2127" s="51" t="n">
        <v>412</v>
      </c>
    </row>
    <row r="2128" customFormat="false" ht="15.95" hidden="false" customHeight="true" outlineLevel="0" collapsed="false">
      <c r="A2128" s="57"/>
      <c r="B2128" s="52"/>
      <c r="C2128" s="52"/>
      <c r="D2128" s="52"/>
      <c r="E2128" s="45" t="n">
        <v>0.83495145631068</v>
      </c>
      <c r="F2128" s="46" t="n">
        <v>0.16504854368932</v>
      </c>
      <c r="G2128" s="47" t="n">
        <v>1</v>
      </c>
    </row>
    <row r="2129" customFormat="false" ht="15.95" hidden="false" customHeight="true" outlineLevel="0" collapsed="false">
      <c r="A2129" s="57"/>
      <c r="B2129" s="52" t="s">
        <v>307</v>
      </c>
      <c r="C2129" s="52" t="s">
        <v>119</v>
      </c>
      <c r="D2129" s="52" t="s">
        <v>122</v>
      </c>
      <c r="E2129" s="49" t="n">
        <v>302</v>
      </c>
      <c r="F2129" s="50" t="n">
        <v>14</v>
      </c>
      <c r="G2129" s="51" t="n">
        <v>316</v>
      </c>
    </row>
    <row r="2130" customFormat="false" ht="15.95" hidden="false" customHeight="true" outlineLevel="0" collapsed="false">
      <c r="A2130" s="57"/>
      <c r="B2130" s="52"/>
      <c r="C2130" s="52"/>
      <c r="D2130" s="52"/>
      <c r="E2130" s="45" t="n">
        <v>0.955696202531646</v>
      </c>
      <c r="F2130" s="46" t="n">
        <v>0.0443037974683544</v>
      </c>
      <c r="G2130" s="47" t="n">
        <v>1</v>
      </c>
    </row>
    <row r="2131" customFormat="false" ht="15.95" hidden="false" customHeight="true" outlineLevel="0" collapsed="false">
      <c r="A2131" s="57"/>
      <c r="B2131" s="52"/>
      <c r="C2131" s="52"/>
      <c r="D2131" s="52" t="s">
        <v>127</v>
      </c>
      <c r="E2131" s="49" t="n">
        <v>258</v>
      </c>
      <c r="F2131" s="50" t="n">
        <v>43</v>
      </c>
      <c r="G2131" s="51" t="n">
        <v>301</v>
      </c>
    </row>
    <row r="2132" customFormat="false" ht="15.95" hidden="false" customHeight="true" outlineLevel="0" collapsed="false">
      <c r="A2132" s="57"/>
      <c r="B2132" s="52"/>
      <c r="C2132" s="52"/>
      <c r="D2132" s="52"/>
      <c r="E2132" s="45" t="n">
        <v>0.857142857142857</v>
      </c>
      <c r="F2132" s="46" t="n">
        <v>0.142857142857143</v>
      </c>
      <c r="G2132" s="47" t="n">
        <v>1</v>
      </c>
    </row>
    <row r="2133" customFormat="false" ht="15.95" hidden="false" customHeight="true" outlineLevel="0" collapsed="false">
      <c r="A2133" s="57"/>
      <c r="B2133" s="52"/>
      <c r="C2133" s="52"/>
      <c r="D2133" s="52" t="s">
        <v>120</v>
      </c>
      <c r="E2133" s="49" t="n">
        <v>282</v>
      </c>
      <c r="F2133" s="50" t="n">
        <v>5</v>
      </c>
      <c r="G2133" s="51" t="n">
        <v>287</v>
      </c>
    </row>
    <row r="2134" customFormat="false" ht="15.95" hidden="false" customHeight="true" outlineLevel="0" collapsed="false">
      <c r="A2134" s="57"/>
      <c r="B2134" s="52"/>
      <c r="C2134" s="52"/>
      <c r="D2134" s="52"/>
      <c r="E2134" s="45" t="n">
        <v>0.982578397212544</v>
      </c>
      <c r="F2134" s="46" t="n">
        <v>0.0174216027874564</v>
      </c>
      <c r="G2134" s="47" t="n">
        <v>1</v>
      </c>
    </row>
    <row r="2135" customFormat="false" ht="15.95" hidden="false" customHeight="true" outlineLevel="0" collapsed="false">
      <c r="A2135" s="57"/>
      <c r="B2135" s="52"/>
      <c r="C2135" s="52" t="s">
        <v>114</v>
      </c>
      <c r="D2135" s="52"/>
      <c r="E2135" s="49" t="n">
        <v>842</v>
      </c>
      <c r="F2135" s="50" t="n">
        <v>62</v>
      </c>
      <c r="G2135" s="51" t="n">
        <v>904</v>
      </c>
    </row>
    <row r="2136" customFormat="false" ht="15.95" hidden="false" customHeight="true" outlineLevel="0" collapsed="false">
      <c r="A2136" s="57"/>
      <c r="B2136" s="52"/>
      <c r="C2136" s="52"/>
      <c r="D2136" s="52"/>
      <c r="E2136" s="45" t="n">
        <v>0.93141592920354</v>
      </c>
      <c r="F2136" s="46" t="n">
        <v>0.0685840707964602</v>
      </c>
      <c r="G2136" s="47" t="n">
        <v>1</v>
      </c>
    </row>
    <row r="2137" customFormat="false" ht="15.95" hidden="false" customHeight="true" outlineLevel="0" collapsed="false">
      <c r="A2137" s="57"/>
      <c r="B2137" s="52" t="s">
        <v>308</v>
      </c>
      <c r="C2137" s="52" t="s">
        <v>119</v>
      </c>
      <c r="D2137" s="52" t="s">
        <v>122</v>
      </c>
      <c r="E2137" s="49" t="n">
        <v>281</v>
      </c>
      <c r="F2137" s="50" t="n">
        <v>10</v>
      </c>
      <c r="G2137" s="51" t="n">
        <v>291</v>
      </c>
    </row>
    <row r="2138" customFormat="false" ht="15.95" hidden="false" customHeight="true" outlineLevel="0" collapsed="false">
      <c r="A2138" s="57"/>
      <c r="B2138" s="52"/>
      <c r="C2138" s="52"/>
      <c r="D2138" s="52"/>
      <c r="E2138" s="45" t="n">
        <v>0.965635738831615</v>
      </c>
      <c r="F2138" s="46" t="n">
        <v>0.0343642611683849</v>
      </c>
      <c r="G2138" s="47" t="n">
        <v>1</v>
      </c>
    </row>
    <row r="2139" customFormat="false" ht="15.95" hidden="false" customHeight="true" outlineLevel="0" collapsed="false">
      <c r="A2139" s="57"/>
      <c r="B2139" s="52"/>
      <c r="C2139" s="52"/>
      <c r="D2139" s="52" t="s">
        <v>127</v>
      </c>
      <c r="E2139" s="49" t="n">
        <v>280</v>
      </c>
      <c r="F2139" s="50" t="n">
        <v>2</v>
      </c>
      <c r="G2139" s="51" t="n">
        <v>282</v>
      </c>
    </row>
    <row r="2140" customFormat="false" ht="15.95" hidden="false" customHeight="true" outlineLevel="0" collapsed="false">
      <c r="A2140" s="57"/>
      <c r="B2140" s="52"/>
      <c r="C2140" s="52"/>
      <c r="D2140" s="52"/>
      <c r="E2140" s="45" t="n">
        <v>0.99290780141844</v>
      </c>
      <c r="F2140" s="53" t="n">
        <v>0.00709219858156028</v>
      </c>
      <c r="G2140" s="47" t="n">
        <v>1</v>
      </c>
    </row>
    <row r="2141" customFormat="false" ht="15.95" hidden="false" customHeight="true" outlineLevel="0" collapsed="false">
      <c r="A2141" s="57"/>
      <c r="B2141" s="52"/>
      <c r="C2141" s="52"/>
      <c r="D2141" s="52" t="s">
        <v>120</v>
      </c>
      <c r="E2141" s="49" t="n">
        <v>282</v>
      </c>
      <c r="F2141" s="50" t="n">
        <v>0</v>
      </c>
      <c r="G2141" s="51" t="n">
        <v>282</v>
      </c>
    </row>
    <row r="2142" customFormat="false" ht="15.95" hidden="false" customHeight="true" outlineLevel="0" collapsed="false">
      <c r="A2142" s="57"/>
      <c r="B2142" s="52"/>
      <c r="C2142" s="52"/>
      <c r="D2142" s="52"/>
      <c r="E2142" s="45" t="n">
        <v>1</v>
      </c>
      <c r="F2142" s="46" t="n">
        <v>0</v>
      </c>
      <c r="G2142" s="47" t="n">
        <v>1</v>
      </c>
    </row>
    <row r="2143" customFormat="false" ht="15.95" hidden="false" customHeight="true" outlineLevel="0" collapsed="false">
      <c r="A2143" s="57"/>
      <c r="B2143" s="52"/>
      <c r="C2143" s="52" t="s">
        <v>114</v>
      </c>
      <c r="D2143" s="52"/>
      <c r="E2143" s="49" t="n">
        <v>843</v>
      </c>
      <c r="F2143" s="50" t="n">
        <v>12</v>
      </c>
      <c r="G2143" s="51" t="n">
        <v>855</v>
      </c>
    </row>
    <row r="2144" customFormat="false" ht="15.95" hidden="false" customHeight="true" outlineLevel="0" collapsed="false">
      <c r="A2144" s="57"/>
      <c r="B2144" s="52"/>
      <c r="C2144" s="52"/>
      <c r="D2144" s="52"/>
      <c r="E2144" s="45" t="n">
        <v>0.985964912280702</v>
      </c>
      <c r="F2144" s="46" t="n">
        <v>0.0140350877192982</v>
      </c>
      <c r="G2144" s="47" t="n">
        <v>1</v>
      </c>
    </row>
    <row r="2145" customFormat="false" ht="15.95" hidden="false" customHeight="true" outlineLevel="0" collapsed="false">
      <c r="A2145" s="57"/>
      <c r="B2145" s="52" t="s">
        <v>309</v>
      </c>
      <c r="C2145" s="52" t="s">
        <v>119</v>
      </c>
      <c r="D2145" s="52" t="s">
        <v>122</v>
      </c>
      <c r="E2145" s="49" t="n">
        <v>287</v>
      </c>
      <c r="F2145" s="50" t="n">
        <v>24</v>
      </c>
      <c r="G2145" s="51" t="n">
        <v>311</v>
      </c>
    </row>
    <row r="2146" customFormat="false" ht="15.95" hidden="false" customHeight="true" outlineLevel="0" collapsed="false">
      <c r="A2146" s="57"/>
      <c r="B2146" s="52"/>
      <c r="C2146" s="52"/>
      <c r="D2146" s="52"/>
      <c r="E2146" s="45" t="n">
        <v>0.922829581993569</v>
      </c>
      <c r="F2146" s="46" t="n">
        <v>0.0771704180064309</v>
      </c>
      <c r="G2146" s="47" t="n">
        <v>1</v>
      </c>
    </row>
    <row r="2147" customFormat="false" ht="15.95" hidden="false" customHeight="true" outlineLevel="0" collapsed="false">
      <c r="A2147" s="57"/>
      <c r="B2147" s="52"/>
      <c r="C2147" s="52"/>
      <c r="D2147" s="52" t="s">
        <v>127</v>
      </c>
      <c r="E2147" s="49" t="n">
        <v>216</v>
      </c>
      <c r="F2147" s="50" t="n">
        <v>70</v>
      </c>
      <c r="G2147" s="51" t="n">
        <v>286</v>
      </c>
    </row>
    <row r="2148" customFormat="false" ht="15.95" hidden="false" customHeight="true" outlineLevel="0" collapsed="false">
      <c r="A2148" s="57"/>
      <c r="B2148" s="52"/>
      <c r="C2148" s="52"/>
      <c r="D2148" s="52"/>
      <c r="E2148" s="45" t="n">
        <v>0.755244755244755</v>
      </c>
      <c r="F2148" s="46" t="n">
        <v>0.244755244755245</v>
      </c>
      <c r="G2148" s="47" t="n">
        <v>1</v>
      </c>
    </row>
    <row r="2149" customFormat="false" ht="15.95" hidden="false" customHeight="true" outlineLevel="0" collapsed="false">
      <c r="A2149" s="57"/>
      <c r="B2149" s="52"/>
      <c r="C2149" s="52"/>
      <c r="D2149" s="52" t="s">
        <v>120</v>
      </c>
      <c r="E2149" s="49" t="n">
        <v>241</v>
      </c>
      <c r="F2149" s="50" t="n">
        <v>70</v>
      </c>
      <c r="G2149" s="51" t="n">
        <v>311</v>
      </c>
    </row>
    <row r="2150" customFormat="false" ht="15.95" hidden="false" customHeight="true" outlineLevel="0" collapsed="false">
      <c r="A2150" s="57"/>
      <c r="B2150" s="52"/>
      <c r="C2150" s="52"/>
      <c r="D2150" s="52"/>
      <c r="E2150" s="45" t="n">
        <v>0.77491961414791</v>
      </c>
      <c r="F2150" s="46" t="n">
        <v>0.22508038585209</v>
      </c>
      <c r="G2150" s="47" t="n">
        <v>1</v>
      </c>
    </row>
    <row r="2151" customFormat="false" ht="15.95" hidden="false" customHeight="true" outlineLevel="0" collapsed="false">
      <c r="A2151" s="57"/>
      <c r="B2151" s="52"/>
      <c r="C2151" s="52" t="s">
        <v>114</v>
      </c>
      <c r="D2151" s="52"/>
      <c r="E2151" s="49" t="n">
        <v>744</v>
      </c>
      <c r="F2151" s="50" t="n">
        <v>164</v>
      </c>
      <c r="G2151" s="51" t="n">
        <v>908</v>
      </c>
    </row>
    <row r="2152" customFormat="false" ht="15.95" hidden="false" customHeight="true" outlineLevel="0" collapsed="false">
      <c r="A2152" s="57"/>
      <c r="B2152" s="52"/>
      <c r="C2152" s="52"/>
      <c r="D2152" s="52"/>
      <c r="E2152" s="45" t="n">
        <v>0.819383259911894</v>
      </c>
      <c r="F2152" s="46" t="n">
        <v>0.180616740088106</v>
      </c>
      <c r="G2152" s="47" t="n">
        <v>1</v>
      </c>
    </row>
    <row r="2153" customFormat="false" ht="15.95" hidden="false" customHeight="true" outlineLevel="0" collapsed="false">
      <c r="A2153" s="57"/>
      <c r="B2153" s="52" t="s">
        <v>272</v>
      </c>
      <c r="C2153" s="52" t="s">
        <v>119</v>
      </c>
      <c r="D2153" s="52" t="s">
        <v>122</v>
      </c>
      <c r="E2153" s="49" t="n">
        <v>266</v>
      </c>
      <c r="F2153" s="50" t="n">
        <v>30</v>
      </c>
      <c r="G2153" s="51" t="n">
        <v>296</v>
      </c>
    </row>
    <row r="2154" customFormat="false" ht="15.95" hidden="false" customHeight="true" outlineLevel="0" collapsed="false">
      <c r="A2154" s="57"/>
      <c r="B2154" s="52"/>
      <c r="C2154" s="52"/>
      <c r="D2154" s="52"/>
      <c r="E2154" s="45" t="n">
        <v>0.898648648648649</v>
      </c>
      <c r="F2154" s="46" t="n">
        <v>0.101351351351351</v>
      </c>
      <c r="G2154" s="47" t="n">
        <v>1</v>
      </c>
    </row>
    <row r="2155" customFormat="false" ht="15.95" hidden="false" customHeight="true" outlineLevel="0" collapsed="false">
      <c r="A2155" s="57"/>
      <c r="B2155" s="52"/>
      <c r="C2155" s="52"/>
      <c r="D2155" s="52" t="s">
        <v>127</v>
      </c>
      <c r="E2155" s="49" t="n">
        <v>278</v>
      </c>
      <c r="F2155" s="50" t="n">
        <v>6</v>
      </c>
      <c r="G2155" s="51" t="n">
        <v>284</v>
      </c>
    </row>
    <row r="2156" customFormat="false" ht="15.95" hidden="false" customHeight="true" outlineLevel="0" collapsed="false">
      <c r="A2156" s="57"/>
      <c r="B2156" s="52"/>
      <c r="C2156" s="52"/>
      <c r="D2156" s="52"/>
      <c r="E2156" s="45" t="n">
        <v>0.97887323943662</v>
      </c>
      <c r="F2156" s="46" t="n">
        <v>0.0211267605633803</v>
      </c>
      <c r="G2156" s="47" t="n">
        <v>1</v>
      </c>
    </row>
    <row r="2157" customFormat="false" ht="15.95" hidden="false" customHeight="true" outlineLevel="0" collapsed="false">
      <c r="A2157" s="57"/>
      <c r="B2157" s="52"/>
      <c r="C2157" s="52"/>
      <c r="D2157" s="52" t="s">
        <v>120</v>
      </c>
      <c r="E2157" s="49" t="n">
        <v>270</v>
      </c>
      <c r="F2157" s="50" t="n">
        <v>9</v>
      </c>
      <c r="G2157" s="51" t="n">
        <v>279</v>
      </c>
    </row>
    <row r="2158" customFormat="false" ht="15.95" hidden="false" customHeight="true" outlineLevel="0" collapsed="false">
      <c r="A2158" s="57"/>
      <c r="B2158" s="52"/>
      <c r="C2158" s="52"/>
      <c r="D2158" s="52"/>
      <c r="E2158" s="45" t="n">
        <v>0.967741935483871</v>
      </c>
      <c r="F2158" s="46" t="n">
        <v>0.032258064516129</v>
      </c>
      <c r="G2158" s="47" t="n">
        <v>1</v>
      </c>
    </row>
    <row r="2159" customFormat="false" ht="15.95" hidden="false" customHeight="true" outlineLevel="0" collapsed="false">
      <c r="A2159" s="57"/>
      <c r="B2159" s="52"/>
      <c r="C2159" s="52" t="s">
        <v>114</v>
      </c>
      <c r="D2159" s="52"/>
      <c r="E2159" s="49" t="n">
        <v>814</v>
      </c>
      <c r="F2159" s="50" t="n">
        <v>45</v>
      </c>
      <c r="G2159" s="51" t="n">
        <v>859</v>
      </c>
    </row>
    <row r="2160" customFormat="false" ht="15.95" hidden="false" customHeight="true" outlineLevel="0" collapsed="false">
      <c r="A2160" s="57"/>
      <c r="B2160" s="52"/>
      <c r="C2160" s="52"/>
      <c r="D2160" s="52"/>
      <c r="E2160" s="45" t="n">
        <v>0.947613504074505</v>
      </c>
      <c r="F2160" s="46" t="n">
        <v>0.0523864959254948</v>
      </c>
      <c r="G2160" s="47" t="n">
        <v>1</v>
      </c>
    </row>
    <row r="2161" customFormat="false" ht="15.95" hidden="false" customHeight="true" outlineLevel="0" collapsed="false">
      <c r="A2161" s="57"/>
      <c r="B2161" s="52" t="s">
        <v>310</v>
      </c>
      <c r="C2161" s="52" t="s">
        <v>119</v>
      </c>
      <c r="D2161" s="52" t="s">
        <v>122</v>
      </c>
      <c r="E2161" s="49" t="n">
        <v>354</v>
      </c>
      <c r="F2161" s="50" t="n">
        <v>0</v>
      </c>
      <c r="G2161" s="51" t="n">
        <v>354</v>
      </c>
    </row>
    <row r="2162" customFormat="false" ht="15.95" hidden="false" customHeight="true" outlineLevel="0" collapsed="false">
      <c r="A2162" s="57"/>
      <c r="B2162" s="52"/>
      <c r="C2162" s="52"/>
      <c r="D2162" s="52"/>
      <c r="E2162" s="45" t="n">
        <v>1</v>
      </c>
      <c r="F2162" s="46" t="n">
        <v>0</v>
      </c>
      <c r="G2162" s="47" t="n">
        <v>1</v>
      </c>
    </row>
    <row r="2163" customFormat="false" ht="15.95" hidden="false" customHeight="true" outlineLevel="0" collapsed="false">
      <c r="A2163" s="57"/>
      <c r="B2163" s="52"/>
      <c r="C2163" s="52"/>
      <c r="D2163" s="52" t="s">
        <v>127</v>
      </c>
      <c r="E2163" s="49" t="n">
        <v>335</v>
      </c>
      <c r="F2163" s="50" t="n">
        <v>1</v>
      </c>
      <c r="G2163" s="51" t="n">
        <v>336</v>
      </c>
    </row>
    <row r="2164" customFormat="false" ht="15.95" hidden="false" customHeight="true" outlineLevel="0" collapsed="false">
      <c r="A2164" s="57"/>
      <c r="B2164" s="52"/>
      <c r="C2164" s="52"/>
      <c r="D2164" s="52"/>
      <c r="E2164" s="45" t="n">
        <v>0.99702380952381</v>
      </c>
      <c r="F2164" s="53" t="n">
        <v>0.00297619047619048</v>
      </c>
      <c r="G2164" s="47" t="n">
        <v>1</v>
      </c>
    </row>
    <row r="2165" customFormat="false" ht="15.95" hidden="false" customHeight="true" outlineLevel="0" collapsed="false">
      <c r="A2165" s="57"/>
      <c r="B2165" s="52"/>
      <c r="C2165" s="52"/>
      <c r="D2165" s="52" t="s">
        <v>120</v>
      </c>
      <c r="E2165" s="49" t="n">
        <v>282</v>
      </c>
      <c r="F2165" s="50" t="n">
        <v>3</v>
      </c>
      <c r="G2165" s="51" t="n">
        <v>285</v>
      </c>
    </row>
    <row r="2166" customFormat="false" ht="15.95" hidden="false" customHeight="true" outlineLevel="0" collapsed="false">
      <c r="A2166" s="57"/>
      <c r="B2166" s="52"/>
      <c r="C2166" s="52"/>
      <c r="D2166" s="52"/>
      <c r="E2166" s="45" t="n">
        <v>0.989473684210526</v>
      </c>
      <c r="F2166" s="46" t="n">
        <v>0.0105263157894737</v>
      </c>
      <c r="G2166" s="47" t="n">
        <v>1</v>
      </c>
    </row>
    <row r="2167" customFormat="false" ht="15.95" hidden="false" customHeight="true" outlineLevel="0" collapsed="false">
      <c r="A2167" s="57"/>
      <c r="B2167" s="52"/>
      <c r="C2167" s="52" t="s">
        <v>114</v>
      </c>
      <c r="D2167" s="52"/>
      <c r="E2167" s="49" t="n">
        <v>971</v>
      </c>
      <c r="F2167" s="50" t="n">
        <v>4</v>
      </c>
      <c r="G2167" s="51" t="n">
        <v>975</v>
      </c>
    </row>
    <row r="2168" customFormat="false" ht="15.95" hidden="false" customHeight="true" outlineLevel="0" collapsed="false">
      <c r="A2168" s="57"/>
      <c r="B2168" s="52"/>
      <c r="C2168" s="52"/>
      <c r="D2168" s="52"/>
      <c r="E2168" s="45" t="n">
        <v>0.995897435897436</v>
      </c>
      <c r="F2168" s="53" t="n">
        <v>0.0041025641025641</v>
      </c>
      <c r="G2168" s="47" t="n">
        <v>1</v>
      </c>
    </row>
    <row r="2169" customFormat="false" ht="15.95" hidden="false" customHeight="true" outlineLevel="0" collapsed="false">
      <c r="A2169" s="57"/>
      <c r="B2169" s="52" t="s">
        <v>311</v>
      </c>
      <c r="C2169" s="52" t="s">
        <v>119</v>
      </c>
      <c r="D2169" s="52" t="s">
        <v>122</v>
      </c>
      <c r="E2169" s="49" t="n">
        <v>293</v>
      </c>
      <c r="F2169" s="50" t="n">
        <v>1</v>
      </c>
      <c r="G2169" s="51" t="n">
        <v>294</v>
      </c>
    </row>
    <row r="2170" customFormat="false" ht="15.95" hidden="false" customHeight="true" outlineLevel="0" collapsed="false">
      <c r="A2170" s="57"/>
      <c r="B2170" s="52"/>
      <c r="C2170" s="52"/>
      <c r="D2170" s="52"/>
      <c r="E2170" s="45" t="n">
        <v>0.996598639455782</v>
      </c>
      <c r="F2170" s="53" t="n">
        <v>0.00340136054421769</v>
      </c>
      <c r="G2170" s="47" t="n">
        <v>1</v>
      </c>
    </row>
    <row r="2171" customFormat="false" ht="15.95" hidden="false" customHeight="true" outlineLevel="0" collapsed="false">
      <c r="A2171" s="57"/>
      <c r="B2171" s="52"/>
      <c r="C2171" s="52"/>
      <c r="D2171" s="52" t="s">
        <v>127</v>
      </c>
      <c r="E2171" s="49" t="n">
        <v>297</v>
      </c>
      <c r="F2171" s="50" t="n">
        <v>3</v>
      </c>
      <c r="G2171" s="51" t="n">
        <v>300</v>
      </c>
    </row>
    <row r="2172" customFormat="false" ht="15.95" hidden="false" customHeight="true" outlineLevel="0" collapsed="false">
      <c r="A2172" s="57"/>
      <c r="B2172" s="52"/>
      <c r="C2172" s="52"/>
      <c r="D2172" s="52"/>
      <c r="E2172" s="45" t="n">
        <v>0.99</v>
      </c>
      <c r="F2172" s="46" t="n">
        <v>0.01</v>
      </c>
      <c r="G2172" s="47" t="n">
        <v>1</v>
      </c>
    </row>
    <row r="2173" customFormat="false" ht="15.95" hidden="false" customHeight="true" outlineLevel="0" collapsed="false">
      <c r="A2173" s="57"/>
      <c r="B2173" s="52"/>
      <c r="C2173" s="52"/>
      <c r="D2173" s="52" t="s">
        <v>120</v>
      </c>
      <c r="E2173" s="49" t="n">
        <v>284</v>
      </c>
      <c r="F2173" s="50" t="n">
        <v>3</v>
      </c>
      <c r="G2173" s="51" t="n">
        <v>287</v>
      </c>
    </row>
    <row r="2174" customFormat="false" ht="15.95" hidden="false" customHeight="true" outlineLevel="0" collapsed="false">
      <c r="A2174" s="57"/>
      <c r="B2174" s="52"/>
      <c r="C2174" s="52"/>
      <c r="D2174" s="52"/>
      <c r="E2174" s="45" t="n">
        <v>0.989547038327526</v>
      </c>
      <c r="F2174" s="46" t="n">
        <v>0.0104529616724739</v>
      </c>
      <c r="G2174" s="47" t="n">
        <v>1</v>
      </c>
    </row>
    <row r="2175" customFormat="false" ht="15.95" hidden="false" customHeight="true" outlineLevel="0" collapsed="false">
      <c r="A2175" s="57"/>
      <c r="B2175" s="52"/>
      <c r="C2175" s="52" t="s">
        <v>114</v>
      </c>
      <c r="D2175" s="52"/>
      <c r="E2175" s="49" t="n">
        <v>874</v>
      </c>
      <c r="F2175" s="50" t="n">
        <v>7</v>
      </c>
      <c r="G2175" s="51" t="n">
        <v>881</v>
      </c>
    </row>
    <row r="2176" customFormat="false" ht="15.95" hidden="false" customHeight="true" outlineLevel="0" collapsed="false">
      <c r="A2176" s="57"/>
      <c r="B2176" s="52"/>
      <c r="C2176" s="52"/>
      <c r="D2176" s="52"/>
      <c r="E2176" s="45" t="n">
        <v>0.99205448354143</v>
      </c>
      <c r="F2176" s="53" t="n">
        <v>0.00794551645856981</v>
      </c>
      <c r="G2176" s="47" t="n">
        <v>1</v>
      </c>
    </row>
    <row r="2177" customFormat="false" ht="15.95" hidden="false" customHeight="true" outlineLevel="0" collapsed="false">
      <c r="A2177" s="57"/>
      <c r="B2177" s="52" t="s">
        <v>312</v>
      </c>
      <c r="C2177" s="52" t="s">
        <v>119</v>
      </c>
      <c r="D2177" s="52" t="s">
        <v>122</v>
      </c>
      <c r="E2177" s="49" t="n">
        <v>303</v>
      </c>
      <c r="F2177" s="50" t="n">
        <v>6</v>
      </c>
      <c r="G2177" s="51" t="n">
        <v>309</v>
      </c>
    </row>
    <row r="2178" customFormat="false" ht="15.95" hidden="false" customHeight="true" outlineLevel="0" collapsed="false">
      <c r="A2178" s="57"/>
      <c r="B2178" s="52"/>
      <c r="C2178" s="52"/>
      <c r="D2178" s="52"/>
      <c r="E2178" s="45" t="n">
        <v>0.980582524271845</v>
      </c>
      <c r="F2178" s="46" t="n">
        <v>0.0194174757281553</v>
      </c>
      <c r="G2178" s="47" t="n">
        <v>1</v>
      </c>
    </row>
    <row r="2179" customFormat="false" ht="15.95" hidden="false" customHeight="true" outlineLevel="0" collapsed="false">
      <c r="A2179" s="57"/>
      <c r="B2179" s="52"/>
      <c r="C2179" s="52"/>
      <c r="D2179" s="52" t="s">
        <v>127</v>
      </c>
      <c r="E2179" s="49" t="n">
        <v>92</v>
      </c>
      <c r="F2179" s="50" t="n">
        <v>26</v>
      </c>
      <c r="G2179" s="51" t="n">
        <v>118</v>
      </c>
    </row>
    <row r="2180" customFormat="false" ht="15.95" hidden="false" customHeight="true" outlineLevel="0" collapsed="false">
      <c r="A2180" s="57"/>
      <c r="B2180" s="52"/>
      <c r="C2180" s="52"/>
      <c r="D2180" s="52"/>
      <c r="E2180" s="45" t="n">
        <v>0.779661016949153</v>
      </c>
      <c r="F2180" s="46" t="n">
        <v>0.220338983050847</v>
      </c>
      <c r="G2180" s="47" t="n">
        <v>1</v>
      </c>
    </row>
    <row r="2181" customFormat="false" ht="15.95" hidden="false" customHeight="true" outlineLevel="0" collapsed="false">
      <c r="A2181" s="57"/>
      <c r="B2181" s="52"/>
      <c r="C2181" s="52"/>
      <c r="D2181" s="52" t="s">
        <v>120</v>
      </c>
      <c r="E2181" s="49" t="n">
        <v>228</v>
      </c>
      <c r="F2181" s="50" t="n">
        <v>0</v>
      </c>
      <c r="G2181" s="51" t="n">
        <v>228</v>
      </c>
    </row>
    <row r="2182" customFormat="false" ht="15.95" hidden="false" customHeight="true" outlineLevel="0" collapsed="false">
      <c r="A2182" s="57"/>
      <c r="B2182" s="52"/>
      <c r="C2182" s="52"/>
      <c r="D2182" s="52"/>
      <c r="E2182" s="45" t="n">
        <v>1</v>
      </c>
      <c r="F2182" s="46" t="n">
        <v>0</v>
      </c>
      <c r="G2182" s="47" t="n">
        <v>1</v>
      </c>
    </row>
    <row r="2183" customFormat="false" ht="15.95" hidden="false" customHeight="true" outlineLevel="0" collapsed="false">
      <c r="A2183" s="57"/>
      <c r="B2183" s="52"/>
      <c r="C2183" s="52" t="s">
        <v>114</v>
      </c>
      <c r="D2183" s="52"/>
      <c r="E2183" s="49" t="n">
        <v>623</v>
      </c>
      <c r="F2183" s="50" t="n">
        <v>32</v>
      </c>
      <c r="G2183" s="51" t="n">
        <v>655</v>
      </c>
    </row>
    <row r="2184" customFormat="false" ht="15.95" hidden="false" customHeight="true" outlineLevel="0" collapsed="false">
      <c r="A2184" s="57"/>
      <c r="B2184" s="52"/>
      <c r="C2184" s="52"/>
      <c r="D2184" s="52"/>
      <c r="E2184" s="45" t="n">
        <v>0.951145038167939</v>
      </c>
      <c r="F2184" s="46" t="n">
        <v>0.0488549618320611</v>
      </c>
      <c r="G2184" s="47" t="n">
        <v>1</v>
      </c>
    </row>
    <row r="2185" customFormat="false" ht="15.95" hidden="false" customHeight="true" outlineLevel="0" collapsed="false">
      <c r="A2185" s="57"/>
      <c r="B2185" s="52" t="s">
        <v>313</v>
      </c>
      <c r="C2185" s="52" t="s">
        <v>119</v>
      </c>
      <c r="D2185" s="52" t="s">
        <v>122</v>
      </c>
      <c r="E2185" s="49" t="n">
        <v>323</v>
      </c>
      <c r="F2185" s="50" t="n">
        <v>13</v>
      </c>
      <c r="G2185" s="51" t="n">
        <v>336</v>
      </c>
    </row>
    <row r="2186" customFormat="false" ht="15.95" hidden="false" customHeight="true" outlineLevel="0" collapsed="false">
      <c r="A2186" s="57"/>
      <c r="B2186" s="52"/>
      <c r="C2186" s="52"/>
      <c r="D2186" s="52"/>
      <c r="E2186" s="45" t="n">
        <v>0.961309523809524</v>
      </c>
      <c r="F2186" s="46" t="n">
        <v>0.0386904761904762</v>
      </c>
      <c r="G2186" s="47" t="n">
        <v>1</v>
      </c>
    </row>
    <row r="2187" customFormat="false" ht="15.95" hidden="false" customHeight="true" outlineLevel="0" collapsed="false">
      <c r="A2187" s="57"/>
      <c r="B2187" s="52"/>
      <c r="C2187" s="52" t="s">
        <v>114</v>
      </c>
      <c r="D2187" s="52"/>
      <c r="E2187" s="49" t="n">
        <v>323</v>
      </c>
      <c r="F2187" s="50" t="n">
        <v>13</v>
      </c>
      <c r="G2187" s="51" t="n">
        <v>336</v>
      </c>
    </row>
    <row r="2188" customFormat="false" ht="15.95" hidden="false" customHeight="true" outlineLevel="0" collapsed="false">
      <c r="A2188" s="57"/>
      <c r="B2188" s="52"/>
      <c r="C2188" s="52"/>
      <c r="D2188" s="52"/>
      <c r="E2188" s="45" t="n">
        <v>0.961309523809524</v>
      </c>
      <c r="F2188" s="46" t="n">
        <v>0.0386904761904762</v>
      </c>
      <c r="G2188" s="47" t="n">
        <v>1</v>
      </c>
    </row>
    <row r="2189" customFormat="false" ht="15.95" hidden="false" customHeight="true" outlineLevel="0" collapsed="false">
      <c r="A2189" s="57"/>
      <c r="B2189" s="52" t="s">
        <v>314</v>
      </c>
      <c r="C2189" s="52" t="s">
        <v>119</v>
      </c>
      <c r="D2189" s="52" t="s">
        <v>122</v>
      </c>
      <c r="E2189" s="49" t="n">
        <v>258</v>
      </c>
      <c r="F2189" s="50" t="n">
        <v>38</v>
      </c>
      <c r="G2189" s="51" t="n">
        <v>296</v>
      </c>
    </row>
    <row r="2190" customFormat="false" ht="15.95" hidden="false" customHeight="true" outlineLevel="0" collapsed="false">
      <c r="A2190" s="57"/>
      <c r="B2190" s="52"/>
      <c r="C2190" s="52"/>
      <c r="D2190" s="52"/>
      <c r="E2190" s="45" t="n">
        <v>0.871621621621622</v>
      </c>
      <c r="F2190" s="46" t="n">
        <v>0.128378378378378</v>
      </c>
      <c r="G2190" s="47" t="n">
        <v>1</v>
      </c>
    </row>
    <row r="2191" customFormat="false" ht="15.95" hidden="false" customHeight="true" outlineLevel="0" collapsed="false">
      <c r="A2191" s="57"/>
      <c r="B2191" s="52"/>
      <c r="C2191" s="52"/>
      <c r="D2191" s="52" t="s">
        <v>127</v>
      </c>
      <c r="E2191" s="49" t="n">
        <v>284</v>
      </c>
      <c r="F2191" s="50" t="n">
        <v>2</v>
      </c>
      <c r="G2191" s="51" t="n">
        <v>286</v>
      </c>
    </row>
    <row r="2192" customFormat="false" ht="15.95" hidden="false" customHeight="true" outlineLevel="0" collapsed="false">
      <c r="A2192" s="57"/>
      <c r="B2192" s="52"/>
      <c r="C2192" s="52"/>
      <c r="D2192" s="52"/>
      <c r="E2192" s="45" t="n">
        <v>0.993006993006993</v>
      </c>
      <c r="F2192" s="53" t="n">
        <v>0.00699300699300699</v>
      </c>
      <c r="G2192" s="47" t="n">
        <v>1</v>
      </c>
    </row>
    <row r="2193" customFormat="false" ht="15.95" hidden="false" customHeight="true" outlineLevel="0" collapsed="false">
      <c r="A2193" s="57"/>
      <c r="B2193" s="52"/>
      <c r="C2193" s="52"/>
      <c r="D2193" s="52" t="s">
        <v>120</v>
      </c>
      <c r="E2193" s="49" t="n">
        <v>308</v>
      </c>
      <c r="F2193" s="50" t="n">
        <v>1</v>
      </c>
      <c r="G2193" s="51" t="n">
        <v>309</v>
      </c>
    </row>
    <row r="2194" customFormat="false" ht="15.95" hidden="false" customHeight="true" outlineLevel="0" collapsed="false">
      <c r="A2194" s="57"/>
      <c r="B2194" s="52"/>
      <c r="C2194" s="52"/>
      <c r="D2194" s="52"/>
      <c r="E2194" s="45" t="n">
        <v>0.996763754045308</v>
      </c>
      <c r="F2194" s="53" t="n">
        <v>0.00323624595469256</v>
      </c>
      <c r="G2194" s="47" t="n">
        <v>1</v>
      </c>
    </row>
    <row r="2195" customFormat="false" ht="15.95" hidden="false" customHeight="true" outlineLevel="0" collapsed="false">
      <c r="A2195" s="57"/>
      <c r="B2195" s="52"/>
      <c r="C2195" s="52" t="s">
        <v>114</v>
      </c>
      <c r="D2195" s="52"/>
      <c r="E2195" s="49" t="n">
        <v>850</v>
      </c>
      <c r="F2195" s="50" t="n">
        <v>41</v>
      </c>
      <c r="G2195" s="51" t="n">
        <v>891</v>
      </c>
    </row>
    <row r="2196" customFormat="false" ht="15.95" hidden="false" customHeight="true" outlineLevel="0" collapsed="false">
      <c r="A2196" s="57"/>
      <c r="B2196" s="52"/>
      <c r="C2196" s="52"/>
      <c r="D2196" s="52"/>
      <c r="E2196" s="45" t="n">
        <v>0.953984287317621</v>
      </c>
      <c r="F2196" s="46" t="n">
        <v>0.0460157126823794</v>
      </c>
      <c r="G2196" s="47" t="n">
        <v>1</v>
      </c>
    </row>
    <row r="2197" customFormat="false" ht="15.95" hidden="false" customHeight="true" outlineLevel="0" collapsed="false">
      <c r="A2197" s="57"/>
      <c r="B2197" s="52" t="s">
        <v>165</v>
      </c>
      <c r="C2197" s="52" t="s">
        <v>119</v>
      </c>
      <c r="D2197" s="52" t="s">
        <v>122</v>
      </c>
      <c r="E2197" s="49" t="n">
        <v>243</v>
      </c>
      <c r="F2197" s="50" t="n">
        <v>4</v>
      </c>
      <c r="G2197" s="51" t="n">
        <v>247</v>
      </c>
    </row>
    <row r="2198" customFormat="false" ht="15.95" hidden="false" customHeight="true" outlineLevel="0" collapsed="false">
      <c r="A2198" s="57"/>
      <c r="B2198" s="52"/>
      <c r="C2198" s="52"/>
      <c r="D2198" s="52"/>
      <c r="E2198" s="45" t="n">
        <v>0.983805668016194</v>
      </c>
      <c r="F2198" s="46" t="n">
        <v>0.0161943319838057</v>
      </c>
      <c r="G2198" s="47" t="n">
        <v>1</v>
      </c>
    </row>
    <row r="2199" customFormat="false" ht="15.95" hidden="false" customHeight="true" outlineLevel="0" collapsed="false">
      <c r="A2199" s="57"/>
      <c r="B2199" s="52"/>
      <c r="C2199" s="52"/>
      <c r="D2199" s="52" t="s">
        <v>120</v>
      </c>
      <c r="E2199" s="49" t="n">
        <v>316</v>
      </c>
      <c r="F2199" s="50" t="n">
        <v>0</v>
      </c>
      <c r="G2199" s="51" t="n">
        <v>316</v>
      </c>
    </row>
    <row r="2200" customFormat="false" ht="15.95" hidden="false" customHeight="true" outlineLevel="0" collapsed="false">
      <c r="A2200" s="57"/>
      <c r="B2200" s="52"/>
      <c r="C2200" s="52"/>
      <c r="D2200" s="52"/>
      <c r="E2200" s="45" t="n">
        <v>1</v>
      </c>
      <c r="F2200" s="46" t="n">
        <v>0</v>
      </c>
      <c r="G2200" s="47" t="n">
        <v>1</v>
      </c>
    </row>
    <row r="2201" customFormat="false" ht="15.95" hidden="false" customHeight="true" outlineLevel="0" collapsed="false">
      <c r="A2201" s="57"/>
      <c r="B2201" s="52"/>
      <c r="C2201" s="52" t="s">
        <v>114</v>
      </c>
      <c r="D2201" s="52"/>
      <c r="E2201" s="49" t="n">
        <v>559</v>
      </c>
      <c r="F2201" s="50" t="n">
        <v>4</v>
      </c>
      <c r="G2201" s="51" t="n">
        <v>563</v>
      </c>
    </row>
    <row r="2202" customFormat="false" ht="15.95" hidden="false" customHeight="true" outlineLevel="0" collapsed="false">
      <c r="A2202" s="57"/>
      <c r="B2202" s="52"/>
      <c r="C2202" s="52"/>
      <c r="D2202" s="52"/>
      <c r="E2202" s="45" t="n">
        <v>0.992895204262878</v>
      </c>
      <c r="F2202" s="53" t="n">
        <v>0.00710479573712256</v>
      </c>
      <c r="G2202" s="47" t="n">
        <v>1</v>
      </c>
    </row>
    <row r="2203" customFormat="false" ht="15.95" hidden="false" customHeight="true" outlineLevel="0" collapsed="false">
      <c r="A2203" s="57"/>
      <c r="B2203" s="52" t="s">
        <v>166</v>
      </c>
      <c r="C2203" s="52" t="s">
        <v>119</v>
      </c>
      <c r="D2203" s="52" t="s">
        <v>122</v>
      </c>
      <c r="E2203" s="49" t="n">
        <v>298</v>
      </c>
      <c r="F2203" s="50" t="n">
        <v>1</v>
      </c>
      <c r="G2203" s="51" t="n">
        <v>299</v>
      </c>
    </row>
    <row r="2204" customFormat="false" ht="15.95" hidden="false" customHeight="true" outlineLevel="0" collapsed="false">
      <c r="A2204" s="57"/>
      <c r="B2204" s="52"/>
      <c r="C2204" s="52"/>
      <c r="D2204" s="52"/>
      <c r="E2204" s="45" t="n">
        <v>0.996655518394649</v>
      </c>
      <c r="F2204" s="53" t="n">
        <v>0.00334448160535117</v>
      </c>
      <c r="G2204" s="47" t="n">
        <v>1</v>
      </c>
    </row>
    <row r="2205" customFormat="false" ht="15.95" hidden="false" customHeight="true" outlineLevel="0" collapsed="false">
      <c r="A2205" s="57"/>
      <c r="B2205" s="52"/>
      <c r="C2205" s="52"/>
      <c r="D2205" s="52" t="s">
        <v>120</v>
      </c>
      <c r="E2205" s="49" t="n">
        <v>303</v>
      </c>
      <c r="F2205" s="50" t="n">
        <v>1</v>
      </c>
      <c r="G2205" s="51" t="n">
        <v>304</v>
      </c>
    </row>
    <row r="2206" customFormat="false" ht="15.95" hidden="false" customHeight="true" outlineLevel="0" collapsed="false">
      <c r="A2206" s="57"/>
      <c r="B2206" s="52"/>
      <c r="C2206" s="52"/>
      <c r="D2206" s="52"/>
      <c r="E2206" s="45" t="n">
        <v>0.99671052631579</v>
      </c>
      <c r="F2206" s="53" t="n">
        <v>0.00328947368421053</v>
      </c>
      <c r="G2206" s="47" t="n">
        <v>1</v>
      </c>
    </row>
    <row r="2207" customFormat="false" ht="15.95" hidden="false" customHeight="true" outlineLevel="0" collapsed="false">
      <c r="A2207" s="57"/>
      <c r="B2207" s="52"/>
      <c r="C2207" s="52" t="s">
        <v>114</v>
      </c>
      <c r="D2207" s="52"/>
      <c r="E2207" s="49" t="n">
        <v>601</v>
      </c>
      <c r="F2207" s="50" t="n">
        <v>2</v>
      </c>
      <c r="G2207" s="51" t="n">
        <v>603</v>
      </c>
    </row>
    <row r="2208" customFormat="false" ht="15.95" hidden="false" customHeight="true" outlineLevel="0" collapsed="false">
      <c r="A2208" s="57"/>
      <c r="B2208" s="52"/>
      <c r="C2208" s="52"/>
      <c r="D2208" s="52"/>
      <c r="E2208" s="45" t="n">
        <v>0.996683250414594</v>
      </c>
      <c r="F2208" s="53" t="n">
        <v>0.0033167495854063</v>
      </c>
      <c r="G2208" s="47" t="n">
        <v>1</v>
      </c>
    </row>
    <row r="2209" customFormat="false" ht="15.95" hidden="false" customHeight="true" outlineLevel="0" collapsed="false">
      <c r="A2209" s="57"/>
      <c r="B2209" s="52" t="s">
        <v>167</v>
      </c>
      <c r="C2209" s="52" t="s">
        <v>119</v>
      </c>
      <c r="D2209" s="52" t="s">
        <v>122</v>
      </c>
      <c r="E2209" s="49" t="n">
        <v>274</v>
      </c>
      <c r="F2209" s="50" t="n">
        <v>5</v>
      </c>
      <c r="G2209" s="51" t="n">
        <v>279</v>
      </c>
    </row>
    <row r="2210" customFormat="false" ht="15.95" hidden="false" customHeight="true" outlineLevel="0" collapsed="false">
      <c r="A2210" s="57"/>
      <c r="B2210" s="52"/>
      <c r="C2210" s="52"/>
      <c r="D2210" s="52"/>
      <c r="E2210" s="45" t="n">
        <v>0.982078853046595</v>
      </c>
      <c r="F2210" s="46" t="n">
        <v>0.017921146953405</v>
      </c>
      <c r="G2210" s="47" t="n">
        <v>1</v>
      </c>
    </row>
    <row r="2211" customFormat="false" ht="15.95" hidden="false" customHeight="true" outlineLevel="0" collapsed="false">
      <c r="A2211" s="57"/>
      <c r="B2211" s="52"/>
      <c r="C2211" s="52"/>
      <c r="D2211" s="52" t="s">
        <v>120</v>
      </c>
      <c r="E2211" s="49" t="n">
        <v>289</v>
      </c>
      <c r="F2211" s="50" t="n">
        <v>0</v>
      </c>
      <c r="G2211" s="51" t="n">
        <v>289</v>
      </c>
    </row>
    <row r="2212" customFormat="false" ht="15.95" hidden="false" customHeight="true" outlineLevel="0" collapsed="false">
      <c r="A2212" s="57"/>
      <c r="B2212" s="52"/>
      <c r="C2212" s="52"/>
      <c r="D2212" s="52"/>
      <c r="E2212" s="45" t="n">
        <v>1</v>
      </c>
      <c r="F2212" s="46" t="n">
        <v>0</v>
      </c>
      <c r="G2212" s="47" t="n">
        <v>1</v>
      </c>
    </row>
    <row r="2213" customFormat="false" ht="15.95" hidden="false" customHeight="true" outlineLevel="0" collapsed="false">
      <c r="A2213" s="57"/>
      <c r="B2213" s="52"/>
      <c r="C2213" s="52" t="s">
        <v>114</v>
      </c>
      <c r="D2213" s="52"/>
      <c r="E2213" s="49" t="n">
        <v>563</v>
      </c>
      <c r="F2213" s="50" t="n">
        <v>5</v>
      </c>
      <c r="G2213" s="51" t="n">
        <v>568</v>
      </c>
    </row>
    <row r="2214" customFormat="false" ht="15.95" hidden="false" customHeight="true" outlineLevel="0" collapsed="false">
      <c r="A2214" s="57"/>
      <c r="B2214" s="52"/>
      <c r="C2214" s="52"/>
      <c r="D2214" s="52"/>
      <c r="E2214" s="45" t="n">
        <v>0.991197183098592</v>
      </c>
      <c r="F2214" s="53" t="n">
        <v>0.00880281690140845</v>
      </c>
      <c r="G2214" s="47" t="n">
        <v>1</v>
      </c>
    </row>
    <row r="2215" customFormat="false" ht="15.95" hidden="false" customHeight="true" outlineLevel="0" collapsed="false">
      <c r="A2215" s="57"/>
      <c r="B2215" s="52" t="s">
        <v>211</v>
      </c>
      <c r="C2215" s="52" t="s">
        <v>119</v>
      </c>
      <c r="D2215" s="52" t="s">
        <v>122</v>
      </c>
      <c r="E2215" s="49" t="n">
        <v>287</v>
      </c>
      <c r="F2215" s="50" t="n">
        <v>6</v>
      </c>
      <c r="G2215" s="51" t="n">
        <v>293</v>
      </c>
    </row>
    <row r="2216" customFormat="false" ht="15.95" hidden="false" customHeight="true" outlineLevel="0" collapsed="false">
      <c r="A2216" s="57"/>
      <c r="B2216" s="52"/>
      <c r="C2216" s="52"/>
      <c r="D2216" s="52"/>
      <c r="E2216" s="45" t="n">
        <v>0.979522184300341</v>
      </c>
      <c r="F2216" s="46" t="n">
        <v>0.0204778156996587</v>
      </c>
      <c r="G2216" s="47" t="n">
        <v>1</v>
      </c>
    </row>
    <row r="2217" customFormat="false" ht="15.95" hidden="false" customHeight="true" outlineLevel="0" collapsed="false">
      <c r="A2217" s="57"/>
      <c r="B2217" s="52"/>
      <c r="C2217" s="52"/>
      <c r="D2217" s="52" t="s">
        <v>127</v>
      </c>
      <c r="E2217" s="49" t="n">
        <v>285</v>
      </c>
      <c r="F2217" s="50" t="n">
        <v>9</v>
      </c>
      <c r="G2217" s="51" t="n">
        <v>294</v>
      </c>
    </row>
    <row r="2218" customFormat="false" ht="15.95" hidden="false" customHeight="true" outlineLevel="0" collapsed="false">
      <c r="A2218" s="57"/>
      <c r="B2218" s="52"/>
      <c r="C2218" s="52"/>
      <c r="D2218" s="52"/>
      <c r="E2218" s="45" t="n">
        <v>0.969387755102041</v>
      </c>
      <c r="F2218" s="46" t="n">
        <v>0.0306122448979592</v>
      </c>
      <c r="G2218" s="47" t="n">
        <v>1</v>
      </c>
    </row>
    <row r="2219" customFormat="false" ht="15.95" hidden="false" customHeight="true" outlineLevel="0" collapsed="false">
      <c r="A2219" s="57"/>
      <c r="B2219" s="52"/>
      <c r="C2219" s="52"/>
      <c r="D2219" s="52" t="s">
        <v>120</v>
      </c>
      <c r="E2219" s="49" t="n">
        <v>254</v>
      </c>
      <c r="F2219" s="50" t="n">
        <v>44</v>
      </c>
      <c r="G2219" s="51" t="n">
        <v>298</v>
      </c>
    </row>
    <row r="2220" customFormat="false" ht="15.95" hidden="false" customHeight="true" outlineLevel="0" collapsed="false">
      <c r="A2220" s="57"/>
      <c r="B2220" s="52"/>
      <c r="C2220" s="52"/>
      <c r="D2220" s="52"/>
      <c r="E2220" s="45" t="n">
        <v>0.852348993288591</v>
      </c>
      <c r="F2220" s="46" t="n">
        <v>0.147651006711409</v>
      </c>
      <c r="G2220" s="47" t="n">
        <v>1</v>
      </c>
    </row>
    <row r="2221" customFormat="false" ht="15.95" hidden="false" customHeight="true" outlineLevel="0" collapsed="false">
      <c r="A2221" s="57"/>
      <c r="B2221" s="52"/>
      <c r="C2221" s="52" t="s">
        <v>114</v>
      </c>
      <c r="D2221" s="52"/>
      <c r="E2221" s="49" t="n">
        <v>826</v>
      </c>
      <c r="F2221" s="50" t="n">
        <v>59</v>
      </c>
      <c r="G2221" s="51" t="n">
        <v>885</v>
      </c>
    </row>
    <row r="2222" customFormat="false" ht="15.95" hidden="false" customHeight="true" outlineLevel="0" collapsed="false">
      <c r="A2222" s="57"/>
      <c r="B2222" s="52"/>
      <c r="C2222" s="52"/>
      <c r="D2222" s="52"/>
      <c r="E2222" s="45" t="n">
        <v>0.933333333333333</v>
      </c>
      <c r="F2222" s="46" t="n">
        <v>0.0666666666666667</v>
      </c>
      <c r="G2222" s="47" t="n">
        <v>1</v>
      </c>
    </row>
    <row r="2223" customFormat="false" ht="15.95" hidden="false" customHeight="true" outlineLevel="0" collapsed="false">
      <c r="A2223" s="57"/>
      <c r="B2223" s="52" t="s">
        <v>212</v>
      </c>
      <c r="C2223" s="52" t="s">
        <v>119</v>
      </c>
      <c r="D2223" s="52" t="s">
        <v>122</v>
      </c>
      <c r="E2223" s="49" t="n">
        <v>278</v>
      </c>
      <c r="F2223" s="55"/>
      <c r="G2223" s="51" t="n">
        <v>278</v>
      </c>
    </row>
    <row r="2224" customFormat="false" ht="15.95" hidden="false" customHeight="true" outlineLevel="0" collapsed="false">
      <c r="A2224" s="57"/>
      <c r="B2224" s="52"/>
      <c r="C2224" s="52"/>
      <c r="D2224" s="52"/>
      <c r="E2224" s="45" t="n">
        <v>1</v>
      </c>
      <c r="F2224" s="56"/>
      <c r="G2224" s="47" t="n">
        <v>1</v>
      </c>
    </row>
    <row r="2225" customFormat="false" ht="15.95" hidden="false" customHeight="true" outlineLevel="0" collapsed="false">
      <c r="A2225" s="57"/>
      <c r="B2225" s="52"/>
      <c r="C2225" s="52"/>
      <c r="D2225" s="52" t="s">
        <v>127</v>
      </c>
      <c r="E2225" s="49" t="n">
        <v>232</v>
      </c>
      <c r="F2225" s="55"/>
      <c r="G2225" s="51" t="n">
        <v>232</v>
      </c>
    </row>
    <row r="2226" customFormat="false" ht="15.95" hidden="false" customHeight="true" outlineLevel="0" collapsed="false">
      <c r="A2226" s="57"/>
      <c r="B2226" s="52"/>
      <c r="C2226" s="52"/>
      <c r="D2226" s="52"/>
      <c r="E2226" s="45" t="n">
        <v>1</v>
      </c>
      <c r="F2226" s="56"/>
      <c r="G2226" s="47" t="n">
        <v>1</v>
      </c>
    </row>
    <row r="2227" customFormat="false" ht="15.95" hidden="false" customHeight="true" outlineLevel="0" collapsed="false">
      <c r="A2227" s="57"/>
      <c r="B2227" s="52"/>
      <c r="C2227" s="52"/>
      <c r="D2227" s="52" t="s">
        <v>120</v>
      </c>
      <c r="E2227" s="49" t="n">
        <v>347</v>
      </c>
      <c r="F2227" s="55"/>
      <c r="G2227" s="51" t="n">
        <v>347</v>
      </c>
    </row>
    <row r="2228" customFormat="false" ht="15.95" hidden="false" customHeight="true" outlineLevel="0" collapsed="false">
      <c r="A2228" s="57"/>
      <c r="B2228" s="52"/>
      <c r="C2228" s="52"/>
      <c r="D2228" s="52"/>
      <c r="E2228" s="45" t="n">
        <v>1</v>
      </c>
      <c r="F2228" s="56"/>
      <c r="G2228" s="47" t="n">
        <v>1</v>
      </c>
    </row>
    <row r="2229" customFormat="false" ht="15.95" hidden="false" customHeight="true" outlineLevel="0" collapsed="false">
      <c r="A2229" s="57"/>
      <c r="B2229" s="52"/>
      <c r="C2229" s="52" t="s">
        <v>114</v>
      </c>
      <c r="D2229" s="52"/>
      <c r="E2229" s="49" t="n">
        <v>857</v>
      </c>
      <c r="F2229" s="55"/>
      <c r="G2229" s="51" t="n">
        <v>857</v>
      </c>
    </row>
    <row r="2230" customFormat="false" ht="15.95" hidden="false" customHeight="true" outlineLevel="0" collapsed="false">
      <c r="A2230" s="57"/>
      <c r="B2230" s="52"/>
      <c r="C2230" s="52"/>
      <c r="D2230" s="52"/>
      <c r="E2230" s="45" t="n">
        <v>1</v>
      </c>
      <c r="F2230" s="56"/>
      <c r="G2230" s="47" t="n">
        <v>1</v>
      </c>
    </row>
    <row r="2231" customFormat="false" ht="15.95" hidden="false" customHeight="true" outlineLevel="0" collapsed="false">
      <c r="A2231" s="57"/>
      <c r="B2231" s="52" t="s">
        <v>213</v>
      </c>
      <c r="C2231" s="52" t="s">
        <v>119</v>
      </c>
      <c r="D2231" s="52" t="s">
        <v>122</v>
      </c>
      <c r="E2231" s="49" t="n">
        <v>208</v>
      </c>
      <c r="F2231" s="50" t="n">
        <v>18</v>
      </c>
      <c r="G2231" s="51" t="n">
        <v>226</v>
      </c>
    </row>
    <row r="2232" customFormat="false" ht="15.95" hidden="false" customHeight="true" outlineLevel="0" collapsed="false">
      <c r="A2232" s="57"/>
      <c r="B2232" s="52"/>
      <c r="C2232" s="52"/>
      <c r="D2232" s="52"/>
      <c r="E2232" s="45" t="n">
        <v>0.920353982300885</v>
      </c>
      <c r="F2232" s="46" t="n">
        <v>0.079646017699115</v>
      </c>
      <c r="G2232" s="47" t="n">
        <v>1</v>
      </c>
    </row>
    <row r="2233" customFormat="false" ht="15.95" hidden="false" customHeight="true" outlineLevel="0" collapsed="false">
      <c r="A2233" s="57"/>
      <c r="B2233" s="52"/>
      <c r="C2233" s="52"/>
      <c r="D2233" s="52" t="s">
        <v>127</v>
      </c>
      <c r="E2233" s="49" t="n">
        <v>188</v>
      </c>
      <c r="F2233" s="50" t="n">
        <v>35</v>
      </c>
      <c r="G2233" s="51" t="n">
        <v>223</v>
      </c>
    </row>
    <row r="2234" customFormat="false" ht="15.95" hidden="false" customHeight="true" outlineLevel="0" collapsed="false">
      <c r="A2234" s="57"/>
      <c r="B2234" s="52"/>
      <c r="C2234" s="52"/>
      <c r="D2234" s="52"/>
      <c r="E2234" s="45" t="n">
        <v>0.84304932735426</v>
      </c>
      <c r="F2234" s="46" t="n">
        <v>0.15695067264574</v>
      </c>
      <c r="G2234" s="47" t="n">
        <v>1</v>
      </c>
    </row>
    <row r="2235" customFormat="false" ht="15.95" hidden="false" customHeight="true" outlineLevel="0" collapsed="false">
      <c r="A2235" s="57"/>
      <c r="B2235" s="52"/>
      <c r="C2235" s="52" t="s">
        <v>114</v>
      </c>
      <c r="D2235" s="52"/>
      <c r="E2235" s="49" t="n">
        <v>396</v>
      </c>
      <c r="F2235" s="50" t="n">
        <v>53</v>
      </c>
      <c r="G2235" s="51" t="n">
        <v>449</v>
      </c>
    </row>
    <row r="2236" customFormat="false" ht="15.95" hidden="false" customHeight="true" outlineLevel="0" collapsed="false">
      <c r="A2236" s="57"/>
      <c r="B2236" s="52"/>
      <c r="C2236" s="52"/>
      <c r="D2236" s="52"/>
      <c r="E2236" s="45" t="n">
        <v>0.88195991091314</v>
      </c>
      <c r="F2236" s="46" t="n">
        <v>0.11804008908686</v>
      </c>
      <c r="G2236" s="47" t="n">
        <v>1</v>
      </c>
    </row>
    <row r="2237" customFormat="false" ht="15.95" hidden="false" customHeight="true" outlineLevel="0" collapsed="false">
      <c r="A2237" s="57"/>
      <c r="B2237" s="52" t="s">
        <v>214</v>
      </c>
      <c r="C2237" s="52" t="s">
        <v>119</v>
      </c>
      <c r="D2237" s="52" t="s">
        <v>122</v>
      </c>
      <c r="E2237" s="49" t="n">
        <v>259</v>
      </c>
      <c r="F2237" s="50" t="n">
        <v>24</v>
      </c>
      <c r="G2237" s="51" t="n">
        <v>283</v>
      </c>
    </row>
    <row r="2238" customFormat="false" ht="15.95" hidden="false" customHeight="true" outlineLevel="0" collapsed="false">
      <c r="A2238" s="57"/>
      <c r="B2238" s="52"/>
      <c r="C2238" s="52"/>
      <c r="D2238" s="52"/>
      <c r="E2238" s="45" t="n">
        <v>0.915194346289753</v>
      </c>
      <c r="F2238" s="46" t="n">
        <v>0.0848056537102473</v>
      </c>
      <c r="G2238" s="47" t="n">
        <v>1</v>
      </c>
    </row>
    <row r="2239" customFormat="false" ht="15.95" hidden="false" customHeight="true" outlineLevel="0" collapsed="false">
      <c r="A2239" s="57"/>
      <c r="B2239" s="52"/>
      <c r="C2239" s="52"/>
      <c r="D2239" s="52" t="s">
        <v>127</v>
      </c>
      <c r="E2239" s="49" t="n">
        <v>282</v>
      </c>
      <c r="F2239" s="50" t="n">
        <v>6</v>
      </c>
      <c r="G2239" s="51" t="n">
        <v>288</v>
      </c>
    </row>
    <row r="2240" customFormat="false" ht="15.95" hidden="false" customHeight="true" outlineLevel="0" collapsed="false">
      <c r="A2240" s="57"/>
      <c r="B2240" s="52"/>
      <c r="C2240" s="52"/>
      <c r="D2240" s="52"/>
      <c r="E2240" s="45" t="n">
        <v>0.979166666666667</v>
      </c>
      <c r="F2240" s="46" t="n">
        <v>0.0208333333333333</v>
      </c>
      <c r="G2240" s="47" t="n">
        <v>1</v>
      </c>
    </row>
    <row r="2241" customFormat="false" ht="15.95" hidden="false" customHeight="true" outlineLevel="0" collapsed="false">
      <c r="A2241" s="57"/>
      <c r="B2241" s="52"/>
      <c r="C2241" s="52"/>
      <c r="D2241" s="52" t="s">
        <v>120</v>
      </c>
      <c r="E2241" s="49" t="n">
        <v>168</v>
      </c>
      <c r="F2241" s="50" t="n">
        <v>1</v>
      </c>
      <c r="G2241" s="51" t="n">
        <v>169</v>
      </c>
    </row>
    <row r="2242" customFormat="false" ht="15.95" hidden="false" customHeight="true" outlineLevel="0" collapsed="false">
      <c r="A2242" s="57"/>
      <c r="B2242" s="52"/>
      <c r="C2242" s="52"/>
      <c r="D2242" s="52"/>
      <c r="E2242" s="45" t="n">
        <v>0.994082840236687</v>
      </c>
      <c r="F2242" s="53" t="n">
        <v>0.00591715976331361</v>
      </c>
      <c r="G2242" s="47" t="n">
        <v>1</v>
      </c>
    </row>
    <row r="2243" customFormat="false" ht="15.95" hidden="false" customHeight="true" outlineLevel="0" collapsed="false">
      <c r="A2243" s="57"/>
      <c r="B2243" s="52"/>
      <c r="C2243" s="52" t="s">
        <v>114</v>
      </c>
      <c r="D2243" s="52"/>
      <c r="E2243" s="49" t="n">
        <v>709</v>
      </c>
      <c r="F2243" s="50" t="n">
        <v>31</v>
      </c>
      <c r="G2243" s="51" t="n">
        <v>740</v>
      </c>
    </row>
    <row r="2244" customFormat="false" ht="15.95" hidden="false" customHeight="true" outlineLevel="0" collapsed="false">
      <c r="A2244" s="57"/>
      <c r="B2244" s="52"/>
      <c r="C2244" s="52"/>
      <c r="D2244" s="52"/>
      <c r="E2244" s="45" t="n">
        <v>0.958108108108108</v>
      </c>
      <c r="F2244" s="46" t="n">
        <v>0.0418918918918919</v>
      </c>
      <c r="G2244" s="47" t="n">
        <v>1</v>
      </c>
    </row>
    <row r="2245" customFormat="false" ht="15.95" hidden="false" customHeight="true" outlineLevel="0" collapsed="false">
      <c r="A2245" s="57"/>
      <c r="B2245" s="52" t="s">
        <v>215</v>
      </c>
      <c r="C2245" s="52" t="s">
        <v>119</v>
      </c>
      <c r="D2245" s="52" t="s">
        <v>122</v>
      </c>
      <c r="E2245" s="49" t="n">
        <v>355</v>
      </c>
      <c r="F2245" s="50" t="n">
        <v>1</v>
      </c>
      <c r="G2245" s="51" t="n">
        <v>356</v>
      </c>
    </row>
    <row r="2246" customFormat="false" ht="15.95" hidden="false" customHeight="true" outlineLevel="0" collapsed="false">
      <c r="A2246" s="57"/>
      <c r="B2246" s="52"/>
      <c r="C2246" s="52"/>
      <c r="D2246" s="52"/>
      <c r="E2246" s="45" t="n">
        <v>0.997191011235955</v>
      </c>
      <c r="F2246" s="53" t="n">
        <v>0.00280898876404494</v>
      </c>
      <c r="G2246" s="47" t="n">
        <v>1</v>
      </c>
    </row>
    <row r="2247" customFormat="false" ht="15.95" hidden="false" customHeight="true" outlineLevel="0" collapsed="false">
      <c r="A2247" s="57"/>
      <c r="B2247" s="52"/>
      <c r="C2247" s="52"/>
      <c r="D2247" s="52" t="s">
        <v>127</v>
      </c>
      <c r="E2247" s="49" t="n">
        <v>177</v>
      </c>
      <c r="F2247" s="50" t="n">
        <v>0</v>
      </c>
      <c r="G2247" s="51" t="n">
        <v>177</v>
      </c>
    </row>
    <row r="2248" customFormat="false" ht="15.95" hidden="false" customHeight="true" outlineLevel="0" collapsed="false">
      <c r="A2248" s="57"/>
      <c r="B2248" s="52"/>
      <c r="C2248" s="52"/>
      <c r="D2248" s="52"/>
      <c r="E2248" s="45" t="n">
        <v>1</v>
      </c>
      <c r="F2248" s="46" t="n">
        <v>0</v>
      </c>
      <c r="G2248" s="47" t="n">
        <v>1</v>
      </c>
    </row>
    <row r="2249" customFormat="false" ht="15.95" hidden="false" customHeight="true" outlineLevel="0" collapsed="false">
      <c r="A2249" s="57"/>
      <c r="B2249" s="52"/>
      <c r="C2249" s="52"/>
      <c r="D2249" s="52" t="s">
        <v>120</v>
      </c>
      <c r="E2249" s="49" t="n">
        <v>352</v>
      </c>
      <c r="F2249" s="50" t="n">
        <v>0</v>
      </c>
      <c r="G2249" s="51" t="n">
        <v>352</v>
      </c>
    </row>
    <row r="2250" customFormat="false" ht="15.95" hidden="false" customHeight="true" outlineLevel="0" collapsed="false">
      <c r="A2250" s="57"/>
      <c r="B2250" s="52"/>
      <c r="C2250" s="52"/>
      <c r="D2250" s="52"/>
      <c r="E2250" s="45" t="n">
        <v>1</v>
      </c>
      <c r="F2250" s="46" t="n">
        <v>0</v>
      </c>
      <c r="G2250" s="47" t="n">
        <v>1</v>
      </c>
    </row>
    <row r="2251" customFormat="false" ht="15.95" hidden="false" customHeight="true" outlineLevel="0" collapsed="false">
      <c r="A2251" s="57"/>
      <c r="B2251" s="52"/>
      <c r="C2251" s="52" t="s">
        <v>114</v>
      </c>
      <c r="D2251" s="52"/>
      <c r="E2251" s="49" t="n">
        <v>884</v>
      </c>
      <c r="F2251" s="50" t="n">
        <v>1</v>
      </c>
      <c r="G2251" s="51" t="n">
        <v>885</v>
      </c>
    </row>
    <row r="2252" customFormat="false" ht="15.95" hidden="false" customHeight="true" outlineLevel="0" collapsed="false">
      <c r="A2252" s="57"/>
      <c r="B2252" s="52"/>
      <c r="C2252" s="52"/>
      <c r="D2252" s="52"/>
      <c r="E2252" s="45" t="n">
        <v>0.998870056497175</v>
      </c>
      <c r="F2252" s="53" t="n">
        <v>0.00112994350282486</v>
      </c>
      <c r="G2252" s="47" t="n">
        <v>1</v>
      </c>
    </row>
    <row r="2253" customFormat="false" ht="15.95" hidden="false" customHeight="true" outlineLevel="0" collapsed="false">
      <c r="A2253" s="57"/>
      <c r="B2253" s="52" t="s">
        <v>224</v>
      </c>
      <c r="C2253" s="52" t="s">
        <v>119</v>
      </c>
      <c r="D2253" s="52" t="s">
        <v>122</v>
      </c>
      <c r="E2253" s="49" t="n">
        <v>293</v>
      </c>
      <c r="F2253" s="55"/>
      <c r="G2253" s="51" t="n">
        <v>293</v>
      </c>
    </row>
    <row r="2254" customFormat="false" ht="15.95" hidden="false" customHeight="true" outlineLevel="0" collapsed="false">
      <c r="A2254" s="57"/>
      <c r="B2254" s="52"/>
      <c r="C2254" s="52"/>
      <c r="D2254" s="52"/>
      <c r="E2254" s="45" t="n">
        <v>1</v>
      </c>
      <c r="F2254" s="56"/>
      <c r="G2254" s="47" t="n">
        <v>1</v>
      </c>
    </row>
    <row r="2255" customFormat="false" ht="15.95" hidden="false" customHeight="true" outlineLevel="0" collapsed="false">
      <c r="A2255" s="57"/>
      <c r="B2255" s="52"/>
      <c r="C2255" s="52" t="s">
        <v>114</v>
      </c>
      <c r="D2255" s="52"/>
      <c r="E2255" s="49" t="n">
        <v>293</v>
      </c>
      <c r="F2255" s="55"/>
      <c r="G2255" s="51" t="n">
        <v>293</v>
      </c>
    </row>
    <row r="2256" customFormat="false" ht="15.95" hidden="false" customHeight="true" outlineLevel="0" collapsed="false">
      <c r="A2256" s="57"/>
      <c r="B2256" s="52"/>
      <c r="C2256" s="52"/>
      <c r="D2256" s="52"/>
      <c r="E2256" s="45" t="n">
        <v>1</v>
      </c>
      <c r="F2256" s="56"/>
      <c r="G2256" s="47" t="n">
        <v>1</v>
      </c>
    </row>
    <row r="2257" customFormat="false" ht="15.95" hidden="false" customHeight="true" outlineLevel="0" collapsed="false">
      <c r="A2257" s="57"/>
      <c r="B2257" s="52" t="s">
        <v>225</v>
      </c>
      <c r="C2257" s="52" t="s">
        <v>119</v>
      </c>
      <c r="D2257" s="52" t="s">
        <v>122</v>
      </c>
      <c r="E2257" s="49" t="n">
        <v>303</v>
      </c>
      <c r="F2257" s="55"/>
      <c r="G2257" s="51" t="n">
        <v>303</v>
      </c>
    </row>
    <row r="2258" customFormat="false" ht="15.95" hidden="false" customHeight="true" outlineLevel="0" collapsed="false">
      <c r="A2258" s="57"/>
      <c r="B2258" s="52"/>
      <c r="C2258" s="52"/>
      <c r="D2258" s="52"/>
      <c r="E2258" s="45" t="n">
        <v>1</v>
      </c>
      <c r="F2258" s="56"/>
      <c r="G2258" s="47" t="n">
        <v>1</v>
      </c>
    </row>
    <row r="2259" customFormat="false" ht="15.95" hidden="false" customHeight="true" outlineLevel="0" collapsed="false">
      <c r="A2259" s="57"/>
      <c r="B2259" s="52"/>
      <c r="C2259" s="52" t="s">
        <v>114</v>
      </c>
      <c r="D2259" s="52"/>
      <c r="E2259" s="49" t="n">
        <v>303</v>
      </c>
      <c r="F2259" s="55"/>
      <c r="G2259" s="51" t="n">
        <v>303</v>
      </c>
    </row>
    <row r="2260" customFormat="false" ht="15.95" hidden="false" customHeight="true" outlineLevel="0" collapsed="false">
      <c r="A2260" s="57"/>
      <c r="B2260" s="52"/>
      <c r="C2260" s="52"/>
      <c r="D2260" s="52"/>
      <c r="E2260" s="45" t="n">
        <v>1</v>
      </c>
      <c r="F2260" s="56"/>
      <c r="G2260" s="47" t="n">
        <v>1</v>
      </c>
    </row>
    <row r="2261" customFormat="false" ht="15.95" hidden="false" customHeight="true" outlineLevel="0" collapsed="false">
      <c r="A2261" s="57"/>
      <c r="B2261" s="52" t="s">
        <v>236</v>
      </c>
      <c r="C2261" s="52" t="s">
        <v>119</v>
      </c>
      <c r="D2261" s="52" t="s">
        <v>120</v>
      </c>
      <c r="E2261" s="49" t="n">
        <v>292</v>
      </c>
      <c r="F2261" s="55"/>
      <c r="G2261" s="51" t="n">
        <v>292</v>
      </c>
    </row>
    <row r="2262" customFormat="false" ht="15.95" hidden="false" customHeight="true" outlineLevel="0" collapsed="false">
      <c r="A2262" s="57"/>
      <c r="B2262" s="52"/>
      <c r="C2262" s="52"/>
      <c r="D2262" s="52"/>
      <c r="E2262" s="45" t="n">
        <v>1</v>
      </c>
      <c r="F2262" s="56"/>
      <c r="G2262" s="47" t="n">
        <v>1</v>
      </c>
    </row>
    <row r="2263" customFormat="false" ht="15.95" hidden="false" customHeight="true" outlineLevel="0" collapsed="false">
      <c r="A2263" s="57"/>
      <c r="B2263" s="52"/>
      <c r="C2263" s="52" t="s">
        <v>114</v>
      </c>
      <c r="D2263" s="52"/>
      <c r="E2263" s="49" t="n">
        <v>292</v>
      </c>
      <c r="F2263" s="55"/>
      <c r="G2263" s="51" t="n">
        <v>292</v>
      </c>
    </row>
    <row r="2264" customFormat="false" ht="15.95" hidden="false" customHeight="true" outlineLevel="0" collapsed="false">
      <c r="A2264" s="57"/>
      <c r="B2264" s="52"/>
      <c r="C2264" s="52"/>
      <c r="D2264" s="52"/>
      <c r="E2264" s="45" t="n">
        <v>1</v>
      </c>
      <c r="F2264" s="56"/>
      <c r="G2264" s="47" t="n">
        <v>1</v>
      </c>
    </row>
    <row r="2265" customFormat="false" ht="15.95" hidden="false" customHeight="true" outlineLevel="0" collapsed="false">
      <c r="A2265" s="57"/>
      <c r="B2265" s="52" t="s">
        <v>237</v>
      </c>
      <c r="C2265" s="52" t="s">
        <v>119</v>
      </c>
      <c r="D2265" s="52" t="s">
        <v>120</v>
      </c>
      <c r="E2265" s="49" t="n">
        <v>295</v>
      </c>
      <c r="F2265" s="55"/>
      <c r="G2265" s="51" t="n">
        <v>295</v>
      </c>
    </row>
    <row r="2266" customFormat="false" ht="15.95" hidden="false" customHeight="true" outlineLevel="0" collapsed="false">
      <c r="A2266" s="57"/>
      <c r="B2266" s="52"/>
      <c r="C2266" s="52"/>
      <c r="D2266" s="52"/>
      <c r="E2266" s="45" t="n">
        <v>1</v>
      </c>
      <c r="F2266" s="56"/>
      <c r="G2266" s="47" t="n">
        <v>1</v>
      </c>
    </row>
    <row r="2267" customFormat="false" ht="15.95" hidden="false" customHeight="true" outlineLevel="0" collapsed="false">
      <c r="A2267" s="57"/>
      <c r="B2267" s="52"/>
      <c r="C2267" s="52" t="s">
        <v>114</v>
      </c>
      <c r="D2267" s="52"/>
      <c r="E2267" s="49" t="n">
        <v>295</v>
      </c>
      <c r="F2267" s="55"/>
      <c r="G2267" s="51" t="n">
        <v>295</v>
      </c>
    </row>
    <row r="2268" customFormat="false" ht="15.95" hidden="false" customHeight="true" outlineLevel="0" collapsed="false">
      <c r="A2268" s="57"/>
      <c r="B2268" s="52"/>
      <c r="C2268" s="52"/>
      <c r="D2268" s="52"/>
      <c r="E2268" s="45" t="n">
        <v>1</v>
      </c>
      <c r="F2268" s="56"/>
      <c r="G2268" s="47" t="n">
        <v>1</v>
      </c>
    </row>
    <row r="2269" customFormat="false" ht="15.95" hidden="false" customHeight="true" outlineLevel="0" collapsed="false">
      <c r="A2269" s="57"/>
      <c r="B2269" s="52" t="s">
        <v>238</v>
      </c>
      <c r="C2269" s="52" t="s">
        <v>119</v>
      </c>
      <c r="D2269" s="52" t="s">
        <v>122</v>
      </c>
      <c r="E2269" s="49" t="n">
        <v>210</v>
      </c>
      <c r="F2269" s="50" t="n">
        <v>24</v>
      </c>
      <c r="G2269" s="51" t="n">
        <v>234</v>
      </c>
    </row>
    <row r="2270" customFormat="false" ht="15.95" hidden="false" customHeight="true" outlineLevel="0" collapsed="false">
      <c r="A2270" s="57"/>
      <c r="B2270" s="52"/>
      <c r="C2270" s="52"/>
      <c r="D2270" s="52"/>
      <c r="E2270" s="45" t="n">
        <v>0.897435897435898</v>
      </c>
      <c r="F2270" s="46" t="n">
        <v>0.102564102564103</v>
      </c>
      <c r="G2270" s="47" t="n">
        <v>1</v>
      </c>
    </row>
    <row r="2271" customFormat="false" ht="15.95" hidden="false" customHeight="true" outlineLevel="0" collapsed="false">
      <c r="A2271" s="57"/>
      <c r="B2271" s="52"/>
      <c r="C2271" s="52"/>
      <c r="D2271" s="52" t="s">
        <v>120</v>
      </c>
      <c r="E2271" s="49" t="n">
        <v>261</v>
      </c>
      <c r="F2271" s="50" t="n">
        <v>29</v>
      </c>
      <c r="G2271" s="51" t="n">
        <v>290</v>
      </c>
    </row>
    <row r="2272" customFormat="false" ht="15.95" hidden="false" customHeight="true" outlineLevel="0" collapsed="false">
      <c r="A2272" s="57"/>
      <c r="B2272" s="52"/>
      <c r="C2272" s="52"/>
      <c r="D2272" s="52"/>
      <c r="E2272" s="45" t="n">
        <v>0.9</v>
      </c>
      <c r="F2272" s="46" t="n">
        <v>0.1</v>
      </c>
      <c r="G2272" s="47" t="n">
        <v>1</v>
      </c>
    </row>
    <row r="2273" customFormat="false" ht="15.95" hidden="false" customHeight="true" outlineLevel="0" collapsed="false">
      <c r="A2273" s="57"/>
      <c r="B2273" s="52"/>
      <c r="C2273" s="52" t="s">
        <v>114</v>
      </c>
      <c r="D2273" s="52"/>
      <c r="E2273" s="49" t="n">
        <v>471</v>
      </c>
      <c r="F2273" s="50" t="n">
        <v>53</v>
      </c>
      <c r="G2273" s="51" t="n">
        <v>524</v>
      </c>
    </row>
    <row r="2274" customFormat="false" ht="15.95" hidden="false" customHeight="true" outlineLevel="0" collapsed="false">
      <c r="A2274" s="57"/>
      <c r="B2274" s="52"/>
      <c r="C2274" s="52"/>
      <c r="D2274" s="52"/>
      <c r="E2274" s="45" t="n">
        <v>0.898854961832061</v>
      </c>
      <c r="F2274" s="46" t="n">
        <v>0.101145038167939</v>
      </c>
      <c r="G2274" s="47" t="n">
        <v>1</v>
      </c>
    </row>
    <row r="2275" customFormat="false" ht="15.95" hidden="false" customHeight="true" outlineLevel="0" collapsed="false">
      <c r="A2275" s="57"/>
      <c r="B2275" s="52" t="s">
        <v>239</v>
      </c>
      <c r="C2275" s="52" t="s">
        <v>119</v>
      </c>
      <c r="D2275" s="52" t="s">
        <v>120</v>
      </c>
      <c r="E2275" s="49" t="n">
        <v>288</v>
      </c>
      <c r="F2275" s="50" t="n">
        <v>2</v>
      </c>
      <c r="G2275" s="51" t="n">
        <v>290</v>
      </c>
    </row>
    <row r="2276" customFormat="false" ht="15.95" hidden="false" customHeight="true" outlineLevel="0" collapsed="false">
      <c r="A2276" s="57"/>
      <c r="B2276" s="52"/>
      <c r="C2276" s="52"/>
      <c r="D2276" s="52"/>
      <c r="E2276" s="45" t="n">
        <v>0.993103448275862</v>
      </c>
      <c r="F2276" s="53" t="n">
        <v>0.00689655172413793</v>
      </c>
      <c r="G2276" s="47" t="n">
        <v>1</v>
      </c>
    </row>
    <row r="2277" customFormat="false" ht="15.95" hidden="false" customHeight="true" outlineLevel="0" collapsed="false">
      <c r="A2277" s="57"/>
      <c r="B2277" s="52"/>
      <c r="C2277" s="52" t="s">
        <v>114</v>
      </c>
      <c r="D2277" s="52"/>
      <c r="E2277" s="49" t="n">
        <v>288</v>
      </c>
      <c r="F2277" s="50" t="n">
        <v>2</v>
      </c>
      <c r="G2277" s="51" t="n">
        <v>290</v>
      </c>
    </row>
    <row r="2278" customFormat="false" ht="15.95" hidden="false" customHeight="true" outlineLevel="0" collapsed="false">
      <c r="A2278" s="57"/>
      <c r="B2278" s="52"/>
      <c r="C2278" s="52"/>
      <c r="D2278" s="52"/>
      <c r="E2278" s="45" t="n">
        <v>0.993103448275862</v>
      </c>
      <c r="F2278" s="53" t="n">
        <v>0.00689655172413793</v>
      </c>
      <c r="G2278" s="47" t="n">
        <v>1</v>
      </c>
    </row>
    <row r="2279" customFormat="false" ht="15.95" hidden="false" customHeight="true" outlineLevel="0" collapsed="false">
      <c r="A2279" s="57"/>
      <c r="B2279" s="52" t="s">
        <v>240</v>
      </c>
      <c r="C2279" s="52" t="s">
        <v>119</v>
      </c>
      <c r="D2279" s="52" t="s">
        <v>122</v>
      </c>
      <c r="E2279" s="49" t="n">
        <v>0</v>
      </c>
      <c r="F2279" s="50" t="n">
        <v>1</v>
      </c>
      <c r="G2279" s="51" t="n">
        <v>1</v>
      </c>
    </row>
    <row r="2280" customFormat="false" ht="15.95" hidden="false" customHeight="true" outlineLevel="0" collapsed="false">
      <c r="A2280" s="57"/>
      <c r="B2280" s="52"/>
      <c r="C2280" s="52"/>
      <c r="D2280" s="52"/>
      <c r="E2280" s="45" t="n">
        <v>0</v>
      </c>
      <c r="F2280" s="46" t="n">
        <v>1</v>
      </c>
      <c r="G2280" s="47" t="n">
        <v>1</v>
      </c>
    </row>
    <row r="2281" customFormat="false" ht="15.95" hidden="false" customHeight="true" outlineLevel="0" collapsed="false">
      <c r="A2281" s="57"/>
      <c r="B2281" s="52"/>
      <c r="C2281" s="52"/>
      <c r="D2281" s="52" t="s">
        <v>120</v>
      </c>
      <c r="E2281" s="49" t="n">
        <v>296</v>
      </c>
      <c r="F2281" s="50" t="n">
        <v>1</v>
      </c>
      <c r="G2281" s="51" t="n">
        <v>297</v>
      </c>
    </row>
    <row r="2282" customFormat="false" ht="15.95" hidden="false" customHeight="true" outlineLevel="0" collapsed="false">
      <c r="A2282" s="57"/>
      <c r="B2282" s="52"/>
      <c r="C2282" s="52"/>
      <c r="D2282" s="52"/>
      <c r="E2282" s="45" t="n">
        <v>0.996632996632997</v>
      </c>
      <c r="F2282" s="53" t="n">
        <v>0.00336700336700337</v>
      </c>
      <c r="G2282" s="47" t="n">
        <v>1</v>
      </c>
    </row>
    <row r="2283" customFormat="false" ht="15.95" hidden="false" customHeight="true" outlineLevel="0" collapsed="false">
      <c r="A2283" s="57"/>
      <c r="B2283" s="52"/>
      <c r="C2283" s="52" t="s">
        <v>114</v>
      </c>
      <c r="D2283" s="52"/>
      <c r="E2283" s="49" t="n">
        <v>296</v>
      </c>
      <c r="F2283" s="50" t="n">
        <v>2</v>
      </c>
      <c r="G2283" s="51" t="n">
        <v>298</v>
      </c>
    </row>
    <row r="2284" customFormat="false" ht="15.95" hidden="false" customHeight="true" outlineLevel="0" collapsed="false">
      <c r="A2284" s="57"/>
      <c r="B2284" s="52"/>
      <c r="C2284" s="52"/>
      <c r="D2284" s="52"/>
      <c r="E2284" s="45" t="n">
        <v>0.993288590604027</v>
      </c>
      <c r="F2284" s="53" t="n">
        <v>0.00671140939597316</v>
      </c>
      <c r="G2284" s="47" t="n">
        <v>1</v>
      </c>
    </row>
    <row r="2285" customFormat="false" ht="15.95" hidden="false" customHeight="true" outlineLevel="0" collapsed="false">
      <c r="A2285" s="57"/>
      <c r="B2285" s="52" t="s">
        <v>241</v>
      </c>
      <c r="C2285" s="52" t="s">
        <v>119</v>
      </c>
      <c r="D2285" s="52" t="s">
        <v>122</v>
      </c>
      <c r="E2285" s="49" t="n">
        <v>284</v>
      </c>
      <c r="F2285" s="50" t="n">
        <v>2</v>
      </c>
      <c r="G2285" s="51" t="n">
        <v>286</v>
      </c>
    </row>
    <row r="2286" customFormat="false" ht="15.95" hidden="false" customHeight="true" outlineLevel="0" collapsed="false">
      <c r="A2286" s="57"/>
      <c r="B2286" s="52"/>
      <c r="C2286" s="52"/>
      <c r="D2286" s="52"/>
      <c r="E2286" s="45" t="n">
        <v>0.993006993006993</v>
      </c>
      <c r="F2286" s="53" t="n">
        <v>0.00699300699300699</v>
      </c>
      <c r="G2286" s="47" t="n">
        <v>1</v>
      </c>
    </row>
    <row r="2287" customFormat="false" ht="15.95" hidden="false" customHeight="true" outlineLevel="0" collapsed="false">
      <c r="A2287" s="57"/>
      <c r="B2287" s="52"/>
      <c r="C2287" s="52" t="s">
        <v>114</v>
      </c>
      <c r="D2287" s="52"/>
      <c r="E2287" s="49" t="n">
        <v>284</v>
      </c>
      <c r="F2287" s="50" t="n">
        <v>2</v>
      </c>
      <c r="G2287" s="51" t="n">
        <v>286</v>
      </c>
    </row>
    <row r="2288" customFormat="false" ht="15.95" hidden="false" customHeight="true" outlineLevel="0" collapsed="false">
      <c r="A2288" s="57"/>
      <c r="B2288" s="52"/>
      <c r="C2288" s="52"/>
      <c r="D2288" s="52"/>
      <c r="E2288" s="45" t="n">
        <v>0.993006993006993</v>
      </c>
      <c r="F2288" s="53" t="n">
        <v>0.00699300699300699</v>
      </c>
      <c r="G2288" s="47" t="n">
        <v>1</v>
      </c>
    </row>
    <row r="2289" customFormat="false" ht="15.95" hidden="false" customHeight="true" outlineLevel="0" collapsed="false">
      <c r="A2289" s="57"/>
      <c r="B2289" s="52" t="s">
        <v>242</v>
      </c>
      <c r="C2289" s="52" t="s">
        <v>119</v>
      </c>
      <c r="D2289" s="52" t="s">
        <v>120</v>
      </c>
      <c r="E2289" s="49" t="n">
        <v>296</v>
      </c>
      <c r="F2289" s="50" t="n">
        <v>2</v>
      </c>
      <c r="G2289" s="51" t="n">
        <v>298</v>
      </c>
    </row>
    <row r="2290" customFormat="false" ht="15.95" hidden="false" customHeight="true" outlineLevel="0" collapsed="false">
      <c r="A2290" s="57"/>
      <c r="B2290" s="52"/>
      <c r="C2290" s="52"/>
      <c r="D2290" s="52"/>
      <c r="E2290" s="45" t="n">
        <v>0.993288590604027</v>
      </c>
      <c r="F2290" s="53" t="n">
        <v>0.00671140939597316</v>
      </c>
      <c r="G2290" s="47" t="n">
        <v>1</v>
      </c>
    </row>
    <row r="2291" customFormat="false" ht="15.95" hidden="false" customHeight="true" outlineLevel="0" collapsed="false">
      <c r="A2291" s="57"/>
      <c r="B2291" s="52"/>
      <c r="C2291" s="52" t="s">
        <v>114</v>
      </c>
      <c r="D2291" s="52"/>
      <c r="E2291" s="49" t="n">
        <v>296</v>
      </c>
      <c r="F2291" s="50" t="n">
        <v>2</v>
      </c>
      <c r="G2291" s="51" t="n">
        <v>298</v>
      </c>
    </row>
    <row r="2292" customFormat="false" ht="15.95" hidden="false" customHeight="true" outlineLevel="0" collapsed="false">
      <c r="A2292" s="57"/>
      <c r="B2292" s="52"/>
      <c r="C2292" s="52"/>
      <c r="D2292" s="52"/>
      <c r="E2292" s="45" t="n">
        <v>0.993288590604027</v>
      </c>
      <c r="F2292" s="53" t="n">
        <v>0.00671140939597316</v>
      </c>
      <c r="G2292" s="47" t="n">
        <v>1</v>
      </c>
    </row>
    <row r="2293" customFormat="false" ht="15.95" hidden="false" customHeight="true" outlineLevel="0" collapsed="false">
      <c r="A2293" s="57"/>
      <c r="B2293" s="52" t="s">
        <v>243</v>
      </c>
      <c r="C2293" s="52" t="s">
        <v>119</v>
      </c>
      <c r="D2293" s="52" t="s">
        <v>120</v>
      </c>
      <c r="E2293" s="49" t="n">
        <v>286</v>
      </c>
      <c r="F2293" s="55"/>
      <c r="G2293" s="51" t="n">
        <v>286</v>
      </c>
    </row>
    <row r="2294" customFormat="false" ht="15.95" hidden="false" customHeight="true" outlineLevel="0" collapsed="false">
      <c r="A2294" s="57"/>
      <c r="B2294" s="52"/>
      <c r="C2294" s="52"/>
      <c r="D2294" s="52"/>
      <c r="E2294" s="45" t="n">
        <v>1</v>
      </c>
      <c r="F2294" s="56"/>
      <c r="G2294" s="47" t="n">
        <v>1</v>
      </c>
    </row>
    <row r="2295" customFormat="false" ht="15.95" hidden="false" customHeight="true" outlineLevel="0" collapsed="false">
      <c r="A2295" s="57"/>
      <c r="B2295" s="52"/>
      <c r="C2295" s="52" t="s">
        <v>114</v>
      </c>
      <c r="D2295" s="52"/>
      <c r="E2295" s="49" t="n">
        <v>286</v>
      </c>
      <c r="F2295" s="55"/>
      <c r="G2295" s="51" t="n">
        <v>286</v>
      </c>
    </row>
    <row r="2296" customFormat="false" ht="15.95" hidden="false" customHeight="true" outlineLevel="0" collapsed="false">
      <c r="A2296" s="57"/>
      <c r="B2296" s="52"/>
      <c r="C2296" s="52"/>
      <c r="D2296" s="52"/>
      <c r="E2296" s="45" t="n">
        <v>1</v>
      </c>
      <c r="F2296" s="56"/>
      <c r="G2296" s="47" t="n">
        <v>1</v>
      </c>
    </row>
    <row r="2297" customFormat="false" ht="15.95" hidden="false" customHeight="true" outlineLevel="0" collapsed="false">
      <c r="A2297" s="57"/>
      <c r="B2297" s="52" t="s">
        <v>244</v>
      </c>
      <c r="C2297" s="52" t="s">
        <v>119</v>
      </c>
      <c r="D2297" s="52" t="s">
        <v>122</v>
      </c>
      <c r="E2297" s="49" t="n">
        <v>280</v>
      </c>
      <c r="F2297" s="50" t="n">
        <v>6</v>
      </c>
      <c r="G2297" s="51" t="n">
        <v>286</v>
      </c>
    </row>
    <row r="2298" customFormat="false" ht="15.95" hidden="false" customHeight="true" outlineLevel="0" collapsed="false">
      <c r="A2298" s="57"/>
      <c r="B2298" s="52"/>
      <c r="C2298" s="52"/>
      <c r="D2298" s="52"/>
      <c r="E2298" s="45" t="n">
        <v>0.979020979020979</v>
      </c>
      <c r="F2298" s="46" t="n">
        <v>0.020979020979021</v>
      </c>
      <c r="G2298" s="47" t="n">
        <v>1</v>
      </c>
    </row>
    <row r="2299" customFormat="false" ht="15.95" hidden="false" customHeight="true" outlineLevel="0" collapsed="false">
      <c r="A2299" s="57"/>
      <c r="B2299" s="52"/>
      <c r="C2299" s="52"/>
      <c r="D2299" s="52" t="s">
        <v>127</v>
      </c>
      <c r="E2299" s="49" t="n">
        <v>258</v>
      </c>
      <c r="F2299" s="50" t="n">
        <v>0</v>
      </c>
      <c r="G2299" s="51" t="n">
        <v>258</v>
      </c>
    </row>
    <row r="2300" customFormat="false" ht="15.95" hidden="false" customHeight="true" outlineLevel="0" collapsed="false">
      <c r="A2300" s="57"/>
      <c r="B2300" s="52"/>
      <c r="C2300" s="52"/>
      <c r="D2300" s="52"/>
      <c r="E2300" s="45" t="n">
        <v>1</v>
      </c>
      <c r="F2300" s="46" t="n">
        <v>0</v>
      </c>
      <c r="G2300" s="47" t="n">
        <v>1</v>
      </c>
    </row>
    <row r="2301" customFormat="false" ht="15.95" hidden="false" customHeight="true" outlineLevel="0" collapsed="false">
      <c r="A2301" s="57"/>
      <c r="B2301" s="52"/>
      <c r="C2301" s="52"/>
      <c r="D2301" s="52" t="s">
        <v>120</v>
      </c>
      <c r="E2301" s="49" t="n">
        <v>278</v>
      </c>
      <c r="F2301" s="50" t="n">
        <v>0</v>
      </c>
      <c r="G2301" s="51" t="n">
        <v>278</v>
      </c>
    </row>
    <row r="2302" customFormat="false" ht="15.95" hidden="false" customHeight="true" outlineLevel="0" collapsed="false">
      <c r="A2302" s="57"/>
      <c r="B2302" s="52"/>
      <c r="C2302" s="52"/>
      <c r="D2302" s="52"/>
      <c r="E2302" s="45" t="n">
        <v>1</v>
      </c>
      <c r="F2302" s="46" t="n">
        <v>0</v>
      </c>
      <c r="G2302" s="47" t="n">
        <v>1</v>
      </c>
    </row>
    <row r="2303" customFormat="false" ht="15.95" hidden="false" customHeight="true" outlineLevel="0" collapsed="false">
      <c r="A2303" s="57"/>
      <c r="B2303" s="52"/>
      <c r="C2303" s="52" t="s">
        <v>114</v>
      </c>
      <c r="D2303" s="52"/>
      <c r="E2303" s="49" t="n">
        <v>816</v>
      </c>
      <c r="F2303" s="50" t="n">
        <v>6</v>
      </c>
      <c r="G2303" s="51" t="n">
        <v>822</v>
      </c>
    </row>
    <row r="2304" customFormat="false" ht="15.95" hidden="false" customHeight="true" outlineLevel="0" collapsed="false">
      <c r="A2304" s="57"/>
      <c r="B2304" s="52"/>
      <c r="C2304" s="52"/>
      <c r="D2304" s="52"/>
      <c r="E2304" s="45" t="n">
        <v>0.992700729927007</v>
      </c>
      <c r="F2304" s="53" t="n">
        <v>0.0072992700729927</v>
      </c>
      <c r="G2304" s="47" t="n">
        <v>1</v>
      </c>
    </row>
    <row r="2305" customFormat="false" ht="15.95" hidden="false" customHeight="true" outlineLevel="0" collapsed="false">
      <c r="A2305" s="57"/>
      <c r="B2305" s="52" t="s">
        <v>255</v>
      </c>
      <c r="C2305" s="52" t="s">
        <v>119</v>
      </c>
      <c r="D2305" s="52" t="s">
        <v>127</v>
      </c>
      <c r="E2305" s="49" t="n">
        <v>75</v>
      </c>
      <c r="F2305" s="55"/>
      <c r="G2305" s="51" t="n">
        <v>75</v>
      </c>
    </row>
    <row r="2306" customFormat="false" ht="15.95" hidden="false" customHeight="true" outlineLevel="0" collapsed="false">
      <c r="A2306" s="57"/>
      <c r="B2306" s="52"/>
      <c r="C2306" s="52"/>
      <c r="D2306" s="52"/>
      <c r="E2306" s="45" t="n">
        <v>1</v>
      </c>
      <c r="F2306" s="56"/>
      <c r="G2306" s="47" t="n">
        <v>1</v>
      </c>
    </row>
    <row r="2307" customFormat="false" ht="15.95" hidden="false" customHeight="true" outlineLevel="0" collapsed="false">
      <c r="A2307" s="57"/>
      <c r="B2307" s="52"/>
      <c r="C2307" s="52"/>
      <c r="D2307" s="52" t="s">
        <v>120</v>
      </c>
      <c r="E2307" s="49" t="n">
        <v>343</v>
      </c>
      <c r="F2307" s="55"/>
      <c r="G2307" s="51" t="n">
        <v>343</v>
      </c>
    </row>
    <row r="2308" customFormat="false" ht="15.95" hidden="false" customHeight="true" outlineLevel="0" collapsed="false">
      <c r="A2308" s="57"/>
      <c r="B2308" s="52"/>
      <c r="C2308" s="52"/>
      <c r="D2308" s="52"/>
      <c r="E2308" s="45" t="n">
        <v>1</v>
      </c>
      <c r="F2308" s="56"/>
      <c r="G2308" s="47" t="n">
        <v>1</v>
      </c>
    </row>
    <row r="2309" customFormat="false" ht="15.95" hidden="false" customHeight="true" outlineLevel="0" collapsed="false">
      <c r="A2309" s="57"/>
      <c r="B2309" s="52"/>
      <c r="C2309" s="52" t="s">
        <v>114</v>
      </c>
      <c r="D2309" s="52"/>
      <c r="E2309" s="49" t="n">
        <v>418</v>
      </c>
      <c r="F2309" s="55"/>
      <c r="G2309" s="51" t="n">
        <v>418</v>
      </c>
    </row>
    <row r="2310" customFormat="false" ht="15.95" hidden="false" customHeight="true" outlineLevel="0" collapsed="false">
      <c r="A2310" s="57"/>
      <c r="B2310" s="52"/>
      <c r="C2310" s="52"/>
      <c r="D2310" s="52"/>
      <c r="E2310" s="45" t="n">
        <v>1</v>
      </c>
      <c r="F2310" s="56"/>
      <c r="G2310" s="47" t="n">
        <v>1</v>
      </c>
    </row>
    <row r="2311" customFormat="false" ht="15.95" hidden="false" customHeight="true" outlineLevel="0" collapsed="false">
      <c r="A2311" s="57"/>
      <c r="B2311" s="52" t="s">
        <v>281</v>
      </c>
      <c r="C2311" s="52" t="s">
        <v>119</v>
      </c>
      <c r="D2311" s="52" t="s">
        <v>122</v>
      </c>
      <c r="E2311" s="49" t="n">
        <v>262</v>
      </c>
      <c r="F2311" s="50" t="n">
        <v>33</v>
      </c>
      <c r="G2311" s="51" t="n">
        <v>295</v>
      </c>
    </row>
    <row r="2312" customFormat="false" ht="15.95" hidden="false" customHeight="true" outlineLevel="0" collapsed="false">
      <c r="A2312" s="57"/>
      <c r="B2312" s="52"/>
      <c r="C2312" s="52"/>
      <c r="D2312" s="52"/>
      <c r="E2312" s="45" t="n">
        <v>0.888135593220339</v>
      </c>
      <c r="F2312" s="46" t="n">
        <v>0.111864406779661</v>
      </c>
      <c r="G2312" s="47" t="n">
        <v>1</v>
      </c>
    </row>
    <row r="2313" customFormat="false" ht="15.95" hidden="false" customHeight="true" outlineLevel="0" collapsed="false">
      <c r="A2313" s="57"/>
      <c r="B2313" s="52"/>
      <c r="C2313" s="52"/>
      <c r="D2313" s="52" t="s">
        <v>127</v>
      </c>
      <c r="E2313" s="49" t="n">
        <v>270</v>
      </c>
      <c r="F2313" s="50" t="n">
        <v>23</v>
      </c>
      <c r="G2313" s="51" t="n">
        <v>293</v>
      </c>
    </row>
    <row r="2314" customFormat="false" ht="15.95" hidden="false" customHeight="true" outlineLevel="0" collapsed="false">
      <c r="A2314" s="57"/>
      <c r="B2314" s="52"/>
      <c r="C2314" s="52"/>
      <c r="D2314" s="52"/>
      <c r="E2314" s="45" t="n">
        <v>0.921501706484642</v>
      </c>
      <c r="F2314" s="46" t="n">
        <v>0.0784982935153584</v>
      </c>
      <c r="G2314" s="47" t="n">
        <v>1</v>
      </c>
    </row>
    <row r="2315" customFormat="false" ht="15.95" hidden="false" customHeight="true" outlineLevel="0" collapsed="false">
      <c r="A2315" s="57"/>
      <c r="B2315" s="52"/>
      <c r="C2315" s="52"/>
      <c r="D2315" s="52" t="s">
        <v>120</v>
      </c>
      <c r="E2315" s="49" t="n">
        <v>252</v>
      </c>
      <c r="F2315" s="50" t="n">
        <v>33</v>
      </c>
      <c r="G2315" s="51" t="n">
        <v>285</v>
      </c>
    </row>
    <row r="2316" customFormat="false" ht="15.95" hidden="false" customHeight="true" outlineLevel="0" collapsed="false">
      <c r="A2316" s="57"/>
      <c r="B2316" s="52"/>
      <c r="C2316" s="52"/>
      <c r="D2316" s="52"/>
      <c r="E2316" s="45" t="n">
        <v>0.884210526315789</v>
      </c>
      <c r="F2316" s="46" t="n">
        <v>0.115789473684211</v>
      </c>
      <c r="G2316" s="47" t="n">
        <v>1</v>
      </c>
    </row>
    <row r="2317" customFormat="false" ht="15.95" hidden="false" customHeight="true" outlineLevel="0" collapsed="false">
      <c r="A2317" s="57"/>
      <c r="B2317" s="52"/>
      <c r="C2317" s="52" t="s">
        <v>114</v>
      </c>
      <c r="D2317" s="52"/>
      <c r="E2317" s="49" t="n">
        <v>784</v>
      </c>
      <c r="F2317" s="50" t="n">
        <v>89</v>
      </c>
      <c r="G2317" s="51" t="n">
        <v>873</v>
      </c>
    </row>
    <row r="2318" customFormat="false" ht="15.95" hidden="false" customHeight="true" outlineLevel="0" collapsed="false">
      <c r="A2318" s="57"/>
      <c r="B2318" s="52"/>
      <c r="C2318" s="52"/>
      <c r="D2318" s="52"/>
      <c r="E2318" s="45" t="n">
        <v>0.898052691867125</v>
      </c>
      <c r="F2318" s="46" t="n">
        <v>0.101947308132875</v>
      </c>
      <c r="G2318" s="47" t="n">
        <v>1</v>
      </c>
    </row>
    <row r="2319" customFormat="false" ht="15.95" hidden="false" customHeight="true" outlineLevel="0" collapsed="false">
      <c r="A2319" s="57"/>
      <c r="B2319" s="52" t="s">
        <v>282</v>
      </c>
      <c r="C2319" s="52" t="s">
        <v>119</v>
      </c>
      <c r="D2319" s="52" t="s">
        <v>122</v>
      </c>
      <c r="E2319" s="49" t="n">
        <v>226</v>
      </c>
      <c r="F2319" s="50" t="n">
        <v>10</v>
      </c>
      <c r="G2319" s="51" t="n">
        <v>236</v>
      </c>
    </row>
    <row r="2320" customFormat="false" ht="15.95" hidden="false" customHeight="true" outlineLevel="0" collapsed="false">
      <c r="A2320" s="57"/>
      <c r="B2320" s="52"/>
      <c r="C2320" s="52"/>
      <c r="D2320" s="52"/>
      <c r="E2320" s="45" t="n">
        <v>0.957627118644068</v>
      </c>
      <c r="F2320" s="46" t="n">
        <v>0.0423728813559322</v>
      </c>
      <c r="G2320" s="47" t="n">
        <v>1</v>
      </c>
    </row>
    <row r="2321" customFormat="false" ht="15.95" hidden="false" customHeight="true" outlineLevel="0" collapsed="false">
      <c r="A2321" s="57"/>
      <c r="B2321" s="52"/>
      <c r="C2321" s="52" t="s">
        <v>114</v>
      </c>
      <c r="D2321" s="52"/>
      <c r="E2321" s="49" t="n">
        <v>226</v>
      </c>
      <c r="F2321" s="50" t="n">
        <v>10</v>
      </c>
      <c r="G2321" s="51" t="n">
        <v>236</v>
      </c>
    </row>
    <row r="2322" customFormat="false" ht="15.95" hidden="false" customHeight="true" outlineLevel="0" collapsed="false">
      <c r="A2322" s="57"/>
      <c r="B2322" s="52"/>
      <c r="C2322" s="52"/>
      <c r="D2322" s="52"/>
      <c r="E2322" s="45" t="n">
        <v>0.957627118644068</v>
      </c>
      <c r="F2322" s="46" t="n">
        <v>0.0423728813559322</v>
      </c>
      <c r="G2322" s="47" t="n">
        <v>1</v>
      </c>
    </row>
    <row r="2323" customFormat="false" ht="15.95" hidden="false" customHeight="true" outlineLevel="0" collapsed="false">
      <c r="A2323" s="57"/>
      <c r="B2323" s="52" t="s">
        <v>283</v>
      </c>
      <c r="C2323" s="52" t="s">
        <v>119</v>
      </c>
      <c r="D2323" s="52" t="s">
        <v>122</v>
      </c>
      <c r="E2323" s="49" t="n">
        <v>288</v>
      </c>
      <c r="F2323" s="55"/>
      <c r="G2323" s="51" t="n">
        <v>288</v>
      </c>
    </row>
    <row r="2324" customFormat="false" ht="15.95" hidden="false" customHeight="true" outlineLevel="0" collapsed="false">
      <c r="A2324" s="57"/>
      <c r="B2324" s="52"/>
      <c r="C2324" s="52"/>
      <c r="D2324" s="52"/>
      <c r="E2324" s="45" t="n">
        <v>1</v>
      </c>
      <c r="F2324" s="56"/>
      <c r="G2324" s="47" t="n">
        <v>1</v>
      </c>
    </row>
    <row r="2325" customFormat="false" ht="15.95" hidden="false" customHeight="true" outlineLevel="0" collapsed="false">
      <c r="A2325" s="57"/>
      <c r="B2325" s="52"/>
      <c r="C2325" s="52"/>
      <c r="D2325" s="52" t="s">
        <v>127</v>
      </c>
      <c r="E2325" s="49" t="n">
        <v>59</v>
      </c>
      <c r="F2325" s="55"/>
      <c r="G2325" s="51" t="n">
        <v>59</v>
      </c>
    </row>
    <row r="2326" customFormat="false" ht="15.95" hidden="false" customHeight="true" outlineLevel="0" collapsed="false">
      <c r="A2326" s="57"/>
      <c r="B2326" s="52"/>
      <c r="C2326" s="52"/>
      <c r="D2326" s="52"/>
      <c r="E2326" s="45" t="n">
        <v>1</v>
      </c>
      <c r="F2326" s="56"/>
      <c r="G2326" s="47" t="n">
        <v>1</v>
      </c>
    </row>
    <row r="2327" customFormat="false" ht="15.95" hidden="false" customHeight="true" outlineLevel="0" collapsed="false">
      <c r="A2327" s="57"/>
      <c r="B2327" s="52"/>
      <c r="C2327" s="52" t="s">
        <v>114</v>
      </c>
      <c r="D2327" s="52"/>
      <c r="E2327" s="49" t="n">
        <v>347</v>
      </c>
      <c r="F2327" s="55"/>
      <c r="G2327" s="51" t="n">
        <v>347</v>
      </c>
    </row>
    <row r="2328" customFormat="false" ht="15.95" hidden="false" customHeight="true" outlineLevel="0" collapsed="false">
      <c r="A2328" s="57"/>
      <c r="B2328" s="52"/>
      <c r="C2328" s="52"/>
      <c r="D2328" s="52"/>
      <c r="E2328" s="45" t="n">
        <v>1</v>
      </c>
      <c r="F2328" s="56"/>
      <c r="G2328" s="47" t="n">
        <v>1</v>
      </c>
    </row>
    <row r="2329" customFormat="false" ht="15.95" hidden="false" customHeight="true" outlineLevel="0" collapsed="false">
      <c r="A2329" s="57"/>
      <c r="B2329" s="52" t="s">
        <v>284</v>
      </c>
      <c r="C2329" s="52" t="s">
        <v>119</v>
      </c>
      <c r="D2329" s="52" t="s">
        <v>122</v>
      </c>
      <c r="E2329" s="49" t="n">
        <v>171</v>
      </c>
      <c r="F2329" s="50" t="n">
        <v>5</v>
      </c>
      <c r="G2329" s="51" t="n">
        <v>176</v>
      </c>
    </row>
    <row r="2330" customFormat="false" ht="15.95" hidden="false" customHeight="true" outlineLevel="0" collapsed="false">
      <c r="A2330" s="57"/>
      <c r="B2330" s="52"/>
      <c r="C2330" s="52"/>
      <c r="D2330" s="52"/>
      <c r="E2330" s="45" t="n">
        <v>0.971590909090909</v>
      </c>
      <c r="F2330" s="46" t="n">
        <v>0.0284090909090909</v>
      </c>
      <c r="G2330" s="47" t="n">
        <v>1</v>
      </c>
    </row>
    <row r="2331" customFormat="false" ht="15.95" hidden="false" customHeight="true" outlineLevel="0" collapsed="false">
      <c r="A2331" s="57"/>
      <c r="B2331" s="52"/>
      <c r="C2331" s="52"/>
      <c r="D2331" s="52" t="s">
        <v>120</v>
      </c>
      <c r="E2331" s="49" t="n">
        <v>163</v>
      </c>
      <c r="F2331" s="50" t="n">
        <v>1</v>
      </c>
      <c r="G2331" s="51" t="n">
        <v>164</v>
      </c>
    </row>
    <row r="2332" customFormat="false" ht="15.95" hidden="false" customHeight="true" outlineLevel="0" collapsed="false">
      <c r="A2332" s="57"/>
      <c r="B2332" s="52"/>
      <c r="C2332" s="52"/>
      <c r="D2332" s="52"/>
      <c r="E2332" s="45" t="n">
        <v>0.99390243902439</v>
      </c>
      <c r="F2332" s="53" t="n">
        <v>0.00609756097560976</v>
      </c>
      <c r="G2332" s="47" t="n">
        <v>1</v>
      </c>
    </row>
    <row r="2333" customFormat="false" ht="15.95" hidden="false" customHeight="true" outlineLevel="0" collapsed="false">
      <c r="A2333" s="57"/>
      <c r="B2333" s="52"/>
      <c r="C2333" s="52" t="s">
        <v>114</v>
      </c>
      <c r="D2333" s="52"/>
      <c r="E2333" s="49" t="n">
        <v>334</v>
      </c>
      <c r="F2333" s="50" t="n">
        <v>6</v>
      </c>
      <c r="G2333" s="51" t="n">
        <v>340</v>
      </c>
    </row>
    <row r="2334" customFormat="false" ht="15.95" hidden="false" customHeight="true" outlineLevel="0" collapsed="false">
      <c r="A2334" s="57"/>
      <c r="B2334" s="52"/>
      <c r="C2334" s="52"/>
      <c r="D2334" s="52"/>
      <c r="E2334" s="45" t="n">
        <v>0.982352941176471</v>
      </c>
      <c r="F2334" s="46" t="n">
        <v>0.0176470588235294</v>
      </c>
      <c r="G2334" s="47" t="n">
        <v>1</v>
      </c>
    </row>
    <row r="2335" customFormat="false" ht="15.95" hidden="false" customHeight="true" outlineLevel="0" collapsed="false">
      <c r="A2335" s="57"/>
      <c r="B2335" s="52" t="s">
        <v>285</v>
      </c>
      <c r="C2335" s="52" t="s">
        <v>119</v>
      </c>
      <c r="D2335" s="52" t="s">
        <v>122</v>
      </c>
      <c r="E2335" s="49" t="n">
        <v>287</v>
      </c>
      <c r="F2335" s="50" t="n">
        <v>7</v>
      </c>
      <c r="G2335" s="51" t="n">
        <v>294</v>
      </c>
    </row>
    <row r="2336" customFormat="false" ht="15.95" hidden="false" customHeight="true" outlineLevel="0" collapsed="false">
      <c r="A2336" s="57"/>
      <c r="B2336" s="52"/>
      <c r="C2336" s="52"/>
      <c r="D2336" s="52"/>
      <c r="E2336" s="45" t="n">
        <v>0.976190476190476</v>
      </c>
      <c r="F2336" s="46" t="n">
        <v>0.0238095238095238</v>
      </c>
      <c r="G2336" s="47" t="n">
        <v>1</v>
      </c>
    </row>
    <row r="2337" customFormat="false" ht="15.95" hidden="false" customHeight="true" outlineLevel="0" collapsed="false">
      <c r="A2337" s="57"/>
      <c r="B2337" s="52"/>
      <c r="C2337" s="52"/>
      <c r="D2337" s="52" t="s">
        <v>127</v>
      </c>
      <c r="E2337" s="49" t="n">
        <v>299</v>
      </c>
      <c r="F2337" s="50" t="n">
        <v>0</v>
      </c>
      <c r="G2337" s="51" t="n">
        <v>299</v>
      </c>
    </row>
    <row r="2338" customFormat="false" ht="15.95" hidden="false" customHeight="true" outlineLevel="0" collapsed="false">
      <c r="A2338" s="57"/>
      <c r="B2338" s="52"/>
      <c r="C2338" s="52"/>
      <c r="D2338" s="52"/>
      <c r="E2338" s="45" t="n">
        <v>1</v>
      </c>
      <c r="F2338" s="46" t="n">
        <v>0</v>
      </c>
      <c r="G2338" s="47" t="n">
        <v>1</v>
      </c>
    </row>
    <row r="2339" customFormat="false" ht="15.95" hidden="false" customHeight="true" outlineLevel="0" collapsed="false">
      <c r="A2339" s="57"/>
      <c r="B2339" s="52"/>
      <c r="C2339" s="52"/>
      <c r="D2339" s="52" t="s">
        <v>120</v>
      </c>
      <c r="E2339" s="49" t="n">
        <v>269</v>
      </c>
      <c r="F2339" s="50" t="n">
        <v>26</v>
      </c>
      <c r="G2339" s="51" t="n">
        <v>295</v>
      </c>
    </row>
    <row r="2340" customFormat="false" ht="15.95" hidden="false" customHeight="true" outlineLevel="0" collapsed="false">
      <c r="A2340" s="57"/>
      <c r="B2340" s="52"/>
      <c r="C2340" s="52"/>
      <c r="D2340" s="52"/>
      <c r="E2340" s="45" t="n">
        <v>0.911864406779661</v>
      </c>
      <c r="F2340" s="46" t="n">
        <v>0.088135593220339</v>
      </c>
      <c r="G2340" s="47" t="n">
        <v>1</v>
      </c>
    </row>
    <row r="2341" customFormat="false" ht="15.95" hidden="false" customHeight="true" outlineLevel="0" collapsed="false">
      <c r="A2341" s="57"/>
      <c r="B2341" s="52"/>
      <c r="C2341" s="52" t="s">
        <v>114</v>
      </c>
      <c r="D2341" s="52"/>
      <c r="E2341" s="49" t="n">
        <v>855</v>
      </c>
      <c r="F2341" s="50" t="n">
        <v>33</v>
      </c>
      <c r="G2341" s="51" t="n">
        <v>888</v>
      </c>
    </row>
    <row r="2342" customFormat="false" ht="15.95" hidden="false" customHeight="true" outlineLevel="0" collapsed="false">
      <c r="A2342" s="57"/>
      <c r="B2342" s="52"/>
      <c r="C2342" s="52"/>
      <c r="D2342" s="52"/>
      <c r="E2342" s="45" t="n">
        <v>0.962837837837838</v>
      </c>
      <c r="F2342" s="46" t="n">
        <v>0.0371621621621622</v>
      </c>
      <c r="G2342" s="47" t="n">
        <v>1</v>
      </c>
    </row>
    <row r="2343" customFormat="false" ht="15.95" hidden="false" customHeight="true" outlineLevel="0" collapsed="false">
      <c r="A2343" s="57"/>
      <c r="B2343" s="52" t="s">
        <v>286</v>
      </c>
      <c r="C2343" s="52" t="s">
        <v>119</v>
      </c>
      <c r="D2343" s="52" t="s">
        <v>122</v>
      </c>
      <c r="E2343" s="49" t="n">
        <v>187</v>
      </c>
      <c r="F2343" s="50" t="n">
        <v>108</v>
      </c>
      <c r="G2343" s="51" t="n">
        <v>295</v>
      </c>
    </row>
    <row r="2344" customFormat="false" ht="15.95" hidden="false" customHeight="true" outlineLevel="0" collapsed="false">
      <c r="A2344" s="57"/>
      <c r="B2344" s="52"/>
      <c r="C2344" s="52"/>
      <c r="D2344" s="52"/>
      <c r="E2344" s="45" t="n">
        <v>0.633898305084746</v>
      </c>
      <c r="F2344" s="46" t="n">
        <v>0.366101694915254</v>
      </c>
      <c r="G2344" s="47" t="n">
        <v>1</v>
      </c>
    </row>
    <row r="2345" customFormat="false" ht="15.95" hidden="false" customHeight="true" outlineLevel="0" collapsed="false">
      <c r="A2345" s="57"/>
      <c r="B2345" s="52"/>
      <c r="C2345" s="52"/>
      <c r="D2345" s="52" t="s">
        <v>127</v>
      </c>
      <c r="E2345" s="49" t="n">
        <v>200</v>
      </c>
      <c r="F2345" s="50" t="n">
        <v>100</v>
      </c>
      <c r="G2345" s="51" t="n">
        <v>300</v>
      </c>
    </row>
    <row r="2346" customFormat="false" ht="15.95" hidden="false" customHeight="true" outlineLevel="0" collapsed="false">
      <c r="A2346" s="57"/>
      <c r="B2346" s="52"/>
      <c r="C2346" s="52"/>
      <c r="D2346" s="52"/>
      <c r="E2346" s="45" t="n">
        <v>0.666666666666667</v>
      </c>
      <c r="F2346" s="46" t="n">
        <v>0.333333333333333</v>
      </c>
      <c r="G2346" s="47" t="n">
        <v>1</v>
      </c>
    </row>
    <row r="2347" customFormat="false" ht="15.95" hidden="false" customHeight="true" outlineLevel="0" collapsed="false">
      <c r="A2347" s="57"/>
      <c r="B2347" s="52"/>
      <c r="C2347" s="52"/>
      <c r="D2347" s="52" t="s">
        <v>120</v>
      </c>
      <c r="E2347" s="49" t="n">
        <v>172</v>
      </c>
      <c r="F2347" s="50" t="n">
        <v>127</v>
      </c>
      <c r="G2347" s="51" t="n">
        <v>299</v>
      </c>
    </row>
    <row r="2348" customFormat="false" ht="15.95" hidden="false" customHeight="true" outlineLevel="0" collapsed="false">
      <c r="A2348" s="57"/>
      <c r="B2348" s="52"/>
      <c r="C2348" s="52"/>
      <c r="D2348" s="52"/>
      <c r="E2348" s="45" t="n">
        <v>0.575250836120401</v>
      </c>
      <c r="F2348" s="46" t="n">
        <v>0.424749163879599</v>
      </c>
      <c r="G2348" s="47" t="n">
        <v>1</v>
      </c>
    </row>
    <row r="2349" customFormat="false" ht="15.95" hidden="false" customHeight="true" outlineLevel="0" collapsed="false">
      <c r="A2349" s="57"/>
      <c r="B2349" s="52"/>
      <c r="C2349" s="52" t="s">
        <v>114</v>
      </c>
      <c r="D2349" s="52"/>
      <c r="E2349" s="49" t="n">
        <v>559</v>
      </c>
      <c r="F2349" s="50" t="n">
        <v>335</v>
      </c>
      <c r="G2349" s="51" t="n">
        <v>894</v>
      </c>
    </row>
    <row r="2350" customFormat="false" ht="15.95" hidden="false" customHeight="true" outlineLevel="0" collapsed="false">
      <c r="A2350" s="57"/>
      <c r="B2350" s="52"/>
      <c r="C2350" s="52"/>
      <c r="D2350" s="52"/>
      <c r="E2350" s="45" t="n">
        <v>0.625279642058166</v>
      </c>
      <c r="F2350" s="46" t="n">
        <v>0.374720357941835</v>
      </c>
      <c r="G2350" s="47" t="n">
        <v>1</v>
      </c>
    </row>
    <row r="2351" customFormat="false" ht="15.95" hidden="false" customHeight="true" outlineLevel="0" collapsed="false">
      <c r="A2351" s="57"/>
      <c r="B2351" s="52" t="s">
        <v>287</v>
      </c>
      <c r="C2351" s="52" t="s">
        <v>119</v>
      </c>
      <c r="D2351" s="52" t="s">
        <v>122</v>
      </c>
      <c r="E2351" s="49" t="n">
        <v>178</v>
      </c>
      <c r="F2351" s="55"/>
      <c r="G2351" s="51" t="n">
        <v>178</v>
      </c>
    </row>
    <row r="2352" customFormat="false" ht="15.95" hidden="false" customHeight="true" outlineLevel="0" collapsed="false">
      <c r="A2352" s="57"/>
      <c r="B2352" s="52"/>
      <c r="C2352" s="52"/>
      <c r="D2352" s="52"/>
      <c r="E2352" s="45" t="n">
        <v>1</v>
      </c>
      <c r="F2352" s="56"/>
      <c r="G2352" s="47" t="n">
        <v>1</v>
      </c>
    </row>
    <row r="2353" customFormat="false" ht="15.95" hidden="false" customHeight="true" outlineLevel="0" collapsed="false">
      <c r="A2353" s="57"/>
      <c r="B2353" s="52"/>
      <c r="C2353" s="52"/>
      <c r="D2353" s="52" t="s">
        <v>127</v>
      </c>
      <c r="E2353" s="49" t="n">
        <v>275</v>
      </c>
      <c r="F2353" s="55"/>
      <c r="G2353" s="51" t="n">
        <v>275</v>
      </c>
    </row>
    <row r="2354" customFormat="false" ht="15.95" hidden="false" customHeight="true" outlineLevel="0" collapsed="false">
      <c r="A2354" s="57"/>
      <c r="B2354" s="52"/>
      <c r="C2354" s="52"/>
      <c r="D2354" s="52"/>
      <c r="E2354" s="45" t="n">
        <v>1</v>
      </c>
      <c r="F2354" s="56"/>
      <c r="G2354" s="47" t="n">
        <v>1</v>
      </c>
    </row>
    <row r="2355" customFormat="false" ht="15.95" hidden="false" customHeight="true" outlineLevel="0" collapsed="false">
      <c r="A2355" s="57"/>
      <c r="B2355" s="52"/>
      <c r="C2355" s="52" t="s">
        <v>114</v>
      </c>
      <c r="D2355" s="52"/>
      <c r="E2355" s="49" t="n">
        <v>453</v>
      </c>
      <c r="F2355" s="55"/>
      <c r="G2355" s="51" t="n">
        <v>453</v>
      </c>
    </row>
    <row r="2356" customFormat="false" ht="15.95" hidden="false" customHeight="true" outlineLevel="0" collapsed="false">
      <c r="A2356" s="57"/>
      <c r="B2356" s="52"/>
      <c r="C2356" s="52"/>
      <c r="D2356" s="52"/>
      <c r="E2356" s="45" t="n">
        <v>1</v>
      </c>
      <c r="F2356" s="56"/>
      <c r="G2356" s="47" t="n">
        <v>1</v>
      </c>
    </row>
    <row r="2357" customFormat="false" ht="15.95" hidden="false" customHeight="true" outlineLevel="0" collapsed="false">
      <c r="A2357" s="57"/>
      <c r="B2357" s="52" t="s">
        <v>288</v>
      </c>
      <c r="C2357" s="52" t="s">
        <v>119</v>
      </c>
      <c r="D2357" s="52" t="s">
        <v>122</v>
      </c>
      <c r="E2357" s="49" t="n">
        <v>289</v>
      </c>
      <c r="F2357" s="50" t="n">
        <v>7</v>
      </c>
      <c r="G2357" s="51" t="n">
        <v>296</v>
      </c>
    </row>
    <row r="2358" customFormat="false" ht="15.95" hidden="false" customHeight="true" outlineLevel="0" collapsed="false">
      <c r="A2358" s="57"/>
      <c r="B2358" s="52"/>
      <c r="C2358" s="52"/>
      <c r="D2358" s="52"/>
      <c r="E2358" s="45" t="n">
        <v>0.976351351351351</v>
      </c>
      <c r="F2358" s="46" t="n">
        <v>0.0236486486486487</v>
      </c>
      <c r="G2358" s="47" t="n">
        <v>1</v>
      </c>
    </row>
    <row r="2359" customFormat="false" ht="15.95" hidden="false" customHeight="true" outlineLevel="0" collapsed="false">
      <c r="A2359" s="57"/>
      <c r="B2359" s="52"/>
      <c r="C2359" s="52"/>
      <c r="D2359" s="52" t="s">
        <v>127</v>
      </c>
      <c r="E2359" s="49" t="n">
        <v>267</v>
      </c>
      <c r="F2359" s="50" t="n">
        <v>27</v>
      </c>
      <c r="G2359" s="51" t="n">
        <v>294</v>
      </c>
    </row>
    <row r="2360" customFormat="false" ht="15.95" hidden="false" customHeight="true" outlineLevel="0" collapsed="false">
      <c r="A2360" s="57"/>
      <c r="B2360" s="52"/>
      <c r="C2360" s="52"/>
      <c r="D2360" s="52"/>
      <c r="E2360" s="45" t="n">
        <v>0.908163265306123</v>
      </c>
      <c r="F2360" s="46" t="n">
        <v>0.0918367346938776</v>
      </c>
      <c r="G2360" s="47" t="n">
        <v>1</v>
      </c>
    </row>
    <row r="2361" customFormat="false" ht="15.95" hidden="false" customHeight="true" outlineLevel="0" collapsed="false">
      <c r="A2361" s="57"/>
      <c r="B2361" s="52"/>
      <c r="C2361" s="52"/>
      <c r="D2361" s="52" t="s">
        <v>120</v>
      </c>
      <c r="E2361" s="49" t="n">
        <v>269</v>
      </c>
      <c r="F2361" s="50" t="n">
        <v>28</v>
      </c>
      <c r="G2361" s="51" t="n">
        <v>297</v>
      </c>
    </row>
    <row r="2362" customFormat="false" ht="15.95" hidden="false" customHeight="true" outlineLevel="0" collapsed="false">
      <c r="A2362" s="57"/>
      <c r="B2362" s="52"/>
      <c r="C2362" s="52"/>
      <c r="D2362" s="52"/>
      <c r="E2362" s="45" t="n">
        <v>0.905723905723906</v>
      </c>
      <c r="F2362" s="46" t="n">
        <v>0.0942760942760943</v>
      </c>
      <c r="G2362" s="47" t="n">
        <v>1</v>
      </c>
    </row>
    <row r="2363" customFormat="false" ht="15.95" hidden="false" customHeight="true" outlineLevel="0" collapsed="false">
      <c r="A2363" s="57"/>
      <c r="B2363" s="52"/>
      <c r="C2363" s="52" t="s">
        <v>114</v>
      </c>
      <c r="D2363" s="52"/>
      <c r="E2363" s="49" t="n">
        <v>825</v>
      </c>
      <c r="F2363" s="50" t="n">
        <v>62</v>
      </c>
      <c r="G2363" s="51" t="n">
        <v>887</v>
      </c>
    </row>
    <row r="2364" customFormat="false" ht="15.95" hidden="false" customHeight="true" outlineLevel="0" collapsed="false">
      <c r="A2364" s="57"/>
      <c r="B2364" s="52"/>
      <c r="C2364" s="52"/>
      <c r="D2364" s="52"/>
      <c r="E2364" s="45" t="n">
        <v>0.930101465614431</v>
      </c>
      <c r="F2364" s="46" t="n">
        <v>0.0698985343855693</v>
      </c>
      <c r="G2364" s="47" t="n">
        <v>1</v>
      </c>
    </row>
    <row r="2365" customFormat="false" ht="15.95" hidden="false" customHeight="true" outlineLevel="0" collapsed="false">
      <c r="A2365" s="57"/>
      <c r="B2365" s="52" t="s">
        <v>289</v>
      </c>
      <c r="C2365" s="52" t="s">
        <v>119</v>
      </c>
      <c r="D2365" s="52" t="s">
        <v>122</v>
      </c>
      <c r="E2365" s="49" t="n">
        <v>190</v>
      </c>
      <c r="F2365" s="50" t="n">
        <v>107</v>
      </c>
      <c r="G2365" s="51" t="n">
        <v>297</v>
      </c>
    </row>
    <row r="2366" customFormat="false" ht="15.95" hidden="false" customHeight="true" outlineLevel="0" collapsed="false">
      <c r="A2366" s="57"/>
      <c r="B2366" s="52"/>
      <c r="C2366" s="52"/>
      <c r="D2366" s="52"/>
      <c r="E2366" s="45" t="n">
        <v>0.63973063973064</v>
      </c>
      <c r="F2366" s="46" t="n">
        <v>0.36026936026936</v>
      </c>
      <c r="G2366" s="47" t="n">
        <v>1</v>
      </c>
    </row>
    <row r="2367" customFormat="false" ht="15.95" hidden="false" customHeight="true" outlineLevel="0" collapsed="false">
      <c r="A2367" s="57"/>
      <c r="B2367" s="52"/>
      <c r="C2367" s="52"/>
      <c r="D2367" s="52" t="s">
        <v>127</v>
      </c>
      <c r="E2367" s="49" t="n">
        <v>193</v>
      </c>
      <c r="F2367" s="50" t="n">
        <v>103</v>
      </c>
      <c r="G2367" s="51" t="n">
        <v>296</v>
      </c>
    </row>
    <row r="2368" customFormat="false" ht="15.95" hidden="false" customHeight="true" outlineLevel="0" collapsed="false">
      <c r="A2368" s="57"/>
      <c r="B2368" s="52"/>
      <c r="C2368" s="52"/>
      <c r="D2368" s="52"/>
      <c r="E2368" s="45" t="n">
        <v>0.652027027027027</v>
      </c>
      <c r="F2368" s="46" t="n">
        <v>0.347972972972973</v>
      </c>
      <c r="G2368" s="47" t="n">
        <v>1</v>
      </c>
    </row>
    <row r="2369" customFormat="false" ht="15.95" hidden="false" customHeight="true" outlineLevel="0" collapsed="false">
      <c r="A2369" s="57"/>
      <c r="B2369" s="52"/>
      <c r="C2369" s="52"/>
      <c r="D2369" s="52" t="s">
        <v>120</v>
      </c>
      <c r="E2369" s="49" t="n">
        <v>167</v>
      </c>
      <c r="F2369" s="50" t="n">
        <v>133</v>
      </c>
      <c r="G2369" s="51" t="n">
        <v>300</v>
      </c>
    </row>
    <row r="2370" customFormat="false" ht="15.95" hidden="false" customHeight="true" outlineLevel="0" collapsed="false">
      <c r="A2370" s="57"/>
      <c r="B2370" s="52"/>
      <c r="C2370" s="52"/>
      <c r="D2370" s="52"/>
      <c r="E2370" s="45" t="n">
        <v>0.556666666666667</v>
      </c>
      <c r="F2370" s="46" t="n">
        <v>0.443333333333333</v>
      </c>
      <c r="G2370" s="47" t="n">
        <v>1</v>
      </c>
    </row>
    <row r="2371" customFormat="false" ht="15.95" hidden="false" customHeight="true" outlineLevel="0" collapsed="false">
      <c r="A2371" s="57"/>
      <c r="B2371" s="52"/>
      <c r="C2371" s="52" t="s">
        <v>114</v>
      </c>
      <c r="D2371" s="52"/>
      <c r="E2371" s="49" t="n">
        <v>550</v>
      </c>
      <c r="F2371" s="50" t="n">
        <v>343</v>
      </c>
      <c r="G2371" s="51" t="n">
        <v>893</v>
      </c>
    </row>
    <row r="2372" customFormat="false" ht="15.95" hidden="false" customHeight="true" outlineLevel="0" collapsed="false">
      <c r="A2372" s="57"/>
      <c r="B2372" s="52"/>
      <c r="C2372" s="52"/>
      <c r="D2372" s="52"/>
      <c r="E2372" s="45" t="n">
        <v>0.615901455767077</v>
      </c>
      <c r="F2372" s="46" t="n">
        <v>0.384098544232923</v>
      </c>
      <c r="G2372" s="47" t="n">
        <v>1</v>
      </c>
    </row>
    <row r="2373" customFormat="false" ht="15.95" hidden="false" customHeight="true" outlineLevel="0" collapsed="false">
      <c r="A2373" s="57"/>
      <c r="B2373" s="52" t="s">
        <v>290</v>
      </c>
      <c r="C2373" s="52" t="s">
        <v>119</v>
      </c>
      <c r="D2373" s="52" t="s">
        <v>122</v>
      </c>
      <c r="E2373" s="49" t="n">
        <v>300</v>
      </c>
      <c r="F2373" s="50" t="n">
        <v>0</v>
      </c>
      <c r="G2373" s="51" t="n">
        <v>300</v>
      </c>
    </row>
    <row r="2374" customFormat="false" ht="15.95" hidden="false" customHeight="true" outlineLevel="0" collapsed="false">
      <c r="A2374" s="57"/>
      <c r="B2374" s="52"/>
      <c r="C2374" s="52"/>
      <c r="D2374" s="52"/>
      <c r="E2374" s="45" t="n">
        <v>1</v>
      </c>
      <c r="F2374" s="46" t="n">
        <v>0</v>
      </c>
      <c r="G2374" s="47" t="n">
        <v>1</v>
      </c>
    </row>
    <row r="2375" customFormat="false" ht="15.95" hidden="false" customHeight="true" outlineLevel="0" collapsed="false">
      <c r="A2375" s="57"/>
      <c r="B2375" s="52"/>
      <c r="C2375" s="52"/>
      <c r="D2375" s="52" t="s">
        <v>120</v>
      </c>
      <c r="E2375" s="49" t="n">
        <v>297</v>
      </c>
      <c r="F2375" s="50" t="n">
        <v>1</v>
      </c>
      <c r="G2375" s="51" t="n">
        <v>298</v>
      </c>
    </row>
    <row r="2376" customFormat="false" ht="15.95" hidden="false" customHeight="true" outlineLevel="0" collapsed="false">
      <c r="A2376" s="57"/>
      <c r="B2376" s="52"/>
      <c r="C2376" s="52"/>
      <c r="D2376" s="52"/>
      <c r="E2376" s="45" t="n">
        <v>0.996644295302013</v>
      </c>
      <c r="F2376" s="53" t="n">
        <v>0.00335570469798658</v>
      </c>
      <c r="G2376" s="47" t="n">
        <v>1</v>
      </c>
    </row>
    <row r="2377" customFormat="false" ht="15.95" hidden="false" customHeight="true" outlineLevel="0" collapsed="false">
      <c r="A2377" s="57"/>
      <c r="B2377" s="52"/>
      <c r="C2377" s="52" t="s">
        <v>114</v>
      </c>
      <c r="D2377" s="52"/>
      <c r="E2377" s="49" t="n">
        <v>597</v>
      </c>
      <c r="F2377" s="50" t="n">
        <v>1</v>
      </c>
      <c r="G2377" s="51" t="n">
        <v>598</v>
      </c>
    </row>
    <row r="2378" customFormat="false" ht="15.95" hidden="false" customHeight="true" outlineLevel="0" collapsed="false">
      <c r="A2378" s="57"/>
      <c r="B2378" s="52"/>
      <c r="C2378" s="52"/>
      <c r="D2378" s="52"/>
      <c r="E2378" s="45" t="n">
        <v>0.998327759197324</v>
      </c>
      <c r="F2378" s="53" t="n">
        <v>0.00167224080267559</v>
      </c>
      <c r="G2378" s="47" t="n">
        <v>1</v>
      </c>
    </row>
    <row r="2379" customFormat="false" ht="15.95" hidden="false" customHeight="true" outlineLevel="0" collapsed="false">
      <c r="A2379" s="57"/>
      <c r="B2379" s="52" t="s">
        <v>291</v>
      </c>
      <c r="C2379" s="52" t="s">
        <v>119</v>
      </c>
      <c r="D2379" s="52" t="s">
        <v>127</v>
      </c>
      <c r="E2379" s="49" t="n">
        <v>294</v>
      </c>
      <c r="F2379" s="50" t="n">
        <v>0</v>
      </c>
      <c r="G2379" s="51" t="n">
        <v>294</v>
      </c>
    </row>
    <row r="2380" customFormat="false" ht="15.95" hidden="false" customHeight="true" outlineLevel="0" collapsed="false">
      <c r="A2380" s="57"/>
      <c r="B2380" s="52"/>
      <c r="C2380" s="52"/>
      <c r="D2380" s="52"/>
      <c r="E2380" s="45" t="n">
        <v>1</v>
      </c>
      <c r="F2380" s="46" t="n">
        <v>0</v>
      </c>
      <c r="G2380" s="47" t="n">
        <v>1</v>
      </c>
    </row>
    <row r="2381" customFormat="false" ht="15.95" hidden="false" customHeight="true" outlineLevel="0" collapsed="false">
      <c r="A2381" s="57"/>
      <c r="B2381" s="52"/>
      <c r="C2381" s="52"/>
      <c r="D2381" s="52" t="s">
        <v>120</v>
      </c>
      <c r="E2381" s="49" t="n">
        <v>294</v>
      </c>
      <c r="F2381" s="50" t="n">
        <v>2</v>
      </c>
      <c r="G2381" s="51" t="n">
        <v>296</v>
      </c>
    </row>
    <row r="2382" customFormat="false" ht="15.95" hidden="false" customHeight="true" outlineLevel="0" collapsed="false">
      <c r="A2382" s="57"/>
      <c r="B2382" s="52"/>
      <c r="C2382" s="52"/>
      <c r="D2382" s="52"/>
      <c r="E2382" s="45" t="n">
        <v>0.993243243243243</v>
      </c>
      <c r="F2382" s="53" t="n">
        <v>0.00675675675675676</v>
      </c>
      <c r="G2382" s="47" t="n">
        <v>1</v>
      </c>
    </row>
    <row r="2383" customFormat="false" ht="15.95" hidden="false" customHeight="true" outlineLevel="0" collapsed="false">
      <c r="A2383" s="57"/>
      <c r="B2383" s="52"/>
      <c r="C2383" s="52" t="s">
        <v>114</v>
      </c>
      <c r="D2383" s="52"/>
      <c r="E2383" s="49" t="n">
        <v>588</v>
      </c>
      <c r="F2383" s="50" t="n">
        <v>2</v>
      </c>
      <c r="G2383" s="51" t="n">
        <v>590</v>
      </c>
    </row>
    <row r="2384" customFormat="false" ht="15.95" hidden="false" customHeight="true" outlineLevel="0" collapsed="false">
      <c r="A2384" s="57"/>
      <c r="B2384" s="52"/>
      <c r="C2384" s="52"/>
      <c r="D2384" s="52"/>
      <c r="E2384" s="45" t="n">
        <v>0.996610169491526</v>
      </c>
      <c r="F2384" s="53" t="n">
        <v>0.00338983050847458</v>
      </c>
      <c r="G2384" s="47" t="n">
        <v>1</v>
      </c>
    </row>
    <row r="2385" customFormat="false" ht="15.95" hidden="false" customHeight="true" outlineLevel="0" collapsed="false">
      <c r="A2385" s="57"/>
      <c r="B2385" s="52" t="s">
        <v>292</v>
      </c>
      <c r="C2385" s="52" t="s">
        <v>119</v>
      </c>
      <c r="D2385" s="52" t="s">
        <v>122</v>
      </c>
      <c r="E2385" s="49" t="n">
        <v>117</v>
      </c>
      <c r="F2385" s="50" t="n">
        <v>1</v>
      </c>
      <c r="G2385" s="51" t="n">
        <v>118</v>
      </c>
    </row>
    <row r="2386" customFormat="false" ht="15.95" hidden="false" customHeight="true" outlineLevel="0" collapsed="false">
      <c r="A2386" s="57"/>
      <c r="B2386" s="52"/>
      <c r="C2386" s="52"/>
      <c r="D2386" s="52"/>
      <c r="E2386" s="45" t="n">
        <v>0.991525423728814</v>
      </c>
      <c r="F2386" s="53" t="n">
        <v>0.00847457627118644</v>
      </c>
      <c r="G2386" s="47" t="n">
        <v>1</v>
      </c>
    </row>
    <row r="2387" customFormat="false" ht="15.95" hidden="false" customHeight="true" outlineLevel="0" collapsed="false">
      <c r="A2387" s="57"/>
      <c r="B2387" s="52"/>
      <c r="C2387" s="52"/>
      <c r="D2387" s="52" t="s">
        <v>127</v>
      </c>
      <c r="E2387" s="49" t="n">
        <v>206</v>
      </c>
      <c r="F2387" s="50" t="n">
        <v>5</v>
      </c>
      <c r="G2387" s="51" t="n">
        <v>211</v>
      </c>
    </row>
    <row r="2388" customFormat="false" ht="15.95" hidden="false" customHeight="true" outlineLevel="0" collapsed="false">
      <c r="A2388" s="57"/>
      <c r="B2388" s="52"/>
      <c r="C2388" s="52"/>
      <c r="D2388" s="52"/>
      <c r="E2388" s="45" t="n">
        <v>0.976303317535545</v>
      </c>
      <c r="F2388" s="46" t="n">
        <v>0.023696682464455</v>
      </c>
      <c r="G2388" s="47" t="n">
        <v>1</v>
      </c>
    </row>
    <row r="2389" customFormat="false" ht="15.95" hidden="false" customHeight="true" outlineLevel="0" collapsed="false">
      <c r="A2389" s="57"/>
      <c r="B2389" s="52"/>
      <c r="C2389" s="52"/>
      <c r="D2389" s="52" t="s">
        <v>120</v>
      </c>
      <c r="E2389" s="49" t="n">
        <v>166</v>
      </c>
      <c r="F2389" s="50" t="n">
        <v>4</v>
      </c>
      <c r="G2389" s="51" t="n">
        <v>170</v>
      </c>
    </row>
    <row r="2390" customFormat="false" ht="15.95" hidden="false" customHeight="true" outlineLevel="0" collapsed="false">
      <c r="A2390" s="57"/>
      <c r="B2390" s="52"/>
      <c r="C2390" s="52"/>
      <c r="D2390" s="52"/>
      <c r="E2390" s="45" t="n">
        <v>0.976470588235294</v>
      </c>
      <c r="F2390" s="46" t="n">
        <v>0.0235294117647059</v>
      </c>
      <c r="G2390" s="47" t="n">
        <v>1</v>
      </c>
    </row>
    <row r="2391" customFormat="false" ht="15.95" hidden="false" customHeight="true" outlineLevel="0" collapsed="false">
      <c r="A2391" s="57"/>
      <c r="B2391" s="52"/>
      <c r="C2391" s="52" t="s">
        <v>114</v>
      </c>
      <c r="D2391" s="52"/>
      <c r="E2391" s="49" t="n">
        <v>489</v>
      </c>
      <c r="F2391" s="50" t="n">
        <v>10</v>
      </c>
      <c r="G2391" s="51" t="n">
        <v>499</v>
      </c>
    </row>
    <row r="2392" customFormat="false" ht="15.95" hidden="false" customHeight="true" outlineLevel="0" collapsed="false">
      <c r="A2392" s="57"/>
      <c r="B2392" s="52"/>
      <c r="C2392" s="52"/>
      <c r="D2392" s="52"/>
      <c r="E2392" s="45" t="n">
        <v>0.979959919839679</v>
      </c>
      <c r="F2392" s="46" t="n">
        <v>0.0200400801603206</v>
      </c>
      <c r="G2392" s="47" t="n">
        <v>1</v>
      </c>
    </row>
    <row r="2393" customFormat="false" ht="15.95" hidden="false" customHeight="true" outlineLevel="0" collapsed="false">
      <c r="A2393" s="57"/>
      <c r="B2393" s="52" t="s">
        <v>302</v>
      </c>
      <c r="C2393" s="52" t="s">
        <v>119</v>
      </c>
      <c r="D2393" s="52" t="s">
        <v>127</v>
      </c>
      <c r="E2393" s="49" t="n">
        <v>217</v>
      </c>
      <c r="F2393" s="55"/>
      <c r="G2393" s="51" t="n">
        <v>217</v>
      </c>
    </row>
    <row r="2394" customFormat="false" ht="15.95" hidden="false" customHeight="true" outlineLevel="0" collapsed="false">
      <c r="A2394" s="57"/>
      <c r="B2394" s="52"/>
      <c r="C2394" s="52"/>
      <c r="D2394" s="52"/>
      <c r="E2394" s="45" t="n">
        <v>1</v>
      </c>
      <c r="F2394" s="56"/>
      <c r="G2394" s="47" t="n">
        <v>1</v>
      </c>
    </row>
    <row r="2395" customFormat="false" ht="15.95" hidden="false" customHeight="true" outlineLevel="0" collapsed="false">
      <c r="A2395" s="57"/>
      <c r="B2395" s="52"/>
      <c r="C2395" s="52" t="s">
        <v>114</v>
      </c>
      <c r="D2395" s="52"/>
      <c r="E2395" s="49" t="n">
        <v>217</v>
      </c>
      <c r="F2395" s="55"/>
      <c r="G2395" s="51" t="n">
        <v>217</v>
      </c>
    </row>
    <row r="2396" customFormat="false" ht="15.95" hidden="false" customHeight="true" outlineLevel="0" collapsed="false">
      <c r="A2396" s="57"/>
      <c r="B2396" s="52"/>
      <c r="C2396" s="52"/>
      <c r="D2396" s="52"/>
      <c r="E2396" s="45" t="n">
        <v>1</v>
      </c>
      <c r="F2396" s="56"/>
      <c r="G2396" s="47" t="n">
        <v>1</v>
      </c>
    </row>
    <row r="2397" customFormat="false" ht="15.95" hidden="false" customHeight="true" outlineLevel="0" collapsed="false">
      <c r="A2397" s="57"/>
      <c r="B2397" s="52" t="s">
        <v>303</v>
      </c>
      <c r="C2397" s="52" t="s">
        <v>119</v>
      </c>
      <c r="D2397" s="52" t="s">
        <v>122</v>
      </c>
      <c r="E2397" s="49" t="n">
        <v>150</v>
      </c>
      <c r="F2397" s="50" t="n">
        <v>5</v>
      </c>
      <c r="G2397" s="51" t="n">
        <v>155</v>
      </c>
    </row>
    <row r="2398" customFormat="false" ht="15.95" hidden="false" customHeight="true" outlineLevel="0" collapsed="false">
      <c r="A2398" s="57"/>
      <c r="B2398" s="52"/>
      <c r="C2398" s="52"/>
      <c r="D2398" s="52"/>
      <c r="E2398" s="45" t="n">
        <v>0.967741935483871</v>
      </c>
      <c r="F2398" s="46" t="n">
        <v>0.032258064516129</v>
      </c>
      <c r="G2398" s="47" t="n">
        <v>1</v>
      </c>
    </row>
    <row r="2399" customFormat="false" ht="15.95" hidden="false" customHeight="true" outlineLevel="0" collapsed="false">
      <c r="A2399" s="57"/>
      <c r="B2399" s="52"/>
      <c r="C2399" s="52"/>
      <c r="D2399" s="52" t="s">
        <v>127</v>
      </c>
      <c r="E2399" s="49" t="n">
        <v>165</v>
      </c>
      <c r="F2399" s="50" t="n">
        <v>1</v>
      </c>
      <c r="G2399" s="51" t="n">
        <v>166</v>
      </c>
    </row>
    <row r="2400" customFormat="false" ht="15.95" hidden="false" customHeight="true" outlineLevel="0" collapsed="false">
      <c r="A2400" s="57"/>
      <c r="B2400" s="52"/>
      <c r="C2400" s="52"/>
      <c r="D2400" s="52"/>
      <c r="E2400" s="45" t="n">
        <v>0.993975903614458</v>
      </c>
      <c r="F2400" s="53" t="n">
        <v>0.00602409638554217</v>
      </c>
      <c r="G2400" s="47" t="n">
        <v>1</v>
      </c>
    </row>
    <row r="2401" customFormat="false" ht="15.95" hidden="false" customHeight="true" outlineLevel="0" collapsed="false">
      <c r="A2401" s="57"/>
      <c r="B2401" s="52"/>
      <c r="C2401" s="52"/>
      <c r="D2401" s="52" t="s">
        <v>120</v>
      </c>
      <c r="E2401" s="49" t="n">
        <v>287</v>
      </c>
      <c r="F2401" s="50" t="n">
        <v>3</v>
      </c>
      <c r="G2401" s="51" t="n">
        <v>290</v>
      </c>
    </row>
    <row r="2402" customFormat="false" ht="15.95" hidden="false" customHeight="true" outlineLevel="0" collapsed="false">
      <c r="A2402" s="57"/>
      <c r="B2402" s="52"/>
      <c r="C2402" s="52"/>
      <c r="D2402" s="52"/>
      <c r="E2402" s="45" t="n">
        <v>0.989655172413793</v>
      </c>
      <c r="F2402" s="46" t="n">
        <v>0.0103448275862069</v>
      </c>
      <c r="G2402" s="47" t="n">
        <v>1</v>
      </c>
    </row>
    <row r="2403" customFormat="false" ht="15.95" hidden="false" customHeight="true" outlineLevel="0" collapsed="false">
      <c r="A2403" s="57"/>
      <c r="B2403" s="52"/>
      <c r="C2403" s="52" t="s">
        <v>114</v>
      </c>
      <c r="D2403" s="52"/>
      <c r="E2403" s="49" t="n">
        <v>602</v>
      </c>
      <c r="F2403" s="50" t="n">
        <v>9</v>
      </c>
      <c r="G2403" s="51" t="n">
        <v>611</v>
      </c>
    </row>
    <row r="2404" customFormat="false" ht="15.95" hidden="false" customHeight="true" outlineLevel="0" collapsed="false">
      <c r="A2404" s="57"/>
      <c r="B2404" s="52"/>
      <c r="C2404" s="52"/>
      <c r="D2404" s="52"/>
      <c r="E2404" s="45" t="n">
        <v>0.985270049099836</v>
      </c>
      <c r="F2404" s="46" t="n">
        <v>0.0147299509001637</v>
      </c>
      <c r="G2404" s="47" t="n">
        <v>1</v>
      </c>
    </row>
    <row r="2405" customFormat="false" ht="15.95" hidden="false" customHeight="true" outlineLevel="0" collapsed="false">
      <c r="A2405" s="57"/>
      <c r="B2405" s="52" t="s">
        <v>304</v>
      </c>
      <c r="C2405" s="52" t="s">
        <v>119</v>
      </c>
      <c r="D2405" s="52" t="s">
        <v>122</v>
      </c>
      <c r="E2405" s="49" t="n">
        <v>192</v>
      </c>
      <c r="F2405" s="50" t="n">
        <v>4</v>
      </c>
      <c r="G2405" s="51" t="n">
        <v>196</v>
      </c>
    </row>
    <row r="2406" customFormat="false" ht="15.95" hidden="false" customHeight="true" outlineLevel="0" collapsed="false">
      <c r="A2406" s="57"/>
      <c r="B2406" s="52"/>
      <c r="C2406" s="52"/>
      <c r="D2406" s="52"/>
      <c r="E2406" s="45" t="n">
        <v>0.979591836734694</v>
      </c>
      <c r="F2406" s="46" t="n">
        <v>0.0204081632653061</v>
      </c>
      <c r="G2406" s="47" t="n">
        <v>1</v>
      </c>
    </row>
    <row r="2407" customFormat="false" ht="15.95" hidden="false" customHeight="true" outlineLevel="0" collapsed="false">
      <c r="A2407" s="57"/>
      <c r="B2407" s="52"/>
      <c r="C2407" s="52"/>
      <c r="D2407" s="52" t="s">
        <v>127</v>
      </c>
      <c r="E2407" s="49" t="n">
        <v>269</v>
      </c>
      <c r="F2407" s="50" t="n">
        <v>15</v>
      </c>
      <c r="G2407" s="51" t="n">
        <v>284</v>
      </c>
    </row>
    <row r="2408" customFormat="false" ht="15.95" hidden="false" customHeight="true" outlineLevel="0" collapsed="false">
      <c r="A2408" s="57"/>
      <c r="B2408" s="52"/>
      <c r="C2408" s="52"/>
      <c r="D2408" s="52"/>
      <c r="E2408" s="45" t="n">
        <v>0.947183098591549</v>
      </c>
      <c r="F2408" s="46" t="n">
        <v>0.0528169014084507</v>
      </c>
      <c r="G2408" s="47" t="n">
        <v>1</v>
      </c>
    </row>
    <row r="2409" customFormat="false" ht="15.95" hidden="false" customHeight="true" outlineLevel="0" collapsed="false">
      <c r="A2409" s="57"/>
      <c r="B2409" s="52"/>
      <c r="C2409" s="52" t="s">
        <v>114</v>
      </c>
      <c r="D2409" s="52"/>
      <c r="E2409" s="49" t="n">
        <v>461</v>
      </c>
      <c r="F2409" s="50" t="n">
        <v>19</v>
      </c>
      <c r="G2409" s="51" t="n">
        <v>480</v>
      </c>
    </row>
    <row r="2410" customFormat="false" ht="15.95" hidden="false" customHeight="true" outlineLevel="0" collapsed="false">
      <c r="A2410" s="57"/>
      <c r="B2410" s="52"/>
      <c r="C2410" s="52"/>
      <c r="D2410" s="52"/>
      <c r="E2410" s="45" t="n">
        <v>0.960416666666667</v>
      </c>
      <c r="F2410" s="46" t="n">
        <v>0.0395833333333333</v>
      </c>
      <c r="G2410" s="47" t="n">
        <v>1</v>
      </c>
    </row>
    <row r="2411" customFormat="false" ht="15.95" hidden="false" customHeight="true" outlineLevel="0" collapsed="false">
      <c r="A2411" s="57"/>
      <c r="B2411" s="52" t="s">
        <v>305</v>
      </c>
      <c r="C2411" s="52" t="s">
        <v>119</v>
      </c>
      <c r="D2411" s="52" t="s">
        <v>122</v>
      </c>
      <c r="E2411" s="49" t="n">
        <v>206</v>
      </c>
      <c r="F2411" s="50" t="n">
        <v>15</v>
      </c>
      <c r="G2411" s="51" t="n">
        <v>221</v>
      </c>
    </row>
    <row r="2412" customFormat="false" ht="15.95" hidden="false" customHeight="true" outlineLevel="0" collapsed="false">
      <c r="A2412" s="57"/>
      <c r="B2412" s="52"/>
      <c r="C2412" s="52"/>
      <c r="D2412" s="52"/>
      <c r="E2412" s="45" t="n">
        <v>0.932126696832579</v>
      </c>
      <c r="F2412" s="46" t="n">
        <v>0.0678733031674208</v>
      </c>
      <c r="G2412" s="47" t="n">
        <v>1</v>
      </c>
    </row>
    <row r="2413" customFormat="false" ht="15.95" hidden="false" customHeight="true" outlineLevel="0" collapsed="false">
      <c r="A2413" s="57"/>
      <c r="B2413" s="52"/>
      <c r="C2413" s="52"/>
      <c r="D2413" s="52" t="s">
        <v>127</v>
      </c>
      <c r="E2413" s="49" t="n">
        <v>201</v>
      </c>
      <c r="F2413" s="50" t="n">
        <v>19</v>
      </c>
      <c r="G2413" s="51" t="n">
        <v>220</v>
      </c>
    </row>
    <row r="2414" customFormat="false" ht="15.95" hidden="false" customHeight="true" outlineLevel="0" collapsed="false">
      <c r="A2414" s="57"/>
      <c r="B2414" s="52"/>
      <c r="C2414" s="52"/>
      <c r="D2414" s="52"/>
      <c r="E2414" s="45" t="n">
        <v>0.913636363636364</v>
      </c>
      <c r="F2414" s="46" t="n">
        <v>0.0863636363636364</v>
      </c>
      <c r="G2414" s="47" t="n">
        <v>1</v>
      </c>
    </row>
    <row r="2415" customFormat="false" ht="15.95" hidden="false" customHeight="true" outlineLevel="0" collapsed="false">
      <c r="A2415" s="57"/>
      <c r="B2415" s="52"/>
      <c r="C2415" s="52"/>
      <c r="D2415" s="52" t="s">
        <v>120</v>
      </c>
      <c r="E2415" s="49" t="n">
        <v>280</v>
      </c>
      <c r="F2415" s="50" t="n">
        <v>30</v>
      </c>
      <c r="G2415" s="51" t="n">
        <v>310</v>
      </c>
    </row>
    <row r="2416" customFormat="false" ht="15.95" hidden="false" customHeight="true" outlineLevel="0" collapsed="false">
      <c r="A2416" s="57"/>
      <c r="B2416" s="52"/>
      <c r="C2416" s="52"/>
      <c r="D2416" s="52"/>
      <c r="E2416" s="45" t="n">
        <v>0.903225806451613</v>
      </c>
      <c r="F2416" s="46" t="n">
        <v>0.0967741935483871</v>
      </c>
      <c r="G2416" s="47" t="n">
        <v>1</v>
      </c>
    </row>
    <row r="2417" customFormat="false" ht="15.95" hidden="false" customHeight="true" outlineLevel="0" collapsed="false">
      <c r="A2417" s="57"/>
      <c r="B2417" s="52"/>
      <c r="C2417" s="52" t="s">
        <v>114</v>
      </c>
      <c r="D2417" s="52"/>
      <c r="E2417" s="49" t="n">
        <v>687</v>
      </c>
      <c r="F2417" s="50" t="n">
        <v>64</v>
      </c>
      <c r="G2417" s="51" t="n">
        <v>751</v>
      </c>
    </row>
    <row r="2418" customFormat="false" ht="15.95" hidden="false" customHeight="true" outlineLevel="0" collapsed="false">
      <c r="A2418" s="57"/>
      <c r="B2418" s="52"/>
      <c r="C2418" s="52"/>
      <c r="D2418" s="52"/>
      <c r="E2418" s="45" t="n">
        <v>0.914780292942743</v>
      </c>
      <c r="F2418" s="46" t="n">
        <v>0.085219707057257</v>
      </c>
      <c r="G2418" s="47" t="n">
        <v>1</v>
      </c>
    </row>
    <row r="2419" customFormat="false" ht="15.95" hidden="false" customHeight="true" outlineLevel="0" collapsed="false">
      <c r="A2419" s="57"/>
      <c r="B2419" s="52" t="s">
        <v>200</v>
      </c>
      <c r="C2419" s="52" t="s">
        <v>119</v>
      </c>
      <c r="D2419" s="52" t="s">
        <v>122</v>
      </c>
      <c r="E2419" s="49" t="n">
        <v>268</v>
      </c>
      <c r="F2419" s="50" t="n">
        <v>9</v>
      </c>
      <c r="G2419" s="51" t="n">
        <v>277</v>
      </c>
    </row>
    <row r="2420" customFormat="false" ht="15.95" hidden="false" customHeight="true" outlineLevel="0" collapsed="false">
      <c r="A2420" s="57"/>
      <c r="B2420" s="52"/>
      <c r="C2420" s="52"/>
      <c r="D2420" s="52"/>
      <c r="E2420" s="45" t="n">
        <v>0.967509025270758</v>
      </c>
      <c r="F2420" s="46" t="n">
        <v>0.0324909747292419</v>
      </c>
      <c r="G2420" s="47" t="n">
        <v>1</v>
      </c>
    </row>
    <row r="2421" customFormat="false" ht="15.95" hidden="false" customHeight="true" outlineLevel="0" collapsed="false">
      <c r="A2421" s="57"/>
      <c r="B2421" s="52"/>
      <c r="C2421" s="52"/>
      <c r="D2421" s="52" t="s">
        <v>127</v>
      </c>
      <c r="E2421" s="49" t="n">
        <v>249</v>
      </c>
      <c r="F2421" s="50" t="n">
        <v>4</v>
      </c>
      <c r="G2421" s="51" t="n">
        <v>253</v>
      </c>
    </row>
    <row r="2422" customFormat="false" ht="15.95" hidden="false" customHeight="true" outlineLevel="0" collapsed="false">
      <c r="A2422" s="57"/>
      <c r="B2422" s="52"/>
      <c r="C2422" s="52"/>
      <c r="D2422" s="52"/>
      <c r="E2422" s="45" t="n">
        <v>0.984189723320158</v>
      </c>
      <c r="F2422" s="46" t="n">
        <v>0.0158102766798419</v>
      </c>
      <c r="G2422" s="47" t="n">
        <v>1</v>
      </c>
    </row>
    <row r="2423" customFormat="false" ht="15.95" hidden="false" customHeight="true" outlineLevel="0" collapsed="false">
      <c r="A2423" s="57"/>
      <c r="B2423" s="52"/>
      <c r="C2423" s="52" t="s">
        <v>114</v>
      </c>
      <c r="D2423" s="52"/>
      <c r="E2423" s="49" t="n">
        <v>517</v>
      </c>
      <c r="F2423" s="50" t="n">
        <v>13</v>
      </c>
      <c r="G2423" s="51" t="n">
        <v>530</v>
      </c>
    </row>
    <row r="2424" customFormat="false" ht="15.95" hidden="false" customHeight="true" outlineLevel="0" collapsed="false">
      <c r="A2424" s="57"/>
      <c r="B2424" s="52"/>
      <c r="C2424" s="52"/>
      <c r="D2424" s="52"/>
      <c r="E2424" s="45" t="n">
        <v>0.975471698113208</v>
      </c>
      <c r="F2424" s="46" t="n">
        <v>0.0245283018867925</v>
      </c>
      <c r="G2424" s="47" t="n">
        <v>1</v>
      </c>
    </row>
    <row r="2425" customFormat="false" ht="15.95" hidden="false" customHeight="true" outlineLevel="0" collapsed="false">
      <c r="A2425" s="57"/>
      <c r="B2425" s="58" t="s">
        <v>114</v>
      </c>
      <c r="C2425" s="52" t="s">
        <v>119</v>
      </c>
      <c r="D2425" s="52" t="s">
        <v>122</v>
      </c>
      <c r="E2425" s="49" t="n">
        <v>39075</v>
      </c>
      <c r="F2425" s="50" t="n">
        <v>2213</v>
      </c>
      <c r="G2425" s="51" t="n">
        <v>41288</v>
      </c>
    </row>
    <row r="2426" customFormat="false" ht="15.95" hidden="false" customHeight="true" outlineLevel="0" collapsed="false">
      <c r="A2426" s="57"/>
      <c r="B2426" s="58"/>
      <c r="C2426" s="58"/>
      <c r="D2426" s="52"/>
      <c r="E2426" s="45" t="n">
        <v>0.946400891300136</v>
      </c>
      <c r="F2426" s="46" t="n">
        <v>0.0535991086998644</v>
      </c>
      <c r="G2426" s="47" t="n">
        <v>1</v>
      </c>
    </row>
    <row r="2427" customFormat="false" ht="15.95" hidden="false" customHeight="true" outlineLevel="0" collapsed="false">
      <c r="A2427" s="57"/>
      <c r="B2427" s="58"/>
      <c r="C2427" s="58"/>
      <c r="D2427" s="52" t="s">
        <v>127</v>
      </c>
      <c r="E2427" s="49" t="n">
        <v>22639</v>
      </c>
      <c r="F2427" s="50" t="n">
        <v>1761</v>
      </c>
      <c r="G2427" s="51" t="n">
        <v>24400</v>
      </c>
    </row>
    <row r="2428" customFormat="false" ht="15.95" hidden="false" customHeight="true" outlineLevel="0" collapsed="false">
      <c r="A2428" s="57"/>
      <c r="B2428" s="58"/>
      <c r="C2428" s="58"/>
      <c r="D2428" s="52"/>
      <c r="E2428" s="45" t="n">
        <v>0.927827868852459</v>
      </c>
      <c r="F2428" s="46" t="n">
        <v>0.072172131147541</v>
      </c>
      <c r="G2428" s="47" t="n">
        <v>1</v>
      </c>
    </row>
    <row r="2429" customFormat="false" ht="15.95" hidden="false" customHeight="true" outlineLevel="0" collapsed="false">
      <c r="A2429" s="57"/>
      <c r="B2429" s="58"/>
      <c r="C2429" s="58"/>
      <c r="D2429" s="52" t="s">
        <v>120</v>
      </c>
      <c r="E2429" s="49" t="n">
        <v>33738</v>
      </c>
      <c r="F2429" s="50" t="n">
        <v>1298</v>
      </c>
      <c r="G2429" s="51" t="n">
        <v>35036</v>
      </c>
    </row>
    <row r="2430" customFormat="false" ht="15.95" hidden="false" customHeight="true" outlineLevel="0" collapsed="false">
      <c r="A2430" s="57"/>
      <c r="B2430" s="58"/>
      <c r="C2430" s="52"/>
      <c r="D2430" s="52"/>
      <c r="E2430" s="45" t="n">
        <v>0.962952391825551</v>
      </c>
      <c r="F2430" s="46" t="n">
        <v>0.0370476081744491</v>
      </c>
      <c r="G2430" s="47" t="n">
        <v>1</v>
      </c>
    </row>
    <row r="2431" customFormat="false" ht="15.95" hidden="false" customHeight="true" outlineLevel="0" collapsed="false">
      <c r="A2431" s="57"/>
      <c r="B2431" s="58"/>
      <c r="C2431" s="58" t="s">
        <v>114</v>
      </c>
      <c r="D2431" s="58"/>
      <c r="E2431" s="49" t="n">
        <v>95452</v>
      </c>
      <c r="F2431" s="50" t="n">
        <v>5272</v>
      </c>
      <c r="G2431" s="51" t="n">
        <v>100724</v>
      </c>
    </row>
    <row r="2432" customFormat="false" ht="15.95" hidden="false" customHeight="true" outlineLevel="0" collapsed="false">
      <c r="A2432" s="57"/>
      <c r="B2432" s="58"/>
      <c r="C2432" s="58"/>
      <c r="D2432" s="58"/>
      <c r="E2432" s="59" t="n">
        <v>0.947658949207736</v>
      </c>
      <c r="F2432" s="60" t="n">
        <v>0.052341050792264</v>
      </c>
      <c r="G2432" s="61" t="n">
        <v>1</v>
      </c>
    </row>
    <row r="2433" customFormat="false" ht="16.5" hidden="false" customHeight="false" outlineLevel="0" collapsed="false"/>
  </sheetData>
  <mergeCells count="2012">
    <mergeCell ref="A3:D4"/>
    <mergeCell ref="E3:F3"/>
    <mergeCell ref="G3:G4"/>
    <mergeCell ref="A5:A56"/>
    <mergeCell ref="B5:B8"/>
    <mergeCell ref="C5:C6"/>
    <mergeCell ref="D5:D6"/>
    <mergeCell ref="C7:D8"/>
    <mergeCell ref="B9:B14"/>
    <mergeCell ref="C9:C12"/>
    <mergeCell ref="D9:D10"/>
    <mergeCell ref="D11:D12"/>
    <mergeCell ref="C13:D14"/>
    <mergeCell ref="B15:B20"/>
    <mergeCell ref="C15:C18"/>
    <mergeCell ref="D15:D16"/>
    <mergeCell ref="D17:D18"/>
    <mergeCell ref="C19:D20"/>
    <mergeCell ref="B21:B26"/>
    <mergeCell ref="C21:C24"/>
    <mergeCell ref="D21:D22"/>
    <mergeCell ref="D23:D24"/>
    <mergeCell ref="C25:D26"/>
    <mergeCell ref="B27:B32"/>
    <mergeCell ref="C27:C30"/>
    <mergeCell ref="D27:D28"/>
    <mergeCell ref="D29:D30"/>
    <mergeCell ref="C31:D32"/>
    <mergeCell ref="B33:B40"/>
    <mergeCell ref="C33:C38"/>
    <mergeCell ref="D33:D34"/>
    <mergeCell ref="D35:D36"/>
    <mergeCell ref="D37:D38"/>
    <mergeCell ref="C39:D40"/>
    <mergeCell ref="B41:B48"/>
    <mergeCell ref="C41:C46"/>
    <mergeCell ref="D41:D42"/>
    <mergeCell ref="D43:D44"/>
    <mergeCell ref="D45:D46"/>
    <mergeCell ref="C47:D48"/>
    <mergeCell ref="B49:B56"/>
    <mergeCell ref="C49:C54"/>
    <mergeCell ref="D49:D50"/>
    <mergeCell ref="D51:D52"/>
    <mergeCell ref="D53:D54"/>
    <mergeCell ref="C55:D56"/>
    <mergeCell ref="A57:A124"/>
    <mergeCell ref="B57:B62"/>
    <mergeCell ref="C57:C60"/>
    <mergeCell ref="D57:D58"/>
    <mergeCell ref="D59:D60"/>
    <mergeCell ref="C61:D62"/>
    <mergeCell ref="B63:B70"/>
    <mergeCell ref="C63:C68"/>
    <mergeCell ref="D63:D64"/>
    <mergeCell ref="D65:D66"/>
    <mergeCell ref="D67:D68"/>
    <mergeCell ref="C69:D70"/>
    <mergeCell ref="B71:B76"/>
    <mergeCell ref="C71:C74"/>
    <mergeCell ref="D71:D72"/>
    <mergeCell ref="D73:D74"/>
    <mergeCell ref="C75:D76"/>
    <mergeCell ref="B77:B84"/>
    <mergeCell ref="C77:C82"/>
    <mergeCell ref="D77:D78"/>
    <mergeCell ref="D79:D80"/>
    <mergeCell ref="D81:D82"/>
    <mergeCell ref="C83:D84"/>
    <mergeCell ref="B85:B92"/>
    <mergeCell ref="C85:C90"/>
    <mergeCell ref="D85:D86"/>
    <mergeCell ref="D87:D88"/>
    <mergeCell ref="D89:D90"/>
    <mergeCell ref="C91:D92"/>
    <mergeCell ref="B93:B100"/>
    <mergeCell ref="C93:C98"/>
    <mergeCell ref="D93:D94"/>
    <mergeCell ref="D95:D96"/>
    <mergeCell ref="D97:D98"/>
    <mergeCell ref="C99:D100"/>
    <mergeCell ref="B101:B108"/>
    <mergeCell ref="C101:C106"/>
    <mergeCell ref="D101:D102"/>
    <mergeCell ref="D103:D104"/>
    <mergeCell ref="D105:D106"/>
    <mergeCell ref="C107:D108"/>
    <mergeCell ref="B109:B116"/>
    <mergeCell ref="C109:C114"/>
    <mergeCell ref="D109:D110"/>
    <mergeCell ref="D111:D112"/>
    <mergeCell ref="D113:D114"/>
    <mergeCell ref="C115:D116"/>
    <mergeCell ref="B117:B124"/>
    <mergeCell ref="C117:C122"/>
    <mergeCell ref="D117:D118"/>
    <mergeCell ref="D119:D120"/>
    <mergeCell ref="D121:D122"/>
    <mergeCell ref="C123:D124"/>
    <mergeCell ref="A125:A180"/>
    <mergeCell ref="B125:B132"/>
    <mergeCell ref="C125:C130"/>
    <mergeCell ref="D125:D126"/>
    <mergeCell ref="D127:D128"/>
    <mergeCell ref="D129:D130"/>
    <mergeCell ref="C131:D132"/>
    <mergeCell ref="B133:B140"/>
    <mergeCell ref="C133:C138"/>
    <mergeCell ref="D133:D134"/>
    <mergeCell ref="D135:D136"/>
    <mergeCell ref="D137:D138"/>
    <mergeCell ref="C139:D140"/>
    <mergeCell ref="B141:B148"/>
    <mergeCell ref="C141:C146"/>
    <mergeCell ref="D141:D142"/>
    <mergeCell ref="D143:D144"/>
    <mergeCell ref="D145:D146"/>
    <mergeCell ref="C147:D148"/>
    <mergeCell ref="B149:B156"/>
    <mergeCell ref="C149:C154"/>
    <mergeCell ref="D149:D150"/>
    <mergeCell ref="D151:D152"/>
    <mergeCell ref="D153:D154"/>
    <mergeCell ref="C155:D156"/>
    <mergeCell ref="B157:B164"/>
    <mergeCell ref="C157:C162"/>
    <mergeCell ref="D157:D158"/>
    <mergeCell ref="D159:D160"/>
    <mergeCell ref="D161:D162"/>
    <mergeCell ref="C163:D164"/>
    <mergeCell ref="B165:B172"/>
    <mergeCell ref="C165:C170"/>
    <mergeCell ref="D165:D166"/>
    <mergeCell ref="D167:D168"/>
    <mergeCell ref="D169:D170"/>
    <mergeCell ref="C171:D172"/>
    <mergeCell ref="B173:B180"/>
    <mergeCell ref="C173:C178"/>
    <mergeCell ref="D173:D174"/>
    <mergeCell ref="D175:D176"/>
    <mergeCell ref="D177:D178"/>
    <mergeCell ref="C179:D180"/>
    <mergeCell ref="A181:A238"/>
    <mergeCell ref="B181:B186"/>
    <mergeCell ref="C181:C184"/>
    <mergeCell ref="D181:D182"/>
    <mergeCell ref="D183:D184"/>
    <mergeCell ref="C185:D186"/>
    <mergeCell ref="B187:B190"/>
    <mergeCell ref="C187:C188"/>
    <mergeCell ref="D187:D188"/>
    <mergeCell ref="C189:D190"/>
    <mergeCell ref="B191:B198"/>
    <mergeCell ref="C191:C196"/>
    <mergeCell ref="D191:D192"/>
    <mergeCell ref="D193:D194"/>
    <mergeCell ref="D195:D196"/>
    <mergeCell ref="C197:D198"/>
    <mergeCell ref="B199:B204"/>
    <mergeCell ref="C199:C202"/>
    <mergeCell ref="D199:D200"/>
    <mergeCell ref="D201:D202"/>
    <mergeCell ref="C203:D204"/>
    <mergeCell ref="B205:B208"/>
    <mergeCell ref="C205:C206"/>
    <mergeCell ref="D205:D206"/>
    <mergeCell ref="C207:D208"/>
    <mergeCell ref="B209:B212"/>
    <mergeCell ref="C209:C210"/>
    <mergeCell ref="D209:D210"/>
    <mergeCell ref="C211:D212"/>
    <mergeCell ref="B213:B218"/>
    <mergeCell ref="C213:C216"/>
    <mergeCell ref="D213:D214"/>
    <mergeCell ref="D215:D216"/>
    <mergeCell ref="C217:D218"/>
    <mergeCell ref="B219:B224"/>
    <mergeCell ref="C219:C222"/>
    <mergeCell ref="D219:D220"/>
    <mergeCell ref="D221:D222"/>
    <mergeCell ref="C223:D224"/>
    <mergeCell ref="B225:B230"/>
    <mergeCell ref="C225:C228"/>
    <mergeCell ref="D225:D226"/>
    <mergeCell ref="D227:D228"/>
    <mergeCell ref="C229:D230"/>
    <mergeCell ref="B231:B238"/>
    <mergeCell ref="C231:C236"/>
    <mergeCell ref="D231:D232"/>
    <mergeCell ref="D233:D234"/>
    <mergeCell ref="D235:D236"/>
    <mergeCell ref="C237:D238"/>
    <mergeCell ref="A239:A310"/>
    <mergeCell ref="B239:B242"/>
    <mergeCell ref="C239:C240"/>
    <mergeCell ref="D239:D240"/>
    <mergeCell ref="C241:D242"/>
    <mergeCell ref="B243:B248"/>
    <mergeCell ref="C243:C246"/>
    <mergeCell ref="D243:D244"/>
    <mergeCell ref="D245:D246"/>
    <mergeCell ref="C247:D248"/>
    <mergeCell ref="B249:B252"/>
    <mergeCell ref="C249:C250"/>
    <mergeCell ref="D249:D250"/>
    <mergeCell ref="C251:D252"/>
    <mergeCell ref="B253:B258"/>
    <mergeCell ref="C253:C256"/>
    <mergeCell ref="D253:D254"/>
    <mergeCell ref="D255:D256"/>
    <mergeCell ref="C257:D258"/>
    <mergeCell ref="B259:B264"/>
    <mergeCell ref="C259:C262"/>
    <mergeCell ref="D259:D260"/>
    <mergeCell ref="D261:D262"/>
    <mergeCell ref="C263:D264"/>
    <mergeCell ref="B265:B268"/>
    <mergeCell ref="C265:C266"/>
    <mergeCell ref="D265:D266"/>
    <mergeCell ref="C267:D268"/>
    <mergeCell ref="B269:B274"/>
    <mergeCell ref="C269:C272"/>
    <mergeCell ref="D269:D270"/>
    <mergeCell ref="D271:D272"/>
    <mergeCell ref="C273:D274"/>
    <mergeCell ref="B275:B280"/>
    <mergeCell ref="C275:C278"/>
    <mergeCell ref="D275:D276"/>
    <mergeCell ref="D277:D278"/>
    <mergeCell ref="C279:D280"/>
    <mergeCell ref="B281:B286"/>
    <mergeCell ref="C281:C284"/>
    <mergeCell ref="D281:D282"/>
    <mergeCell ref="D283:D284"/>
    <mergeCell ref="C285:D286"/>
    <mergeCell ref="B287:B292"/>
    <mergeCell ref="C287:C290"/>
    <mergeCell ref="D287:D288"/>
    <mergeCell ref="D289:D290"/>
    <mergeCell ref="C291:D292"/>
    <mergeCell ref="B293:B298"/>
    <mergeCell ref="C293:C296"/>
    <mergeCell ref="D293:D294"/>
    <mergeCell ref="D295:D296"/>
    <mergeCell ref="C297:D298"/>
    <mergeCell ref="B299:B304"/>
    <mergeCell ref="C299:C302"/>
    <mergeCell ref="D299:D300"/>
    <mergeCell ref="D301:D302"/>
    <mergeCell ref="C303:D304"/>
    <mergeCell ref="B305:B310"/>
    <mergeCell ref="C305:C308"/>
    <mergeCell ref="D305:D306"/>
    <mergeCell ref="D307:D308"/>
    <mergeCell ref="C309:D310"/>
    <mergeCell ref="A311:A374"/>
    <mergeCell ref="B311:B318"/>
    <mergeCell ref="C311:C316"/>
    <mergeCell ref="D311:D312"/>
    <mergeCell ref="D313:D314"/>
    <mergeCell ref="D315:D316"/>
    <mergeCell ref="C317:D318"/>
    <mergeCell ref="B319:B322"/>
    <mergeCell ref="C319:C320"/>
    <mergeCell ref="D319:D320"/>
    <mergeCell ref="C321:D322"/>
    <mergeCell ref="B323:B330"/>
    <mergeCell ref="C323:C328"/>
    <mergeCell ref="D323:D324"/>
    <mergeCell ref="D325:D326"/>
    <mergeCell ref="D327:D328"/>
    <mergeCell ref="C329:D330"/>
    <mergeCell ref="B331:B338"/>
    <mergeCell ref="C331:C336"/>
    <mergeCell ref="D331:D332"/>
    <mergeCell ref="D333:D334"/>
    <mergeCell ref="D335:D336"/>
    <mergeCell ref="C337:D338"/>
    <mergeCell ref="B339:B346"/>
    <mergeCell ref="C339:C344"/>
    <mergeCell ref="D339:D340"/>
    <mergeCell ref="D341:D342"/>
    <mergeCell ref="D343:D344"/>
    <mergeCell ref="C345:D346"/>
    <mergeCell ref="B347:B354"/>
    <mergeCell ref="C347:C352"/>
    <mergeCell ref="D347:D348"/>
    <mergeCell ref="D349:D350"/>
    <mergeCell ref="D351:D352"/>
    <mergeCell ref="C353:D354"/>
    <mergeCell ref="B355:B362"/>
    <mergeCell ref="C355:C360"/>
    <mergeCell ref="D355:D356"/>
    <mergeCell ref="D357:D358"/>
    <mergeCell ref="D359:D360"/>
    <mergeCell ref="C361:D362"/>
    <mergeCell ref="B363:B366"/>
    <mergeCell ref="C363:C364"/>
    <mergeCell ref="D363:D364"/>
    <mergeCell ref="C365:D366"/>
    <mergeCell ref="B367:B374"/>
    <mergeCell ref="C367:C372"/>
    <mergeCell ref="D367:D368"/>
    <mergeCell ref="D369:D370"/>
    <mergeCell ref="D371:D372"/>
    <mergeCell ref="C373:D374"/>
    <mergeCell ref="A375:A422"/>
    <mergeCell ref="B375:B378"/>
    <mergeCell ref="C375:C376"/>
    <mergeCell ref="D375:D376"/>
    <mergeCell ref="C377:D378"/>
    <mergeCell ref="B379:B384"/>
    <mergeCell ref="C379:C382"/>
    <mergeCell ref="D379:D380"/>
    <mergeCell ref="D381:D382"/>
    <mergeCell ref="C383:D384"/>
    <mergeCell ref="B385:B388"/>
    <mergeCell ref="C385:C386"/>
    <mergeCell ref="D385:D386"/>
    <mergeCell ref="C387:D388"/>
    <mergeCell ref="B389:B394"/>
    <mergeCell ref="C389:C392"/>
    <mergeCell ref="D389:D390"/>
    <mergeCell ref="D391:D392"/>
    <mergeCell ref="C393:D394"/>
    <mergeCell ref="B395:B398"/>
    <mergeCell ref="C395:C396"/>
    <mergeCell ref="D395:D396"/>
    <mergeCell ref="C397:D398"/>
    <mergeCell ref="B399:B404"/>
    <mergeCell ref="C399:C402"/>
    <mergeCell ref="D399:D400"/>
    <mergeCell ref="D401:D402"/>
    <mergeCell ref="C403:D404"/>
    <mergeCell ref="B405:B410"/>
    <mergeCell ref="C405:C408"/>
    <mergeCell ref="D405:D406"/>
    <mergeCell ref="D407:D408"/>
    <mergeCell ref="C409:D410"/>
    <mergeCell ref="B411:B416"/>
    <mergeCell ref="C411:C414"/>
    <mergeCell ref="D411:D412"/>
    <mergeCell ref="D413:D414"/>
    <mergeCell ref="C415:D416"/>
    <mergeCell ref="B417:B422"/>
    <mergeCell ref="C417:C420"/>
    <mergeCell ref="D417:D418"/>
    <mergeCell ref="D419:D420"/>
    <mergeCell ref="C421:D422"/>
    <mergeCell ref="A423:A470"/>
    <mergeCell ref="B423:B428"/>
    <mergeCell ref="C423:C426"/>
    <mergeCell ref="D423:D424"/>
    <mergeCell ref="D425:D426"/>
    <mergeCell ref="C427:D428"/>
    <mergeCell ref="B429:B434"/>
    <mergeCell ref="C429:C432"/>
    <mergeCell ref="D429:D430"/>
    <mergeCell ref="D431:D432"/>
    <mergeCell ref="C433:D434"/>
    <mergeCell ref="B435:B440"/>
    <mergeCell ref="C435:C438"/>
    <mergeCell ref="D435:D436"/>
    <mergeCell ref="D437:D438"/>
    <mergeCell ref="C439:D440"/>
    <mergeCell ref="B441:B446"/>
    <mergeCell ref="C441:C444"/>
    <mergeCell ref="D441:D442"/>
    <mergeCell ref="D443:D444"/>
    <mergeCell ref="C445:D446"/>
    <mergeCell ref="B447:B452"/>
    <mergeCell ref="C447:C450"/>
    <mergeCell ref="D447:D448"/>
    <mergeCell ref="D449:D450"/>
    <mergeCell ref="C451:D452"/>
    <mergeCell ref="B453:B458"/>
    <mergeCell ref="C453:C456"/>
    <mergeCell ref="D453:D454"/>
    <mergeCell ref="D455:D456"/>
    <mergeCell ref="C457:D458"/>
    <mergeCell ref="B459:B464"/>
    <mergeCell ref="C459:C462"/>
    <mergeCell ref="D459:D460"/>
    <mergeCell ref="D461:D462"/>
    <mergeCell ref="C463:D464"/>
    <mergeCell ref="B465:B470"/>
    <mergeCell ref="C465:C468"/>
    <mergeCell ref="D465:D466"/>
    <mergeCell ref="D467:D468"/>
    <mergeCell ref="C469:D470"/>
    <mergeCell ref="A471:A522"/>
    <mergeCell ref="B471:B476"/>
    <mergeCell ref="C471:C474"/>
    <mergeCell ref="D471:D472"/>
    <mergeCell ref="D473:D474"/>
    <mergeCell ref="C475:D476"/>
    <mergeCell ref="B477:B482"/>
    <mergeCell ref="C477:C480"/>
    <mergeCell ref="D477:D478"/>
    <mergeCell ref="D479:D480"/>
    <mergeCell ref="C481:D482"/>
    <mergeCell ref="B483:B488"/>
    <mergeCell ref="C483:C486"/>
    <mergeCell ref="D483:D484"/>
    <mergeCell ref="D485:D486"/>
    <mergeCell ref="C487:D488"/>
    <mergeCell ref="B489:B492"/>
    <mergeCell ref="C489:C490"/>
    <mergeCell ref="D489:D490"/>
    <mergeCell ref="C491:D492"/>
    <mergeCell ref="B493:B498"/>
    <mergeCell ref="C493:C496"/>
    <mergeCell ref="D493:D494"/>
    <mergeCell ref="D495:D496"/>
    <mergeCell ref="C497:D498"/>
    <mergeCell ref="B499:B504"/>
    <mergeCell ref="C499:C502"/>
    <mergeCell ref="D499:D500"/>
    <mergeCell ref="D501:D502"/>
    <mergeCell ref="C503:D504"/>
    <mergeCell ref="B505:B510"/>
    <mergeCell ref="C505:C508"/>
    <mergeCell ref="D505:D506"/>
    <mergeCell ref="D507:D508"/>
    <mergeCell ref="C509:D510"/>
    <mergeCell ref="B511:B516"/>
    <mergeCell ref="C511:C514"/>
    <mergeCell ref="D511:D512"/>
    <mergeCell ref="D513:D514"/>
    <mergeCell ref="C515:D516"/>
    <mergeCell ref="B517:B522"/>
    <mergeCell ref="C517:C520"/>
    <mergeCell ref="D517:D518"/>
    <mergeCell ref="D519:D520"/>
    <mergeCell ref="C521:D522"/>
    <mergeCell ref="A523:A634"/>
    <mergeCell ref="B523:B530"/>
    <mergeCell ref="C523:C528"/>
    <mergeCell ref="D523:D524"/>
    <mergeCell ref="D525:D526"/>
    <mergeCell ref="D527:D528"/>
    <mergeCell ref="C529:D530"/>
    <mergeCell ref="B531:B538"/>
    <mergeCell ref="C531:C536"/>
    <mergeCell ref="D531:D532"/>
    <mergeCell ref="D533:D534"/>
    <mergeCell ref="D535:D536"/>
    <mergeCell ref="C537:D538"/>
    <mergeCell ref="B539:B546"/>
    <mergeCell ref="C539:C544"/>
    <mergeCell ref="D539:D540"/>
    <mergeCell ref="D541:D542"/>
    <mergeCell ref="D543:D544"/>
    <mergeCell ref="C545:D546"/>
    <mergeCell ref="B547:B554"/>
    <mergeCell ref="C547:C552"/>
    <mergeCell ref="D547:D548"/>
    <mergeCell ref="D549:D550"/>
    <mergeCell ref="D551:D552"/>
    <mergeCell ref="C553:D554"/>
    <mergeCell ref="B555:B558"/>
    <mergeCell ref="C555:C556"/>
    <mergeCell ref="D555:D556"/>
    <mergeCell ref="C557:D558"/>
    <mergeCell ref="B559:B566"/>
    <mergeCell ref="C559:C564"/>
    <mergeCell ref="D559:D560"/>
    <mergeCell ref="D561:D562"/>
    <mergeCell ref="D563:D564"/>
    <mergeCell ref="C565:D566"/>
    <mergeCell ref="B567:B574"/>
    <mergeCell ref="C567:C572"/>
    <mergeCell ref="D567:D568"/>
    <mergeCell ref="D569:D570"/>
    <mergeCell ref="D571:D572"/>
    <mergeCell ref="C573:D574"/>
    <mergeCell ref="B575:B580"/>
    <mergeCell ref="C575:C578"/>
    <mergeCell ref="D575:D576"/>
    <mergeCell ref="D577:D578"/>
    <mergeCell ref="C579:D580"/>
    <mergeCell ref="B581:B588"/>
    <mergeCell ref="C581:C586"/>
    <mergeCell ref="D581:D582"/>
    <mergeCell ref="D583:D584"/>
    <mergeCell ref="D585:D586"/>
    <mergeCell ref="C587:D588"/>
    <mergeCell ref="B589:B596"/>
    <mergeCell ref="C589:C594"/>
    <mergeCell ref="D589:D590"/>
    <mergeCell ref="D591:D592"/>
    <mergeCell ref="D593:D594"/>
    <mergeCell ref="C595:D596"/>
    <mergeCell ref="B597:B604"/>
    <mergeCell ref="C597:C602"/>
    <mergeCell ref="D597:D598"/>
    <mergeCell ref="D599:D600"/>
    <mergeCell ref="D601:D602"/>
    <mergeCell ref="C603:D604"/>
    <mergeCell ref="B605:B610"/>
    <mergeCell ref="C605:C608"/>
    <mergeCell ref="D605:D606"/>
    <mergeCell ref="D607:D608"/>
    <mergeCell ref="C609:D610"/>
    <mergeCell ref="B611:B618"/>
    <mergeCell ref="C611:C616"/>
    <mergeCell ref="D611:D612"/>
    <mergeCell ref="D613:D614"/>
    <mergeCell ref="D615:D616"/>
    <mergeCell ref="C617:D618"/>
    <mergeCell ref="B619:B626"/>
    <mergeCell ref="C619:C624"/>
    <mergeCell ref="D619:D620"/>
    <mergeCell ref="D621:D622"/>
    <mergeCell ref="D623:D624"/>
    <mergeCell ref="C625:D626"/>
    <mergeCell ref="B627:B634"/>
    <mergeCell ref="C627:C632"/>
    <mergeCell ref="D627:D628"/>
    <mergeCell ref="D629:D630"/>
    <mergeCell ref="D631:D632"/>
    <mergeCell ref="C633:D634"/>
    <mergeCell ref="A635:A686"/>
    <mergeCell ref="B635:B638"/>
    <mergeCell ref="C635:C636"/>
    <mergeCell ref="D635:D636"/>
    <mergeCell ref="C637:D638"/>
    <mergeCell ref="B639:B642"/>
    <mergeCell ref="C639:C640"/>
    <mergeCell ref="D639:D640"/>
    <mergeCell ref="C641:D642"/>
    <mergeCell ref="B643:B648"/>
    <mergeCell ref="C643:C646"/>
    <mergeCell ref="D643:D644"/>
    <mergeCell ref="D645:D646"/>
    <mergeCell ref="C647:D648"/>
    <mergeCell ref="B649:B652"/>
    <mergeCell ref="C649:C650"/>
    <mergeCell ref="D649:D650"/>
    <mergeCell ref="C651:D652"/>
    <mergeCell ref="B653:B656"/>
    <mergeCell ref="C653:C654"/>
    <mergeCell ref="D653:D654"/>
    <mergeCell ref="C655:D656"/>
    <mergeCell ref="B657:B660"/>
    <mergeCell ref="C657:C658"/>
    <mergeCell ref="D657:D658"/>
    <mergeCell ref="C659:D660"/>
    <mergeCell ref="B661:B664"/>
    <mergeCell ref="C661:C662"/>
    <mergeCell ref="D661:D662"/>
    <mergeCell ref="C663:D664"/>
    <mergeCell ref="B665:B668"/>
    <mergeCell ref="C665:C666"/>
    <mergeCell ref="D665:D666"/>
    <mergeCell ref="C667:D668"/>
    <mergeCell ref="B669:B672"/>
    <mergeCell ref="C669:C670"/>
    <mergeCell ref="D669:D670"/>
    <mergeCell ref="C671:D672"/>
    <mergeCell ref="B673:B676"/>
    <mergeCell ref="C673:C674"/>
    <mergeCell ref="D673:D674"/>
    <mergeCell ref="C675:D676"/>
    <mergeCell ref="B677:B680"/>
    <mergeCell ref="C677:C678"/>
    <mergeCell ref="D677:D678"/>
    <mergeCell ref="C679:D680"/>
    <mergeCell ref="B681:B686"/>
    <mergeCell ref="C681:C684"/>
    <mergeCell ref="D681:D682"/>
    <mergeCell ref="D683:D684"/>
    <mergeCell ref="C685:D686"/>
    <mergeCell ref="A687:A780"/>
    <mergeCell ref="B687:B690"/>
    <mergeCell ref="C687:C688"/>
    <mergeCell ref="D687:D688"/>
    <mergeCell ref="C689:D690"/>
    <mergeCell ref="B691:B694"/>
    <mergeCell ref="C691:C692"/>
    <mergeCell ref="D691:D692"/>
    <mergeCell ref="C693:D694"/>
    <mergeCell ref="B695:B698"/>
    <mergeCell ref="C695:C696"/>
    <mergeCell ref="D695:D696"/>
    <mergeCell ref="C697:D698"/>
    <mergeCell ref="B699:B706"/>
    <mergeCell ref="C699:C704"/>
    <mergeCell ref="D699:D700"/>
    <mergeCell ref="D701:D702"/>
    <mergeCell ref="D703:D704"/>
    <mergeCell ref="C705:D706"/>
    <mergeCell ref="B707:B710"/>
    <mergeCell ref="C707:C708"/>
    <mergeCell ref="D707:D708"/>
    <mergeCell ref="C709:D710"/>
    <mergeCell ref="B711:B714"/>
    <mergeCell ref="C711:C712"/>
    <mergeCell ref="D711:D712"/>
    <mergeCell ref="C713:D714"/>
    <mergeCell ref="B715:B720"/>
    <mergeCell ref="C715:C718"/>
    <mergeCell ref="D715:D716"/>
    <mergeCell ref="D717:D718"/>
    <mergeCell ref="C719:D720"/>
    <mergeCell ref="B721:B724"/>
    <mergeCell ref="C721:C722"/>
    <mergeCell ref="D721:D722"/>
    <mergeCell ref="C723:D724"/>
    <mergeCell ref="B725:B728"/>
    <mergeCell ref="C725:C726"/>
    <mergeCell ref="D725:D726"/>
    <mergeCell ref="C727:D728"/>
    <mergeCell ref="B729:B732"/>
    <mergeCell ref="C729:C730"/>
    <mergeCell ref="D729:D730"/>
    <mergeCell ref="C731:D732"/>
    <mergeCell ref="B733:B736"/>
    <mergeCell ref="C733:C734"/>
    <mergeCell ref="D733:D734"/>
    <mergeCell ref="C735:D736"/>
    <mergeCell ref="B737:B742"/>
    <mergeCell ref="C737:C740"/>
    <mergeCell ref="D737:D738"/>
    <mergeCell ref="D739:D740"/>
    <mergeCell ref="C741:D742"/>
    <mergeCell ref="B743:B746"/>
    <mergeCell ref="C743:C744"/>
    <mergeCell ref="D743:D744"/>
    <mergeCell ref="C745:D746"/>
    <mergeCell ref="B747:B752"/>
    <mergeCell ref="C747:C750"/>
    <mergeCell ref="D747:D748"/>
    <mergeCell ref="D749:D750"/>
    <mergeCell ref="C751:D752"/>
    <mergeCell ref="B753:B756"/>
    <mergeCell ref="C753:C754"/>
    <mergeCell ref="D753:D754"/>
    <mergeCell ref="C755:D756"/>
    <mergeCell ref="B757:B760"/>
    <mergeCell ref="C757:C758"/>
    <mergeCell ref="D757:D758"/>
    <mergeCell ref="C759:D760"/>
    <mergeCell ref="B761:B764"/>
    <mergeCell ref="C761:C762"/>
    <mergeCell ref="D761:D762"/>
    <mergeCell ref="C763:D764"/>
    <mergeCell ref="B765:B772"/>
    <mergeCell ref="C765:C770"/>
    <mergeCell ref="D765:D766"/>
    <mergeCell ref="D767:D768"/>
    <mergeCell ref="D769:D770"/>
    <mergeCell ref="C771:D772"/>
    <mergeCell ref="B773:B780"/>
    <mergeCell ref="C773:C778"/>
    <mergeCell ref="D773:D774"/>
    <mergeCell ref="D775:D776"/>
    <mergeCell ref="D777:D778"/>
    <mergeCell ref="C779:D780"/>
    <mergeCell ref="A781:A836"/>
    <mergeCell ref="B781:B786"/>
    <mergeCell ref="C781:C784"/>
    <mergeCell ref="D781:D782"/>
    <mergeCell ref="D783:D784"/>
    <mergeCell ref="C785:D786"/>
    <mergeCell ref="B787:B792"/>
    <mergeCell ref="C787:C790"/>
    <mergeCell ref="D787:D788"/>
    <mergeCell ref="D789:D790"/>
    <mergeCell ref="C791:D792"/>
    <mergeCell ref="B793:B796"/>
    <mergeCell ref="C793:C794"/>
    <mergeCell ref="D793:D794"/>
    <mergeCell ref="C795:D796"/>
    <mergeCell ref="B797:B800"/>
    <mergeCell ref="C797:C798"/>
    <mergeCell ref="D797:D798"/>
    <mergeCell ref="C799:D800"/>
    <mergeCell ref="B801:B804"/>
    <mergeCell ref="C801:C802"/>
    <mergeCell ref="D801:D802"/>
    <mergeCell ref="C803:D804"/>
    <mergeCell ref="B805:B808"/>
    <mergeCell ref="C805:C806"/>
    <mergeCell ref="D805:D806"/>
    <mergeCell ref="C807:D808"/>
    <mergeCell ref="B809:B814"/>
    <mergeCell ref="C809:C812"/>
    <mergeCell ref="D809:D810"/>
    <mergeCell ref="D811:D812"/>
    <mergeCell ref="C813:D814"/>
    <mergeCell ref="B815:B818"/>
    <mergeCell ref="C815:C816"/>
    <mergeCell ref="D815:D816"/>
    <mergeCell ref="C817:D818"/>
    <mergeCell ref="B819:B824"/>
    <mergeCell ref="C819:C822"/>
    <mergeCell ref="D819:D820"/>
    <mergeCell ref="D821:D822"/>
    <mergeCell ref="C823:D824"/>
    <mergeCell ref="B825:B830"/>
    <mergeCell ref="C825:C828"/>
    <mergeCell ref="D825:D826"/>
    <mergeCell ref="D827:D828"/>
    <mergeCell ref="C829:D830"/>
    <mergeCell ref="B831:B836"/>
    <mergeCell ref="C831:C834"/>
    <mergeCell ref="D831:D832"/>
    <mergeCell ref="D833:D834"/>
    <mergeCell ref="C835:D836"/>
    <mergeCell ref="A837:A890"/>
    <mergeCell ref="B837:B840"/>
    <mergeCell ref="C837:C838"/>
    <mergeCell ref="D837:D838"/>
    <mergeCell ref="C839:D840"/>
    <mergeCell ref="B841:B846"/>
    <mergeCell ref="C841:C844"/>
    <mergeCell ref="D841:D842"/>
    <mergeCell ref="D843:D844"/>
    <mergeCell ref="C845:D846"/>
    <mergeCell ref="B847:B854"/>
    <mergeCell ref="C847:C852"/>
    <mergeCell ref="D847:D848"/>
    <mergeCell ref="D849:D850"/>
    <mergeCell ref="D851:D852"/>
    <mergeCell ref="C853:D854"/>
    <mergeCell ref="B855:B862"/>
    <mergeCell ref="C855:C860"/>
    <mergeCell ref="D855:D856"/>
    <mergeCell ref="D857:D858"/>
    <mergeCell ref="D859:D860"/>
    <mergeCell ref="C861:D862"/>
    <mergeCell ref="B863:B868"/>
    <mergeCell ref="C863:C866"/>
    <mergeCell ref="D863:D864"/>
    <mergeCell ref="D865:D866"/>
    <mergeCell ref="C867:D868"/>
    <mergeCell ref="B869:B876"/>
    <mergeCell ref="C869:C874"/>
    <mergeCell ref="D869:D870"/>
    <mergeCell ref="D871:D872"/>
    <mergeCell ref="D873:D874"/>
    <mergeCell ref="C875:D876"/>
    <mergeCell ref="B877:B882"/>
    <mergeCell ref="C877:C880"/>
    <mergeCell ref="D877:D878"/>
    <mergeCell ref="D879:D880"/>
    <mergeCell ref="C881:D882"/>
    <mergeCell ref="B883:B890"/>
    <mergeCell ref="C883:C888"/>
    <mergeCell ref="D883:D884"/>
    <mergeCell ref="D885:D886"/>
    <mergeCell ref="D887:D888"/>
    <mergeCell ref="C889:D890"/>
    <mergeCell ref="A891:A940"/>
    <mergeCell ref="B891:B898"/>
    <mergeCell ref="C891:C896"/>
    <mergeCell ref="D891:D892"/>
    <mergeCell ref="D893:D894"/>
    <mergeCell ref="D895:D896"/>
    <mergeCell ref="C897:D898"/>
    <mergeCell ref="B899:B902"/>
    <mergeCell ref="C899:C900"/>
    <mergeCell ref="D899:D900"/>
    <mergeCell ref="C901:D902"/>
    <mergeCell ref="B903:B908"/>
    <mergeCell ref="C903:C906"/>
    <mergeCell ref="D903:D904"/>
    <mergeCell ref="D905:D906"/>
    <mergeCell ref="C907:D908"/>
    <mergeCell ref="B909:B912"/>
    <mergeCell ref="C909:C910"/>
    <mergeCell ref="D909:D910"/>
    <mergeCell ref="C911:D912"/>
    <mergeCell ref="B913:B916"/>
    <mergeCell ref="C913:C914"/>
    <mergeCell ref="D913:D914"/>
    <mergeCell ref="C915:D916"/>
    <mergeCell ref="B917:B924"/>
    <mergeCell ref="C917:C922"/>
    <mergeCell ref="D917:D918"/>
    <mergeCell ref="D919:D920"/>
    <mergeCell ref="D921:D922"/>
    <mergeCell ref="C923:D924"/>
    <mergeCell ref="B925:B932"/>
    <mergeCell ref="C925:C930"/>
    <mergeCell ref="D925:D926"/>
    <mergeCell ref="D927:D928"/>
    <mergeCell ref="D929:D930"/>
    <mergeCell ref="C931:D932"/>
    <mergeCell ref="B933:B940"/>
    <mergeCell ref="C933:C938"/>
    <mergeCell ref="D933:D934"/>
    <mergeCell ref="D935:D936"/>
    <mergeCell ref="D937:D938"/>
    <mergeCell ref="C939:D940"/>
    <mergeCell ref="A941:A1096"/>
    <mergeCell ref="B941:B948"/>
    <mergeCell ref="C941:C946"/>
    <mergeCell ref="D941:D942"/>
    <mergeCell ref="D943:D944"/>
    <mergeCell ref="D945:D946"/>
    <mergeCell ref="C947:D948"/>
    <mergeCell ref="B949:B956"/>
    <mergeCell ref="C949:C954"/>
    <mergeCell ref="D949:D950"/>
    <mergeCell ref="D951:D952"/>
    <mergeCell ref="D953:D954"/>
    <mergeCell ref="C955:D956"/>
    <mergeCell ref="B957:B964"/>
    <mergeCell ref="C957:C962"/>
    <mergeCell ref="D957:D958"/>
    <mergeCell ref="D959:D960"/>
    <mergeCell ref="D961:D962"/>
    <mergeCell ref="C963:D964"/>
    <mergeCell ref="B965:B970"/>
    <mergeCell ref="C965:C968"/>
    <mergeCell ref="D965:D966"/>
    <mergeCell ref="D967:D968"/>
    <mergeCell ref="C969:D970"/>
    <mergeCell ref="B971:B978"/>
    <mergeCell ref="C971:C976"/>
    <mergeCell ref="D971:D972"/>
    <mergeCell ref="D973:D974"/>
    <mergeCell ref="D975:D976"/>
    <mergeCell ref="C977:D978"/>
    <mergeCell ref="B979:B986"/>
    <mergeCell ref="C979:C984"/>
    <mergeCell ref="D979:D980"/>
    <mergeCell ref="D981:D982"/>
    <mergeCell ref="D983:D984"/>
    <mergeCell ref="C985:D986"/>
    <mergeCell ref="B987:B994"/>
    <mergeCell ref="C987:C992"/>
    <mergeCell ref="D987:D988"/>
    <mergeCell ref="D989:D990"/>
    <mergeCell ref="D991:D992"/>
    <mergeCell ref="C993:D994"/>
    <mergeCell ref="B995:B1000"/>
    <mergeCell ref="C995:C998"/>
    <mergeCell ref="D995:D996"/>
    <mergeCell ref="D997:D998"/>
    <mergeCell ref="C999:D1000"/>
    <mergeCell ref="B1001:B1006"/>
    <mergeCell ref="C1001:C1004"/>
    <mergeCell ref="D1001:D1002"/>
    <mergeCell ref="D1003:D1004"/>
    <mergeCell ref="C1005:D1006"/>
    <mergeCell ref="B1007:B1014"/>
    <mergeCell ref="C1007:C1012"/>
    <mergeCell ref="D1007:D1008"/>
    <mergeCell ref="D1009:D1010"/>
    <mergeCell ref="D1011:D1012"/>
    <mergeCell ref="C1013:D1014"/>
    <mergeCell ref="B1015:B1018"/>
    <mergeCell ref="C1015:C1016"/>
    <mergeCell ref="D1015:D1016"/>
    <mergeCell ref="C1017:D1018"/>
    <mergeCell ref="B1019:B1024"/>
    <mergeCell ref="C1019:C1022"/>
    <mergeCell ref="D1019:D1020"/>
    <mergeCell ref="D1021:D1022"/>
    <mergeCell ref="C1023:D1024"/>
    <mergeCell ref="B1025:B1030"/>
    <mergeCell ref="C1025:C1028"/>
    <mergeCell ref="D1025:D1026"/>
    <mergeCell ref="D1027:D1028"/>
    <mergeCell ref="C1029:D1030"/>
    <mergeCell ref="B1031:B1038"/>
    <mergeCell ref="C1031:C1036"/>
    <mergeCell ref="D1031:D1032"/>
    <mergeCell ref="D1033:D1034"/>
    <mergeCell ref="D1035:D1036"/>
    <mergeCell ref="C1037:D1038"/>
    <mergeCell ref="B1039:B1046"/>
    <mergeCell ref="C1039:C1044"/>
    <mergeCell ref="D1039:D1040"/>
    <mergeCell ref="D1041:D1042"/>
    <mergeCell ref="D1043:D1044"/>
    <mergeCell ref="C1045:D1046"/>
    <mergeCell ref="B1047:B1052"/>
    <mergeCell ref="C1047:C1050"/>
    <mergeCell ref="D1047:D1048"/>
    <mergeCell ref="D1049:D1050"/>
    <mergeCell ref="C1051:D1052"/>
    <mergeCell ref="B1053:B1060"/>
    <mergeCell ref="C1053:C1058"/>
    <mergeCell ref="D1053:D1054"/>
    <mergeCell ref="D1055:D1056"/>
    <mergeCell ref="D1057:D1058"/>
    <mergeCell ref="C1059:D1060"/>
    <mergeCell ref="B1061:B1068"/>
    <mergeCell ref="C1061:C1066"/>
    <mergeCell ref="D1061:D1062"/>
    <mergeCell ref="D1063:D1064"/>
    <mergeCell ref="D1065:D1066"/>
    <mergeCell ref="C1067:D1068"/>
    <mergeCell ref="B1069:B1074"/>
    <mergeCell ref="C1069:C1072"/>
    <mergeCell ref="D1069:D1070"/>
    <mergeCell ref="D1071:D1072"/>
    <mergeCell ref="C1073:D1074"/>
    <mergeCell ref="B1075:B1080"/>
    <mergeCell ref="C1075:C1078"/>
    <mergeCell ref="D1075:D1076"/>
    <mergeCell ref="D1077:D1078"/>
    <mergeCell ref="C1079:D1080"/>
    <mergeCell ref="B1081:B1088"/>
    <mergeCell ref="C1081:C1086"/>
    <mergeCell ref="D1081:D1082"/>
    <mergeCell ref="D1083:D1084"/>
    <mergeCell ref="D1085:D1086"/>
    <mergeCell ref="C1087:D1088"/>
    <mergeCell ref="B1089:B1096"/>
    <mergeCell ref="C1089:C1094"/>
    <mergeCell ref="D1089:D1090"/>
    <mergeCell ref="D1091:D1092"/>
    <mergeCell ref="D1093:D1094"/>
    <mergeCell ref="C1095:D1096"/>
    <mergeCell ref="A1097:A1206"/>
    <mergeCell ref="B1097:B1100"/>
    <mergeCell ref="C1097:C1098"/>
    <mergeCell ref="D1097:D1098"/>
    <mergeCell ref="C1099:D1100"/>
    <mergeCell ref="B1101:B1108"/>
    <mergeCell ref="C1101:C1106"/>
    <mergeCell ref="D1101:D1102"/>
    <mergeCell ref="D1103:D1104"/>
    <mergeCell ref="D1105:D1106"/>
    <mergeCell ref="C1107:D1108"/>
    <mergeCell ref="B1109:B1114"/>
    <mergeCell ref="C1109:C1112"/>
    <mergeCell ref="D1109:D1110"/>
    <mergeCell ref="D1111:D1112"/>
    <mergeCell ref="C1113:D1114"/>
    <mergeCell ref="B1115:B1122"/>
    <mergeCell ref="C1115:C1120"/>
    <mergeCell ref="D1115:D1116"/>
    <mergeCell ref="D1117:D1118"/>
    <mergeCell ref="D1119:D1120"/>
    <mergeCell ref="C1121:D1122"/>
    <mergeCell ref="B1123:B1130"/>
    <mergeCell ref="C1123:C1128"/>
    <mergeCell ref="D1123:D1124"/>
    <mergeCell ref="D1125:D1126"/>
    <mergeCell ref="D1127:D1128"/>
    <mergeCell ref="C1129:D1130"/>
    <mergeCell ref="B1131:B1136"/>
    <mergeCell ref="C1131:C1134"/>
    <mergeCell ref="D1131:D1132"/>
    <mergeCell ref="D1133:D1134"/>
    <mergeCell ref="C1135:D1136"/>
    <mergeCell ref="B1137:B1144"/>
    <mergeCell ref="C1137:C1142"/>
    <mergeCell ref="D1137:D1138"/>
    <mergeCell ref="D1139:D1140"/>
    <mergeCell ref="D1141:D1142"/>
    <mergeCell ref="C1143:D1144"/>
    <mergeCell ref="B1145:B1152"/>
    <mergeCell ref="C1145:C1150"/>
    <mergeCell ref="D1145:D1146"/>
    <mergeCell ref="D1147:D1148"/>
    <mergeCell ref="D1149:D1150"/>
    <mergeCell ref="C1151:D1152"/>
    <mergeCell ref="B1153:B1160"/>
    <mergeCell ref="C1153:C1158"/>
    <mergeCell ref="D1153:D1154"/>
    <mergeCell ref="D1155:D1156"/>
    <mergeCell ref="D1157:D1158"/>
    <mergeCell ref="C1159:D1160"/>
    <mergeCell ref="B1161:B1166"/>
    <mergeCell ref="C1161:C1164"/>
    <mergeCell ref="D1161:D1162"/>
    <mergeCell ref="D1163:D1164"/>
    <mergeCell ref="C1165:D1166"/>
    <mergeCell ref="B1167:B1170"/>
    <mergeCell ref="C1167:C1168"/>
    <mergeCell ref="D1167:D1168"/>
    <mergeCell ref="C1169:D1170"/>
    <mergeCell ref="B1171:B1178"/>
    <mergeCell ref="C1171:C1176"/>
    <mergeCell ref="D1171:D1172"/>
    <mergeCell ref="D1173:D1174"/>
    <mergeCell ref="D1175:D1176"/>
    <mergeCell ref="C1177:D1178"/>
    <mergeCell ref="B1179:B1184"/>
    <mergeCell ref="C1179:C1182"/>
    <mergeCell ref="D1179:D1180"/>
    <mergeCell ref="D1181:D1182"/>
    <mergeCell ref="C1183:D1184"/>
    <mergeCell ref="B1185:B1192"/>
    <mergeCell ref="C1185:C1190"/>
    <mergeCell ref="D1185:D1186"/>
    <mergeCell ref="D1187:D1188"/>
    <mergeCell ref="D1189:D1190"/>
    <mergeCell ref="C1191:D1192"/>
    <mergeCell ref="B1193:B1198"/>
    <mergeCell ref="C1193:C1196"/>
    <mergeCell ref="D1193:D1194"/>
    <mergeCell ref="D1195:D1196"/>
    <mergeCell ref="C1197:D1198"/>
    <mergeCell ref="B1199:B1206"/>
    <mergeCell ref="C1199:C1204"/>
    <mergeCell ref="D1199:D1200"/>
    <mergeCell ref="D1201:D1202"/>
    <mergeCell ref="D1203:D1204"/>
    <mergeCell ref="C1205:D1206"/>
    <mergeCell ref="A1207:A1282"/>
    <mergeCell ref="B1207:B1214"/>
    <mergeCell ref="C1207:C1212"/>
    <mergeCell ref="D1207:D1208"/>
    <mergeCell ref="D1209:D1210"/>
    <mergeCell ref="D1211:D1212"/>
    <mergeCell ref="C1213:D1214"/>
    <mergeCell ref="B1215:B1222"/>
    <mergeCell ref="C1215:C1220"/>
    <mergeCell ref="D1215:D1216"/>
    <mergeCell ref="D1217:D1218"/>
    <mergeCell ref="D1219:D1220"/>
    <mergeCell ref="C1221:D1222"/>
    <mergeCell ref="B1223:B1230"/>
    <mergeCell ref="C1223:C1228"/>
    <mergeCell ref="D1223:D1224"/>
    <mergeCell ref="D1225:D1226"/>
    <mergeCell ref="D1227:D1228"/>
    <mergeCell ref="C1229:D1230"/>
    <mergeCell ref="B1231:B1238"/>
    <mergeCell ref="C1231:C1236"/>
    <mergeCell ref="D1231:D1232"/>
    <mergeCell ref="D1233:D1234"/>
    <mergeCell ref="D1235:D1236"/>
    <mergeCell ref="C1237:D1238"/>
    <mergeCell ref="B1239:B1246"/>
    <mergeCell ref="C1239:C1244"/>
    <mergeCell ref="D1239:D1240"/>
    <mergeCell ref="D1241:D1242"/>
    <mergeCell ref="D1243:D1244"/>
    <mergeCell ref="C1245:D1246"/>
    <mergeCell ref="B1247:B1254"/>
    <mergeCell ref="C1247:C1252"/>
    <mergeCell ref="D1247:D1248"/>
    <mergeCell ref="D1249:D1250"/>
    <mergeCell ref="D1251:D1252"/>
    <mergeCell ref="C1253:D1254"/>
    <mergeCell ref="B1255:B1262"/>
    <mergeCell ref="C1255:C1260"/>
    <mergeCell ref="D1255:D1256"/>
    <mergeCell ref="D1257:D1258"/>
    <mergeCell ref="D1259:D1260"/>
    <mergeCell ref="C1261:D1262"/>
    <mergeCell ref="B1263:B1266"/>
    <mergeCell ref="C1263:C1264"/>
    <mergeCell ref="D1263:D1264"/>
    <mergeCell ref="C1265:D1266"/>
    <mergeCell ref="B1267:B1274"/>
    <mergeCell ref="C1267:C1272"/>
    <mergeCell ref="D1267:D1268"/>
    <mergeCell ref="D1269:D1270"/>
    <mergeCell ref="D1271:D1272"/>
    <mergeCell ref="C1273:D1274"/>
    <mergeCell ref="B1275:B1282"/>
    <mergeCell ref="C1275:C1280"/>
    <mergeCell ref="D1275:D1276"/>
    <mergeCell ref="D1277:D1278"/>
    <mergeCell ref="D1279:D1280"/>
    <mergeCell ref="C1281:D1282"/>
    <mergeCell ref="A1283:A2432"/>
    <mergeCell ref="B1283:B1286"/>
    <mergeCell ref="C1283:C1284"/>
    <mergeCell ref="D1283:D1284"/>
    <mergeCell ref="C1285:D1286"/>
    <mergeCell ref="B1287:B1292"/>
    <mergeCell ref="C1287:C1290"/>
    <mergeCell ref="D1287:D1288"/>
    <mergeCell ref="D1289:D1290"/>
    <mergeCell ref="C1291:D1292"/>
    <mergeCell ref="B1293:B1298"/>
    <mergeCell ref="C1293:C1296"/>
    <mergeCell ref="D1293:D1294"/>
    <mergeCell ref="D1295:D1296"/>
    <mergeCell ref="C1297:D1298"/>
    <mergeCell ref="B1299:B1304"/>
    <mergeCell ref="C1299:C1302"/>
    <mergeCell ref="D1299:D1300"/>
    <mergeCell ref="D1301:D1302"/>
    <mergeCell ref="C1303:D1304"/>
    <mergeCell ref="B1305:B1310"/>
    <mergeCell ref="C1305:C1308"/>
    <mergeCell ref="D1305:D1306"/>
    <mergeCell ref="D1307:D1308"/>
    <mergeCell ref="C1309:D1310"/>
    <mergeCell ref="B1311:B1318"/>
    <mergeCell ref="C1311:C1316"/>
    <mergeCell ref="D1311:D1312"/>
    <mergeCell ref="D1313:D1314"/>
    <mergeCell ref="D1315:D1316"/>
    <mergeCell ref="C1317:D1318"/>
    <mergeCell ref="B1319:B1326"/>
    <mergeCell ref="C1319:C1324"/>
    <mergeCell ref="D1319:D1320"/>
    <mergeCell ref="D1321:D1322"/>
    <mergeCell ref="D1323:D1324"/>
    <mergeCell ref="C1325:D1326"/>
    <mergeCell ref="B1327:B1332"/>
    <mergeCell ref="C1327:C1330"/>
    <mergeCell ref="D1327:D1328"/>
    <mergeCell ref="D1329:D1330"/>
    <mergeCell ref="C1331:D1332"/>
    <mergeCell ref="B1333:B1340"/>
    <mergeCell ref="C1333:C1338"/>
    <mergeCell ref="D1333:D1334"/>
    <mergeCell ref="D1335:D1336"/>
    <mergeCell ref="D1337:D1338"/>
    <mergeCell ref="C1339:D1340"/>
    <mergeCell ref="B1341:B1346"/>
    <mergeCell ref="C1341:C1344"/>
    <mergeCell ref="D1341:D1342"/>
    <mergeCell ref="D1343:D1344"/>
    <mergeCell ref="C1345:D1346"/>
    <mergeCell ref="B1347:B1354"/>
    <mergeCell ref="C1347:C1352"/>
    <mergeCell ref="D1347:D1348"/>
    <mergeCell ref="D1349:D1350"/>
    <mergeCell ref="D1351:D1352"/>
    <mergeCell ref="C1353:D1354"/>
    <mergeCell ref="B1355:B1362"/>
    <mergeCell ref="C1355:C1360"/>
    <mergeCell ref="D1355:D1356"/>
    <mergeCell ref="D1357:D1358"/>
    <mergeCell ref="D1359:D1360"/>
    <mergeCell ref="C1361:D1362"/>
    <mergeCell ref="B1363:B1370"/>
    <mergeCell ref="C1363:C1368"/>
    <mergeCell ref="D1363:D1364"/>
    <mergeCell ref="D1365:D1366"/>
    <mergeCell ref="D1367:D1368"/>
    <mergeCell ref="C1369:D1370"/>
    <mergeCell ref="B1371:B1378"/>
    <mergeCell ref="C1371:C1376"/>
    <mergeCell ref="D1371:D1372"/>
    <mergeCell ref="D1373:D1374"/>
    <mergeCell ref="D1375:D1376"/>
    <mergeCell ref="C1377:D1378"/>
    <mergeCell ref="B1379:B1386"/>
    <mergeCell ref="C1379:C1384"/>
    <mergeCell ref="D1379:D1380"/>
    <mergeCell ref="D1381:D1382"/>
    <mergeCell ref="D1383:D1384"/>
    <mergeCell ref="C1385:D1386"/>
    <mergeCell ref="B1387:B1394"/>
    <mergeCell ref="C1387:C1392"/>
    <mergeCell ref="D1387:D1388"/>
    <mergeCell ref="D1389:D1390"/>
    <mergeCell ref="D1391:D1392"/>
    <mergeCell ref="C1393:D1394"/>
    <mergeCell ref="B1395:B1402"/>
    <mergeCell ref="C1395:C1400"/>
    <mergeCell ref="D1395:D1396"/>
    <mergeCell ref="D1397:D1398"/>
    <mergeCell ref="D1399:D1400"/>
    <mergeCell ref="C1401:D1402"/>
    <mergeCell ref="B1403:B1410"/>
    <mergeCell ref="C1403:C1408"/>
    <mergeCell ref="D1403:D1404"/>
    <mergeCell ref="D1405:D1406"/>
    <mergeCell ref="D1407:D1408"/>
    <mergeCell ref="C1409:D1410"/>
    <mergeCell ref="B1411:B1418"/>
    <mergeCell ref="C1411:C1416"/>
    <mergeCell ref="D1411:D1412"/>
    <mergeCell ref="D1413:D1414"/>
    <mergeCell ref="D1415:D1416"/>
    <mergeCell ref="C1417:D1418"/>
    <mergeCell ref="B1419:B1426"/>
    <mergeCell ref="C1419:C1424"/>
    <mergeCell ref="D1419:D1420"/>
    <mergeCell ref="D1421:D1422"/>
    <mergeCell ref="D1423:D1424"/>
    <mergeCell ref="C1425:D1426"/>
    <mergeCell ref="B1427:B1434"/>
    <mergeCell ref="C1427:C1432"/>
    <mergeCell ref="D1427:D1428"/>
    <mergeCell ref="D1429:D1430"/>
    <mergeCell ref="D1431:D1432"/>
    <mergeCell ref="C1433:D1434"/>
    <mergeCell ref="B1435:B1440"/>
    <mergeCell ref="C1435:C1438"/>
    <mergeCell ref="D1435:D1436"/>
    <mergeCell ref="D1437:D1438"/>
    <mergeCell ref="C1439:D1440"/>
    <mergeCell ref="B1441:B1444"/>
    <mergeCell ref="C1441:C1442"/>
    <mergeCell ref="D1441:D1442"/>
    <mergeCell ref="C1443:D1444"/>
    <mergeCell ref="B1445:B1452"/>
    <mergeCell ref="C1445:C1450"/>
    <mergeCell ref="D1445:D1446"/>
    <mergeCell ref="D1447:D1448"/>
    <mergeCell ref="D1449:D1450"/>
    <mergeCell ref="C1451:D1452"/>
    <mergeCell ref="B1453:B1458"/>
    <mergeCell ref="C1453:C1456"/>
    <mergeCell ref="D1453:D1454"/>
    <mergeCell ref="D1455:D1456"/>
    <mergeCell ref="C1457:D1458"/>
    <mergeCell ref="B1459:B1462"/>
    <mergeCell ref="C1459:C1460"/>
    <mergeCell ref="D1459:D1460"/>
    <mergeCell ref="C1461:D1462"/>
    <mergeCell ref="B1463:B1466"/>
    <mergeCell ref="C1463:C1464"/>
    <mergeCell ref="D1463:D1464"/>
    <mergeCell ref="C1465:D1466"/>
    <mergeCell ref="B1467:B1472"/>
    <mergeCell ref="C1467:C1470"/>
    <mergeCell ref="D1467:D1468"/>
    <mergeCell ref="D1469:D1470"/>
    <mergeCell ref="C1471:D1472"/>
    <mergeCell ref="B1473:B1478"/>
    <mergeCell ref="C1473:C1476"/>
    <mergeCell ref="D1473:D1474"/>
    <mergeCell ref="D1475:D1476"/>
    <mergeCell ref="C1477:D1478"/>
    <mergeCell ref="B1479:B1484"/>
    <mergeCell ref="C1479:C1482"/>
    <mergeCell ref="D1479:D1480"/>
    <mergeCell ref="D1481:D1482"/>
    <mergeCell ref="C1483:D1484"/>
    <mergeCell ref="B1485:B1488"/>
    <mergeCell ref="C1485:C1486"/>
    <mergeCell ref="D1485:D1486"/>
    <mergeCell ref="C1487:D1488"/>
    <mergeCell ref="B1489:B1494"/>
    <mergeCell ref="C1489:C1492"/>
    <mergeCell ref="D1489:D1490"/>
    <mergeCell ref="D1491:D1492"/>
    <mergeCell ref="C1493:D1494"/>
    <mergeCell ref="B1495:B1498"/>
    <mergeCell ref="C1495:C1496"/>
    <mergeCell ref="D1495:D1496"/>
    <mergeCell ref="C1497:D1498"/>
    <mergeCell ref="B1499:B1504"/>
    <mergeCell ref="C1499:C1502"/>
    <mergeCell ref="D1499:D1500"/>
    <mergeCell ref="D1501:D1502"/>
    <mergeCell ref="C1503:D1504"/>
    <mergeCell ref="B1505:B1510"/>
    <mergeCell ref="C1505:C1508"/>
    <mergeCell ref="D1505:D1506"/>
    <mergeCell ref="D1507:D1508"/>
    <mergeCell ref="C1509:D1510"/>
    <mergeCell ref="B1511:B1514"/>
    <mergeCell ref="C1511:C1512"/>
    <mergeCell ref="D1511:D1512"/>
    <mergeCell ref="C1513:D1514"/>
    <mergeCell ref="B1515:B1520"/>
    <mergeCell ref="C1515:C1518"/>
    <mergeCell ref="D1515:D1516"/>
    <mergeCell ref="D1517:D1518"/>
    <mergeCell ref="C1519:D1520"/>
    <mergeCell ref="B1521:B1526"/>
    <mergeCell ref="C1521:C1524"/>
    <mergeCell ref="D1521:D1522"/>
    <mergeCell ref="D1523:D1524"/>
    <mergeCell ref="C1525:D1526"/>
    <mergeCell ref="B1527:B1532"/>
    <mergeCell ref="C1527:C1530"/>
    <mergeCell ref="D1527:D1528"/>
    <mergeCell ref="D1529:D1530"/>
    <mergeCell ref="C1531:D1532"/>
    <mergeCell ref="B1533:B1540"/>
    <mergeCell ref="C1533:C1538"/>
    <mergeCell ref="D1533:D1534"/>
    <mergeCell ref="D1535:D1536"/>
    <mergeCell ref="D1537:D1538"/>
    <mergeCell ref="C1539:D1540"/>
    <mergeCell ref="B1541:B1544"/>
    <mergeCell ref="C1541:C1542"/>
    <mergeCell ref="D1541:D1542"/>
    <mergeCell ref="C1543:D1544"/>
    <mergeCell ref="B1545:B1552"/>
    <mergeCell ref="C1545:C1550"/>
    <mergeCell ref="D1545:D1546"/>
    <mergeCell ref="D1547:D1548"/>
    <mergeCell ref="D1549:D1550"/>
    <mergeCell ref="C1551:D1552"/>
    <mergeCell ref="B1553:B1560"/>
    <mergeCell ref="C1553:C1558"/>
    <mergeCell ref="D1553:D1554"/>
    <mergeCell ref="D1555:D1556"/>
    <mergeCell ref="D1557:D1558"/>
    <mergeCell ref="C1559:D1560"/>
    <mergeCell ref="B1561:B1568"/>
    <mergeCell ref="C1561:C1566"/>
    <mergeCell ref="D1561:D1562"/>
    <mergeCell ref="D1563:D1564"/>
    <mergeCell ref="D1565:D1566"/>
    <mergeCell ref="C1567:D1568"/>
    <mergeCell ref="B1569:B1576"/>
    <mergeCell ref="C1569:C1574"/>
    <mergeCell ref="D1569:D1570"/>
    <mergeCell ref="D1571:D1572"/>
    <mergeCell ref="D1573:D1574"/>
    <mergeCell ref="C1575:D1576"/>
    <mergeCell ref="B1577:B1584"/>
    <mergeCell ref="C1577:C1582"/>
    <mergeCell ref="D1577:D1578"/>
    <mergeCell ref="D1579:D1580"/>
    <mergeCell ref="D1581:D1582"/>
    <mergeCell ref="C1583:D1584"/>
    <mergeCell ref="B1585:B1588"/>
    <mergeCell ref="C1585:C1586"/>
    <mergeCell ref="D1585:D1586"/>
    <mergeCell ref="C1587:D1588"/>
    <mergeCell ref="B1589:B1592"/>
    <mergeCell ref="C1589:C1590"/>
    <mergeCell ref="D1589:D1590"/>
    <mergeCell ref="C1591:D1592"/>
    <mergeCell ref="B1593:B1598"/>
    <mergeCell ref="C1593:C1596"/>
    <mergeCell ref="D1593:D1594"/>
    <mergeCell ref="D1595:D1596"/>
    <mergeCell ref="C1597:D1598"/>
    <mergeCell ref="B1599:B1602"/>
    <mergeCell ref="C1599:C1600"/>
    <mergeCell ref="D1599:D1600"/>
    <mergeCell ref="C1601:D1602"/>
    <mergeCell ref="B1603:B1608"/>
    <mergeCell ref="C1603:C1606"/>
    <mergeCell ref="D1603:D1604"/>
    <mergeCell ref="D1605:D1606"/>
    <mergeCell ref="C1607:D1608"/>
    <mergeCell ref="B1609:B1612"/>
    <mergeCell ref="C1609:C1610"/>
    <mergeCell ref="D1609:D1610"/>
    <mergeCell ref="C1611:D1612"/>
    <mergeCell ref="B1613:B1618"/>
    <mergeCell ref="C1613:C1616"/>
    <mergeCell ref="D1613:D1614"/>
    <mergeCell ref="D1615:D1616"/>
    <mergeCell ref="C1617:D1618"/>
    <mergeCell ref="B1619:B1624"/>
    <mergeCell ref="C1619:C1622"/>
    <mergeCell ref="D1619:D1620"/>
    <mergeCell ref="D1621:D1622"/>
    <mergeCell ref="C1623:D1624"/>
    <mergeCell ref="B1625:B1630"/>
    <mergeCell ref="C1625:C1628"/>
    <mergeCell ref="D1625:D1626"/>
    <mergeCell ref="D1627:D1628"/>
    <mergeCell ref="C1629:D1630"/>
    <mergeCell ref="B1631:B1636"/>
    <mergeCell ref="C1631:C1634"/>
    <mergeCell ref="D1631:D1632"/>
    <mergeCell ref="D1633:D1634"/>
    <mergeCell ref="C1635:D1636"/>
    <mergeCell ref="B1637:B1642"/>
    <mergeCell ref="C1637:C1640"/>
    <mergeCell ref="D1637:D1638"/>
    <mergeCell ref="D1639:D1640"/>
    <mergeCell ref="C1641:D1642"/>
    <mergeCell ref="B1643:B1648"/>
    <mergeCell ref="C1643:C1646"/>
    <mergeCell ref="D1643:D1644"/>
    <mergeCell ref="D1645:D1646"/>
    <mergeCell ref="C1647:D1648"/>
    <mergeCell ref="B1649:B1654"/>
    <mergeCell ref="C1649:C1652"/>
    <mergeCell ref="D1649:D1650"/>
    <mergeCell ref="D1651:D1652"/>
    <mergeCell ref="C1653:D1654"/>
    <mergeCell ref="B1655:B1660"/>
    <mergeCell ref="C1655:C1658"/>
    <mergeCell ref="D1655:D1656"/>
    <mergeCell ref="D1657:D1658"/>
    <mergeCell ref="C1659:D1660"/>
    <mergeCell ref="B1661:B1666"/>
    <mergeCell ref="C1661:C1664"/>
    <mergeCell ref="D1661:D1662"/>
    <mergeCell ref="D1663:D1664"/>
    <mergeCell ref="C1665:D1666"/>
    <mergeCell ref="B1667:B1672"/>
    <mergeCell ref="C1667:C1670"/>
    <mergeCell ref="D1667:D1668"/>
    <mergeCell ref="D1669:D1670"/>
    <mergeCell ref="C1671:D1672"/>
    <mergeCell ref="B1673:B1678"/>
    <mergeCell ref="C1673:C1676"/>
    <mergeCell ref="D1673:D1674"/>
    <mergeCell ref="D1675:D1676"/>
    <mergeCell ref="C1677:D1678"/>
    <mergeCell ref="B1679:B1684"/>
    <mergeCell ref="C1679:C1682"/>
    <mergeCell ref="D1679:D1680"/>
    <mergeCell ref="D1681:D1682"/>
    <mergeCell ref="C1683:D1684"/>
    <mergeCell ref="B1685:B1690"/>
    <mergeCell ref="C1685:C1688"/>
    <mergeCell ref="D1685:D1686"/>
    <mergeCell ref="D1687:D1688"/>
    <mergeCell ref="C1689:D1690"/>
    <mergeCell ref="B1691:B1694"/>
    <mergeCell ref="C1691:C1692"/>
    <mergeCell ref="D1691:D1692"/>
    <mergeCell ref="C1693:D1694"/>
    <mergeCell ref="B1695:B1700"/>
    <mergeCell ref="C1695:C1698"/>
    <mergeCell ref="D1695:D1696"/>
    <mergeCell ref="D1697:D1698"/>
    <mergeCell ref="C1699:D1700"/>
    <mergeCell ref="B1701:B1706"/>
    <mergeCell ref="C1701:C1704"/>
    <mergeCell ref="D1701:D1702"/>
    <mergeCell ref="D1703:D1704"/>
    <mergeCell ref="C1705:D1706"/>
    <mergeCell ref="B1707:B1712"/>
    <mergeCell ref="C1707:C1710"/>
    <mergeCell ref="D1707:D1708"/>
    <mergeCell ref="D1709:D1710"/>
    <mergeCell ref="C1711:D1712"/>
    <mergeCell ref="B1713:B1718"/>
    <mergeCell ref="C1713:C1716"/>
    <mergeCell ref="D1713:D1714"/>
    <mergeCell ref="D1715:D1716"/>
    <mergeCell ref="C1717:D1718"/>
    <mergeCell ref="B1719:B1726"/>
    <mergeCell ref="C1719:C1724"/>
    <mergeCell ref="D1719:D1720"/>
    <mergeCell ref="D1721:D1722"/>
    <mergeCell ref="D1723:D1724"/>
    <mergeCell ref="C1725:D1726"/>
    <mergeCell ref="B1727:B1734"/>
    <mergeCell ref="C1727:C1732"/>
    <mergeCell ref="D1727:D1728"/>
    <mergeCell ref="D1729:D1730"/>
    <mergeCell ref="D1731:D1732"/>
    <mergeCell ref="C1733:D1734"/>
    <mergeCell ref="B1735:B1742"/>
    <mergeCell ref="C1735:C1740"/>
    <mergeCell ref="D1735:D1736"/>
    <mergeCell ref="D1737:D1738"/>
    <mergeCell ref="D1739:D1740"/>
    <mergeCell ref="C1741:D1742"/>
    <mergeCell ref="B1743:B1750"/>
    <mergeCell ref="C1743:C1748"/>
    <mergeCell ref="D1743:D1744"/>
    <mergeCell ref="D1745:D1746"/>
    <mergeCell ref="D1747:D1748"/>
    <mergeCell ref="C1749:D1750"/>
    <mergeCell ref="B1751:B1754"/>
    <mergeCell ref="C1751:C1752"/>
    <mergeCell ref="D1751:D1752"/>
    <mergeCell ref="C1753:D1754"/>
    <mergeCell ref="B1755:B1762"/>
    <mergeCell ref="C1755:C1760"/>
    <mergeCell ref="D1755:D1756"/>
    <mergeCell ref="D1757:D1758"/>
    <mergeCell ref="D1759:D1760"/>
    <mergeCell ref="C1761:D1762"/>
    <mergeCell ref="B1763:B1770"/>
    <mergeCell ref="C1763:C1768"/>
    <mergeCell ref="D1763:D1764"/>
    <mergeCell ref="D1765:D1766"/>
    <mergeCell ref="D1767:D1768"/>
    <mergeCell ref="C1769:D1770"/>
    <mergeCell ref="B1771:B1776"/>
    <mergeCell ref="C1771:C1774"/>
    <mergeCell ref="D1771:D1772"/>
    <mergeCell ref="D1773:D1774"/>
    <mergeCell ref="C1775:D1776"/>
    <mergeCell ref="B1777:B1784"/>
    <mergeCell ref="C1777:C1782"/>
    <mergeCell ref="D1777:D1778"/>
    <mergeCell ref="D1779:D1780"/>
    <mergeCell ref="D1781:D1782"/>
    <mergeCell ref="C1783:D1784"/>
    <mergeCell ref="B1785:B1788"/>
    <mergeCell ref="C1785:C1786"/>
    <mergeCell ref="D1785:D1786"/>
    <mergeCell ref="C1787:D1788"/>
    <mergeCell ref="B1789:B1792"/>
    <mergeCell ref="C1789:C1790"/>
    <mergeCell ref="D1789:D1790"/>
    <mergeCell ref="C1791:D1792"/>
    <mergeCell ref="B1793:B1798"/>
    <mergeCell ref="C1793:C1796"/>
    <mergeCell ref="D1793:D1794"/>
    <mergeCell ref="D1795:D1796"/>
    <mergeCell ref="C1797:D1798"/>
    <mergeCell ref="B1799:B1802"/>
    <mergeCell ref="C1799:C1800"/>
    <mergeCell ref="D1799:D1800"/>
    <mergeCell ref="C1801:D1802"/>
    <mergeCell ref="B1803:B1806"/>
    <mergeCell ref="C1803:C1804"/>
    <mergeCell ref="D1803:D1804"/>
    <mergeCell ref="C1805:D1806"/>
    <mergeCell ref="B1807:B1810"/>
    <mergeCell ref="C1807:C1808"/>
    <mergeCell ref="D1807:D1808"/>
    <mergeCell ref="C1809:D1810"/>
    <mergeCell ref="B1811:B1814"/>
    <mergeCell ref="C1811:C1812"/>
    <mergeCell ref="D1811:D1812"/>
    <mergeCell ref="C1813:D1814"/>
    <mergeCell ref="B1815:B1818"/>
    <mergeCell ref="C1815:C1816"/>
    <mergeCell ref="D1815:D1816"/>
    <mergeCell ref="C1817:D1818"/>
    <mergeCell ref="B1819:B1822"/>
    <mergeCell ref="C1819:C1820"/>
    <mergeCell ref="D1819:D1820"/>
    <mergeCell ref="C1821:D1822"/>
    <mergeCell ref="B1823:B1826"/>
    <mergeCell ref="C1823:C1824"/>
    <mergeCell ref="D1823:D1824"/>
    <mergeCell ref="C1825:D1826"/>
    <mergeCell ref="B1827:B1830"/>
    <mergeCell ref="C1827:C1828"/>
    <mergeCell ref="D1827:D1828"/>
    <mergeCell ref="C1829:D1830"/>
    <mergeCell ref="B1831:B1834"/>
    <mergeCell ref="C1831:C1832"/>
    <mergeCell ref="D1831:D1832"/>
    <mergeCell ref="C1833:D1834"/>
    <mergeCell ref="B1835:B1842"/>
    <mergeCell ref="C1835:C1840"/>
    <mergeCell ref="D1835:D1836"/>
    <mergeCell ref="D1837:D1838"/>
    <mergeCell ref="D1839:D1840"/>
    <mergeCell ref="C1841:D1842"/>
    <mergeCell ref="B1843:B1846"/>
    <mergeCell ref="C1843:C1844"/>
    <mergeCell ref="D1843:D1844"/>
    <mergeCell ref="C1845:D1846"/>
    <mergeCell ref="B1847:B1850"/>
    <mergeCell ref="C1847:C1848"/>
    <mergeCell ref="D1847:D1848"/>
    <mergeCell ref="C1849:D1850"/>
    <mergeCell ref="B1851:B1856"/>
    <mergeCell ref="C1851:C1854"/>
    <mergeCell ref="D1851:D1852"/>
    <mergeCell ref="D1853:D1854"/>
    <mergeCell ref="C1855:D1856"/>
    <mergeCell ref="B1857:B1860"/>
    <mergeCell ref="C1857:C1858"/>
    <mergeCell ref="D1857:D1858"/>
    <mergeCell ref="C1859:D1860"/>
    <mergeCell ref="B1861:B1864"/>
    <mergeCell ref="C1861:C1862"/>
    <mergeCell ref="D1861:D1862"/>
    <mergeCell ref="C1863:D1864"/>
    <mergeCell ref="B1865:B1870"/>
    <mergeCell ref="C1865:C1868"/>
    <mergeCell ref="D1865:D1866"/>
    <mergeCell ref="D1867:D1868"/>
    <mergeCell ref="C1869:D1870"/>
    <mergeCell ref="B1871:B1876"/>
    <mergeCell ref="C1871:C1874"/>
    <mergeCell ref="D1871:D1872"/>
    <mergeCell ref="D1873:D1874"/>
    <mergeCell ref="C1875:D1876"/>
    <mergeCell ref="B1877:B1880"/>
    <mergeCell ref="C1877:C1878"/>
    <mergeCell ref="D1877:D1878"/>
    <mergeCell ref="C1879:D1880"/>
    <mergeCell ref="B1881:B1884"/>
    <mergeCell ref="C1881:C1882"/>
    <mergeCell ref="D1881:D1882"/>
    <mergeCell ref="C1883:D1884"/>
    <mergeCell ref="B1885:B1888"/>
    <mergeCell ref="C1885:C1886"/>
    <mergeCell ref="D1885:D1886"/>
    <mergeCell ref="C1887:D1888"/>
    <mergeCell ref="B1889:B1892"/>
    <mergeCell ref="C1889:C1890"/>
    <mergeCell ref="D1889:D1890"/>
    <mergeCell ref="C1891:D1892"/>
    <mergeCell ref="B1893:B1898"/>
    <mergeCell ref="C1893:C1896"/>
    <mergeCell ref="D1893:D1894"/>
    <mergeCell ref="D1895:D1896"/>
    <mergeCell ref="C1897:D1898"/>
    <mergeCell ref="B1899:B1902"/>
    <mergeCell ref="C1899:C1900"/>
    <mergeCell ref="D1899:D1900"/>
    <mergeCell ref="C1901:D1902"/>
    <mergeCell ref="B1903:B1908"/>
    <mergeCell ref="C1903:C1906"/>
    <mergeCell ref="D1903:D1904"/>
    <mergeCell ref="D1905:D1906"/>
    <mergeCell ref="C1907:D1908"/>
    <mergeCell ref="B1909:B1912"/>
    <mergeCell ref="C1909:C1910"/>
    <mergeCell ref="D1909:D1910"/>
    <mergeCell ref="C1911:D1912"/>
    <mergeCell ref="B1913:B1918"/>
    <mergeCell ref="C1913:C1916"/>
    <mergeCell ref="D1913:D1914"/>
    <mergeCell ref="D1915:D1916"/>
    <mergeCell ref="C1917:D1918"/>
    <mergeCell ref="B1919:B1926"/>
    <mergeCell ref="C1919:C1924"/>
    <mergeCell ref="D1919:D1920"/>
    <mergeCell ref="D1921:D1922"/>
    <mergeCell ref="D1923:D1924"/>
    <mergeCell ref="C1925:D1926"/>
    <mergeCell ref="B1927:B1934"/>
    <mergeCell ref="C1927:C1932"/>
    <mergeCell ref="D1927:D1928"/>
    <mergeCell ref="D1929:D1930"/>
    <mergeCell ref="D1931:D1932"/>
    <mergeCell ref="C1933:D1934"/>
    <mergeCell ref="B1935:B1940"/>
    <mergeCell ref="C1935:C1938"/>
    <mergeCell ref="D1935:D1936"/>
    <mergeCell ref="D1937:D1938"/>
    <mergeCell ref="C1939:D1940"/>
    <mergeCell ref="B1941:B1948"/>
    <mergeCell ref="C1941:C1946"/>
    <mergeCell ref="D1941:D1942"/>
    <mergeCell ref="D1943:D1944"/>
    <mergeCell ref="D1945:D1946"/>
    <mergeCell ref="C1947:D1948"/>
    <mergeCell ref="B1949:B1954"/>
    <mergeCell ref="C1949:C1952"/>
    <mergeCell ref="D1949:D1950"/>
    <mergeCell ref="D1951:D1952"/>
    <mergeCell ref="C1953:D1954"/>
    <mergeCell ref="B1955:B1962"/>
    <mergeCell ref="C1955:C1960"/>
    <mergeCell ref="D1955:D1956"/>
    <mergeCell ref="D1957:D1958"/>
    <mergeCell ref="D1959:D1960"/>
    <mergeCell ref="C1961:D1962"/>
    <mergeCell ref="B1963:B1966"/>
    <mergeCell ref="C1963:C1964"/>
    <mergeCell ref="D1963:D1964"/>
    <mergeCell ref="C1965:D1966"/>
    <mergeCell ref="B1967:B1972"/>
    <mergeCell ref="C1967:C1970"/>
    <mergeCell ref="D1967:D1968"/>
    <mergeCell ref="D1969:D1970"/>
    <mergeCell ref="C1971:D1972"/>
    <mergeCell ref="B1973:B1976"/>
    <mergeCell ref="C1973:C1974"/>
    <mergeCell ref="D1973:D1974"/>
    <mergeCell ref="C1975:D1976"/>
    <mergeCell ref="B1977:B1980"/>
    <mergeCell ref="C1977:C1978"/>
    <mergeCell ref="D1977:D1978"/>
    <mergeCell ref="C1979:D1980"/>
    <mergeCell ref="B1981:B1988"/>
    <mergeCell ref="C1981:C1986"/>
    <mergeCell ref="D1981:D1982"/>
    <mergeCell ref="D1983:D1984"/>
    <mergeCell ref="D1985:D1986"/>
    <mergeCell ref="C1987:D1988"/>
    <mergeCell ref="B1989:B1996"/>
    <mergeCell ref="C1989:C1994"/>
    <mergeCell ref="D1989:D1990"/>
    <mergeCell ref="D1991:D1992"/>
    <mergeCell ref="D1993:D1994"/>
    <mergeCell ref="C1995:D1996"/>
    <mergeCell ref="B1997:B2004"/>
    <mergeCell ref="C1997:C2002"/>
    <mergeCell ref="D1997:D1998"/>
    <mergeCell ref="D1999:D2000"/>
    <mergeCell ref="D2001:D2002"/>
    <mergeCell ref="C2003:D2004"/>
    <mergeCell ref="B2005:B2012"/>
    <mergeCell ref="C2005:C2010"/>
    <mergeCell ref="D2005:D2006"/>
    <mergeCell ref="D2007:D2008"/>
    <mergeCell ref="D2009:D2010"/>
    <mergeCell ref="C2011:D2012"/>
    <mergeCell ref="B2013:B2020"/>
    <mergeCell ref="C2013:C2018"/>
    <mergeCell ref="D2013:D2014"/>
    <mergeCell ref="D2015:D2016"/>
    <mergeCell ref="D2017:D2018"/>
    <mergeCell ref="C2019:D2020"/>
    <mergeCell ref="B2021:B2026"/>
    <mergeCell ref="C2021:C2024"/>
    <mergeCell ref="D2021:D2022"/>
    <mergeCell ref="D2023:D2024"/>
    <mergeCell ref="C2025:D2026"/>
    <mergeCell ref="B2027:B2034"/>
    <mergeCell ref="C2027:C2032"/>
    <mergeCell ref="D2027:D2028"/>
    <mergeCell ref="D2029:D2030"/>
    <mergeCell ref="D2031:D2032"/>
    <mergeCell ref="C2033:D2034"/>
    <mergeCell ref="B2035:B2042"/>
    <mergeCell ref="C2035:C2040"/>
    <mergeCell ref="D2035:D2036"/>
    <mergeCell ref="D2037:D2038"/>
    <mergeCell ref="D2039:D2040"/>
    <mergeCell ref="C2041:D2042"/>
    <mergeCell ref="B2043:B2050"/>
    <mergeCell ref="C2043:C2048"/>
    <mergeCell ref="D2043:D2044"/>
    <mergeCell ref="D2045:D2046"/>
    <mergeCell ref="D2047:D2048"/>
    <mergeCell ref="C2049:D2050"/>
    <mergeCell ref="B2051:B2056"/>
    <mergeCell ref="C2051:C2054"/>
    <mergeCell ref="D2051:D2052"/>
    <mergeCell ref="D2053:D2054"/>
    <mergeCell ref="C2055:D2056"/>
    <mergeCell ref="B2057:B2062"/>
    <mergeCell ref="C2057:C2060"/>
    <mergeCell ref="D2057:D2058"/>
    <mergeCell ref="D2059:D2060"/>
    <mergeCell ref="C2061:D2062"/>
    <mergeCell ref="B2063:B2070"/>
    <mergeCell ref="C2063:C2068"/>
    <mergeCell ref="D2063:D2064"/>
    <mergeCell ref="D2065:D2066"/>
    <mergeCell ref="D2067:D2068"/>
    <mergeCell ref="C2069:D2070"/>
    <mergeCell ref="B2071:B2076"/>
    <mergeCell ref="C2071:C2074"/>
    <mergeCell ref="D2071:D2072"/>
    <mergeCell ref="D2073:D2074"/>
    <mergeCell ref="C2075:D2076"/>
    <mergeCell ref="B2077:B2084"/>
    <mergeCell ref="C2077:C2082"/>
    <mergeCell ref="D2077:D2078"/>
    <mergeCell ref="D2079:D2080"/>
    <mergeCell ref="D2081:D2082"/>
    <mergeCell ref="C2083:D2084"/>
    <mergeCell ref="B2085:B2092"/>
    <mergeCell ref="C2085:C2090"/>
    <mergeCell ref="D2085:D2086"/>
    <mergeCell ref="D2087:D2088"/>
    <mergeCell ref="D2089:D2090"/>
    <mergeCell ref="C2091:D2092"/>
    <mergeCell ref="B2093:B2098"/>
    <mergeCell ref="C2093:C2096"/>
    <mergeCell ref="D2093:D2094"/>
    <mergeCell ref="D2095:D2096"/>
    <mergeCell ref="C2097:D2098"/>
    <mergeCell ref="B2099:B2106"/>
    <mergeCell ref="C2099:C2104"/>
    <mergeCell ref="D2099:D2100"/>
    <mergeCell ref="D2101:D2102"/>
    <mergeCell ref="D2103:D2104"/>
    <mergeCell ref="C2105:D2106"/>
    <mergeCell ref="B2107:B2114"/>
    <mergeCell ref="C2107:C2112"/>
    <mergeCell ref="D2107:D2108"/>
    <mergeCell ref="D2109:D2110"/>
    <mergeCell ref="D2111:D2112"/>
    <mergeCell ref="C2113:D2114"/>
    <mergeCell ref="B2115:B2122"/>
    <mergeCell ref="C2115:C2120"/>
    <mergeCell ref="D2115:D2116"/>
    <mergeCell ref="D2117:D2118"/>
    <mergeCell ref="D2119:D2120"/>
    <mergeCell ref="C2121:D2122"/>
    <mergeCell ref="B2123:B2128"/>
    <mergeCell ref="C2123:C2126"/>
    <mergeCell ref="D2123:D2124"/>
    <mergeCell ref="D2125:D2126"/>
    <mergeCell ref="C2127:D2128"/>
    <mergeCell ref="B2129:B2136"/>
    <mergeCell ref="C2129:C2134"/>
    <mergeCell ref="D2129:D2130"/>
    <mergeCell ref="D2131:D2132"/>
    <mergeCell ref="D2133:D2134"/>
    <mergeCell ref="C2135:D2136"/>
    <mergeCell ref="B2137:B2144"/>
    <mergeCell ref="C2137:C2142"/>
    <mergeCell ref="D2137:D2138"/>
    <mergeCell ref="D2139:D2140"/>
    <mergeCell ref="D2141:D2142"/>
    <mergeCell ref="C2143:D2144"/>
    <mergeCell ref="B2145:B2152"/>
    <mergeCell ref="C2145:C2150"/>
    <mergeCell ref="D2145:D2146"/>
    <mergeCell ref="D2147:D2148"/>
    <mergeCell ref="D2149:D2150"/>
    <mergeCell ref="C2151:D2152"/>
    <mergeCell ref="B2153:B2160"/>
    <mergeCell ref="C2153:C2158"/>
    <mergeCell ref="D2153:D2154"/>
    <mergeCell ref="D2155:D2156"/>
    <mergeCell ref="D2157:D2158"/>
    <mergeCell ref="C2159:D2160"/>
    <mergeCell ref="B2161:B2168"/>
    <mergeCell ref="C2161:C2166"/>
    <mergeCell ref="D2161:D2162"/>
    <mergeCell ref="D2163:D2164"/>
    <mergeCell ref="D2165:D2166"/>
    <mergeCell ref="C2167:D2168"/>
    <mergeCell ref="B2169:B2176"/>
    <mergeCell ref="C2169:C2174"/>
    <mergeCell ref="D2169:D2170"/>
    <mergeCell ref="D2171:D2172"/>
    <mergeCell ref="D2173:D2174"/>
    <mergeCell ref="C2175:D2176"/>
    <mergeCell ref="B2177:B2184"/>
    <mergeCell ref="C2177:C2182"/>
    <mergeCell ref="D2177:D2178"/>
    <mergeCell ref="D2179:D2180"/>
    <mergeCell ref="D2181:D2182"/>
    <mergeCell ref="C2183:D2184"/>
    <mergeCell ref="B2185:B2188"/>
    <mergeCell ref="C2185:C2186"/>
    <mergeCell ref="D2185:D2186"/>
    <mergeCell ref="C2187:D2188"/>
    <mergeCell ref="B2189:B2196"/>
    <mergeCell ref="C2189:C2194"/>
    <mergeCell ref="D2189:D2190"/>
    <mergeCell ref="D2191:D2192"/>
    <mergeCell ref="D2193:D2194"/>
    <mergeCell ref="C2195:D2196"/>
    <mergeCell ref="B2197:B2202"/>
    <mergeCell ref="C2197:C2200"/>
    <mergeCell ref="D2197:D2198"/>
    <mergeCell ref="D2199:D2200"/>
    <mergeCell ref="C2201:D2202"/>
    <mergeCell ref="B2203:B2208"/>
    <mergeCell ref="C2203:C2206"/>
    <mergeCell ref="D2203:D2204"/>
    <mergeCell ref="D2205:D2206"/>
    <mergeCell ref="C2207:D2208"/>
    <mergeCell ref="B2209:B2214"/>
    <mergeCell ref="C2209:C2212"/>
    <mergeCell ref="D2209:D2210"/>
    <mergeCell ref="D2211:D2212"/>
    <mergeCell ref="C2213:D2214"/>
    <mergeCell ref="B2215:B2222"/>
    <mergeCell ref="C2215:C2220"/>
    <mergeCell ref="D2215:D2216"/>
    <mergeCell ref="D2217:D2218"/>
    <mergeCell ref="D2219:D2220"/>
    <mergeCell ref="C2221:D2222"/>
    <mergeCell ref="B2223:B2230"/>
    <mergeCell ref="C2223:C2228"/>
    <mergeCell ref="D2223:D2224"/>
    <mergeCell ref="D2225:D2226"/>
    <mergeCell ref="D2227:D2228"/>
    <mergeCell ref="C2229:D2230"/>
    <mergeCell ref="B2231:B2236"/>
    <mergeCell ref="C2231:C2234"/>
    <mergeCell ref="D2231:D2232"/>
    <mergeCell ref="D2233:D2234"/>
    <mergeCell ref="C2235:D2236"/>
    <mergeCell ref="B2237:B2244"/>
    <mergeCell ref="C2237:C2242"/>
    <mergeCell ref="D2237:D2238"/>
    <mergeCell ref="D2239:D2240"/>
    <mergeCell ref="D2241:D2242"/>
    <mergeCell ref="C2243:D2244"/>
    <mergeCell ref="B2245:B2252"/>
    <mergeCell ref="C2245:C2250"/>
    <mergeCell ref="D2245:D2246"/>
    <mergeCell ref="D2247:D2248"/>
    <mergeCell ref="D2249:D2250"/>
    <mergeCell ref="C2251:D2252"/>
    <mergeCell ref="B2253:B2256"/>
    <mergeCell ref="C2253:C2254"/>
    <mergeCell ref="D2253:D2254"/>
    <mergeCell ref="C2255:D2256"/>
    <mergeCell ref="B2257:B2260"/>
    <mergeCell ref="C2257:C2258"/>
    <mergeCell ref="D2257:D2258"/>
    <mergeCell ref="C2259:D2260"/>
    <mergeCell ref="B2261:B2264"/>
    <mergeCell ref="C2261:C2262"/>
    <mergeCell ref="D2261:D2262"/>
    <mergeCell ref="C2263:D2264"/>
    <mergeCell ref="B2265:B2268"/>
    <mergeCell ref="C2265:C2266"/>
    <mergeCell ref="D2265:D2266"/>
    <mergeCell ref="C2267:D2268"/>
    <mergeCell ref="B2269:B2274"/>
    <mergeCell ref="C2269:C2272"/>
    <mergeCell ref="D2269:D2270"/>
    <mergeCell ref="D2271:D2272"/>
    <mergeCell ref="C2273:D2274"/>
    <mergeCell ref="B2275:B2278"/>
    <mergeCell ref="C2275:C2276"/>
    <mergeCell ref="D2275:D2276"/>
    <mergeCell ref="C2277:D2278"/>
    <mergeCell ref="B2279:B2284"/>
    <mergeCell ref="C2279:C2282"/>
    <mergeCell ref="D2279:D2280"/>
    <mergeCell ref="D2281:D2282"/>
    <mergeCell ref="C2283:D2284"/>
    <mergeCell ref="B2285:B2288"/>
    <mergeCell ref="C2285:C2286"/>
    <mergeCell ref="D2285:D2286"/>
    <mergeCell ref="C2287:D2288"/>
    <mergeCell ref="B2289:B2292"/>
    <mergeCell ref="C2289:C2290"/>
    <mergeCell ref="D2289:D2290"/>
    <mergeCell ref="C2291:D2292"/>
    <mergeCell ref="B2293:B2296"/>
    <mergeCell ref="C2293:C2294"/>
    <mergeCell ref="D2293:D2294"/>
    <mergeCell ref="C2295:D2296"/>
    <mergeCell ref="B2297:B2304"/>
    <mergeCell ref="C2297:C2302"/>
    <mergeCell ref="D2297:D2298"/>
    <mergeCell ref="D2299:D2300"/>
    <mergeCell ref="D2301:D2302"/>
    <mergeCell ref="C2303:D2304"/>
    <mergeCell ref="B2305:B2310"/>
    <mergeCell ref="C2305:C2308"/>
    <mergeCell ref="D2305:D2306"/>
    <mergeCell ref="D2307:D2308"/>
    <mergeCell ref="C2309:D2310"/>
    <mergeCell ref="B2311:B2318"/>
    <mergeCell ref="C2311:C2316"/>
    <mergeCell ref="D2311:D2312"/>
    <mergeCell ref="D2313:D2314"/>
    <mergeCell ref="D2315:D2316"/>
    <mergeCell ref="C2317:D2318"/>
    <mergeCell ref="B2319:B2322"/>
    <mergeCell ref="C2319:C2320"/>
    <mergeCell ref="D2319:D2320"/>
    <mergeCell ref="C2321:D2322"/>
    <mergeCell ref="B2323:B2328"/>
    <mergeCell ref="C2323:C2326"/>
    <mergeCell ref="D2323:D2324"/>
    <mergeCell ref="D2325:D2326"/>
    <mergeCell ref="C2327:D2328"/>
    <mergeCell ref="B2329:B2334"/>
    <mergeCell ref="C2329:C2332"/>
    <mergeCell ref="D2329:D2330"/>
    <mergeCell ref="D2331:D2332"/>
    <mergeCell ref="C2333:D2334"/>
    <mergeCell ref="B2335:B2342"/>
    <mergeCell ref="C2335:C2340"/>
    <mergeCell ref="D2335:D2336"/>
    <mergeCell ref="D2337:D2338"/>
    <mergeCell ref="D2339:D2340"/>
    <mergeCell ref="C2341:D2342"/>
    <mergeCell ref="B2343:B2350"/>
    <mergeCell ref="C2343:C2348"/>
    <mergeCell ref="D2343:D2344"/>
    <mergeCell ref="D2345:D2346"/>
    <mergeCell ref="D2347:D2348"/>
    <mergeCell ref="C2349:D2350"/>
    <mergeCell ref="B2351:B2356"/>
    <mergeCell ref="C2351:C2354"/>
    <mergeCell ref="D2351:D2352"/>
    <mergeCell ref="D2353:D2354"/>
    <mergeCell ref="C2355:D2356"/>
    <mergeCell ref="B2357:B2364"/>
    <mergeCell ref="C2357:C2362"/>
    <mergeCell ref="D2357:D2358"/>
    <mergeCell ref="D2359:D2360"/>
    <mergeCell ref="D2361:D2362"/>
    <mergeCell ref="C2363:D2364"/>
    <mergeCell ref="B2365:B2372"/>
    <mergeCell ref="C2365:C2370"/>
    <mergeCell ref="D2365:D2366"/>
    <mergeCell ref="D2367:D2368"/>
    <mergeCell ref="D2369:D2370"/>
    <mergeCell ref="C2371:D2372"/>
    <mergeCell ref="B2373:B2378"/>
    <mergeCell ref="C2373:C2376"/>
    <mergeCell ref="D2373:D2374"/>
    <mergeCell ref="D2375:D2376"/>
    <mergeCell ref="C2377:D2378"/>
    <mergeCell ref="B2379:B2384"/>
    <mergeCell ref="C2379:C2382"/>
    <mergeCell ref="D2379:D2380"/>
    <mergeCell ref="D2381:D2382"/>
    <mergeCell ref="C2383:D2384"/>
    <mergeCell ref="B2385:B2392"/>
    <mergeCell ref="C2385:C2390"/>
    <mergeCell ref="D2385:D2386"/>
    <mergeCell ref="D2387:D2388"/>
    <mergeCell ref="D2389:D2390"/>
    <mergeCell ref="C2391:D2392"/>
    <mergeCell ref="B2393:B2396"/>
    <mergeCell ref="C2393:C2394"/>
    <mergeCell ref="D2393:D2394"/>
    <mergeCell ref="C2395:D2396"/>
    <mergeCell ref="B2397:B2404"/>
    <mergeCell ref="C2397:C2402"/>
    <mergeCell ref="D2397:D2398"/>
    <mergeCell ref="D2399:D2400"/>
    <mergeCell ref="D2401:D2402"/>
    <mergeCell ref="C2403:D2404"/>
    <mergeCell ref="B2405:B2410"/>
    <mergeCell ref="C2405:C2408"/>
    <mergeCell ref="D2405:D2406"/>
    <mergeCell ref="D2407:D2408"/>
    <mergeCell ref="C2409:D2410"/>
    <mergeCell ref="B2411:B2418"/>
    <mergeCell ref="C2411:C2416"/>
    <mergeCell ref="D2411:D2412"/>
    <mergeCell ref="D2413:D2414"/>
    <mergeCell ref="D2415:D2416"/>
    <mergeCell ref="C2417:D2418"/>
    <mergeCell ref="B2419:B2424"/>
    <mergeCell ref="C2419:C2422"/>
    <mergeCell ref="D2419:D2420"/>
    <mergeCell ref="D2421:D2422"/>
    <mergeCell ref="C2423:D2424"/>
    <mergeCell ref="B2425:B2432"/>
    <mergeCell ref="C2425:C2430"/>
    <mergeCell ref="D2425:D2426"/>
    <mergeCell ref="D2427:D2428"/>
    <mergeCell ref="D2429:D2430"/>
    <mergeCell ref="C2431:D243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G2"/>
    </sheetView>
  </sheetViews>
  <sheetFormatPr defaultColWidth="8.9921875" defaultRowHeight="15.75" zeroHeight="false" outlineLevelRow="0" outlineLevelCol="0"/>
  <cols>
    <col collapsed="false" customWidth="true" hidden="false" outlineLevel="0" max="1" min="1" style="34" width="11.49"/>
    <col collapsed="false" customWidth="true" hidden="false" outlineLevel="0" max="2" min="2" style="34" width="18.62"/>
    <col collapsed="false" customWidth="true" hidden="false" outlineLevel="0" max="3" min="3" style="34" width="15.12"/>
    <col collapsed="false" customWidth="true" hidden="false" outlineLevel="0" max="4" min="4" style="34" width="9.87"/>
    <col collapsed="false" customWidth="true" hidden="false" outlineLevel="0" max="7" min="5" style="34" width="9.49"/>
    <col collapsed="false" customWidth="false" hidden="false" outlineLevel="0" max="257" min="8" style="34" width="8.99"/>
  </cols>
  <sheetData>
    <row r="1" customFormat="false" ht="18.95" hidden="false" customHeight="true" outlineLevel="0" collapsed="false">
      <c r="A1" s="62"/>
      <c r="B1" s="62"/>
      <c r="C1" s="62"/>
      <c r="D1" s="62"/>
      <c r="E1" s="62"/>
      <c r="F1" s="62"/>
      <c r="G1" s="62"/>
    </row>
    <row r="2" customFormat="false" ht="18.95" hidden="false" customHeight="true" outlineLevel="0" collapsed="false">
      <c r="A2" s="63" t="s">
        <v>315</v>
      </c>
      <c r="B2" s="63"/>
      <c r="C2" s="63"/>
      <c r="D2" s="63"/>
      <c r="E2" s="63"/>
      <c r="F2" s="63"/>
      <c r="G2" s="63"/>
    </row>
    <row r="3" customFormat="false" ht="15.95" hidden="false" customHeight="true" outlineLevel="0" collapsed="false">
      <c r="A3" s="64" t="s">
        <v>19</v>
      </c>
      <c r="B3" s="64"/>
      <c r="C3" s="64"/>
      <c r="D3" s="64"/>
      <c r="E3" s="65" t="s">
        <v>316</v>
      </c>
      <c r="F3" s="65"/>
      <c r="G3" s="66" t="s">
        <v>114</v>
      </c>
    </row>
    <row r="4" customFormat="false" ht="15.95" hidden="false" customHeight="true" outlineLevel="0" collapsed="false">
      <c r="A4" s="64"/>
      <c r="B4" s="64"/>
      <c r="C4" s="64"/>
      <c r="D4" s="64"/>
      <c r="E4" s="67" t="s">
        <v>115</v>
      </c>
      <c r="F4" s="68" t="s">
        <v>116</v>
      </c>
      <c r="G4" s="66"/>
    </row>
    <row r="5" customFormat="false" ht="15.95" hidden="false" customHeight="true" outlineLevel="0" collapsed="false">
      <c r="A5" s="69" t="s">
        <v>117</v>
      </c>
      <c r="B5" s="70" t="s">
        <v>118</v>
      </c>
      <c r="C5" s="70" t="s">
        <v>119</v>
      </c>
      <c r="D5" s="70" t="s">
        <v>120</v>
      </c>
      <c r="E5" s="71" t="n">
        <v>276</v>
      </c>
      <c r="F5" s="72" t="n">
        <v>2</v>
      </c>
      <c r="G5" s="73" t="n">
        <v>278</v>
      </c>
    </row>
    <row r="6" customFormat="false" ht="15.95" hidden="false" customHeight="true" outlineLevel="0" collapsed="false">
      <c r="A6" s="69"/>
      <c r="B6" s="70"/>
      <c r="C6" s="70"/>
      <c r="D6" s="70"/>
      <c r="E6" s="74" t="n">
        <v>0.992805755395684</v>
      </c>
      <c r="F6" s="75" t="n">
        <v>0.00719424460431655</v>
      </c>
      <c r="G6" s="76" t="n">
        <v>1</v>
      </c>
    </row>
    <row r="7" customFormat="false" ht="15.95" hidden="false" customHeight="true" outlineLevel="0" collapsed="false">
      <c r="A7" s="69"/>
      <c r="B7" s="70"/>
      <c r="C7" s="77" t="s">
        <v>114</v>
      </c>
      <c r="D7" s="77"/>
      <c r="E7" s="78" t="n">
        <v>276</v>
      </c>
      <c r="F7" s="79" t="n">
        <v>2</v>
      </c>
      <c r="G7" s="80" t="n">
        <v>278</v>
      </c>
    </row>
    <row r="8" customFormat="false" ht="15.95" hidden="false" customHeight="true" outlineLevel="0" collapsed="false">
      <c r="A8" s="69"/>
      <c r="B8" s="70"/>
      <c r="C8" s="70"/>
      <c r="D8" s="77"/>
      <c r="E8" s="74" t="n">
        <v>0.992805755395684</v>
      </c>
      <c r="F8" s="75" t="n">
        <v>0.00719424460431655</v>
      </c>
      <c r="G8" s="76" t="n">
        <v>1</v>
      </c>
    </row>
    <row r="9" customFormat="false" ht="15.95" hidden="false" customHeight="true" outlineLevel="0" collapsed="false">
      <c r="A9" s="69"/>
      <c r="B9" s="77" t="s">
        <v>121</v>
      </c>
      <c r="C9" s="77" t="s">
        <v>119</v>
      </c>
      <c r="D9" s="77" t="s">
        <v>122</v>
      </c>
      <c r="E9" s="78" t="n">
        <v>286</v>
      </c>
      <c r="F9" s="79" t="n">
        <v>1</v>
      </c>
      <c r="G9" s="80" t="n">
        <v>287</v>
      </c>
    </row>
    <row r="10" customFormat="false" ht="15.95" hidden="false" customHeight="true" outlineLevel="0" collapsed="false">
      <c r="A10" s="69"/>
      <c r="B10" s="77"/>
      <c r="C10" s="77"/>
      <c r="D10" s="77"/>
      <c r="E10" s="74" t="n">
        <v>0.996515679442509</v>
      </c>
      <c r="F10" s="75" t="n">
        <v>0.00348432055749129</v>
      </c>
      <c r="G10" s="76" t="n">
        <v>1</v>
      </c>
    </row>
    <row r="11" customFormat="false" ht="15.95" hidden="false" customHeight="true" outlineLevel="0" collapsed="false">
      <c r="A11" s="69"/>
      <c r="B11" s="77"/>
      <c r="C11" s="77"/>
      <c r="D11" s="77" t="s">
        <v>120</v>
      </c>
      <c r="E11" s="78" t="n">
        <v>282</v>
      </c>
      <c r="F11" s="79" t="n">
        <v>0</v>
      </c>
      <c r="G11" s="80" t="n">
        <v>282</v>
      </c>
    </row>
    <row r="12" customFormat="false" ht="15.95" hidden="false" customHeight="true" outlineLevel="0" collapsed="false">
      <c r="A12" s="69"/>
      <c r="B12" s="77"/>
      <c r="C12" s="77"/>
      <c r="D12" s="77"/>
      <c r="E12" s="74" t="n">
        <v>1</v>
      </c>
      <c r="F12" s="81" t="n">
        <v>0</v>
      </c>
      <c r="G12" s="76" t="n">
        <v>1</v>
      </c>
    </row>
    <row r="13" customFormat="false" ht="15.95" hidden="false" customHeight="true" outlineLevel="0" collapsed="false">
      <c r="A13" s="69"/>
      <c r="B13" s="77"/>
      <c r="C13" s="77" t="s">
        <v>114</v>
      </c>
      <c r="D13" s="77"/>
      <c r="E13" s="78" t="n">
        <v>568</v>
      </c>
      <c r="F13" s="79" t="n">
        <v>1</v>
      </c>
      <c r="G13" s="80" t="n">
        <v>569</v>
      </c>
    </row>
    <row r="14" customFormat="false" ht="15.95" hidden="false" customHeight="true" outlineLevel="0" collapsed="false">
      <c r="A14" s="69"/>
      <c r="B14" s="77"/>
      <c r="C14" s="77"/>
      <c r="D14" s="77"/>
      <c r="E14" s="74" t="n">
        <v>0.998242530755712</v>
      </c>
      <c r="F14" s="75" t="n">
        <v>0.00175746924428822</v>
      </c>
      <c r="G14" s="76" t="n">
        <v>1</v>
      </c>
    </row>
    <row r="15" customFormat="false" ht="15.95" hidden="false" customHeight="true" outlineLevel="0" collapsed="false">
      <c r="A15" s="69"/>
      <c r="B15" s="77" t="s">
        <v>123</v>
      </c>
      <c r="C15" s="77" t="s">
        <v>119</v>
      </c>
      <c r="D15" s="77" t="s">
        <v>122</v>
      </c>
      <c r="E15" s="78" t="n">
        <v>284</v>
      </c>
      <c r="F15" s="79" t="n">
        <v>1</v>
      </c>
      <c r="G15" s="80" t="n">
        <v>285</v>
      </c>
    </row>
    <row r="16" customFormat="false" ht="15.95" hidden="false" customHeight="true" outlineLevel="0" collapsed="false">
      <c r="A16" s="69"/>
      <c r="B16" s="77"/>
      <c r="C16" s="77"/>
      <c r="D16" s="77"/>
      <c r="E16" s="74" t="n">
        <v>0.996491228070175</v>
      </c>
      <c r="F16" s="75" t="n">
        <v>0.00350877192982456</v>
      </c>
      <c r="G16" s="76" t="n">
        <v>1</v>
      </c>
    </row>
    <row r="17" customFormat="false" ht="15.95" hidden="false" customHeight="true" outlineLevel="0" collapsed="false">
      <c r="A17" s="69"/>
      <c r="B17" s="77"/>
      <c r="C17" s="77"/>
      <c r="D17" s="77" t="s">
        <v>120</v>
      </c>
      <c r="E17" s="78" t="n">
        <v>266</v>
      </c>
      <c r="F17" s="79" t="n">
        <v>0</v>
      </c>
      <c r="G17" s="80" t="n">
        <v>266</v>
      </c>
    </row>
    <row r="18" customFormat="false" ht="15.95" hidden="false" customHeight="true" outlineLevel="0" collapsed="false">
      <c r="A18" s="69"/>
      <c r="B18" s="77"/>
      <c r="C18" s="77"/>
      <c r="D18" s="77"/>
      <c r="E18" s="74" t="n">
        <v>1</v>
      </c>
      <c r="F18" s="81" t="n">
        <v>0</v>
      </c>
      <c r="G18" s="76" t="n">
        <v>1</v>
      </c>
    </row>
    <row r="19" customFormat="false" ht="15.95" hidden="false" customHeight="true" outlineLevel="0" collapsed="false">
      <c r="A19" s="69"/>
      <c r="B19" s="77"/>
      <c r="C19" s="77" t="s">
        <v>114</v>
      </c>
      <c r="D19" s="77"/>
      <c r="E19" s="78" t="n">
        <v>550</v>
      </c>
      <c r="F19" s="79" t="n">
        <v>1</v>
      </c>
      <c r="G19" s="80" t="n">
        <v>551</v>
      </c>
    </row>
    <row r="20" customFormat="false" ht="15.95" hidden="false" customHeight="true" outlineLevel="0" collapsed="false">
      <c r="A20" s="69"/>
      <c r="B20" s="77"/>
      <c r="C20" s="77"/>
      <c r="D20" s="77"/>
      <c r="E20" s="74" t="n">
        <v>0.998185117967332</v>
      </c>
      <c r="F20" s="75" t="n">
        <v>0.00181488203266788</v>
      </c>
      <c r="G20" s="76" t="n">
        <v>1</v>
      </c>
    </row>
    <row r="21" customFormat="false" ht="15.95" hidden="false" customHeight="true" outlineLevel="0" collapsed="false">
      <c r="A21" s="69"/>
      <c r="B21" s="77" t="s">
        <v>124</v>
      </c>
      <c r="C21" s="77" t="s">
        <v>119</v>
      </c>
      <c r="D21" s="77" t="s">
        <v>122</v>
      </c>
      <c r="E21" s="78" t="n">
        <v>267</v>
      </c>
      <c r="F21" s="79" t="n">
        <v>0</v>
      </c>
      <c r="G21" s="80" t="n">
        <v>267</v>
      </c>
    </row>
    <row r="22" customFormat="false" ht="15.95" hidden="false" customHeight="true" outlineLevel="0" collapsed="false">
      <c r="A22" s="69"/>
      <c r="B22" s="77"/>
      <c r="C22" s="77"/>
      <c r="D22" s="77"/>
      <c r="E22" s="74" t="n">
        <v>1</v>
      </c>
      <c r="F22" s="81" t="n">
        <v>0</v>
      </c>
      <c r="G22" s="76" t="n">
        <v>1</v>
      </c>
    </row>
    <row r="23" customFormat="false" ht="15.95" hidden="false" customHeight="true" outlineLevel="0" collapsed="false">
      <c r="A23" s="69"/>
      <c r="B23" s="77"/>
      <c r="C23" s="77"/>
      <c r="D23" s="77" t="s">
        <v>120</v>
      </c>
      <c r="E23" s="78" t="n">
        <v>274</v>
      </c>
      <c r="F23" s="79" t="n">
        <v>1</v>
      </c>
      <c r="G23" s="80" t="n">
        <v>275</v>
      </c>
    </row>
    <row r="24" customFormat="false" ht="15.95" hidden="false" customHeight="true" outlineLevel="0" collapsed="false">
      <c r="A24" s="69"/>
      <c r="B24" s="77"/>
      <c r="C24" s="77"/>
      <c r="D24" s="77"/>
      <c r="E24" s="74" t="n">
        <v>0.996363636363637</v>
      </c>
      <c r="F24" s="75" t="n">
        <v>0.00363636363636364</v>
      </c>
      <c r="G24" s="76" t="n">
        <v>1</v>
      </c>
    </row>
    <row r="25" customFormat="false" ht="15.95" hidden="false" customHeight="true" outlineLevel="0" collapsed="false">
      <c r="A25" s="69"/>
      <c r="B25" s="77"/>
      <c r="C25" s="77" t="s">
        <v>114</v>
      </c>
      <c r="D25" s="77"/>
      <c r="E25" s="78" t="n">
        <v>541</v>
      </c>
      <c r="F25" s="79" t="n">
        <v>1</v>
      </c>
      <c r="G25" s="80" t="n">
        <v>542</v>
      </c>
    </row>
    <row r="26" customFormat="false" ht="15.95" hidden="false" customHeight="true" outlineLevel="0" collapsed="false">
      <c r="A26" s="69"/>
      <c r="B26" s="77"/>
      <c r="C26" s="77"/>
      <c r="D26" s="77"/>
      <c r="E26" s="74" t="n">
        <v>0.998154981549816</v>
      </c>
      <c r="F26" s="75" t="n">
        <v>0.0018450184501845</v>
      </c>
      <c r="G26" s="76" t="n">
        <v>1</v>
      </c>
    </row>
    <row r="27" customFormat="false" ht="15.95" hidden="false" customHeight="true" outlineLevel="0" collapsed="false">
      <c r="A27" s="69"/>
      <c r="B27" s="77" t="s">
        <v>125</v>
      </c>
      <c r="C27" s="77" t="s">
        <v>119</v>
      </c>
      <c r="D27" s="77" t="s">
        <v>122</v>
      </c>
      <c r="E27" s="78" t="n">
        <v>264</v>
      </c>
      <c r="F27" s="82"/>
      <c r="G27" s="80" t="n">
        <v>264</v>
      </c>
    </row>
    <row r="28" customFormat="false" ht="15.95" hidden="false" customHeight="true" outlineLevel="0" collapsed="false">
      <c r="A28" s="69"/>
      <c r="B28" s="77"/>
      <c r="C28" s="77"/>
      <c r="D28" s="77"/>
      <c r="E28" s="74" t="n">
        <v>1</v>
      </c>
      <c r="F28" s="83"/>
      <c r="G28" s="76" t="n">
        <v>1</v>
      </c>
    </row>
    <row r="29" customFormat="false" ht="15.95" hidden="false" customHeight="true" outlineLevel="0" collapsed="false">
      <c r="A29" s="69"/>
      <c r="B29" s="77"/>
      <c r="C29" s="77"/>
      <c r="D29" s="77" t="s">
        <v>120</v>
      </c>
      <c r="E29" s="78" t="n">
        <v>258</v>
      </c>
      <c r="F29" s="82"/>
      <c r="G29" s="80" t="n">
        <v>258</v>
      </c>
    </row>
    <row r="30" customFormat="false" ht="15.95" hidden="false" customHeight="true" outlineLevel="0" collapsed="false">
      <c r="A30" s="69"/>
      <c r="B30" s="77"/>
      <c r="C30" s="77"/>
      <c r="D30" s="77"/>
      <c r="E30" s="74" t="n">
        <v>1</v>
      </c>
      <c r="F30" s="83"/>
      <c r="G30" s="76" t="n">
        <v>1</v>
      </c>
    </row>
    <row r="31" customFormat="false" ht="15.95" hidden="false" customHeight="true" outlineLevel="0" collapsed="false">
      <c r="A31" s="69"/>
      <c r="B31" s="77"/>
      <c r="C31" s="77" t="s">
        <v>114</v>
      </c>
      <c r="D31" s="77"/>
      <c r="E31" s="78" t="n">
        <v>522</v>
      </c>
      <c r="F31" s="82"/>
      <c r="G31" s="80" t="n">
        <v>522</v>
      </c>
    </row>
    <row r="32" customFormat="false" ht="15.95" hidden="false" customHeight="true" outlineLevel="0" collapsed="false">
      <c r="A32" s="69"/>
      <c r="B32" s="77"/>
      <c r="C32" s="77"/>
      <c r="D32" s="77"/>
      <c r="E32" s="74" t="n">
        <v>1</v>
      </c>
      <c r="F32" s="83"/>
      <c r="G32" s="76" t="n">
        <v>1</v>
      </c>
    </row>
    <row r="33" customFormat="false" ht="15.95" hidden="false" customHeight="true" outlineLevel="0" collapsed="false">
      <c r="A33" s="69"/>
      <c r="B33" s="77" t="s">
        <v>126</v>
      </c>
      <c r="C33" s="77" t="s">
        <v>119</v>
      </c>
      <c r="D33" s="77" t="s">
        <v>122</v>
      </c>
      <c r="E33" s="78" t="n">
        <v>269</v>
      </c>
      <c r="F33" s="79" t="n">
        <v>2</v>
      </c>
      <c r="G33" s="80" t="n">
        <v>271</v>
      </c>
    </row>
    <row r="34" customFormat="false" ht="15.95" hidden="false" customHeight="true" outlineLevel="0" collapsed="false">
      <c r="A34" s="69"/>
      <c r="B34" s="77"/>
      <c r="C34" s="77"/>
      <c r="D34" s="77"/>
      <c r="E34" s="74" t="n">
        <v>0.992619926199262</v>
      </c>
      <c r="F34" s="75" t="n">
        <v>0.00738007380073801</v>
      </c>
      <c r="G34" s="76" t="n">
        <v>1</v>
      </c>
    </row>
    <row r="35" customFormat="false" ht="15.95" hidden="false" customHeight="true" outlineLevel="0" collapsed="false">
      <c r="A35" s="69"/>
      <c r="B35" s="77"/>
      <c r="C35" s="77"/>
      <c r="D35" s="77" t="s">
        <v>127</v>
      </c>
      <c r="E35" s="78" t="n">
        <v>58</v>
      </c>
      <c r="F35" s="79" t="n">
        <v>0</v>
      </c>
      <c r="G35" s="80" t="n">
        <v>58</v>
      </c>
    </row>
    <row r="36" customFormat="false" ht="15.95" hidden="false" customHeight="true" outlineLevel="0" collapsed="false">
      <c r="A36" s="69"/>
      <c r="B36" s="77"/>
      <c r="C36" s="77"/>
      <c r="D36" s="77"/>
      <c r="E36" s="74" t="n">
        <v>1</v>
      </c>
      <c r="F36" s="81" t="n">
        <v>0</v>
      </c>
      <c r="G36" s="76" t="n">
        <v>1</v>
      </c>
    </row>
    <row r="37" customFormat="false" ht="15.95" hidden="false" customHeight="true" outlineLevel="0" collapsed="false">
      <c r="A37" s="69"/>
      <c r="B37" s="77"/>
      <c r="C37" s="77"/>
      <c r="D37" s="77" t="s">
        <v>120</v>
      </c>
      <c r="E37" s="78" t="n">
        <v>279</v>
      </c>
      <c r="F37" s="79" t="n">
        <v>3</v>
      </c>
      <c r="G37" s="80" t="n">
        <v>282</v>
      </c>
    </row>
    <row r="38" customFormat="false" ht="15.95" hidden="false" customHeight="true" outlineLevel="0" collapsed="false">
      <c r="A38" s="69"/>
      <c r="B38" s="77"/>
      <c r="C38" s="77"/>
      <c r="D38" s="77"/>
      <c r="E38" s="74" t="n">
        <v>0.98936170212766</v>
      </c>
      <c r="F38" s="81" t="n">
        <v>0.0106382978723404</v>
      </c>
      <c r="G38" s="76" t="n">
        <v>1</v>
      </c>
    </row>
    <row r="39" customFormat="false" ht="15.95" hidden="false" customHeight="true" outlineLevel="0" collapsed="false">
      <c r="A39" s="69"/>
      <c r="B39" s="77"/>
      <c r="C39" s="77" t="s">
        <v>114</v>
      </c>
      <c r="D39" s="77"/>
      <c r="E39" s="78" t="n">
        <v>606</v>
      </c>
      <c r="F39" s="79" t="n">
        <v>5</v>
      </c>
      <c r="G39" s="80" t="n">
        <v>611</v>
      </c>
    </row>
    <row r="40" customFormat="false" ht="15.95" hidden="false" customHeight="true" outlineLevel="0" collapsed="false">
      <c r="A40" s="69"/>
      <c r="B40" s="77"/>
      <c r="C40" s="77"/>
      <c r="D40" s="77"/>
      <c r="E40" s="74" t="n">
        <v>0.991816693944354</v>
      </c>
      <c r="F40" s="75" t="n">
        <v>0.00818330605564648</v>
      </c>
      <c r="G40" s="76" t="n">
        <v>1</v>
      </c>
    </row>
    <row r="41" customFormat="false" ht="15.95" hidden="false" customHeight="true" outlineLevel="0" collapsed="false">
      <c r="A41" s="69"/>
      <c r="B41" s="77" t="s">
        <v>128</v>
      </c>
      <c r="C41" s="77" t="s">
        <v>119</v>
      </c>
      <c r="D41" s="77" t="s">
        <v>122</v>
      </c>
      <c r="E41" s="78" t="n">
        <v>102</v>
      </c>
      <c r="F41" s="82"/>
      <c r="G41" s="80" t="n">
        <v>102</v>
      </c>
    </row>
    <row r="42" customFormat="false" ht="15.95" hidden="false" customHeight="true" outlineLevel="0" collapsed="false">
      <c r="A42" s="69"/>
      <c r="B42" s="77"/>
      <c r="C42" s="77"/>
      <c r="D42" s="77"/>
      <c r="E42" s="74" t="n">
        <v>1</v>
      </c>
      <c r="F42" s="83"/>
      <c r="G42" s="76" t="n">
        <v>1</v>
      </c>
    </row>
    <row r="43" customFormat="false" ht="15.95" hidden="false" customHeight="true" outlineLevel="0" collapsed="false">
      <c r="A43" s="69"/>
      <c r="B43" s="77"/>
      <c r="C43" s="77"/>
      <c r="D43" s="77" t="s">
        <v>127</v>
      </c>
      <c r="E43" s="78" t="n">
        <v>271</v>
      </c>
      <c r="F43" s="82"/>
      <c r="G43" s="80" t="n">
        <v>271</v>
      </c>
    </row>
    <row r="44" customFormat="false" ht="15.95" hidden="false" customHeight="true" outlineLevel="0" collapsed="false">
      <c r="A44" s="69"/>
      <c r="B44" s="77"/>
      <c r="C44" s="77"/>
      <c r="D44" s="77"/>
      <c r="E44" s="74" t="n">
        <v>1</v>
      </c>
      <c r="F44" s="83"/>
      <c r="G44" s="76" t="n">
        <v>1</v>
      </c>
    </row>
    <row r="45" customFormat="false" ht="15.95" hidden="false" customHeight="true" outlineLevel="0" collapsed="false">
      <c r="A45" s="69"/>
      <c r="B45" s="77"/>
      <c r="C45" s="77"/>
      <c r="D45" s="77" t="s">
        <v>120</v>
      </c>
      <c r="E45" s="78" t="n">
        <v>263</v>
      </c>
      <c r="F45" s="82"/>
      <c r="G45" s="80" t="n">
        <v>263</v>
      </c>
    </row>
    <row r="46" customFormat="false" ht="15.95" hidden="false" customHeight="true" outlineLevel="0" collapsed="false">
      <c r="A46" s="69"/>
      <c r="B46" s="77"/>
      <c r="C46" s="77"/>
      <c r="D46" s="77"/>
      <c r="E46" s="74" t="n">
        <v>1</v>
      </c>
      <c r="F46" s="83"/>
      <c r="G46" s="76" t="n">
        <v>1</v>
      </c>
    </row>
    <row r="47" customFormat="false" ht="15.95" hidden="false" customHeight="true" outlineLevel="0" collapsed="false">
      <c r="A47" s="69"/>
      <c r="B47" s="77"/>
      <c r="C47" s="77" t="s">
        <v>114</v>
      </c>
      <c r="D47" s="77"/>
      <c r="E47" s="78" t="n">
        <v>636</v>
      </c>
      <c r="F47" s="82"/>
      <c r="G47" s="80" t="n">
        <v>636</v>
      </c>
    </row>
    <row r="48" customFormat="false" ht="15.95" hidden="false" customHeight="true" outlineLevel="0" collapsed="false">
      <c r="A48" s="69"/>
      <c r="B48" s="77"/>
      <c r="C48" s="77"/>
      <c r="D48" s="77"/>
      <c r="E48" s="74" t="n">
        <v>1</v>
      </c>
      <c r="F48" s="83"/>
      <c r="G48" s="76" t="n">
        <v>1</v>
      </c>
    </row>
    <row r="49" customFormat="false" ht="15.95" hidden="false" customHeight="true" outlineLevel="0" collapsed="false">
      <c r="A49" s="69"/>
      <c r="B49" s="77" t="s">
        <v>114</v>
      </c>
      <c r="C49" s="77" t="s">
        <v>119</v>
      </c>
      <c r="D49" s="77" t="s">
        <v>122</v>
      </c>
      <c r="E49" s="78" t="n">
        <v>1472</v>
      </c>
      <c r="F49" s="79" t="n">
        <v>4</v>
      </c>
      <c r="G49" s="80" t="n">
        <v>1476</v>
      </c>
    </row>
    <row r="50" customFormat="false" ht="15.95" hidden="false" customHeight="true" outlineLevel="0" collapsed="false">
      <c r="A50" s="69"/>
      <c r="B50" s="77"/>
      <c r="C50" s="77"/>
      <c r="D50" s="77"/>
      <c r="E50" s="74" t="n">
        <v>0.997289972899729</v>
      </c>
      <c r="F50" s="75" t="n">
        <v>0.002710027100271</v>
      </c>
      <c r="G50" s="76" t="n">
        <v>1</v>
      </c>
    </row>
    <row r="51" customFormat="false" ht="15.95" hidden="false" customHeight="true" outlineLevel="0" collapsed="false">
      <c r="A51" s="69"/>
      <c r="B51" s="77"/>
      <c r="C51" s="77"/>
      <c r="D51" s="77" t="s">
        <v>127</v>
      </c>
      <c r="E51" s="78" t="n">
        <v>329</v>
      </c>
      <c r="F51" s="79" t="n">
        <v>0</v>
      </c>
      <c r="G51" s="80" t="n">
        <v>329</v>
      </c>
    </row>
    <row r="52" customFormat="false" ht="15.95" hidden="false" customHeight="true" outlineLevel="0" collapsed="false">
      <c r="A52" s="69"/>
      <c r="B52" s="77"/>
      <c r="C52" s="77"/>
      <c r="D52" s="77"/>
      <c r="E52" s="74" t="n">
        <v>1</v>
      </c>
      <c r="F52" s="81" t="n">
        <v>0</v>
      </c>
      <c r="G52" s="76" t="n">
        <v>1</v>
      </c>
    </row>
    <row r="53" customFormat="false" ht="15.95" hidden="false" customHeight="true" outlineLevel="0" collapsed="false">
      <c r="A53" s="69"/>
      <c r="B53" s="77"/>
      <c r="C53" s="77"/>
      <c r="D53" s="77" t="s">
        <v>120</v>
      </c>
      <c r="E53" s="78" t="n">
        <v>1898</v>
      </c>
      <c r="F53" s="79" t="n">
        <v>6</v>
      </c>
      <c r="G53" s="80" t="n">
        <v>1904</v>
      </c>
    </row>
    <row r="54" customFormat="false" ht="15.95" hidden="false" customHeight="true" outlineLevel="0" collapsed="false">
      <c r="A54" s="69"/>
      <c r="B54" s="77"/>
      <c r="C54" s="77"/>
      <c r="D54" s="77"/>
      <c r="E54" s="74" t="n">
        <v>0.996848739495798</v>
      </c>
      <c r="F54" s="75" t="n">
        <v>0.00315126050420168</v>
      </c>
      <c r="G54" s="76" t="n">
        <v>1</v>
      </c>
    </row>
    <row r="55" customFormat="false" ht="15.95" hidden="false" customHeight="true" outlineLevel="0" collapsed="false">
      <c r="A55" s="69"/>
      <c r="B55" s="77"/>
      <c r="C55" s="77" t="s">
        <v>114</v>
      </c>
      <c r="D55" s="77"/>
      <c r="E55" s="78" t="n">
        <v>3699</v>
      </c>
      <c r="F55" s="79" t="n">
        <v>10</v>
      </c>
      <c r="G55" s="80" t="n">
        <v>3709</v>
      </c>
    </row>
    <row r="56" customFormat="false" ht="15.95" hidden="false" customHeight="true" outlineLevel="0" collapsed="false">
      <c r="A56" s="69"/>
      <c r="B56" s="77"/>
      <c r="C56" s="77"/>
      <c r="D56" s="77"/>
      <c r="E56" s="74" t="n">
        <v>0.997303855486654</v>
      </c>
      <c r="F56" s="75" t="n">
        <v>0.00269614451334592</v>
      </c>
      <c r="G56" s="76" t="n">
        <v>1</v>
      </c>
    </row>
    <row r="57" customFormat="false" ht="15.95" hidden="false" customHeight="true" outlineLevel="0" collapsed="false">
      <c r="A57" s="84" t="s">
        <v>129</v>
      </c>
      <c r="B57" s="77" t="s">
        <v>130</v>
      </c>
      <c r="C57" s="77" t="s">
        <v>119</v>
      </c>
      <c r="D57" s="77" t="s">
        <v>122</v>
      </c>
      <c r="E57" s="78" t="n">
        <v>225</v>
      </c>
      <c r="F57" s="79" t="n">
        <v>65</v>
      </c>
      <c r="G57" s="80" t="n">
        <v>290</v>
      </c>
    </row>
    <row r="58" customFormat="false" ht="15.95" hidden="false" customHeight="true" outlineLevel="0" collapsed="false">
      <c r="A58" s="84"/>
      <c r="B58" s="77"/>
      <c r="C58" s="77"/>
      <c r="D58" s="77"/>
      <c r="E58" s="74" t="n">
        <v>0.775862068965517</v>
      </c>
      <c r="F58" s="81" t="n">
        <v>0.224137931034483</v>
      </c>
      <c r="G58" s="76" t="n">
        <v>1</v>
      </c>
    </row>
    <row r="59" customFormat="false" ht="15.95" hidden="false" customHeight="true" outlineLevel="0" collapsed="false">
      <c r="A59" s="84"/>
      <c r="B59" s="77"/>
      <c r="C59" s="77"/>
      <c r="D59" s="77" t="s">
        <v>127</v>
      </c>
      <c r="E59" s="78" t="n">
        <v>268</v>
      </c>
      <c r="F59" s="79" t="n">
        <v>26</v>
      </c>
      <c r="G59" s="80" t="n">
        <v>294</v>
      </c>
    </row>
    <row r="60" customFormat="false" ht="15.95" hidden="false" customHeight="true" outlineLevel="0" collapsed="false">
      <c r="A60" s="84"/>
      <c r="B60" s="77"/>
      <c r="C60" s="77"/>
      <c r="D60" s="77"/>
      <c r="E60" s="74" t="n">
        <v>0.91156462585034</v>
      </c>
      <c r="F60" s="81" t="n">
        <v>0.0884353741496599</v>
      </c>
      <c r="G60" s="76" t="n">
        <v>1</v>
      </c>
    </row>
    <row r="61" customFormat="false" ht="15.95" hidden="false" customHeight="true" outlineLevel="0" collapsed="false">
      <c r="A61" s="84"/>
      <c r="B61" s="77"/>
      <c r="C61" s="77" t="s">
        <v>114</v>
      </c>
      <c r="D61" s="77"/>
      <c r="E61" s="78" t="n">
        <v>493</v>
      </c>
      <c r="F61" s="79" t="n">
        <v>91</v>
      </c>
      <c r="G61" s="80" t="n">
        <v>584</v>
      </c>
    </row>
    <row r="62" customFormat="false" ht="15.95" hidden="false" customHeight="true" outlineLevel="0" collapsed="false">
      <c r="A62" s="84"/>
      <c r="B62" s="77"/>
      <c r="C62" s="77"/>
      <c r="D62" s="77"/>
      <c r="E62" s="74" t="n">
        <v>0.844178082191781</v>
      </c>
      <c r="F62" s="81" t="n">
        <v>0.155821917808219</v>
      </c>
      <c r="G62" s="76" t="n">
        <v>1</v>
      </c>
    </row>
    <row r="63" customFormat="false" ht="15.95" hidden="false" customHeight="true" outlineLevel="0" collapsed="false">
      <c r="A63" s="84"/>
      <c r="B63" s="77" t="s">
        <v>131</v>
      </c>
      <c r="C63" s="77" t="s">
        <v>119</v>
      </c>
      <c r="D63" s="77" t="s">
        <v>122</v>
      </c>
      <c r="E63" s="78" t="n">
        <v>271</v>
      </c>
      <c r="F63" s="79" t="n">
        <v>12</v>
      </c>
      <c r="G63" s="80" t="n">
        <v>283</v>
      </c>
    </row>
    <row r="64" customFormat="false" ht="15.95" hidden="false" customHeight="true" outlineLevel="0" collapsed="false">
      <c r="A64" s="84"/>
      <c r="B64" s="77"/>
      <c r="C64" s="77"/>
      <c r="D64" s="77"/>
      <c r="E64" s="74" t="n">
        <v>0.957597173144876</v>
      </c>
      <c r="F64" s="81" t="n">
        <v>0.0424028268551237</v>
      </c>
      <c r="G64" s="76" t="n">
        <v>1</v>
      </c>
    </row>
    <row r="65" customFormat="false" ht="15.95" hidden="false" customHeight="true" outlineLevel="0" collapsed="false">
      <c r="A65" s="84"/>
      <c r="B65" s="77"/>
      <c r="C65" s="77"/>
      <c r="D65" s="77" t="s">
        <v>127</v>
      </c>
      <c r="E65" s="78" t="n">
        <v>281</v>
      </c>
      <c r="F65" s="79" t="n">
        <v>12</v>
      </c>
      <c r="G65" s="80" t="n">
        <v>293</v>
      </c>
    </row>
    <row r="66" customFormat="false" ht="15.95" hidden="false" customHeight="true" outlineLevel="0" collapsed="false">
      <c r="A66" s="84"/>
      <c r="B66" s="77"/>
      <c r="C66" s="77"/>
      <c r="D66" s="77"/>
      <c r="E66" s="74" t="n">
        <v>0.959044368600683</v>
      </c>
      <c r="F66" s="81" t="n">
        <v>0.0409556313993174</v>
      </c>
      <c r="G66" s="76" t="n">
        <v>1</v>
      </c>
    </row>
    <row r="67" customFormat="false" ht="15.95" hidden="false" customHeight="true" outlineLevel="0" collapsed="false">
      <c r="A67" s="84"/>
      <c r="B67" s="77"/>
      <c r="C67" s="77"/>
      <c r="D67" s="77" t="s">
        <v>120</v>
      </c>
      <c r="E67" s="78" t="n">
        <v>280</v>
      </c>
      <c r="F67" s="79" t="n">
        <v>1</v>
      </c>
      <c r="G67" s="80" t="n">
        <v>281</v>
      </c>
    </row>
    <row r="68" customFormat="false" ht="15.95" hidden="false" customHeight="true" outlineLevel="0" collapsed="false">
      <c r="A68" s="84"/>
      <c r="B68" s="77"/>
      <c r="C68" s="77"/>
      <c r="D68" s="77"/>
      <c r="E68" s="74" t="n">
        <v>0.99644128113879</v>
      </c>
      <c r="F68" s="75" t="n">
        <v>0.00355871886120996</v>
      </c>
      <c r="G68" s="76" t="n">
        <v>1</v>
      </c>
    </row>
    <row r="69" customFormat="false" ht="15.95" hidden="false" customHeight="true" outlineLevel="0" collapsed="false">
      <c r="A69" s="84"/>
      <c r="B69" s="77"/>
      <c r="C69" s="77" t="s">
        <v>114</v>
      </c>
      <c r="D69" s="77"/>
      <c r="E69" s="78" t="n">
        <v>832</v>
      </c>
      <c r="F69" s="79" t="n">
        <v>25</v>
      </c>
      <c r="G69" s="80" t="n">
        <v>857</v>
      </c>
    </row>
    <row r="70" customFormat="false" ht="15.95" hidden="false" customHeight="true" outlineLevel="0" collapsed="false">
      <c r="A70" s="84"/>
      <c r="B70" s="77"/>
      <c r="C70" s="77"/>
      <c r="D70" s="77"/>
      <c r="E70" s="74" t="n">
        <v>0.970828471411902</v>
      </c>
      <c r="F70" s="81" t="n">
        <v>0.029171528588098</v>
      </c>
      <c r="G70" s="76" t="n">
        <v>1</v>
      </c>
    </row>
    <row r="71" customFormat="false" ht="15.95" hidden="false" customHeight="true" outlineLevel="0" collapsed="false">
      <c r="A71" s="84"/>
      <c r="B71" s="77" t="s">
        <v>132</v>
      </c>
      <c r="C71" s="77" t="s">
        <v>119</v>
      </c>
      <c r="D71" s="77" t="s">
        <v>122</v>
      </c>
      <c r="E71" s="78" t="n">
        <v>244</v>
      </c>
      <c r="F71" s="82"/>
      <c r="G71" s="80" t="n">
        <v>244</v>
      </c>
    </row>
    <row r="72" customFormat="false" ht="15.95" hidden="false" customHeight="true" outlineLevel="0" collapsed="false">
      <c r="A72" s="84"/>
      <c r="B72" s="77"/>
      <c r="C72" s="77"/>
      <c r="D72" s="77"/>
      <c r="E72" s="74" t="n">
        <v>1</v>
      </c>
      <c r="F72" s="83"/>
      <c r="G72" s="76" t="n">
        <v>1</v>
      </c>
    </row>
    <row r="73" customFormat="false" ht="15.95" hidden="false" customHeight="true" outlineLevel="0" collapsed="false">
      <c r="A73" s="84"/>
      <c r="B73" s="77"/>
      <c r="C73" s="77"/>
      <c r="D73" s="77" t="s">
        <v>127</v>
      </c>
      <c r="E73" s="78" t="n">
        <v>274</v>
      </c>
      <c r="F73" s="82"/>
      <c r="G73" s="80" t="n">
        <v>274</v>
      </c>
    </row>
    <row r="74" customFormat="false" ht="15.95" hidden="false" customHeight="true" outlineLevel="0" collapsed="false">
      <c r="A74" s="84"/>
      <c r="B74" s="77"/>
      <c r="C74" s="77"/>
      <c r="D74" s="77"/>
      <c r="E74" s="74" t="n">
        <v>1</v>
      </c>
      <c r="F74" s="83"/>
      <c r="G74" s="76" t="n">
        <v>1</v>
      </c>
    </row>
    <row r="75" customFormat="false" ht="15.95" hidden="false" customHeight="true" outlineLevel="0" collapsed="false">
      <c r="A75" s="84"/>
      <c r="B75" s="77"/>
      <c r="C75" s="77" t="s">
        <v>114</v>
      </c>
      <c r="D75" s="77"/>
      <c r="E75" s="78" t="n">
        <v>518</v>
      </c>
      <c r="F75" s="82"/>
      <c r="G75" s="80" t="n">
        <v>518</v>
      </c>
    </row>
    <row r="76" customFormat="false" ht="15.95" hidden="false" customHeight="true" outlineLevel="0" collapsed="false">
      <c r="A76" s="84"/>
      <c r="B76" s="77"/>
      <c r="C76" s="77"/>
      <c r="D76" s="77"/>
      <c r="E76" s="74" t="n">
        <v>1</v>
      </c>
      <c r="F76" s="83"/>
      <c r="G76" s="76" t="n">
        <v>1</v>
      </c>
    </row>
    <row r="77" customFormat="false" ht="15.95" hidden="false" customHeight="true" outlineLevel="0" collapsed="false">
      <c r="A77" s="84"/>
      <c r="B77" s="77" t="s">
        <v>133</v>
      </c>
      <c r="C77" s="77" t="s">
        <v>119</v>
      </c>
      <c r="D77" s="77" t="s">
        <v>122</v>
      </c>
      <c r="E77" s="78" t="n">
        <v>294</v>
      </c>
      <c r="F77" s="79" t="n">
        <v>0</v>
      </c>
      <c r="G77" s="80" t="n">
        <v>294</v>
      </c>
    </row>
    <row r="78" customFormat="false" ht="15.95" hidden="false" customHeight="true" outlineLevel="0" collapsed="false">
      <c r="A78" s="84"/>
      <c r="B78" s="77"/>
      <c r="C78" s="77"/>
      <c r="D78" s="77"/>
      <c r="E78" s="74" t="n">
        <v>1</v>
      </c>
      <c r="F78" s="81" t="n">
        <v>0</v>
      </c>
      <c r="G78" s="76" t="n">
        <v>1</v>
      </c>
    </row>
    <row r="79" customFormat="false" ht="15.95" hidden="false" customHeight="true" outlineLevel="0" collapsed="false">
      <c r="A79" s="84"/>
      <c r="B79" s="77"/>
      <c r="C79" s="77"/>
      <c r="D79" s="77" t="s">
        <v>127</v>
      </c>
      <c r="E79" s="78" t="n">
        <v>279</v>
      </c>
      <c r="F79" s="79" t="n">
        <v>3</v>
      </c>
      <c r="G79" s="80" t="n">
        <v>282</v>
      </c>
    </row>
    <row r="80" customFormat="false" ht="15.95" hidden="false" customHeight="true" outlineLevel="0" collapsed="false">
      <c r="A80" s="84"/>
      <c r="B80" s="77"/>
      <c r="C80" s="77"/>
      <c r="D80" s="77"/>
      <c r="E80" s="74" t="n">
        <v>0.98936170212766</v>
      </c>
      <c r="F80" s="81" t="n">
        <v>0.0106382978723404</v>
      </c>
      <c r="G80" s="76" t="n">
        <v>1</v>
      </c>
    </row>
    <row r="81" customFormat="false" ht="15.95" hidden="false" customHeight="true" outlineLevel="0" collapsed="false">
      <c r="A81" s="84"/>
      <c r="B81" s="77"/>
      <c r="C81" s="77"/>
      <c r="D81" s="77" t="s">
        <v>120</v>
      </c>
      <c r="E81" s="78" t="n">
        <v>54</v>
      </c>
      <c r="F81" s="79" t="n">
        <v>0</v>
      </c>
      <c r="G81" s="80" t="n">
        <v>54</v>
      </c>
    </row>
    <row r="82" customFormat="false" ht="15.95" hidden="false" customHeight="true" outlineLevel="0" collapsed="false">
      <c r="A82" s="84"/>
      <c r="B82" s="77"/>
      <c r="C82" s="77"/>
      <c r="D82" s="77"/>
      <c r="E82" s="74" t="n">
        <v>1</v>
      </c>
      <c r="F82" s="81" t="n">
        <v>0</v>
      </c>
      <c r="G82" s="76" t="n">
        <v>1</v>
      </c>
    </row>
    <row r="83" customFormat="false" ht="15.95" hidden="false" customHeight="true" outlineLevel="0" collapsed="false">
      <c r="A83" s="84"/>
      <c r="B83" s="77"/>
      <c r="C83" s="77" t="s">
        <v>114</v>
      </c>
      <c r="D83" s="77"/>
      <c r="E83" s="78" t="n">
        <v>627</v>
      </c>
      <c r="F83" s="79" t="n">
        <v>3</v>
      </c>
      <c r="G83" s="80" t="n">
        <v>630</v>
      </c>
    </row>
    <row r="84" customFormat="false" ht="15.95" hidden="false" customHeight="true" outlineLevel="0" collapsed="false">
      <c r="A84" s="84"/>
      <c r="B84" s="77"/>
      <c r="C84" s="77"/>
      <c r="D84" s="77"/>
      <c r="E84" s="74" t="n">
        <v>0.995238095238095</v>
      </c>
      <c r="F84" s="75" t="n">
        <v>0.00476190476190476</v>
      </c>
      <c r="G84" s="76" t="n">
        <v>1</v>
      </c>
    </row>
    <row r="85" customFormat="false" ht="15.95" hidden="false" customHeight="true" outlineLevel="0" collapsed="false">
      <c r="A85" s="84"/>
      <c r="B85" s="77" t="s">
        <v>134</v>
      </c>
      <c r="C85" s="77" t="s">
        <v>119</v>
      </c>
      <c r="D85" s="77" t="s">
        <v>122</v>
      </c>
      <c r="E85" s="78" t="n">
        <v>272</v>
      </c>
      <c r="F85" s="79" t="n">
        <v>18</v>
      </c>
      <c r="G85" s="80" t="n">
        <v>290</v>
      </c>
    </row>
    <row r="86" customFormat="false" ht="15.95" hidden="false" customHeight="true" outlineLevel="0" collapsed="false">
      <c r="A86" s="84"/>
      <c r="B86" s="77"/>
      <c r="C86" s="77"/>
      <c r="D86" s="77"/>
      <c r="E86" s="74" t="n">
        <v>0.937931034482759</v>
      </c>
      <c r="F86" s="81" t="n">
        <v>0.0620689655172414</v>
      </c>
      <c r="G86" s="76" t="n">
        <v>1</v>
      </c>
    </row>
    <row r="87" customFormat="false" ht="15.95" hidden="false" customHeight="true" outlineLevel="0" collapsed="false">
      <c r="A87" s="84"/>
      <c r="B87" s="77"/>
      <c r="C87" s="77"/>
      <c r="D87" s="77" t="s">
        <v>127</v>
      </c>
      <c r="E87" s="78" t="n">
        <v>262</v>
      </c>
      <c r="F87" s="79" t="n">
        <v>8</v>
      </c>
      <c r="G87" s="80" t="n">
        <v>270</v>
      </c>
    </row>
    <row r="88" customFormat="false" ht="15.95" hidden="false" customHeight="true" outlineLevel="0" collapsed="false">
      <c r="A88" s="84"/>
      <c r="B88" s="77"/>
      <c r="C88" s="77"/>
      <c r="D88" s="77"/>
      <c r="E88" s="74" t="n">
        <v>0.97037037037037</v>
      </c>
      <c r="F88" s="81" t="n">
        <v>0.0296296296296296</v>
      </c>
      <c r="G88" s="76" t="n">
        <v>1</v>
      </c>
    </row>
    <row r="89" customFormat="false" ht="15.95" hidden="false" customHeight="true" outlineLevel="0" collapsed="false">
      <c r="A89" s="84"/>
      <c r="B89" s="77"/>
      <c r="C89" s="77"/>
      <c r="D89" s="77" t="s">
        <v>120</v>
      </c>
      <c r="E89" s="78" t="n">
        <v>277</v>
      </c>
      <c r="F89" s="79" t="n">
        <v>4</v>
      </c>
      <c r="G89" s="80" t="n">
        <v>281</v>
      </c>
    </row>
    <row r="90" customFormat="false" ht="15.95" hidden="false" customHeight="true" outlineLevel="0" collapsed="false">
      <c r="A90" s="84"/>
      <c r="B90" s="77"/>
      <c r="C90" s="77"/>
      <c r="D90" s="77"/>
      <c r="E90" s="74" t="n">
        <v>0.98576512455516</v>
      </c>
      <c r="F90" s="81" t="n">
        <v>0.0142348754448399</v>
      </c>
      <c r="G90" s="76" t="n">
        <v>1</v>
      </c>
    </row>
    <row r="91" customFormat="false" ht="15.95" hidden="false" customHeight="true" outlineLevel="0" collapsed="false">
      <c r="A91" s="84"/>
      <c r="B91" s="77"/>
      <c r="C91" s="77" t="s">
        <v>114</v>
      </c>
      <c r="D91" s="77"/>
      <c r="E91" s="78" t="n">
        <v>811</v>
      </c>
      <c r="F91" s="79" t="n">
        <v>30</v>
      </c>
      <c r="G91" s="80" t="n">
        <v>841</v>
      </c>
    </row>
    <row r="92" customFormat="false" ht="15.95" hidden="false" customHeight="true" outlineLevel="0" collapsed="false">
      <c r="A92" s="84"/>
      <c r="B92" s="77"/>
      <c r="C92" s="77"/>
      <c r="D92" s="77"/>
      <c r="E92" s="74" t="n">
        <v>0.964328180737218</v>
      </c>
      <c r="F92" s="81" t="n">
        <v>0.0356718192627824</v>
      </c>
      <c r="G92" s="76" t="n">
        <v>1</v>
      </c>
    </row>
    <row r="93" customFormat="false" ht="15.95" hidden="false" customHeight="true" outlineLevel="0" collapsed="false">
      <c r="A93" s="84"/>
      <c r="B93" s="77" t="s">
        <v>135</v>
      </c>
      <c r="C93" s="77" t="s">
        <v>119</v>
      </c>
      <c r="D93" s="77" t="s">
        <v>122</v>
      </c>
      <c r="E93" s="78" t="n">
        <v>276</v>
      </c>
      <c r="F93" s="82"/>
      <c r="G93" s="80" t="n">
        <v>276</v>
      </c>
    </row>
    <row r="94" customFormat="false" ht="15.95" hidden="false" customHeight="true" outlineLevel="0" collapsed="false">
      <c r="A94" s="84"/>
      <c r="B94" s="77"/>
      <c r="C94" s="77"/>
      <c r="D94" s="77"/>
      <c r="E94" s="74" t="n">
        <v>1</v>
      </c>
      <c r="F94" s="83"/>
      <c r="G94" s="76" t="n">
        <v>1</v>
      </c>
    </row>
    <row r="95" customFormat="false" ht="15.95" hidden="false" customHeight="true" outlineLevel="0" collapsed="false">
      <c r="A95" s="84"/>
      <c r="B95" s="77"/>
      <c r="C95" s="77"/>
      <c r="D95" s="77" t="s">
        <v>127</v>
      </c>
      <c r="E95" s="78" t="n">
        <v>262</v>
      </c>
      <c r="F95" s="82"/>
      <c r="G95" s="80" t="n">
        <v>262</v>
      </c>
    </row>
    <row r="96" customFormat="false" ht="15.95" hidden="false" customHeight="true" outlineLevel="0" collapsed="false">
      <c r="A96" s="84"/>
      <c r="B96" s="77"/>
      <c r="C96" s="77"/>
      <c r="D96" s="77"/>
      <c r="E96" s="74" t="n">
        <v>1</v>
      </c>
      <c r="F96" s="83"/>
      <c r="G96" s="76" t="n">
        <v>1</v>
      </c>
    </row>
    <row r="97" customFormat="false" ht="15.95" hidden="false" customHeight="true" outlineLevel="0" collapsed="false">
      <c r="A97" s="84"/>
      <c r="B97" s="77"/>
      <c r="C97" s="77"/>
      <c r="D97" s="77" t="s">
        <v>120</v>
      </c>
      <c r="E97" s="78" t="n">
        <v>215</v>
      </c>
      <c r="F97" s="82"/>
      <c r="G97" s="80" t="n">
        <v>215</v>
      </c>
    </row>
    <row r="98" customFormat="false" ht="15.95" hidden="false" customHeight="true" outlineLevel="0" collapsed="false">
      <c r="A98" s="84"/>
      <c r="B98" s="77"/>
      <c r="C98" s="77"/>
      <c r="D98" s="77"/>
      <c r="E98" s="74" t="n">
        <v>1</v>
      </c>
      <c r="F98" s="83"/>
      <c r="G98" s="76" t="n">
        <v>1</v>
      </c>
    </row>
    <row r="99" customFormat="false" ht="15.95" hidden="false" customHeight="true" outlineLevel="0" collapsed="false">
      <c r="A99" s="84"/>
      <c r="B99" s="77"/>
      <c r="C99" s="77" t="s">
        <v>114</v>
      </c>
      <c r="D99" s="77"/>
      <c r="E99" s="78" t="n">
        <v>753</v>
      </c>
      <c r="F99" s="82"/>
      <c r="G99" s="80" t="n">
        <v>753</v>
      </c>
    </row>
    <row r="100" customFormat="false" ht="15.95" hidden="false" customHeight="true" outlineLevel="0" collapsed="false">
      <c r="A100" s="84"/>
      <c r="B100" s="77"/>
      <c r="C100" s="77"/>
      <c r="D100" s="77"/>
      <c r="E100" s="74" t="n">
        <v>1</v>
      </c>
      <c r="F100" s="83"/>
      <c r="G100" s="76" t="n">
        <v>1</v>
      </c>
    </row>
    <row r="101" customFormat="false" ht="15.95" hidden="false" customHeight="true" outlineLevel="0" collapsed="false">
      <c r="A101" s="84"/>
      <c r="B101" s="77" t="s">
        <v>136</v>
      </c>
      <c r="C101" s="77" t="s">
        <v>119</v>
      </c>
      <c r="D101" s="77" t="s">
        <v>122</v>
      </c>
      <c r="E101" s="78" t="n">
        <v>277</v>
      </c>
      <c r="F101" s="82"/>
      <c r="G101" s="80" t="n">
        <v>277</v>
      </c>
    </row>
    <row r="102" customFormat="false" ht="15.95" hidden="false" customHeight="true" outlineLevel="0" collapsed="false">
      <c r="A102" s="84"/>
      <c r="B102" s="77"/>
      <c r="C102" s="77"/>
      <c r="D102" s="77"/>
      <c r="E102" s="74" t="n">
        <v>1</v>
      </c>
      <c r="F102" s="83"/>
      <c r="G102" s="76" t="n">
        <v>1</v>
      </c>
    </row>
    <row r="103" customFormat="false" ht="15.95" hidden="false" customHeight="true" outlineLevel="0" collapsed="false">
      <c r="A103" s="84"/>
      <c r="B103" s="77"/>
      <c r="C103" s="77"/>
      <c r="D103" s="77" t="s">
        <v>127</v>
      </c>
      <c r="E103" s="78" t="n">
        <v>285</v>
      </c>
      <c r="F103" s="82"/>
      <c r="G103" s="80" t="n">
        <v>285</v>
      </c>
    </row>
    <row r="104" customFormat="false" ht="15.95" hidden="false" customHeight="true" outlineLevel="0" collapsed="false">
      <c r="A104" s="84"/>
      <c r="B104" s="77"/>
      <c r="C104" s="77"/>
      <c r="D104" s="77"/>
      <c r="E104" s="74" t="n">
        <v>1</v>
      </c>
      <c r="F104" s="83"/>
      <c r="G104" s="76" t="n">
        <v>1</v>
      </c>
    </row>
    <row r="105" customFormat="false" ht="15.95" hidden="false" customHeight="true" outlineLevel="0" collapsed="false">
      <c r="A105" s="84"/>
      <c r="B105" s="77"/>
      <c r="C105" s="77"/>
      <c r="D105" s="77" t="s">
        <v>120</v>
      </c>
      <c r="E105" s="78" t="n">
        <v>137</v>
      </c>
      <c r="F105" s="82"/>
      <c r="G105" s="80" t="n">
        <v>137</v>
      </c>
    </row>
    <row r="106" customFormat="false" ht="15.95" hidden="false" customHeight="true" outlineLevel="0" collapsed="false">
      <c r="A106" s="84"/>
      <c r="B106" s="77"/>
      <c r="C106" s="77"/>
      <c r="D106" s="77"/>
      <c r="E106" s="74" t="n">
        <v>1</v>
      </c>
      <c r="F106" s="83"/>
      <c r="G106" s="76" t="n">
        <v>1</v>
      </c>
    </row>
    <row r="107" customFormat="false" ht="15.95" hidden="false" customHeight="true" outlineLevel="0" collapsed="false">
      <c r="A107" s="84"/>
      <c r="B107" s="77"/>
      <c r="C107" s="77" t="s">
        <v>114</v>
      </c>
      <c r="D107" s="77"/>
      <c r="E107" s="78" t="n">
        <v>699</v>
      </c>
      <c r="F107" s="82"/>
      <c r="G107" s="80" t="n">
        <v>699</v>
      </c>
    </row>
    <row r="108" customFormat="false" ht="15.95" hidden="false" customHeight="true" outlineLevel="0" collapsed="false">
      <c r="A108" s="84"/>
      <c r="B108" s="77"/>
      <c r="C108" s="77"/>
      <c r="D108" s="77"/>
      <c r="E108" s="74" t="n">
        <v>1</v>
      </c>
      <c r="F108" s="83"/>
      <c r="G108" s="76" t="n">
        <v>1</v>
      </c>
    </row>
    <row r="109" customFormat="false" ht="15.95" hidden="false" customHeight="true" outlineLevel="0" collapsed="false">
      <c r="A109" s="84"/>
      <c r="B109" s="77" t="s">
        <v>137</v>
      </c>
      <c r="C109" s="77" t="s">
        <v>119</v>
      </c>
      <c r="D109" s="77" t="s">
        <v>122</v>
      </c>
      <c r="E109" s="78" t="n">
        <v>263</v>
      </c>
      <c r="F109" s="79" t="n">
        <v>1</v>
      </c>
      <c r="G109" s="80" t="n">
        <v>264</v>
      </c>
    </row>
    <row r="110" customFormat="false" ht="15.95" hidden="false" customHeight="true" outlineLevel="0" collapsed="false">
      <c r="A110" s="84"/>
      <c r="B110" s="77"/>
      <c r="C110" s="77"/>
      <c r="D110" s="77"/>
      <c r="E110" s="74" t="n">
        <v>0.996212121212121</v>
      </c>
      <c r="F110" s="75" t="n">
        <v>0.00378787878787879</v>
      </c>
      <c r="G110" s="76" t="n">
        <v>1</v>
      </c>
    </row>
    <row r="111" customFormat="false" ht="15.95" hidden="false" customHeight="true" outlineLevel="0" collapsed="false">
      <c r="A111" s="84"/>
      <c r="B111" s="77"/>
      <c r="C111" s="77"/>
      <c r="D111" s="77" t="s">
        <v>127</v>
      </c>
      <c r="E111" s="78" t="n">
        <v>277</v>
      </c>
      <c r="F111" s="79" t="n">
        <v>0</v>
      </c>
      <c r="G111" s="80" t="n">
        <v>277</v>
      </c>
    </row>
    <row r="112" customFormat="false" ht="15.95" hidden="false" customHeight="true" outlineLevel="0" collapsed="false">
      <c r="A112" s="84"/>
      <c r="B112" s="77"/>
      <c r="C112" s="77"/>
      <c r="D112" s="77"/>
      <c r="E112" s="74" t="n">
        <v>1</v>
      </c>
      <c r="F112" s="81" t="n">
        <v>0</v>
      </c>
      <c r="G112" s="76" t="n">
        <v>1</v>
      </c>
    </row>
    <row r="113" customFormat="false" ht="15.95" hidden="false" customHeight="true" outlineLevel="0" collapsed="false">
      <c r="A113" s="84"/>
      <c r="B113" s="77"/>
      <c r="C113" s="77"/>
      <c r="D113" s="77" t="s">
        <v>120</v>
      </c>
      <c r="E113" s="78" t="n">
        <v>286</v>
      </c>
      <c r="F113" s="79" t="n">
        <v>1</v>
      </c>
      <c r="G113" s="80" t="n">
        <v>287</v>
      </c>
    </row>
    <row r="114" customFormat="false" ht="15.95" hidden="false" customHeight="true" outlineLevel="0" collapsed="false">
      <c r="A114" s="84"/>
      <c r="B114" s="77"/>
      <c r="C114" s="77"/>
      <c r="D114" s="77"/>
      <c r="E114" s="74" t="n">
        <v>0.996515679442509</v>
      </c>
      <c r="F114" s="75" t="n">
        <v>0.00348432055749129</v>
      </c>
      <c r="G114" s="76" t="n">
        <v>1</v>
      </c>
    </row>
    <row r="115" customFormat="false" ht="15.95" hidden="false" customHeight="true" outlineLevel="0" collapsed="false">
      <c r="A115" s="84"/>
      <c r="B115" s="77"/>
      <c r="C115" s="77" t="s">
        <v>114</v>
      </c>
      <c r="D115" s="77"/>
      <c r="E115" s="78" t="n">
        <v>826</v>
      </c>
      <c r="F115" s="79" t="n">
        <v>2</v>
      </c>
      <c r="G115" s="80" t="n">
        <v>828</v>
      </c>
    </row>
    <row r="116" customFormat="false" ht="15.95" hidden="false" customHeight="true" outlineLevel="0" collapsed="false">
      <c r="A116" s="84"/>
      <c r="B116" s="77"/>
      <c r="C116" s="77"/>
      <c r="D116" s="77"/>
      <c r="E116" s="74" t="n">
        <v>0.997584541062802</v>
      </c>
      <c r="F116" s="75" t="n">
        <v>0.00241545893719807</v>
      </c>
      <c r="G116" s="76" t="n">
        <v>1</v>
      </c>
    </row>
    <row r="117" customFormat="false" ht="15.95" hidden="false" customHeight="true" outlineLevel="0" collapsed="false">
      <c r="A117" s="84"/>
      <c r="B117" s="77" t="s">
        <v>114</v>
      </c>
      <c r="C117" s="77" t="s">
        <v>119</v>
      </c>
      <c r="D117" s="77" t="s">
        <v>122</v>
      </c>
      <c r="E117" s="78" t="n">
        <v>2122</v>
      </c>
      <c r="F117" s="79" t="n">
        <v>96</v>
      </c>
      <c r="G117" s="80" t="n">
        <v>2218</v>
      </c>
    </row>
    <row r="118" customFormat="false" ht="15.95" hidden="false" customHeight="true" outlineLevel="0" collapsed="false">
      <c r="A118" s="84"/>
      <c r="B118" s="77"/>
      <c r="C118" s="77"/>
      <c r="D118" s="77"/>
      <c r="E118" s="74" t="n">
        <v>0.956717763751127</v>
      </c>
      <c r="F118" s="81" t="n">
        <v>0.0432822362488729</v>
      </c>
      <c r="G118" s="76" t="n">
        <v>1</v>
      </c>
    </row>
    <row r="119" customFormat="false" ht="15.95" hidden="false" customHeight="true" outlineLevel="0" collapsed="false">
      <c r="A119" s="84"/>
      <c r="B119" s="77"/>
      <c r="C119" s="77"/>
      <c r="D119" s="77" t="s">
        <v>127</v>
      </c>
      <c r="E119" s="78" t="n">
        <v>2188</v>
      </c>
      <c r="F119" s="79" t="n">
        <v>49</v>
      </c>
      <c r="G119" s="80" t="n">
        <v>2237</v>
      </c>
    </row>
    <row r="120" customFormat="false" ht="15.95" hidden="false" customHeight="true" outlineLevel="0" collapsed="false">
      <c r="A120" s="84"/>
      <c r="B120" s="77"/>
      <c r="C120" s="77"/>
      <c r="D120" s="77"/>
      <c r="E120" s="74" t="n">
        <v>0.978095663835494</v>
      </c>
      <c r="F120" s="81" t="n">
        <v>0.021904336164506</v>
      </c>
      <c r="G120" s="76" t="n">
        <v>1</v>
      </c>
    </row>
    <row r="121" customFormat="false" ht="15.95" hidden="false" customHeight="true" outlineLevel="0" collapsed="false">
      <c r="A121" s="84"/>
      <c r="B121" s="77"/>
      <c r="C121" s="77"/>
      <c r="D121" s="77" t="s">
        <v>120</v>
      </c>
      <c r="E121" s="78" t="n">
        <v>1249</v>
      </c>
      <c r="F121" s="79" t="n">
        <v>6</v>
      </c>
      <c r="G121" s="80" t="n">
        <v>1255</v>
      </c>
    </row>
    <row r="122" customFormat="false" ht="15.95" hidden="false" customHeight="true" outlineLevel="0" collapsed="false">
      <c r="A122" s="84"/>
      <c r="B122" s="77"/>
      <c r="C122" s="77"/>
      <c r="D122" s="77"/>
      <c r="E122" s="74" t="n">
        <v>0.995219123505976</v>
      </c>
      <c r="F122" s="75" t="n">
        <v>0.0047808764940239</v>
      </c>
      <c r="G122" s="76" t="n">
        <v>1</v>
      </c>
    </row>
    <row r="123" customFormat="false" ht="15.95" hidden="false" customHeight="true" outlineLevel="0" collapsed="false">
      <c r="A123" s="84"/>
      <c r="B123" s="77"/>
      <c r="C123" s="77" t="s">
        <v>114</v>
      </c>
      <c r="D123" s="77"/>
      <c r="E123" s="78" t="n">
        <v>5559</v>
      </c>
      <c r="F123" s="79" t="n">
        <v>151</v>
      </c>
      <c r="G123" s="80" t="n">
        <v>5710</v>
      </c>
    </row>
    <row r="124" customFormat="false" ht="15.95" hidden="false" customHeight="true" outlineLevel="0" collapsed="false">
      <c r="A124" s="84"/>
      <c r="B124" s="77"/>
      <c r="C124" s="77"/>
      <c r="D124" s="77"/>
      <c r="E124" s="74" t="n">
        <v>0.973555166374781</v>
      </c>
      <c r="F124" s="81" t="n">
        <v>0.0264448336252189</v>
      </c>
      <c r="G124" s="76" t="n">
        <v>1</v>
      </c>
    </row>
    <row r="125" customFormat="false" ht="15.95" hidden="false" customHeight="true" outlineLevel="0" collapsed="false">
      <c r="A125" s="84" t="s">
        <v>138</v>
      </c>
      <c r="B125" s="77" t="s">
        <v>139</v>
      </c>
      <c r="C125" s="77" t="s">
        <v>119</v>
      </c>
      <c r="D125" s="77" t="s">
        <v>122</v>
      </c>
      <c r="E125" s="78" t="n">
        <v>124</v>
      </c>
      <c r="F125" s="79" t="n">
        <v>1</v>
      </c>
      <c r="G125" s="80" t="n">
        <v>125</v>
      </c>
    </row>
    <row r="126" customFormat="false" ht="15.95" hidden="false" customHeight="true" outlineLevel="0" collapsed="false">
      <c r="A126" s="84"/>
      <c r="B126" s="77"/>
      <c r="C126" s="77"/>
      <c r="D126" s="77"/>
      <c r="E126" s="74" t="n">
        <v>0.992</v>
      </c>
      <c r="F126" s="75" t="n">
        <v>0.008</v>
      </c>
      <c r="G126" s="76" t="n">
        <v>1</v>
      </c>
    </row>
    <row r="127" customFormat="false" ht="15.95" hidden="false" customHeight="true" outlineLevel="0" collapsed="false">
      <c r="A127" s="84"/>
      <c r="B127" s="77"/>
      <c r="C127" s="77"/>
      <c r="D127" s="77" t="s">
        <v>127</v>
      </c>
      <c r="E127" s="78" t="n">
        <v>154</v>
      </c>
      <c r="F127" s="79" t="n">
        <v>0</v>
      </c>
      <c r="G127" s="80" t="n">
        <v>154</v>
      </c>
    </row>
    <row r="128" customFormat="false" ht="15.95" hidden="false" customHeight="true" outlineLevel="0" collapsed="false">
      <c r="A128" s="84"/>
      <c r="B128" s="77"/>
      <c r="C128" s="77"/>
      <c r="D128" s="77"/>
      <c r="E128" s="74" t="n">
        <v>1</v>
      </c>
      <c r="F128" s="81" t="n">
        <v>0</v>
      </c>
      <c r="G128" s="76" t="n">
        <v>1</v>
      </c>
    </row>
    <row r="129" customFormat="false" ht="15.95" hidden="false" customHeight="true" outlineLevel="0" collapsed="false">
      <c r="A129" s="84"/>
      <c r="B129" s="77"/>
      <c r="C129" s="77"/>
      <c r="D129" s="77" t="s">
        <v>120</v>
      </c>
      <c r="E129" s="78" t="n">
        <v>195</v>
      </c>
      <c r="F129" s="79" t="n">
        <v>0</v>
      </c>
      <c r="G129" s="80" t="n">
        <v>195</v>
      </c>
    </row>
    <row r="130" customFormat="false" ht="15.95" hidden="false" customHeight="true" outlineLevel="0" collapsed="false">
      <c r="A130" s="84"/>
      <c r="B130" s="77"/>
      <c r="C130" s="77"/>
      <c r="D130" s="77"/>
      <c r="E130" s="74" t="n">
        <v>1</v>
      </c>
      <c r="F130" s="81" t="n">
        <v>0</v>
      </c>
      <c r="G130" s="76" t="n">
        <v>1</v>
      </c>
    </row>
    <row r="131" customFormat="false" ht="15.95" hidden="false" customHeight="true" outlineLevel="0" collapsed="false">
      <c r="A131" s="84"/>
      <c r="B131" s="77"/>
      <c r="C131" s="77" t="s">
        <v>114</v>
      </c>
      <c r="D131" s="77"/>
      <c r="E131" s="78" t="n">
        <v>473</v>
      </c>
      <c r="F131" s="79" t="n">
        <v>1</v>
      </c>
      <c r="G131" s="80" t="n">
        <v>474</v>
      </c>
    </row>
    <row r="132" customFormat="false" ht="15.95" hidden="false" customHeight="true" outlineLevel="0" collapsed="false">
      <c r="A132" s="84"/>
      <c r="B132" s="77"/>
      <c r="C132" s="77"/>
      <c r="D132" s="77"/>
      <c r="E132" s="74" t="n">
        <v>0.99789029535865</v>
      </c>
      <c r="F132" s="75" t="n">
        <v>0.00210970464135021</v>
      </c>
      <c r="G132" s="76" t="n">
        <v>1</v>
      </c>
    </row>
    <row r="133" customFormat="false" ht="15.95" hidden="false" customHeight="true" outlineLevel="0" collapsed="false">
      <c r="A133" s="84"/>
      <c r="B133" s="77" t="s">
        <v>140</v>
      </c>
      <c r="C133" s="77" t="s">
        <v>119</v>
      </c>
      <c r="D133" s="77" t="s">
        <v>122</v>
      </c>
      <c r="E133" s="78" t="n">
        <v>103</v>
      </c>
      <c r="F133" s="82"/>
      <c r="G133" s="80" t="n">
        <v>103</v>
      </c>
    </row>
    <row r="134" customFormat="false" ht="15.95" hidden="false" customHeight="true" outlineLevel="0" collapsed="false">
      <c r="A134" s="84"/>
      <c r="B134" s="77"/>
      <c r="C134" s="77"/>
      <c r="D134" s="77"/>
      <c r="E134" s="74" t="n">
        <v>1</v>
      </c>
      <c r="F134" s="83"/>
      <c r="G134" s="76" t="n">
        <v>1</v>
      </c>
    </row>
    <row r="135" customFormat="false" ht="15.95" hidden="false" customHeight="true" outlineLevel="0" collapsed="false">
      <c r="A135" s="84"/>
      <c r="B135" s="77"/>
      <c r="C135" s="77"/>
      <c r="D135" s="77" t="s">
        <v>127</v>
      </c>
      <c r="E135" s="78" t="n">
        <v>52</v>
      </c>
      <c r="F135" s="82"/>
      <c r="G135" s="80" t="n">
        <v>52</v>
      </c>
    </row>
    <row r="136" customFormat="false" ht="15.95" hidden="false" customHeight="true" outlineLevel="0" collapsed="false">
      <c r="A136" s="84"/>
      <c r="B136" s="77"/>
      <c r="C136" s="77"/>
      <c r="D136" s="77"/>
      <c r="E136" s="74" t="n">
        <v>1</v>
      </c>
      <c r="F136" s="83"/>
      <c r="G136" s="76" t="n">
        <v>1</v>
      </c>
    </row>
    <row r="137" customFormat="false" ht="15.95" hidden="false" customHeight="true" outlineLevel="0" collapsed="false">
      <c r="A137" s="84"/>
      <c r="B137" s="77"/>
      <c r="C137" s="77"/>
      <c r="D137" s="77" t="s">
        <v>120</v>
      </c>
      <c r="E137" s="78" t="n">
        <v>160</v>
      </c>
      <c r="F137" s="82"/>
      <c r="G137" s="80" t="n">
        <v>160</v>
      </c>
    </row>
    <row r="138" customFormat="false" ht="15.95" hidden="false" customHeight="true" outlineLevel="0" collapsed="false">
      <c r="A138" s="84"/>
      <c r="B138" s="77"/>
      <c r="C138" s="77"/>
      <c r="D138" s="77"/>
      <c r="E138" s="74" t="n">
        <v>1</v>
      </c>
      <c r="F138" s="83"/>
      <c r="G138" s="76" t="n">
        <v>1</v>
      </c>
    </row>
    <row r="139" customFormat="false" ht="15.95" hidden="false" customHeight="true" outlineLevel="0" collapsed="false">
      <c r="A139" s="84"/>
      <c r="B139" s="77"/>
      <c r="C139" s="77" t="s">
        <v>114</v>
      </c>
      <c r="D139" s="77"/>
      <c r="E139" s="78" t="n">
        <v>315</v>
      </c>
      <c r="F139" s="82"/>
      <c r="G139" s="80" t="n">
        <v>315</v>
      </c>
    </row>
    <row r="140" customFormat="false" ht="15.95" hidden="false" customHeight="true" outlineLevel="0" collapsed="false">
      <c r="A140" s="84"/>
      <c r="B140" s="77"/>
      <c r="C140" s="77"/>
      <c r="D140" s="77"/>
      <c r="E140" s="74" t="n">
        <v>1</v>
      </c>
      <c r="F140" s="83"/>
      <c r="G140" s="76" t="n">
        <v>1</v>
      </c>
    </row>
    <row r="141" customFormat="false" ht="15.95" hidden="false" customHeight="true" outlineLevel="0" collapsed="false">
      <c r="A141" s="84"/>
      <c r="B141" s="77" t="s">
        <v>141</v>
      </c>
      <c r="C141" s="77" t="s">
        <v>119</v>
      </c>
      <c r="D141" s="77" t="s">
        <v>122</v>
      </c>
      <c r="E141" s="78" t="n">
        <v>157</v>
      </c>
      <c r="F141" s="82"/>
      <c r="G141" s="80" t="n">
        <v>157</v>
      </c>
    </row>
    <row r="142" customFormat="false" ht="15.95" hidden="false" customHeight="true" outlineLevel="0" collapsed="false">
      <c r="A142" s="84"/>
      <c r="B142" s="77"/>
      <c r="C142" s="77"/>
      <c r="D142" s="77"/>
      <c r="E142" s="74" t="n">
        <v>1</v>
      </c>
      <c r="F142" s="83"/>
      <c r="G142" s="76" t="n">
        <v>1</v>
      </c>
    </row>
    <row r="143" customFormat="false" ht="15.95" hidden="false" customHeight="true" outlineLevel="0" collapsed="false">
      <c r="A143" s="84"/>
      <c r="B143" s="77"/>
      <c r="C143" s="77"/>
      <c r="D143" s="77" t="s">
        <v>127</v>
      </c>
      <c r="E143" s="78" t="n">
        <v>49</v>
      </c>
      <c r="F143" s="82"/>
      <c r="G143" s="80" t="n">
        <v>49</v>
      </c>
    </row>
    <row r="144" customFormat="false" ht="15.95" hidden="false" customHeight="true" outlineLevel="0" collapsed="false">
      <c r="A144" s="84"/>
      <c r="B144" s="77"/>
      <c r="C144" s="77"/>
      <c r="D144" s="77"/>
      <c r="E144" s="74" t="n">
        <v>1</v>
      </c>
      <c r="F144" s="83"/>
      <c r="G144" s="76" t="n">
        <v>1</v>
      </c>
    </row>
    <row r="145" customFormat="false" ht="15.95" hidden="false" customHeight="true" outlineLevel="0" collapsed="false">
      <c r="A145" s="84"/>
      <c r="B145" s="77"/>
      <c r="C145" s="77"/>
      <c r="D145" s="77" t="s">
        <v>120</v>
      </c>
      <c r="E145" s="78" t="n">
        <v>190</v>
      </c>
      <c r="F145" s="82"/>
      <c r="G145" s="80" t="n">
        <v>190</v>
      </c>
    </row>
    <row r="146" customFormat="false" ht="15.95" hidden="false" customHeight="true" outlineLevel="0" collapsed="false">
      <c r="A146" s="84"/>
      <c r="B146" s="77"/>
      <c r="C146" s="77"/>
      <c r="D146" s="77"/>
      <c r="E146" s="74" t="n">
        <v>1</v>
      </c>
      <c r="F146" s="83"/>
      <c r="G146" s="76" t="n">
        <v>1</v>
      </c>
    </row>
    <row r="147" customFormat="false" ht="15.95" hidden="false" customHeight="true" outlineLevel="0" collapsed="false">
      <c r="A147" s="84"/>
      <c r="B147" s="77"/>
      <c r="C147" s="77" t="s">
        <v>114</v>
      </c>
      <c r="D147" s="77"/>
      <c r="E147" s="78" t="n">
        <v>396</v>
      </c>
      <c r="F147" s="82"/>
      <c r="G147" s="80" t="n">
        <v>396</v>
      </c>
    </row>
    <row r="148" customFormat="false" ht="15.95" hidden="false" customHeight="true" outlineLevel="0" collapsed="false">
      <c r="A148" s="84"/>
      <c r="B148" s="77"/>
      <c r="C148" s="77"/>
      <c r="D148" s="77"/>
      <c r="E148" s="74" t="n">
        <v>1</v>
      </c>
      <c r="F148" s="83"/>
      <c r="G148" s="76" t="n">
        <v>1</v>
      </c>
    </row>
    <row r="149" customFormat="false" ht="15.95" hidden="false" customHeight="true" outlineLevel="0" collapsed="false">
      <c r="A149" s="84"/>
      <c r="B149" s="77" t="s">
        <v>142</v>
      </c>
      <c r="C149" s="77" t="s">
        <v>119</v>
      </c>
      <c r="D149" s="77" t="s">
        <v>122</v>
      </c>
      <c r="E149" s="78" t="n">
        <v>259</v>
      </c>
      <c r="F149" s="82"/>
      <c r="G149" s="80" t="n">
        <v>259</v>
      </c>
    </row>
    <row r="150" customFormat="false" ht="15.95" hidden="false" customHeight="true" outlineLevel="0" collapsed="false">
      <c r="A150" s="84"/>
      <c r="B150" s="77"/>
      <c r="C150" s="77"/>
      <c r="D150" s="77"/>
      <c r="E150" s="74" t="n">
        <v>1</v>
      </c>
      <c r="F150" s="83"/>
      <c r="G150" s="76" t="n">
        <v>1</v>
      </c>
    </row>
    <row r="151" customFormat="false" ht="15.95" hidden="false" customHeight="true" outlineLevel="0" collapsed="false">
      <c r="A151" s="84"/>
      <c r="B151" s="77"/>
      <c r="C151" s="77"/>
      <c r="D151" s="77" t="s">
        <v>127</v>
      </c>
      <c r="E151" s="78" t="n">
        <v>304</v>
      </c>
      <c r="F151" s="82"/>
      <c r="G151" s="80" t="n">
        <v>304</v>
      </c>
    </row>
    <row r="152" customFormat="false" ht="15.95" hidden="false" customHeight="true" outlineLevel="0" collapsed="false">
      <c r="A152" s="84"/>
      <c r="B152" s="77"/>
      <c r="C152" s="77"/>
      <c r="D152" s="77"/>
      <c r="E152" s="74" t="n">
        <v>1</v>
      </c>
      <c r="F152" s="83"/>
      <c r="G152" s="76" t="n">
        <v>1</v>
      </c>
    </row>
    <row r="153" customFormat="false" ht="15.95" hidden="false" customHeight="true" outlineLevel="0" collapsed="false">
      <c r="A153" s="84"/>
      <c r="B153" s="77"/>
      <c r="C153" s="77"/>
      <c r="D153" s="77" t="s">
        <v>120</v>
      </c>
      <c r="E153" s="78" t="n">
        <v>271</v>
      </c>
      <c r="F153" s="82"/>
      <c r="G153" s="80" t="n">
        <v>271</v>
      </c>
    </row>
    <row r="154" customFormat="false" ht="15.95" hidden="false" customHeight="true" outlineLevel="0" collapsed="false">
      <c r="A154" s="84"/>
      <c r="B154" s="77"/>
      <c r="C154" s="77"/>
      <c r="D154" s="77"/>
      <c r="E154" s="74" t="n">
        <v>1</v>
      </c>
      <c r="F154" s="83"/>
      <c r="G154" s="76" t="n">
        <v>1</v>
      </c>
    </row>
    <row r="155" customFormat="false" ht="15.95" hidden="false" customHeight="true" outlineLevel="0" collapsed="false">
      <c r="A155" s="84"/>
      <c r="B155" s="77"/>
      <c r="C155" s="77" t="s">
        <v>114</v>
      </c>
      <c r="D155" s="77"/>
      <c r="E155" s="78" t="n">
        <v>834</v>
      </c>
      <c r="F155" s="82"/>
      <c r="G155" s="80" t="n">
        <v>834</v>
      </c>
    </row>
    <row r="156" customFormat="false" ht="15.95" hidden="false" customHeight="true" outlineLevel="0" collapsed="false">
      <c r="A156" s="84"/>
      <c r="B156" s="77"/>
      <c r="C156" s="77"/>
      <c r="D156" s="77"/>
      <c r="E156" s="74" t="n">
        <v>1</v>
      </c>
      <c r="F156" s="83"/>
      <c r="G156" s="76" t="n">
        <v>1</v>
      </c>
    </row>
    <row r="157" customFormat="false" ht="15.95" hidden="false" customHeight="true" outlineLevel="0" collapsed="false">
      <c r="A157" s="84"/>
      <c r="B157" s="77" t="s">
        <v>143</v>
      </c>
      <c r="C157" s="77" t="s">
        <v>119</v>
      </c>
      <c r="D157" s="77" t="s">
        <v>122</v>
      </c>
      <c r="E157" s="78" t="n">
        <v>257</v>
      </c>
      <c r="F157" s="82"/>
      <c r="G157" s="80" t="n">
        <v>257</v>
      </c>
    </row>
    <row r="158" customFormat="false" ht="15.95" hidden="false" customHeight="true" outlineLevel="0" collapsed="false">
      <c r="A158" s="84"/>
      <c r="B158" s="77"/>
      <c r="C158" s="77"/>
      <c r="D158" s="77"/>
      <c r="E158" s="74" t="n">
        <v>1</v>
      </c>
      <c r="F158" s="83"/>
      <c r="G158" s="76" t="n">
        <v>1</v>
      </c>
    </row>
    <row r="159" customFormat="false" ht="15.95" hidden="false" customHeight="true" outlineLevel="0" collapsed="false">
      <c r="A159" s="84"/>
      <c r="B159" s="77"/>
      <c r="C159" s="77"/>
      <c r="D159" s="77" t="s">
        <v>127</v>
      </c>
      <c r="E159" s="78" t="n">
        <v>112</v>
      </c>
      <c r="F159" s="82"/>
      <c r="G159" s="80" t="n">
        <v>112</v>
      </c>
    </row>
    <row r="160" customFormat="false" ht="15.95" hidden="false" customHeight="true" outlineLevel="0" collapsed="false">
      <c r="A160" s="84"/>
      <c r="B160" s="77"/>
      <c r="C160" s="77"/>
      <c r="D160" s="77"/>
      <c r="E160" s="74" t="n">
        <v>1</v>
      </c>
      <c r="F160" s="83"/>
      <c r="G160" s="76" t="n">
        <v>1</v>
      </c>
    </row>
    <row r="161" customFormat="false" ht="15.95" hidden="false" customHeight="true" outlineLevel="0" collapsed="false">
      <c r="A161" s="84"/>
      <c r="B161" s="77"/>
      <c r="C161" s="77"/>
      <c r="D161" s="77" t="s">
        <v>120</v>
      </c>
      <c r="E161" s="78" t="n">
        <v>210</v>
      </c>
      <c r="F161" s="82"/>
      <c r="G161" s="80" t="n">
        <v>210</v>
      </c>
    </row>
    <row r="162" customFormat="false" ht="15.95" hidden="false" customHeight="true" outlineLevel="0" collapsed="false">
      <c r="A162" s="84"/>
      <c r="B162" s="77"/>
      <c r="C162" s="77"/>
      <c r="D162" s="77"/>
      <c r="E162" s="74" t="n">
        <v>1</v>
      </c>
      <c r="F162" s="83"/>
      <c r="G162" s="76" t="n">
        <v>1</v>
      </c>
    </row>
    <row r="163" customFormat="false" ht="15.95" hidden="false" customHeight="true" outlineLevel="0" collapsed="false">
      <c r="A163" s="84"/>
      <c r="B163" s="77"/>
      <c r="C163" s="77" t="s">
        <v>114</v>
      </c>
      <c r="D163" s="77"/>
      <c r="E163" s="78" t="n">
        <v>579</v>
      </c>
      <c r="F163" s="82"/>
      <c r="G163" s="80" t="n">
        <v>579</v>
      </c>
    </row>
    <row r="164" customFormat="false" ht="15.95" hidden="false" customHeight="true" outlineLevel="0" collapsed="false">
      <c r="A164" s="84"/>
      <c r="B164" s="77"/>
      <c r="C164" s="77"/>
      <c r="D164" s="77"/>
      <c r="E164" s="74" t="n">
        <v>1</v>
      </c>
      <c r="F164" s="83"/>
      <c r="G164" s="76" t="n">
        <v>1</v>
      </c>
    </row>
    <row r="165" customFormat="false" ht="15.95" hidden="false" customHeight="true" outlineLevel="0" collapsed="false">
      <c r="A165" s="84"/>
      <c r="B165" s="77" t="s">
        <v>144</v>
      </c>
      <c r="C165" s="77" t="s">
        <v>119</v>
      </c>
      <c r="D165" s="77" t="s">
        <v>122</v>
      </c>
      <c r="E165" s="78" t="n">
        <v>178</v>
      </c>
      <c r="F165" s="82"/>
      <c r="G165" s="80" t="n">
        <v>178</v>
      </c>
    </row>
    <row r="166" customFormat="false" ht="15.95" hidden="false" customHeight="true" outlineLevel="0" collapsed="false">
      <c r="A166" s="84"/>
      <c r="B166" s="77"/>
      <c r="C166" s="77"/>
      <c r="D166" s="77"/>
      <c r="E166" s="74" t="n">
        <v>1</v>
      </c>
      <c r="F166" s="83"/>
      <c r="G166" s="76" t="n">
        <v>1</v>
      </c>
    </row>
    <row r="167" customFormat="false" ht="15.95" hidden="false" customHeight="true" outlineLevel="0" collapsed="false">
      <c r="A167" s="84"/>
      <c r="B167" s="77"/>
      <c r="C167" s="77"/>
      <c r="D167" s="77" t="s">
        <v>127</v>
      </c>
      <c r="E167" s="78" t="n">
        <v>142</v>
      </c>
      <c r="F167" s="82"/>
      <c r="G167" s="80" t="n">
        <v>142</v>
      </c>
    </row>
    <row r="168" customFormat="false" ht="15.95" hidden="false" customHeight="true" outlineLevel="0" collapsed="false">
      <c r="A168" s="84"/>
      <c r="B168" s="77"/>
      <c r="C168" s="77"/>
      <c r="D168" s="77"/>
      <c r="E168" s="74" t="n">
        <v>1</v>
      </c>
      <c r="F168" s="83"/>
      <c r="G168" s="76" t="n">
        <v>1</v>
      </c>
    </row>
    <row r="169" customFormat="false" ht="15.95" hidden="false" customHeight="true" outlineLevel="0" collapsed="false">
      <c r="A169" s="84"/>
      <c r="B169" s="77"/>
      <c r="C169" s="77"/>
      <c r="D169" s="77" t="s">
        <v>120</v>
      </c>
      <c r="E169" s="78" t="n">
        <v>257</v>
      </c>
      <c r="F169" s="82"/>
      <c r="G169" s="80" t="n">
        <v>257</v>
      </c>
    </row>
    <row r="170" customFormat="false" ht="15.95" hidden="false" customHeight="true" outlineLevel="0" collapsed="false">
      <c r="A170" s="84"/>
      <c r="B170" s="77"/>
      <c r="C170" s="77"/>
      <c r="D170" s="77"/>
      <c r="E170" s="74" t="n">
        <v>1</v>
      </c>
      <c r="F170" s="83"/>
      <c r="G170" s="76" t="n">
        <v>1</v>
      </c>
    </row>
    <row r="171" customFormat="false" ht="15.95" hidden="false" customHeight="true" outlineLevel="0" collapsed="false">
      <c r="A171" s="84"/>
      <c r="B171" s="77"/>
      <c r="C171" s="77" t="s">
        <v>114</v>
      </c>
      <c r="D171" s="77"/>
      <c r="E171" s="78" t="n">
        <v>577</v>
      </c>
      <c r="F171" s="82"/>
      <c r="G171" s="80" t="n">
        <v>577</v>
      </c>
    </row>
    <row r="172" customFormat="false" ht="15.95" hidden="false" customHeight="true" outlineLevel="0" collapsed="false">
      <c r="A172" s="84"/>
      <c r="B172" s="77"/>
      <c r="C172" s="77"/>
      <c r="D172" s="77"/>
      <c r="E172" s="74" t="n">
        <v>1</v>
      </c>
      <c r="F172" s="83"/>
      <c r="G172" s="76" t="n">
        <v>1</v>
      </c>
    </row>
    <row r="173" customFormat="false" ht="15.95" hidden="false" customHeight="true" outlineLevel="0" collapsed="false">
      <c r="A173" s="84"/>
      <c r="B173" s="77" t="s">
        <v>114</v>
      </c>
      <c r="C173" s="77" t="s">
        <v>119</v>
      </c>
      <c r="D173" s="77" t="s">
        <v>122</v>
      </c>
      <c r="E173" s="78" t="n">
        <v>1078</v>
      </c>
      <c r="F173" s="79" t="n">
        <v>1</v>
      </c>
      <c r="G173" s="80" t="n">
        <v>1079</v>
      </c>
    </row>
    <row r="174" customFormat="false" ht="15.95" hidden="false" customHeight="true" outlineLevel="0" collapsed="false">
      <c r="A174" s="84"/>
      <c r="B174" s="77"/>
      <c r="C174" s="77"/>
      <c r="D174" s="77"/>
      <c r="E174" s="74" t="n">
        <v>0.999073215940686</v>
      </c>
      <c r="F174" s="75" t="n">
        <v>0.00092678405931418</v>
      </c>
      <c r="G174" s="76" t="n">
        <v>1</v>
      </c>
    </row>
    <row r="175" customFormat="false" ht="15.95" hidden="false" customHeight="true" outlineLevel="0" collapsed="false">
      <c r="A175" s="84"/>
      <c r="B175" s="77"/>
      <c r="C175" s="77"/>
      <c r="D175" s="77" t="s">
        <v>127</v>
      </c>
      <c r="E175" s="78" t="n">
        <v>813</v>
      </c>
      <c r="F175" s="79" t="n">
        <v>0</v>
      </c>
      <c r="G175" s="80" t="n">
        <v>813</v>
      </c>
    </row>
    <row r="176" customFormat="false" ht="15.95" hidden="false" customHeight="true" outlineLevel="0" collapsed="false">
      <c r="A176" s="84"/>
      <c r="B176" s="77"/>
      <c r="C176" s="77"/>
      <c r="D176" s="77"/>
      <c r="E176" s="74" t="n">
        <v>1</v>
      </c>
      <c r="F176" s="81" t="n">
        <v>0</v>
      </c>
      <c r="G176" s="76" t="n">
        <v>1</v>
      </c>
    </row>
    <row r="177" customFormat="false" ht="15.95" hidden="false" customHeight="true" outlineLevel="0" collapsed="false">
      <c r="A177" s="84"/>
      <c r="B177" s="77"/>
      <c r="C177" s="77"/>
      <c r="D177" s="77" t="s">
        <v>120</v>
      </c>
      <c r="E177" s="78" t="n">
        <v>1283</v>
      </c>
      <c r="F177" s="79" t="n">
        <v>0</v>
      </c>
      <c r="G177" s="80" t="n">
        <v>1283</v>
      </c>
    </row>
    <row r="178" customFormat="false" ht="15.95" hidden="false" customHeight="true" outlineLevel="0" collapsed="false">
      <c r="A178" s="84"/>
      <c r="B178" s="77"/>
      <c r="C178" s="77"/>
      <c r="D178" s="77"/>
      <c r="E178" s="74" t="n">
        <v>1</v>
      </c>
      <c r="F178" s="81" t="n">
        <v>0</v>
      </c>
      <c r="G178" s="76" t="n">
        <v>1</v>
      </c>
    </row>
    <row r="179" customFormat="false" ht="15.95" hidden="false" customHeight="true" outlineLevel="0" collapsed="false">
      <c r="A179" s="84"/>
      <c r="B179" s="77"/>
      <c r="C179" s="77" t="s">
        <v>114</v>
      </c>
      <c r="D179" s="77"/>
      <c r="E179" s="78" t="n">
        <v>3174</v>
      </c>
      <c r="F179" s="79" t="n">
        <v>1</v>
      </c>
      <c r="G179" s="80" t="n">
        <v>3175</v>
      </c>
    </row>
    <row r="180" customFormat="false" ht="15.95" hidden="false" customHeight="true" outlineLevel="0" collapsed="false">
      <c r="A180" s="84"/>
      <c r="B180" s="77"/>
      <c r="C180" s="77"/>
      <c r="D180" s="77"/>
      <c r="E180" s="74" t="n">
        <v>0.999685039370079</v>
      </c>
      <c r="F180" s="75" t="n">
        <v>0.00031496062992126</v>
      </c>
      <c r="G180" s="76" t="n">
        <v>1</v>
      </c>
    </row>
    <row r="181" customFormat="false" ht="15.95" hidden="false" customHeight="true" outlineLevel="0" collapsed="false">
      <c r="A181" s="84" t="s">
        <v>145</v>
      </c>
      <c r="B181" s="77" t="s">
        <v>146</v>
      </c>
      <c r="C181" s="77" t="s">
        <v>119</v>
      </c>
      <c r="D181" s="77" t="s">
        <v>122</v>
      </c>
      <c r="E181" s="78" t="n">
        <v>222</v>
      </c>
      <c r="F181" s="79" t="n">
        <v>2</v>
      </c>
      <c r="G181" s="80" t="n">
        <v>224</v>
      </c>
    </row>
    <row r="182" customFormat="false" ht="15.95" hidden="false" customHeight="true" outlineLevel="0" collapsed="false">
      <c r="A182" s="84"/>
      <c r="B182" s="77"/>
      <c r="C182" s="77"/>
      <c r="D182" s="77"/>
      <c r="E182" s="74" t="n">
        <v>0.991071428571429</v>
      </c>
      <c r="F182" s="75" t="n">
        <v>0.00892857142857143</v>
      </c>
      <c r="G182" s="76" t="n">
        <v>1</v>
      </c>
    </row>
    <row r="183" customFormat="false" ht="15.95" hidden="false" customHeight="true" outlineLevel="0" collapsed="false">
      <c r="A183" s="84"/>
      <c r="B183" s="77"/>
      <c r="C183" s="77"/>
      <c r="D183" s="77" t="s">
        <v>127</v>
      </c>
      <c r="E183" s="78" t="n">
        <v>278</v>
      </c>
      <c r="F183" s="79" t="n">
        <v>1</v>
      </c>
      <c r="G183" s="80" t="n">
        <v>279</v>
      </c>
    </row>
    <row r="184" customFormat="false" ht="15.95" hidden="false" customHeight="true" outlineLevel="0" collapsed="false">
      <c r="A184" s="84"/>
      <c r="B184" s="77"/>
      <c r="C184" s="77"/>
      <c r="D184" s="77"/>
      <c r="E184" s="74" t="n">
        <v>0.996415770609319</v>
      </c>
      <c r="F184" s="75" t="n">
        <v>0.003584229390681</v>
      </c>
      <c r="G184" s="76" t="n">
        <v>1</v>
      </c>
    </row>
    <row r="185" customFormat="false" ht="15.95" hidden="false" customHeight="true" outlineLevel="0" collapsed="false">
      <c r="A185" s="84"/>
      <c r="B185" s="77"/>
      <c r="C185" s="77" t="s">
        <v>114</v>
      </c>
      <c r="D185" s="77"/>
      <c r="E185" s="78" t="n">
        <v>500</v>
      </c>
      <c r="F185" s="79" t="n">
        <v>3</v>
      </c>
      <c r="G185" s="80" t="n">
        <v>503</v>
      </c>
    </row>
    <row r="186" customFormat="false" ht="15.95" hidden="false" customHeight="true" outlineLevel="0" collapsed="false">
      <c r="A186" s="84"/>
      <c r="B186" s="77"/>
      <c r="C186" s="77"/>
      <c r="D186" s="77"/>
      <c r="E186" s="74" t="n">
        <v>0.99403578528827</v>
      </c>
      <c r="F186" s="75" t="n">
        <v>0.00596421471172962</v>
      </c>
      <c r="G186" s="76" t="n">
        <v>1</v>
      </c>
    </row>
    <row r="187" customFormat="false" ht="15.95" hidden="false" customHeight="true" outlineLevel="0" collapsed="false">
      <c r="A187" s="84"/>
      <c r="B187" s="77" t="s">
        <v>147</v>
      </c>
      <c r="C187" s="77" t="s">
        <v>119</v>
      </c>
      <c r="D187" s="77" t="s">
        <v>122</v>
      </c>
      <c r="E187" s="78" t="n">
        <v>268</v>
      </c>
      <c r="F187" s="79" t="n">
        <v>1</v>
      </c>
      <c r="G187" s="80" t="n">
        <v>269</v>
      </c>
    </row>
    <row r="188" customFormat="false" ht="15.95" hidden="false" customHeight="true" outlineLevel="0" collapsed="false">
      <c r="A188" s="84"/>
      <c r="B188" s="77"/>
      <c r="C188" s="77"/>
      <c r="D188" s="77"/>
      <c r="E188" s="74" t="n">
        <v>0.996282527881041</v>
      </c>
      <c r="F188" s="75" t="n">
        <v>0.00371747211895911</v>
      </c>
      <c r="G188" s="76" t="n">
        <v>1</v>
      </c>
    </row>
    <row r="189" customFormat="false" ht="15.95" hidden="false" customHeight="true" outlineLevel="0" collapsed="false">
      <c r="A189" s="84"/>
      <c r="B189" s="77"/>
      <c r="C189" s="77" t="s">
        <v>114</v>
      </c>
      <c r="D189" s="77"/>
      <c r="E189" s="78" t="n">
        <v>268</v>
      </c>
      <c r="F189" s="79" t="n">
        <v>1</v>
      </c>
      <c r="G189" s="80" t="n">
        <v>269</v>
      </c>
    </row>
    <row r="190" customFormat="false" ht="15.95" hidden="false" customHeight="true" outlineLevel="0" collapsed="false">
      <c r="A190" s="84"/>
      <c r="B190" s="77"/>
      <c r="C190" s="77"/>
      <c r="D190" s="77"/>
      <c r="E190" s="74" t="n">
        <v>0.996282527881041</v>
      </c>
      <c r="F190" s="75" t="n">
        <v>0.00371747211895911</v>
      </c>
      <c r="G190" s="76" t="n">
        <v>1</v>
      </c>
    </row>
    <row r="191" customFormat="false" ht="15.95" hidden="false" customHeight="true" outlineLevel="0" collapsed="false">
      <c r="A191" s="84"/>
      <c r="B191" s="77" t="s">
        <v>148</v>
      </c>
      <c r="C191" s="77" t="s">
        <v>119</v>
      </c>
      <c r="D191" s="77" t="s">
        <v>122</v>
      </c>
      <c r="E191" s="78" t="n">
        <v>295</v>
      </c>
      <c r="F191" s="82"/>
      <c r="G191" s="80" t="n">
        <v>295</v>
      </c>
    </row>
    <row r="192" customFormat="false" ht="15.95" hidden="false" customHeight="true" outlineLevel="0" collapsed="false">
      <c r="A192" s="84"/>
      <c r="B192" s="77"/>
      <c r="C192" s="77"/>
      <c r="D192" s="77"/>
      <c r="E192" s="74" t="n">
        <v>1</v>
      </c>
      <c r="F192" s="83"/>
      <c r="G192" s="76" t="n">
        <v>1</v>
      </c>
    </row>
    <row r="193" customFormat="false" ht="15.95" hidden="false" customHeight="true" outlineLevel="0" collapsed="false">
      <c r="A193" s="84"/>
      <c r="B193" s="77"/>
      <c r="C193" s="77"/>
      <c r="D193" s="77" t="s">
        <v>127</v>
      </c>
      <c r="E193" s="78" t="n">
        <v>292</v>
      </c>
      <c r="F193" s="82"/>
      <c r="G193" s="80" t="n">
        <v>292</v>
      </c>
    </row>
    <row r="194" customFormat="false" ht="15.95" hidden="false" customHeight="true" outlineLevel="0" collapsed="false">
      <c r="A194" s="84"/>
      <c r="B194" s="77"/>
      <c r="C194" s="77"/>
      <c r="D194" s="77"/>
      <c r="E194" s="74" t="n">
        <v>1</v>
      </c>
      <c r="F194" s="83"/>
      <c r="G194" s="76" t="n">
        <v>1</v>
      </c>
    </row>
    <row r="195" customFormat="false" ht="15.95" hidden="false" customHeight="true" outlineLevel="0" collapsed="false">
      <c r="A195" s="84"/>
      <c r="B195" s="77"/>
      <c r="C195" s="77"/>
      <c r="D195" s="77" t="s">
        <v>120</v>
      </c>
      <c r="E195" s="78" t="n">
        <v>231</v>
      </c>
      <c r="F195" s="82"/>
      <c r="G195" s="80" t="n">
        <v>231</v>
      </c>
    </row>
    <row r="196" customFormat="false" ht="15.95" hidden="false" customHeight="true" outlineLevel="0" collapsed="false">
      <c r="A196" s="84"/>
      <c r="B196" s="77"/>
      <c r="C196" s="77"/>
      <c r="D196" s="77"/>
      <c r="E196" s="74" t="n">
        <v>1</v>
      </c>
      <c r="F196" s="83"/>
      <c r="G196" s="76" t="n">
        <v>1</v>
      </c>
    </row>
    <row r="197" customFormat="false" ht="15.95" hidden="false" customHeight="true" outlineLevel="0" collapsed="false">
      <c r="A197" s="84"/>
      <c r="B197" s="77"/>
      <c r="C197" s="77" t="s">
        <v>114</v>
      </c>
      <c r="D197" s="77"/>
      <c r="E197" s="78" t="n">
        <v>818</v>
      </c>
      <c r="F197" s="82"/>
      <c r="G197" s="80" t="n">
        <v>818</v>
      </c>
    </row>
    <row r="198" customFormat="false" ht="15.95" hidden="false" customHeight="true" outlineLevel="0" collapsed="false">
      <c r="A198" s="84"/>
      <c r="B198" s="77"/>
      <c r="C198" s="77"/>
      <c r="D198" s="77"/>
      <c r="E198" s="74" t="n">
        <v>1</v>
      </c>
      <c r="F198" s="83"/>
      <c r="G198" s="76" t="n">
        <v>1</v>
      </c>
    </row>
    <row r="199" customFormat="false" ht="15.95" hidden="false" customHeight="true" outlineLevel="0" collapsed="false">
      <c r="A199" s="84"/>
      <c r="B199" s="77" t="s">
        <v>149</v>
      </c>
      <c r="C199" s="77" t="s">
        <v>119</v>
      </c>
      <c r="D199" s="77" t="s">
        <v>122</v>
      </c>
      <c r="E199" s="78" t="n">
        <v>281</v>
      </c>
      <c r="F199" s="79" t="n">
        <v>1</v>
      </c>
      <c r="G199" s="80" t="n">
        <v>282</v>
      </c>
    </row>
    <row r="200" customFormat="false" ht="15.95" hidden="false" customHeight="true" outlineLevel="0" collapsed="false">
      <c r="A200" s="84"/>
      <c r="B200" s="77"/>
      <c r="C200" s="77"/>
      <c r="D200" s="77"/>
      <c r="E200" s="74" t="n">
        <v>0.99645390070922</v>
      </c>
      <c r="F200" s="75" t="n">
        <v>0.00354609929078014</v>
      </c>
      <c r="G200" s="76" t="n">
        <v>1</v>
      </c>
    </row>
    <row r="201" customFormat="false" ht="15.95" hidden="false" customHeight="true" outlineLevel="0" collapsed="false">
      <c r="A201" s="84"/>
      <c r="B201" s="77"/>
      <c r="C201" s="77"/>
      <c r="D201" s="77" t="s">
        <v>127</v>
      </c>
      <c r="E201" s="78" t="n">
        <v>287</v>
      </c>
      <c r="F201" s="79" t="n">
        <v>0</v>
      </c>
      <c r="G201" s="80" t="n">
        <v>287</v>
      </c>
    </row>
    <row r="202" customFormat="false" ht="15.95" hidden="false" customHeight="true" outlineLevel="0" collapsed="false">
      <c r="A202" s="84"/>
      <c r="B202" s="77"/>
      <c r="C202" s="77"/>
      <c r="D202" s="77"/>
      <c r="E202" s="74" t="n">
        <v>1</v>
      </c>
      <c r="F202" s="81" t="n">
        <v>0</v>
      </c>
      <c r="G202" s="76" t="n">
        <v>1</v>
      </c>
    </row>
    <row r="203" customFormat="false" ht="15.95" hidden="false" customHeight="true" outlineLevel="0" collapsed="false">
      <c r="A203" s="84"/>
      <c r="B203" s="77"/>
      <c r="C203" s="77" t="s">
        <v>114</v>
      </c>
      <c r="D203" s="77"/>
      <c r="E203" s="78" t="n">
        <v>568</v>
      </c>
      <c r="F203" s="79" t="n">
        <v>1</v>
      </c>
      <c r="G203" s="80" t="n">
        <v>569</v>
      </c>
    </row>
    <row r="204" customFormat="false" ht="15.95" hidden="false" customHeight="true" outlineLevel="0" collapsed="false">
      <c r="A204" s="84"/>
      <c r="B204" s="77"/>
      <c r="C204" s="77"/>
      <c r="D204" s="77"/>
      <c r="E204" s="74" t="n">
        <v>0.998242530755712</v>
      </c>
      <c r="F204" s="75" t="n">
        <v>0.00175746924428822</v>
      </c>
      <c r="G204" s="76" t="n">
        <v>1</v>
      </c>
    </row>
    <row r="205" customFormat="false" ht="15.95" hidden="false" customHeight="true" outlineLevel="0" collapsed="false">
      <c r="A205" s="84"/>
      <c r="B205" s="77" t="s">
        <v>150</v>
      </c>
      <c r="C205" s="77" t="s">
        <v>119</v>
      </c>
      <c r="D205" s="77" t="s">
        <v>122</v>
      </c>
      <c r="E205" s="78" t="n">
        <v>281</v>
      </c>
      <c r="F205" s="79" t="n">
        <v>1</v>
      </c>
      <c r="G205" s="80" t="n">
        <v>282</v>
      </c>
    </row>
    <row r="206" customFormat="false" ht="15.95" hidden="false" customHeight="true" outlineLevel="0" collapsed="false">
      <c r="A206" s="84"/>
      <c r="B206" s="77"/>
      <c r="C206" s="77"/>
      <c r="D206" s="77"/>
      <c r="E206" s="74" t="n">
        <v>0.99645390070922</v>
      </c>
      <c r="F206" s="75" t="n">
        <v>0.00354609929078014</v>
      </c>
      <c r="G206" s="76" t="n">
        <v>1</v>
      </c>
    </row>
    <row r="207" customFormat="false" ht="15.95" hidden="false" customHeight="true" outlineLevel="0" collapsed="false">
      <c r="A207" s="84"/>
      <c r="B207" s="77"/>
      <c r="C207" s="77" t="s">
        <v>114</v>
      </c>
      <c r="D207" s="77"/>
      <c r="E207" s="78" t="n">
        <v>281</v>
      </c>
      <c r="F207" s="79" t="n">
        <v>1</v>
      </c>
      <c r="G207" s="80" t="n">
        <v>282</v>
      </c>
    </row>
    <row r="208" customFormat="false" ht="15.95" hidden="false" customHeight="true" outlineLevel="0" collapsed="false">
      <c r="A208" s="84"/>
      <c r="B208" s="77"/>
      <c r="C208" s="77"/>
      <c r="D208" s="77"/>
      <c r="E208" s="74" t="n">
        <v>0.99645390070922</v>
      </c>
      <c r="F208" s="75" t="n">
        <v>0.00354609929078014</v>
      </c>
      <c r="G208" s="76" t="n">
        <v>1</v>
      </c>
    </row>
    <row r="209" customFormat="false" ht="15.95" hidden="false" customHeight="true" outlineLevel="0" collapsed="false">
      <c r="A209" s="84"/>
      <c r="B209" s="77" t="s">
        <v>151</v>
      </c>
      <c r="C209" s="77" t="s">
        <v>119</v>
      </c>
      <c r="D209" s="77" t="s">
        <v>127</v>
      </c>
      <c r="E209" s="78" t="n">
        <v>292</v>
      </c>
      <c r="F209" s="82"/>
      <c r="G209" s="80" t="n">
        <v>292</v>
      </c>
    </row>
    <row r="210" customFormat="false" ht="15.95" hidden="false" customHeight="true" outlineLevel="0" collapsed="false">
      <c r="A210" s="84"/>
      <c r="B210" s="77"/>
      <c r="C210" s="77"/>
      <c r="D210" s="77"/>
      <c r="E210" s="74" t="n">
        <v>1</v>
      </c>
      <c r="F210" s="83"/>
      <c r="G210" s="76" t="n">
        <v>1</v>
      </c>
    </row>
    <row r="211" customFormat="false" ht="15.95" hidden="false" customHeight="true" outlineLevel="0" collapsed="false">
      <c r="A211" s="84"/>
      <c r="B211" s="77"/>
      <c r="C211" s="77" t="s">
        <v>114</v>
      </c>
      <c r="D211" s="77"/>
      <c r="E211" s="78" t="n">
        <v>292</v>
      </c>
      <c r="F211" s="82"/>
      <c r="G211" s="80" t="n">
        <v>292</v>
      </c>
    </row>
    <row r="212" customFormat="false" ht="15.95" hidden="false" customHeight="true" outlineLevel="0" collapsed="false">
      <c r="A212" s="84"/>
      <c r="B212" s="77"/>
      <c r="C212" s="77"/>
      <c r="D212" s="77"/>
      <c r="E212" s="74" t="n">
        <v>1</v>
      </c>
      <c r="F212" s="83"/>
      <c r="G212" s="76" t="n">
        <v>1</v>
      </c>
    </row>
    <row r="213" customFormat="false" ht="15.95" hidden="false" customHeight="true" outlineLevel="0" collapsed="false">
      <c r="A213" s="84"/>
      <c r="B213" s="77" t="s">
        <v>152</v>
      </c>
      <c r="C213" s="77" t="s">
        <v>119</v>
      </c>
      <c r="D213" s="77" t="s">
        <v>122</v>
      </c>
      <c r="E213" s="78" t="n">
        <v>274</v>
      </c>
      <c r="F213" s="79" t="n">
        <v>1</v>
      </c>
      <c r="G213" s="80" t="n">
        <v>275</v>
      </c>
    </row>
    <row r="214" customFormat="false" ht="15.95" hidden="false" customHeight="true" outlineLevel="0" collapsed="false">
      <c r="A214" s="84"/>
      <c r="B214" s="77"/>
      <c r="C214" s="77"/>
      <c r="D214" s="77"/>
      <c r="E214" s="74" t="n">
        <v>0.996363636363637</v>
      </c>
      <c r="F214" s="75" t="n">
        <v>0.00363636363636364</v>
      </c>
      <c r="G214" s="76" t="n">
        <v>1</v>
      </c>
    </row>
    <row r="215" customFormat="false" ht="15.95" hidden="false" customHeight="true" outlineLevel="0" collapsed="false">
      <c r="A215" s="84"/>
      <c r="B215" s="77"/>
      <c r="C215" s="77"/>
      <c r="D215" s="77" t="s">
        <v>127</v>
      </c>
      <c r="E215" s="78" t="n">
        <v>292</v>
      </c>
      <c r="F215" s="79" t="n">
        <v>1</v>
      </c>
      <c r="G215" s="80" t="n">
        <v>293</v>
      </c>
    </row>
    <row r="216" customFormat="false" ht="15.95" hidden="false" customHeight="true" outlineLevel="0" collapsed="false">
      <c r="A216" s="84"/>
      <c r="B216" s="77"/>
      <c r="C216" s="77"/>
      <c r="D216" s="77"/>
      <c r="E216" s="74" t="n">
        <v>0.996587030716724</v>
      </c>
      <c r="F216" s="75" t="n">
        <v>0.00341296928327645</v>
      </c>
      <c r="G216" s="76" t="n">
        <v>1</v>
      </c>
    </row>
    <row r="217" customFormat="false" ht="15.95" hidden="false" customHeight="true" outlineLevel="0" collapsed="false">
      <c r="A217" s="84"/>
      <c r="B217" s="77"/>
      <c r="C217" s="77" t="s">
        <v>114</v>
      </c>
      <c r="D217" s="77"/>
      <c r="E217" s="78" t="n">
        <v>566</v>
      </c>
      <c r="F217" s="79" t="n">
        <v>2</v>
      </c>
      <c r="G217" s="80" t="n">
        <v>568</v>
      </c>
    </row>
    <row r="218" customFormat="false" ht="15.95" hidden="false" customHeight="true" outlineLevel="0" collapsed="false">
      <c r="A218" s="84"/>
      <c r="B218" s="77"/>
      <c r="C218" s="77"/>
      <c r="D218" s="77"/>
      <c r="E218" s="74" t="n">
        <v>0.996478873239437</v>
      </c>
      <c r="F218" s="75" t="n">
        <v>0.00352112676056338</v>
      </c>
      <c r="G218" s="76" t="n">
        <v>1</v>
      </c>
    </row>
    <row r="219" customFormat="false" ht="15.95" hidden="false" customHeight="true" outlineLevel="0" collapsed="false">
      <c r="A219" s="84"/>
      <c r="B219" s="77" t="s">
        <v>153</v>
      </c>
      <c r="C219" s="77" t="s">
        <v>119</v>
      </c>
      <c r="D219" s="77" t="s">
        <v>122</v>
      </c>
      <c r="E219" s="78" t="n">
        <v>281</v>
      </c>
      <c r="F219" s="79" t="n">
        <v>0</v>
      </c>
      <c r="G219" s="80" t="n">
        <v>281</v>
      </c>
    </row>
    <row r="220" customFormat="false" ht="15.95" hidden="false" customHeight="true" outlineLevel="0" collapsed="false">
      <c r="A220" s="84"/>
      <c r="B220" s="77"/>
      <c r="C220" s="77"/>
      <c r="D220" s="77"/>
      <c r="E220" s="74" t="n">
        <v>1</v>
      </c>
      <c r="F220" s="81" t="n">
        <v>0</v>
      </c>
      <c r="G220" s="76" t="n">
        <v>1</v>
      </c>
    </row>
    <row r="221" customFormat="false" ht="15.95" hidden="false" customHeight="true" outlineLevel="0" collapsed="false">
      <c r="A221" s="84"/>
      <c r="B221" s="77"/>
      <c r="C221" s="77"/>
      <c r="D221" s="77" t="s">
        <v>127</v>
      </c>
      <c r="E221" s="78" t="n">
        <v>119</v>
      </c>
      <c r="F221" s="79" t="n">
        <v>1</v>
      </c>
      <c r="G221" s="80" t="n">
        <v>120</v>
      </c>
    </row>
    <row r="222" customFormat="false" ht="15.95" hidden="false" customHeight="true" outlineLevel="0" collapsed="false">
      <c r="A222" s="84"/>
      <c r="B222" s="77"/>
      <c r="C222" s="77"/>
      <c r="D222" s="77"/>
      <c r="E222" s="74" t="n">
        <v>0.991666666666667</v>
      </c>
      <c r="F222" s="75" t="n">
        <v>0.00833333333333333</v>
      </c>
      <c r="G222" s="76" t="n">
        <v>1</v>
      </c>
    </row>
    <row r="223" customFormat="false" ht="15.95" hidden="false" customHeight="true" outlineLevel="0" collapsed="false">
      <c r="A223" s="84"/>
      <c r="B223" s="77"/>
      <c r="C223" s="77" t="s">
        <v>114</v>
      </c>
      <c r="D223" s="77"/>
      <c r="E223" s="78" t="n">
        <v>400</v>
      </c>
      <c r="F223" s="79" t="n">
        <v>1</v>
      </c>
      <c r="G223" s="80" t="n">
        <v>401</v>
      </c>
    </row>
    <row r="224" customFormat="false" ht="15.95" hidden="false" customHeight="true" outlineLevel="0" collapsed="false">
      <c r="A224" s="84"/>
      <c r="B224" s="77"/>
      <c r="C224" s="77"/>
      <c r="D224" s="77"/>
      <c r="E224" s="74" t="n">
        <v>0.997506234413965</v>
      </c>
      <c r="F224" s="75" t="n">
        <v>0.00249376558603491</v>
      </c>
      <c r="G224" s="76" t="n">
        <v>1</v>
      </c>
    </row>
    <row r="225" customFormat="false" ht="15.95" hidden="false" customHeight="true" outlineLevel="0" collapsed="false">
      <c r="A225" s="84"/>
      <c r="B225" s="77" t="s">
        <v>154</v>
      </c>
      <c r="C225" s="77" t="s">
        <v>119</v>
      </c>
      <c r="D225" s="77" t="s">
        <v>122</v>
      </c>
      <c r="E225" s="78" t="n">
        <v>279</v>
      </c>
      <c r="F225" s="79" t="n">
        <v>5</v>
      </c>
      <c r="G225" s="80" t="n">
        <v>284</v>
      </c>
    </row>
    <row r="226" customFormat="false" ht="15.95" hidden="false" customHeight="true" outlineLevel="0" collapsed="false">
      <c r="A226" s="84"/>
      <c r="B226" s="77"/>
      <c r="C226" s="77"/>
      <c r="D226" s="77"/>
      <c r="E226" s="74" t="n">
        <v>0.982394366197183</v>
      </c>
      <c r="F226" s="81" t="n">
        <v>0.0176056338028169</v>
      </c>
      <c r="G226" s="76" t="n">
        <v>1</v>
      </c>
    </row>
    <row r="227" customFormat="false" ht="15.95" hidden="false" customHeight="true" outlineLevel="0" collapsed="false">
      <c r="A227" s="84"/>
      <c r="B227" s="77"/>
      <c r="C227" s="77"/>
      <c r="D227" s="77" t="s">
        <v>127</v>
      </c>
      <c r="E227" s="78" t="n">
        <v>266</v>
      </c>
      <c r="F227" s="79" t="n">
        <v>0</v>
      </c>
      <c r="G227" s="80" t="n">
        <v>266</v>
      </c>
    </row>
    <row r="228" customFormat="false" ht="15.95" hidden="false" customHeight="true" outlineLevel="0" collapsed="false">
      <c r="A228" s="84"/>
      <c r="B228" s="77"/>
      <c r="C228" s="77"/>
      <c r="D228" s="77"/>
      <c r="E228" s="74" t="n">
        <v>1</v>
      </c>
      <c r="F228" s="81" t="n">
        <v>0</v>
      </c>
      <c r="G228" s="76" t="n">
        <v>1</v>
      </c>
    </row>
    <row r="229" customFormat="false" ht="15.95" hidden="false" customHeight="true" outlineLevel="0" collapsed="false">
      <c r="A229" s="84"/>
      <c r="B229" s="77"/>
      <c r="C229" s="77" t="s">
        <v>114</v>
      </c>
      <c r="D229" s="77"/>
      <c r="E229" s="78" t="n">
        <v>545</v>
      </c>
      <c r="F229" s="79" t="n">
        <v>5</v>
      </c>
      <c r="G229" s="80" t="n">
        <v>550</v>
      </c>
    </row>
    <row r="230" customFormat="false" ht="15.95" hidden="false" customHeight="true" outlineLevel="0" collapsed="false">
      <c r="A230" s="84"/>
      <c r="B230" s="77"/>
      <c r="C230" s="77"/>
      <c r="D230" s="77"/>
      <c r="E230" s="74" t="n">
        <v>0.990909090909091</v>
      </c>
      <c r="F230" s="75" t="n">
        <v>0.00909090909090909</v>
      </c>
      <c r="G230" s="76" t="n">
        <v>1</v>
      </c>
    </row>
    <row r="231" customFormat="false" ht="15.95" hidden="false" customHeight="true" outlineLevel="0" collapsed="false">
      <c r="A231" s="84"/>
      <c r="B231" s="77" t="s">
        <v>114</v>
      </c>
      <c r="C231" s="77" t="s">
        <v>119</v>
      </c>
      <c r="D231" s="77" t="s">
        <v>122</v>
      </c>
      <c r="E231" s="78" t="n">
        <v>2181</v>
      </c>
      <c r="F231" s="79" t="n">
        <v>11</v>
      </c>
      <c r="G231" s="80" t="n">
        <v>2192</v>
      </c>
    </row>
    <row r="232" customFormat="false" ht="15.95" hidden="false" customHeight="true" outlineLevel="0" collapsed="false">
      <c r="A232" s="84"/>
      <c r="B232" s="77"/>
      <c r="C232" s="77"/>
      <c r="D232" s="77"/>
      <c r="E232" s="74" t="n">
        <v>0.994981751824817</v>
      </c>
      <c r="F232" s="75" t="n">
        <v>0.00501824817518248</v>
      </c>
      <c r="G232" s="76" t="n">
        <v>1</v>
      </c>
    </row>
    <row r="233" customFormat="false" ht="15.95" hidden="false" customHeight="true" outlineLevel="0" collapsed="false">
      <c r="A233" s="84"/>
      <c r="B233" s="77"/>
      <c r="C233" s="77"/>
      <c r="D233" s="77" t="s">
        <v>127</v>
      </c>
      <c r="E233" s="78" t="n">
        <v>1826</v>
      </c>
      <c r="F233" s="79" t="n">
        <v>3</v>
      </c>
      <c r="G233" s="80" t="n">
        <v>1829</v>
      </c>
    </row>
    <row r="234" customFormat="false" ht="15.95" hidden="false" customHeight="true" outlineLevel="0" collapsed="false">
      <c r="A234" s="84"/>
      <c r="B234" s="77"/>
      <c r="C234" s="77"/>
      <c r="D234" s="77"/>
      <c r="E234" s="74" t="n">
        <v>0.998359759431383</v>
      </c>
      <c r="F234" s="75" t="n">
        <v>0.00164024056861673</v>
      </c>
      <c r="G234" s="76" t="n">
        <v>1</v>
      </c>
    </row>
    <row r="235" customFormat="false" ht="15.95" hidden="false" customHeight="true" outlineLevel="0" collapsed="false">
      <c r="A235" s="84"/>
      <c r="B235" s="77"/>
      <c r="C235" s="77"/>
      <c r="D235" s="77" t="s">
        <v>120</v>
      </c>
      <c r="E235" s="78" t="n">
        <v>231</v>
      </c>
      <c r="F235" s="79" t="n">
        <v>0</v>
      </c>
      <c r="G235" s="80" t="n">
        <v>231</v>
      </c>
    </row>
    <row r="236" customFormat="false" ht="15.95" hidden="false" customHeight="true" outlineLevel="0" collapsed="false">
      <c r="A236" s="84"/>
      <c r="B236" s="77"/>
      <c r="C236" s="77"/>
      <c r="D236" s="77"/>
      <c r="E236" s="74" t="n">
        <v>1</v>
      </c>
      <c r="F236" s="81" t="n">
        <v>0</v>
      </c>
      <c r="G236" s="76" t="n">
        <v>1</v>
      </c>
    </row>
    <row r="237" customFormat="false" ht="15.95" hidden="false" customHeight="true" outlineLevel="0" collapsed="false">
      <c r="A237" s="84"/>
      <c r="B237" s="77"/>
      <c r="C237" s="77" t="s">
        <v>114</v>
      </c>
      <c r="D237" s="77"/>
      <c r="E237" s="78" t="n">
        <v>4238</v>
      </c>
      <c r="F237" s="79" t="n">
        <v>14</v>
      </c>
      <c r="G237" s="80" t="n">
        <v>4252</v>
      </c>
    </row>
    <row r="238" customFormat="false" ht="15.95" hidden="false" customHeight="true" outlineLevel="0" collapsed="false">
      <c r="A238" s="84"/>
      <c r="B238" s="77"/>
      <c r="C238" s="77"/>
      <c r="D238" s="77"/>
      <c r="E238" s="74" t="n">
        <v>0.996707431796802</v>
      </c>
      <c r="F238" s="75" t="n">
        <v>0.0032925682031985</v>
      </c>
      <c r="G238" s="76" t="n">
        <v>1</v>
      </c>
    </row>
    <row r="239" customFormat="false" ht="15.95" hidden="false" customHeight="true" outlineLevel="0" collapsed="false">
      <c r="A239" s="84" t="s">
        <v>155</v>
      </c>
      <c r="B239" s="77" t="s">
        <v>156</v>
      </c>
      <c r="C239" s="77" t="s">
        <v>119</v>
      </c>
      <c r="D239" s="77" t="s">
        <v>120</v>
      </c>
      <c r="E239" s="78" t="n">
        <v>284</v>
      </c>
      <c r="F239" s="82"/>
      <c r="G239" s="80" t="n">
        <v>284</v>
      </c>
    </row>
    <row r="240" customFormat="false" ht="15.95" hidden="false" customHeight="true" outlineLevel="0" collapsed="false">
      <c r="A240" s="84"/>
      <c r="B240" s="77"/>
      <c r="C240" s="77"/>
      <c r="D240" s="77"/>
      <c r="E240" s="74" t="n">
        <v>1</v>
      </c>
      <c r="F240" s="83"/>
      <c r="G240" s="76" t="n">
        <v>1</v>
      </c>
    </row>
    <row r="241" customFormat="false" ht="15.95" hidden="false" customHeight="true" outlineLevel="0" collapsed="false">
      <c r="A241" s="84"/>
      <c r="B241" s="77"/>
      <c r="C241" s="77" t="s">
        <v>114</v>
      </c>
      <c r="D241" s="77"/>
      <c r="E241" s="78" t="n">
        <v>284</v>
      </c>
      <c r="F241" s="82"/>
      <c r="G241" s="80" t="n">
        <v>284</v>
      </c>
    </row>
    <row r="242" customFormat="false" ht="15.95" hidden="false" customHeight="true" outlineLevel="0" collapsed="false">
      <c r="A242" s="84"/>
      <c r="B242" s="77"/>
      <c r="C242" s="77"/>
      <c r="D242" s="77"/>
      <c r="E242" s="74" t="n">
        <v>1</v>
      </c>
      <c r="F242" s="83"/>
      <c r="G242" s="76" t="n">
        <v>1</v>
      </c>
    </row>
    <row r="243" customFormat="false" ht="15.95" hidden="false" customHeight="true" outlineLevel="0" collapsed="false">
      <c r="A243" s="84"/>
      <c r="B243" s="77" t="s">
        <v>157</v>
      </c>
      <c r="C243" s="77" t="s">
        <v>119</v>
      </c>
      <c r="D243" s="77" t="s">
        <v>122</v>
      </c>
      <c r="E243" s="78" t="n">
        <v>271</v>
      </c>
      <c r="F243" s="79" t="n">
        <v>0</v>
      </c>
      <c r="G243" s="80" t="n">
        <v>271</v>
      </c>
    </row>
    <row r="244" customFormat="false" ht="15.95" hidden="false" customHeight="true" outlineLevel="0" collapsed="false">
      <c r="A244" s="84"/>
      <c r="B244" s="77"/>
      <c r="C244" s="77"/>
      <c r="D244" s="77"/>
      <c r="E244" s="74" t="n">
        <v>1</v>
      </c>
      <c r="F244" s="81" t="n">
        <v>0</v>
      </c>
      <c r="G244" s="76" t="n">
        <v>1</v>
      </c>
    </row>
    <row r="245" customFormat="false" ht="15.95" hidden="false" customHeight="true" outlineLevel="0" collapsed="false">
      <c r="A245" s="84"/>
      <c r="B245" s="77"/>
      <c r="C245" s="77"/>
      <c r="D245" s="77" t="s">
        <v>120</v>
      </c>
      <c r="E245" s="78" t="n">
        <v>269</v>
      </c>
      <c r="F245" s="79" t="n">
        <v>2</v>
      </c>
      <c r="G245" s="80" t="n">
        <v>271</v>
      </c>
    </row>
    <row r="246" customFormat="false" ht="15.95" hidden="false" customHeight="true" outlineLevel="0" collapsed="false">
      <c r="A246" s="84"/>
      <c r="B246" s="77"/>
      <c r="C246" s="77"/>
      <c r="D246" s="77"/>
      <c r="E246" s="74" t="n">
        <v>0.992619926199262</v>
      </c>
      <c r="F246" s="75" t="n">
        <v>0.00738007380073801</v>
      </c>
      <c r="G246" s="76" t="n">
        <v>1</v>
      </c>
    </row>
    <row r="247" customFormat="false" ht="15.95" hidden="false" customHeight="true" outlineLevel="0" collapsed="false">
      <c r="A247" s="84"/>
      <c r="B247" s="77"/>
      <c r="C247" s="77" t="s">
        <v>114</v>
      </c>
      <c r="D247" s="77"/>
      <c r="E247" s="78" t="n">
        <v>540</v>
      </c>
      <c r="F247" s="79" t="n">
        <v>2</v>
      </c>
      <c r="G247" s="80" t="n">
        <v>542</v>
      </c>
    </row>
    <row r="248" customFormat="false" ht="15.95" hidden="false" customHeight="true" outlineLevel="0" collapsed="false">
      <c r="A248" s="84"/>
      <c r="B248" s="77"/>
      <c r="C248" s="77"/>
      <c r="D248" s="77"/>
      <c r="E248" s="74" t="n">
        <v>0.996309963099631</v>
      </c>
      <c r="F248" s="75" t="n">
        <v>0.003690036900369</v>
      </c>
      <c r="G248" s="76" t="n">
        <v>1</v>
      </c>
    </row>
    <row r="249" customFormat="false" ht="15.95" hidden="false" customHeight="true" outlineLevel="0" collapsed="false">
      <c r="A249" s="84"/>
      <c r="B249" s="77" t="s">
        <v>158</v>
      </c>
      <c r="C249" s="77" t="s">
        <v>119</v>
      </c>
      <c r="D249" s="77" t="s">
        <v>122</v>
      </c>
      <c r="E249" s="78" t="n">
        <v>296</v>
      </c>
      <c r="F249" s="82"/>
      <c r="G249" s="80" t="n">
        <v>296</v>
      </c>
    </row>
    <row r="250" customFormat="false" ht="15.95" hidden="false" customHeight="true" outlineLevel="0" collapsed="false">
      <c r="A250" s="84"/>
      <c r="B250" s="77"/>
      <c r="C250" s="77"/>
      <c r="D250" s="77"/>
      <c r="E250" s="74" t="n">
        <v>1</v>
      </c>
      <c r="F250" s="83"/>
      <c r="G250" s="76" t="n">
        <v>1</v>
      </c>
    </row>
    <row r="251" customFormat="false" ht="15.95" hidden="false" customHeight="true" outlineLevel="0" collapsed="false">
      <c r="A251" s="84"/>
      <c r="B251" s="77"/>
      <c r="C251" s="77" t="s">
        <v>114</v>
      </c>
      <c r="D251" s="77"/>
      <c r="E251" s="78" t="n">
        <v>296</v>
      </c>
      <c r="F251" s="82"/>
      <c r="G251" s="80" t="n">
        <v>296</v>
      </c>
    </row>
    <row r="252" customFormat="false" ht="15.95" hidden="false" customHeight="true" outlineLevel="0" collapsed="false">
      <c r="A252" s="84"/>
      <c r="B252" s="77"/>
      <c r="C252" s="77"/>
      <c r="D252" s="77"/>
      <c r="E252" s="74" t="n">
        <v>1</v>
      </c>
      <c r="F252" s="83"/>
      <c r="G252" s="76" t="n">
        <v>1</v>
      </c>
    </row>
    <row r="253" customFormat="false" ht="15.95" hidden="false" customHeight="true" outlineLevel="0" collapsed="false">
      <c r="A253" s="84"/>
      <c r="B253" s="77" t="s">
        <v>159</v>
      </c>
      <c r="C253" s="77" t="s">
        <v>119</v>
      </c>
      <c r="D253" s="77" t="s">
        <v>122</v>
      </c>
      <c r="E253" s="78" t="n">
        <v>228</v>
      </c>
      <c r="F253" s="82"/>
      <c r="G253" s="80" t="n">
        <v>228</v>
      </c>
    </row>
    <row r="254" customFormat="false" ht="15.95" hidden="false" customHeight="true" outlineLevel="0" collapsed="false">
      <c r="A254" s="84"/>
      <c r="B254" s="77"/>
      <c r="C254" s="77"/>
      <c r="D254" s="77"/>
      <c r="E254" s="74" t="n">
        <v>1</v>
      </c>
      <c r="F254" s="83"/>
      <c r="G254" s="76" t="n">
        <v>1</v>
      </c>
    </row>
    <row r="255" customFormat="false" ht="15.95" hidden="false" customHeight="true" outlineLevel="0" collapsed="false">
      <c r="A255" s="84"/>
      <c r="B255" s="77"/>
      <c r="C255" s="77"/>
      <c r="D255" s="77" t="s">
        <v>120</v>
      </c>
      <c r="E255" s="78" t="n">
        <v>344</v>
      </c>
      <c r="F255" s="82"/>
      <c r="G255" s="80" t="n">
        <v>344</v>
      </c>
    </row>
    <row r="256" customFormat="false" ht="15.95" hidden="false" customHeight="true" outlineLevel="0" collapsed="false">
      <c r="A256" s="84"/>
      <c r="B256" s="77"/>
      <c r="C256" s="77"/>
      <c r="D256" s="77"/>
      <c r="E256" s="74" t="n">
        <v>1</v>
      </c>
      <c r="F256" s="83"/>
      <c r="G256" s="76" t="n">
        <v>1</v>
      </c>
    </row>
    <row r="257" customFormat="false" ht="15.95" hidden="false" customHeight="true" outlineLevel="0" collapsed="false">
      <c r="A257" s="84"/>
      <c r="B257" s="77"/>
      <c r="C257" s="77" t="s">
        <v>114</v>
      </c>
      <c r="D257" s="77"/>
      <c r="E257" s="78" t="n">
        <v>572</v>
      </c>
      <c r="F257" s="82"/>
      <c r="G257" s="80" t="n">
        <v>572</v>
      </c>
    </row>
    <row r="258" customFormat="false" ht="15.95" hidden="false" customHeight="true" outlineLevel="0" collapsed="false">
      <c r="A258" s="84"/>
      <c r="B258" s="77"/>
      <c r="C258" s="77"/>
      <c r="D258" s="77"/>
      <c r="E258" s="74" t="n">
        <v>1</v>
      </c>
      <c r="F258" s="83"/>
      <c r="G258" s="76" t="n">
        <v>1</v>
      </c>
    </row>
    <row r="259" customFormat="false" ht="15.95" hidden="false" customHeight="true" outlineLevel="0" collapsed="false">
      <c r="A259" s="84"/>
      <c r="B259" s="77" t="s">
        <v>160</v>
      </c>
      <c r="C259" s="77" t="s">
        <v>119</v>
      </c>
      <c r="D259" s="77" t="s">
        <v>122</v>
      </c>
      <c r="E259" s="78" t="n">
        <v>278</v>
      </c>
      <c r="F259" s="79" t="n">
        <v>20</v>
      </c>
      <c r="G259" s="80" t="n">
        <v>298</v>
      </c>
    </row>
    <row r="260" customFormat="false" ht="15.95" hidden="false" customHeight="true" outlineLevel="0" collapsed="false">
      <c r="A260" s="84"/>
      <c r="B260" s="77"/>
      <c r="C260" s="77"/>
      <c r="D260" s="77"/>
      <c r="E260" s="74" t="n">
        <v>0.932885906040269</v>
      </c>
      <c r="F260" s="81" t="n">
        <v>0.0671140939597315</v>
      </c>
      <c r="G260" s="76" t="n">
        <v>1</v>
      </c>
    </row>
    <row r="261" customFormat="false" ht="15.95" hidden="false" customHeight="true" outlineLevel="0" collapsed="false">
      <c r="A261" s="84"/>
      <c r="B261" s="77"/>
      <c r="C261" s="77"/>
      <c r="D261" s="77" t="s">
        <v>120</v>
      </c>
      <c r="E261" s="78" t="n">
        <v>286</v>
      </c>
      <c r="F261" s="79" t="n">
        <v>18</v>
      </c>
      <c r="G261" s="80" t="n">
        <v>304</v>
      </c>
    </row>
    <row r="262" customFormat="false" ht="15.95" hidden="false" customHeight="true" outlineLevel="0" collapsed="false">
      <c r="A262" s="84"/>
      <c r="B262" s="77"/>
      <c r="C262" s="77"/>
      <c r="D262" s="77"/>
      <c r="E262" s="74" t="n">
        <v>0.940789473684211</v>
      </c>
      <c r="F262" s="81" t="n">
        <v>0.0592105263157895</v>
      </c>
      <c r="G262" s="76" t="n">
        <v>1</v>
      </c>
    </row>
    <row r="263" customFormat="false" ht="15.95" hidden="false" customHeight="true" outlineLevel="0" collapsed="false">
      <c r="A263" s="84"/>
      <c r="B263" s="77"/>
      <c r="C263" s="77" t="s">
        <v>114</v>
      </c>
      <c r="D263" s="77"/>
      <c r="E263" s="78" t="n">
        <v>564</v>
      </c>
      <c r="F263" s="79" t="n">
        <v>38</v>
      </c>
      <c r="G263" s="80" t="n">
        <v>602</v>
      </c>
    </row>
    <row r="264" customFormat="false" ht="15.95" hidden="false" customHeight="true" outlineLevel="0" collapsed="false">
      <c r="A264" s="84"/>
      <c r="B264" s="77"/>
      <c r="C264" s="77"/>
      <c r="D264" s="77"/>
      <c r="E264" s="74" t="n">
        <v>0.93687707641196</v>
      </c>
      <c r="F264" s="81" t="n">
        <v>0.0631229235880399</v>
      </c>
      <c r="G264" s="76" t="n">
        <v>1</v>
      </c>
    </row>
    <row r="265" customFormat="false" ht="15.95" hidden="false" customHeight="true" outlineLevel="0" collapsed="false">
      <c r="A265" s="84"/>
      <c r="B265" s="77" t="s">
        <v>161</v>
      </c>
      <c r="C265" s="77" t="s">
        <v>119</v>
      </c>
      <c r="D265" s="77" t="s">
        <v>120</v>
      </c>
      <c r="E265" s="78" t="n">
        <v>225</v>
      </c>
      <c r="F265" s="79" t="n">
        <v>8</v>
      </c>
      <c r="G265" s="80" t="n">
        <v>233</v>
      </c>
    </row>
    <row r="266" customFormat="false" ht="15.95" hidden="false" customHeight="true" outlineLevel="0" collapsed="false">
      <c r="A266" s="84"/>
      <c r="B266" s="77"/>
      <c r="C266" s="77"/>
      <c r="D266" s="77"/>
      <c r="E266" s="74" t="n">
        <v>0.965665236051502</v>
      </c>
      <c r="F266" s="81" t="n">
        <v>0.0343347639484979</v>
      </c>
      <c r="G266" s="76" t="n">
        <v>1</v>
      </c>
    </row>
    <row r="267" customFormat="false" ht="15.95" hidden="false" customHeight="true" outlineLevel="0" collapsed="false">
      <c r="A267" s="84"/>
      <c r="B267" s="77"/>
      <c r="C267" s="77" t="s">
        <v>114</v>
      </c>
      <c r="D267" s="77"/>
      <c r="E267" s="78" t="n">
        <v>225</v>
      </c>
      <c r="F267" s="79" t="n">
        <v>8</v>
      </c>
      <c r="G267" s="80" t="n">
        <v>233</v>
      </c>
    </row>
    <row r="268" customFormat="false" ht="15.95" hidden="false" customHeight="true" outlineLevel="0" collapsed="false">
      <c r="A268" s="84"/>
      <c r="B268" s="77"/>
      <c r="C268" s="77"/>
      <c r="D268" s="77"/>
      <c r="E268" s="74" t="n">
        <v>0.965665236051502</v>
      </c>
      <c r="F268" s="81" t="n">
        <v>0.0343347639484979</v>
      </c>
      <c r="G268" s="76" t="n">
        <v>1</v>
      </c>
    </row>
    <row r="269" customFormat="false" ht="15.95" hidden="false" customHeight="true" outlineLevel="0" collapsed="false">
      <c r="A269" s="84"/>
      <c r="B269" s="77" t="s">
        <v>162</v>
      </c>
      <c r="C269" s="77" t="s">
        <v>119</v>
      </c>
      <c r="D269" s="77" t="s">
        <v>122</v>
      </c>
      <c r="E269" s="78" t="n">
        <v>264</v>
      </c>
      <c r="F269" s="79" t="n">
        <v>4</v>
      </c>
      <c r="G269" s="80" t="n">
        <v>268</v>
      </c>
    </row>
    <row r="270" customFormat="false" ht="15.95" hidden="false" customHeight="true" outlineLevel="0" collapsed="false">
      <c r="A270" s="84"/>
      <c r="B270" s="77"/>
      <c r="C270" s="77"/>
      <c r="D270" s="77"/>
      <c r="E270" s="74" t="n">
        <v>0.985074626865672</v>
      </c>
      <c r="F270" s="81" t="n">
        <v>0.0149253731343284</v>
      </c>
      <c r="G270" s="76" t="n">
        <v>1</v>
      </c>
    </row>
    <row r="271" customFormat="false" ht="15.95" hidden="false" customHeight="true" outlineLevel="0" collapsed="false">
      <c r="A271" s="84"/>
      <c r="B271" s="77"/>
      <c r="C271" s="77"/>
      <c r="D271" s="77" t="s">
        <v>120</v>
      </c>
      <c r="E271" s="78" t="n">
        <v>276</v>
      </c>
      <c r="F271" s="79" t="n">
        <v>0</v>
      </c>
      <c r="G271" s="80" t="n">
        <v>276</v>
      </c>
    </row>
    <row r="272" customFormat="false" ht="15.95" hidden="false" customHeight="true" outlineLevel="0" collapsed="false">
      <c r="A272" s="84"/>
      <c r="B272" s="77"/>
      <c r="C272" s="77"/>
      <c r="D272" s="77"/>
      <c r="E272" s="74" t="n">
        <v>1</v>
      </c>
      <c r="F272" s="81" t="n">
        <v>0</v>
      </c>
      <c r="G272" s="76" t="n">
        <v>1</v>
      </c>
    </row>
    <row r="273" customFormat="false" ht="15.95" hidden="false" customHeight="true" outlineLevel="0" collapsed="false">
      <c r="A273" s="84"/>
      <c r="B273" s="77"/>
      <c r="C273" s="77" t="s">
        <v>114</v>
      </c>
      <c r="D273" s="77"/>
      <c r="E273" s="78" t="n">
        <v>540</v>
      </c>
      <c r="F273" s="79" t="n">
        <v>4</v>
      </c>
      <c r="G273" s="80" t="n">
        <v>544</v>
      </c>
    </row>
    <row r="274" customFormat="false" ht="15.95" hidden="false" customHeight="true" outlineLevel="0" collapsed="false">
      <c r="A274" s="84"/>
      <c r="B274" s="77"/>
      <c r="C274" s="77"/>
      <c r="D274" s="77"/>
      <c r="E274" s="74" t="n">
        <v>0.992647058823529</v>
      </c>
      <c r="F274" s="75" t="n">
        <v>0.00735294117647059</v>
      </c>
      <c r="G274" s="76" t="n">
        <v>1</v>
      </c>
    </row>
    <row r="275" customFormat="false" ht="15.95" hidden="false" customHeight="true" outlineLevel="0" collapsed="false">
      <c r="A275" s="84"/>
      <c r="B275" s="77" t="s">
        <v>163</v>
      </c>
      <c r="C275" s="77" t="s">
        <v>119</v>
      </c>
      <c r="D275" s="77" t="s">
        <v>122</v>
      </c>
      <c r="E275" s="78" t="n">
        <v>222</v>
      </c>
      <c r="F275" s="82"/>
      <c r="G275" s="80" t="n">
        <v>222</v>
      </c>
    </row>
    <row r="276" customFormat="false" ht="15.95" hidden="false" customHeight="true" outlineLevel="0" collapsed="false">
      <c r="A276" s="84"/>
      <c r="B276" s="77"/>
      <c r="C276" s="77"/>
      <c r="D276" s="77"/>
      <c r="E276" s="74" t="n">
        <v>1</v>
      </c>
      <c r="F276" s="83"/>
      <c r="G276" s="76" t="n">
        <v>1</v>
      </c>
    </row>
    <row r="277" customFormat="false" ht="15.95" hidden="false" customHeight="true" outlineLevel="0" collapsed="false">
      <c r="A277" s="84"/>
      <c r="B277" s="77"/>
      <c r="C277" s="77"/>
      <c r="D277" s="77" t="s">
        <v>120</v>
      </c>
      <c r="E277" s="78" t="n">
        <v>292</v>
      </c>
      <c r="F277" s="82"/>
      <c r="G277" s="80" t="n">
        <v>292</v>
      </c>
    </row>
    <row r="278" customFormat="false" ht="15.95" hidden="false" customHeight="true" outlineLevel="0" collapsed="false">
      <c r="A278" s="84"/>
      <c r="B278" s="77"/>
      <c r="C278" s="77"/>
      <c r="D278" s="77"/>
      <c r="E278" s="74" t="n">
        <v>1</v>
      </c>
      <c r="F278" s="83"/>
      <c r="G278" s="76" t="n">
        <v>1</v>
      </c>
    </row>
    <row r="279" customFormat="false" ht="15.95" hidden="false" customHeight="true" outlineLevel="0" collapsed="false">
      <c r="A279" s="84"/>
      <c r="B279" s="77"/>
      <c r="C279" s="77" t="s">
        <v>114</v>
      </c>
      <c r="D279" s="77"/>
      <c r="E279" s="78" t="n">
        <v>514</v>
      </c>
      <c r="F279" s="82"/>
      <c r="G279" s="80" t="n">
        <v>514</v>
      </c>
    </row>
    <row r="280" customFormat="false" ht="15.95" hidden="false" customHeight="true" outlineLevel="0" collapsed="false">
      <c r="A280" s="84"/>
      <c r="B280" s="77"/>
      <c r="C280" s="77"/>
      <c r="D280" s="77"/>
      <c r="E280" s="74" t="n">
        <v>1</v>
      </c>
      <c r="F280" s="83"/>
      <c r="G280" s="76" t="n">
        <v>1</v>
      </c>
    </row>
    <row r="281" customFormat="false" ht="15.95" hidden="false" customHeight="true" outlineLevel="0" collapsed="false">
      <c r="A281" s="84"/>
      <c r="B281" s="77" t="s">
        <v>164</v>
      </c>
      <c r="C281" s="77" t="s">
        <v>119</v>
      </c>
      <c r="D281" s="77" t="s">
        <v>122</v>
      </c>
      <c r="E281" s="78" t="n">
        <v>279</v>
      </c>
      <c r="F281" s="79" t="n">
        <v>16</v>
      </c>
      <c r="G281" s="80" t="n">
        <v>295</v>
      </c>
    </row>
    <row r="282" customFormat="false" ht="15.95" hidden="false" customHeight="true" outlineLevel="0" collapsed="false">
      <c r="A282" s="84"/>
      <c r="B282" s="77"/>
      <c r="C282" s="77"/>
      <c r="D282" s="77"/>
      <c r="E282" s="74" t="n">
        <v>0.945762711864407</v>
      </c>
      <c r="F282" s="81" t="n">
        <v>0.0542372881355932</v>
      </c>
      <c r="G282" s="76" t="n">
        <v>1</v>
      </c>
    </row>
    <row r="283" customFormat="false" ht="15.95" hidden="false" customHeight="true" outlineLevel="0" collapsed="false">
      <c r="A283" s="84"/>
      <c r="B283" s="77"/>
      <c r="C283" s="77"/>
      <c r="D283" s="77" t="s">
        <v>120</v>
      </c>
      <c r="E283" s="78" t="n">
        <v>290</v>
      </c>
      <c r="F283" s="79" t="n">
        <v>10</v>
      </c>
      <c r="G283" s="80" t="n">
        <v>300</v>
      </c>
    </row>
    <row r="284" customFormat="false" ht="15.95" hidden="false" customHeight="true" outlineLevel="0" collapsed="false">
      <c r="A284" s="84"/>
      <c r="B284" s="77"/>
      <c r="C284" s="77"/>
      <c r="D284" s="77"/>
      <c r="E284" s="74" t="n">
        <v>0.966666666666667</v>
      </c>
      <c r="F284" s="81" t="n">
        <v>0.0333333333333333</v>
      </c>
      <c r="G284" s="76" t="n">
        <v>1</v>
      </c>
    </row>
    <row r="285" customFormat="false" ht="15.95" hidden="false" customHeight="true" outlineLevel="0" collapsed="false">
      <c r="A285" s="84"/>
      <c r="B285" s="77"/>
      <c r="C285" s="77" t="s">
        <v>114</v>
      </c>
      <c r="D285" s="77"/>
      <c r="E285" s="78" t="n">
        <v>569</v>
      </c>
      <c r="F285" s="79" t="n">
        <v>26</v>
      </c>
      <c r="G285" s="80" t="n">
        <v>595</v>
      </c>
    </row>
    <row r="286" customFormat="false" ht="15.95" hidden="false" customHeight="true" outlineLevel="0" collapsed="false">
      <c r="A286" s="84"/>
      <c r="B286" s="77"/>
      <c r="C286" s="77"/>
      <c r="D286" s="77"/>
      <c r="E286" s="74" t="n">
        <v>0.956302521008403</v>
      </c>
      <c r="F286" s="81" t="n">
        <v>0.0436974789915966</v>
      </c>
      <c r="G286" s="76" t="n">
        <v>1</v>
      </c>
    </row>
    <row r="287" customFormat="false" ht="15.95" hidden="false" customHeight="true" outlineLevel="0" collapsed="false">
      <c r="A287" s="84"/>
      <c r="B287" s="77" t="s">
        <v>165</v>
      </c>
      <c r="C287" s="77" t="s">
        <v>119</v>
      </c>
      <c r="D287" s="77" t="s">
        <v>122</v>
      </c>
      <c r="E287" s="78" t="n">
        <v>234</v>
      </c>
      <c r="F287" s="82"/>
      <c r="G287" s="80" t="n">
        <v>234</v>
      </c>
    </row>
    <row r="288" customFormat="false" ht="15.95" hidden="false" customHeight="true" outlineLevel="0" collapsed="false">
      <c r="A288" s="84"/>
      <c r="B288" s="77"/>
      <c r="C288" s="77"/>
      <c r="D288" s="77"/>
      <c r="E288" s="74" t="n">
        <v>1</v>
      </c>
      <c r="F288" s="83"/>
      <c r="G288" s="76" t="n">
        <v>1</v>
      </c>
    </row>
    <row r="289" customFormat="false" ht="15.95" hidden="false" customHeight="true" outlineLevel="0" collapsed="false">
      <c r="A289" s="84"/>
      <c r="B289" s="77"/>
      <c r="C289" s="77"/>
      <c r="D289" s="77" t="s">
        <v>120</v>
      </c>
      <c r="E289" s="78" t="n">
        <v>303</v>
      </c>
      <c r="F289" s="82"/>
      <c r="G289" s="80" t="n">
        <v>303</v>
      </c>
    </row>
    <row r="290" customFormat="false" ht="15.95" hidden="false" customHeight="true" outlineLevel="0" collapsed="false">
      <c r="A290" s="84"/>
      <c r="B290" s="77"/>
      <c r="C290" s="77"/>
      <c r="D290" s="77"/>
      <c r="E290" s="74" t="n">
        <v>1</v>
      </c>
      <c r="F290" s="83"/>
      <c r="G290" s="76" t="n">
        <v>1</v>
      </c>
    </row>
    <row r="291" customFormat="false" ht="15.95" hidden="false" customHeight="true" outlineLevel="0" collapsed="false">
      <c r="A291" s="84"/>
      <c r="B291" s="77"/>
      <c r="C291" s="77" t="s">
        <v>114</v>
      </c>
      <c r="D291" s="77"/>
      <c r="E291" s="78" t="n">
        <v>537</v>
      </c>
      <c r="F291" s="82"/>
      <c r="G291" s="80" t="n">
        <v>537</v>
      </c>
    </row>
    <row r="292" customFormat="false" ht="15.95" hidden="false" customHeight="true" outlineLevel="0" collapsed="false">
      <c r="A292" s="84"/>
      <c r="B292" s="77"/>
      <c r="C292" s="77"/>
      <c r="D292" s="77"/>
      <c r="E292" s="74" t="n">
        <v>1</v>
      </c>
      <c r="F292" s="83"/>
      <c r="G292" s="76" t="n">
        <v>1</v>
      </c>
    </row>
    <row r="293" customFormat="false" ht="15.95" hidden="false" customHeight="true" outlineLevel="0" collapsed="false">
      <c r="A293" s="84"/>
      <c r="B293" s="77" t="s">
        <v>166</v>
      </c>
      <c r="C293" s="77" t="s">
        <v>119</v>
      </c>
      <c r="D293" s="77" t="s">
        <v>122</v>
      </c>
      <c r="E293" s="78" t="n">
        <v>274</v>
      </c>
      <c r="F293" s="79" t="n">
        <v>5</v>
      </c>
      <c r="G293" s="80" t="n">
        <v>279</v>
      </c>
    </row>
    <row r="294" customFormat="false" ht="15.95" hidden="false" customHeight="true" outlineLevel="0" collapsed="false">
      <c r="A294" s="84"/>
      <c r="B294" s="77"/>
      <c r="C294" s="77"/>
      <c r="D294" s="77"/>
      <c r="E294" s="74" t="n">
        <v>0.982078853046595</v>
      </c>
      <c r="F294" s="81" t="n">
        <v>0.017921146953405</v>
      </c>
      <c r="G294" s="76" t="n">
        <v>1</v>
      </c>
    </row>
    <row r="295" customFormat="false" ht="15.95" hidden="false" customHeight="true" outlineLevel="0" collapsed="false">
      <c r="A295" s="84"/>
      <c r="B295" s="77"/>
      <c r="C295" s="77"/>
      <c r="D295" s="77" t="s">
        <v>120</v>
      </c>
      <c r="E295" s="78" t="n">
        <v>292</v>
      </c>
      <c r="F295" s="79" t="n">
        <v>0</v>
      </c>
      <c r="G295" s="80" t="n">
        <v>292</v>
      </c>
    </row>
    <row r="296" customFormat="false" ht="15.95" hidden="false" customHeight="true" outlineLevel="0" collapsed="false">
      <c r="A296" s="84"/>
      <c r="B296" s="77"/>
      <c r="C296" s="77"/>
      <c r="D296" s="77"/>
      <c r="E296" s="74" t="n">
        <v>1</v>
      </c>
      <c r="F296" s="81" t="n">
        <v>0</v>
      </c>
      <c r="G296" s="76" t="n">
        <v>1</v>
      </c>
    </row>
    <row r="297" customFormat="false" ht="15.95" hidden="false" customHeight="true" outlineLevel="0" collapsed="false">
      <c r="A297" s="84"/>
      <c r="B297" s="77"/>
      <c r="C297" s="77" t="s">
        <v>114</v>
      </c>
      <c r="D297" s="77"/>
      <c r="E297" s="78" t="n">
        <v>566</v>
      </c>
      <c r="F297" s="79" t="n">
        <v>5</v>
      </c>
      <c r="G297" s="80" t="n">
        <v>571</v>
      </c>
    </row>
    <row r="298" customFormat="false" ht="15.95" hidden="false" customHeight="true" outlineLevel="0" collapsed="false">
      <c r="A298" s="84"/>
      <c r="B298" s="77"/>
      <c r="C298" s="77"/>
      <c r="D298" s="77"/>
      <c r="E298" s="74" t="n">
        <v>0.991243432574431</v>
      </c>
      <c r="F298" s="75" t="n">
        <v>0.00875656742556918</v>
      </c>
      <c r="G298" s="76" t="n">
        <v>1</v>
      </c>
    </row>
    <row r="299" customFormat="false" ht="15.95" hidden="false" customHeight="true" outlineLevel="0" collapsed="false">
      <c r="A299" s="84"/>
      <c r="B299" s="77" t="s">
        <v>167</v>
      </c>
      <c r="C299" s="77" t="s">
        <v>119</v>
      </c>
      <c r="D299" s="77" t="s">
        <v>122</v>
      </c>
      <c r="E299" s="78" t="n">
        <v>259</v>
      </c>
      <c r="F299" s="79" t="n">
        <v>2</v>
      </c>
      <c r="G299" s="80" t="n">
        <v>261</v>
      </c>
    </row>
    <row r="300" customFormat="false" ht="15.95" hidden="false" customHeight="true" outlineLevel="0" collapsed="false">
      <c r="A300" s="84"/>
      <c r="B300" s="77"/>
      <c r="C300" s="77"/>
      <c r="D300" s="77"/>
      <c r="E300" s="74" t="n">
        <v>0.992337164750958</v>
      </c>
      <c r="F300" s="75" t="n">
        <v>0.00766283524904214</v>
      </c>
      <c r="G300" s="76" t="n">
        <v>1</v>
      </c>
    </row>
    <row r="301" customFormat="false" ht="15.95" hidden="false" customHeight="true" outlineLevel="0" collapsed="false">
      <c r="A301" s="84"/>
      <c r="B301" s="77"/>
      <c r="C301" s="77"/>
      <c r="D301" s="77" t="s">
        <v>120</v>
      </c>
      <c r="E301" s="78" t="n">
        <v>270</v>
      </c>
      <c r="F301" s="79" t="n">
        <v>0</v>
      </c>
      <c r="G301" s="80" t="n">
        <v>270</v>
      </c>
    </row>
    <row r="302" customFormat="false" ht="15.95" hidden="false" customHeight="true" outlineLevel="0" collapsed="false">
      <c r="A302" s="84"/>
      <c r="B302" s="77"/>
      <c r="C302" s="77"/>
      <c r="D302" s="77"/>
      <c r="E302" s="74" t="n">
        <v>1</v>
      </c>
      <c r="F302" s="81" t="n">
        <v>0</v>
      </c>
      <c r="G302" s="76" t="n">
        <v>1</v>
      </c>
    </row>
    <row r="303" customFormat="false" ht="15.95" hidden="false" customHeight="true" outlineLevel="0" collapsed="false">
      <c r="A303" s="84"/>
      <c r="B303" s="77"/>
      <c r="C303" s="77" t="s">
        <v>114</v>
      </c>
      <c r="D303" s="77"/>
      <c r="E303" s="78" t="n">
        <v>529</v>
      </c>
      <c r="F303" s="79" t="n">
        <v>2</v>
      </c>
      <c r="G303" s="80" t="n">
        <v>531</v>
      </c>
    </row>
    <row r="304" customFormat="false" ht="15.95" hidden="false" customHeight="true" outlineLevel="0" collapsed="false">
      <c r="A304" s="84"/>
      <c r="B304" s="77"/>
      <c r="C304" s="77"/>
      <c r="D304" s="77"/>
      <c r="E304" s="74" t="n">
        <v>0.99623352165725</v>
      </c>
      <c r="F304" s="75" t="n">
        <v>0.00376647834274953</v>
      </c>
      <c r="G304" s="76" t="n">
        <v>1</v>
      </c>
    </row>
    <row r="305" customFormat="false" ht="15.95" hidden="false" customHeight="true" outlineLevel="0" collapsed="false">
      <c r="A305" s="84"/>
      <c r="B305" s="77" t="s">
        <v>114</v>
      </c>
      <c r="C305" s="77" t="s">
        <v>119</v>
      </c>
      <c r="D305" s="77" t="s">
        <v>122</v>
      </c>
      <c r="E305" s="78" t="n">
        <v>2605</v>
      </c>
      <c r="F305" s="79" t="n">
        <v>47</v>
      </c>
      <c r="G305" s="80" t="n">
        <v>2652</v>
      </c>
    </row>
    <row r="306" customFormat="false" ht="15.95" hidden="false" customHeight="true" outlineLevel="0" collapsed="false">
      <c r="A306" s="84"/>
      <c r="B306" s="77"/>
      <c r="C306" s="77"/>
      <c r="D306" s="77"/>
      <c r="E306" s="74" t="n">
        <v>0.982277526395173</v>
      </c>
      <c r="F306" s="81" t="n">
        <v>0.0177224736048265</v>
      </c>
      <c r="G306" s="76" t="n">
        <v>1</v>
      </c>
    </row>
    <row r="307" customFormat="false" ht="15.95" hidden="false" customHeight="true" outlineLevel="0" collapsed="false">
      <c r="A307" s="84"/>
      <c r="B307" s="77"/>
      <c r="C307" s="77"/>
      <c r="D307" s="77" t="s">
        <v>120</v>
      </c>
      <c r="E307" s="78" t="n">
        <v>3131</v>
      </c>
      <c r="F307" s="79" t="n">
        <v>38</v>
      </c>
      <c r="G307" s="80" t="n">
        <v>3169</v>
      </c>
    </row>
    <row r="308" customFormat="false" ht="15.95" hidden="false" customHeight="true" outlineLevel="0" collapsed="false">
      <c r="A308" s="84"/>
      <c r="B308" s="77"/>
      <c r="C308" s="77"/>
      <c r="D308" s="77"/>
      <c r="E308" s="74" t="n">
        <v>0.988008835594825</v>
      </c>
      <c r="F308" s="81" t="n">
        <v>0.0119911644051751</v>
      </c>
      <c r="G308" s="76" t="n">
        <v>1</v>
      </c>
    </row>
    <row r="309" customFormat="false" ht="15.95" hidden="false" customHeight="true" outlineLevel="0" collapsed="false">
      <c r="A309" s="84"/>
      <c r="B309" s="77"/>
      <c r="C309" s="77" t="s">
        <v>114</v>
      </c>
      <c r="D309" s="77"/>
      <c r="E309" s="78" t="n">
        <v>5736</v>
      </c>
      <c r="F309" s="79" t="n">
        <v>85</v>
      </c>
      <c r="G309" s="80" t="n">
        <v>5821</v>
      </c>
    </row>
    <row r="310" customFormat="false" ht="15.95" hidden="false" customHeight="true" outlineLevel="0" collapsed="false">
      <c r="A310" s="84"/>
      <c r="B310" s="77"/>
      <c r="C310" s="77"/>
      <c r="D310" s="77"/>
      <c r="E310" s="74" t="n">
        <v>0.985397697990036</v>
      </c>
      <c r="F310" s="81" t="n">
        <v>0.0146023020099639</v>
      </c>
      <c r="G310" s="76" t="n">
        <v>1</v>
      </c>
    </row>
    <row r="311" customFormat="false" ht="15.95" hidden="false" customHeight="true" outlineLevel="0" collapsed="false">
      <c r="A311" s="84" t="s">
        <v>168</v>
      </c>
      <c r="B311" s="77" t="s">
        <v>48</v>
      </c>
      <c r="C311" s="77" t="s">
        <v>119</v>
      </c>
      <c r="D311" s="77" t="s">
        <v>122</v>
      </c>
      <c r="E311" s="78" t="n">
        <v>160</v>
      </c>
      <c r="F311" s="79" t="n">
        <v>1</v>
      </c>
      <c r="G311" s="80" t="n">
        <v>161</v>
      </c>
    </row>
    <row r="312" customFormat="false" ht="15.95" hidden="false" customHeight="true" outlineLevel="0" collapsed="false">
      <c r="A312" s="84"/>
      <c r="B312" s="77"/>
      <c r="C312" s="77"/>
      <c r="D312" s="77"/>
      <c r="E312" s="74" t="n">
        <v>0.993788819875776</v>
      </c>
      <c r="F312" s="75" t="n">
        <v>0.0062111801242236</v>
      </c>
      <c r="G312" s="76" t="n">
        <v>1</v>
      </c>
    </row>
    <row r="313" customFormat="false" ht="15.95" hidden="false" customHeight="true" outlineLevel="0" collapsed="false">
      <c r="A313" s="84"/>
      <c r="B313" s="77"/>
      <c r="C313" s="77"/>
      <c r="D313" s="77" t="s">
        <v>127</v>
      </c>
      <c r="E313" s="78" t="n">
        <v>293</v>
      </c>
      <c r="F313" s="79" t="n">
        <v>36</v>
      </c>
      <c r="G313" s="80" t="n">
        <v>329</v>
      </c>
    </row>
    <row r="314" customFormat="false" ht="15.95" hidden="false" customHeight="true" outlineLevel="0" collapsed="false">
      <c r="A314" s="84"/>
      <c r="B314" s="77"/>
      <c r="C314" s="77"/>
      <c r="D314" s="77"/>
      <c r="E314" s="74" t="n">
        <v>0.890577507598784</v>
      </c>
      <c r="F314" s="81" t="n">
        <v>0.109422492401216</v>
      </c>
      <c r="G314" s="76" t="n">
        <v>1</v>
      </c>
    </row>
    <row r="315" customFormat="false" ht="15.95" hidden="false" customHeight="true" outlineLevel="0" collapsed="false">
      <c r="A315" s="84"/>
      <c r="B315" s="77"/>
      <c r="C315" s="77"/>
      <c r="D315" s="77" t="s">
        <v>120</v>
      </c>
      <c r="E315" s="78" t="n">
        <v>323</v>
      </c>
      <c r="F315" s="79" t="n">
        <v>3</v>
      </c>
      <c r="G315" s="80" t="n">
        <v>326</v>
      </c>
    </row>
    <row r="316" customFormat="false" ht="15.95" hidden="false" customHeight="true" outlineLevel="0" collapsed="false">
      <c r="A316" s="84"/>
      <c r="B316" s="77"/>
      <c r="C316" s="77"/>
      <c r="D316" s="77"/>
      <c r="E316" s="74" t="n">
        <v>0.99079754601227</v>
      </c>
      <c r="F316" s="75" t="n">
        <v>0.00920245398773006</v>
      </c>
      <c r="G316" s="76" t="n">
        <v>1</v>
      </c>
    </row>
    <row r="317" customFormat="false" ht="15.95" hidden="false" customHeight="true" outlineLevel="0" collapsed="false">
      <c r="A317" s="84"/>
      <c r="B317" s="77"/>
      <c r="C317" s="77" t="s">
        <v>114</v>
      </c>
      <c r="D317" s="77"/>
      <c r="E317" s="78" t="n">
        <v>776</v>
      </c>
      <c r="F317" s="79" t="n">
        <v>40</v>
      </c>
      <c r="G317" s="80" t="n">
        <v>816</v>
      </c>
    </row>
    <row r="318" customFormat="false" ht="15.95" hidden="false" customHeight="true" outlineLevel="0" collapsed="false">
      <c r="A318" s="84"/>
      <c r="B318" s="77"/>
      <c r="C318" s="77"/>
      <c r="D318" s="77"/>
      <c r="E318" s="74" t="n">
        <v>0.950980392156863</v>
      </c>
      <c r="F318" s="81" t="n">
        <v>0.0490196078431373</v>
      </c>
      <c r="G318" s="76" t="n">
        <v>1</v>
      </c>
    </row>
    <row r="319" customFormat="false" ht="15.95" hidden="false" customHeight="true" outlineLevel="0" collapsed="false">
      <c r="A319" s="84"/>
      <c r="B319" s="77" t="s">
        <v>169</v>
      </c>
      <c r="C319" s="77" t="s">
        <v>119</v>
      </c>
      <c r="D319" s="77" t="s">
        <v>120</v>
      </c>
      <c r="E319" s="78" t="n">
        <v>290</v>
      </c>
      <c r="F319" s="79" t="n">
        <v>2</v>
      </c>
      <c r="G319" s="80" t="n">
        <v>292</v>
      </c>
    </row>
    <row r="320" customFormat="false" ht="15.95" hidden="false" customHeight="true" outlineLevel="0" collapsed="false">
      <c r="A320" s="84"/>
      <c r="B320" s="77"/>
      <c r="C320" s="77"/>
      <c r="D320" s="77"/>
      <c r="E320" s="74" t="n">
        <v>0.993150684931507</v>
      </c>
      <c r="F320" s="75" t="n">
        <v>0.00684931506849315</v>
      </c>
      <c r="G320" s="76" t="n">
        <v>1</v>
      </c>
    </row>
    <row r="321" customFormat="false" ht="15.95" hidden="false" customHeight="true" outlineLevel="0" collapsed="false">
      <c r="A321" s="84"/>
      <c r="B321" s="77"/>
      <c r="C321" s="77" t="s">
        <v>114</v>
      </c>
      <c r="D321" s="77"/>
      <c r="E321" s="78" t="n">
        <v>290</v>
      </c>
      <c r="F321" s="79" t="n">
        <v>2</v>
      </c>
      <c r="G321" s="80" t="n">
        <v>292</v>
      </c>
    </row>
    <row r="322" customFormat="false" ht="15.95" hidden="false" customHeight="true" outlineLevel="0" collapsed="false">
      <c r="A322" s="84"/>
      <c r="B322" s="77"/>
      <c r="C322" s="77"/>
      <c r="D322" s="77"/>
      <c r="E322" s="74" t="n">
        <v>0.993150684931507</v>
      </c>
      <c r="F322" s="75" t="n">
        <v>0.00684931506849315</v>
      </c>
      <c r="G322" s="76" t="n">
        <v>1</v>
      </c>
    </row>
    <row r="323" customFormat="false" ht="15.95" hidden="false" customHeight="true" outlineLevel="0" collapsed="false">
      <c r="A323" s="84"/>
      <c r="B323" s="77" t="s">
        <v>170</v>
      </c>
      <c r="C323" s="77" t="s">
        <v>119</v>
      </c>
      <c r="D323" s="77" t="s">
        <v>122</v>
      </c>
      <c r="E323" s="78" t="n">
        <v>266</v>
      </c>
      <c r="F323" s="79" t="n">
        <v>0</v>
      </c>
      <c r="G323" s="80" t="n">
        <v>266</v>
      </c>
    </row>
    <row r="324" customFormat="false" ht="15.95" hidden="false" customHeight="true" outlineLevel="0" collapsed="false">
      <c r="A324" s="84"/>
      <c r="B324" s="77"/>
      <c r="C324" s="77"/>
      <c r="D324" s="77"/>
      <c r="E324" s="74" t="n">
        <v>1</v>
      </c>
      <c r="F324" s="81" t="n">
        <v>0</v>
      </c>
      <c r="G324" s="76" t="n">
        <v>1</v>
      </c>
    </row>
    <row r="325" customFormat="false" ht="15.95" hidden="false" customHeight="true" outlineLevel="0" collapsed="false">
      <c r="A325" s="84"/>
      <c r="B325" s="77"/>
      <c r="C325" s="77"/>
      <c r="D325" s="77" t="s">
        <v>127</v>
      </c>
      <c r="E325" s="78" t="n">
        <v>290</v>
      </c>
      <c r="F325" s="79" t="n">
        <v>2</v>
      </c>
      <c r="G325" s="80" t="n">
        <v>292</v>
      </c>
    </row>
    <row r="326" customFormat="false" ht="15.95" hidden="false" customHeight="true" outlineLevel="0" collapsed="false">
      <c r="A326" s="84"/>
      <c r="B326" s="77"/>
      <c r="C326" s="77"/>
      <c r="D326" s="77"/>
      <c r="E326" s="74" t="n">
        <v>0.993150684931507</v>
      </c>
      <c r="F326" s="75" t="n">
        <v>0.00684931506849315</v>
      </c>
      <c r="G326" s="76" t="n">
        <v>1</v>
      </c>
    </row>
    <row r="327" customFormat="false" ht="15.95" hidden="false" customHeight="true" outlineLevel="0" collapsed="false">
      <c r="A327" s="84"/>
      <c r="B327" s="77"/>
      <c r="C327" s="77"/>
      <c r="D327" s="77" t="s">
        <v>120</v>
      </c>
      <c r="E327" s="78" t="n">
        <v>245</v>
      </c>
      <c r="F327" s="79" t="n">
        <v>2</v>
      </c>
      <c r="G327" s="80" t="n">
        <v>247</v>
      </c>
    </row>
    <row r="328" customFormat="false" ht="15.95" hidden="false" customHeight="true" outlineLevel="0" collapsed="false">
      <c r="A328" s="84"/>
      <c r="B328" s="77"/>
      <c r="C328" s="77"/>
      <c r="D328" s="77"/>
      <c r="E328" s="74" t="n">
        <v>0.991902834008097</v>
      </c>
      <c r="F328" s="75" t="n">
        <v>0.00809716599190283</v>
      </c>
      <c r="G328" s="76" t="n">
        <v>1</v>
      </c>
    </row>
    <row r="329" customFormat="false" ht="15.95" hidden="false" customHeight="true" outlineLevel="0" collapsed="false">
      <c r="A329" s="84"/>
      <c r="B329" s="77"/>
      <c r="C329" s="77" t="s">
        <v>114</v>
      </c>
      <c r="D329" s="77"/>
      <c r="E329" s="78" t="n">
        <v>801</v>
      </c>
      <c r="F329" s="79" t="n">
        <v>4</v>
      </c>
      <c r="G329" s="80" t="n">
        <v>805</v>
      </c>
    </row>
    <row r="330" customFormat="false" ht="15.95" hidden="false" customHeight="true" outlineLevel="0" collapsed="false">
      <c r="A330" s="84"/>
      <c r="B330" s="77"/>
      <c r="C330" s="77"/>
      <c r="D330" s="77"/>
      <c r="E330" s="74" t="n">
        <v>0.995031055900621</v>
      </c>
      <c r="F330" s="75" t="n">
        <v>0.00496894409937888</v>
      </c>
      <c r="G330" s="76" t="n">
        <v>1</v>
      </c>
    </row>
    <row r="331" customFormat="false" ht="15.95" hidden="false" customHeight="true" outlineLevel="0" collapsed="false">
      <c r="A331" s="84"/>
      <c r="B331" s="77" t="s">
        <v>171</v>
      </c>
      <c r="C331" s="77" t="s">
        <v>119</v>
      </c>
      <c r="D331" s="77" t="s">
        <v>122</v>
      </c>
      <c r="E331" s="78" t="n">
        <v>282</v>
      </c>
      <c r="F331" s="79" t="n">
        <v>0</v>
      </c>
      <c r="G331" s="80" t="n">
        <v>282</v>
      </c>
    </row>
    <row r="332" customFormat="false" ht="15.95" hidden="false" customHeight="true" outlineLevel="0" collapsed="false">
      <c r="A332" s="84"/>
      <c r="B332" s="77"/>
      <c r="C332" s="77"/>
      <c r="D332" s="77"/>
      <c r="E332" s="74" t="n">
        <v>1</v>
      </c>
      <c r="F332" s="81" t="n">
        <v>0</v>
      </c>
      <c r="G332" s="76" t="n">
        <v>1</v>
      </c>
    </row>
    <row r="333" customFormat="false" ht="15.95" hidden="false" customHeight="true" outlineLevel="0" collapsed="false">
      <c r="A333" s="84"/>
      <c r="B333" s="77"/>
      <c r="C333" s="77"/>
      <c r="D333" s="77" t="s">
        <v>127</v>
      </c>
      <c r="E333" s="78" t="n">
        <v>270</v>
      </c>
      <c r="F333" s="79" t="n">
        <v>3</v>
      </c>
      <c r="G333" s="80" t="n">
        <v>273</v>
      </c>
    </row>
    <row r="334" customFormat="false" ht="15.95" hidden="false" customHeight="true" outlineLevel="0" collapsed="false">
      <c r="A334" s="84"/>
      <c r="B334" s="77"/>
      <c r="C334" s="77"/>
      <c r="D334" s="77"/>
      <c r="E334" s="74" t="n">
        <v>0.989010989010989</v>
      </c>
      <c r="F334" s="81" t="n">
        <v>0.010989010989011</v>
      </c>
      <c r="G334" s="76" t="n">
        <v>1</v>
      </c>
    </row>
    <row r="335" customFormat="false" ht="15.95" hidden="false" customHeight="true" outlineLevel="0" collapsed="false">
      <c r="A335" s="84"/>
      <c r="B335" s="77"/>
      <c r="C335" s="77"/>
      <c r="D335" s="77" t="s">
        <v>120</v>
      </c>
      <c r="E335" s="78" t="n">
        <v>253</v>
      </c>
      <c r="F335" s="79" t="n">
        <v>2</v>
      </c>
      <c r="G335" s="80" t="n">
        <v>255</v>
      </c>
    </row>
    <row r="336" customFormat="false" ht="15.95" hidden="false" customHeight="true" outlineLevel="0" collapsed="false">
      <c r="A336" s="84"/>
      <c r="B336" s="77"/>
      <c r="C336" s="77"/>
      <c r="D336" s="77"/>
      <c r="E336" s="74" t="n">
        <v>0.992156862745098</v>
      </c>
      <c r="F336" s="75" t="n">
        <v>0.00784313725490196</v>
      </c>
      <c r="G336" s="76" t="n">
        <v>1</v>
      </c>
    </row>
    <row r="337" customFormat="false" ht="15.95" hidden="false" customHeight="true" outlineLevel="0" collapsed="false">
      <c r="A337" s="84"/>
      <c r="B337" s="77"/>
      <c r="C337" s="77" t="s">
        <v>114</v>
      </c>
      <c r="D337" s="77"/>
      <c r="E337" s="78" t="n">
        <v>805</v>
      </c>
      <c r="F337" s="79" t="n">
        <v>5</v>
      </c>
      <c r="G337" s="80" t="n">
        <v>810</v>
      </c>
    </row>
    <row r="338" customFormat="false" ht="15.95" hidden="false" customHeight="true" outlineLevel="0" collapsed="false">
      <c r="A338" s="84"/>
      <c r="B338" s="77"/>
      <c r="C338" s="77"/>
      <c r="D338" s="77"/>
      <c r="E338" s="74" t="n">
        <v>0.993827160493827</v>
      </c>
      <c r="F338" s="75" t="n">
        <v>0.00617283950617284</v>
      </c>
      <c r="G338" s="76" t="n">
        <v>1</v>
      </c>
    </row>
    <row r="339" customFormat="false" ht="15.95" hidden="false" customHeight="true" outlineLevel="0" collapsed="false">
      <c r="A339" s="84"/>
      <c r="B339" s="77" t="s">
        <v>172</v>
      </c>
      <c r="C339" s="77" t="s">
        <v>119</v>
      </c>
      <c r="D339" s="77" t="s">
        <v>122</v>
      </c>
      <c r="E339" s="78" t="n">
        <v>258</v>
      </c>
      <c r="F339" s="79" t="n">
        <v>17</v>
      </c>
      <c r="G339" s="80" t="n">
        <v>275</v>
      </c>
    </row>
    <row r="340" customFormat="false" ht="15.95" hidden="false" customHeight="true" outlineLevel="0" collapsed="false">
      <c r="A340" s="84"/>
      <c r="B340" s="77"/>
      <c r="C340" s="77"/>
      <c r="D340" s="77"/>
      <c r="E340" s="74" t="n">
        <v>0.938181818181818</v>
      </c>
      <c r="F340" s="81" t="n">
        <v>0.0618181818181818</v>
      </c>
      <c r="G340" s="76" t="n">
        <v>1</v>
      </c>
    </row>
    <row r="341" customFormat="false" ht="15.95" hidden="false" customHeight="true" outlineLevel="0" collapsed="false">
      <c r="A341" s="84"/>
      <c r="B341" s="77"/>
      <c r="C341" s="77"/>
      <c r="D341" s="77" t="s">
        <v>127</v>
      </c>
      <c r="E341" s="78" t="n">
        <v>299</v>
      </c>
      <c r="F341" s="79" t="n">
        <v>1</v>
      </c>
      <c r="G341" s="80" t="n">
        <v>300</v>
      </c>
    </row>
    <row r="342" customFormat="false" ht="15.95" hidden="false" customHeight="true" outlineLevel="0" collapsed="false">
      <c r="A342" s="84"/>
      <c r="B342" s="77"/>
      <c r="C342" s="77"/>
      <c r="D342" s="77"/>
      <c r="E342" s="74" t="n">
        <v>0.996666666666667</v>
      </c>
      <c r="F342" s="75" t="n">
        <v>0.00333333333333333</v>
      </c>
      <c r="G342" s="76" t="n">
        <v>1</v>
      </c>
    </row>
    <row r="343" customFormat="false" ht="15.95" hidden="false" customHeight="true" outlineLevel="0" collapsed="false">
      <c r="A343" s="84"/>
      <c r="B343" s="77"/>
      <c r="C343" s="77"/>
      <c r="D343" s="77" t="s">
        <v>120</v>
      </c>
      <c r="E343" s="78" t="n">
        <v>290</v>
      </c>
      <c r="F343" s="79" t="n">
        <v>2</v>
      </c>
      <c r="G343" s="80" t="n">
        <v>292</v>
      </c>
    </row>
    <row r="344" customFormat="false" ht="15.95" hidden="false" customHeight="true" outlineLevel="0" collapsed="false">
      <c r="A344" s="84"/>
      <c r="B344" s="77"/>
      <c r="C344" s="77"/>
      <c r="D344" s="77"/>
      <c r="E344" s="74" t="n">
        <v>0.993150684931507</v>
      </c>
      <c r="F344" s="75" t="n">
        <v>0.00684931506849315</v>
      </c>
      <c r="G344" s="76" t="n">
        <v>1</v>
      </c>
    </row>
    <row r="345" customFormat="false" ht="15.95" hidden="false" customHeight="true" outlineLevel="0" collapsed="false">
      <c r="A345" s="84"/>
      <c r="B345" s="77"/>
      <c r="C345" s="77" t="s">
        <v>114</v>
      </c>
      <c r="D345" s="77"/>
      <c r="E345" s="78" t="n">
        <v>847</v>
      </c>
      <c r="F345" s="79" t="n">
        <v>20</v>
      </c>
      <c r="G345" s="80" t="n">
        <v>867</v>
      </c>
    </row>
    <row r="346" customFormat="false" ht="15.95" hidden="false" customHeight="true" outlineLevel="0" collapsed="false">
      <c r="A346" s="84"/>
      <c r="B346" s="77"/>
      <c r="C346" s="77"/>
      <c r="D346" s="77"/>
      <c r="E346" s="74" t="n">
        <v>0.976931949250288</v>
      </c>
      <c r="F346" s="81" t="n">
        <v>0.0230680507497117</v>
      </c>
      <c r="G346" s="76" t="n">
        <v>1</v>
      </c>
    </row>
    <row r="347" customFormat="false" ht="15.95" hidden="false" customHeight="true" outlineLevel="0" collapsed="false">
      <c r="A347" s="84"/>
      <c r="B347" s="77" t="s">
        <v>173</v>
      </c>
      <c r="C347" s="77" t="s">
        <v>119</v>
      </c>
      <c r="D347" s="77" t="s">
        <v>122</v>
      </c>
      <c r="E347" s="78" t="n">
        <v>215</v>
      </c>
      <c r="F347" s="79" t="n">
        <v>4</v>
      </c>
      <c r="G347" s="80" t="n">
        <v>219</v>
      </c>
    </row>
    <row r="348" customFormat="false" ht="15.95" hidden="false" customHeight="true" outlineLevel="0" collapsed="false">
      <c r="A348" s="84"/>
      <c r="B348" s="77"/>
      <c r="C348" s="77"/>
      <c r="D348" s="77"/>
      <c r="E348" s="74" t="n">
        <v>0.981735159817352</v>
      </c>
      <c r="F348" s="81" t="n">
        <v>0.0182648401826484</v>
      </c>
      <c r="G348" s="76" t="n">
        <v>1</v>
      </c>
    </row>
    <row r="349" customFormat="false" ht="15.95" hidden="false" customHeight="true" outlineLevel="0" collapsed="false">
      <c r="A349" s="84"/>
      <c r="B349" s="77"/>
      <c r="C349" s="77"/>
      <c r="D349" s="77" t="s">
        <v>127</v>
      </c>
      <c r="E349" s="78" t="n">
        <v>270</v>
      </c>
      <c r="F349" s="79" t="n">
        <v>4</v>
      </c>
      <c r="G349" s="80" t="n">
        <v>274</v>
      </c>
    </row>
    <row r="350" customFormat="false" ht="15.95" hidden="false" customHeight="true" outlineLevel="0" collapsed="false">
      <c r="A350" s="84"/>
      <c r="B350" s="77"/>
      <c r="C350" s="77"/>
      <c r="D350" s="77"/>
      <c r="E350" s="74" t="n">
        <v>0.985401459854015</v>
      </c>
      <c r="F350" s="81" t="n">
        <v>0.0145985401459854</v>
      </c>
      <c r="G350" s="76" t="n">
        <v>1</v>
      </c>
    </row>
    <row r="351" customFormat="false" ht="15.95" hidden="false" customHeight="true" outlineLevel="0" collapsed="false">
      <c r="A351" s="84"/>
      <c r="B351" s="77"/>
      <c r="C351" s="77"/>
      <c r="D351" s="77" t="s">
        <v>120</v>
      </c>
      <c r="E351" s="78" t="n">
        <v>372</v>
      </c>
      <c r="F351" s="79" t="n">
        <v>1</v>
      </c>
      <c r="G351" s="80" t="n">
        <v>373</v>
      </c>
    </row>
    <row r="352" customFormat="false" ht="15.95" hidden="false" customHeight="true" outlineLevel="0" collapsed="false">
      <c r="A352" s="84"/>
      <c r="B352" s="77"/>
      <c r="C352" s="77"/>
      <c r="D352" s="77"/>
      <c r="E352" s="74" t="n">
        <v>0.997319034852547</v>
      </c>
      <c r="F352" s="75" t="n">
        <v>0.00268096514745308</v>
      </c>
      <c r="G352" s="76" t="n">
        <v>1</v>
      </c>
    </row>
    <row r="353" customFormat="false" ht="15.95" hidden="false" customHeight="true" outlineLevel="0" collapsed="false">
      <c r="A353" s="84"/>
      <c r="B353" s="77"/>
      <c r="C353" s="77" t="s">
        <v>114</v>
      </c>
      <c r="D353" s="77"/>
      <c r="E353" s="78" t="n">
        <v>857</v>
      </c>
      <c r="F353" s="79" t="n">
        <v>9</v>
      </c>
      <c r="G353" s="80" t="n">
        <v>866</v>
      </c>
    </row>
    <row r="354" customFormat="false" ht="15.95" hidden="false" customHeight="true" outlineLevel="0" collapsed="false">
      <c r="A354" s="84"/>
      <c r="B354" s="77"/>
      <c r="C354" s="77"/>
      <c r="D354" s="77"/>
      <c r="E354" s="74" t="n">
        <v>0.989607390300231</v>
      </c>
      <c r="F354" s="81" t="n">
        <v>0.0103926096997691</v>
      </c>
      <c r="G354" s="76" t="n">
        <v>1</v>
      </c>
    </row>
    <row r="355" customFormat="false" ht="15.95" hidden="false" customHeight="true" outlineLevel="0" collapsed="false">
      <c r="A355" s="84"/>
      <c r="B355" s="77" t="s">
        <v>174</v>
      </c>
      <c r="C355" s="77" t="s">
        <v>119</v>
      </c>
      <c r="D355" s="77" t="s">
        <v>122</v>
      </c>
      <c r="E355" s="78" t="n">
        <v>238</v>
      </c>
      <c r="F355" s="79" t="n">
        <v>1</v>
      </c>
      <c r="G355" s="80" t="n">
        <v>239</v>
      </c>
    </row>
    <row r="356" customFormat="false" ht="15.95" hidden="false" customHeight="true" outlineLevel="0" collapsed="false">
      <c r="A356" s="84"/>
      <c r="B356" s="77"/>
      <c r="C356" s="77"/>
      <c r="D356" s="77"/>
      <c r="E356" s="74" t="n">
        <v>0.99581589958159</v>
      </c>
      <c r="F356" s="75" t="n">
        <v>0.00418410041841004</v>
      </c>
      <c r="G356" s="76" t="n">
        <v>1</v>
      </c>
    </row>
    <row r="357" customFormat="false" ht="15.95" hidden="false" customHeight="true" outlineLevel="0" collapsed="false">
      <c r="A357" s="84"/>
      <c r="B357" s="77"/>
      <c r="C357" s="77"/>
      <c r="D357" s="77" t="s">
        <v>127</v>
      </c>
      <c r="E357" s="78" t="n">
        <v>256</v>
      </c>
      <c r="F357" s="79" t="n">
        <v>0</v>
      </c>
      <c r="G357" s="80" t="n">
        <v>256</v>
      </c>
    </row>
    <row r="358" customFormat="false" ht="15.95" hidden="false" customHeight="true" outlineLevel="0" collapsed="false">
      <c r="A358" s="84"/>
      <c r="B358" s="77"/>
      <c r="C358" s="77"/>
      <c r="D358" s="77"/>
      <c r="E358" s="74" t="n">
        <v>1</v>
      </c>
      <c r="F358" s="81" t="n">
        <v>0</v>
      </c>
      <c r="G358" s="76" t="n">
        <v>1</v>
      </c>
    </row>
    <row r="359" customFormat="false" ht="15.95" hidden="false" customHeight="true" outlineLevel="0" collapsed="false">
      <c r="A359" s="84"/>
      <c r="B359" s="77"/>
      <c r="C359" s="77"/>
      <c r="D359" s="77" t="s">
        <v>120</v>
      </c>
      <c r="E359" s="78" t="n">
        <v>272</v>
      </c>
      <c r="F359" s="79" t="n">
        <v>1</v>
      </c>
      <c r="G359" s="80" t="n">
        <v>273</v>
      </c>
    </row>
    <row r="360" customFormat="false" ht="15.95" hidden="false" customHeight="true" outlineLevel="0" collapsed="false">
      <c r="A360" s="84"/>
      <c r="B360" s="77"/>
      <c r="C360" s="77"/>
      <c r="D360" s="77"/>
      <c r="E360" s="74" t="n">
        <v>0.996336996336996</v>
      </c>
      <c r="F360" s="75" t="n">
        <v>0.00366300366300366</v>
      </c>
      <c r="G360" s="76" t="n">
        <v>1</v>
      </c>
    </row>
    <row r="361" customFormat="false" ht="15.95" hidden="false" customHeight="true" outlineLevel="0" collapsed="false">
      <c r="A361" s="84"/>
      <c r="B361" s="77"/>
      <c r="C361" s="77" t="s">
        <v>114</v>
      </c>
      <c r="D361" s="77"/>
      <c r="E361" s="78" t="n">
        <v>766</v>
      </c>
      <c r="F361" s="79" t="n">
        <v>2</v>
      </c>
      <c r="G361" s="80" t="n">
        <v>768</v>
      </c>
    </row>
    <row r="362" customFormat="false" ht="15.95" hidden="false" customHeight="true" outlineLevel="0" collapsed="false">
      <c r="A362" s="84"/>
      <c r="B362" s="77"/>
      <c r="C362" s="77"/>
      <c r="D362" s="77"/>
      <c r="E362" s="74" t="n">
        <v>0.997395833333334</v>
      </c>
      <c r="F362" s="75" t="n">
        <v>0.00260416666666667</v>
      </c>
      <c r="G362" s="76" t="n">
        <v>1</v>
      </c>
    </row>
    <row r="363" customFormat="false" ht="15.95" hidden="false" customHeight="true" outlineLevel="0" collapsed="false">
      <c r="A363" s="84"/>
      <c r="B363" s="77" t="s">
        <v>175</v>
      </c>
      <c r="C363" s="77" t="s">
        <v>119</v>
      </c>
      <c r="D363" s="77" t="s">
        <v>120</v>
      </c>
      <c r="E363" s="78" t="n">
        <v>288</v>
      </c>
      <c r="F363" s="79" t="n">
        <v>2</v>
      </c>
      <c r="G363" s="80" t="n">
        <v>290</v>
      </c>
    </row>
    <row r="364" customFormat="false" ht="15.95" hidden="false" customHeight="true" outlineLevel="0" collapsed="false">
      <c r="A364" s="84"/>
      <c r="B364" s="77"/>
      <c r="C364" s="77"/>
      <c r="D364" s="77"/>
      <c r="E364" s="74" t="n">
        <v>0.993103448275862</v>
      </c>
      <c r="F364" s="75" t="n">
        <v>0.00689655172413793</v>
      </c>
      <c r="G364" s="76" t="n">
        <v>1</v>
      </c>
    </row>
    <row r="365" customFormat="false" ht="15.95" hidden="false" customHeight="true" outlineLevel="0" collapsed="false">
      <c r="A365" s="84"/>
      <c r="B365" s="77"/>
      <c r="C365" s="77" t="s">
        <v>114</v>
      </c>
      <c r="D365" s="77"/>
      <c r="E365" s="78" t="n">
        <v>288</v>
      </c>
      <c r="F365" s="79" t="n">
        <v>2</v>
      </c>
      <c r="G365" s="80" t="n">
        <v>290</v>
      </c>
    </row>
    <row r="366" customFormat="false" ht="15.95" hidden="false" customHeight="true" outlineLevel="0" collapsed="false">
      <c r="A366" s="84"/>
      <c r="B366" s="77"/>
      <c r="C366" s="77"/>
      <c r="D366" s="77"/>
      <c r="E366" s="74" t="n">
        <v>0.993103448275862</v>
      </c>
      <c r="F366" s="75" t="n">
        <v>0.00689655172413793</v>
      </c>
      <c r="G366" s="76" t="n">
        <v>1</v>
      </c>
    </row>
    <row r="367" customFormat="false" ht="15.95" hidden="false" customHeight="true" outlineLevel="0" collapsed="false">
      <c r="A367" s="84"/>
      <c r="B367" s="77" t="s">
        <v>114</v>
      </c>
      <c r="C367" s="77" t="s">
        <v>119</v>
      </c>
      <c r="D367" s="77" t="s">
        <v>122</v>
      </c>
      <c r="E367" s="78" t="n">
        <v>1419</v>
      </c>
      <c r="F367" s="79" t="n">
        <v>23</v>
      </c>
      <c r="G367" s="80" t="n">
        <v>1442</v>
      </c>
    </row>
    <row r="368" customFormat="false" ht="15.95" hidden="false" customHeight="true" outlineLevel="0" collapsed="false">
      <c r="A368" s="84"/>
      <c r="B368" s="77"/>
      <c r="C368" s="77"/>
      <c r="D368" s="77"/>
      <c r="E368" s="74" t="n">
        <v>0.984049930651872</v>
      </c>
      <c r="F368" s="81" t="n">
        <v>0.0159500693481276</v>
      </c>
      <c r="G368" s="76" t="n">
        <v>1</v>
      </c>
    </row>
    <row r="369" customFormat="false" ht="15.95" hidden="false" customHeight="true" outlineLevel="0" collapsed="false">
      <c r="A369" s="84"/>
      <c r="B369" s="77"/>
      <c r="C369" s="77"/>
      <c r="D369" s="77" t="s">
        <v>127</v>
      </c>
      <c r="E369" s="78" t="n">
        <v>1678</v>
      </c>
      <c r="F369" s="79" t="n">
        <v>46</v>
      </c>
      <c r="G369" s="80" t="n">
        <v>1724</v>
      </c>
    </row>
    <row r="370" customFormat="false" ht="15.95" hidden="false" customHeight="true" outlineLevel="0" collapsed="false">
      <c r="A370" s="84"/>
      <c r="B370" s="77"/>
      <c r="C370" s="77"/>
      <c r="D370" s="77"/>
      <c r="E370" s="74" t="n">
        <v>0.973317865429234</v>
      </c>
      <c r="F370" s="81" t="n">
        <v>0.0266821345707657</v>
      </c>
      <c r="G370" s="76" t="n">
        <v>1</v>
      </c>
    </row>
    <row r="371" customFormat="false" ht="15.95" hidden="false" customHeight="true" outlineLevel="0" collapsed="false">
      <c r="A371" s="84"/>
      <c r="B371" s="77"/>
      <c r="C371" s="77"/>
      <c r="D371" s="77" t="s">
        <v>120</v>
      </c>
      <c r="E371" s="78" t="n">
        <v>2333</v>
      </c>
      <c r="F371" s="79" t="n">
        <v>15</v>
      </c>
      <c r="G371" s="80" t="n">
        <v>2348</v>
      </c>
    </row>
    <row r="372" customFormat="false" ht="15.95" hidden="false" customHeight="true" outlineLevel="0" collapsed="false">
      <c r="A372" s="84"/>
      <c r="B372" s="77"/>
      <c r="C372" s="77"/>
      <c r="D372" s="77"/>
      <c r="E372" s="74" t="n">
        <v>0.993611584327087</v>
      </c>
      <c r="F372" s="75" t="n">
        <v>0.00638841567291312</v>
      </c>
      <c r="G372" s="76" t="n">
        <v>1</v>
      </c>
    </row>
    <row r="373" customFormat="false" ht="15.95" hidden="false" customHeight="true" outlineLevel="0" collapsed="false">
      <c r="A373" s="84"/>
      <c r="B373" s="77"/>
      <c r="C373" s="77" t="s">
        <v>114</v>
      </c>
      <c r="D373" s="77"/>
      <c r="E373" s="78" t="n">
        <v>5430</v>
      </c>
      <c r="F373" s="79" t="n">
        <v>84</v>
      </c>
      <c r="G373" s="80" t="n">
        <v>5514</v>
      </c>
    </row>
    <row r="374" customFormat="false" ht="15.95" hidden="false" customHeight="true" outlineLevel="0" collapsed="false">
      <c r="A374" s="84"/>
      <c r="B374" s="77"/>
      <c r="C374" s="77"/>
      <c r="D374" s="77"/>
      <c r="E374" s="74" t="n">
        <v>0.984766050054407</v>
      </c>
      <c r="F374" s="81" t="n">
        <v>0.015233949945593</v>
      </c>
      <c r="G374" s="76" t="n">
        <v>1</v>
      </c>
    </row>
    <row r="375" customFormat="false" ht="15.95" hidden="false" customHeight="true" outlineLevel="0" collapsed="false">
      <c r="A375" s="84" t="s">
        <v>176</v>
      </c>
      <c r="B375" s="77" t="s">
        <v>177</v>
      </c>
      <c r="C375" s="77" t="s">
        <v>119</v>
      </c>
      <c r="D375" s="77" t="s">
        <v>120</v>
      </c>
      <c r="E375" s="78" t="n">
        <v>295</v>
      </c>
      <c r="F375" s="82"/>
      <c r="G375" s="80" t="n">
        <v>295</v>
      </c>
    </row>
    <row r="376" customFormat="false" ht="15.95" hidden="false" customHeight="true" outlineLevel="0" collapsed="false">
      <c r="A376" s="84"/>
      <c r="B376" s="77"/>
      <c r="C376" s="77"/>
      <c r="D376" s="77"/>
      <c r="E376" s="74" t="n">
        <v>1</v>
      </c>
      <c r="F376" s="83"/>
      <c r="G376" s="76" t="n">
        <v>1</v>
      </c>
    </row>
    <row r="377" customFormat="false" ht="15.95" hidden="false" customHeight="true" outlineLevel="0" collapsed="false">
      <c r="A377" s="84"/>
      <c r="B377" s="77"/>
      <c r="C377" s="77" t="s">
        <v>114</v>
      </c>
      <c r="D377" s="77"/>
      <c r="E377" s="78" t="n">
        <v>295</v>
      </c>
      <c r="F377" s="82"/>
      <c r="G377" s="80" t="n">
        <v>295</v>
      </c>
    </row>
    <row r="378" customFormat="false" ht="15.95" hidden="false" customHeight="true" outlineLevel="0" collapsed="false">
      <c r="A378" s="84"/>
      <c r="B378" s="77"/>
      <c r="C378" s="77"/>
      <c r="D378" s="77"/>
      <c r="E378" s="74" t="n">
        <v>1</v>
      </c>
      <c r="F378" s="83"/>
      <c r="G378" s="76" t="n">
        <v>1</v>
      </c>
    </row>
    <row r="379" customFormat="false" ht="15.95" hidden="false" customHeight="true" outlineLevel="0" collapsed="false">
      <c r="A379" s="84"/>
      <c r="B379" s="77" t="s">
        <v>178</v>
      </c>
      <c r="C379" s="77" t="s">
        <v>119</v>
      </c>
      <c r="D379" s="77" t="s">
        <v>122</v>
      </c>
      <c r="E379" s="78" t="n">
        <v>287</v>
      </c>
      <c r="F379" s="79" t="n">
        <v>1</v>
      </c>
      <c r="G379" s="80" t="n">
        <v>288</v>
      </c>
    </row>
    <row r="380" customFormat="false" ht="15.95" hidden="false" customHeight="true" outlineLevel="0" collapsed="false">
      <c r="A380" s="84"/>
      <c r="B380" s="77"/>
      <c r="C380" s="77"/>
      <c r="D380" s="77"/>
      <c r="E380" s="74" t="n">
        <v>0.996527777777778</v>
      </c>
      <c r="F380" s="75" t="n">
        <v>0.00347222222222222</v>
      </c>
      <c r="G380" s="76" t="n">
        <v>1</v>
      </c>
    </row>
    <row r="381" customFormat="false" ht="15.95" hidden="false" customHeight="true" outlineLevel="0" collapsed="false">
      <c r="A381" s="84"/>
      <c r="B381" s="77"/>
      <c r="C381" s="77"/>
      <c r="D381" s="77" t="s">
        <v>120</v>
      </c>
      <c r="E381" s="78" t="n">
        <v>238</v>
      </c>
      <c r="F381" s="79" t="n">
        <v>0</v>
      </c>
      <c r="G381" s="80" t="n">
        <v>238</v>
      </c>
    </row>
    <row r="382" customFormat="false" ht="15.95" hidden="false" customHeight="true" outlineLevel="0" collapsed="false">
      <c r="A382" s="84"/>
      <c r="B382" s="77"/>
      <c r="C382" s="77"/>
      <c r="D382" s="77"/>
      <c r="E382" s="74" t="n">
        <v>1</v>
      </c>
      <c r="F382" s="81" t="n">
        <v>0</v>
      </c>
      <c r="G382" s="76" t="n">
        <v>1</v>
      </c>
    </row>
    <row r="383" customFormat="false" ht="15.95" hidden="false" customHeight="true" outlineLevel="0" collapsed="false">
      <c r="A383" s="84"/>
      <c r="B383" s="77"/>
      <c r="C383" s="77" t="s">
        <v>114</v>
      </c>
      <c r="D383" s="77"/>
      <c r="E383" s="78" t="n">
        <v>525</v>
      </c>
      <c r="F383" s="79" t="n">
        <v>1</v>
      </c>
      <c r="G383" s="80" t="n">
        <v>526</v>
      </c>
    </row>
    <row r="384" customFormat="false" ht="15.95" hidden="false" customHeight="true" outlineLevel="0" collapsed="false">
      <c r="A384" s="84"/>
      <c r="B384" s="77"/>
      <c r="C384" s="77"/>
      <c r="D384" s="77"/>
      <c r="E384" s="74" t="n">
        <v>0.998098859315589</v>
      </c>
      <c r="F384" s="75" t="n">
        <v>0.00190114068441065</v>
      </c>
      <c r="G384" s="76" t="n">
        <v>1</v>
      </c>
    </row>
    <row r="385" customFormat="false" ht="15.95" hidden="false" customHeight="true" outlineLevel="0" collapsed="false">
      <c r="A385" s="84"/>
      <c r="B385" s="77" t="s">
        <v>179</v>
      </c>
      <c r="C385" s="77" t="s">
        <v>119</v>
      </c>
      <c r="D385" s="77" t="s">
        <v>120</v>
      </c>
      <c r="E385" s="78" t="n">
        <v>295</v>
      </c>
      <c r="F385" s="82"/>
      <c r="G385" s="80" t="n">
        <v>295</v>
      </c>
    </row>
    <row r="386" customFormat="false" ht="15.95" hidden="false" customHeight="true" outlineLevel="0" collapsed="false">
      <c r="A386" s="84"/>
      <c r="B386" s="77"/>
      <c r="C386" s="77"/>
      <c r="D386" s="77"/>
      <c r="E386" s="74" t="n">
        <v>1</v>
      </c>
      <c r="F386" s="83"/>
      <c r="G386" s="76" t="n">
        <v>1</v>
      </c>
    </row>
    <row r="387" customFormat="false" ht="15.95" hidden="false" customHeight="true" outlineLevel="0" collapsed="false">
      <c r="A387" s="84"/>
      <c r="B387" s="77"/>
      <c r="C387" s="77" t="s">
        <v>114</v>
      </c>
      <c r="D387" s="77"/>
      <c r="E387" s="78" t="n">
        <v>295</v>
      </c>
      <c r="F387" s="82"/>
      <c r="G387" s="80" t="n">
        <v>295</v>
      </c>
    </row>
    <row r="388" customFormat="false" ht="15.95" hidden="false" customHeight="true" outlineLevel="0" collapsed="false">
      <c r="A388" s="84"/>
      <c r="B388" s="77"/>
      <c r="C388" s="77"/>
      <c r="D388" s="77"/>
      <c r="E388" s="74" t="n">
        <v>1</v>
      </c>
      <c r="F388" s="83"/>
      <c r="G388" s="76" t="n">
        <v>1</v>
      </c>
    </row>
    <row r="389" customFormat="false" ht="15.95" hidden="false" customHeight="true" outlineLevel="0" collapsed="false">
      <c r="A389" s="84"/>
      <c r="B389" s="77" t="s">
        <v>180</v>
      </c>
      <c r="C389" s="77" t="s">
        <v>119</v>
      </c>
      <c r="D389" s="77" t="s">
        <v>122</v>
      </c>
      <c r="E389" s="78" t="n">
        <v>238</v>
      </c>
      <c r="F389" s="82"/>
      <c r="G389" s="80" t="n">
        <v>238</v>
      </c>
    </row>
    <row r="390" customFormat="false" ht="15.95" hidden="false" customHeight="true" outlineLevel="0" collapsed="false">
      <c r="A390" s="84"/>
      <c r="B390" s="77"/>
      <c r="C390" s="77"/>
      <c r="D390" s="77"/>
      <c r="E390" s="74" t="n">
        <v>1</v>
      </c>
      <c r="F390" s="83"/>
      <c r="G390" s="76" t="n">
        <v>1</v>
      </c>
    </row>
    <row r="391" customFormat="false" ht="15.95" hidden="false" customHeight="true" outlineLevel="0" collapsed="false">
      <c r="A391" s="84"/>
      <c r="B391" s="77"/>
      <c r="C391" s="77"/>
      <c r="D391" s="77" t="s">
        <v>120</v>
      </c>
      <c r="E391" s="78" t="n">
        <v>354</v>
      </c>
      <c r="F391" s="82"/>
      <c r="G391" s="80" t="n">
        <v>354</v>
      </c>
    </row>
    <row r="392" customFormat="false" ht="15.95" hidden="false" customHeight="true" outlineLevel="0" collapsed="false">
      <c r="A392" s="84"/>
      <c r="B392" s="77"/>
      <c r="C392" s="77"/>
      <c r="D392" s="77"/>
      <c r="E392" s="74" t="n">
        <v>1</v>
      </c>
      <c r="F392" s="83"/>
      <c r="G392" s="76" t="n">
        <v>1</v>
      </c>
    </row>
    <row r="393" customFormat="false" ht="15.95" hidden="false" customHeight="true" outlineLevel="0" collapsed="false">
      <c r="A393" s="84"/>
      <c r="B393" s="77"/>
      <c r="C393" s="77" t="s">
        <v>114</v>
      </c>
      <c r="D393" s="77"/>
      <c r="E393" s="78" t="n">
        <v>592</v>
      </c>
      <c r="F393" s="82"/>
      <c r="G393" s="80" t="n">
        <v>592</v>
      </c>
    </row>
    <row r="394" customFormat="false" ht="15.95" hidden="false" customHeight="true" outlineLevel="0" collapsed="false">
      <c r="A394" s="84"/>
      <c r="B394" s="77"/>
      <c r="C394" s="77"/>
      <c r="D394" s="77"/>
      <c r="E394" s="74" t="n">
        <v>1</v>
      </c>
      <c r="F394" s="83"/>
      <c r="G394" s="76" t="n">
        <v>1</v>
      </c>
    </row>
    <row r="395" customFormat="false" ht="15.95" hidden="false" customHeight="true" outlineLevel="0" collapsed="false">
      <c r="A395" s="84"/>
      <c r="B395" s="77" t="s">
        <v>181</v>
      </c>
      <c r="C395" s="77" t="s">
        <v>119</v>
      </c>
      <c r="D395" s="77" t="s">
        <v>120</v>
      </c>
      <c r="E395" s="78" t="n">
        <v>298</v>
      </c>
      <c r="F395" s="82"/>
      <c r="G395" s="80" t="n">
        <v>298</v>
      </c>
    </row>
    <row r="396" customFormat="false" ht="15.95" hidden="false" customHeight="true" outlineLevel="0" collapsed="false">
      <c r="A396" s="84"/>
      <c r="B396" s="77"/>
      <c r="C396" s="77"/>
      <c r="D396" s="77"/>
      <c r="E396" s="74" t="n">
        <v>1</v>
      </c>
      <c r="F396" s="83"/>
      <c r="G396" s="76" t="n">
        <v>1</v>
      </c>
    </row>
    <row r="397" customFormat="false" ht="15.95" hidden="false" customHeight="true" outlineLevel="0" collapsed="false">
      <c r="A397" s="84"/>
      <c r="B397" s="77"/>
      <c r="C397" s="77" t="s">
        <v>114</v>
      </c>
      <c r="D397" s="77"/>
      <c r="E397" s="78" t="n">
        <v>298</v>
      </c>
      <c r="F397" s="82"/>
      <c r="G397" s="80" t="n">
        <v>298</v>
      </c>
    </row>
    <row r="398" customFormat="false" ht="15.95" hidden="false" customHeight="true" outlineLevel="0" collapsed="false">
      <c r="A398" s="84"/>
      <c r="B398" s="77"/>
      <c r="C398" s="77"/>
      <c r="D398" s="77"/>
      <c r="E398" s="74" t="n">
        <v>1</v>
      </c>
      <c r="F398" s="83"/>
      <c r="G398" s="76" t="n">
        <v>1</v>
      </c>
    </row>
    <row r="399" customFormat="false" ht="15.95" hidden="false" customHeight="true" outlineLevel="0" collapsed="false">
      <c r="A399" s="84"/>
      <c r="B399" s="77" t="s">
        <v>182</v>
      </c>
      <c r="C399" s="77" t="s">
        <v>119</v>
      </c>
      <c r="D399" s="77" t="s">
        <v>122</v>
      </c>
      <c r="E399" s="78" t="n">
        <v>285</v>
      </c>
      <c r="F399" s="82"/>
      <c r="G399" s="80" t="n">
        <v>285</v>
      </c>
    </row>
    <row r="400" customFormat="false" ht="15.95" hidden="false" customHeight="true" outlineLevel="0" collapsed="false">
      <c r="A400" s="84"/>
      <c r="B400" s="77"/>
      <c r="C400" s="77"/>
      <c r="D400" s="77"/>
      <c r="E400" s="74" t="n">
        <v>1</v>
      </c>
      <c r="F400" s="83"/>
      <c r="G400" s="76" t="n">
        <v>1</v>
      </c>
    </row>
    <row r="401" customFormat="false" ht="15.95" hidden="false" customHeight="true" outlineLevel="0" collapsed="false">
      <c r="A401" s="84"/>
      <c r="B401" s="77"/>
      <c r="C401" s="77"/>
      <c r="D401" s="77" t="s">
        <v>120</v>
      </c>
      <c r="E401" s="78" t="n">
        <v>298</v>
      </c>
      <c r="F401" s="82"/>
      <c r="G401" s="80" t="n">
        <v>298</v>
      </c>
    </row>
    <row r="402" customFormat="false" ht="15.95" hidden="false" customHeight="true" outlineLevel="0" collapsed="false">
      <c r="A402" s="84"/>
      <c r="B402" s="77"/>
      <c r="C402" s="77"/>
      <c r="D402" s="77"/>
      <c r="E402" s="74" t="n">
        <v>1</v>
      </c>
      <c r="F402" s="83"/>
      <c r="G402" s="76" t="n">
        <v>1</v>
      </c>
    </row>
    <row r="403" customFormat="false" ht="15.95" hidden="false" customHeight="true" outlineLevel="0" collapsed="false">
      <c r="A403" s="84"/>
      <c r="B403" s="77"/>
      <c r="C403" s="77" t="s">
        <v>114</v>
      </c>
      <c r="D403" s="77"/>
      <c r="E403" s="78" t="n">
        <v>583</v>
      </c>
      <c r="F403" s="82"/>
      <c r="G403" s="80" t="n">
        <v>583</v>
      </c>
    </row>
    <row r="404" customFormat="false" ht="15.95" hidden="false" customHeight="true" outlineLevel="0" collapsed="false">
      <c r="A404" s="84"/>
      <c r="B404" s="77"/>
      <c r="C404" s="77"/>
      <c r="D404" s="77"/>
      <c r="E404" s="74" t="n">
        <v>1</v>
      </c>
      <c r="F404" s="83"/>
      <c r="G404" s="76" t="n">
        <v>1</v>
      </c>
    </row>
    <row r="405" customFormat="false" ht="15.95" hidden="false" customHeight="true" outlineLevel="0" collapsed="false">
      <c r="A405" s="84"/>
      <c r="B405" s="77" t="s">
        <v>183</v>
      </c>
      <c r="C405" s="77" t="s">
        <v>119</v>
      </c>
      <c r="D405" s="77" t="s">
        <v>122</v>
      </c>
      <c r="E405" s="78" t="n">
        <v>290</v>
      </c>
      <c r="F405" s="82"/>
      <c r="G405" s="80" t="n">
        <v>290</v>
      </c>
    </row>
    <row r="406" customFormat="false" ht="15.95" hidden="false" customHeight="true" outlineLevel="0" collapsed="false">
      <c r="A406" s="84"/>
      <c r="B406" s="77"/>
      <c r="C406" s="77"/>
      <c r="D406" s="77"/>
      <c r="E406" s="74" t="n">
        <v>1</v>
      </c>
      <c r="F406" s="83"/>
      <c r="G406" s="76" t="n">
        <v>1</v>
      </c>
    </row>
    <row r="407" customFormat="false" ht="15.95" hidden="false" customHeight="true" outlineLevel="0" collapsed="false">
      <c r="A407" s="84"/>
      <c r="B407" s="77"/>
      <c r="C407" s="77"/>
      <c r="D407" s="77" t="s">
        <v>120</v>
      </c>
      <c r="E407" s="78" t="n">
        <v>355</v>
      </c>
      <c r="F407" s="82"/>
      <c r="G407" s="80" t="n">
        <v>355</v>
      </c>
    </row>
    <row r="408" customFormat="false" ht="15.95" hidden="false" customHeight="true" outlineLevel="0" collapsed="false">
      <c r="A408" s="84"/>
      <c r="B408" s="77"/>
      <c r="C408" s="77"/>
      <c r="D408" s="77"/>
      <c r="E408" s="74" t="n">
        <v>1</v>
      </c>
      <c r="F408" s="83"/>
      <c r="G408" s="76" t="n">
        <v>1</v>
      </c>
    </row>
    <row r="409" customFormat="false" ht="15.95" hidden="false" customHeight="true" outlineLevel="0" collapsed="false">
      <c r="A409" s="84"/>
      <c r="B409" s="77"/>
      <c r="C409" s="77" t="s">
        <v>114</v>
      </c>
      <c r="D409" s="77"/>
      <c r="E409" s="78" t="n">
        <v>645</v>
      </c>
      <c r="F409" s="82"/>
      <c r="G409" s="80" t="n">
        <v>645</v>
      </c>
    </row>
    <row r="410" customFormat="false" ht="15.95" hidden="false" customHeight="true" outlineLevel="0" collapsed="false">
      <c r="A410" s="84"/>
      <c r="B410" s="77"/>
      <c r="C410" s="77"/>
      <c r="D410" s="77"/>
      <c r="E410" s="74" t="n">
        <v>1</v>
      </c>
      <c r="F410" s="83"/>
      <c r="G410" s="76" t="n">
        <v>1</v>
      </c>
    </row>
    <row r="411" customFormat="false" ht="15.95" hidden="false" customHeight="true" outlineLevel="0" collapsed="false">
      <c r="A411" s="84"/>
      <c r="B411" s="77" t="s">
        <v>184</v>
      </c>
      <c r="C411" s="77" t="s">
        <v>119</v>
      </c>
      <c r="D411" s="77" t="s">
        <v>122</v>
      </c>
      <c r="E411" s="78" t="n">
        <v>60</v>
      </c>
      <c r="F411" s="82"/>
      <c r="G411" s="80" t="n">
        <v>60</v>
      </c>
    </row>
    <row r="412" customFormat="false" ht="15.95" hidden="false" customHeight="true" outlineLevel="0" collapsed="false">
      <c r="A412" s="84"/>
      <c r="B412" s="77"/>
      <c r="C412" s="77"/>
      <c r="D412" s="77"/>
      <c r="E412" s="74" t="n">
        <v>1</v>
      </c>
      <c r="F412" s="83"/>
      <c r="G412" s="76" t="n">
        <v>1</v>
      </c>
    </row>
    <row r="413" customFormat="false" ht="15.95" hidden="false" customHeight="true" outlineLevel="0" collapsed="false">
      <c r="A413" s="84"/>
      <c r="B413" s="77"/>
      <c r="C413" s="77"/>
      <c r="D413" s="77" t="s">
        <v>120</v>
      </c>
      <c r="E413" s="78" t="n">
        <v>282</v>
      </c>
      <c r="F413" s="82"/>
      <c r="G413" s="80" t="n">
        <v>282</v>
      </c>
    </row>
    <row r="414" customFormat="false" ht="15.95" hidden="false" customHeight="true" outlineLevel="0" collapsed="false">
      <c r="A414" s="84"/>
      <c r="B414" s="77"/>
      <c r="C414" s="77"/>
      <c r="D414" s="77"/>
      <c r="E414" s="74" t="n">
        <v>1</v>
      </c>
      <c r="F414" s="83"/>
      <c r="G414" s="76" t="n">
        <v>1</v>
      </c>
    </row>
    <row r="415" customFormat="false" ht="15.95" hidden="false" customHeight="true" outlineLevel="0" collapsed="false">
      <c r="A415" s="84"/>
      <c r="B415" s="77"/>
      <c r="C415" s="77" t="s">
        <v>114</v>
      </c>
      <c r="D415" s="77"/>
      <c r="E415" s="78" t="n">
        <v>342</v>
      </c>
      <c r="F415" s="82"/>
      <c r="G415" s="80" t="n">
        <v>342</v>
      </c>
    </row>
    <row r="416" customFormat="false" ht="15.95" hidden="false" customHeight="true" outlineLevel="0" collapsed="false">
      <c r="A416" s="84"/>
      <c r="B416" s="77"/>
      <c r="C416" s="77"/>
      <c r="D416" s="77"/>
      <c r="E416" s="74" t="n">
        <v>1</v>
      </c>
      <c r="F416" s="83"/>
      <c r="G416" s="76" t="n">
        <v>1</v>
      </c>
    </row>
    <row r="417" customFormat="false" ht="15.95" hidden="false" customHeight="true" outlineLevel="0" collapsed="false">
      <c r="A417" s="84"/>
      <c r="B417" s="77" t="s">
        <v>114</v>
      </c>
      <c r="C417" s="77" t="s">
        <v>119</v>
      </c>
      <c r="D417" s="77" t="s">
        <v>122</v>
      </c>
      <c r="E417" s="78" t="n">
        <v>1160</v>
      </c>
      <c r="F417" s="79" t="n">
        <v>1</v>
      </c>
      <c r="G417" s="80" t="n">
        <v>1161</v>
      </c>
    </row>
    <row r="418" customFormat="false" ht="15.95" hidden="false" customHeight="true" outlineLevel="0" collapsed="false">
      <c r="A418" s="84"/>
      <c r="B418" s="77"/>
      <c r="C418" s="77"/>
      <c r="D418" s="77"/>
      <c r="E418" s="74" t="n">
        <v>0.999138673557278</v>
      </c>
      <c r="F418" s="75" t="n">
        <v>0.000861326442721792</v>
      </c>
      <c r="G418" s="76" t="n">
        <v>1</v>
      </c>
    </row>
    <row r="419" customFormat="false" ht="15.95" hidden="false" customHeight="true" outlineLevel="0" collapsed="false">
      <c r="A419" s="84"/>
      <c r="B419" s="77"/>
      <c r="C419" s="77"/>
      <c r="D419" s="77" t="s">
        <v>120</v>
      </c>
      <c r="E419" s="78" t="n">
        <v>2415</v>
      </c>
      <c r="F419" s="79" t="n">
        <v>0</v>
      </c>
      <c r="G419" s="80" t="n">
        <v>2415</v>
      </c>
    </row>
    <row r="420" customFormat="false" ht="15.95" hidden="false" customHeight="true" outlineLevel="0" collapsed="false">
      <c r="A420" s="84"/>
      <c r="B420" s="77"/>
      <c r="C420" s="77"/>
      <c r="D420" s="77"/>
      <c r="E420" s="74" t="n">
        <v>1</v>
      </c>
      <c r="F420" s="81" t="n">
        <v>0</v>
      </c>
      <c r="G420" s="76" t="n">
        <v>1</v>
      </c>
    </row>
    <row r="421" customFormat="false" ht="15.95" hidden="false" customHeight="true" outlineLevel="0" collapsed="false">
      <c r="A421" s="84"/>
      <c r="B421" s="77"/>
      <c r="C421" s="77" t="s">
        <v>114</v>
      </c>
      <c r="D421" s="77"/>
      <c r="E421" s="78" t="n">
        <v>3575</v>
      </c>
      <c r="F421" s="79" t="n">
        <v>1</v>
      </c>
      <c r="G421" s="80" t="n">
        <v>3576</v>
      </c>
    </row>
    <row r="422" customFormat="false" ht="15.95" hidden="false" customHeight="true" outlineLevel="0" collapsed="false">
      <c r="A422" s="84"/>
      <c r="B422" s="77"/>
      <c r="C422" s="77"/>
      <c r="D422" s="77"/>
      <c r="E422" s="74" t="n">
        <v>0.999720357941834</v>
      </c>
      <c r="F422" s="75" t="n">
        <v>0.000279642058165548</v>
      </c>
      <c r="G422" s="76" t="n">
        <v>1</v>
      </c>
    </row>
    <row r="423" customFormat="false" ht="15.95" hidden="false" customHeight="true" outlineLevel="0" collapsed="false">
      <c r="A423" s="84" t="s">
        <v>79</v>
      </c>
      <c r="B423" s="77" t="s">
        <v>185</v>
      </c>
      <c r="C423" s="77" t="s">
        <v>119</v>
      </c>
      <c r="D423" s="77" t="s">
        <v>122</v>
      </c>
      <c r="E423" s="78" t="n">
        <v>258</v>
      </c>
      <c r="F423" s="82"/>
      <c r="G423" s="80" t="n">
        <v>258</v>
      </c>
    </row>
    <row r="424" customFormat="false" ht="15.95" hidden="false" customHeight="true" outlineLevel="0" collapsed="false">
      <c r="A424" s="84"/>
      <c r="B424" s="77"/>
      <c r="C424" s="77"/>
      <c r="D424" s="77"/>
      <c r="E424" s="74" t="n">
        <v>1</v>
      </c>
      <c r="F424" s="83"/>
      <c r="G424" s="76" t="n">
        <v>1</v>
      </c>
    </row>
    <row r="425" customFormat="false" ht="15.95" hidden="false" customHeight="true" outlineLevel="0" collapsed="false">
      <c r="A425" s="84"/>
      <c r="B425" s="77"/>
      <c r="C425" s="77"/>
      <c r="D425" s="77" t="s">
        <v>127</v>
      </c>
      <c r="E425" s="78" t="n">
        <v>54</v>
      </c>
      <c r="F425" s="82"/>
      <c r="G425" s="80" t="n">
        <v>54</v>
      </c>
    </row>
    <row r="426" customFormat="false" ht="15.95" hidden="false" customHeight="true" outlineLevel="0" collapsed="false">
      <c r="A426" s="84"/>
      <c r="B426" s="77"/>
      <c r="C426" s="77"/>
      <c r="D426" s="77"/>
      <c r="E426" s="74" t="n">
        <v>1</v>
      </c>
      <c r="F426" s="83"/>
      <c r="G426" s="76" t="n">
        <v>1</v>
      </c>
    </row>
    <row r="427" customFormat="false" ht="15.95" hidden="false" customHeight="true" outlineLevel="0" collapsed="false">
      <c r="A427" s="84"/>
      <c r="B427" s="77"/>
      <c r="C427" s="77" t="s">
        <v>114</v>
      </c>
      <c r="D427" s="77"/>
      <c r="E427" s="78" t="n">
        <v>312</v>
      </c>
      <c r="F427" s="82"/>
      <c r="G427" s="80" t="n">
        <v>312</v>
      </c>
    </row>
    <row r="428" customFormat="false" ht="15.95" hidden="false" customHeight="true" outlineLevel="0" collapsed="false">
      <c r="A428" s="84"/>
      <c r="B428" s="77"/>
      <c r="C428" s="77"/>
      <c r="D428" s="77"/>
      <c r="E428" s="74" t="n">
        <v>1</v>
      </c>
      <c r="F428" s="83"/>
      <c r="G428" s="76" t="n">
        <v>1</v>
      </c>
    </row>
    <row r="429" customFormat="false" ht="15.95" hidden="false" customHeight="true" outlineLevel="0" collapsed="false">
      <c r="A429" s="84"/>
      <c r="B429" s="77" t="s">
        <v>186</v>
      </c>
      <c r="C429" s="77" t="s">
        <v>119</v>
      </c>
      <c r="D429" s="77" t="s">
        <v>122</v>
      </c>
      <c r="E429" s="78" t="n">
        <v>278</v>
      </c>
      <c r="F429" s="82"/>
      <c r="G429" s="80" t="n">
        <v>278</v>
      </c>
    </row>
    <row r="430" customFormat="false" ht="15.95" hidden="false" customHeight="true" outlineLevel="0" collapsed="false">
      <c r="A430" s="84"/>
      <c r="B430" s="77"/>
      <c r="C430" s="77"/>
      <c r="D430" s="77"/>
      <c r="E430" s="74" t="n">
        <v>1</v>
      </c>
      <c r="F430" s="83"/>
      <c r="G430" s="76" t="n">
        <v>1</v>
      </c>
    </row>
    <row r="431" customFormat="false" ht="15.95" hidden="false" customHeight="true" outlineLevel="0" collapsed="false">
      <c r="A431" s="84"/>
      <c r="B431" s="77"/>
      <c r="C431" s="77"/>
      <c r="D431" s="77" t="s">
        <v>127</v>
      </c>
      <c r="E431" s="78" t="n">
        <v>281</v>
      </c>
      <c r="F431" s="82"/>
      <c r="G431" s="80" t="n">
        <v>281</v>
      </c>
    </row>
    <row r="432" customFormat="false" ht="15.95" hidden="false" customHeight="true" outlineLevel="0" collapsed="false">
      <c r="A432" s="84"/>
      <c r="B432" s="77"/>
      <c r="C432" s="77"/>
      <c r="D432" s="77"/>
      <c r="E432" s="74" t="n">
        <v>1</v>
      </c>
      <c r="F432" s="83"/>
      <c r="G432" s="76" t="n">
        <v>1</v>
      </c>
    </row>
    <row r="433" customFormat="false" ht="15.95" hidden="false" customHeight="true" outlineLevel="0" collapsed="false">
      <c r="A433" s="84"/>
      <c r="B433" s="77"/>
      <c r="C433" s="77" t="s">
        <v>114</v>
      </c>
      <c r="D433" s="77"/>
      <c r="E433" s="78" t="n">
        <v>559</v>
      </c>
      <c r="F433" s="82"/>
      <c r="G433" s="80" t="n">
        <v>559</v>
      </c>
    </row>
    <row r="434" customFormat="false" ht="15.95" hidden="false" customHeight="true" outlineLevel="0" collapsed="false">
      <c r="A434" s="84"/>
      <c r="B434" s="77"/>
      <c r="C434" s="77"/>
      <c r="D434" s="77"/>
      <c r="E434" s="74" t="n">
        <v>1</v>
      </c>
      <c r="F434" s="83"/>
      <c r="G434" s="76" t="n">
        <v>1</v>
      </c>
    </row>
    <row r="435" customFormat="false" ht="15.95" hidden="false" customHeight="true" outlineLevel="0" collapsed="false">
      <c r="A435" s="84"/>
      <c r="B435" s="77" t="s">
        <v>187</v>
      </c>
      <c r="C435" s="77" t="s">
        <v>119</v>
      </c>
      <c r="D435" s="77" t="s">
        <v>122</v>
      </c>
      <c r="E435" s="78" t="n">
        <v>269</v>
      </c>
      <c r="F435" s="79" t="n">
        <v>1</v>
      </c>
      <c r="G435" s="80" t="n">
        <v>270</v>
      </c>
    </row>
    <row r="436" customFormat="false" ht="15.95" hidden="false" customHeight="true" outlineLevel="0" collapsed="false">
      <c r="A436" s="84"/>
      <c r="B436" s="77"/>
      <c r="C436" s="77"/>
      <c r="D436" s="77"/>
      <c r="E436" s="74" t="n">
        <v>0.996296296296296</v>
      </c>
      <c r="F436" s="75" t="n">
        <v>0.0037037037037037</v>
      </c>
      <c r="G436" s="76" t="n">
        <v>1</v>
      </c>
    </row>
    <row r="437" customFormat="false" ht="15.95" hidden="false" customHeight="true" outlineLevel="0" collapsed="false">
      <c r="A437" s="84"/>
      <c r="B437" s="77"/>
      <c r="C437" s="77"/>
      <c r="D437" s="77" t="s">
        <v>127</v>
      </c>
      <c r="E437" s="78" t="n">
        <v>277</v>
      </c>
      <c r="F437" s="79" t="n">
        <v>0</v>
      </c>
      <c r="G437" s="80" t="n">
        <v>277</v>
      </c>
    </row>
    <row r="438" customFormat="false" ht="15.95" hidden="false" customHeight="true" outlineLevel="0" collapsed="false">
      <c r="A438" s="84"/>
      <c r="B438" s="77"/>
      <c r="C438" s="77"/>
      <c r="D438" s="77"/>
      <c r="E438" s="74" t="n">
        <v>1</v>
      </c>
      <c r="F438" s="81" t="n">
        <v>0</v>
      </c>
      <c r="G438" s="76" t="n">
        <v>1</v>
      </c>
    </row>
    <row r="439" customFormat="false" ht="15.95" hidden="false" customHeight="true" outlineLevel="0" collapsed="false">
      <c r="A439" s="84"/>
      <c r="B439" s="77"/>
      <c r="C439" s="77" t="s">
        <v>114</v>
      </c>
      <c r="D439" s="77"/>
      <c r="E439" s="78" t="n">
        <v>546</v>
      </c>
      <c r="F439" s="79" t="n">
        <v>1</v>
      </c>
      <c r="G439" s="80" t="n">
        <v>547</v>
      </c>
    </row>
    <row r="440" customFormat="false" ht="15.95" hidden="false" customHeight="true" outlineLevel="0" collapsed="false">
      <c r="A440" s="84"/>
      <c r="B440" s="77"/>
      <c r="C440" s="77"/>
      <c r="D440" s="77"/>
      <c r="E440" s="74" t="n">
        <v>0.998171846435101</v>
      </c>
      <c r="F440" s="75" t="n">
        <v>0.00182815356489945</v>
      </c>
      <c r="G440" s="76" t="n">
        <v>1</v>
      </c>
    </row>
    <row r="441" customFormat="false" ht="15.95" hidden="false" customHeight="true" outlineLevel="0" collapsed="false">
      <c r="A441" s="84"/>
      <c r="B441" s="77" t="s">
        <v>188</v>
      </c>
      <c r="C441" s="77" t="s">
        <v>119</v>
      </c>
      <c r="D441" s="77" t="s">
        <v>122</v>
      </c>
      <c r="E441" s="78" t="n">
        <v>277</v>
      </c>
      <c r="F441" s="82"/>
      <c r="G441" s="80" t="n">
        <v>277</v>
      </c>
    </row>
    <row r="442" customFormat="false" ht="15.95" hidden="false" customHeight="true" outlineLevel="0" collapsed="false">
      <c r="A442" s="84"/>
      <c r="B442" s="77"/>
      <c r="C442" s="77"/>
      <c r="D442" s="77"/>
      <c r="E442" s="74" t="n">
        <v>1</v>
      </c>
      <c r="F442" s="83"/>
      <c r="G442" s="76" t="n">
        <v>1</v>
      </c>
    </row>
    <row r="443" customFormat="false" ht="15.95" hidden="false" customHeight="true" outlineLevel="0" collapsed="false">
      <c r="A443" s="84"/>
      <c r="B443" s="77"/>
      <c r="C443" s="77"/>
      <c r="D443" s="77" t="s">
        <v>127</v>
      </c>
      <c r="E443" s="78" t="n">
        <v>236</v>
      </c>
      <c r="F443" s="82"/>
      <c r="G443" s="80" t="n">
        <v>236</v>
      </c>
    </row>
    <row r="444" customFormat="false" ht="15.95" hidden="false" customHeight="true" outlineLevel="0" collapsed="false">
      <c r="A444" s="84"/>
      <c r="B444" s="77"/>
      <c r="C444" s="77"/>
      <c r="D444" s="77"/>
      <c r="E444" s="74" t="n">
        <v>1</v>
      </c>
      <c r="F444" s="83"/>
      <c r="G444" s="76" t="n">
        <v>1</v>
      </c>
    </row>
    <row r="445" customFormat="false" ht="15.95" hidden="false" customHeight="true" outlineLevel="0" collapsed="false">
      <c r="A445" s="84"/>
      <c r="B445" s="77"/>
      <c r="C445" s="77" t="s">
        <v>114</v>
      </c>
      <c r="D445" s="77"/>
      <c r="E445" s="78" t="n">
        <v>513</v>
      </c>
      <c r="F445" s="82"/>
      <c r="G445" s="80" t="n">
        <v>513</v>
      </c>
    </row>
    <row r="446" customFormat="false" ht="15.95" hidden="false" customHeight="true" outlineLevel="0" collapsed="false">
      <c r="A446" s="84"/>
      <c r="B446" s="77"/>
      <c r="C446" s="77"/>
      <c r="D446" s="77"/>
      <c r="E446" s="74" t="n">
        <v>1</v>
      </c>
      <c r="F446" s="83"/>
      <c r="G446" s="76" t="n">
        <v>1</v>
      </c>
    </row>
    <row r="447" customFormat="false" ht="15.95" hidden="false" customHeight="true" outlineLevel="0" collapsed="false">
      <c r="A447" s="84"/>
      <c r="B447" s="77" t="s">
        <v>189</v>
      </c>
      <c r="C447" s="77" t="s">
        <v>119</v>
      </c>
      <c r="D447" s="77" t="s">
        <v>122</v>
      </c>
      <c r="E447" s="78" t="n">
        <v>308</v>
      </c>
      <c r="F447" s="82"/>
      <c r="G447" s="80" t="n">
        <v>308</v>
      </c>
    </row>
    <row r="448" customFormat="false" ht="15.95" hidden="false" customHeight="true" outlineLevel="0" collapsed="false">
      <c r="A448" s="84"/>
      <c r="B448" s="77"/>
      <c r="C448" s="77"/>
      <c r="D448" s="77"/>
      <c r="E448" s="74" t="n">
        <v>1</v>
      </c>
      <c r="F448" s="83"/>
      <c r="G448" s="76" t="n">
        <v>1</v>
      </c>
    </row>
    <row r="449" customFormat="false" ht="15.95" hidden="false" customHeight="true" outlineLevel="0" collapsed="false">
      <c r="A449" s="84"/>
      <c r="B449" s="77"/>
      <c r="C449" s="77"/>
      <c r="D449" s="77" t="s">
        <v>127</v>
      </c>
      <c r="E449" s="78" t="n">
        <v>219</v>
      </c>
      <c r="F449" s="82"/>
      <c r="G449" s="80" t="n">
        <v>219</v>
      </c>
    </row>
    <row r="450" customFormat="false" ht="15.95" hidden="false" customHeight="true" outlineLevel="0" collapsed="false">
      <c r="A450" s="84"/>
      <c r="B450" s="77"/>
      <c r="C450" s="77"/>
      <c r="D450" s="77"/>
      <c r="E450" s="74" t="n">
        <v>1</v>
      </c>
      <c r="F450" s="83"/>
      <c r="G450" s="76" t="n">
        <v>1</v>
      </c>
    </row>
    <row r="451" customFormat="false" ht="15.95" hidden="false" customHeight="true" outlineLevel="0" collapsed="false">
      <c r="A451" s="84"/>
      <c r="B451" s="77"/>
      <c r="C451" s="77" t="s">
        <v>114</v>
      </c>
      <c r="D451" s="77"/>
      <c r="E451" s="78" t="n">
        <v>527</v>
      </c>
      <c r="F451" s="82"/>
      <c r="G451" s="80" t="n">
        <v>527</v>
      </c>
    </row>
    <row r="452" customFormat="false" ht="15.95" hidden="false" customHeight="true" outlineLevel="0" collapsed="false">
      <c r="A452" s="84"/>
      <c r="B452" s="77"/>
      <c r="C452" s="77"/>
      <c r="D452" s="77"/>
      <c r="E452" s="74" t="n">
        <v>1</v>
      </c>
      <c r="F452" s="83"/>
      <c r="G452" s="76" t="n">
        <v>1</v>
      </c>
    </row>
    <row r="453" customFormat="false" ht="15.95" hidden="false" customHeight="true" outlineLevel="0" collapsed="false">
      <c r="A453" s="84"/>
      <c r="B453" s="77" t="s">
        <v>190</v>
      </c>
      <c r="C453" s="77" t="s">
        <v>119</v>
      </c>
      <c r="D453" s="77" t="s">
        <v>122</v>
      </c>
      <c r="E453" s="78" t="n">
        <v>270</v>
      </c>
      <c r="F453" s="82"/>
      <c r="G453" s="80" t="n">
        <v>270</v>
      </c>
    </row>
    <row r="454" customFormat="false" ht="15.95" hidden="false" customHeight="true" outlineLevel="0" collapsed="false">
      <c r="A454" s="84"/>
      <c r="B454" s="77"/>
      <c r="C454" s="77"/>
      <c r="D454" s="77"/>
      <c r="E454" s="74" t="n">
        <v>1</v>
      </c>
      <c r="F454" s="83"/>
      <c r="G454" s="76" t="n">
        <v>1</v>
      </c>
    </row>
    <row r="455" customFormat="false" ht="15.95" hidden="false" customHeight="true" outlineLevel="0" collapsed="false">
      <c r="A455" s="84"/>
      <c r="B455" s="77"/>
      <c r="C455" s="77"/>
      <c r="D455" s="77" t="s">
        <v>127</v>
      </c>
      <c r="E455" s="78" t="n">
        <v>262</v>
      </c>
      <c r="F455" s="82"/>
      <c r="G455" s="80" t="n">
        <v>262</v>
      </c>
    </row>
    <row r="456" customFormat="false" ht="15.95" hidden="false" customHeight="true" outlineLevel="0" collapsed="false">
      <c r="A456" s="84"/>
      <c r="B456" s="77"/>
      <c r="C456" s="77"/>
      <c r="D456" s="77"/>
      <c r="E456" s="74" t="n">
        <v>1</v>
      </c>
      <c r="F456" s="83"/>
      <c r="G456" s="76" t="n">
        <v>1</v>
      </c>
    </row>
    <row r="457" customFormat="false" ht="15.95" hidden="false" customHeight="true" outlineLevel="0" collapsed="false">
      <c r="A457" s="84"/>
      <c r="B457" s="77"/>
      <c r="C457" s="77" t="s">
        <v>114</v>
      </c>
      <c r="D457" s="77"/>
      <c r="E457" s="78" t="n">
        <v>532</v>
      </c>
      <c r="F457" s="82"/>
      <c r="G457" s="80" t="n">
        <v>532</v>
      </c>
    </row>
    <row r="458" customFormat="false" ht="15.95" hidden="false" customHeight="true" outlineLevel="0" collapsed="false">
      <c r="A458" s="84"/>
      <c r="B458" s="77"/>
      <c r="C458" s="77"/>
      <c r="D458" s="77"/>
      <c r="E458" s="74" t="n">
        <v>1</v>
      </c>
      <c r="F458" s="83"/>
      <c r="G458" s="76" t="n">
        <v>1</v>
      </c>
    </row>
    <row r="459" customFormat="false" ht="15.95" hidden="false" customHeight="true" outlineLevel="0" collapsed="false">
      <c r="A459" s="84"/>
      <c r="B459" s="77" t="s">
        <v>191</v>
      </c>
      <c r="C459" s="77" t="s">
        <v>119</v>
      </c>
      <c r="D459" s="77" t="s">
        <v>122</v>
      </c>
      <c r="E459" s="78" t="n">
        <v>273</v>
      </c>
      <c r="F459" s="82"/>
      <c r="G459" s="80" t="n">
        <v>273</v>
      </c>
    </row>
    <row r="460" customFormat="false" ht="15.95" hidden="false" customHeight="true" outlineLevel="0" collapsed="false">
      <c r="A460" s="84"/>
      <c r="B460" s="77"/>
      <c r="C460" s="77"/>
      <c r="D460" s="77"/>
      <c r="E460" s="74" t="n">
        <v>1</v>
      </c>
      <c r="F460" s="83"/>
      <c r="G460" s="76" t="n">
        <v>1</v>
      </c>
    </row>
    <row r="461" customFormat="false" ht="15.95" hidden="false" customHeight="true" outlineLevel="0" collapsed="false">
      <c r="A461" s="84"/>
      <c r="B461" s="77"/>
      <c r="C461" s="77"/>
      <c r="D461" s="77" t="s">
        <v>127</v>
      </c>
      <c r="E461" s="78" t="n">
        <v>270</v>
      </c>
      <c r="F461" s="82"/>
      <c r="G461" s="80" t="n">
        <v>270</v>
      </c>
    </row>
    <row r="462" customFormat="false" ht="15.95" hidden="false" customHeight="true" outlineLevel="0" collapsed="false">
      <c r="A462" s="84"/>
      <c r="B462" s="77"/>
      <c r="C462" s="77"/>
      <c r="D462" s="77"/>
      <c r="E462" s="74" t="n">
        <v>1</v>
      </c>
      <c r="F462" s="83"/>
      <c r="G462" s="76" t="n">
        <v>1</v>
      </c>
    </row>
    <row r="463" customFormat="false" ht="15.95" hidden="false" customHeight="true" outlineLevel="0" collapsed="false">
      <c r="A463" s="84"/>
      <c r="B463" s="77"/>
      <c r="C463" s="77" t="s">
        <v>114</v>
      </c>
      <c r="D463" s="77"/>
      <c r="E463" s="78" t="n">
        <v>543</v>
      </c>
      <c r="F463" s="82"/>
      <c r="G463" s="80" t="n">
        <v>543</v>
      </c>
    </row>
    <row r="464" customFormat="false" ht="15.95" hidden="false" customHeight="true" outlineLevel="0" collapsed="false">
      <c r="A464" s="84"/>
      <c r="B464" s="77"/>
      <c r="C464" s="77"/>
      <c r="D464" s="77"/>
      <c r="E464" s="74" t="n">
        <v>1</v>
      </c>
      <c r="F464" s="83"/>
      <c r="G464" s="76" t="n">
        <v>1</v>
      </c>
    </row>
    <row r="465" customFormat="false" ht="15.95" hidden="false" customHeight="true" outlineLevel="0" collapsed="false">
      <c r="A465" s="84"/>
      <c r="B465" s="77" t="s">
        <v>114</v>
      </c>
      <c r="C465" s="77" t="s">
        <v>119</v>
      </c>
      <c r="D465" s="77" t="s">
        <v>122</v>
      </c>
      <c r="E465" s="78" t="n">
        <v>1933</v>
      </c>
      <c r="F465" s="79" t="n">
        <v>1</v>
      </c>
      <c r="G465" s="80" t="n">
        <v>1934</v>
      </c>
    </row>
    <row r="466" customFormat="false" ht="15.95" hidden="false" customHeight="true" outlineLevel="0" collapsed="false">
      <c r="A466" s="84"/>
      <c r="B466" s="77"/>
      <c r="C466" s="77"/>
      <c r="D466" s="77"/>
      <c r="E466" s="74" t="n">
        <v>0.999482936918304</v>
      </c>
      <c r="F466" s="75" t="n">
        <v>0.000517063081695967</v>
      </c>
      <c r="G466" s="76" t="n">
        <v>1</v>
      </c>
    </row>
    <row r="467" customFormat="false" ht="15.95" hidden="false" customHeight="true" outlineLevel="0" collapsed="false">
      <c r="A467" s="84"/>
      <c r="B467" s="77"/>
      <c r="C467" s="77"/>
      <c r="D467" s="77" t="s">
        <v>127</v>
      </c>
      <c r="E467" s="78" t="n">
        <v>1599</v>
      </c>
      <c r="F467" s="79" t="n">
        <v>0</v>
      </c>
      <c r="G467" s="80" t="n">
        <v>1599</v>
      </c>
    </row>
    <row r="468" customFormat="false" ht="15.95" hidden="false" customHeight="true" outlineLevel="0" collapsed="false">
      <c r="A468" s="84"/>
      <c r="B468" s="77"/>
      <c r="C468" s="77"/>
      <c r="D468" s="77"/>
      <c r="E468" s="74" t="n">
        <v>1</v>
      </c>
      <c r="F468" s="81" t="n">
        <v>0</v>
      </c>
      <c r="G468" s="76" t="n">
        <v>1</v>
      </c>
    </row>
    <row r="469" customFormat="false" ht="15.95" hidden="false" customHeight="true" outlineLevel="0" collapsed="false">
      <c r="A469" s="84"/>
      <c r="B469" s="77"/>
      <c r="C469" s="77" t="s">
        <v>114</v>
      </c>
      <c r="D469" s="77"/>
      <c r="E469" s="78" t="n">
        <v>3532</v>
      </c>
      <c r="F469" s="79" t="n">
        <v>1</v>
      </c>
      <c r="G469" s="80" t="n">
        <v>3533</v>
      </c>
    </row>
    <row r="470" customFormat="false" ht="15.95" hidden="false" customHeight="true" outlineLevel="0" collapsed="false">
      <c r="A470" s="84"/>
      <c r="B470" s="77"/>
      <c r="C470" s="77"/>
      <c r="D470" s="77"/>
      <c r="E470" s="74" t="n">
        <v>0.999716954429663</v>
      </c>
      <c r="F470" s="75" t="n">
        <v>0.000283045570336824</v>
      </c>
      <c r="G470" s="76" t="n">
        <v>1</v>
      </c>
    </row>
    <row r="471" customFormat="false" ht="15.95" hidden="false" customHeight="true" outlineLevel="0" collapsed="false">
      <c r="A471" s="84" t="s">
        <v>192</v>
      </c>
      <c r="B471" s="77" t="s">
        <v>193</v>
      </c>
      <c r="C471" s="77" t="s">
        <v>119</v>
      </c>
      <c r="D471" s="77" t="s">
        <v>122</v>
      </c>
      <c r="E471" s="78" t="n">
        <v>268</v>
      </c>
      <c r="F471" s="79" t="n">
        <v>3</v>
      </c>
      <c r="G471" s="80" t="n">
        <v>271</v>
      </c>
    </row>
    <row r="472" customFormat="false" ht="15.95" hidden="false" customHeight="true" outlineLevel="0" collapsed="false">
      <c r="A472" s="84"/>
      <c r="B472" s="77"/>
      <c r="C472" s="77"/>
      <c r="D472" s="77"/>
      <c r="E472" s="74" t="n">
        <v>0.988929889298893</v>
      </c>
      <c r="F472" s="81" t="n">
        <v>0.011070110701107</v>
      </c>
      <c r="G472" s="76" t="n">
        <v>1</v>
      </c>
    </row>
    <row r="473" customFormat="false" ht="15.95" hidden="false" customHeight="true" outlineLevel="0" collapsed="false">
      <c r="A473" s="84"/>
      <c r="B473" s="77"/>
      <c r="C473" s="77"/>
      <c r="D473" s="77" t="s">
        <v>120</v>
      </c>
      <c r="E473" s="78" t="n">
        <v>287</v>
      </c>
      <c r="F473" s="79" t="n">
        <v>1</v>
      </c>
      <c r="G473" s="80" t="n">
        <v>288</v>
      </c>
    </row>
    <row r="474" customFormat="false" ht="15.95" hidden="false" customHeight="true" outlineLevel="0" collapsed="false">
      <c r="A474" s="84"/>
      <c r="B474" s="77"/>
      <c r="C474" s="77"/>
      <c r="D474" s="77"/>
      <c r="E474" s="74" t="n">
        <v>0.996527777777778</v>
      </c>
      <c r="F474" s="75" t="n">
        <v>0.00347222222222222</v>
      </c>
      <c r="G474" s="76" t="n">
        <v>1</v>
      </c>
    </row>
    <row r="475" customFormat="false" ht="15.95" hidden="false" customHeight="true" outlineLevel="0" collapsed="false">
      <c r="A475" s="84"/>
      <c r="B475" s="77"/>
      <c r="C475" s="77" t="s">
        <v>114</v>
      </c>
      <c r="D475" s="77"/>
      <c r="E475" s="78" t="n">
        <v>555</v>
      </c>
      <c r="F475" s="79" t="n">
        <v>4</v>
      </c>
      <c r="G475" s="80" t="n">
        <v>559</v>
      </c>
    </row>
    <row r="476" customFormat="false" ht="15.95" hidden="false" customHeight="true" outlineLevel="0" collapsed="false">
      <c r="A476" s="84"/>
      <c r="B476" s="77"/>
      <c r="C476" s="77"/>
      <c r="D476" s="77"/>
      <c r="E476" s="74" t="n">
        <v>0.992844364937388</v>
      </c>
      <c r="F476" s="75" t="n">
        <v>0.00715563506261181</v>
      </c>
      <c r="G476" s="76" t="n">
        <v>1</v>
      </c>
    </row>
    <row r="477" customFormat="false" ht="15.95" hidden="false" customHeight="true" outlineLevel="0" collapsed="false">
      <c r="A477" s="84"/>
      <c r="B477" s="77" t="s">
        <v>194</v>
      </c>
      <c r="C477" s="77" t="s">
        <v>119</v>
      </c>
      <c r="D477" s="77" t="s">
        <v>122</v>
      </c>
      <c r="E477" s="78" t="n">
        <v>255</v>
      </c>
      <c r="F477" s="79" t="n">
        <v>0</v>
      </c>
      <c r="G477" s="80" t="n">
        <v>255</v>
      </c>
    </row>
    <row r="478" customFormat="false" ht="15.95" hidden="false" customHeight="true" outlineLevel="0" collapsed="false">
      <c r="A478" s="84"/>
      <c r="B478" s="77"/>
      <c r="C478" s="77"/>
      <c r="D478" s="77"/>
      <c r="E478" s="74" t="n">
        <v>1</v>
      </c>
      <c r="F478" s="81" t="n">
        <v>0</v>
      </c>
      <c r="G478" s="76" t="n">
        <v>1</v>
      </c>
    </row>
    <row r="479" customFormat="false" ht="15.95" hidden="false" customHeight="true" outlineLevel="0" collapsed="false">
      <c r="A479" s="84"/>
      <c r="B479" s="77"/>
      <c r="C479" s="77"/>
      <c r="D479" s="77" t="s">
        <v>120</v>
      </c>
      <c r="E479" s="78" t="n">
        <v>276</v>
      </c>
      <c r="F479" s="79" t="n">
        <v>2</v>
      </c>
      <c r="G479" s="80" t="n">
        <v>278</v>
      </c>
    </row>
    <row r="480" customFormat="false" ht="15.95" hidden="false" customHeight="true" outlineLevel="0" collapsed="false">
      <c r="A480" s="84"/>
      <c r="B480" s="77"/>
      <c r="C480" s="77"/>
      <c r="D480" s="77"/>
      <c r="E480" s="74" t="n">
        <v>0.992805755395684</v>
      </c>
      <c r="F480" s="75" t="n">
        <v>0.00719424460431655</v>
      </c>
      <c r="G480" s="76" t="n">
        <v>1</v>
      </c>
    </row>
    <row r="481" customFormat="false" ht="15.95" hidden="false" customHeight="true" outlineLevel="0" collapsed="false">
      <c r="A481" s="84"/>
      <c r="B481" s="77"/>
      <c r="C481" s="77" t="s">
        <v>114</v>
      </c>
      <c r="D481" s="77"/>
      <c r="E481" s="78" t="n">
        <v>531</v>
      </c>
      <c r="F481" s="79" t="n">
        <v>2</v>
      </c>
      <c r="G481" s="80" t="n">
        <v>533</v>
      </c>
    </row>
    <row r="482" customFormat="false" ht="15.95" hidden="false" customHeight="true" outlineLevel="0" collapsed="false">
      <c r="A482" s="84"/>
      <c r="B482" s="77"/>
      <c r="C482" s="77"/>
      <c r="D482" s="77"/>
      <c r="E482" s="74" t="n">
        <v>0.99624765478424</v>
      </c>
      <c r="F482" s="75" t="n">
        <v>0.00375234521575985</v>
      </c>
      <c r="G482" s="76" t="n">
        <v>1</v>
      </c>
    </row>
    <row r="483" customFormat="false" ht="15.95" hidden="false" customHeight="true" outlineLevel="0" collapsed="false">
      <c r="A483" s="84"/>
      <c r="B483" s="77" t="s">
        <v>195</v>
      </c>
      <c r="C483" s="77" t="s">
        <v>119</v>
      </c>
      <c r="D483" s="77" t="s">
        <v>122</v>
      </c>
      <c r="E483" s="78" t="n">
        <v>351</v>
      </c>
      <c r="F483" s="82"/>
      <c r="G483" s="80" t="n">
        <v>351</v>
      </c>
    </row>
    <row r="484" customFormat="false" ht="15.95" hidden="false" customHeight="true" outlineLevel="0" collapsed="false">
      <c r="A484" s="84"/>
      <c r="B484" s="77"/>
      <c r="C484" s="77"/>
      <c r="D484" s="77"/>
      <c r="E484" s="74" t="n">
        <v>1</v>
      </c>
      <c r="F484" s="83"/>
      <c r="G484" s="76" t="n">
        <v>1</v>
      </c>
    </row>
    <row r="485" customFormat="false" ht="15.95" hidden="false" customHeight="true" outlineLevel="0" collapsed="false">
      <c r="A485" s="84"/>
      <c r="B485" s="77"/>
      <c r="C485" s="77"/>
      <c r="D485" s="77" t="s">
        <v>120</v>
      </c>
      <c r="E485" s="78" t="n">
        <v>58</v>
      </c>
      <c r="F485" s="82"/>
      <c r="G485" s="80" t="n">
        <v>58</v>
      </c>
    </row>
    <row r="486" customFormat="false" ht="15.95" hidden="false" customHeight="true" outlineLevel="0" collapsed="false">
      <c r="A486" s="84"/>
      <c r="B486" s="77"/>
      <c r="C486" s="77"/>
      <c r="D486" s="77"/>
      <c r="E486" s="74" t="n">
        <v>1</v>
      </c>
      <c r="F486" s="83"/>
      <c r="G486" s="76" t="n">
        <v>1</v>
      </c>
    </row>
    <row r="487" customFormat="false" ht="15.95" hidden="false" customHeight="true" outlineLevel="0" collapsed="false">
      <c r="A487" s="84"/>
      <c r="B487" s="77"/>
      <c r="C487" s="77" t="s">
        <v>114</v>
      </c>
      <c r="D487" s="77"/>
      <c r="E487" s="78" t="n">
        <v>409</v>
      </c>
      <c r="F487" s="82"/>
      <c r="G487" s="80" t="n">
        <v>409</v>
      </c>
    </row>
    <row r="488" customFormat="false" ht="15.95" hidden="false" customHeight="true" outlineLevel="0" collapsed="false">
      <c r="A488" s="84"/>
      <c r="B488" s="77"/>
      <c r="C488" s="77"/>
      <c r="D488" s="77"/>
      <c r="E488" s="74" t="n">
        <v>1</v>
      </c>
      <c r="F488" s="83"/>
      <c r="G488" s="76" t="n">
        <v>1</v>
      </c>
    </row>
    <row r="489" customFormat="false" ht="15.95" hidden="false" customHeight="true" outlineLevel="0" collapsed="false">
      <c r="A489" s="84"/>
      <c r="B489" s="77" t="s">
        <v>196</v>
      </c>
      <c r="C489" s="77" t="s">
        <v>119</v>
      </c>
      <c r="D489" s="77" t="s">
        <v>122</v>
      </c>
      <c r="E489" s="78" t="n">
        <v>254</v>
      </c>
      <c r="F489" s="79" t="n">
        <v>1</v>
      </c>
      <c r="G489" s="80" t="n">
        <v>255</v>
      </c>
    </row>
    <row r="490" customFormat="false" ht="15.95" hidden="false" customHeight="true" outlineLevel="0" collapsed="false">
      <c r="A490" s="84"/>
      <c r="B490" s="77"/>
      <c r="C490" s="77"/>
      <c r="D490" s="77"/>
      <c r="E490" s="74" t="n">
        <v>0.996078431372549</v>
      </c>
      <c r="F490" s="75" t="n">
        <v>0.00392156862745098</v>
      </c>
      <c r="G490" s="76" t="n">
        <v>1</v>
      </c>
    </row>
    <row r="491" customFormat="false" ht="15.95" hidden="false" customHeight="true" outlineLevel="0" collapsed="false">
      <c r="A491" s="84"/>
      <c r="B491" s="77"/>
      <c r="C491" s="77" t="s">
        <v>114</v>
      </c>
      <c r="D491" s="77"/>
      <c r="E491" s="78" t="n">
        <v>254</v>
      </c>
      <c r="F491" s="79" t="n">
        <v>1</v>
      </c>
      <c r="G491" s="80" t="n">
        <v>255</v>
      </c>
    </row>
    <row r="492" customFormat="false" ht="15.95" hidden="false" customHeight="true" outlineLevel="0" collapsed="false">
      <c r="A492" s="84"/>
      <c r="B492" s="77"/>
      <c r="C492" s="77"/>
      <c r="D492" s="77"/>
      <c r="E492" s="74" t="n">
        <v>0.996078431372549</v>
      </c>
      <c r="F492" s="75" t="n">
        <v>0.00392156862745098</v>
      </c>
      <c r="G492" s="76" t="n">
        <v>1</v>
      </c>
    </row>
    <row r="493" customFormat="false" ht="15.95" hidden="false" customHeight="true" outlineLevel="0" collapsed="false">
      <c r="A493" s="84"/>
      <c r="B493" s="77" t="s">
        <v>197</v>
      </c>
      <c r="C493" s="77" t="s">
        <v>119</v>
      </c>
      <c r="D493" s="77" t="s">
        <v>122</v>
      </c>
      <c r="E493" s="78" t="n">
        <v>337</v>
      </c>
      <c r="F493" s="79" t="n">
        <v>2</v>
      </c>
      <c r="G493" s="80" t="n">
        <v>339</v>
      </c>
    </row>
    <row r="494" customFormat="false" ht="15.95" hidden="false" customHeight="true" outlineLevel="0" collapsed="false">
      <c r="A494" s="84"/>
      <c r="B494" s="77"/>
      <c r="C494" s="77"/>
      <c r="D494" s="77"/>
      <c r="E494" s="74" t="n">
        <v>0.994100294985251</v>
      </c>
      <c r="F494" s="75" t="n">
        <v>0.00589970501474926</v>
      </c>
      <c r="G494" s="76" t="n">
        <v>1</v>
      </c>
    </row>
    <row r="495" customFormat="false" ht="15.95" hidden="false" customHeight="true" outlineLevel="0" collapsed="false">
      <c r="A495" s="84"/>
      <c r="B495" s="77"/>
      <c r="C495" s="77"/>
      <c r="D495" s="77" t="s">
        <v>120</v>
      </c>
      <c r="E495" s="78" t="n">
        <v>229</v>
      </c>
      <c r="F495" s="79" t="n">
        <v>2</v>
      </c>
      <c r="G495" s="80" t="n">
        <v>231</v>
      </c>
    </row>
    <row r="496" customFormat="false" ht="15.95" hidden="false" customHeight="true" outlineLevel="0" collapsed="false">
      <c r="A496" s="84"/>
      <c r="B496" s="77"/>
      <c r="C496" s="77"/>
      <c r="D496" s="77"/>
      <c r="E496" s="74" t="n">
        <v>0.991341991341991</v>
      </c>
      <c r="F496" s="75" t="n">
        <v>0.00865800865800866</v>
      </c>
      <c r="G496" s="76" t="n">
        <v>1</v>
      </c>
    </row>
    <row r="497" customFormat="false" ht="15.95" hidden="false" customHeight="true" outlineLevel="0" collapsed="false">
      <c r="A497" s="84"/>
      <c r="B497" s="77"/>
      <c r="C497" s="77" t="s">
        <v>114</v>
      </c>
      <c r="D497" s="77"/>
      <c r="E497" s="78" t="n">
        <v>566</v>
      </c>
      <c r="F497" s="79" t="n">
        <v>4</v>
      </c>
      <c r="G497" s="80" t="n">
        <v>570</v>
      </c>
    </row>
    <row r="498" customFormat="false" ht="15.95" hidden="false" customHeight="true" outlineLevel="0" collapsed="false">
      <c r="A498" s="84"/>
      <c r="B498" s="77"/>
      <c r="C498" s="77"/>
      <c r="D498" s="77"/>
      <c r="E498" s="74" t="n">
        <v>0.992982456140351</v>
      </c>
      <c r="F498" s="75" t="n">
        <v>0.00701754385964912</v>
      </c>
      <c r="G498" s="76" t="n">
        <v>1</v>
      </c>
    </row>
    <row r="499" customFormat="false" ht="15.95" hidden="false" customHeight="true" outlineLevel="0" collapsed="false">
      <c r="A499" s="84"/>
      <c r="B499" s="77" t="s">
        <v>198</v>
      </c>
      <c r="C499" s="77" t="s">
        <v>119</v>
      </c>
      <c r="D499" s="77" t="s">
        <v>122</v>
      </c>
      <c r="E499" s="78" t="n">
        <v>253</v>
      </c>
      <c r="F499" s="79" t="n">
        <v>0</v>
      </c>
      <c r="G499" s="80" t="n">
        <v>253</v>
      </c>
    </row>
    <row r="500" customFormat="false" ht="15.95" hidden="false" customHeight="true" outlineLevel="0" collapsed="false">
      <c r="A500" s="84"/>
      <c r="B500" s="77"/>
      <c r="C500" s="77"/>
      <c r="D500" s="77"/>
      <c r="E500" s="74" t="n">
        <v>1</v>
      </c>
      <c r="F500" s="81" t="n">
        <v>0</v>
      </c>
      <c r="G500" s="76" t="n">
        <v>1</v>
      </c>
    </row>
    <row r="501" customFormat="false" ht="15.95" hidden="false" customHeight="true" outlineLevel="0" collapsed="false">
      <c r="A501" s="84"/>
      <c r="B501" s="77"/>
      <c r="C501" s="77"/>
      <c r="D501" s="77" t="s">
        <v>120</v>
      </c>
      <c r="E501" s="78" t="n">
        <v>274</v>
      </c>
      <c r="F501" s="79" t="n">
        <v>1</v>
      </c>
      <c r="G501" s="80" t="n">
        <v>275</v>
      </c>
    </row>
    <row r="502" customFormat="false" ht="15.95" hidden="false" customHeight="true" outlineLevel="0" collapsed="false">
      <c r="A502" s="84"/>
      <c r="B502" s="77"/>
      <c r="C502" s="77"/>
      <c r="D502" s="77"/>
      <c r="E502" s="74" t="n">
        <v>0.996363636363637</v>
      </c>
      <c r="F502" s="75" t="n">
        <v>0.00363636363636364</v>
      </c>
      <c r="G502" s="76" t="n">
        <v>1</v>
      </c>
    </row>
    <row r="503" customFormat="false" ht="15.95" hidden="false" customHeight="true" outlineLevel="0" collapsed="false">
      <c r="A503" s="84"/>
      <c r="B503" s="77"/>
      <c r="C503" s="77" t="s">
        <v>114</v>
      </c>
      <c r="D503" s="77"/>
      <c r="E503" s="78" t="n">
        <v>527</v>
      </c>
      <c r="F503" s="79" t="n">
        <v>1</v>
      </c>
      <c r="G503" s="80" t="n">
        <v>528</v>
      </c>
    </row>
    <row r="504" customFormat="false" ht="15.95" hidden="false" customHeight="true" outlineLevel="0" collapsed="false">
      <c r="A504" s="84"/>
      <c r="B504" s="77"/>
      <c r="C504" s="77"/>
      <c r="D504" s="77"/>
      <c r="E504" s="74" t="n">
        <v>0.998106060606061</v>
      </c>
      <c r="F504" s="75" t="n">
        <v>0.00189393939393939</v>
      </c>
      <c r="G504" s="76" t="n">
        <v>1</v>
      </c>
    </row>
    <row r="505" customFormat="false" ht="15.95" hidden="false" customHeight="true" outlineLevel="0" collapsed="false">
      <c r="A505" s="84"/>
      <c r="B505" s="77" t="s">
        <v>199</v>
      </c>
      <c r="C505" s="77" t="s">
        <v>119</v>
      </c>
      <c r="D505" s="77" t="s">
        <v>122</v>
      </c>
      <c r="E505" s="78" t="n">
        <v>267</v>
      </c>
      <c r="F505" s="82"/>
      <c r="G505" s="80" t="n">
        <v>267</v>
      </c>
    </row>
    <row r="506" customFormat="false" ht="15.95" hidden="false" customHeight="true" outlineLevel="0" collapsed="false">
      <c r="A506" s="84"/>
      <c r="B506" s="77"/>
      <c r="C506" s="77"/>
      <c r="D506" s="77"/>
      <c r="E506" s="74" t="n">
        <v>1</v>
      </c>
      <c r="F506" s="83"/>
      <c r="G506" s="76" t="n">
        <v>1</v>
      </c>
    </row>
    <row r="507" customFormat="false" ht="15.95" hidden="false" customHeight="true" outlineLevel="0" collapsed="false">
      <c r="A507" s="84"/>
      <c r="B507" s="77"/>
      <c r="C507" s="77"/>
      <c r="D507" s="77" t="s">
        <v>120</v>
      </c>
      <c r="E507" s="78" t="n">
        <v>284</v>
      </c>
      <c r="F507" s="82"/>
      <c r="G507" s="80" t="n">
        <v>284</v>
      </c>
    </row>
    <row r="508" customFormat="false" ht="15.95" hidden="false" customHeight="true" outlineLevel="0" collapsed="false">
      <c r="A508" s="84"/>
      <c r="B508" s="77"/>
      <c r="C508" s="77"/>
      <c r="D508" s="77"/>
      <c r="E508" s="74" t="n">
        <v>1</v>
      </c>
      <c r="F508" s="83"/>
      <c r="G508" s="76" t="n">
        <v>1</v>
      </c>
    </row>
    <row r="509" customFormat="false" ht="15.95" hidden="false" customHeight="true" outlineLevel="0" collapsed="false">
      <c r="A509" s="84"/>
      <c r="B509" s="77"/>
      <c r="C509" s="77" t="s">
        <v>114</v>
      </c>
      <c r="D509" s="77"/>
      <c r="E509" s="78" t="n">
        <v>551</v>
      </c>
      <c r="F509" s="82"/>
      <c r="G509" s="80" t="n">
        <v>551</v>
      </c>
    </row>
    <row r="510" customFormat="false" ht="15.95" hidden="false" customHeight="true" outlineLevel="0" collapsed="false">
      <c r="A510" s="84"/>
      <c r="B510" s="77"/>
      <c r="C510" s="77"/>
      <c r="D510" s="77"/>
      <c r="E510" s="74" t="n">
        <v>1</v>
      </c>
      <c r="F510" s="83"/>
      <c r="G510" s="76" t="n">
        <v>1</v>
      </c>
    </row>
    <row r="511" customFormat="false" ht="15.95" hidden="false" customHeight="true" outlineLevel="0" collapsed="false">
      <c r="A511" s="84"/>
      <c r="B511" s="77" t="s">
        <v>200</v>
      </c>
      <c r="C511" s="77" t="s">
        <v>119</v>
      </c>
      <c r="D511" s="77" t="s">
        <v>122</v>
      </c>
      <c r="E511" s="78" t="n">
        <v>370</v>
      </c>
      <c r="F511" s="82"/>
      <c r="G511" s="80" t="n">
        <v>370</v>
      </c>
    </row>
    <row r="512" customFormat="false" ht="15.95" hidden="false" customHeight="true" outlineLevel="0" collapsed="false">
      <c r="A512" s="84"/>
      <c r="B512" s="77"/>
      <c r="C512" s="77"/>
      <c r="D512" s="77"/>
      <c r="E512" s="74" t="n">
        <v>1</v>
      </c>
      <c r="F512" s="83"/>
      <c r="G512" s="76" t="n">
        <v>1</v>
      </c>
    </row>
    <row r="513" customFormat="false" ht="15.95" hidden="false" customHeight="true" outlineLevel="0" collapsed="false">
      <c r="A513" s="84"/>
      <c r="B513" s="77"/>
      <c r="C513" s="77"/>
      <c r="D513" s="77" t="s">
        <v>120</v>
      </c>
      <c r="E513" s="78" t="n">
        <v>169</v>
      </c>
      <c r="F513" s="82"/>
      <c r="G513" s="80" t="n">
        <v>169</v>
      </c>
    </row>
    <row r="514" customFormat="false" ht="15.95" hidden="false" customHeight="true" outlineLevel="0" collapsed="false">
      <c r="A514" s="84"/>
      <c r="B514" s="77"/>
      <c r="C514" s="77"/>
      <c r="D514" s="77"/>
      <c r="E514" s="74" t="n">
        <v>1</v>
      </c>
      <c r="F514" s="83"/>
      <c r="G514" s="76" t="n">
        <v>1</v>
      </c>
    </row>
    <row r="515" customFormat="false" ht="15.95" hidden="false" customHeight="true" outlineLevel="0" collapsed="false">
      <c r="A515" s="84"/>
      <c r="B515" s="77"/>
      <c r="C515" s="77" t="s">
        <v>114</v>
      </c>
      <c r="D515" s="77"/>
      <c r="E515" s="78" t="n">
        <v>539</v>
      </c>
      <c r="F515" s="82"/>
      <c r="G515" s="80" t="n">
        <v>539</v>
      </c>
    </row>
    <row r="516" customFormat="false" ht="15.95" hidden="false" customHeight="true" outlineLevel="0" collapsed="false">
      <c r="A516" s="84"/>
      <c r="B516" s="77"/>
      <c r="C516" s="77"/>
      <c r="D516" s="77"/>
      <c r="E516" s="74" t="n">
        <v>1</v>
      </c>
      <c r="F516" s="83"/>
      <c r="G516" s="76" t="n">
        <v>1</v>
      </c>
    </row>
    <row r="517" customFormat="false" ht="15.95" hidden="false" customHeight="true" outlineLevel="0" collapsed="false">
      <c r="A517" s="84"/>
      <c r="B517" s="77" t="s">
        <v>114</v>
      </c>
      <c r="C517" s="77" t="s">
        <v>119</v>
      </c>
      <c r="D517" s="77" t="s">
        <v>122</v>
      </c>
      <c r="E517" s="78" t="n">
        <v>2355</v>
      </c>
      <c r="F517" s="79" t="n">
        <v>6</v>
      </c>
      <c r="G517" s="80" t="n">
        <v>2361</v>
      </c>
    </row>
    <row r="518" customFormat="false" ht="15.95" hidden="false" customHeight="true" outlineLevel="0" collapsed="false">
      <c r="A518" s="84"/>
      <c r="B518" s="77"/>
      <c r="C518" s="77"/>
      <c r="D518" s="77"/>
      <c r="E518" s="74" t="n">
        <v>0.997458703939009</v>
      </c>
      <c r="F518" s="75" t="n">
        <v>0.00254129606099111</v>
      </c>
      <c r="G518" s="76" t="n">
        <v>1</v>
      </c>
    </row>
    <row r="519" customFormat="false" ht="15.95" hidden="false" customHeight="true" outlineLevel="0" collapsed="false">
      <c r="A519" s="84"/>
      <c r="B519" s="77"/>
      <c r="C519" s="77"/>
      <c r="D519" s="77" t="s">
        <v>120</v>
      </c>
      <c r="E519" s="78" t="n">
        <v>1577</v>
      </c>
      <c r="F519" s="79" t="n">
        <v>6</v>
      </c>
      <c r="G519" s="80" t="n">
        <v>1583</v>
      </c>
    </row>
    <row r="520" customFormat="false" ht="15.95" hidden="false" customHeight="true" outlineLevel="0" collapsed="false">
      <c r="A520" s="84"/>
      <c r="B520" s="77"/>
      <c r="C520" s="77"/>
      <c r="D520" s="77"/>
      <c r="E520" s="74" t="n">
        <v>0.996209728363866</v>
      </c>
      <c r="F520" s="75" t="n">
        <v>0.00379027163613392</v>
      </c>
      <c r="G520" s="76" t="n">
        <v>1</v>
      </c>
    </row>
    <row r="521" customFormat="false" ht="15.95" hidden="false" customHeight="true" outlineLevel="0" collapsed="false">
      <c r="A521" s="84"/>
      <c r="B521" s="77"/>
      <c r="C521" s="77" t="s">
        <v>114</v>
      </c>
      <c r="D521" s="77"/>
      <c r="E521" s="78" t="n">
        <v>3932</v>
      </c>
      <c r="F521" s="79" t="n">
        <v>12</v>
      </c>
      <c r="G521" s="80" t="n">
        <v>3944</v>
      </c>
    </row>
    <row r="522" customFormat="false" ht="15.95" hidden="false" customHeight="true" outlineLevel="0" collapsed="false">
      <c r="A522" s="84"/>
      <c r="B522" s="77"/>
      <c r="C522" s="77"/>
      <c r="D522" s="77"/>
      <c r="E522" s="74" t="n">
        <v>0.996957403651116</v>
      </c>
      <c r="F522" s="75" t="n">
        <v>0.00304259634888438</v>
      </c>
      <c r="G522" s="76" t="n">
        <v>1</v>
      </c>
    </row>
    <row r="523" customFormat="false" ht="15.95" hidden="false" customHeight="true" outlineLevel="0" collapsed="false">
      <c r="A523" s="84" t="s">
        <v>201</v>
      </c>
      <c r="B523" s="77" t="s">
        <v>202</v>
      </c>
      <c r="C523" s="77" t="s">
        <v>119</v>
      </c>
      <c r="D523" s="77" t="s">
        <v>122</v>
      </c>
      <c r="E523" s="78" t="n">
        <v>230</v>
      </c>
      <c r="F523" s="82"/>
      <c r="G523" s="80" t="n">
        <v>230</v>
      </c>
    </row>
    <row r="524" customFormat="false" ht="15.95" hidden="false" customHeight="true" outlineLevel="0" collapsed="false">
      <c r="A524" s="84"/>
      <c r="B524" s="77"/>
      <c r="C524" s="77"/>
      <c r="D524" s="77"/>
      <c r="E524" s="74" t="n">
        <v>1</v>
      </c>
      <c r="F524" s="83"/>
      <c r="G524" s="76" t="n">
        <v>1</v>
      </c>
    </row>
    <row r="525" customFormat="false" ht="15.95" hidden="false" customHeight="true" outlineLevel="0" collapsed="false">
      <c r="A525" s="84"/>
      <c r="B525" s="77"/>
      <c r="C525" s="77"/>
      <c r="D525" s="77" t="s">
        <v>127</v>
      </c>
      <c r="E525" s="78" t="n">
        <v>244</v>
      </c>
      <c r="F525" s="82"/>
      <c r="G525" s="80" t="n">
        <v>244</v>
      </c>
    </row>
    <row r="526" customFormat="false" ht="15.95" hidden="false" customHeight="true" outlineLevel="0" collapsed="false">
      <c r="A526" s="84"/>
      <c r="B526" s="77"/>
      <c r="C526" s="77"/>
      <c r="D526" s="77"/>
      <c r="E526" s="74" t="n">
        <v>1</v>
      </c>
      <c r="F526" s="83"/>
      <c r="G526" s="76" t="n">
        <v>1</v>
      </c>
    </row>
    <row r="527" customFormat="false" ht="15.95" hidden="false" customHeight="true" outlineLevel="0" collapsed="false">
      <c r="A527" s="84"/>
      <c r="B527" s="77"/>
      <c r="C527" s="77"/>
      <c r="D527" s="77" t="s">
        <v>120</v>
      </c>
      <c r="E527" s="78" t="n">
        <v>309</v>
      </c>
      <c r="F527" s="82"/>
      <c r="G527" s="80" t="n">
        <v>309</v>
      </c>
    </row>
    <row r="528" customFormat="false" ht="15.95" hidden="false" customHeight="true" outlineLevel="0" collapsed="false">
      <c r="A528" s="84"/>
      <c r="B528" s="77"/>
      <c r="C528" s="77"/>
      <c r="D528" s="77"/>
      <c r="E528" s="74" t="n">
        <v>1</v>
      </c>
      <c r="F528" s="83"/>
      <c r="G528" s="76" t="n">
        <v>1</v>
      </c>
    </row>
    <row r="529" customFormat="false" ht="15.95" hidden="false" customHeight="true" outlineLevel="0" collapsed="false">
      <c r="A529" s="84"/>
      <c r="B529" s="77"/>
      <c r="C529" s="77" t="s">
        <v>114</v>
      </c>
      <c r="D529" s="77"/>
      <c r="E529" s="78" t="n">
        <v>783</v>
      </c>
      <c r="F529" s="82"/>
      <c r="G529" s="80" t="n">
        <v>783</v>
      </c>
    </row>
    <row r="530" customFormat="false" ht="15.95" hidden="false" customHeight="true" outlineLevel="0" collapsed="false">
      <c r="A530" s="84"/>
      <c r="B530" s="77"/>
      <c r="C530" s="77"/>
      <c r="D530" s="77"/>
      <c r="E530" s="74" t="n">
        <v>1</v>
      </c>
      <c r="F530" s="83"/>
      <c r="G530" s="76" t="n">
        <v>1</v>
      </c>
    </row>
    <row r="531" customFormat="false" ht="15.95" hidden="false" customHeight="true" outlineLevel="0" collapsed="false">
      <c r="A531" s="84"/>
      <c r="B531" s="77" t="s">
        <v>203</v>
      </c>
      <c r="C531" s="77" t="s">
        <v>119</v>
      </c>
      <c r="D531" s="77" t="s">
        <v>122</v>
      </c>
      <c r="E531" s="78" t="n">
        <v>329</v>
      </c>
      <c r="F531" s="82"/>
      <c r="G531" s="80" t="n">
        <v>329</v>
      </c>
    </row>
    <row r="532" customFormat="false" ht="15.95" hidden="false" customHeight="true" outlineLevel="0" collapsed="false">
      <c r="A532" s="84"/>
      <c r="B532" s="77"/>
      <c r="C532" s="77"/>
      <c r="D532" s="77"/>
      <c r="E532" s="74" t="n">
        <v>1</v>
      </c>
      <c r="F532" s="83"/>
      <c r="G532" s="76" t="n">
        <v>1</v>
      </c>
    </row>
    <row r="533" customFormat="false" ht="15.95" hidden="false" customHeight="true" outlineLevel="0" collapsed="false">
      <c r="A533" s="84"/>
      <c r="B533" s="77"/>
      <c r="C533" s="77"/>
      <c r="D533" s="77" t="s">
        <v>127</v>
      </c>
      <c r="E533" s="78" t="n">
        <v>283</v>
      </c>
      <c r="F533" s="82"/>
      <c r="G533" s="80" t="n">
        <v>283</v>
      </c>
    </row>
    <row r="534" customFormat="false" ht="15.95" hidden="false" customHeight="true" outlineLevel="0" collapsed="false">
      <c r="A534" s="84"/>
      <c r="B534" s="77"/>
      <c r="C534" s="77"/>
      <c r="D534" s="77"/>
      <c r="E534" s="74" t="n">
        <v>1</v>
      </c>
      <c r="F534" s="83"/>
      <c r="G534" s="76" t="n">
        <v>1</v>
      </c>
    </row>
    <row r="535" customFormat="false" ht="15.95" hidden="false" customHeight="true" outlineLevel="0" collapsed="false">
      <c r="A535" s="84"/>
      <c r="B535" s="77"/>
      <c r="C535" s="77"/>
      <c r="D535" s="77" t="s">
        <v>120</v>
      </c>
      <c r="E535" s="78" t="n">
        <v>167</v>
      </c>
      <c r="F535" s="82"/>
      <c r="G535" s="80" t="n">
        <v>167</v>
      </c>
    </row>
    <row r="536" customFormat="false" ht="15.95" hidden="false" customHeight="true" outlineLevel="0" collapsed="false">
      <c r="A536" s="84"/>
      <c r="B536" s="77"/>
      <c r="C536" s="77"/>
      <c r="D536" s="77"/>
      <c r="E536" s="74" t="n">
        <v>1</v>
      </c>
      <c r="F536" s="83"/>
      <c r="G536" s="76" t="n">
        <v>1</v>
      </c>
    </row>
    <row r="537" customFormat="false" ht="15.95" hidden="false" customHeight="true" outlineLevel="0" collapsed="false">
      <c r="A537" s="84"/>
      <c r="B537" s="77"/>
      <c r="C537" s="77" t="s">
        <v>114</v>
      </c>
      <c r="D537" s="77"/>
      <c r="E537" s="78" t="n">
        <v>779</v>
      </c>
      <c r="F537" s="82"/>
      <c r="G537" s="80" t="n">
        <v>779</v>
      </c>
    </row>
    <row r="538" customFormat="false" ht="15.95" hidden="false" customHeight="true" outlineLevel="0" collapsed="false">
      <c r="A538" s="84"/>
      <c r="B538" s="77"/>
      <c r="C538" s="77"/>
      <c r="D538" s="77"/>
      <c r="E538" s="74" t="n">
        <v>1</v>
      </c>
      <c r="F538" s="83"/>
      <c r="G538" s="76" t="n">
        <v>1</v>
      </c>
    </row>
    <row r="539" customFormat="false" ht="15.95" hidden="false" customHeight="true" outlineLevel="0" collapsed="false">
      <c r="A539" s="84"/>
      <c r="B539" s="77" t="s">
        <v>204</v>
      </c>
      <c r="C539" s="77" t="s">
        <v>119</v>
      </c>
      <c r="D539" s="77" t="s">
        <v>122</v>
      </c>
      <c r="E539" s="78" t="n">
        <v>256</v>
      </c>
      <c r="F539" s="82"/>
      <c r="G539" s="80" t="n">
        <v>256</v>
      </c>
    </row>
    <row r="540" customFormat="false" ht="15.95" hidden="false" customHeight="true" outlineLevel="0" collapsed="false">
      <c r="A540" s="84"/>
      <c r="B540" s="77"/>
      <c r="C540" s="77"/>
      <c r="D540" s="77"/>
      <c r="E540" s="74" t="n">
        <v>1</v>
      </c>
      <c r="F540" s="83"/>
      <c r="G540" s="76" t="n">
        <v>1</v>
      </c>
    </row>
    <row r="541" customFormat="false" ht="15.95" hidden="false" customHeight="true" outlineLevel="0" collapsed="false">
      <c r="A541" s="84"/>
      <c r="B541" s="77"/>
      <c r="C541" s="77"/>
      <c r="D541" s="77" t="s">
        <v>127</v>
      </c>
      <c r="E541" s="78" t="n">
        <v>247</v>
      </c>
      <c r="F541" s="82"/>
      <c r="G541" s="80" t="n">
        <v>247</v>
      </c>
    </row>
    <row r="542" customFormat="false" ht="15.95" hidden="false" customHeight="true" outlineLevel="0" collapsed="false">
      <c r="A542" s="84"/>
      <c r="B542" s="77"/>
      <c r="C542" s="77"/>
      <c r="D542" s="77"/>
      <c r="E542" s="74" t="n">
        <v>1</v>
      </c>
      <c r="F542" s="83"/>
      <c r="G542" s="76" t="n">
        <v>1</v>
      </c>
    </row>
    <row r="543" customFormat="false" ht="15.95" hidden="false" customHeight="true" outlineLevel="0" collapsed="false">
      <c r="A543" s="84"/>
      <c r="B543" s="77"/>
      <c r="C543" s="77"/>
      <c r="D543" s="77" t="s">
        <v>120</v>
      </c>
      <c r="E543" s="78" t="n">
        <v>289</v>
      </c>
      <c r="F543" s="82"/>
      <c r="G543" s="80" t="n">
        <v>289</v>
      </c>
    </row>
    <row r="544" customFormat="false" ht="15.95" hidden="false" customHeight="true" outlineLevel="0" collapsed="false">
      <c r="A544" s="84"/>
      <c r="B544" s="77"/>
      <c r="C544" s="77"/>
      <c r="D544" s="77"/>
      <c r="E544" s="74" t="n">
        <v>1</v>
      </c>
      <c r="F544" s="83"/>
      <c r="G544" s="76" t="n">
        <v>1</v>
      </c>
    </row>
    <row r="545" customFormat="false" ht="15.95" hidden="false" customHeight="true" outlineLevel="0" collapsed="false">
      <c r="A545" s="84"/>
      <c r="B545" s="77"/>
      <c r="C545" s="77" t="s">
        <v>114</v>
      </c>
      <c r="D545" s="77"/>
      <c r="E545" s="78" t="n">
        <v>792</v>
      </c>
      <c r="F545" s="82"/>
      <c r="G545" s="80" t="n">
        <v>792</v>
      </c>
    </row>
    <row r="546" customFormat="false" ht="15.95" hidden="false" customHeight="true" outlineLevel="0" collapsed="false">
      <c r="A546" s="84"/>
      <c r="B546" s="77"/>
      <c r="C546" s="77"/>
      <c r="D546" s="77"/>
      <c r="E546" s="74" t="n">
        <v>1</v>
      </c>
      <c r="F546" s="83"/>
      <c r="G546" s="76" t="n">
        <v>1</v>
      </c>
    </row>
    <row r="547" customFormat="false" ht="15.95" hidden="false" customHeight="true" outlineLevel="0" collapsed="false">
      <c r="A547" s="84"/>
      <c r="B547" s="77" t="s">
        <v>205</v>
      </c>
      <c r="C547" s="77" t="s">
        <v>119</v>
      </c>
      <c r="D547" s="77" t="s">
        <v>122</v>
      </c>
      <c r="E547" s="78" t="n">
        <v>398</v>
      </c>
      <c r="F547" s="82"/>
      <c r="G547" s="80" t="n">
        <v>398</v>
      </c>
    </row>
    <row r="548" customFormat="false" ht="15.95" hidden="false" customHeight="true" outlineLevel="0" collapsed="false">
      <c r="A548" s="84"/>
      <c r="B548" s="77"/>
      <c r="C548" s="77"/>
      <c r="D548" s="77"/>
      <c r="E548" s="74" t="n">
        <v>1</v>
      </c>
      <c r="F548" s="83"/>
      <c r="G548" s="76" t="n">
        <v>1</v>
      </c>
    </row>
    <row r="549" customFormat="false" ht="15.95" hidden="false" customHeight="true" outlineLevel="0" collapsed="false">
      <c r="A549" s="84"/>
      <c r="B549" s="77"/>
      <c r="C549" s="77"/>
      <c r="D549" s="77" t="s">
        <v>127</v>
      </c>
      <c r="E549" s="78" t="n">
        <v>211</v>
      </c>
      <c r="F549" s="82"/>
      <c r="G549" s="80" t="n">
        <v>211</v>
      </c>
    </row>
    <row r="550" customFormat="false" ht="15.95" hidden="false" customHeight="true" outlineLevel="0" collapsed="false">
      <c r="A550" s="84"/>
      <c r="B550" s="77"/>
      <c r="C550" s="77"/>
      <c r="D550" s="77"/>
      <c r="E550" s="74" t="n">
        <v>1</v>
      </c>
      <c r="F550" s="83"/>
      <c r="G550" s="76" t="n">
        <v>1</v>
      </c>
    </row>
    <row r="551" customFormat="false" ht="15.95" hidden="false" customHeight="true" outlineLevel="0" collapsed="false">
      <c r="A551" s="84"/>
      <c r="B551" s="77"/>
      <c r="C551" s="77"/>
      <c r="D551" s="77" t="s">
        <v>120</v>
      </c>
      <c r="E551" s="78" t="n">
        <v>225</v>
      </c>
      <c r="F551" s="82"/>
      <c r="G551" s="80" t="n">
        <v>225</v>
      </c>
    </row>
    <row r="552" customFormat="false" ht="15.95" hidden="false" customHeight="true" outlineLevel="0" collapsed="false">
      <c r="A552" s="84"/>
      <c r="B552" s="77"/>
      <c r="C552" s="77"/>
      <c r="D552" s="77"/>
      <c r="E552" s="74" t="n">
        <v>1</v>
      </c>
      <c r="F552" s="83"/>
      <c r="G552" s="76" t="n">
        <v>1</v>
      </c>
    </row>
    <row r="553" customFormat="false" ht="15.95" hidden="false" customHeight="true" outlineLevel="0" collapsed="false">
      <c r="A553" s="84"/>
      <c r="B553" s="77"/>
      <c r="C553" s="77" t="s">
        <v>114</v>
      </c>
      <c r="D553" s="77"/>
      <c r="E553" s="78" t="n">
        <v>834</v>
      </c>
      <c r="F553" s="82"/>
      <c r="G553" s="80" t="n">
        <v>834</v>
      </c>
    </row>
    <row r="554" customFormat="false" ht="15.95" hidden="false" customHeight="true" outlineLevel="0" collapsed="false">
      <c r="A554" s="84"/>
      <c r="B554" s="77"/>
      <c r="C554" s="77"/>
      <c r="D554" s="77"/>
      <c r="E554" s="74" t="n">
        <v>1</v>
      </c>
      <c r="F554" s="83"/>
      <c r="G554" s="76" t="n">
        <v>1</v>
      </c>
    </row>
    <row r="555" customFormat="false" ht="15.95" hidden="false" customHeight="true" outlineLevel="0" collapsed="false">
      <c r="A555" s="84"/>
      <c r="B555" s="77" t="s">
        <v>206</v>
      </c>
      <c r="C555" s="77" t="s">
        <v>119</v>
      </c>
      <c r="D555" s="77" t="s">
        <v>122</v>
      </c>
      <c r="E555" s="78" t="n">
        <v>278</v>
      </c>
      <c r="F555" s="79" t="n">
        <v>1</v>
      </c>
      <c r="G555" s="80" t="n">
        <v>279</v>
      </c>
    </row>
    <row r="556" customFormat="false" ht="15.95" hidden="false" customHeight="true" outlineLevel="0" collapsed="false">
      <c r="A556" s="84"/>
      <c r="B556" s="77"/>
      <c r="C556" s="77"/>
      <c r="D556" s="77"/>
      <c r="E556" s="74" t="n">
        <v>0.996415770609319</v>
      </c>
      <c r="F556" s="75" t="n">
        <v>0.003584229390681</v>
      </c>
      <c r="G556" s="76" t="n">
        <v>1</v>
      </c>
    </row>
    <row r="557" customFormat="false" ht="15.95" hidden="false" customHeight="true" outlineLevel="0" collapsed="false">
      <c r="A557" s="84"/>
      <c r="B557" s="77"/>
      <c r="C557" s="77" t="s">
        <v>114</v>
      </c>
      <c r="D557" s="77"/>
      <c r="E557" s="78" t="n">
        <v>278</v>
      </c>
      <c r="F557" s="79" t="n">
        <v>1</v>
      </c>
      <c r="G557" s="80" t="n">
        <v>279</v>
      </c>
    </row>
    <row r="558" customFormat="false" ht="15.95" hidden="false" customHeight="true" outlineLevel="0" collapsed="false">
      <c r="A558" s="84"/>
      <c r="B558" s="77"/>
      <c r="C558" s="77"/>
      <c r="D558" s="77"/>
      <c r="E558" s="74" t="n">
        <v>0.996415770609319</v>
      </c>
      <c r="F558" s="75" t="n">
        <v>0.003584229390681</v>
      </c>
      <c r="G558" s="76" t="n">
        <v>1</v>
      </c>
    </row>
    <row r="559" customFormat="false" ht="15.95" hidden="false" customHeight="true" outlineLevel="0" collapsed="false">
      <c r="A559" s="84"/>
      <c r="B559" s="77" t="s">
        <v>207</v>
      </c>
      <c r="C559" s="77" t="s">
        <v>119</v>
      </c>
      <c r="D559" s="77" t="s">
        <v>122</v>
      </c>
      <c r="E559" s="78" t="n">
        <v>280</v>
      </c>
      <c r="F559" s="82"/>
      <c r="G559" s="80" t="n">
        <v>280</v>
      </c>
    </row>
    <row r="560" customFormat="false" ht="15.95" hidden="false" customHeight="true" outlineLevel="0" collapsed="false">
      <c r="A560" s="84"/>
      <c r="B560" s="77"/>
      <c r="C560" s="77"/>
      <c r="D560" s="77"/>
      <c r="E560" s="74" t="n">
        <v>1</v>
      </c>
      <c r="F560" s="83"/>
      <c r="G560" s="76" t="n">
        <v>1</v>
      </c>
    </row>
    <row r="561" customFormat="false" ht="15.95" hidden="false" customHeight="true" outlineLevel="0" collapsed="false">
      <c r="A561" s="84"/>
      <c r="B561" s="77"/>
      <c r="C561" s="77"/>
      <c r="D561" s="77" t="s">
        <v>127</v>
      </c>
      <c r="E561" s="78" t="n">
        <v>276</v>
      </c>
      <c r="F561" s="82"/>
      <c r="G561" s="80" t="n">
        <v>276</v>
      </c>
    </row>
    <row r="562" customFormat="false" ht="15.95" hidden="false" customHeight="true" outlineLevel="0" collapsed="false">
      <c r="A562" s="84"/>
      <c r="B562" s="77"/>
      <c r="C562" s="77"/>
      <c r="D562" s="77"/>
      <c r="E562" s="74" t="n">
        <v>1</v>
      </c>
      <c r="F562" s="83"/>
      <c r="G562" s="76" t="n">
        <v>1</v>
      </c>
    </row>
    <row r="563" customFormat="false" ht="15.95" hidden="false" customHeight="true" outlineLevel="0" collapsed="false">
      <c r="A563" s="84"/>
      <c r="B563" s="77"/>
      <c r="C563" s="77"/>
      <c r="D563" s="77" t="s">
        <v>120</v>
      </c>
      <c r="E563" s="78" t="n">
        <v>288</v>
      </c>
      <c r="F563" s="82"/>
      <c r="G563" s="80" t="n">
        <v>288</v>
      </c>
    </row>
    <row r="564" customFormat="false" ht="15.95" hidden="false" customHeight="true" outlineLevel="0" collapsed="false">
      <c r="A564" s="84"/>
      <c r="B564" s="77"/>
      <c r="C564" s="77"/>
      <c r="D564" s="77"/>
      <c r="E564" s="74" t="n">
        <v>1</v>
      </c>
      <c r="F564" s="83"/>
      <c r="G564" s="76" t="n">
        <v>1</v>
      </c>
    </row>
    <row r="565" customFormat="false" ht="15.95" hidden="false" customHeight="true" outlineLevel="0" collapsed="false">
      <c r="A565" s="84"/>
      <c r="B565" s="77"/>
      <c r="C565" s="77" t="s">
        <v>114</v>
      </c>
      <c r="D565" s="77"/>
      <c r="E565" s="78" t="n">
        <v>844</v>
      </c>
      <c r="F565" s="82"/>
      <c r="G565" s="80" t="n">
        <v>844</v>
      </c>
    </row>
    <row r="566" customFormat="false" ht="15.95" hidden="false" customHeight="true" outlineLevel="0" collapsed="false">
      <c r="A566" s="84"/>
      <c r="B566" s="77"/>
      <c r="C566" s="77"/>
      <c r="D566" s="77"/>
      <c r="E566" s="74" t="n">
        <v>1</v>
      </c>
      <c r="F566" s="83"/>
      <c r="G566" s="76" t="n">
        <v>1</v>
      </c>
    </row>
    <row r="567" customFormat="false" ht="15.95" hidden="false" customHeight="true" outlineLevel="0" collapsed="false">
      <c r="A567" s="84"/>
      <c r="B567" s="77" t="s">
        <v>208</v>
      </c>
      <c r="C567" s="77" t="s">
        <v>119</v>
      </c>
      <c r="D567" s="77" t="s">
        <v>122</v>
      </c>
      <c r="E567" s="78" t="n">
        <v>289</v>
      </c>
      <c r="F567" s="82"/>
      <c r="G567" s="80" t="n">
        <v>289</v>
      </c>
    </row>
    <row r="568" customFormat="false" ht="15.95" hidden="false" customHeight="true" outlineLevel="0" collapsed="false">
      <c r="A568" s="84"/>
      <c r="B568" s="77"/>
      <c r="C568" s="77"/>
      <c r="D568" s="77"/>
      <c r="E568" s="74" t="n">
        <v>1</v>
      </c>
      <c r="F568" s="83"/>
      <c r="G568" s="76" t="n">
        <v>1</v>
      </c>
    </row>
    <row r="569" customFormat="false" ht="15.95" hidden="false" customHeight="true" outlineLevel="0" collapsed="false">
      <c r="A569" s="84"/>
      <c r="B569" s="77"/>
      <c r="C569" s="77"/>
      <c r="D569" s="77" t="s">
        <v>127</v>
      </c>
      <c r="E569" s="78" t="n">
        <v>271</v>
      </c>
      <c r="F569" s="82"/>
      <c r="G569" s="80" t="n">
        <v>271</v>
      </c>
    </row>
    <row r="570" customFormat="false" ht="15.95" hidden="false" customHeight="true" outlineLevel="0" collapsed="false">
      <c r="A570" s="84"/>
      <c r="B570" s="77"/>
      <c r="C570" s="77"/>
      <c r="D570" s="77"/>
      <c r="E570" s="74" t="n">
        <v>1</v>
      </c>
      <c r="F570" s="83"/>
      <c r="G570" s="76" t="n">
        <v>1</v>
      </c>
    </row>
    <row r="571" customFormat="false" ht="15.95" hidden="false" customHeight="true" outlineLevel="0" collapsed="false">
      <c r="A571" s="84"/>
      <c r="B571" s="77"/>
      <c r="C571" s="77"/>
      <c r="D571" s="77" t="s">
        <v>120</v>
      </c>
      <c r="E571" s="78" t="n">
        <v>267</v>
      </c>
      <c r="F571" s="82"/>
      <c r="G571" s="80" t="n">
        <v>267</v>
      </c>
    </row>
    <row r="572" customFormat="false" ht="15.95" hidden="false" customHeight="true" outlineLevel="0" collapsed="false">
      <c r="A572" s="84"/>
      <c r="B572" s="77"/>
      <c r="C572" s="77"/>
      <c r="D572" s="77"/>
      <c r="E572" s="74" t="n">
        <v>1</v>
      </c>
      <c r="F572" s="83"/>
      <c r="G572" s="76" t="n">
        <v>1</v>
      </c>
    </row>
    <row r="573" customFormat="false" ht="15.95" hidden="false" customHeight="true" outlineLevel="0" collapsed="false">
      <c r="A573" s="84"/>
      <c r="B573" s="77"/>
      <c r="C573" s="77" t="s">
        <v>114</v>
      </c>
      <c r="D573" s="77"/>
      <c r="E573" s="78" t="n">
        <v>827</v>
      </c>
      <c r="F573" s="82"/>
      <c r="G573" s="80" t="n">
        <v>827</v>
      </c>
    </row>
    <row r="574" customFormat="false" ht="15.95" hidden="false" customHeight="true" outlineLevel="0" collapsed="false">
      <c r="A574" s="84"/>
      <c r="B574" s="77"/>
      <c r="C574" s="77"/>
      <c r="D574" s="77"/>
      <c r="E574" s="74" t="n">
        <v>1</v>
      </c>
      <c r="F574" s="83"/>
      <c r="G574" s="76" t="n">
        <v>1</v>
      </c>
    </row>
    <row r="575" customFormat="false" ht="15.95" hidden="false" customHeight="true" outlineLevel="0" collapsed="false">
      <c r="A575" s="84"/>
      <c r="B575" s="77" t="s">
        <v>209</v>
      </c>
      <c r="C575" s="77" t="s">
        <v>119</v>
      </c>
      <c r="D575" s="77" t="s">
        <v>122</v>
      </c>
      <c r="E575" s="78" t="n">
        <v>277</v>
      </c>
      <c r="F575" s="82"/>
      <c r="G575" s="80" t="n">
        <v>277</v>
      </c>
    </row>
    <row r="576" customFormat="false" ht="15.95" hidden="false" customHeight="true" outlineLevel="0" collapsed="false">
      <c r="A576" s="84"/>
      <c r="B576" s="77"/>
      <c r="C576" s="77"/>
      <c r="D576" s="77"/>
      <c r="E576" s="74" t="n">
        <v>1</v>
      </c>
      <c r="F576" s="83"/>
      <c r="G576" s="76" t="n">
        <v>1</v>
      </c>
    </row>
    <row r="577" customFormat="false" ht="15.95" hidden="false" customHeight="true" outlineLevel="0" collapsed="false">
      <c r="A577" s="84"/>
      <c r="B577" s="77"/>
      <c r="C577" s="77"/>
      <c r="D577" s="77" t="s">
        <v>120</v>
      </c>
      <c r="E577" s="78" t="n">
        <v>168</v>
      </c>
      <c r="F577" s="82"/>
      <c r="G577" s="80" t="n">
        <v>168</v>
      </c>
    </row>
    <row r="578" customFormat="false" ht="15.95" hidden="false" customHeight="true" outlineLevel="0" collapsed="false">
      <c r="A578" s="84"/>
      <c r="B578" s="77"/>
      <c r="C578" s="77"/>
      <c r="D578" s="77"/>
      <c r="E578" s="74" t="n">
        <v>1</v>
      </c>
      <c r="F578" s="83"/>
      <c r="G578" s="76" t="n">
        <v>1</v>
      </c>
    </row>
    <row r="579" customFormat="false" ht="15.95" hidden="false" customHeight="true" outlineLevel="0" collapsed="false">
      <c r="A579" s="84"/>
      <c r="B579" s="77"/>
      <c r="C579" s="77" t="s">
        <v>114</v>
      </c>
      <c r="D579" s="77"/>
      <c r="E579" s="78" t="n">
        <v>445</v>
      </c>
      <c r="F579" s="82"/>
      <c r="G579" s="80" t="n">
        <v>445</v>
      </c>
    </row>
    <row r="580" customFormat="false" ht="15.95" hidden="false" customHeight="true" outlineLevel="0" collapsed="false">
      <c r="A580" s="84"/>
      <c r="B580" s="77"/>
      <c r="C580" s="77"/>
      <c r="D580" s="77"/>
      <c r="E580" s="74" t="n">
        <v>1</v>
      </c>
      <c r="F580" s="83"/>
      <c r="G580" s="76" t="n">
        <v>1</v>
      </c>
    </row>
    <row r="581" customFormat="false" ht="15.95" hidden="false" customHeight="true" outlineLevel="0" collapsed="false">
      <c r="A581" s="84"/>
      <c r="B581" s="77" t="s">
        <v>210</v>
      </c>
      <c r="C581" s="77" t="s">
        <v>119</v>
      </c>
      <c r="D581" s="77" t="s">
        <v>122</v>
      </c>
      <c r="E581" s="78" t="n">
        <v>295</v>
      </c>
      <c r="F581" s="82"/>
      <c r="G581" s="80" t="n">
        <v>295</v>
      </c>
    </row>
    <row r="582" customFormat="false" ht="15.95" hidden="false" customHeight="true" outlineLevel="0" collapsed="false">
      <c r="A582" s="84"/>
      <c r="B582" s="77"/>
      <c r="C582" s="77"/>
      <c r="D582" s="77"/>
      <c r="E582" s="74" t="n">
        <v>1</v>
      </c>
      <c r="F582" s="83"/>
      <c r="G582" s="76" t="n">
        <v>1</v>
      </c>
    </row>
    <row r="583" customFormat="false" ht="15.95" hidden="false" customHeight="true" outlineLevel="0" collapsed="false">
      <c r="A583" s="84"/>
      <c r="B583" s="77"/>
      <c r="C583" s="77"/>
      <c r="D583" s="77" t="s">
        <v>127</v>
      </c>
      <c r="E583" s="78" t="n">
        <v>294</v>
      </c>
      <c r="F583" s="82"/>
      <c r="G583" s="80" t="n">
        <v>294</v>
      </c>
    </row>
    <row r="584" customFormat="false" ht="15.95" hidden="false" customHeight="true" outlineLevel="0" collapsed="false">
      <c r="A584" s="84"/>
      <c r="B584" s="77"/>
      <c r="C584" s="77"/>
      <c r="D584" s="77"/>
      <c r="E584" s="74" t="n">
        <v>1</v>
      </c>
      <c r="F584" s="83"/>
      <c r="G584" s="76" t="n">
        <v>1</v>
      </c>
    </row>
    <row r="585" customFormat="false" ht="15.95" hidden="false" customHeight="true" outlineLevel="0" collapsed="false">
      <c r="A585" s="84"/>
      <c r="B585" s="77"/>
      <c r="C585" s="77"/>
      <c r="D585" s="77" t="s">
        <v>120</v>
      </c>
      <c r="E585" s="78" t="n">
        <v>286</v>
      </c>
      <c r="F585" s="82"/>
      <c r="G585" s="80" t="n">
        <v>286</v>
      </c>
    </row>
    <row r="586" customFormat="false" ht="15.95" hidden="false" customHeight="true" outlineLevel="0" collapsed="false">
      <c r="A586" s="84"/>
      <c r="B586" s="77"/>
      <c r="C586" s="77"/>
      <c r="D586" s="77"/>
      <c r="E586" s="74" t="n">
        <v>1</v>
      </c>
      <c r="F586" s="83"/>
      <c r="G586" s="76" t="n">
        <v>1</v>
      </c>
    </row>
    <row r="587" customFormat="false" ht="15.95" hidden="false" customHeight="true" outlineLevel="0" collapsed="false">
      <c r="A587" s="84"/>
      <c r="B587" s="77"/>
      <c r="C587" s="77" t="s">
        <v>114</v>
      </c>
      <c r="D587" s="77"/>
      <c r="E587" s="78" t="n">
        <v>875</v>
      </c>
      <c r="F587" s="82"/>
      <c r="G587" s="80" t="n">
        <v>875</v>
      </c>
    </row>
    <row r="588" customFormat="false" ht="15.95" hidden="false" customHeight="true" outlineLevel="0" collapsed="false">
      <c r="A588" s="84"/>
      <c r="B588" s="77"/>
      <c r="C588" s="77"/>
      <c r="D588" s="77"/>
      <c r="E588" s="74" t="n">
        <v>1</v>
      </c>
      <c r="F588" s="83"/>
      <c r="G588" s="76" t="n">
        <v>1</v>
      </c>
    </row>
    <row r="589" customFormat="false" ht="15.95" hidden="false" customHeight="true" outlineLevel="0" collapsed="false">
      <c r="A589" s="84"/>
      <c r="B589" s="77" t="s">
        <v>211</v>
      </c>
      <c r="C589" s="77" t="s">
        <v>119</v>
      </c>
      <c r="D589" s="77" t="s">
        <v>122</v>
      </c>
      <c r="E589" s="78" t="n">
        <v>288</v>
      </c>
      <c r="F589" s="82"/>
      <c r="G589" s="80" t="n">
        <v>288</v>
      </c>
    </row>
    <row r="590" customFormat="false" ht="15.95" hidden="false" customHeight="true" outlineLevel="0" collapsed="false">
      <c r="A590" s="84"/>
      <c r="B590" s="77"/>
      <c r="C590" s="77"/>
      <c r="D590" s="77"/>
      <c r="E590" s="74" t="n">
        <v>1</v>
      </c>
      <c r="F590" s="83"/>
      <c r="G590" s="76" t="n">
        <v>1</v>
      </c>
    </row>
    <row r="591" customFormat="false" ht="15.95" hidden="false" customHeight="true" outlineLevel="0" collapsed="false">
      <c r="A591" s="84"/>
      <c r="B591" s="77"/>
      <c r="C591" s="77"/>
      <c r="D591" s="77" t="s">
        <v>127</v>
      </c>
      <c r="E591" s="78" t="n">
        <v>290</v>
      </c>
      <c r="F591" s="82"/>
      <c r="G591" s="80" t="n">
        <v>290</v>
      </c>
    </row>
    <row r="592" customFormat="false" ht="15.95" hidden="false" customHeight="true" outlineLevel="0" collapsed="false">
      <c r="A592" s="84"/>
      <c r="B592" s="77"/>
      <c r="C592" s="77"/>
      <c r="D592" s="77"/>
      <c r="E592" s="74" t="n">
        <v>1</v>
      </c>
      <c r="F592" s="83"/>
      <c r="G592" s="76" t="n">
        <v>1</v>
      </c>
    </row>
    <row r="593" customFormat="false" ht="15.95" hidden="false" customHeight="true" outlineLevel="0" collapsed="false">
      <c r="A593" s="84"/>
      <c r="B593" s="77"/>
      <c r="C593" s="77"/>
      <c r="D593" s="77" t="s">
        <v>120</v>
      </c>
      <c r="E593" s="78" t="n">
        <v>275</v>
      </c>
      <c r="F593" s="82"/>
      <c r="G593" s="80" t="n">
        <v>275</v>
      </c>
    </row>
    <row r="594" customFormat="false" ht="15.95" hidden="false" customHeight="true" outlineLevel="0" collapsed="false">
      <c r="A594" s="84"/>
      <c r="B594" s="77"/>
      <c r="C594" s="77"/>
      <c r="D594" s="77"/>
      <c r="E594" s="74" t="n">
        <v>1</v>
      </c>
      <c r="F594" s="83"/>
      <c r="G594" s="76" t="n">
        <v>1</v>
      </c>
    </row>
    <row r="595" customFormat="false" ht="15.95" hidden="false" customHeight="true" outlineLevel="0" collapsed="false">
      <c r="A595" s="84"/>
      <c r="B595" s="77"/>
      <c r="C595" s="77" t="s">
        <v>114</v>
      </c>
      <c r="D595" s="77"/>
      <c r="E595" s="78" t="n">
        <v>853</v>
      </c>
      <c r="F595" s="82"/>
      <c r="G595" s="80" t="n">
        <v>853</v>
      </c>
    </row>
    <row r="596" customFormat="false" ht="15.95" hidden="false" customHeight="true" outlineLevel="0" collapsed="false">
      <c r="A596" s="84"/>
      <c r="B596" s="77"/>
      <c r="C596" s="77"/>
      <c r="D596" s="77"/>
      <c r="E596" s="74" t="n">
        <v>1</v>
      </c>
      <c r="F596" s="83"/>
      <c r="G596" s="76" t="n">
        <v>1</v>
      </c>
    </row>
    <row r="597" customFormat="false" ht="15.95" hidden="false" customHeight="true" outlineLevel="0" collapsed="false">
      <c r="A597" s="84"/>
      <c r="B597" s="77" t="s">
        <v>212</v>
      </c>
      <c r="C597" s="77" t="s">
        <v>119</v>
      </c>
      <c r="D597" s="77" t="s">
        <v>122</v>
      </c>
      <c r="E597" s="78" t="n">
        <v>276</v>
      </c>
      <c r="F597" s="82"/>
      <c r="G597" s="80" t="n">
        <v>276</v>
      </c>
    </row>
    <row r="598" customFormat="false" ht="15.95" hidden="false" customHeight="true" outlineLevel="0" collapsed="false">
      <c r="A598" s="84"/>
      <c r="B598" s="77"/>
      <c r="C598" s="77"/>
      <c r="D598" s="77"/>
      <c r="E598" s="74" t="n">
        <v>1</v>
      </c>
      <c r="F598" s="83"/>
      <c r="G598" s="76" t="n">
        <v>1</v>
      </c>
    </row>
    <row r="599" customFormat="false" ht="15.95" hidden="false" customHeight="true" outlineLevel="0" collapsed="false">
      <c r="A599" s="84"/>
      <c r="B599" s="77"/>
      <c r="C599" s="77"/>
      <c r="D599" s="77" t="s">
        <v>127</v>
      </c>
      <c r="E599" s="78" t="n">
        <v>228</v>
      </c>
      <c r="F599" s="82"/>
      <c r="G599" s="80" t="n">
        <v>228</v>
      </c>
    </row>
    <row r="600" customFormat="false" ht="15.95" hidden="false" customHeight="true" outlineLevel="0" collapsed="false">
      <c r="A600" s="84"/>
      <c r="B600" s="77"/>
      <c r="C600" s="77"/>
      <c r="D600" s="77"/>
      <c r="E600" s="74" t="n">
        <v>1</v>
      </c>
      <c r="F600" s="83"/>
      <c r="G600" s="76" t="n">
        <v>1</v>
      </c>
    </row>
    <row r="601" customFormat="false" ht="15.95" hidden="false" customHeight="true" outlineLevel="0" collapsed="false">
      <c r="A601" s="84"/>
      <c r="B601" s="77"/>
      <c r="C601" s="77"/>
      <c r="D601" s="77" t="s">
        <v>120</v>
      </c>
      <c r="E601" s="78" t="n">
        <v>345</v>
      </c>
      <c r="F601" s="82"/>
      <c r="G601" s="80" t="n">
        <v>345</v>
      </c>
    </row>
    <row r="602" customFormat="false" ht="15.95" hidden="false" customHeight="true" outlineLevel="0" collapsed="false">
      <c r="A602" s="84"/>
      <c r="B602" s="77"/>
      <c r="C602" s="77"/>
      <c r="D602" s="77"/>
      <c r="E602" s="74" t="n">
        <v>1</v>
      </c>
      <c r="F602" s="83"/>
      <c r="G602" s="76" t="n">
        <v>1</v>
      </c>
    </row>
    <row r="603" customFormat="false" ht="15.95" hidden="false" customHeight="true" outlineLevel="0" collapsed="false">
      <c r="A603" s="84"/>
      <c r="B603" s="77"/>
      <c r="C603" s="77" t="s">
        <v>114</v>
      </c>
      <c r="D603" s="77"/>
      <c r="E603" s="78" t="n">
        <v>849</v>
      </c>
      <c r="F603" s="82"/>
      <c r="G603" s="80" t="n">
        <v>849</v>
      </c>
    </row>
    <row r="604" customFormat="false" ht="15.95" hidden="false" customHeight="true" outlineLevel="0" collapsed="false">
      <c r="A604" s="84"/>
      <c r="B604" s="77"/>
      <c r="C604" s="77"/>
      <c r="D604" s="77"/>
      <c r="E604" s="74" t="n">
        <v>1</v>
      </c>
      <c r="F604" s="83"/>
      <c r="G604" s="76" t="n">
        <v>1</v>
      </c>
    </row>
    <row r="605" customFormat="false" ht="15.95" hidden="false" customHeight="true" outlineLevel="0" collapsed="false">
      <c r="A605" s="84"/>
      <c r="B605" s="77" t="s">
        <v>213</v>
      </c>
      <c r="C605" s="77" t="s">
        <v>119</v>
      </c>
      <c r="D605" s="77" t="s">
        <v>122</v>
      </c>
      <c r="E605" s="78" t="n">
        <v>219</v>
      </c>
      <c r="F605" s="82"/>
      <c r="G605" s="80" t="n">
        <v>219</v>
      </c>
    </row>
    <row r="606" customFormat="false" ht="15.95" hidden="false" customHeight="true" outlineLevel="0" collapsed="false">
      <c r="A606" s="84"/>
      <c r="B606" s="77"/>
      <c r="C606" s="77"/>
      <c r="D606" s="77"/>
      <c r="E606" s="74" t="n">
        <v>1</v>
      </c>
      <c r="F606" s="83"/>
      <c r="G606" s="76" t="n">
        <v>1</v>
      </c>
    </row>
    <row r="607" customFormat="false" ht="15.95" hidden="false" customHeight="true" outlineLevel="0" collapsed="false">
      <c r="A607" s="84"/>
      <c r="B607" s="77"/>
      <c r="C607" s="77"/>
      <c r="D607" s="77" t="s">
        <v>127</v>
      </c>
      <c r="E607" s="78" t="n">
        <v>215</v>
      </c>
      <c r="F607" s="82"/>
      <c r="G607" s="80" t="n">
        <v>215</v>
      </c>
    </row>
    <row r="608" customFormat="false" ht="15.95" hidden="false" customHeight="true" outlineLevel="0" collapsed="false">
      <c r="A608" s="84"/>
      <c r="B608" s="77"/>
      <c r="C608" s="77"/>
      <c r="D608" s="77"/>
      <c r="E608" s="74" t="n">
        <v>1</v>
      </c>
      <c r="F608" s="83"/>
      <c r="G608" s="76" t="n">
        <v>1</v>
      </c>
    </row>
    <row r="609" customFormat="false" ht="15.95" hidden="false" customHeight="true" outlineLevel="0" collapsed="false">
      <c r="A609" s="84"/>
      <c r="B609" s="77"/>
      <c r="C609" s="77" t="s">
        <v>114</v>
      </c>
      <c r="D609" s="77"/>
      <c r="E609" s="78" t="n">
        <v>434</v>
      </c>
      <c r="F609" s="82"/>
      <c r="G609" s="80" t="n">
        <v>434</v>
      </c>
    </row>
    <row r="610" customFormat="false" ht="15.95" hidden="false" customHeight="true" outlineLevel="0" collapsed="false">
      <c r="A610" s="84"/>
      <c r="B610" s="77"/>
      <c r="C610" s="77"/>
      <c r="D610" s="77"/>
      <c r="E610" s="74" t="n">
        <v>1</v>
      </c>
      <c r="F610" s="83"/>
      <c r="G610" s="76" t="n">
        <v>1</v>
      </c>
    </row>
    <row r="611" customFormat="false" ht="15.95" hidden="false" customHeight="true" outlineLevel="0" collapsed="false">
      <c r="A611" s="84"/>
      <c r="B611" s="77" t="s">
        <v>214</v>
      </c>
      <c r="C611" s="77" t="s">
        <v>119</v>
      </c>
      <c r="D611" s="77" t="s">
        <v>122</v>
      </c>
      <c r="E611" s="78" t="n">
        <v>277</v>
      </c>
      <c r="F611" s="82"/>
      <c r="G611" s="80" t="n">
        <v>277</v>
      </c>
    </row>
    <row r="612" customFormat="false" ht="15.95" hidden="false" customHeight="true" outlineLevel="0" collapsed="false">
      <c r="A612" s="84"/>
      <c r="B612" s="77"/>
      <c r="C612" s="77"/>
      <c r="D612" s="77"/>
      <c r="E612" s="74" t="n">
        <v>1</v>
      </c>
      <c r="F612" s="83"/>
      <c r="G612" s="76" t="n">
        <v>1</v>
      </c>
    </row>
    <row r="613" customFormat="false" ht="15.95" hidden="false" customHeight="true" outlineLevel="0" collapsed="false">
      <c r="A613" s="84"/>
      <c r="B613" s="77"/>
      <c r="C613" s="77"/>
      <c r="D613" s="77" t="s">
        <v>127</v>
      </c>
      <c r="E613" s="78" t="n">
        <v>273</v>
      </c>
      <c r="F613" s="82"/>
      <c r="G613" s="80" t="n">
        <v>273</v>
      </c>
    </row>
    <row r="614" customFormat="false" ht="15.95" hidden="false" customHeight="true" outlineLevel="0" collapsed="false">
      <c r="A614" s="84"/>
      <c r="B614" s="77"/>
      <c r="C614" s="77"/>
      <c r="D614" s="77"/>
      <c r="E614" s="74" t="n">
        <v>1</v>
      </c>
      <c r="F614" s="83"/>
      <c r="G614" s="76" t="n">
        <v>1</v>
      </c>
    </row>
    <row r="615" customFormat="false" ht="15.95" hidden="false" customHeight="true" outlineLevel="0" collapsed="false">
      <c r="A615" s="84"/>
      <c r="B615" s="77"/>
      <c r="C615" s="77"/>
      <c r="D615" s="77" t="s">
        <v>120</v>
      </c>
      <c r="E615" s="78" t="n">
        <v>168</v>
      </c>
      <c r="F615" s="82"/>
      <c r="G615" s="80" t="n">
        <v>168</v>
      </c>
    </row>
    <row r="616" customFormat="false" ht="15.95" hidden="false" customHeight="true" outlineLevel="0" collapsed="false">
      <c r="A616" s="84"/>
      <c r="B616" s="77"/>
      <c r="C616" s="77"/>
      <c r="D616" s="77"/>
      <c r="E616" s="74" t="n">
        <v>1</v>
      </c>
      <c r="F616" s="83"/>
      <c r="G616" s="76" t="n">
        <v>1</v>
      </c>
    </row>
    <row r="617" customFormat="false" ht="15.95" hidden="false" customHeight="true" outlineLevel="0" collapsed="false">
      <c r="A617" s="84"/>
      <c r="B617" s="77"/>
      <c r="C617" s="77" t="s">
        <v>114</v>
      </c>
      <c r="D617" s="77"/>
      <c r="E617" s="78" t="n">
        <v>718</v>
      </c>
      <c r="F617" s="82"/>
      <c r="G617" s="80" t="n">
        <v>718</v>
      </c>
    </row>
    <row r="618" customFormat="false" ht="15.95" hidden="false" customHeight="true" outlineLevel="0" collapsed="false">
      <c r="A618" s="84"/>
      <c r="B618" s="77"/>
      <c r="C618" s="77"/>
      <c r="D618" s="77"/>
      <c r="E618" s="74" t="n">
        <v>1</v>
      </c>
      <c r="F618" s="83"/>
      <c r="G618" s="76" t="n">
        <v>1</v>
      </c>
    </row>
    <row r="619" customFormat="false" ht="15.95" hidden="false" customHeight="true" outlineLevel="0" collapsed="false">
      <c r="A619" s="84"/>
      <c r="B619" s="77" t="s">
        <v>215</v>
      </c>
      <c r="C619" s="77" t="s">
        <v>119</v>
      </c>
      <c r="D619" s="77" t="s">
        <v>122</v>
      </c>
      <c r="E619" s="78" t="n">
        <v>350</v>
      </c>
      <c r="F619" s="79" t="n">
        <v>1</v>
      </c>
      <c r="G619" s="80" t="n">
        <v>351</v>
      </c>
    </row>
    <row r="620" customFormat="false" ht="15.95" hidden="false" customHeight="true" outlineLevel="0" collapsed="false">
      <c r="A620" s="84"/>
      <c r="B620" s="77"/>
      <c r="C620" s="77"/>
      <c r="D620" s="77"/>
      <c r="E620" s="74" t="n">
        <v>0.997150997150997</v>
      </c>
      <c r="F620" s="75" t="n">
        <v>0.00284900284900285</v>
      </c>
      <c r="G620" s="76" t="n">
        <v>1</v>
      </c>
    </row>
    <row r="621" customFormat="false" ht="15.95" hidden="false" customHeight="true" outlineLevel="0" collapsed="false">
      <c r="A621" s="84"/>
      <c r="B621" s="77"/>
      <c r="C621" s="77"/>
      <c r="D621" s="77" t="s">
        <v>127</v>
      </c>
      <c r="E621" s="78" t="n">
        <v>178</v>
      </c>
      <c r="F621" s="79" t="n">
        <v>0</v>
      </c>
      <c r="G621" s="80" t="n">
        <v>178</v>
      </c>
    </row>
    <row r="622" customFormat="false" ht="15.95" hidden="false" customHeight="true" outlineLevel="0" collapsed="false">
      <c r="A622" s="84"/>
      <c r="B622" s="77"/>
      <c r="C622" s="77"/>
      <c r="D622" s="77"/>
      <c r="E622" s="74" t="n">
        <v>1</v>
      </c>
      <c r="F622" s="81" t="n">
        <v>0</v>
      </c>
      <c r="G622" s="76" t="n">
        <v>1</v>
      </c>
    </row>
    <row r="623" customFormat="false" ht="15.95" hidden="false" customHeight="true" outlineLevel="0" collapsed="false">
      <c r="A623" s="84"/>
      <c r="B623" s="77"/>
      <c r="C623" s="77"/>
      <c r="D623" s="77" t="s">
        <v>120</v>
      </c>
      <c r="E623" s="78" t="n">
        <v>349</v>
      </c>
      <c r="F623" s="79" t="n">
        <v>0</v>
      </c>
      <c r="G623" s="80" t="n">
        <v>349</v>
      </c>
    </row>
    <row r="624" customFormat="false" ht="15.95" hidden="false" customHeight="true" outlineLevel="0" collapsed="false">
      <c r="A624" s="84"/>
      <c r="B624" s="77"/>
      <c r="C624" s="77"/>
      <c r="D624" s="77"/>
      <c r="E624" s="74" t="n">
        <v>1</v>
      </c>
      <c r="F624" s="81" t="n">
        <v>0</v>
      </c>
      <c r="G624" s="76" t="n">
        <v>1</v>
      </c>
    </row>
    <row r="625" customFormat="false" ht="15.95" hidden="false" customHeight="true" outlineLevel="0" collapsed="false">
      <c r="A625" s="84"/>
      <c r="B625" s="77"/>
      <c r="C625" s="77" t="s">
        <v>114</v>
      </c>
      <c r="D625" s="77"/>
      <c r="E625" s="78" t="n">
        <v>877</v>
      </c>
      <c r="F625" s="79" t="n">
        <v>1</v>
      </c>
      <c r="G625" s="80" t="n">
        <v>878</v>
      </c>
    </row>
    <row r="626" customFormat="false" ht="15.95" hidden="false" customHeight="true" outlineLevel="0" collapsed="false">
      <c r="A626" s="84"/>
      <c r="B626" s="77"/>
      <c r="C626" s="77"/>
      <c r="D626" s="77"/>
      <c r="E626" s="74" t="n">
        <v>0.998861047835991</v>
      </c>
      <c r="F626" s="75" t="n">
        <v>0.00113895216400911</v>
      </c>
      <c r="G626" s="76" t="n">
        <v>1</v>
      </c>
    </row>
    <row r="627" customFormat="false" ht="15.95" hidden="false" customHeight="true" outlineLevel="0" collapsed="false">
      <c r="A627" s="84"/>
      <c r="B627" s="77" t="s">
        <v>114</v>
      </c>
      <c r="C627" s="77" t="s">
        <v>119</v>
      </c>
      <c r="D627" s="77" t="s">
        <v>122</v>
      </c>
      <c r="E627" s="78" t="n">
        <v>4042</v>
      </c>
      <c r="F627" s="79" t="n">
        <v>2</v>
      </c>
      <c r="G627" s="80" t="n">
        <v>4044</v>
      </c>
    </row>
    <row r="628" customFormat="false" ht="15.95" hidden="false" customHeight="true" outlineLevel="0" collapsed="false">
      <c r="A628" s="84"/>
      <c r="B628" s="77"/>
      <c r="C628" s="77"/>
      <c r="D628" s="77"/>
      <c r="E628" s="74" t="n">
        <v>0.999505440158259</v>
      </c>
      <c r="F628" s="75" t="n">
        <v>0.000494559841740851</v>
      </c>
      <c r="G628" s="76" t="n">
        <v>1</v>
      </c>
    </row>
    <row r="629" customFormat="false" ht="15.95" hidden="false" customHeight="true" outlineLevel="0" collapsed="false">
      <c r="A629" s="84"/>
      <c r="B629" s="77"/>
      <c r="C629" s="77"/>
      <c r="D629" s="77" t="s">
        <v>127</v>
      </c>
      <c r="E629" s="78" t="n">
        <v>3010</v>
      </c>
      <c r="F629" s="79" t="n">
        <v>0</v>
      </c>
      <c r="G629" s="80" t="n">
        <v>3010</v>
      </c>
    </row>
    <row r="630" customFormat="false" ht="15.95" hidden="false" customHeight="true" outlineLevel="0" collapsed="false">
      <c r="A630" s="84"/>
      <c r="B630" s="77"/>
      <c r="C630" s="77"/>
      <c r="D630" s="77"/>
      <c r="E630" s="74" t="n">
        <v>1</v>
      </c>
      <c r="F630" s="81" t="n">
        <v>0</v>
      </c>
      <c r="G630" s="76" t="n">
        <v>1</v>
      </c>
    </row>
    <row r="631" customFormat="false" ht="15.95" hidden="false" customHeight="true" outlineLevel="0" collapsed="false">
      <c r="A631" s="84"/>
      <c r="B631" s="77"/>
      <c r="C631" s="77"/>
      <c r="D631" s="77" t="s">
        <v>120</v>
      </c>
      <c r="E631" s="78" t="n">
        <v>3136</v>
      </c>
      <c r="F631" s="79" t="n">
        <v>0</v>
      </c>
      <c r="G631" s="80" t="n">
        <v>3136</v>
      </c>
    </row>
    <row r="632" customFormat="false" ht="15.95" hidden="false" customHeight="true" outlineLevel="0" collapsed="false">
      <c r="A632" s="84"/>
      <c r="B632" s="77"/>
      <c r="C632" s="77"/>
      <c r="D632" s="77"/>
      <c r="E632" s="74" t="n">
        <v>1</v>
      </c>
      <c r="F632" s="81" t="n">
        <v>0</v>
      </c>
      <c r="G632" s="76" t="n">
        <v>1</v>
      </c>
    </row>
    <row r="633" customFormat="false" ht="15.95" hidden="false" customHeight="true" outlineLevel="0" collapsed="false">
      <c r="A633" s="84"/>
      <c r="B633" s="77"/>
      <c r="C633" s="77" t="s">
        <v>114</v>
      </c>
      <c r="D633" s="77"/>
      <c r="E633" s="78" t="n">
        <v>10188</v>
      </c>
      <c r="F633" s="79" t="n">
        <v>2</v>
      </c>
      <c r="G633" s="80" t="n">
        <v>10190</v>
      </c>
    </row>
    <row r="634" customFormat="false" ht="15.95" hidden="false" customHeight="true" outlineLevel="0" collapsed="false">
      <c r="A634" s="84"/>
      <c r="B634" s="77"/>
      <c r="C634" s="77"/>
      <c r="D634" s="77"/>
      <c r="E634" s="74" t="n">
        <v>0.999803729146222</v>
      </c>
      <c r="F634" s="75" t="n">
        <v>0.000196270853778214</v>
      </c>
      <c r="G634" s="76" t="n">
        <v>1</v>
      </c>
    </row>
    <row r="635" customFormat="false" ht="15.95" hidden="false" customHeight="true" outlineLevel="0" collapsed="false">
      <c r="A635" s="84" t="s">
        <v>45</v>
      </c>
      <c r="B635" s="77" t="s">
        <v>216</v>
      </c>
      <c r="C635" s="77" t="s">
        <v>119</v>
      </c>
      <c r="D635" s="77" t="s">
        <v>122</v>
      </c>
      <c r="E635" s="78" t="n">
        <v>276</v>
      </c>
      <c r="F635" s="79" t="n">
        <v>1</v>
      </c>
      <c r="G635" s="80" t="n">
        <v>277</v>
      </c>
    </row>
    <row r="636" customFormat="false" ht="15.95" hidden="false" customHeight="true" outlineLevel="0" collapsed="false">
      <c r="A636" s="84"/>
      <c r="B636" s="77"/>
      <c r="C636" s="77"/>
      <c r="D636" s="77"/>
      <c r="E636" s="74" t="n">
        <v>0.996389891696751</v>
      </c>
      <c r="F636" s="75" t="n">
        <v>0.0036101083032491</v>
      </c>
      <c r="G636" s="76" t="n">
        <v>1</v>
      </c>
    </row>
    <row r="637" customFormat="false" ht="15.95" hidden="false" customHeight="true" outlineLevel="0" collapsed="false">
      <c r="A637" s="84"/>
      <c r="B637" s="77"/>
      <c r="C637" s="77" t="s">
        <v>114</v>
      </c>
      <c r="D637" s="77"/>
      <c r="E637" s="78" t="n">
        <v>276</v>
      </c>
      <c r="F637" s="79" t="n">
        <v>1</v>
      </c>
      <c r="G637" s="80" t="n">
        <v>277</v>
      </c>
    </row>
    <row r="638" customFormat="false" ht="15.95" hidden="false" customHeight="true" outlineLevel="0" collapsed="false">
      <c r="A638" s="84"/>
      <c r="B638" s="77"/>
      <c r="C638" s="77"/>
      <c r="D638" s="77"/>
      <c r="E638" s="74" t="n">
        <v>0.996389891696751</v>
      </c>
      <c r="F638" s="75" t="n">
        <v>0.0036101083032491</v>
      </c>
      <c r="G638" s="76" t="n">
        <v>1</v>
      </c>
    </row>
    <row r="639" customFormat="false" ht="15.95" hidden="false" customHeight="true" outlineLevel="0" collapsed="false">
      <c r="A639" s="84"/>
      <c r="B639" s="77" t="s">
        <v>217</v>
      </c>
      <c r="C639" s="77" t="s">
        <v>119</v>
      </c>
      <c r="D639" s="77" t="s">
        <v>122</v>
      </c>
      <c r="E639" s="78" t="n">
        <v>283</v>
      </c>
      <c r="F639" s="82"/>
      <c r="G639" s="80" t="n">
        <v>283</v>
      </c>
    </row>
    <row r="640" customFormat="false" ht="15.95" hidden="false" customHeight="true" outlineLevel="0" collapsed="false">
      <c r="A640" s="84"/>
      <c r="B640" s="77"/>
      <c r="C640" s="77"/>
      <c r="D640" s="77"/>
      <c r="E640" s="74" t="n">
        <v>1</v>
      </c>
      <c r="F640" s="83"/>
      <c r="G640" s="76" t="n">
        <v>1</v>
      </c>
    </row>
    <row r="641" customFormat="false" ht="15.95" hidden="false" customHeight="true" outlineLevel="0" collapsed="false">
      <c r="A641" s="84"/>
      <c r="B641" s="77"/>
      <c r="C641" s="77" t="s">
        <v>114</v>
      </c>
      <c r="D641" s="77"/>
      <c r="E641" s="78" t="n">
        <v>283</v>
      </c>
      <c r="F641" s="82"/>
      <c r="G641" s="80" t="n">
        <v>283</v>
      </c>
    </row>
    <row r="642" customFormat="false" ht="15.95" hidden="false" customHeight="true" outlineLevel="0" collapsed="false">
      <c r="A642" s="84"/>
      <c r="B642" s="77"/>
      <c r="C642" s="77"/>
      <c r="D642" s="77"/>
      <c r="E642" s="74" t="n">
        <v>1</v>
      </c>
      <c r="F642" s="83"/>
      <c r="G642" s="76" t="n">
        <v>1</v>
      </c>
    </row>
    <row r="643" customFormat="false" ht="15.95" hidden="false" customHeight="true" outlineLevel="0" collapsed="false">
      <c r="A643" s="84"/>
      <c r="B643" s="77" t="s">
        <v>218</v>
      </c>
      <c r="C643" s="77" t="s">
        <v>119</v>
      </c>
      <c r="D643" s="77" t="s">
        <v>122</v>
      </c>
      <c r="E643" s="78" t="n">
        <v>230</v>
      </c>
      <c r="F643" s="79" t="n">
        <v>57</v>
      </c>
      <c r="G643" s="80" t="n">
        <v>287</v>
      </c>
    </row>
    <row r="644" customFormat="false" ht="15.95" hidden="false" customHeight="true" outlineLevel="0" collapsed="false">
      <c r="A644" s="84"/>
      <c r="B644" s="77"/>
      <c r="C644" s="77"/>
      <c r="D644" s="77"/>
      <c r="E644" s="74" t="n">
        <v>0.801393728222997</v>
      </c>
      <c r="F644" s="81" t="n">
        <v>0.198606271777004</v>
      </c>
      <c r="G644" s="76" t="n">
        <v>1</v>
      </c>
    </row>
    <row r="645" customFormat="false" ht="15.95" hidden="false" customHeight="true" outlineLevel="0" collapsed="false">
      <c r="A645" s="84"/>
      <c r="B645" s="77"/>
      <c r="C645" s="77"/>
      <c r="D645" s="77" t="s">
        <v>127</v>
      </c>
      <c r="E645" s="78" t="n">
        <v>219</v>
      </c>
      <c r="F645" s="79" t="n">
        <v>73</v>
      </c>
      <c r="G645" s="80" t="n">
        <v>292</v>
      </c>
    </row>
    <row r="646" customFormat="false" ht="15.95" hidden="false" customHeight="true" outlineLevel="0" collapsed="false">
      <c r="A646" s="84"/>
      <c r="B646" s="77"/>
      <c r="C646" s="77"/>
      <c r="D646" s="77"/>
      <c r="E646" s="74" t="n">
        <v>0.75</v>
      </c>
      <c r="F646" s="81" t="n">
        <v>0.25</v>
      </c>
      <c r="G646" s="76" t="n">
        <v>1</v>
      </c>
    </row>
    <row r="647" customFormat="false" ht="15.95" hidden="false" customHeight="true" outlineLevel="0" collapsed="false">
      <c r="A647" s="84"/>
      <c r="B647" s="77"/>
      <c r="C647" s="77" t="s">
        <v>114</v>
      </c>
      <c r="D647" s="77"/>
      <c r="E647" s="78" t="n">
        <v>449</v>
      </c>
      <c r="F647" s="79" t="n">
        <v>130</v>
      </c>
      <c r="G647" s="80" t="n">
        <v>579</v>
      </c>
    </row>
    <row r="648" customFormat="false" ht="15.95" hidden="false" customHeight="true" outlineLevel="0" collapsed="false">
      <c r="A648" s="84"/>
      <c r="B648" s="77"/>
      <c r="C648" s="77"/>
      <c r="D648" s="77"/>
      <c r="E648" s="74" t="n">
        <v>0.775474956822107</v>
      </c>
      <c r="F648" s="81" t="n">
        <v>0.224525043177893</v>
      </c>
      <c r="G648" s="76" t="n">
        <v>1</v>
      </c>
    </row>
    <row r="649" customFormat="false" ht="15.95" hidden="false" customHeight="true" outlineLevel="0" collapsed="false">
      <c r="A649" s="84"/>
      <c r="B649" s="77" t="s">
        <v>219</v>
      </c>
      <c r="C649" s="77" t="s">
        <v>119</v>
      </c>
      <c r="D649" s="77" t="s">
        <v>122</v>
      </c>
      <c r="E649" s="78" t="n">
        <v>281</v>
      </c>
      <c r="F649" s="79" t="n">
        <v>10</v>
      </c>
      <c r="G649" s="80" t="n">
        <v>291</v>
      </c>
    </row>
    <row r="650" customFormat="false" ht="15.95" hidden="false" customHeight="true" outlineLevel="0" collapsed="false">
      <c r="A650" s="84"/>
      <c r="B650" s="77"/>
      <c r="C650" s="77"/>
      <c r="D650" s="77"/>
      <c r="E650" s="74" t="n">
        <v>0.965635738831615</v>
      </c>
      <c r="F650" s="81" t="n">
        <v>0.0343642611683849</v>
      </c>
      <c r="G650" s="76" t="n">
        <v>1</v>
      </c>
    </row>
    <row r="651" customFormat="false" ht="15.95" hidden="false" customHeight="true" outlineLevel="0" collapsed="false">
      <c r="A651" s="84"/>
      <c r="B651" s="77"/>
      <c r="C651" s="77" t="s">
        <v>114</v>
      </c>
      <c r="D651" s="77"/>
      <c r="E651" s="78" t="n">
        <v>281</v>
      </c>
      <c r="F651" s="79" t="n">
        <v>10</v>
      </c>
      <c r="G651" s="80" t="n">
        <v>291</v>
      </c>
    </row>
    <row r="652" customFormat="false" ht="15.95" hidden="false" customHeight="true" outlineLevel="0" collapsed="false">
      <c r="A652" s="84"/>
      <c r="B652" s="77"/>
      <c r="C652" s="77"/>
      <c r="D652" s="77"/>
      <c r="E652" s="74" t="n">
        <v>0.965635738831615</v>
      </c>
      <c r="F652" s="81" t="n">
        <v>0.0343642611683849</v>
      </c>
      <c r="G652" s="76" t="n">
        <v>1</v>
      </c>
    </row>
    <row r="653" customFormat="false" ht="15.95" hidden="false" customHeight="true" outlineLevel="0" collapsed="false">
      <c r="A653" s="84"/>
      <c r="B653" s="77" t="s">
        <v>220</v>
      </c>
      <c r="C653" s="77" t="s">
        <v>119</v>
      </c>
      <c r="D653" s="77" t="s">
        <v>122</v>
      </c>
      <c r="E653" s="78" t="n">
        <v>233</v>
      </c>
      <c r="F653" s="79" t="n">
        <v>59</v>
      </c>
      <c r="G653" s="80" t="n">
        <v>292</v>
      </c>
    </row>
    <row r="654" customFormat="false" ht="15.95" hidden="false" customHeight="true" outlineLevel="0" collapsed="false">
      <c r="A654" s="84"/>
      <c r="B654" s="77"/>
      <c r="C654" s="77"/>
      <c r="D654" s="77"/>
      <c r="E654" s="74" t="n">
        <v>0.797945205479452</v>
      </c>
      <c r="F654" s="81" t="n">
        <v>0.202054794520548</v>
      </c>
      <c r="G654" s="76" t="n">
        <v>1</v>
      </c>
    </row>
    <row r="655" customFormat="false" ht="15.95" hidden="false" customHeight="true" outlineLevel="0" collapsed="false">
      <c r="A655" s="84"/>
      <c r="B655" s="77"/>
      <c r="C655" s="77" t="s">
        <v>114</v>
      </c>
      <c r="D655" s="77"/>
      <c r="E655" s="78" t="n">
        <v>233</v>
      </c>
      <c r="F655" s="79" t="n">
        <v>59</v>
      </c>
      <c r="G655" s="80" t="n">
        <v>292</v>
      </c>
    </row>
    <row r="656" customFormat="false" ht="15.95" hidden="false" customHeight="true" outlineLevel="0" collapsed="false">
      <c r="A656" s="84"/>
      <c r="B656" s="77"/>
      <c r="C656" s="77"/>
      <c r="D656" s="77"/>
      <c r="E656" s="74" t="n">
        <v>0.797945205479452</v>
      </c>
      <c r="F656" s="81" t="n">
        <v>0.202054794520548</v>
      </c>
      <c r="G656" s="76" t="n">
        <v>1</v>
      </c>
    </row>
    <row r="657" customFormat="false" ht="15.95" hidden="false" customHeight="true" outlineLevel="0" collapsed="false">
      <c r="A657" s="84"/>
      <c r="B657" s="77" t="s">
        <v>221</v>
      </c>
      <c r="C657" s="77" t="s">
        <v>119</v>
      </c>
      <c r="D657" s="77" t="s">
        <v>122</v>
      </c>
      <c r="E657" s="78" t="n">
        <v>285</v>
      </c>
      <c r="F657" s="82"/>
      <c r="G657" s="80" t="n">
        <v>285</v>
      </c>
    </row>
    <row r="658" customFormat="false" ht="15.95" hidden="false" customHeight="true" outlineLevel="0" collapsed="false">
      <c r="A658" s="84"/>
      <c r="B658" s="77"/>
      <c r="C658" s="77"/>
      <c r="D658" s="77"/>
      <c r="E658" s="74" t="n">
        <v>1</v>
      </c>
      <c r="F658" s="83"/>
      <c r="G658" s="76" t="n">
        <v>1</v>
      </c>
    </row>
    <row r="659" customFormat="false" ht="15.95" hidden="false" customHeight="true" outlineLevel="0" collapsed="false">
      <c r="A659" s="84"/>
      <c r="B659" s="77"/>
      <c r="C659" s="77" t="s">
        <v>114</v>
      </c>
      <c r="D659" s="77"/>
      <c r="E659" s="78" t="n">
        <v>285</v>
      </c>
      <c r="F659" s="82"/>
      <c r="G659" s="80" t="n">
        <v>285</v>
      </c>
    </row>
    <row r="660" customFormat="false" ht="15.95" hidden="false" customHeight="true" outlineLevel="0" collapsed="false">
      <c r="A660" s="84"/>
      <c r="B660" s="77"/>
      <c r="C660" s="77"/>
      <c r="D660" s="77"/>
      <c r="E660" s="74" t="n">
        <v>1</v>
      </c>
      <c r="F660" s="83"/>
      <c r="G660" s="76" t="n">
        <v>1</v>
      </c>
    </row>
    <row r="661" customFormat="false" ht="15.95" hidden="false" customHeight="true" outlineLevel="0" collapsed="false">
      <c r="A661" s="84"/>
      <c r="B661" s="77" t="s">
        <v>222</v>
      </c>
      <c r="C661" s="77" t="s">
        <v>119</v>
      </c>
      <c r="D661" s="77" t="s">
        <v>122</v>
      </c>
      <c r="E661" s="78" t="n">
        <v>283</v>
      </c>
      <c r="F661" s="79" t="n">
        <v>1</v>
      </c>
      <c r="G661" s="80" t="n">
        <v>284</v>
      </c>
    </row>
    <row r="662" customFormat="false" ht="15.95" hidden="false" customHeight="true" outlineLevel="0" collapsed="false">
      <c r="A662" s="84"/>
      <c r="B662" s="77"/>
      <c r="C662" s="77"/>
      <c r="D662" s="77"/>
      <c r="E662" s="74" t="n">
        <v>0.996478873239437</v>
      </c>
      <c r="F662" s="75" t="n">
        <v>0.00352112676056338</v>
      </c>
      <c r="G662" s="76" t="n">
        <v>1</v>
      </c>
    </row>
    <row r="663" customFormat="false" ht="15.95" hidden="false" customHeight="true" outlineLevel="0" collapsed="false">
      <c r="A663" s="84"/>
      <c r="B663" s="77"/>
      <c r="C663" s="77" t="s">
        <v>114</v>
      </c>
      <c r="D663" s="77"/>
      <c r="E663" s="78" t="n">
        <v>283</v>
      </c>
      <c r="F663" s="79" t="n">
        <v>1</v>
      </c>
      <c r="G663" s="80" t="n">
        <v>284</v>
      </c>
    </row>
    <row r="664" customFormat="false" ht="15.95" hidden="false" customHeight="true" outlineLevel="0" collapsed="false">
      <c r="A664" s="84"/>
      <c r="B664" s="77"/>
      <c r="C664" s="77"/>
      <c r="D664" s="77"/>
      <c r="E664" s="74" t="n">
        <v>0.996478873239437</v>
      </c>
      <c r="F664" s="75" t="n">
        <v>0.00352112676056338</v>
      </c>
      <c r="G664" s="76" t="n">
        <v>1</v>
      </c>
    </row>
    <row r="665" customFormat="false" ht="15.95" hidden="false" customHeight="true" outlineLevel="0" collapsed="false">
      <c r="A665" s="84"/>
      <c r="B665" s="77" t="s">
        <v>223</v>
      </c>
      <c r="C665" s="77" t="s">
        <v>119</v>
      </c>
      <c r="D665" s="77" t="s">
        <v>122</v>
      </c>
      <c r="E665" s="78" t="n">
        <v>284</v>
      </c>
      <c r="F665" s="82"/>
      <c r="G665" s="80" t="n">
        <v>284</v>
      </c>
    </row>
    <row r="666" customFormat="false" ht="15.95" hidden="false" customHeight="true" outlineLevel="0" collapsed="false">
      <c r="A666" s="84"/>
      <c r="B666" s="77"/>
      <c r="C666" s="77"/>
      <c r="D666" s="77"/>
      <c r="E666" s="74" t="n">
        <v>1</v>
      </c>
      <c r="F666" s="83"/>
      <c r="G666" s="76" t="n">
        <v>1</v>
      </c>
    </row>
    <row r="667" customFormat="false" ht="15.95" hidden="false" customHeight="true" outlineLevel="0" collapsed="false">
      <c r="A667" s="84"/>
      <c r="B667" s="77"/>
      <c r="C667" s="77" t="s">
        <v>114</v>
      </c>
      <c r="D667" s="77"/>
      <c r="E667" s="78" t="n">
        <v>284</v>
      </c>
      <c r="F667" s="82"/>
      <c r="G667" s="80" t="n">
        <v>284</v>
      </c>
    </row>
    <row r="668" customFormat="false" ht="15.95" hidden="false" customHeight="true" outlineLevel="0" collapsed="false">
      <c r="A668" s="84"/>
      <c r="B668" s="77"/>
      <c r="C668" s="77"/>
      <c r="D668" s="77"/>
      <c r="E668" s="74" t="n">
        <v>1</v>
      </c>
      <c r="F668" s="83"/>
      <c r="G668" s="76" t="n">
        <v>1</v>
      </c>
    </row>
    <row r="669" customFormat="false" ht="15.95" hidden="false" customHeight="true" outlineLevel="0" collapsed="false">
      <c r="A669" s="84"/>
      <c r="B669" s="77" t="s">
        <v>45</v>
      </c>
      <c r="C669" s="77" t="s">
        <v>119</v>
      </c>
      <c r="D669" s="77" t="s">
        <v>122</v>
      </c>
      <c r="E669" s="78" t="n">
        <v>281</v>
      </c>
      <c r="F669" s="79" t="n">
        <v>1</v>
      </c>
      <c r="G669" s="80" t="n">
        <v>282</v>
      </c>
    </row>
    <row r="670" customFormat="false" ht="15.95" hidden="false" customHeight="true" outlineLevel="0" collapsed="false">
      <c r="A670" s="84"/>
      <c r="B670" s="77"/>
      <c r="C670" s="77"/>
      <c r="D670" s="77"/>
      <c r="E670" s="74" t="n">
        <v>0.99645390070922</v>
      </c>
      <c r="F670" s="75" t="n">
        <v>0.00354609929078014</v>
      </c>
      <c r="G670" s="76" t="n">
        <v>1</v>
      </c>
    </row>
    <row r="671" customFormat="false" ht="15.95" hidden="false" customHeight="true" outlineLevel="0" collapsed="false">
      <c r="A671" s="84"/>
      <c r="B671" s="77"/>
      <c r="C671" s="77" t="s">
        <v>114</v>
      </c>
      <c r="D671" s="77"/>
      <c r="E671" s="78" t="n">
        <v>281</v>
      </c>
      <c r="F671" s="79" t="n">
        <v>1</v>
      </c>
      <c r="G671" s="80" t="n">
        <v>282</v>
      </c>
    </row>
    <row r="672" customFormat="false" ht="15.95" hidden="false" customHeight="true" outlineLevel="0" collapsed="false">
      <c r="A672" s="84"/>
      <c r="B672" s="77"/>
      <c r="C672" s="77"/>
      <c r="D672" s="77"/>
      <c r="E672" s="74" t="n">
        <v>0.99645390070922</v>
      </c>
      <c r="F672" s="75" t="n">
        <v>0.00354609929078014</v>
      </c>
      <c r="G672" s="76" t="n">
        <v>1</v>
      </c>
    </row>
    <row r="673" customFormat="false" ht="15.95" hidden="false" customHeight="true" outlineLevel="0" collapsed="false">
      <c r="A673" s="84"/>
      <c r="B673" s="77" t="s">
        <v>224</v>
      </c>
      <c r="C673" s="77" t="s">
        <v>119</v>
      </c>
      <c r="D673" s="77" t="s">
        <v>122</v>
      </c>
      <c r="E673" s="78" t="n">
        <v>286</v>
      </c>
      <c r="F673" s="82"/>
      <c r="G673" s="80" t="n">
        <v>286</v>
      </c>
    </row>
    <row r="674" customFormat="false" ht="15.95" hidden="false" customHeight="true" outlineLevel="0" collapsed="false">
      <c r="A674" s="84"/>
      <c r="B674" s="77"/>
      <c r="C674" s="77"/>
      <c r="D674" s="77"/>
      <c r="E674" s="74" t="n">
        <v>1</v>
      </c>
      <c r="F674" s="83"/>
      <c r="G674" s="76" t="n">
        <v>1</v>
      </c>
    </row>
    <row r="675" customFormat="false" ht="15.95" hidden="false" customHeight="true" outlineLevel="0" collapsed="false">
      <c r="A675" s="84"/>
      <c r="B675" s="77"/>
      <c r="C675" s="77" t="s">
        <v>114</v>
      </c>
      <c r="D675" s="77"/>
      <c r="E675" s="78" t="n">
        <v>286</v>
      </c>
      <c r="F675" s="82"/>
      <c r="G675" s="80" t="n">
        <v>286</v>
      </c>
    </row>
    <row r="676" customFormat="false" ht="15.95" hidden="false" customHeight="true" outlineLevel="0" collapsed="false">
      <c r="A676" s="84"/>
      <c r="B676" s="77"/>
      <c r="C676" s="77"/>
      <c r="D676" s="77"/>
      <c r="E676" s="74" t="n">
        <v>1</v>
      </c>
      <c r="F676" s="83"/>
      <c r="G676" s="76" t="n">
        <v>1</v>
      </c>
    </row>
    <row r="677" customFormat="false" ht="15.95" hidden="false" customHeight="true" outlineLevel="0" collapsed="false">
      <c r="A677" s="84"/>
      <c r="B677" s="77" t="s">
        <v>225</v>
      </c>
      <c r="C677" s="77" t="s">
        <v>119</v>
      </c>
      <c r="D677" s="77" t="s">
        <v>122</v>
      </c>
      <c r="E677" s="78" t="n">
        <v>298</v>
      </c>
      <c r="F677" s="82"/>
      <c r="G677" s="80" t="n">
        <v>298</v>
      </c>
    </row>
    <row r="678" customFormat="false" ht="15.95" hidden="false" customHeight="true" outlineLevel="0" collapsed="false">
      <c r="A678" s="84"/>
      <c r="B678" s="77"/>
      <c r="C678" s="77"/>
      <c r="D678" s="77"/>
      <c r="E678" s="74" t="n">
        <v>1</v>
      </c>
      <c r="F678" s="83"/>
      <c r="G678" s="76" t="n">
        <v>1</v>
      </c>
    </row>
    <row r="679" customFormat="false" ht="15.95" hidden="false" customHeight="true" outlineLevel="0" collapsed="false">
      <c r="A679" s="84"/>
      <c r="B679" s="77"/>
      <c r="C679" s="77" t="s">
        <v>114</v>
      </c>
      <c r="D679" s="77"/>
      <c r="E679" s="78" t="n">
        <v>298</v>
      </c>
      <c r="F679" s="82"/>
      <c r="G679" s="80" t="n">
        <v>298</v>
      </c>
    </row>
    <row r="680" customFormat="false" ht="15.95" hidden="false" customHeight="true" outlineLevel="0" collapsed="false">
      <c r="A680" s="84"/>
      <c r="B680" s="77"/>
      <c r="C680" s="77"/>
      <c r="D680" s="77"/>
      <c r="E680" s="74" t="n">
        <v>1</v>
      </c>
      <c r="F680" s="83"/>
      <c r="G680" s="76" t="n">
        <v>1</v>
      </c>
    </row>
    <row r="681" customFormat="false" ht="15.95" hidden="false" customHeight="true" outlineLevel="0" collapsed="false">
      <c r="A681" s="84"/>
      <c r="B681" s="77" t="s">
        <v>114</v>
      </c>
      <c r="C681" s="77" t="s">
        <v>119</v>
      </c>
      <c r="D681" s="77" t="s">
        <v>122</v>
      </c>
      <c r="E681" s="78" t="n">
        <v>3020</v>
      </c>
      <c r="F681" s="79" t="n">
        <v>129</v>
      </c>
      <c r="G681" s="80" t="n">
        <v>3149</v>
      </c>
    </row>
    <row r="682" customFormat="false" ht="15.95" hidden="false" customHeight="true" outlineLevel="0" collapsed="false">
      <c r="A682" s="84"/>
      <c r="B682" s="77"/>
      <c r="C682" s="77"/>
      <c r="D682" s="77"/>
      <c r="E682" s="74" t="n">
        <v>0.959034614163226</v>
      </c>
      <c r="F682" s="81" t="n">
        <v>0.0409653858367736</v>
      </c>
      <c r="G682" s="76" t="n">
        <v>1</v>
      </c>
    </row>
    <row r="683" customFormat="false" ht="15.95" hidden="false" customHeight="true" outlineLevel="0" collapsed="false">
      <c r="A683" s="84"/>
      <c r="B683" s="77"/>
      <c r="C683" s="77"/>
      <c r="D683" s="77" t="s">
        <v>127</v>
      </c>
      <c r="E683" s="78" t="n">
        <v>219</v>
      </c>
      <c r="F683" s="79" t="n">
        <v>73</v>
      </c>
      <c r="G683" s="80" t="n">
        <v>292</v>
      </c>
    </row>
    <row r="684" customFormat="false" ht="15.95" hidden="false" customHeight="true" outlineLevel="0" collapsed="false">
      <c r="A684" s="84"/>
      <c r="B684" s="77"/>
      <c r="C684" s="77"/>
      <c r="D684" s="77"/>
      <c r="E684" s="74" t="n">
        <v>0.75</v>
      </c>
      <c r="F684" s="81" t="n">
        <v>0.25</v>
      </c>
      <c r="G684" s="76" t="n">
        <v>1</v>
      </c>
    </row>
    <row r="685" customFormat="false" ht="15.95" hidden="false" customHeight="true" outlineLevel="0" collapsed="false">
      <c r="A685" s="84"/>
      <c r="B685" s="77"/>
      <c r="C685" s="77" t="s">
        <v>114</v>
      </c>
      <c r="D685" s="77"/>
      <c r="E685" s="78" t="n">
        <v>3239</v>
      </c>
      <c r="F685" s="79" t="n">
        <v>202</v>
      </c>
      <c r="G685" s="80" t="n">
        <v>3441</v>
      </c>
    </row>
    <row r="686" customFormat="false" ht="15.95" hidden="false" customHeight="true" outlineLevel="0" collapsed="false">
      <c r="A686" s="84"/>
      <c r="B686" s="77"/>
      <c r="C686" s="77"/>
      <c r="D686" s="77"/>
      <c r="E686" s="74" t="n">
        <v>0.941296134844522</v>
      </c>
      <c r="F686" s="81" t="n">
        <v>0.0587038651554781</v>
      </c>
      <c r="G686" s="76" t="n">
        <v>1</v>
      </c>
    </row>
    <row r="687" customFormat="false" ht="15.95" hidden="false" customHeight="true" outlineLevel="0" collapsed="false">
      <c r="A687" s="84" t="s">
        <v>226</v>
      </c>
      <c r="B687" s="77" t="s">
        <v>227</v>
      </c>
      <c r="C687" s="77" t="s">
        <v>119</v>
      </c>
      <c r="D687" s="77" t="s">
        <v>120</v>
      </c>
      <c r="E687" s="78" t="n">
        <v>264</v>
      </c>
      <c r="F687" s="79" t="n">
        <v>1</v>
      </c>
      <c r="G687" s="80" t="n">
        <v>265</v>
      </c>
    </row>
    <row r="688" customFormat="false" ht="15.95" hidden="false" customHeight="true" outlineLevel="0" collapsed="false">
      <c r="A688" s="84"/>
      <c r="B688" s="77"/>
      <c r="C688" s="77"/>
      <c r="D688" s="77"/>
      <c r="E688" s="74" t="n">
        <v>0.99622641509434</v>
      </c>
      <c r="F688" s="75" t="n">
        <v>0.00377358490566038</v>
      </c>
      <c r="G688" s="76" t="n">
        <v>1</v>
      </c>
    </row>
    <row r="689" customFormat="false" ht="15.95" hidden="false" customHeight="true" outlineLevel="0" collapsed="false">
      <c r="A689" s="84"/>
      <c r="B689" s="77"/>
      <c r="C689" s="77" t="s">
        <v>114</v>
      </c>
      <c r="D689" s="77"/>
      <c r="E689" s="78" t="n">
        <v>264</v>
      </c>
      <c r="F689" s="79" t="n">
        <v>1</v>
      </c>
      <c r="G689" s="80" t="n">
        <v>265</v>
      </c>
    </row>
    <row r="690" customFormat="false" ht="15.95" hidden="false" customHeight="true" outlineLevel="0" collapsed="false">
      <c r="A690" s="84"/>
      <c r="B690" s="77"/>
      <c r="C690" s="77"/>
      <c r="D690" s="77"/>
      <c r="E690" s="74" t="n">
        <v>0.99622641509434</v>
      </c>
      <c r="F690" s="75" t="n">
        <v>0.00377358490566038</v>
      </c>
      <c r="G690" s="76" t="n">
        <v>1</v>
      </c>
    </row>
    <row r="691" customFormat="false" ht="15.95" hidden="false" customHeight="true" outlineLevel="0" collapsed="false">
      <c r="A691" s="84"/>
      <c r="B691" s="77" t="s">
        <v>228</v>
      </c>
      <c r="C691" s="77" t="s">
        <v>119</v>
      </c>
      <c r="D691" s="77" t="s">
        <v>120</v>
      </c>
      <c r="E691" s="78" t="n">
        <v>295</v>
      </c>
      <c r="F691" s="82"/>
      <c r="G691" s="80" t="n">
        <v>295</v>
      </c>
    </row>
    <row r="692" customFormat="false" ht="15.95" hidden="false" customHeight="true" outlineLevel="0" collapsed="false">
      <c r="A692" s="84"/>
      <c r="B692" s="77"/>
      <c r="C692" s="77"/>
      <c r="D692" s="77"/>
      <c r="E692" s="74" t="n">
        <v>1</v>
      </c>
      <c r="F692" s="83"/>
      <c r="G692" s="76" t="n">
        <v>1</v>
      </c>
    </row>
    <row r="693" customFormat="false" ht="15.95" hidden="false" customHeight="true" outlineLevel="0" collapsed="false">
      <c r="A693" s="84"/>
      <c r="B693" s="77"/>
      <c r="C693" s="77" t="s">
        <v>114</v>
      </c>
      <c r="D693" s="77"/>
      <c r="E693" s="78" t="n">
        <v>295</v>
      </c>
      <c r="F693" s="82"/>
      <c r="G693" s="80" t="n">
        <v>295</v>
      </c>
    </row>
    <row r="694" customFormat="false" ht="15.95" hidden="false" customHeight="true" outlineLevel="0" collapsed="false">
      <c r="A694" s="84"/>
      <c r="B694" s="77"/>
      <c r="C694" s="77"/>
      <c r="D694" s="77"/>
      <c r="E694" s="74" t="n">
        <v>1</v>
      </c>
      <c r="F694" s="83"/>
      <c r="G694" s="76" t="n">
        <v>1</v>
      </c>
    </row>
    <row r="695" customFormat="false" ht="15.95" hidden="false" customHeight="true" outlineLevel="0" collapsed="false">
      <c r="A695" s="84"/>
      <c r="B695" s="77" t="s">
        <v>229</v>
      </c>
      <c r="C695" s="77" t="s">
        <v>119</v>
      </c>
      <c r="D695" s="77" t="s">
        <v>120</v>
      </c>
      <c r="E695" s="78" t="n">
        <v>298</v>
      </c>
      <c r="F695" s="82"/>
      <c r="G695" s="80" t="n">
        <v>298</v>
      </c>
    </row>
    <row r="696" customFormat="false" ht="15.95" hidden="false" customHeight="true" outlineLevel="0" collapsed="false">
      <c r="A696" s="84"/>
      <c r="B696" s="77"/>
      <c r="C696" s="77"/>
      <c r="D696" s="77"/>
      <c r="E696" s="74" t="n">
        <v>1</v>
      </c>
      <c r="F696" s="83"/>
      <c r="G696" s="76" t="n">
        <v>1</v>
      </c>
    </row>
    <row r="697" customFormat="false" ht="15.95" hidden="false" customHeight="true" outlineLevel="0" collapsed="false">
      <c r="A697" s="84"/>
      <c r="B697" s="77"/>
      <c r="C697" s="77" t="s">
        <v>114</v>
      </c>
      <c r="D697" s="77"/>
      <c r="E697" s="78" t="n">
        <v>298</v>
      </c>
      <c r="F697" s="82"/>
      <c r="G697" s="80" t="n">
        <v>298</v>
      </c>
    </row>
    <row r="698" customFormat="false" ht="15.95" hidden="false" customHeight="true" outlineLevel="0" collapsed="false">
      <c r="A698" s="84"/>
      <c r="B698" s="77"/>
      <c r="C698" s="77"/>
      <c r="D698" s="77"/>
      <c r="E698" s="74" t="n">
        <v>1</v>
      </c>
      <c r="F698" s="83"/>
      <c r="G698" s="76" t="n">
        <v>1</v>
      </c>
    </row>
    <row r="699" customFormat="false" ht="15.95" hidden="false" customHeight="true" outlineLevel="0" collapsed="false">
      <c r="A699" s="84"/>
      <c r="B699" s="77" t="s">
        <v>230</v>
      </c>
      <c r="C699" s="77" t="s">
        <v>119</v>
      </c>
      <c r="D699" s="77" t="s">
        <v>122</v>
      </c>
      <c r="E699" s="78" t="n">
        <v>227</v>
      </c>
      <c r="F699" s="82"/>
      <c r="G699" s="80" t="n">
        <v>227</v>
      </c>
    </row>
    <row r="700" customFormat="false" ht="15.95" hidden="false" customHeight="true" outlineLevel="0" collapsed="false">
      <c r="A700" s="84"/>
      <c r="B700" s="77"/>
      <c r="C700" s="77"/>
      <c r="D700" s="77"/>
      <c r="E700" s="74" t="n">
        <v>1</v>
      </c>
      <c r="F700" s="83"/>
      <c r="G700" s="76" t="n">
        <v>1</v>
      </c>
    </row>
    <row r="701" customFormat="false" ht="15.95" hidden="false" customHeight="true" outlineLevel="0" collapsed="false">
      <c r="A701" s="84"/>
      <c r="B701" s="77"/>
      <c r="C701" s="77"/>
      <c r="D701" s="77" t="s">
        <v>127</v>
      </c>
      <c r="E701" s="78" t="n">
        <v>278</v>
      </c>
      <c r="F701" s="82"/>
      <c r="G701" s="80" t="n">
        <v>278</v>
      </c>
    </row>
    <row r="702" customFormat="false" ht="15.95" hidden="false" customHeight="true" outlineLevel="0" collapsed="false">
      <c r="A702" s="84"/>
      <c r="B702" s="77"/>
      <c r="C702" s="77"/>
      <c r="D702" s="77"/>
      <c r="E702" s="74" t="n">
        <v>1</v>
      </c>
      <c r="F702" s="83"/>
      <c r="G702" s="76" t="n">
        <v>1</v>
      </c>
    </row>
    <row r="703" customFormat="false" ht="15.95" hidden="false" customHeight="true" outlineLevel="0" collapsed="false">
      <c r="A703" s="84"/>
      <c r="B703" s="77"/>
      <c r="C703" s="77"/>
      <c r="D703" s="77" t="s">
        <v>120</v>
      </c>
      <c r="E703" s="78" t="n">
        <v>283</v>
      </c>
      <c r="F703" s="82"/>
      <c r="G703" s="80" t="n">
        <v>283</v>
      </c>
    </row>
    <row r="704" customFormat="false" ht="15.95" hidden="false" customHeight="true" outlineLevel="0" collapsed="false">
      <c r="A704" s="84"/>
      <c r="B704" s="77"/>
      <c r="C704" s="77"/>
      <c r="D704" s="77"/>
      <c r="E704" s="74" t="n">
        <v>1</v>
      </c>
      <c r="F704" s="83"/>
      <c r="G704" s="76" t="n">
        <v>1</v>
      </c>
    </row>
    <row r="705" customFormat="false" ht="15.95" hidden="false" customHeight="true" outlineLevel="0" collapsed="false">
      <c r="A705" s="84"/>
      <c r="B705" s="77"/>
      <c r="C705" s="77" t="s">
        <v>114</v>
      </c>
      <c r="D705" s="77"/>
      <c r="E705" s="78" t="n">
        <v>788</v>
      </c>
      <c r="F705" s="82"/>
      <c r="G705" s="80" t="n">
        <v>788</v>
      </c>
    </row>
    <row r="706" customFormat="false" ht="15.95" hidden="false" customHeight="true" outlineLevel="0" collapsed="false">
      <c r="A706" s="84"/>
      <c r="B706" s="77"/>
      <c r="C706" s="77"/>
      <c r="D706" s="77"/>
      <c r="E706" s="74" t="n">
        <v>1</v>
      </c>
      <c r="F706" s="83"/>
      <c r="G706" s="76" t="n">
        <v>1</v>
      </c>
    </row>
    <row r="707" customFormat="false" ht="15.95" hidden="false" customHeight="true" outlineLevel="0" collapsed="false">
      <c r="A707" s="84"/>
      <c r="B707" s="77" t="s">
        <v>231</v>
      </c>
      <c r="C707" s="77" t="s">
        <v>119</v>
      </c>
      <c r="D707" s="77" t="s">
        <v>120</v>
      </c>
      <c r="E707" s="78" t="n">
        <v>272</v>
      </c>
      <c r="F707" s="79" t="n">
        <v>2</v>
      </c>
      <c r="G707" s="80" t="n">
        <v>274</v>
      </c>
    </row>
    <row r="708" customFormat="false" ht="15.95" hidden="false" customHeight="true" outlineLevel="0" collapsed="false">
      <c r="A708" s="84"/>
      <c r="B708" s="77"/>
      <c r="C708" s="77"/>
      <c r="D708" s="77"/>
      <c r="E708" s="74" t="n">
        <v>0.992700729927007</v>
      </c>
      <c r="F708" s="75" t="n">
        <v>0.0072992700729927</v>
      </c>
      <c r="G708" s="76" t="n">
        <v>1</v>
      </c>
    </row>
    <row r="709" customFormat="false" ht="15.95" hidden="false" customHeight="true" outlineLevel="0" collapsed="false">
      <c r="A709" s="84"/>
      <c r="B709" s="77"/>
      <c r="C709" s="77" t="s">
        <v>114</v>
      </c>
      <c r="D709" s="77"/>
      <c r="E709" s="78" t="n">
        <v>272</v>
      </c>
      <c r="F709" s="79" t="n">
        <v>2</v>
      </c>
      <c r="G709" s="80" t="n">
        <v>274</v>
      </c>
    </row>
    <row r="710" customFormat="false" ht="15.95" hidden="false" customHeight="true" outlineLevel="0" collapsed="false">
      <c r="A710" s="84"/>
      <c r="B710" s="77"/>
      <c r="C710" s="77"/>
      <c r="D710" s="77"/>
      <c r="E710" s="74" t="n">
        <v>0.992700729927007</v>
      </c>
      <c r="F710" s="75" t="n">
        <v>0.0072992700729927</v>
      </c>
      <c r="G710" s="76" t="n">
        <v>1</v>
      </c>
    </row>
    <row r="711" customFormat="false" ht="15.95" hidden="false" customHeight="true" outlineLevel="0" collapsed="false">
      <c r="A711" s="84"/>
      <c r="B711" s="77" t="s">
        <v>232</v>
      </c>
      <c r="C711" s="77" t="s">
        <v>119</v>
      </c>
      <c r="D711" s="77" t="s">
        <v>120</v>
      </c>
      <c r="E711" s="78" t="n">
        <v>298</v>
      </c>
      <c r="F711" s="82"/>
      <c r="G711" s="80" t="n">
        <v>298</v>
      </c>
    </row>
    <row r="712" customFormat="false" ht="15.95" hidden="false" customHeight="true" outlineLevel="0" collapsed="false">
      <c r="A712" s="84"/>
      <c r="B712" s="77"/>
      <c r="C712" s="77"/>
      <c r="D712" s="77"/>
      <c r="E712" s="74" t="n">
        <v>1</v>
      </c>
      <c r="F712" s="83"/>
      <c r="G712" s="76" t="n">
        <v>1</v>
      </c>
    </row>
    <row r="713" customFormat="false" ht="15.95" hidden="false" customHeight="true" outlineLevel="0" collapsed="false">
      <c r="A713" s="84"/>
      <c r="B713" s="77"/>
      <c r="C713" s="77" t="s">
        <v>114</v>
      </c>
      <c r="D713" s="77"/>
      <c r="E713" s="78" t="n">
        <v>298</v>
      </c>
      <c r="F713" s="82"/>
      <c r="G713" s="80" t="n">
        <v>298</v>
      </c>
    </row>
    <row r="714" customFormat="false" ht="15.95" hidden="false" customHeight="true" outlineLevel="0" collapsed="false">
      <c r="A714" s="84"/>
      <c r="B714" s="77"/>
      <c r="C714" s="77"/>
      <c r="D714" s="77"/>
      <c r="E714" s="74" t="n">
        <v>1</v>
      </c>
      <c r="F714" s="83"/>
      <c r="G714" s="76" t="n">
        <v>1</v>
      </c>
    </row>
    <row r="715" customFormat="false" ht="15.95" hidden="false" customHeight="true" outlineLevel="0" collapsed="false">
      <c r="A715" s="84"/>
      <c r="B715" s="77" t="s">
        <v>233</v>
      </c>
      <c r="C715" s="77" t="s">
        <v>119</v>
      </c>
      <c r="D715" s="77" t="s">
        <v>122</v>
      </c>
      <c r="E715" s="78" t="n">
        <v>117</v>
      </c>
      <c r="F715" s="82"/>
      <c r="G715" s="80" t="n">
        <v>117</v>
      </c>
    </row>
    <row r="716" customFormat="false" ht="15.95" hidden="false" customHeight="true" outlineLevel="0" collapsed="false">
      <c r="A716" s="84"/>
      <c r="B716" s="77"/>
      <c r="C716" s="77"/>
      <c r="D716" s="77"/>
      <c r="E716" s="74" t="n">
        <v>1</v>
      </c>
      <c r="F716" s="83"/>
      <c r="G716" s="76" t="n">
        <v>1</v>
      </c>
    </row>
    <row r="717" customFormat="false" ht="15.95" hidden="false" customHeight="true" outlineLevel="0" collapsed="false">
      <c r="A717" s="84"/>
      <c r="B717" s="77"/>
      <c r="C717" s="77"/>
      <c r="D717" s="77" t="s">
        <v>120</v>
      </c>
      <c r="E717" s="78" t="n">
        <v>291</v>
      </c>
      <c r="F717" s="82"/>
      <c r="G717" s="80" t="n">
        <v>291</v>
      </c>
    </row>
    <row r="718" customFormat="false" ht="15.95" hidden="false" customHeight="true" outlineLevel="0" collapsed="false">
      <c r="A718" s="84"/>
      <c r="B718" s="77"/>
      <c r="C718" s="77"/>
      <c r="D718" s="77"/>
      <c r="E718" s="74" t="n">
        <v>1</v>
      </c>
      <c r="F718" s="83"/>
      <c r="G718" s="76" t="n">
        <v>1</v>
      </c>
    </row>
    <row r="719" customFormat="false" ht="15.95" hidden="false" customHeight="true" outlineLevel="0" collapsed="false">
      <c r="A719" s="84"/>
      <c r="B719" s="77"/>
      <c r="C719" s="77" t="s">
        <v>114</v>
      </c>
      <c r="D719" s="77"/>
      <c r="E719" s="78" t="n">
        <v>408</v>
      </c>
      <c r="F719" s="82"/>
      <c r="G719" s="80" t="n">
        <v>408</v>
      </c>
    </row>
    <row r="720" customFormat="false" ht="15.95" hidden="false" customHeight="true" outlineLevel="0" collapsed="false">
      <c r="A720" s="84"/>
      <c r="B720" s="77"/>
      <c r="C720" s="77"/>
      <c r="D720" s="77"/>
      <c r="E720" s="74" t="n">
        <v>1</v>
      </c>
      <c r="F720" s="83"/>
      <c r="G720" s="76" t="n">
        <v>1</v>
      </c>
    </row>
    <row r="721" customFormat="false" ht="15.95" hidden="false" customHeight="true" outlineLevel="0" collapsed="false">
      <c r="A721" s="84"/>
      <c r="B721" s="77" t="s">
        <v>234</v>
      </c>
      <c r="C721" s="77" t="s">
        <v>119</v>
      </c>
      <c r="D721" s="77" t="s">
        <v>120</v>
      </c>
      <c r="E721" s="78" t="n">
        <v>272</v>
      </c>
      <c r="F721" s="82"/>
      <c r="G721" s="80" t="n">
        <v>272</v>
      </c>
    </row>
    <row r="722" customFormat="false" ht="15.95" hidden="false" customHeight="true" outlineLevel="0" collapsed="false">
      <c r="A722" s="84"/>
      <c r="B722" s="77"/>
      <c r="C722" s="77"/>
      <c r="D722" s="77"/>
      <c r="E722" s="74" t="n">
        <v>1</v>
      </c>
      <c r="F722" s="83"/>
      <c r="G722" s="76" t="n">
        <v>1</v>
      </c>
    </row>
    <row r="723" customFormat="false" ht="15.95" hidden="false" customHeight="true" outlineLevel="0" collapsed="false">
      <c r="A723" s="84"/>
      <c r="B723" s="77"/>
      <c r="C723" s="77" t="s">
        <v>114</v>
      </c>
      <c r="D723" s="77"/>
      <c r="E723" s="78" t="n">
        <v>272</v>
      </c>
      <c r="F723" s="82"/>
      <c r="G723" s="80" t="n">
        <v>272</v>
      </c>
    </row>
    <row r="724" customFormat="false" ht="15.95" hidden="false" customHeight="true" outlineLevel="0" collapsed="false">
      <c r="A724" s="84"/>
      <c r="B724" s="77"/>
      <c r="C724" s="77"/>
      <c r="D724" s="77"/>
      <c r="E724" s="74" t="n">
        <v>1</v>
      </c>
      <c r="F724" s="83"/>
      <c r="G724" s="76" t="n">
        <v>1</v>
      </c>
    </row>
    <row r="725" customFormat="false" ht="15.95" hidden="false" customHeight="true" outlineLevel="0" collapsed="false">
      <c r="A725" s="84"/>
      <c r="B725" s="77" t="s">
        <v>235</v>
      </c>
      <c r="C725" s="77" t="s">
        <v>119</v>
      </c>
      <c r="D725" s="77" t="s">
        <v>120</v>
      </c>
      <c r="E725" s="78" t="n">
        <v>279</v>
      </c>
      <c r="F725" s="79" t="n">
        <v>8</v>
      </c>
      <c r="G725" s="80" t="n">
        <v>287</v>
      </c>
    </row>
    <row r="726" customFormat="false" ht="15.95" hidden="false" customHeight="true" outlineLevel="0" collapsed="false">
      <c r="A726" s="84"/>
      <c r="B726" s="77"/>
      <c r="C726" s="77"/>
      <c r="D726" s="77"/>
      <c r="E726" s="74" t="n">
        <v>0.97212543554007</v>
      </c>
      <c r="F726" s="81" t="n">
        <v>0.0278745644599303</v>
      </c>
      <c r="G726" s="76" t="n">
        <v>1</v>
      </c>
    </row>
    <row r="727" customFormat="false" ht="15.95" hidden="false" customHeight="true" outlineLevel="0" collapsed="false">
      <c r="A727" s="84"/>
      <c r="B727" s="77"/>
      <c r="C727" s="77" t="s">
        <v>114</v>
      </c>
      <c r="D727" s="77"/>
      <c r="E727" s="78" t="n">
        <v>279</v>
      </c>
      <c r="F727" s="79" t="n">
        <v>8</v>
      </c>
      <c r="G727" s="80" t="n">
        <v>287</v>
      </c>
    </row>
    <row r="728" customFormat="false" ht="15.95" hidden="false" customHeight="true" outlineLevel="0" collapsed="false">
      <c r="A728" s="84"/>
      <c r="B728" s="77"/>
      <c r="C728" s="77"/>
      <c r="D728" s="77"/>
      <c r="E728" s="74" t="n">
        <v>0.97212543554007</v>
      </c>
      <c r="F728" s="81" t="n">
        <v>0.0278745644599303</v>
      </c>
      <c r="G728" s="76" t="n">
        <v>1</v>
      </c>
    </row>
    <row r="729" customFormat="false" ht="15.95" hidden="false" customHeight="true" outlineLevel="0" collapsed="false">
      <c r="A729" s="84"/>
      <c r="B729" s="77" t="s">
        <v>236</v>
      </c>
      <c r="C729" s="77" t="s">
        <v>119</v>
      </c>
      <c r="D729" s="77" t="s">
        <v>120</v>
      </c>
      <c r="E729" s="78" t="n">
        <v>288</v>
      </c>
      <c r="F729" s="82"/>
      <c r="G729" s="80" t="n">
        <v>288</v>
      </c>
    </row>
    <row r="730" customFormat="false" ht="15.95" hidden="false" customHeight="true" outlineLevel="0" collapsed="false">
      <c r="A730" s="84"/>
      <c r="B730" s="77"/>
      <c r="C730" s="77"/>
      <c r="D730" s="77"/>
      <c r="E730" s="74" t="n">
        <v>1</v>
      </c>
      <c r="F730" s="83"/>
      <c r="G730" s="76" t="n">
        <v>1</v>
      </c>
    </row>
    <row r="731" customFormat="false" ht="15.95" hidden="false" customHeight="true" outlineLevel="0" collapsed="false">
      <c r="A731" s="84"/>
      <c r="B731" s="77"/>
      <c r="C731" s="77" t="s">
        <v>114</v>
      </c>
      <c r="D731" s="77"/>
      <c r="E731" s="78" t="n">
        <v>288</v>
      </c>
      <c r="F731" s="82"/>
      <c r="G731" s="80" t="n">
        <v>288</v>
      </c>
    </row>
    <row r="732" customFormat="false" ht="15.95" hidden="false" customHeight="true" outlineLevel="0" collapsed="false">
      <c r="A732" s="84"/>
      <c r="B732" s="77"/>
      <c r="C732" s="77"/>
      <c r="D732" s="77"/>
      <c r="E732" s="74" t="n">
        <v>1</v>
      </c>
      <c r="F732" s="83"/>
      <c r="G732" s="76" t="n">
        <v>1</v>
      </c>
    </row>
    <row r="733" customFormat="false" ht="15.95" hidden="false" customHeight="true" outlineLevel="0" collapsed="false">
      <c r="A733" s="84"/>
      <c r="B733" s="77" t="s">
        <v>237</v>
      </c>
      <c r="C733" s="77" t="s">
        <v>119</v>
      </c>
      <c r="D733" s="77" t="s">
        <v>120</v>
      </c>
      <c r="E733" s="78" t="n">
        <v>294</v>
      </c>
      <c r="F733" s="82"/>
      <c r="G733" s="80" t="n">
        <v>294</v>
      </c>
    </row>
    <row r="734" customFormat="false" ht="15.95" hidden="false" customHeight="true" outlineLevel="0" collapsed="false">
      <c r="A734" s="84"/>
      <c r="B734" s="77"/>
      <c r="C734" s="77"/>
      <c r="D734" s="77"/>
      <c r="E734" s="74" t="n">
        <v>1</v>
      </c>
      <c r="F734" s="83"/>
      <c r="G734" s="76" t="n">
        <v>1</v>
      </c>
    </row>
    <row r="735" customFormat="false" ht="15.95" hidden="false" customHeight="true" outlineLevel="0" collapsed="false">
      <c r="A735" s="84"/>
      <c r="B735" s="77"/>
      <c r="C735" s="77" t="s">
        <v>114</v>
      </c>
      <c r="D735" s="77"/>
      <c r="E735" s="78" t="n">
        <v>294</v>
      </c>
      <c r="F735" s="82"/>
      <c r="G735" s="80" t="n">
        <v>294</v>
      </c>
    </row>
    <row r="736" customFormat="false" ht="15.95" hidden="false" customHeight="true" outlineLevel="0" collapsed="false">
      <c r="A736" s="84"/>
      <c r="B736" s="77"/>
      <c r="C736" s="77"/>
      <c r="D736" s="77"/>
      <c r="E736" s="74" t="n">
        <v>1</v>
      </c>
      <c r="F736" s="83"/>
      <c r="G736" s="76" t="n">
        <v>1</v>
      </c>
    </row>
    <row r="737" customFormat="false" ht="15.95" hidden="false" customHeight="true" outlineLevel="0" collapsed="false">
      <c r="A737" s="84"/>
      <c r="B737" s="77" t="s">
        <v>238</v>
      </c>
      <c r="C737" s="77" t="s">
        <v>119</v>
      </c>
      <c r="D737" s="77" t="s">
        <v>122</v>
      </c>
      <c r="E737" s="78" t="n">
        <v>233</v>
      </c>
      <c r="F737" s="79" t="n">
        <v>0</v>
      </c>
      <c r="G737" s="80" t="n">
        <v>233</v>
      </c>
    </row>
    <row r="738" customFormat="false" ht="15.95" hidden="false" customHeight="true" outlineLevel="0" collapsed="false">
      <c r="A738" s="84"/>
      <c r="B738" s="77"/>
      <c r="C738" s="77"/>
      <c r="D738" s="77"/>
      <c r="E738" s="74" t="n">
        <v>1</v>
      </c>
      <c r="F738" s="81" t="n">
        <v>0</v>
      </c>
      <c r="G738" s="76" t="n">
        <v>1</v>
      </c>
    </row>
    <row r="739" customFormat="false" ht="15.95" hidden="false" customHeight="true" outlineLevel="0" collapsed="false">
      <c r="A739" s="84"/>
      <c r="B739" s="77"/>
      <c r="C739" s="77"/>
      <c r="D739" s="77" t="s">
        <v>120</v>
      </c>
      <c r="E739" s="78" t="n">
        <v>276</v>
      </c>
      <c r="F739" s="79" t="n">
        <v>4</v>
      </c>
      <c r="G739" s="80" t="n">
        <v>280</v>
      </c>
    </row>
    <row r="740" customFormat="false" ht="15.95" hidden="false" customHeight="true" outlineLevel="0" collapsed="false">
      <c r="A740" s="84"/>
      <c r="B740" s="77"/>
      <c r="C740" s="77"/>
      <c r="D740" s="77"/>
      <c r="E740" s="74" t="n">
        <v>0.985714285714286</v>
      </c>
      <c r="F740" s="81" t="n">
        <v>0.0142857142857143</v>
      </c>
      <c r="G740" s="76" t="n">
        <v>1</v>
      </c>
    </row>
    <row r="741" customFormat="false" ht="15.95" hidden="false" customHeight="true" outlineLevel="0" collapsed="false">
      <c r="A741" s="84"/>
      <c r="B741" s="77"/>
      <c r="C741" s="77" t="s">
        <v>114</v>
      </c>
      <c r="D741" s="77"/>
      <c r="E741" s="78" t="n">
        <v>509</v>
      </c>
      <c r="F741" s="79" t="n">
        <v>4</v>
      </c>
      <c r="G741" s="80" t="n">
        <v>513</v>
      </c>
    </row>
    <row r="742" customFormat="false" ht="15.95" hidden="false" customHeight="true" outlineLevel="0" collapsed="false">
      <c r="A742" s="84"/>
      <c r="B742" s="77"/>
      <c r="C742" s="77"/>
      <c r="D742" s="77"/>
      <c r="E742" s="74" t="n">
        <v>0.992202729044834</v>
      </c>
      <c r="F742" s="75" t="n">
        <v>0.00779727095516569</v>
      </c>
      <c r="G742" s="76" t="n">
        <v>1</v>
      </c>
    </row>
    <row r="743" customFormat="false" ht="15.95" hidden="false" customHeight="true" outlineLevel="0" collapsed="false">
      <c r="A743" s="84"/>
      <c r="B743" s="77" t="s">
        <v>239</v>
      </c>
      <c r="C743" s="77" t="s">
        <v>119</v>
      </c>
      <c r="D743" s="77" t="s">
        <v>120</v>
      </c>
      <c r="E743" s="78" t="n">
        <v>288</v>
      </c>
      <c r="F743" s="82"/>
      <c r="G743" s="80" t="n">
        <v>288</v>
      </c>
    </row>
    <row r="744" customFormat="false" ht="15.95" hidden="false" customHeight="true" outlineLevel="0" collapsed="false">
      <c r="A744" s="84"/>
      <c r="B744" s="77"/>
      <c r="C744" s="77"/>
      <c r="D744" s="77"/>
      <c r="E744" s="74" t="n">
        <v>1</v>
      </c>
      <c r="F744" s="83"/>
      <c r="G744" s="76" t="n">
        <v>1</v>
      </c>
    </row>
    <row r="745" customFormat="false" ht="15.95" hidden="false" customHeight="true" outlineLevel="0" collapsed="false">
      <c r="A745" s="84"/>
      <c r="B745" s="77"/>
      <c r="C745" s="77" t="s">
        <v>114</v>
      </c>
      <c r="D745" s="77"/>
      <c r="E745" s="78" t="n">
        <v>288</v>
      </c>
      <c r="F745" s="82"/>
      <c r="G745" s="80" t="n">
        <v>288</v>
      </c>
    </row>
    <row r="746" customFormat="false" ht="15.95" hidden="false" customHeight="true" outlineLevel="0" collapsed="false">
      <c r="A746" s="84"/>
      <c r="B746" s="77"/>
      <c r="C746" s="77"/>
      <c r="D746" s="77"/>
      <c r="E746" s="74" t="n">
        <v>1</v>
      </c>
      <c r="F746" s="83"/>
      <c r="G746" s="76" t="n">
        <v>1</v>
      </c>
    </row>
    <row r="747" customFormat="false" ht="15.95" hidden="false" customHeight="true" outlineLevel="0" collapsed="false">
      <c r="A747" s="84"/>
      <c r="B747" s="77" t="s">
        <v>240</v>
      </c>
      <c r="C747" s="77" t="s">
        <v>119</v>
      </c>
      <c r="D747" s="77" t="s">
        <v>122</v>
      </c>
      <c r="E747" s="78" t="n">
        <v>0</v>
      </c>
      <c r="F747" s="79" t="n">
        <v>1</v>
      </c>
      <c r="G747" s="80" t="n">
        <v>1</v>
      </c>
    </row>
    <row r="748" customFormat="false" ht="15.95" hidden="false" customHeight="true" outlineLevel="0" collapsed="false">
      <c r="A748" s="84"/>
      <c r="B748" s="77"/>
      <c r="C748" s="77"/>
      <c r="D748" s="77"/>
      <c r="E748" s="74" t="n">
        <v>0</v>
      </c>
      <c r="F748" s="81" t="n">
        <v>1</v>
      </c>
      <c r="G748" s="76" t="n">
        <v>1</v>
      </c>
    </row>
    <row r="749" customFormat="false" ht="15.95" hidden="false" customHeight="true" outlineLevel="0" collapsed="false">
      <c r="A749" s="84"/>
      <c r="B749" s="77"/>
      <c r="C749" s="77"/>
      <c r="D749" s="77" t="s">
        <v>120</v>
      </c>
      <c r="E749" s="78" t="n">
        <v>297</v>
      </c>
      <c r="F749" s="79" t="n">
        <v>0</v>
      </c>
      <c r="G749" s="80" t="n">
        <v>297</v>
      </c>
    </row>
    <row r="750" customFormat="false" ht="15.95" hidden="false" customHeight="true" outlineLevel="0" collapsed="false">
      <c r="A750" s="84"/>
      <c r="B750" s="77"/>
      <c r="C750" s="77"/>
      <c r="D750" s="77"/>
      <c r="E750" s="74" t="n">
        <v>1</v>
      </c>
      <c r="F750" s="81" t="n">
        <v>0</v>
      </c>
      <c r="G750" s="76" t="n">
        <v>1</v>
      </c>
    </row>
    <row r="751" customFormat="false" ht="15.95" hidden="false" customHeight="true" outlineLevel="0" collapsed="false">
      <c r="A751" s="84"/>
      <c r="B751" s="77"/>
      <c r="C751" s="77" t="s">
        <v>114</v>
      </c>
      <c r="D751" s="77"/>
      <c r="E751" s="78" t="n">
        <v>297</v>
      </c>
      <c r="F751" s="79" t="n">
        <v>1</v>
      </c>
      <c r="G751" s="80" t="n">
        <v>298</v>
      </c>
    </row>
    <row r="752" customFormat="false" ht="15.95" hidden="false" customHeight="true" outlineLevel="0" collapsed="false">
      <c r="A752" s="84"/>
      <c r="B752" s="77"/>
      <c r="C752" s="77"/>
      <c r="D752" s="77"/>
      <c r="E752" s="74" t="n">
        <v>0.996644295302013</v>
      </c>
      <c r="F752" s="75" t="n">
        <v>0.00335570469798658</v>
      </c>
      <c r="G752" s="76" t="n">
        <v>1</v>
      </c>
    </row>
    <row r="753" customFormat="false" ht="15.95" hidden="false" customHeight="true" outlineLevel="0" collapsed="false">
      <c r="A753" s="84"/>
      <c r="B753" s="77" t="s">
        <v>241</v>
      </c>
      <c r="C753" s="77" t="s">
        <v>119</v>
      </c>
      <c r="D753" s="77" t="s">
        <v>122</v>
      </c>
      <c r="E753" s="78" t="n">
        <v>285</v>
      </c>
      <c r="F753" s="79" t="n">
        <v>1</v>
      </c>
      <c r="G753" s="80" t="n">
        <v>286</v>
      </c>
    </row>
    <row r="754" customFormat="false" ht="15.95" hidden="false" customHeight="true" outlineLevel="0" collapsed="false">
      <c r="A754" s="84"/>
      <c r="B754" s="77"/>
      <c r="C754" s="77"/>
      <c r="D754" s="77"/>
      <c r="E754" s="74" t="n">
        <v>0.996503496503496</v>
      </c>
      <c r="F754" s="75" t="n">
        <v>0.0034965034965035</v>
      </c>
      <c r="G754" s="76" t="n">
        <v>1</v>
      </c>
    </row>
    <row r="755" customFormat="false" ht="15.95" hidden="false" customHeight="true" outlineLevel="0" collapsed="false">
      <c r="A755" s="84"/>
      <c r="B755" s="77"/>
      <c r="C755" s="77" t="s">
        <v>114</v>
      </c>
      <c r="D755" s="77"/>
      <c r="E755" s="78" t="n">
        <v>285</v>
      </c>
      <c r="F755" s="79" t="n">
        <v>1</v>
      </c>
      <c r="G755" s="80" t="n">
        <v>286</v>
      </c>
    </row>
    <row r="756" customFormat="false" ht="15.95" hidden="false" customHeight="true" outlineLevel="0" collapsed="false">
      <c r="A756" s="84"/>
      <c r="B756" s="77"/>
      <c r="C756" s="77"/>
      <c r="D756" s="77"/>
      <c r="E756" s="74" t="n">
        <v>0.996503496503496</v>
      </c>
      <c r="F756" s="75" t="n">
        <v>0.0034965034965035</v>
      </c>
      <c r="G756" s="76" t="n">
        <v>1</v>
      </c>
    </row>
    <row r="757" customFormat="false" ht="15.95" hidden="false" customHeight="true" outlineLevel="0" collapsed="false">
      <c r="A757" s="84"/>
      <c r="B757" s="77" t="s">
        <v>242</v>
      </c>
      <c r="C757" s="77" t="s">
        <v>119</v>
      </c>
      <c r="D757" s="77" t="s">
        <v>120</v>
      </c>
      <c r="E757" s="78" t="n">
        <v>298</v>
      </c>
      <c r="F757" s="82"/>
      <c r="G757" s="80" t="n">
        <v>298</v>
      </c>
    </row>
    <row r="758" customFormat="false" ht="15.95" hidden="false" customHeight="true" outlineLevel="0" collapsed="false">
      <c r="A758" s="84"/>
      <c r="B758" s="77"/>
      <c r="C758" s="77"/>
      <c r="D758" s="77"/>
      <c r="E758" s="74" t="n">
        <v>1</v>
      </c>
      <c r="F758" s="83"/>
      <c r="G758" s="76" t="n">
        <v>1</v>
      </c>
    </row>
    <row r="759" customFormat="false" ht="15.95" hidden="false" customHeight="true" outlineLevel="0" collapsed="false">
      <c r="A759" s="84"/>
      <c r="B759" s="77"/>
      <c r="C759" s="77" t="s">
        <v>114</v>
      </c>
      <c r="D759" s="77"/>
      <c r="E759" s="78" t="n">
        <v>298</v>
      </c>
      <c r="F759" s="82"/>
      <c r="G759" s="80" t="n">
        <v>298</v>
      </c>
    </row>
    <row r="760" customFormat="false" ht="15.95" hidden="false" customHeight="true" outlineLevel="0" collapsed="false">
      <c r="A760" s="84"/>
      <c r="B760" s="77"/>
      <c r="C760" s="77"/>
      <c r="D760" s="77"/>
      <c r="E760" s="74" t="n">
        <v>1</v>
      </c>
      <c r="F760" s="83"/>
      <c r="G760" s="76" t="n">
        <v>1</v>
      </c>
    </row>
    <row r="761" customFormat="false" ht="15.95" hidden="false" customHeight="true" outlineLevel="0" collapsed="false">
      <c r="A761" s="84"/>
      <c r="B761" s="77" t="s">
        <v>243</v>
      </c>
      <c r="C761" s="77" t="s">
        <v>119</v>
      </c>
      <c r="D761" s="77" t="s">
        <v>120</v>
      </c>
      <c r="E761" s="78" t="n">
        <v>289</v>
      </c>
      <c r="F761" s="82"/>
      <c r="G761" s="80" t="n">
        <v>289</v>
      </c>
    </row>
    <row r="762" customFormat="false" ht="15.95" hidden="false" customHeight="true" outlineLevel="0" collapsed="false">
      <c r="A762" s="84"/>
      <c r="B762" s="77"/>
      <c r="C762" s="77"/>
      <c r="D762" s="77"/>
      <c r="E762" s="74" t="n">
        <v>1</v>
      </c>
      <c r="F762" s="83"/>
      <c r="G762" s="76" t="n">
        <v>1</v>
      </c>
    </row>
    <row r="763" customFormat="false" ht="15.95" hidden="false" customHeight="true" outlineLevel="0" collapsed="false">
      <c r="A763" s="84"/>
      <c r="B763" s="77"/>
      <c r="C763" s="77" t="s">
        <v>114</v>
      </c>
      <c r="D763" s="77"/>
      <c r="E763" s="78" t="n">
        <v>289</v>
      </c>
      <c r="F763" s="82"/>
      <c r="G763" s="80" t="n">
        <v>289</v>
      </c>
    </row>
    <row r="764" customFormat="false" ht="15.95" hidden="false" customHeight="true" outlineLevel="0" collapsed="false">
      <c r="A764" s="84"/>
      <c r="B764" s="77"/>
      <c r="C764" s="77"/>
      <c r="D764" s="77"/>
      <c r="E764" s="74" t="n">
        <v>1</v>
      </c>
      <c r="F764" s="83"/>
      <c r="G764" s="76" t="n">
        <v>1</v>
      </c>
    </row>
    <row r="765" customFormat="false" ht="15.95" hidden="false" customHeight="true" outlineLevel="0" collapsed="false">
      <c r="A765" s="84"/>
      <c r="B765" s="77" t="s">
        <v>244</v>
      </c>
      <c r="C765" s="77" t="s">
        <v>119</v>
      </c>
      <c r="D765" s="77" t="s">
        <v>122</v>
      </c>
      <c r="E765" s="78" t="n">
        <v>286</v>
      </c>
      <c r="F765" s="82"/>
      <c r="G765" s="80" t="n">
        <v>286</v>
      </c>
    </row>
    <row r="766" customFormat="false" ht="15.95" hidden="false" customHeight="true" outlineLevel="0" collapsed="false">
      <c r="A766" s="84"/>
      <c r="B766" s="77"/>
      <c r="C766" s="77"/>
      <c r="D766" s="77"/>
      <c r="E766" s="74" t="n">
        <v>1</v>
      </c>
      <c r="F766" s="83"/>
      <c r="G766" s="76" t="n">
        <v>1</v>
      </c>
    </row>
    <row r="767" customFormat="false" ht="15.95" hidden="false" customHeight="true" outlineLevel="0" collapsed="false">
      <c r="A767" s="84"/>
      <c r="B767" s="77"/>
      <c r="C767" s="77"/>
      <c r="D767" s="77" t="s">
        <v>127</v>
      </c>
      <c r="E767" s="78" t="n">
        <v>258</v>
      </c>
      <c r="F767" s="82"/>
      <c r="G767" s="80" t="n">
        <v>258</v>
      </c>
    </row>
    <row r="768" customFormat="false" ht="15.95" hidden="false" customHeight="true" outlineLevel="0" collapsed="false">
      <c r="A768" s="84"/>
      <c r="B768" s="77"/>
      <c r="C768" s="77"/>
      <c r="D768" s="77"/>
      <c r="E768" s="74" t="n">
        <v>1</v>
      </c>
      <c r="F768" s="83"/>
      <c r="G768" s="76" t="n">
        <v>1</v>
      </c>
    </row>
    <row r="769" customFormat="false" ht="15.95" hidden="false" customHeight="true" outlineLevel="0" collapsed="false">
      <c r="A769" s="84"/>
      <c r="B769" s="77"/>
      <c r="C769" s="77"/>
      <c r="D769" s="77" t="s">
        <v>120</v>
      </c>
      <c r="E769" s="78" t="n">
        <v>279</v>
      </c>
      <c r="F769" s="82"/>
      <c r="G769" s="80" t="n">
        <v>279</v>
      </c>
    </row>
    <row r="770" customFormat="false" ht="15.95" hidden="false" customHeight="true" outlineLevel="0" collapsed="false">
      <c r="A770" s="84"/>
      <c r="B770" s="77"/>
      <c r="C770" s="77"/>
      <c r="D770" s="77"/>
      <c r="E770" s="74" t="n">
        <v>1</v>
      </c>
      <c r="F770" s="83"/>
      <c r="G770" s="76" t="n">
        <v>1</v>
      </c>
    </row>
    <row r="771" customFormat="false" ht="15.95" hidden="false" customHeight="true" outlineLevel="0" collapsed="false">
      <c r="A771" s="84"/>
      <c r="B771" s="77"/>
      <c r="C771" s="77" t="s">
        <v>114</v>
      </c>
      <c r="D771" s="77"/>
      <c r="E771" s="78" t="n">
        <v>823</v>
      </c>
      <c r="F771" s="82"/>
      <c r="G771" s="80" t="n">
        <v>823</v>
      </c>
    </row>
    <row r="772" customFormat="false" ht="15.95" hidden="false" customHeight="true" outlineLevel="0" collapsed="false">
      <c r="A772" s="84"/>
      <c r="B772" s="77"/>
      <c r="C772" s="77"/>
      <c r="D772" s="77"/>
      <c r="E772" s="74" t="n">
        <v>1</v>
      </c>
      <c r="F772" s="83"/>
      <c r="G772" s="76" t="n">
        <v>1</v>
      </c>
    </row>
    <row r="773" customFormat="false" ht="15.95" hidden="false" customHeight="true" outlineLevel="0" collapsed="false">
      <c r="A773" s="84"/>
      <c r="B773" s="77" t="s">
        <v>114</v>
      </c>
      <c r="C773" s="77" t="s">
        <v>119</v>
      </c>
      <c r="D773" s="77" t="s">
        <v>122</v>
      </c>
      <c r="E773" s="78" t="n">
        <v>1148</v>
      </c>
      <c r="F773" s="79" t="n">
        <v>2</v>
      </c>
      <c r="G773" s="80" t="n">
        <v>1150</v>
      </c>
    </row>
    <row r="774" customFormat="false" ht="15.95" hidden="false" customHeight="true" outlineLevel="0" collapsed="false">
      <c r="A774" s="84"/>
      <c r="B774" s="77"/>
      <c r="C774" s="77"/>
      <c r="D774" s="77"/>
      <c r="E774" s="74" t="n">
        <v>0.998260869565218</v>
      </c>
      <c r="F774" s="75" t="n">
        <v>0.00173913043478261</v>
      </c>
      <c r="G774" s="76" t="n">
        <v>1</v>
      </c>
    </row>
    <row r="775" customFormat="false" ht="15.95" hidden="false" customHeight="true" outlineLevel="0" collapsed="false">
      <c r="A775" s="84"/>
      <c r="B775" s="77"/>
      <c r="C775" s="77"/>
      <c r="D775" s="77" t="s">
        <v>127</v>
      </c>
      <c r="E775" s="78" t="n">
        <v>536</v>
      </c>
      <c r="F775" s="79" t="n">
        <v>0</v>
      </c>
      <c r="G775" s="80" t="n">
        <v>536</v>
      </c>
    </row>
    <row r="776" customFormat="false" ht="15.95" hidden="false" customHeight="true" outlineLevel="0" collapsed="false">
      <c r="A776" s="84"/>
      <c r="B776" s="77"/>
      <c r="C776" s="77"/>
      <c r="D776" s="77"/>
      <c r="E776" s="74" t="n">
        <v>1</v>
      </c>
      <c r="F776" s="81" t="n">
        <v>0</v>
      </c>
      <c r="G776" s="76" t="n">
        <v>1</v>
      </c>
    </row>
    <row r="777" customFormat="false" ht="15.95" hidden="false" customHeight="true" outlineLevel="0" collapsed="false">
      <c r="A777" s="84"/>
      <c r="B777" s="77"/>
      <c r="C777" s="77"/>
      <c r="D777" s="77" t="s">
        <v>120</v>
      </c>
      <c r="E777" s="78" t="n">
        <v>4861</v>
      </c>
      <c r="F777" s="79" t="n">
        <v>15</v>
      </c>
      <c r="G777" s="80" t="n">
        <v>4876</v>
      </c>
    </row>
    <row r="778" customFormat="false" ht="15.95" hidden="false" customHeight="true" outlineLevel="0" collapsed="false">
      <c r="A778" s="84"/>
      <c r="B778" s="77"/>
      <c r="C778" s="77"/>
      <c r="D778" s="77"/>
      <c r="E778" s="74" t="n">
        <v>0.996923707957342</v>
      </c>
      <c r="F778" s="75" t="n">
        <v>0.00307629204265792</v>
      </c>
      <c r="G778" s="76" t="n">
        <v>1</v>
      </c>
    </row>
    <row r="779" customFormat="false" ht="15.95" hidden="false" customHeight="true" outlineLevel="0" collapsed="false">
      <c r="A779" s="84"/>
      <c r="B779" s="77"/>
      <c r="C779" s="77" t="s">
        <v>114</v>
      </c>
      <c r="D779" s="77"/>
      <c r="E779" s="78" t="n">
        <v>6545</v>
      </c>
      <c r="F779" s="79" t="n">
        <v>17</v>
      </c>
      <c r="G779" s="80" t="n">
        <v>6562</v>
      </c>
    </row>
    <row r="780" customFormat="false" ht="15.95" hidden="false" customHeight="true" outlineLevel="0" collapsed="false">
      <c r="A780" s="84"/>
      <c r="B780" s="77"/>
      <c r="C780" s="77"/>
      <c r="D780" s="77"/>
      <c r="E780" s="74" t="n">
        <v>0.997409326424871</v>
      </c>
      <c r="F780" s="75" t="n">
        <v>0.00259067357512953</v>
      </c>
      <c r="G780" s="76" t="n">
        <v>1</v>
      </c>
    </row>
    <row r="781" customFormat="false" ht="15.95" hidden="false" customHeight="true" outlineLevel="0" collapsed="false">
      <c r="A781" s="84" t="s">
        <v>245</v>
      </c>
      <c r="B781" s="77" t="s">
        <v>246</v>
      </c>
      <c r="C781" s="77" t="s">
        <v>119</v>
      </c>
      <c r="D781" s="77" t="s">
        <v>127</v>
      </c>
      <c r="E781" s="78" t="n">
        <v>32</v>
      </c>
      <c r="F781" s="82"/>
      <c r="G781" s="80" t="n">
        <v>32</v>
      </c>
    </row>
    <row r="782" customFormat="false" ht="15.95" hidden="false" customHeight="true" outlineLevel="0" collapsed="false">
      <c r="A782" s="84"/>
      <c r="B782" s="77"/>
      <c r="C782" s="77"/>
      <c r="D782" s="77"/>
      <c r="E782" s="74" t="n">
        <v>1</v>
      </c>
      <c r="F782" s="83"/>
      <c r="G782" s="76" t="n">
        <v>1</v>
      </c>
    </row>
    <row r="783" customFormat="false" ht="15.95" hidden="false" customHeight="true" outlineLevel="0" collapsed="false">
      <c r="A783" s="84"/>
      <c r="B783" s="77"/>
      <c r="C783" s="77"/>
      <c r="D783" s="77" t="s">
        <v>120</v>
      </c>
      <c r="E783" s="78" t="n">
        <v>237</v>
      </c>
      <c r="F783" s="82"/>
      <c r="G783" s="80" t="n">
        <v>237</v>
      </c>
    </row>
    <row r="784" customFormat="false" ht="15.95" hidden="false" customHeight="true" outlineLevel="0" collapsed="false">
      <c r="A784" s="84"/>
      <c r="B784" s="77"/>
      <c r="C784" s="77"/>
      <c r="D784" s="77"/>
      <c r="E784" s="74" t="n">
        <v>1</v>
      </c>
      <c r="F784" s="83"/>
      <c r="G784" s="76" t="n">
        <v>1</v>
      </c>
    </row>
    <row r="785" customFormat="false" ht="15.95" hidden="false" customHeight="true" outlineLevel="0" collapsed="false">
      <c r="A785" s="84"/>
      <c r="B785" s="77"/>
      <c r="C785" s="77" t="s">
        <v>114</v>
      </c>
      <c r="D785" s="77"/>
      <c r="E785" s="78" t="n">
        <v>269</v>
      </c>
      <c r="F785" s="82"/>
      <c r="G785" s="80" t="n">
        <v>269</v>
      </c>
    </row>
    <row r="786" customFormat="false" ht="15.95" hidden="false" customHeight="true" outlineLevel="0" collapsed="false">
      <c r="A786" s="84"/>
      <c r="B786" s="77"/>
      <c r="C786" s="77"/>
      <c r="D786" s="77"/>
      <c r="E786" s="74" t="n">
        <v>1</v>
      </c>
      <c r="F786" s="83"/>
      <c r="G786" s="76" t="n">
        <v>1</v>
      </c>
    </row>
    <row r="787" customFormat="false" ht="15.95" hidden="false" customHeight="true" outlineLevel="0" collapsed="false">
      <c r="A787" s="84"/>
      <c r="B787" s="77" t="s">
        <v>247</v>
      </c>
      <c r="C787" s="77" t="s">
        <v>119</v>
      </c>
      <c r="D787" s="77" t="s">
        <v>127</v>
      </c>
      <c r="E787" s="78" t="n">
        <v>96</v>
      </c>
      <c r="F787" s="82"/>
      <c r="G787" s="80" t="n">
        <v>96</v>
      </c>
    </row>
    <row r="788" customFormat="false" ht="15.95" hidden="false" customHeight="true" outlineLevel="0" collapsed="false">
      <c r="A788" s="84"/>
      <c r="B788" s="77"/>
      <c r="C788" s="77"/>
      <c r="D788" s="77"/>
      <c r="E788" s="74" t="n">
        <v>1</v>
      </c>
      <c r="F788" s="83"/>
      <c r="G788" s="76" t="n">
        <v>1</v>
      </c>
    </row>
    <row r="789" customFormat="false" ht="15.95" hidden="false" customHeight="true" outlineLevel="0" collapsed="false">
      <c r="A789" s="84"/>
      <c r="B789" s="77"/>
      <c r="C789" s="77"/>
      <c r="D789" s="77" t="s">
        <v>120</v>
      </c>
      <c r="E789" s="78" t="n">
        <v>129</v>
      </c>
      <c r="F789" s="82"/>
      <c r="G789" s="80" t="n">
        <v>129</v>
      </c>
    </row>
    <row r="790" customFormat="false" ht="15.95" hidden="false" customHeight="true" outlineLevel="0" collapsed="false">
      <c r="A790" s="84"/>
      <c r="B790" s="77"/>
      <c r="C790" s="77"/>
      <c r="D790" s="77"/>
      <c r="E790" s="74" t="n">
        <v>1</v>
      </c>
      <c r="F790" s="83"/>
      <c r="G790" s="76" t="n">
        <v>1</v>
      </c>
    </row>
    <row r="791" customFormat="false" ht="15.95" hidden="false" customHeight="true" outlineLevel="0" collapsed="false">
      <c r="A791" s="84"/>
      <c r="B791" s="77"/>
      <c r="C791" s="77" t="s">
        <v>114</v>
      </c>
      <c r="D791" s="77"/>
      <c r="E791" s="78" t="n">
        <v>225</v>
      </c>
      <c r="F791" s="82"/>
      <c r="G791" s="80" t="n">
        <v>225</v>
      </c>
    </row>
    <row r="792" customFormat="false" ht="15.95" hidden="false" customHeight="true" outlineLevel="0" collapsed="false">
      <c r="A792" s="84"/>
      <c r="B792" s="77"/>
      <c r="C792" s="77"/>
      <c r="D792" s="77"/>
      <c r="E792" s="74" t="n">
        <v>1</v>
      </c>
      <c r="F792" s="83"/>
      <c r="G792" s="76" t="n">
        <v>1</v>
      </c>
    </row>
    <row r="793" customFormat="false" ht="15.95" hidden="false" customHeight="true" outlineLevel="0" collapsed="false">
      <c r="A793" s="84"/>
      <c r="B793" s="77" t="s">
        <v>248</v>
      </c>
      <c r="C793" s="77" t="s">
        <v>119</v>
      </c>
      <c r="D793" s="77" t="s">
        <v>120</v>
      </c>
      <c r="E793" s="78" t="n">
        <v>232</v>
      </c>
      <c r="F793" s="82"/>
      <c r="G793" s="80" t="n">
        <v>232</v>
      </c>
    </row>
    <row r="794" customFormat="false" ht="15.95" hidden="false" customHeight="true" outlineLevel="0" collapsed="false">
      <c r="A794" s="84"/>
      <c r="B794" s="77"/>
      <c r="C794" s="77"/>
      <c r="D794" s="77"/>
      <c r="E794" s="74" t="n">
        <v>1</v>
      </c>
      <c r="F794" s="83"/>
      <c r="G794" s="76" t="n">
        <v>1</v>
      </c>
    </row>
    <row r="795" customFormat="false" ht="15.95" hidden="false" customHeight="true" outlineLevel="0" collapsed="false">
      <c r="A795" s="84"/>
      <c r="B795" s="77"/>
      <c r="C795" s="77" t="s">
        <v>114</v>
      </c>
      <c r="D795" s="77"/>
      <c r="E795" s="78" t="n">
        <v>232</v>
      </c>
      <c r="F795" s="82"/>
      <c r="G795" s="80" t="n">
        <v>232</v>
      </c>
    </row>
    <row r="796" customFormat="false" ht="15.95" hidden="false" customHeight="true" outlineLevel="0" collapsed="false">
      <c r="A796" s="84"/>
      <c r="B796" s="77"/>
      <c r="C796" s="77"/>
      <c r="D796" s="77"/>
      <c r="E796" s="74" t="n">
        <v>1</v>
      </c>
      <c r="F796" s="83"/>
      <c r="G796" s="76" t="n">
        <v>1</v>
      </c>
    </row>
    <row r="797" customFormat="false" ht="15.95" hidden="false" customHeight="true" outlineLevel="0" collapsed="false">
      <c r="A797" s="84"/>
      <c r="B797" s="77" t="s">
        <v>249</v>
      </c>
      <c r="C797" s="77" t="s">
        <v>119</v>
      </c>
      <c r="D797" s="77" t="s">
        <v>120</v>
      </c>
      <c r="E797" s="78" t="n">
        <v>220</v>
      </c>
      <c r="F797" s="82"/>
      <c r="G797" s="80" t="n">
        <v>220</v>
      </c>
    </row>
    <row r="798" customFormat="false" ht="15.95" hidden="false" customHeight="true" outlineLevel="0" collapsed="false">
      <c r="A798" s="84"/>
      <c r="B798" s="77"/>
      <c r="C798" s="77"/>
      <c r="D798" s="77"/>
      <c r="E798" s="74" t="n">
        <v>1</v>
      </c>
      <c r="F798" s="83"/>
      <c r="G798" s="76" t="n">
        <v>1</v>
      </c>
    </row>
    <row r="799" customFormat="false" ht="15.95" hidden="false" customHeight="true" outlineLevel="0" collapsed="false">
      <c r="A799" s="84"/>
      <c r="B799" s="77"/>
      <c r="C799" s="77" t="s">
        <v>114</v>
      </c>
      <c r="D799" s="77"/>
      <c r="E799" s="78" t="n">
        <v>220</v>
      </c>
      <c r="F799" s="82"/>
      <c r="G799" s="80" t="n">
        <v>220</v>
      </c>
    </row>
    <row r="800" customFormat="false" ht="15.95" hidden="false" customHeight="true" outlineLevel="0" collapsed="false">
      <c r="A800" s="84"/>
      <c r="B800" s="77"/>
      <c r="C800" s="77"/>
      <c r="D800" s="77"/>
      <c r="E800" s="74" t="n">
        <v>1</v>
      </c>
      <c r="F800" s="83"/>
      <c r="G800" s="76" t="n">
        <v>1</v>
      </c>
    </row>
    <row r="801" customFormat="false" ht="15.95" hidden="false" customHeight="true" outlineLevel="0" collapsed="false">
      <c r="A801" s="84"/>
      <c r="B801" s="77" t="s">
        <v>250</v>
      </c>
      <c r="C801" s="77" t="s">
        <v>119</v>
      </c>
      <c r="D801" s="77" t="s">
        <v>120</v>
      </c>
      <c r="E801" s="78" t="n">
        <v>80</v>
      </c>
      <c r="F801" s="82"/>
      <c r="G801" s="80" t="n">
        <v>80</v>
      </c>
    </row>
    <row r="802" customFormat="false" ht="15.95" hidden="false" customHeight="true" outlineLevel="0" collapsed="false">
      <c r="A802" s="84"/>
      <c r="B802" s="77"/>
      <c r="C802" s="77"/>
      <c r="D802" s="77"/>
      <c r="E802" s="74" t="n">
        <v>1</v>
      </c>
      <c r="F802" s="83"/>
      <c r="G802" s="76" t="n">
        <v>1</v>
      </c>
    </row>
    <row r="803" customFormat="false" ht="15.95" hidden="false" customHeight="true" outlineLevel="0" collapsed="false">
      <c r="A803" s="84"/>
      <c r="B803" s="77"/>
      <c r="C803" s="77" t="s">
        <v>114</v>
      </c>
      <c r="D803" s="77"/>
      <c r="E803" s="78" t="n">
        <v>80</v>
      </c>
      <c r="F803" s="82"/>
      <c r="G803" s="80" t="n">
        <v>80</v>
      </c>
    </row>
    <row r="804" customFormat="false" ht="15.95" hidden="false" customHeight="true" outlineLevel="0" collapsed="false">
      <c r="A804" s="84"/>
      <c r="B804" s="77"/>
      <c r="C804" s="77"/>
      <c r="D804" s="77"/>
      <c r="E804" s="74" t="n">
        <v>1</v>
      </c>
      <c r="F804" s="83"/>
      <c r="G804" s="76" t="n">
        <v>1</v>
      </c>
    </row>
    <row r="805" customFormat="false" ht="15.95" hidden="false" customHeight="true" outlineLevel="0" collapsed="false">
      <c r="A805" s="84"/>
      <c r="B805" s="77" t="s">
        <v>251</v>
      </c>
      <c r="C805" s="77" t="s">
        <v>119</v>
      </c>
      <c r="D805" s="77" t="s">
        <v>120</v>
      </c>
      <c r="E805" s="78" t="n">
        <v>268</v>
      </c>
      <c r="F805" s="82"/>
      <c r="G805" s="80" t="n">
        <v>268</v>
      </c>
    </row>
    <row r="806" customFormat="false" ht="15.95" hidden="false" customHeight="true" outlineLevel="0" collapsed="false">
      <c r="A806" s="84"/>
      <c r="B806" s="77"/>
      <c r="C806" s="77"/>
      <c r="D806" s="77"/>
      <c r="E806" s="74" t="n">
        <v>1</v>
      </c>
      <c r="F806" s="83"/>
      <c r="G806" s="76" t="n">
        <v>1</v>
      </c>
    </row>
    <row r="807" customFormat="false" ht="15.95" hidden="false" customHeight="true" outlineLevel="0" collapsed="false">
      <c r="A807" s="84"/>
      <c r="B807" s="77"/>
      <c r="C807" s="77" t="s">
        <v>114</v>
      </c>
      <c r="D807" s="77"/>
      <c r="E807" s="78" t="n">
        <v>268</v>
      </c>
      <c r="F807" s="82"/>
      <c r="G807" s="80" t="n">
        <v>268</v>
      </c>
    </row>
    <row r="808" customFormat="false" ht="15.95" hidden="false" customHeight="true" outlineLevel="0" collapsed="false">
      <c r="A808" s="84"/>
      <c r="B808" s="77"/>
      <c r="C808" s="77"/>
      <c r="D808" s="77"/>
      <c r="E808" s="74" t="n">
        <v>1</v>
      </c>
      <c r="F808" s="83"/>
      <c r="G808" s="76" t="n">
        <v>1</v>
      </c>
    </row>
    <row r="809" customFormat="false" ht="15.95" hidden="false" customHeight="true" outlineLevel="0" collapsed="false">
      <c r="A809" s="84"/>
      <c r="B809" s="77" t="s">
        <v>252</v>
      </c>
      <c r="C809" s="77" t="s">
        <v>119</v>
      </c>
      <c r="D809" s="77" t="s">
        <v>127</v>
      </c>
      <c r="E809" s="78" t="n">
        <v>51</v>
      </c>
      <c r="F809" s="82"/>
      <c r="G809" s="80" t="n">
        <v>51</v>
      </c>
    </row>
    <row r="810" customFormat="false" ht="15.95" hidden="false" customHeight="true" outlineLevel="0" collapsed="false">
      <c r="A810" s="84"/>
      <c r="B810" s="77"/>
      <c r="C810" s="77"/>
      <c r="D810" s="77"/>
      <c r="E810" s="74" t="n">
        <v>1</v>
      </c>
      <c r="F810" s="83"/>
      <c r="G810" s="76" t="n">
        <v>1</v>
      </c>
    </row>
    <row r="811" customFormat="false" ht="15.95" hidden="false" customHeight="true" outlineLevel="0" collapsed="false">
      <c r="A811" s="84"/>
      <c r="B811" s="77"/>
      <c r="C811" s="77"/>
      <c r="D811" s="77" t="s">
        <v>120</v>
      </c>
      <c r="E811" s="78" t="n">
        <v>232</v>
      </c>
      <c r="F811" s="82"/>
      <c r="G811" s="80" t="n">
        <v>232</v>
      </c>
    </row>
    <row r="812" customFormat="false" ht="15.95" hidden="false" customHeight="true" outlineLevel="0" collapsed="false">
      <c r="A812" s="84"/>
      <c r="B812" s="77"/>
      <c r="C812" s="77"/>
      <c r="D812" s="77"/>
      <c r="E812" s="74" t="n">
        <v>1</v>
      </c>
      <c r="F812" s="83"/>
      <c r="G812" s="76" t="n">
        <v>1</v>
      </c>
    </row>
    <row r="813" customFormat="false" ht="15.95" hidden="false" customHeight="true" outlineLevel="0" collapsed="false">
      <c r="A813" s="84"/>
      <c r="B813" s="77"/>
      <c r="C813" s="77" t="s">
        <v>114</v>
      </c>
      <c r="D813" s="77"/>
      <c r="E813" s="78" t="n">
        <v>283</v>
      </c>
      <c r="F813" s="82"/>
      <c r="G813" s="80" t="n">
        <v>283</v>
      </c>
    </row>
    <row r="814" customFormat="false" ht="15.95" hidden="false" customHeight="true" outlineLevel="0" collapsed="false">
      <c r="A814" s="84"/>
      <c r="B814" s="77"/>
      <c r="C814" s="77"/>
      <c r="D814" s="77"/>
      <c r="E814" s="74" t="n">
        <v>1</v>
      </c>
      <c r="F814" s="83"/>
      <c r="G814" s="76" t="n">
        <v>1</v>
      </c>
    </row>
    <row r="815" customFormat="false" ht="15.95" hidden="false" customHeight="true" outlineLevel="0" collapsed="false">
      <c r="A815" s="84"/>
      <c r="B815" s="77" t="s">
        <v>253</v>
      </c>
      <c r="C815" s="77" t="s">
        <v>119</v>
      </c>
      <c r="D815" s="77" t="s">
        <v>120</v>
      </c>
      <c r="E815" s="78" t="n">
        <v>229</v>
      </c>
      <c r="F815" s="82"/>
      <c r="G815" s="80" t="n">
        <v>229</v>
      </c>
    </row>
    <row r="816" customFormat="false" ht="15.95" hidden="false" customHeight="true" outlineLevel="0" collapsed="false">
      <c r="A816" s="84"/>
      <c r="B816" s="77"/>
      <c r="C816" s="77"/>
      <c r="D816" s="77"/>
      <c r="E816" s="74" t="n">
        <v>1</v>
      </c>
      <c r="F816" s="83"/>
      <c r="G816" s="76" t="n">
        <v>1</v>
      </c>
    </row>
    <row r="817" customFormat="false" ht="15.95" hidden="false" customHeight="true" outlineLevel="0" collapsed="false">
      <c r="A817" s="84"/>
      <c r="B817" s="77"/>
      <c r="C817" s="77" t="s">
        <v>114</v>
      </c>
      <c r="D817" s="77"/>
      <c r="E817" s="78" t="n">
        <v>229</v>
      </c>
      <c r="F817" s="82"/>
      <c r="G817" s="80" t="n">
        <v>229</v>
      </c>
    </row>
    <row r="818" customFormat="false" ht="15.95" hidden="false" customHeight="true" outlineLevel="0" collapsed="false">
      <c r="A818" s="84"/>
      <c r="B818" s="77"/>
      <c r="C818" s="77"/>
      <c r="D818" s="77"/>
      <c r="E818" s="74" t="n">
        <v>1</v>
      </c>
      <c r="F818" s="83"/>
      <c r="G818" s="76" t="n">
        <v>1</v>
      </c>
    </row>
    <row r="819" customFormat="false" ht="15.95" hidden="false" customHeight="true" outlineLevel="0" collapsed="false">
      <c r="A819" s="84"/>
      <c r="B819" s="77" t="s">
        <v>254</v>
      </c>
      <c r="C819" s="77" t="s">
        <v>119</v>
      </c>
      <c r="D819" s="77" t="s">
        <v>127</v>
      </c>
      <c r="E819" s="78" t="n">
        <v>44</v>
      </c>
      <c r="F819" s="82"/>
      <c r="G819" s="80" t="n">
        <v>44</v>
      </c>
    </row>
    <row r="820" customFormat="false" ht="15.95" hidden="false" customHeight="true" outlineLevel="0" collapsed="false">
      <c r="A820" s="84"/>
      <c r="B820" s="77"/>
      <c r="C820" s="77"/>
      <c r="D820" s="77"/>
      <c r="E820" s="74" t="n">
        <v>1</v>
      </c>
      <c r="F820" s="83"/>
      <c r="G820" s="76" t="n">
        <v>1</v>
      </c>
    </row>
    <row r="821" customFormat="false" ht="15.95" hidden="false" customHeight="true" outlineLevel="0" collapsed="false">
      <c r="A821" s="84"/>
      <c r="B821" s="77"/>
      <c r="C821" s="77"/>
      <c r="D821" s="77" t="s">
        <v>120</v>
      </c>
      <c r="E821" s="78" t="n">
        <v>241</v>
      </c>
      <c r="F821" s="82"/>
      <c r="G821" s="80" t="n">
        <v>241</v>
      </c>
    </row>
    <row r="822" customFormat="false" ht="15.95" hidden="false" customHeight="true" outlineLevel="0" collapsed="false">
      <c r="A822" s="84"/>
      <c r="B822" s="77"/>
      <c r="C822" s="77"/>
      <c r="D822" s="77"/>
      <c r="E822" s="74" t="n">
        <v>1</v>
      </c>
      <c r="F822" s="83"/>
      <c r="G822" s="76" t="n">
        <v>1</v>
      </c>
    </row>
    <row r="823" customFormat="false" ht="15.95" hidden="false" customHeight="true" outlineLevel="0" collapsed="false">
      <c r="A823" s="84"/>
      <c r="B823" s="77"/>
      <c r="C823" s="77" t="s">
        <v>114</v>
      </c>
      <c r="D823" s="77"/>
      <c r="E823" s="78" t="n">
        <v>285</v>
      </c>
      <c r="F823" s="82"/>
      <c r="G823" s="80" t="n">
        <v>285</v>
      </c>
    </row>
    <row r="824" customFormat="false" ht="15.95" hidden="false" customHeight="true" outlineLevel="0" collapsed="false">
      <c r="A824" s="84"/>
      <c r="B824" s="77"/>
      <c r="C824" s="77"/>
      <c r="D824" s="77"/>
      <c r="E824" s="74" t="n">
        <v>1</v>
      </c>
      <c r="F824" s="83"/>
      <c r="G824" s="76" t="n">
        <v>1</v>
      </c>
    </row>
    <row r="825" customFormat="false" ht="15.95" hidden="false" customHeight="true" outlineLevel="0" collapsed="false">
      <c r="A825" s="84"/>
      <c r="B825" s="77" t="s">
        <v>255</v>
      </c>
      <c r="C825" s="77" t="s">
        <v>119</v>
      </c>
      <c r="D825" s="77" t="s">
        <v>127</v>
      </c>
      <c r="E825" s="78" t="n">
        <v>66</v>
      </c>
      <c r="F825" s="82"/>
      <c r="G825" s="80" t="n">
        <v>66</v>
      </c>
    </row>
    <row r="826" customFormat="false" ht="15.95" hidden="false" customHeight="true" outlineLevel="0" collapsed="false">
      <c r="A826" s="84"/>
      <c r="B826" s="77"/>
      <c r="C826" s="77"/>
      <c r="D826" s="77"/>
      <c r="E826" s="74" t="n">
        <v>1</v>
      </c>
      <c r="F826" s="83"/>
      <c r="G826" s="76" t="n">
        <v>1</v>
      </c>
    </row>
    <row r="827" customFormat="false" ht="15.95" hidden="false" customHeight="true" outlineLevel="0" collapsed="false">
      <c r="A827" s="84"/>
      <c r="B827" s="77"/>
      <c r="C827" s="77"/>
      <c r="D827" s="77" t="s">
        <v>120</v>
      </c>
      <c r="E827" s="78" t="n">
        <v>268</v>
      </c>
      <c r="F827" s="82"/>
      <c r="G827" s="80" t="n">
        <v>268</v>
      </c>
    </row>
    <row r="828" customFormat="false" ht="15.95" hidden="false" customHeight="true" outlineLevel="0" collapsed="false">
      <c r="A828" s="84"/>
      <c r="B828" s="77"/>
      <c r="C828" s="77"/>
      <c r="D828" s="77"/>
      <c r="E828" s="74" t="n">
        <v>1</v>
      </c>
      <c r="F828" s="83"/>
      <c r="G828" s="76" t="n">
        <v>1</v>
      </c>
    </row>
    <row r="829" customFormat="false" ht="15.95" hidden="false" customHeight="true" outlineLevel="0" collapsed="false">
      <c r="A829" s="84"/>
      <c r="B829" s="77"/>
      <c r="C829" s="77" t="s">
        <v>114</v>
      </c>
      <c r="D829" s="77"/>
      <c r="E829" s="78" t="n">
        <v>334</v>
      </c>
      <c r="F829" s="82"/>
      <c r="G829" s="80" t="n">
        <v>334</v>
      </c>
    </row>
    <row r="830" customFormat="false" ht="15.95" hidden="false" customHeight="true" outlineLevel="0" collapsed="false">
      <c r="A830" s="84"/>
      <c r="B830" s="77"/>
      <c r="C830" s="77"/>
      <c r="D830" s="77"/>
      <c r="E830" s="74" t="n">
        <v>1</v>
      </c>
      <c r="F830" s="83"/>
      <c r="G830" s="76" t="n">
        <v>1</v>
      </c>
    </row>
    <row r="831" customFormat="false" ht="15.95" hidden="false" customHeight="true" outlineLevel="0" collapsed="false">
      <c r="A831" s="84"/>
      <c r="B831" s="77" t="s">
        <v>114</v>
      </c>
      <c r="C831" s="77" t="s">
        <v>119</v>
      </c>
      <c r="D831" s="77" t="s">
        <v>127</v>
      </c>
      <c r="E831" s="78" t="n">
        <v>289</v>
      </c>
      <c r="F831" s="82"/>
      <c r="G831" s="80" t="n">
        <v>289</v>
      </c>
    </row>
    <row r="832" customFormat="false" ht="15.95" hidden="false" customHeight="true" outlineLevel="0" collapsed="false">
      <c r="A832" s="84"/>
      <c r="B832" s="77"/>
      <c r="C832" s="77"/>
      <c r="D832" s="77"/>
      <c r="E832" s="74" t="n">
        <v>1</v>
      </c>
      <c r="F832" s="83"/>
      <c r="G832" s="76" t="n">
        <v>1</v>
      </c>
    </row>
    <row r="833" customFormat="false" ht="15.95" hidden="false" customHeight="true" outlineLevel="0" collapsed="false">
      <c r="A833" s="84"/>
      <c r="B833" s="77"/>
      <c r="C833" s="77"/>
      <c r="D833" s="77" t="s">
        <v>120</v>
      </c>
      <c r="E833" s="78" t="n">
        <v>2136</v>
      </c>
      <c r="F833" s="82"/>
      <c r="G833" s="80" t="n">
        <v>2136</v>
      </c>
    </row>
    <row r="834" customFormat="false" ht="15.95" hidden="false" customHeight="true" outlineLevel="0" collapsed="false">
      <c r="A834" s="84"/>
      <c r="B834" s="77"/>
      <c r="C834" s="77"/>
      <c r="D834" s="77"/>
      <c r="E834" s="74" t="n">
        <v>1</v>
      </c>
      <c r="F834" s="83"/>
      <c r="G834" s="76" t="n">
        <v>1</v>
      </c>
    </row>
    <row r="835" customFormat="false" ht="15.95" hidden="false" customHeight="true" outlineLevel="0" collapsed="false">
      <c r="A835" s="84"/>
      <c r="B835" s="77"/>
      <c r="C835" s="77" t="s">
        <v>114</v>
      </c>
      <c r="D835" s="77"/>
      <c r="E835" s="78" t="n">
        <v>2425</v>
      </c>
      <c r="F835" s="82"/>
      <c r="G835" s="80" t="n">
        <v>2425</v>
      </c>
    </row>
    <row r="836" customFormat="false" ht="15.95" hidden="false" customHeight="true" outlineLevel="0" collapsed="false">
      <c r="A836" s="84"/>
      <c r="B836" s="77"/>
      <c r="C836" s="77"/>
      <c r="D836" s="77"/>
      <c r="E836" s="74" t="n">
        <v>1</v>
      </c>
      <c r="F836" s="83"/>
      <c r="G836" s="76" t="n">
        <v>1</v>
      </c>
    </row>
    <row r="837" customFormat="false" ht="15.95" hidden="false" customHeight="true" outlineLevel="0" collapsed="false">
      <c r="A837" s="84" t="s">
        <v>256</v>
      </c>
      <c r="B837" s="77" t="s">
        <v>257</v>
      </c>
      <c r="C837" s="77" t="s">
        <v>119</v>
      </c>
      <c r="D837" s="77" t="s">
        <v>122</v>
      </c>
      <c r="E837" s="78" t="n">
        <v>252</v>
      </c>
      <c r="F837" s="79" t="n">
        <v>1</v>
      </c>
      <c r="G837" s="80" t="n">
        <v>253</v>
      </c>
    </row>
    <row r="838" customFormat="false" ht="15.95" hidden="false" customHeight="true" outlineLevel="0" collapsed="false">
      <c r="A838" s="84"/>
      <c r="B838" s="77"/>
      <c r="C838" s="77"/>
      <c r="D838" s="77"/>
      <c r="E838" s="74" t="n">
        <v>0.99604743083004</v>
      </c>
      <c r="F838" s="75" t="n">
        <v>0.00395256916996047</v>
      </c>
      <c r="G838" s="76" t="n">
        <v>1</v>
      </c>
    </row>
    <row r="839" customFormat="false" ht="15.95" hidden="false" customHeight="true" outlineLevel="0" collapsed="false">
      <c r="A839" s="84"/>
      <c r="B839" s="77"/>
      <c r="C839" s="77" t="s">
        <v>114</v>
      </c>
      <c r="D839" s="77"/>
      <c r="E839" s="78" t="n">
        <v>252</v>
      </c>
      <c r="F839" s="79" t="n">
        <v>1</v>
      </c>
      <c r="G839" s="80" t="n">
        <v>253</v>
      </c>
    </row>
    <row r="840" customFormat="false" ht="15.95" hidden="false" customHeight="true" outlineLevel="0" collapsed="false">
      <c r="A840" s="84"/>
      <c r="B840" s="77"/>
      <c r="C840" s="77"/>
      <c r="D840" s="77"/>
      <c r="E840" s="74" t="n">
        <v>0.99604743083004</v>
      </c>
      <c r="F840" s="75" t="n">
        <v>0.00395256916996047</v>
      </c>
      <c r="G840" s="76" t="n">
        <v>1</v>
      </c>
    </row>
    <row r="841" customFormat="false" ht="15.95" hidden="false" customHeight="true" outlineLevel="0" collapsed="false">
      <c r="A841" s="84"/>
      <c r="B841" s="77" t="s">
        <v>258</v>
      </c>
      <c r="C841" s="77" t="s">
        <v>119</v>
      </c>
      <c r="D841" s="77" t="s">
        <v>122</v>
      </c>
      <c r="E841" s="78" t="n">
        <v>300</v>
      </c>
      <c r="F841" s="82"/>
      <c r="G841" s="80" t="n">
        <v>300</v>
      </c>
    </row>
    <row r="842" customFormat="false" ht="15.95" hidden="false" customHeight="true" outlineLevel="0" collapsed="false">
      <c r="A842" s="84"/>
      <c r="B842" s="77"/>
      <c r="C842" s="77"/>
      <c r="D842" s="77"/>
      <c r="E842" s="74" t="n">
        <v>1</v>
      </c>
      <c r="F842" s="83"/>
      <c r="G842" s="76" t="n">
        <v>1</v>
      </c>
    </row>
    <row r="843" customFormat="false" ht="15.95" hidden="false" customHeight="true" outlineLevel="0" collapsed="false">
      <c r="A843" s="84"/>
      <c r="B843" s="77"/>
      <c r="C843" s="77"/>
      <c r="D843" s="77" t="s">
        <v>120</v>
      </c>
      <c r="E843" s="78" t="n">
        <v>42</v>
      </c>
      <c r="F843" s="82"/>
      <c r="G843" s="80" t="n">
        <v>42</v>
      </c>
    </row>
    <row r="844" customFormat="false" ht="15.95" hidden="false" customHeight="true" outlineLevel="0" collapsed="false">
      <c r="A844" s="84"/>
      <c r="B844" s="77"/>
      <c r="C844" s="77"/>
      <c r="D844" s="77"/>
      <c r="E844" s="74" t="n">
        <v>1</v>
      </c>
      <c r="F844" s="83"/>
      <c r="G844" s="76" t="n">
        <v>1</v>
      </c>
    </row>
    <row r="845" customFormat="false" ht="15.95" hidden="false" customHeight="true" outlineLevel="0" collapsed="false">
      <c r="A845" s="84"/>
      <c r="B845" s="77"/>
      <c r="C845" s="77" t="s">
        <v>114</v>
      </c>
      <c r="D845" s="77"/>
      <c r="E845" s="78" t="n">
        <v>342</v>
      </c>
      <c r="F845" s="82"/>
      <c r="G845" s="80" t="n">
        <v>342</v>
      </c>
    </row>
    <row r="846" customFormat="false" ht="15.95" hidden="false" customHeight="true" outlineLevel="0" collapsed="false">
      <c r="A846" s="84"/>
      <c r="B846" s="77"/>
      <c r="C846" s="77"/>
      <c r="D846" s="77"/>
      <c r="E846" s="74" t="n">
        <v>1</v>
      </c>
      <c r="F846" s="83"/>
      <c r="G846" s="76" t="n">
        <v>1</v>
      </c>
    </row>
    <row r="847" customFormat="false" ht="15.95" hidden="false" customHeight="true" outlineLevel="0" collapsed="false">
      <c r="A847" s="84"/>
      <c r="B847" s="77" t="s">
        <v>259</v>
      </c>
      <c r="C847" s="77" t="s">
        <v>119</v>
      </c>
      <c r="D847" s="77" t="s">
        <v>122</v>
      </c>
      <c r="E847" s="78" t="n">
        <v>267</v>
      </c>
      <c r="F847" s="79" t="n">
        <v>1</v>
      </c>
      <c r="G847" s="80" t="n">
        <v>268</v>
      </c>
    </row>
    <row r="848" customFormat="false" ht="15.95" hidden="false" customHeight="true" outlineLevel="0" collapsed="false">
      <c r="A848" s="84"/>
      <c r="B848" s="77"/>
      <c r="C848" s="77"/>
      <c r="D848" s="77"/>
      <c r="E848" s="74" t="n">
        <v>0.996268656716418</v>
      </c>
      <c r="F848" s="75" t="n">
        <v>0.00373134328358209</v>
      </c>
      <c r="G848" s="76" t="n">
        <v>1</v>
      </c>
    </row>
    <row r="849" customFormat="false" ht="15.95" hidden="false" customHeight="true" outlineLevel="0" collapsed="false">
      <c r="A849" s="84"/>
      <c r="B849" s="77"/>
      <c r="C849" s="77"/>
      <c r="D849" s="77" t="s">
        <v>127</v>
      </c>
      <c r="E849" s="78" t="n">
        <v>87</v>
      </c>
      <c r="F849" s="79" t="n">
        <v>1</v>
      </c>
      <c r="G849" s="80" t="n">
        <v>88</v>
      </c>
    </row>
    <row r="850" customFormat="false" ht="15.95" hidden="false" customHeight="true" outlineLevel="0" collapsed="false">
      <c r="A850" s="84"/>
      <c r="B850" s="77"/>
      <c r="C850" s="77"/>
      <c r="D850" s="77"/>
      <c r="E850" s="74" t="n">
        <v>0.988636363636364</v>
      </c>
      <c r="F850" s="81" t="n">
        <v>0.0113636363636364</v>
      </c>
      <c r="G850" s="76" t="n">
        <v>1</v>
      </c>
    </row>
    <row r="851" customFormat="false" ht="15.95" hidden="false" customHeight="true" outlineLevel="0" collapsed="false">
      <c r="A851" s="84"/>
      <c r="B851" s="77"/>
      <c r="C851" s="77"/>
      <c r="D851" s="77" t="s">
        <v>120</v>
      </c>
      <c r="E851" s="78" t="n">
        <v>227</v>
      </c>
      <c r="F851" s="79" t="n">
        <v>0</v>
      </c>
      <c r="G851" s="80" t="n">
        <v>227</v>
      </c>
    </row>
    <row r="852" customFormat="false" ht="15.95" hidden="false" customHeight="true" outlineLevel="0" collapsed="false">
      <c r="A852" s="84"/>
      <c r="B852" s="77"/>
      <c r="C852" s="77"/>
      <c r="D852" s="77"/>
      <c r="E852" s="74" t="n">
        <v>1</v>
      </c>
      <c r="F852" s="81" t="n">
        <v>0</v>
      </c>
      <c r="G852" s="76" t="n">
        <v>1</v>
      </c>
    </row>
    <row r="853" customFormat="false" ht="15.95" hidden="false" customHeight="true" outlineLevel="0" collapsed="false">
      <c r="A853" s="84"/>
      <c r="B853" s="77"/>
      <c r="C853" s="77" t="s">
        <v>114</v>
      </c>
      <c r="D853" s="77"/>
      <c r="E853" s="78" t="n">
        <v>581</v>
      </c>
      <c r="F853" s="79" t="n">
        <v>2</v>
      </c>
      <c r="G853" s="80" t="n">
        <v>583</v>
      </c>
    </row>
    <row r="854" customFormat="false" ht="15.95" hidden="false" customHeight="true" outlineLevel="0" collapsed="false">
      <c r="A854" s="84"/>
      <c r="B854" s="77"/>
      <c r="C854" s="77"/>
      <c r="D854" s="77"/>
      <c r="E854" s="74" t="n">
        <v>0.996569468267582</v>
      </c>
      <c r="F854" s="75" t="n">
        <v>0.00343053173241853</v>
      </c>
      <c r="G854" s="76" t="n">
        <v>1</v>
      </c>
    </row>
    <row r="855" customFormat="false" ht="15.95" hidden="false" customHeight="true" outlineLevel="0" collapsed="false">
      <c r="A855" s="84"/>
      <c r="B855" s="77" t="s">
        <v>260</v>
      </c>
      <c r="C855" s="77" t="s">
        <v>119</v>
      </c>
      <c r="D855" s="77" t="s">
        <v>122</v>
      </c>
      <c r="E855" s="78" t="n">
        <v>251</v>
      </c>
      <c r="F855" s="82"/>
      <c r="G855" s="80" t="n">
        <v>251</v>
      </c>
    </row>
    <row r="856" customFormat="false" ht="15.95" hidden="false" customHeight="true" outlineLevel="0" collapsed="false">
      <c r="A856" s="84"/>
      <c r="B856" s="77"/>
      <c r="C856" s="77"/>
      <c r="D856" s="77"/>
      <c r="E856" s="74" t="n">
        <v>1</v>
      </c>
      <c r="F856" s="83"/>
      <c r="G856" s="76" t="n">
        <v>1</v>
      </c>
    </row>
    <row r="857" customFormat="false" ht="15.95" hidden="false" customHeight="true" outlineLevel="0" collapsed="false">
      <c r="A857" s="84"/>
      <c r="B857" s="77"/>
      <c r="C857" s="77"/>
      <c r="D857" s="77" t="s">
        <v>127</v>
      </c>
      <c r="E857" s="78" t="n">
        <v>48</v>
      </c>
      <c r="F857" s="82"/>
      <c r="G857" s="80" t="n">
        <v>48</v>
      </c>
    </row>
    <row r="858" customFormat="false" ht="15.95" hidden="false" customHeight="true" outlineLevel="0" collapsed="false">
      <c r="A858" s="84"/>
      <c r="B858" s="77"/>
      <c r="C858" s="77"/>
      <c r="D858" s="77"/>
      <c r="E858" s="74" t="n">
        <v>1</v>
      </c>
      <c r="F858" s="83"/>
      <c r="G858" s="76" t="n">
        <v>1</v>
      </c>
    </row>
    <row r="859" customFormat="false" ht="15.95" hidden="false" customHeight="true" outlineLevel="0" collapsed="false">
      <c r="A859" s="84"/>
      <c r="B859" s="77"/>
      <c r="C859" s="77"/>
      <c r="D859" s="77" t="s">
        <v>120</v>
      </c>
      <c r="E859" s="78" t="n">
        <v>55</v>
      </c>
      <c r="F859" s="82"/>
      <c r="G859" s="80" t="n">
        <v>55</v>
      </c>
    </row>
    <row r="860" customFormat="false" ht="15.95" hidden="false" customHeight="true" outlineLevel="0" collapsed="false">
      <c r="A860" s="84"/>
      <c r="B860" s="77"/>
      <c r="C860" s="77"/>
      <c r="D860" s="77"/>
      <c r="E860" s="74" t="n">
        <v>1</v>
      </c>
      <c r="F860" s="83"/>
      <c r="G860" s="76" t="n">
        <v>1</v>
      </c>
    </row>
    <row r="861" customFormat="false" ht="15.95" hidden="false" customHeight="true" outlineLevel="0" collapsed="false">
      <c r="A861" s="84"/>
      <c r="B861" s="77"/>
      <c r="C861" s="77" t="s">
        <v>114</v>
      </c>
      <c r="D861" s="77"/>
      <c r="E861" s="78" t="n">
        <v>354</v>
      </c>
      <c r="F861" s="82"/>
      <c r="G861" s="80" t="n">
        <v>354</v>
      </c>
    </row>
    <row r="862" customFormat="false" ht="15.95" hidden="false" customHeight="true" outlineLevel="0" collapsed="false">
      <c r="A862" s="84"/>
      <c r="B862" s="77"/>
      <c r="C862" s="77"/>
      <c r="D862" s="77"/>
      <c r="E862" s="74" t="n">
        <v>1</v>
      </c>
      <c r="F862" s="83"/>
      <c r="G862" s="76" t="n">
        <v>1</v>
      </c>
    </row>
    <row r="863" customFormat="false" ht="15.95" hidden="false" customHeight="true" outlineLevel="0" collapsed="false">
      <c r="A863" s="84"/>
      <c r="B863" s="77" t="s">
        <v>261</v>
      </c>
      <c r="C863" s="77" t="s">
        <v>119</v>
      </c>
      <c r="D863" s="77" t="s">
        <v>122</v>
      </c>
      <c r="E863" s="78" t="n">
        <v>282</v>
      </c>
      <c r="F863" s="82"/>
      <c r="G863" s="80" t="n">
        <v>282</v>
      </c>
    </row>
    <row r="864" customFormat="false" ht="15.95" hidden="false" customHeight="true" outlineLevel="0" collapsed="false">
      <c r="A864" s="84"/>
      <c r="B864" s="77"/>
      <c r="C864" s="77"/>
      <c r="D864" s="77"/>
      <c r="E864" s="74" t="n">
        <v>1</v>
      </c>
      <c r="F864" s="83"/>
      <c r="G864" s="76" t="n">
        <v>1</v>
      </c>
    </row>
    <row r="865" customFormat="false" ht="15.95" hidden="false" customHeight="true" outlineLevel="0" collapsed="false">
      <c r="A865" s="84"/>
      <c r="B865" s="77"/>
      <c r="C865" s="77"/>
      <c r="D865" s="77" t="s">
        <v>120</v>
      </c>
      <c r="E865" s="78" t="n">
        <v>63</v>
      </c>
      <c r="F865" s="82"/>
      <c r="G865" s="80" t="n">
        <v>63</v>
      </c>
    </row>
    <row r="866" customFormat="false" ht="15.95" hidden="false" customHeight="true" outlineLevel="0" collapsed="false">
      <c r="A866" s="84"/>
      <c r="B866" s="77"/>
      <c r="C866" s="77"/>
      <c r="D866" s="77"/>
      <c r="E866" s="74" t="n">
        <v>1</v>
      </c>
      <c r="F866" s="83"/>
      <c r="G866" s="76" t="n">
        <v>1</v>
      </c>
    </row>
    <row r="867" customFormat="false" ht="15.95" hidden="false" customHeight="true" outlineLevel="0" collapsed="false">
      <c r="A867" s="84"/>
      <c r="B867" s="77"/>
      <c r="C867" s="77" t="s">
        <v>114</v>
      </c>
      <c r="D867" s="77"/>
      <c r="E867" s="78" t="n">
        <v>345</v>
      </c>
      <c r="F867" s="82"/>
      <c r="G867" s="80" t="n">
        <v>345</v>
      </c>
    </row>
    <row r="868" customFormat="false" ht="15.95" hidden="false" customHeight="true" outlineLevel="0" collapsed="false">
      <c r="A868" s="84"/>
      <c r="B868" s="77"/>
      <c r="C868" s="77"/>
      <c r="D868" s="77"/>
      <c r="E868" s="74" t="n">
        <v>1</v>
      </c>
      <c r="F868" s="83"/>
      <c r="G868" s="76" t="n">
        <v>1</v>
      </c>
    </row>
    <row r="869" customFormat="false" ht="15.95" hidden="false" customHeight="true" outlineLevel="0" collapsed="false">
      <c r="A869" s="84"/>
      <c r="B869" s="77" t="s">
        <v>262</v>
      </c>
      <c r="C869" s="77" t="s">
        <v>119</v>
      </c>
      <c r="D869" s="77" t="s">
        <v>122</v>
      </c>
      <c r="E869" s="78" t="n">
        <v>270</v>
      </c>
      <c r="F869" s="79" t="n">
        <v>1</v>
      </c>
      <c r="G869" s="80" t="n">
        <v>271</v>
      </c>
    </row>
    <row r="870" customFormat="false" ht="15.95" hidden="false" customHeight="true" outlineLevel="0" collapsed="false">
      <c r="A870" s="84"/>
      <c r="B870" s="77"/>
      <c r="C870" s="77"/>
      <c r="D870" s="77"/>
      <c r="E870" s="74" t="n">
        <v>0.996309963099631</v>
      </c>
      <c r="F870" s="75" t="n">
        <v>0.003690036900369</v>
      </c>
      <c r="G870" s="76" t="n">
        <v>1</v>
      </c>
    </row>
    <row r="871" customFormat="false" ht="15.95" hidden="false" customHeight="true" outlineLevel="0" collapsed="false">
      <c r="A871" s="84"/>
      <c r="B871" s="77"/>
      <c r="C871" s="77"/>
      <c r="D871" s="77" t="s">
        <v>127</v>
      </c>
      <c r="E871" s="78" t="n">
        <v>264</v>
      </c>
      <c r="F871" s="79" t="n">
        <v>0</v>
      </c>
      <c r="G871" s="80" t="n">
        <v>264</v>
      </c>
    </row>
    <row r="872" customFormat="false" ht="15.95" hidden="false" customHeight="true" outlineLevel="0" collapsed="false">
      <c r="A872" s="84"/>
      <c r="B872" s="77"/>
      <c r="C872" s="77"/>
      <c r="D872" s="77"/>
      <c r="E872" s="74" t="n">
        <v>1</v>
      </c>
      <c r="F872" s="81" t="n">
        <v>0</v>
      </c>
      <c r="G872" s="76" t="n">
        <v>1</v>
      </c>
    </row>
    <row r="873" customFormat="false" ht="15.95" hidden="false" customHeight="true" outlineLevel="0" collapsed="false">
      <c r="A873" s="84"/>
      <c r="B873" s="77"/>
      <c r="C873" s="77"/>
      <c r="D873" s="77" t="s">
        <v>120</v>
      </c>
      <c r="E873" s="78" t="n">
        <v>254</v>
      </c>
      <c r="F873" s="79" t="n">
        <v>0</v>
      </c>
      <c r="G873" s="80" t="n">
        <v>254</v>
      </c>
    </row>
    <row r="874" customFormat="false" ht="15.95" hidden="false" customHeight="true" outlineLevel="0" collapsed="false">
      <c r="A874" s="84"/>
      <c r="B874" s="77"/>
      <c r="C874" s="77"/>
      <c r="D874" s="77"/>
      <c r="E874" s="74" t="n">
        <v>1</v>
      </c>
      <c r="F874" s="81" t="n">
        <v>0</v>
      </c>
      <c r="G874" s="76" t="n">
        <v>1</v>
      </c>
    </row>
    <row r="875" customFormat="false" ht="15.95" hidden="false" customHeight="true" outlineLevel="0" collapsed="false">
      <c r="A875" s="84"/>
      <c r="B875" s="77"/>
      <c r="C875" s="77" t="s">
        <v>114</v>
      </c>
      <c r="D875" s="77"/>
      <c r="E875" s="78" t="n">
        <v>788</v>
      </c>
      <c r="F875" s="79" t="n">
        <v>1</v>
      </c>
      <c r="G875" s="80" t="n">
        <v>789</v>
      </c>
    </row>
    <row r="876" customFormat="false" ht="15.95" hidden="false" customHeight="true" outlineLevel="0" collapsed="false">
      <c r="A876" s="84"/>
      <c r="B876" s="77"/>
      <c r="C876" s="77"/>
      <c r="D876" s="77"/>
      <c r="E876" s="74" t="n">
        <v>0.99873257287706</v>
      </c>
      <c r="F876" s="75" t="n">
        <v>0.00126742712294043</v>
      </c>
      <c r="G876" s="76" t="n">
        <v>1</v>
      </c>
    </row>
    <row r="877" customFormat="false" ht="15.95" hidden="false" customHeight="true" outlineLevel="0" collapsed="false">
      <c r="A877" s="84"/>
      <c r="B877" s="77" t="s">
        <v>263</v>
      </c>
      <c r="C877" s="77" t="s">
        <v>119</v>
      </c>
      <c r="D877" s="77" t="s">
        <v>122</v>
      </c>
      <c r="E877" s="78" t="n">
        <v>232</v>
      </c>
      <c r="F877" s="82"/>
      <c r="G877" s="80" t="n">
        <v>232</v>
      </c>
    </row>
    <row r="878" customFormat="false" ht="15.95" hidden="false" customHeight="true" outlineLevel="0" collapsed="false">
      <c r="A878" s="84"/>
      <c r="B878" s="77"/>
      <c r="C878" s="77"/>
      <c r="D878" s="77"/>
      <c r="E878" s="74" t="n">
        <v>1</v>
      </c>
      <c r="F878" s="83"/>
      <c r="G878" s="76" t="n">
        <v>1</v>
      </c>
    </row>
    <row r="879" customFormat="false" ht="15.95" hidden="false" customHeight="true" outlineLevel="0" collapsed="false">
      <c r="A879" s="84"/>
      <c r="B879" s="77"/>
      <c r="C879" s="77"/>
      <c r="D879" s="77" t="s">
        <v>120</v>
      </c>
      <c r="E879" s="78" t="n">
        <v>90</v>
      </c>
      <c r="F879" s="82"/>
      <c r="G879" s="80" t="n">
        <v>90</v>
      </c>
    </row>
    <row r="880" customFormat="false" ht="15.95" hidden="false" customHeight="true" outlineLevel="0" collapsed="false">
      <c r="A880" s="84"/>
      <c r="B880" s="77"/>
      <c r="C880" s="77"/>
      <c r="D880" s="77"/>
      <c r="E880" s="74" t="n">
        <v>1</v>
      </c>
      <c r="F880" s="83"/>
      <c r="G880" s="76" t="n">
        <v>1</v>
      </c>
    </row>
    <row r="881" customFormat="false" ht="15.95" hidden="false" customHeight="true" outlineLevel="0" collapsed="false">
      <c r="A881" s="84"/>
      <c r="B881" s="77"/>
      <c r="C881" s="77" t="s">
        <v>114</v>
      </c>
      <c r="D881" s="77"/>
      <c r="E881" s="78" t="n">
        <v>322</v>
      </c>
      <c r="F881" s="82"/>
      <c r="G881" s="80" t="n">
        <v>322</v>
      </c>
    </row>
    <row r="882" customFormat="false" ht="15.95" hidden="false" customHeight="true" outlineLevel="0" collapsed="false">
      <c r="A882" s="84"/>
      <c r="B882" s="77"/>
      <c r="C882" s="77"/>
      <c r="D882" s="77"/>
      <c r="E882" s="74" t="n">
        <v>1</v>
      </c>
      <c r="F882" s="83"/>
      <c r="G882" s="76" t="n">
        <v>1</v>
      </c>
    </row>
    <row r="883" customFormat="false" ht="15.95" hidden="false" customHeight="true" outlineLevel="0" collapsed="false">
      <c r="A883" s="84"/>
      <c r="B883" s="77" t="s">
        <v>114</v>
      </c>
      <c r="C883" s="77" t="s">
        <v>119</v>
      </c>
      <c r="D883" s="77" t="s">
        <v>122</v>
      </c>
      <c r="E883" s="78" t="n">
        <v>1854</v>
      </c>
      <c r="F883" s="79" t="n">
        <v>3</v>
      </c>
      <c r="G883" s="80" t="n">
        <v>1857</v>
      </c>
    </row>
    <row r="884" customFormat="false" ht="15.95" hidden="false" customHeight="true" outlineLevel="0" collapsed="false">
      <c r="A884" s="84"/>
      <c r="B884" s="77"/>
      <c r="C884" s="77"/>
      <c r="D884" s="77"/>
      <c r="E884" s="74" t="n">
        <v>0.998384491114701</v>
      </c>
      <c r="F884" s="75" t="n">
        <v>0.00161550888529887</v>
      </c>
      <c r="G884" s="76" t="n">
        <v>1</v>
      </c>
    </row>
    <row r="885" customFormat="false" ht="15.95" hidden="false" customHeight="true" outlineLevel="0" collapsed="false">
      <c r="A885" s="84"/>
      <c r="B885" s="77"/>
      <c r="C885" s="77"/>
      <c r="D885" s="77" t="s">
        <v>127</v>
      </c>
      <c r="E885" s="78" t="n">
        <v>399</v>
      </c>
      <c r="F885" s="79" t="n">
        <v>1</v>
      </c>
      <c r="G885" s="80" t="n">
        <v>400</v>
      </c>
    </row>
    <row r="886" customFormat="false" ht="15.95" hidden="false" customHeight="true" outlineLevel="0" collapsed="false">
      <c r="A886" s="84"/>
      <c r="B886" s="77"/>
      <c r="C886" s="77"/>
      <c r="D886" s="77"/>
      <c r="E886" s="74" t="n">
        <v>0.9975</v>
      </c>
      <c r="F886" s="75" t="n">
        <v>0.0025</v>
      </c>
      <c r="G886" s="76" t="n">
        <v>1</v>
      </c>
    </row>
    <row r="887" customFormat="false" ht="15.95" hidden="false" customHeight="true" outlineLevel="0" collapsed="false">
      <c r="A887" s="84"/>
      <c r="B887" s="77"/>
      <c r="C887" s="77"/>
      <c r="D887" s="77" t="s">
        <v>120</v>
      </c>
      <c r="E887" s="78" t="n">
        <v>731</v>
      </c>
      <c r="F887" s="79" t="n">
        <v>0</v>
      </c>
      <c r="G887" s="80" t="n">
        <v>731</v>
      </c>
    </row>
    <row r="888" customFormat="false" ht="15.95" hidden="false" customHeight="true" outlineLevel="0" collapsed="false">
      <c r="A888" s="84"/>
      <c r="B888" s="77"/>
      <c r="C888" s="77"/>
      <c r="D888" s="77"/>
      <c r="E888" s="74" t="n">
        <v>1</v>
      </c>
      <c r="F888" s="81" t="n">
        <v>0</v>
      </c>
      <c r="G888" s="76" t="n">
        <v>1</v>
      </c>
    </row>
    <row r="889" customFormat="false" ht="15.95" hidden="false" customHeight="true" outlineLevel="0" collapsed="false">
      <c r="A889" s="84"/>
      <c r="B889" s="77"/>
      <c r="C889" s="77" t="s">
        <v>114</v>
      </c>
      <c r="D889" s="77"/>
      <c r="E889" s="78" t="n">
        <v>2984</v>
      </c>
      <c r="F889" s="79" t="n">
        <v>4</v>
      </c>
      <c r="G889" s="80" t="n">
        <v>2988</v>
      </c>
    </row>
    <row r="890" customFormat="false" ht="15.95" hidden="false" customHeight="true" outlineLevel="0" collapsed="false">
      <c r="A890" s="84"/>
      <c r="B890" s="77"/>
      <c r="C890" s="77"/>
      <c r="D890" s="77"/>
      <c r="E890" s="74" t="n">
        <v>0.998661311914324</v>
      </c>
      <c r="F890" s="75" t="n">
        <v>0.00133868808567604</v>
      </c>
      <c r="G890" s="76" t="n">
        <v>1</v>
      </c>
    </row>
    <row r="891" customFormat="false" ht="15.95" hidden="false" customHeight="true" outlineLevel="0" collapsed="false">
      <c r="A891" s="84" t="s">
        <v>264</v>
      </c>
      <c r="B891" s="77" t="s">
        <v>265</v>
      </c>
      <c r="C891" s="77" t="s">
        <v>119</v>
      </c>
      <c r="D891" s="77" t="s">
        <v>122</v>
      </c>
      <c r="E891" s="78" t="n">
        <v>272</v>
      </c>
      <c r="F891" s="82"/>
      <c r="G891" s="80" t="n">
        <v>272</v>
      </c>
    </row>
    <row r="892" customFormat="false" ht="15.95" hidden="false" customHeight="true" outlineLevel="0" collapsed="false">
      <c r="A892" s="84"/>
      <c r="B892" s="77"/>
      <c r="C892" s="77"/>
      <c r="D892" s="77"/>
      <c r="E892" s="74" t="n">
        <v>1</v>
      </c>
      <c r="F892" s="83"/>
      <c r="G892" s="76" t="n">
        <v>1</v>
      </c>
    </row>
    <row r="893" customFormat="false" ht="15.95" hidden="false" customHeight="true" outlineLevel="0" collapsed="false">
      <c r="A893" s="84"/>
      <c r="B893" s="77"/>
      <c r="C893" s="77"/>
      <c r="D893" s="77" t="s">
        <v>127</v>
      </c>
      <c r="E893" s="78" t="n">
        <v>209</v>
      </c>
      <c r="F893" s="82"/>
      <c r="G893" s="80" t="n">
        <v>209</v>
      </c>
    </row>
    <row r="894" customFormat="false" ht="15.95" hidden="false" customHeight="true" outlineLevel="0" collapsed="false">
      <c r="A894" s="84"/>
      <c r="B894" s="77"/>
      <c r="C894" s="77"/>
      <c r="D894" s="77"/>
      <c r="E894" s="74" t="n">
        <v>1</v>
      </c>
      <c r="F894" s="83"/>
      <c r="G894" s="76" t="n">
        <v>1</v>
      </c>
    </row>
    <row r="895" customFormat="false" ht="15.95" hidden="false" customHeight="true" outlineLevel="0" collapsed="false">
      <c r="A895" s="84"/>
      <c r="B895" s="77"/>
      <c r="C895" s="77"/>
      <c r="D895" s="77" t="s">
        <v>120</v>
      </c>
      <c r="E895" s="78" t="n">
        <v>51</v>
      </c>
      <c r="F895" s="82"/>
      <c r="G895" s="80" t="n">
        <v>51</v>
      </c>
    </row>
    <row r="896" customFormat="false" ht="15.95" hidden="false" customHeight="true" outlineLevel="0" collapsed="false">
      <c r="A896" s="84"/>
      <c r="B896" s="77"/>
      <c r="C896" s="77"/>
      <c r="D896" s="77"/>
      <c r="E896" s="74" t="n">
        <v>1</v>
      </c>
      <c r="F896" s="83"/>
      <c r="G896" s="76" t="n">
        <v>1</v>
      </c>
    </row>
    <row r="897" customFormat="false" ht="15.95" hidden="false" customHeight="true" outlineLevel="0" collapsed="false">
      <c r="A897" s="84"/>
      <c r="B897" s="77"/>
      <c r="C897" s="77" t="s">
        <v>114</v>
      </c>
      <c r="D897" s="77"/>
      <c r="E897" s="78" t="n">
        <v>532</v>
      </c>
      <c r="F897" s="82"/>
      <c r="G897" s="80" t="n">
        <v>532</v>
      </c>
    </row>
    <row r="898" customFormat="false" ht="15.95" hidden="false" customHeight="true" outlineLevel="0" collapsed="false">
      <c r="A898" s="84"/>
      <c r="B898" s="77"/>
      <c r="C898" s="77"/>
      <c r="D898" s="77"/>
      <c r="E898" s="74" t="n">
        <v>1</v>
      </c>
      <c r="F898" s="83"/>
      <c r="G898" s="76" t="n">
        <v>1</v>
      </c>
    </row>
    <row r="899" customFormat="false" ht="15.95" hidden="false" customHeight="true" outlineLevel="0" collapsed="false">
      <c r="A899" s="84"/>
      <c r="B899" s="77" t="s">
        <v>266</v>
      </c>
      <c r="C899" s="77" t="s">
        <v>119</v>
      </c>
      <c r="D899" s="77" t="s">
        <v>122</v>
      </c>
      <c r="E899" s="78" t="n">
        <v>268</v>
      </c>
      <c r="F899" s="82"/>
      <c r="G899" s="80" t="n">
        <v>268</v>
      </c>
    </row>
    <row r="900" customFormat="false" ht="15.95" hidden="false" customHeight="true" outlineLevel="0" collapsed="false">
      <c r="A900" s="84"/>
      <c r="B900" s="77"/>
      <c r="C900" s="77"/>
      <c r="D900" s="77"/>
      <c r="E900" s="74" t="n">
        <v>1</v>
      </c>
      <c r="F900" s="83"/>
      <c r="G900" s="76" t="n">
        <v>1</v>
      </c>
    </row>
    <row r="901" customFormat="false" ht="15.95" hidden="false" customHeight="true" outlineLevel="0" collapsed="false">
      <c r="A901" s="84"/>
      <c r="B901" s="77"/>
      <c r="C901" s="77" t="s">
        <v>114</v>
      </c>
      <c r="D901" s="77"/>
      <c r="E901" s="78" t="n">
        <v>268</v>
      </c>
      <c r="F901" s="82"/>
      <c r="G901" s="80" t="n">
        <v>268</v>
      </c>
    </row>
    <row r="902" customFormat="false" ht="15.95" hidden="false" customHeight="true" outlineLevel="0" collapsed="false">
      <c r="A902" s="84"/>
      <c r="B902" s="77"/>
      <c r="C902" s="77"/>
      <c r="D902" s="77"/>
      <c r="E902" s="74" t="n">
        <v>1</v>
      </c>
      <c r="F902" s="83"/>
      <c r="G902" s="76" t="n">
        <v>1</v>
      </c>
    </row>
    <row r="903" customFormat="false" ht="15.95" hidden="false" customHeight="true" outlineLevel="0" collapsed="false">
      <c r="A903" s="84"/>
      <c r="B903" s="77" t="s">
        <v>267</v>
      </c>
      <c r="C903" s="77" t="s">
        <v>119</v>
      </c>
      <c r="D903" s="77" t="s">
        <v>122</v>
      </c>
      <c r="E903" s="78" t="n">
        <v>284</v>
      </c>
      <c r="F903" s="79" t="n">
        <v>1</v>
      </c>
      <c r="G903" s="80" t="n">
        <v>285</v>
      </c>
    </row>
    <row r="904" customFormat="false" ht="15.95" hidden="false" customHeight="true" outlineLevel="0" collapsed="false">
      <c r="A904" s="84"/>
      <c r="B904" s="77"/>
      <c r="C904" s="77"/>
      <c r="D904" s="77"/>
      <c r="E904" s="74" t="n">
        <v>0.996491228070175</v>
      </c>
      <c r="F904" s="75" t="n">
        <v>0.00350877192982456</v>
      </c>
      <c r="G904" s="76" t="n">
        <v>1</v>
      </c>
    </row>
    <row r="905" customFormat="false" ht="15.95" hidden="false" customHeight="true" outlineLevel="0" collapsed="false">
      <c r="A905" s="84"/>
      <c r="B905" s="77"/>
      <c r="C905" s="77"/>
      <c r="D905" s="77" t="s">
        <v>127</v>
      </c>
      <c r="E905" s="78" t="n">
        <v>103</v>
      </c>
      <c r="F905" s="79" t="n">
        <v>1</v>
      </c>
      <c r="G905" s="80" t="n">
        <v>104</v>
      </c>
    </row>
    <row r="906" customFormat="false" ht="15.95" hidden="false" customHeight="true" outlineLevel="0" collapsed="false">
      <c r="A906" s="84"/>
      <c r="B906" s="77"/>
      <c r="C906" s="77"/>
      <c r="D906" s="77"/>
      <c r="E906" s="74" t="n">
        <v>0.990384615384615</v>
      </c>
      <c r="F906" s="75" t="n">
        <v>0.00961538461538462</v>
      </c>
      <c r="G906" s="76" t="n">
        <v>1</v>
      </c>
    </row>
    <row r="907" customFormat="false" ht="15.95" hidden="false" customHeight="true" outlineLevel="0" collapsed="false">
      <c r="A907" s="84"/>
      <c r="B907" s="77"/>
      <c r="C907" s="77" t="s">
        <v>114</v>
      </c>
      <c r="D907" s="77"/>
      <c r="E907" s="78" t="n">
        <v>387</v>
      </c>
      <c r="F907" s="79" t="n">
        <v>2</v>
      </c>
      <c r="G907" s="80" t="n">
        <v>389</v>
      </c>
    </row>
    <row r="908" customFormat="false" ht="15.95" hidden="false" customHeight="true" outlineLevel="0" collapsed="false">
      <c r="A908" s="84"/>
      <c r="B908" s="77"/>
      <c r="C908" s="77"/>
      <c r="D908" s="77"/>
      <c r="E908" s="74" t="n">
        <v>0.994858611825193</v>
      </c>
      <c r="F908" s="75" t="n">
        <v>0.0051413881748072</v>
      </c>
      <c r="G908" s="76" t="n">
        <v>1</v>
      </c>
    </row>
    <row r="909" customFormat="false" ht="15.95" hidden="false" customHeight="true" outlineLevel="0" collapsed="false">
      <c r="A909" s="84"/>
      <c r="B909" s="77" t="s">
        <v>268</v>
      </c>
      <c r="C909" s="77" t="s">
        <v>119</v>
      </c>
      <c r="D909" s="77" t="s">
        <v>122</v>
      </c>
      <c r="E909" s="78" t="n">
        <v>262</v>
      </c>
      <c r="F909" s="82"/>
      <c r="G909" s="80" t="n">
        <v>262</v>
      </c>
    </row>
    <row r="910" customFormat="false" ht="15.95" hidden="false" customHeight="true" outlineLevel="0" collapsed="false">
      <c r="A910" s="84"/>
      <c r="B910" s="77"/>
      <c r="C910" s="77"/>
      <c r="D910" s="77"/>
      <c r="E910" s="74" t="n">
        <v>1</v>
      </c>
      <c r="F910" s="83"/>
      <c r="G910" s="76" t="n">
        <v>1</v>
      </c>
    </row>
    <row r="911" customFormat="false" ht="15.95" hidden="false" customHeight="true" outlineLevel="0" collapsed="false">
      <c r="A911" s="84"/>
      <c r="B911" s="77"/>
      <c r="C911" s="77" t="s">
        <v>114</v>
      </c>
      <c r="D911" s="77"/>
      <c r="E911" s="78" t="n">
        <v>262</v>
      </c>
      <c r="F911" s="82"/>
      <c r="G911" s="80" t="n">
        <v>262</v>
      </c>
    </row>
    <row r="912" customFormat="false" ht="15.95" hidden="false" customHeight="true" outlineLevel="0" collapsed="false">
      <c r="A912" s="84"/>
      <c r="B912" s="77"/>
      <c r="C912" s="77"/>
      <c r="D912" s="77"/>
      <c r="E912" s="74" t="n">
        <v>1</v>
      </c>
      <c r="F912" s="83"/>
      <c r="G912" s="76" t="n">
        <v>1</v>
      </c>
    </row>
    <row r="913" customFormat="false" ht="15.95" hidden="false" customHeight="true" outlineLevel="0" collapsed="false">
      <c r="A913" s="84"/>
      <c r="B913" s="77" t="s">
        <v>264</v>
      </c>
      <c r="C913" s="77" t="s">
        <v>119</v>
      </c>
      <c r="D913" s="77" t="s">
        <v>122</v>
      </c>
      <c r="E913" s="78" t="n">
        <v>252</v>
      </c>
      <c r="F913" s="79" t="n">
        <v>10</v>
      </c>
      <c r="G913" s="80" t="n">
        <v>262</v>
      </c>
    </row>
    <row r="914" customFormat="false" ht="15.95" hidden="false" customHeight="true" outlineLevel="0" collapsed="false">
      <c r="A914" s="84"/>
      <c r="B914" s="77"/>
      <c r="C914" s="77"/>
      <c r="D914" s="77"/>
      <c r="E914" s="74" t="n">
        <v>0.961832061068702</v>
      </c>
      <c r="F914" s="81" t="n">
        <v>0.0381679389312977</v>
      </c>
      <c r="G914" s="76" t="n">
        <v>1</v>
      </c>
    </row>
    <row r="915" customFormat="false" ht="15.95" hidden="false" customHeight="true" outlineLevel="0" collapsed="false">
      <c r="A915" s="84"/>
      <c r="B915" s="77"/>
      <c r="C915" s="77" t="s">
        <v>114</v>
      </c>
      <c r="D915" s="77"/>
      <c r="E915" s="78" t="n">
        <v>252</v>
      </c>
      <c r="F915" s="79" t="n">
        <v>10</v>
      </c>
      <c r="G915" s="80" t="n">
        <v>262</v>
      </c>
    </row>
    <row r="916" customFormat="false" ht="15.95" hidden="false" customHeight="true" outlineLevel="0" collapsed="false">
      <c r="A916" s="84"/>
      <c r="B916" s="77"/>
      <c r="C916" s="77"/>
      <c r="D916" s="77"/>
      <c r="E916" s="74" t="n">
        <v>0.961832061068702</v>
      </c>
      <c r="F916" s="81" t="n">
        <v>0.0381679389312977</v>
      </c>
      <c r="G916" s="76" t="n">
        <v>1</v>
      </c>
    </row>
    <row r="917" customFormat="false" ht="15.95" hidden="false" customHeight="true" outlineLevel="0" collapsed="false">
      <c r="A917" s="84"/>
      <c r="B917" s="77" t="s">
        <v>269</v>
      </c>
      <c r="C917" s="77" t="s">
        <v>119</v>
      </c>
      <c r="D917" s="77" t="s">
        <v>122</v>
      </c>
      <c r="E917" s="78" t="n">
        <v>284</v>
      </c>
      <c r="F917" s="79" t="n">
        <v>2</v>
      </c>
      <c r="G917" s="80" t="n">
        <v>286</v>
      </c>
    </row>
    <row r="918" customFormat="false" ht="15.95" hidden="false" customHeight="true" outlineLevel="0" collapsed="false">
      <c r="A918" s="84"/>
      <c r="B918" s="77"/>
      <c r="C918" s="77"/>
      <c r="D918" s="77"/>
      <c r="E918" s="74" t="n">
        <v>0.993006993006993</v>
      </c>
      <c r="F918" s="75" t="n">
        <v>0.00699300699300699</v>
      </c>
      <c r="G918" s="76" t="n">
        <v>1</v>
      </c>
    </row>
    <row r="919" customFormat="false" ht="15.95" hidden="false" customHeight="true" outlineLevel="0" collapsed="false">
      <c r="A919" s="84"/>
      <c r="B919" s="77"/>
      <c r="C919" s="77"/>
      <c r="D919" s="77" t="s">
        <v>127</v>
      </c>
      <c r="E919" s="78" t="n">
        <v>165</v>
      </c>
      <c r="F919" s="79" t="n">
        <v>1</v>
      </c>
      <c r="G919" s="80" t="n">
        <v>166</v>
      </c>
    </row>
    <row r="920" customFormat="false" ht="15.95" hidden="false" customHeight="true" outlineLevel="0" collapsed="false">
      <c r="A920" s="84"/>
      <c r="B920" s="77"/>
      <c r="C920" s="77"/>
      <c r="D920" s="77"/>
      <c r="E920" s="74" t="n">
        <v>0.993975903614458</v>
      </c>
      <c r="F920" s="75" t="n">
        <v>0.00602409638554217</v>
      </c>
      <c r="G920" s="76" t="n">
        <v>1</v>
      </c>
    </row>
    <row r="921" customFormat="false" ht="15.95" hidden="false" customHeight="true" outlineLevel="0" collapsed="false">
      <c r="A921" s="84"/>
      <c r="B921" s="77"/>
      <c r="C921" s="77"/>
      <c r="D921" s="77" t="s">
        <v>120</v>
      </c>
      <c r="E921" s="78" t="n">
        <v>110</v>
      </c>
      <c r="F921" s="79" t="n">
        <v>1</v>
      </c>
      <c r="G921" s="80" t="n">
        <v>111</v>
      </c>
    </row>
    <row r="922" customFormat="false" ht="15.95" hidden="false" customHeight="true" outlineLevel="0" collapsed="false">
      <c r="A922" s="84"/>
      <c r="B922" s="77"/>
      <c r="C922" s="77"/>
      <c r="D922" s="77"/>
      <c r="E922" s="74" t="n">
        <v>0.990990990990991</v>
      </c>
      <c r="F922" s="75" t="n">
        <v>0.00900900900900901</v>
      </c>
      <c r="G922" s="76" t="n">
        <v>1</v>
      </c>
    </row>
    <row r="923" customFormat="false" ht="15.95" hidden="false" customHeight="true" outlineLevel="0" collapsed="false">
      <c r="A923" s="84"/>
      <c r="B923" s="77"/>
      <c r="C923" s="77" t="s">
        <v>114</v>
      </c>
      <c r="D923" s="77"/>
      <c r="E923" s="78" t="n">
        <v>559</v>
      </c>
      <c r="F923" s="79" t="n">
        <v>4</v>
      </c>
      <c r="G923" s="80" t="n">
        <v>563</v>
      </c>
    </row>
    <row r="924" customFormat="false" ht="15.95" hidden="false" customHeight="true" outlineLevel="0" collapsed="false">
      <c r="A924" s="84"/>
      <c r="B924" s="77"/>
      <c r="C924" s="77"/>
      <c r="D924" s="77"/>
      <c r="E924" s="74" t="n">
        <v>0.992895204262878</v>
      </c>
      <c r="F924" s="75" t="n">
        <v>0.00710479573712256</v>
      </c>
      <c r="G924" s="76" t="n">
        <v>1</v>
      </c>
    </row>
    <row r="925" customFormat="false" ht="15.95" hidden="false" customHeight="true" outlineLevel="0" collapsed="false">
      <c r="A925" s="84"/>
      <c r="B925" s="77" t="s">
        <v>270</v>
      </c>
      <c r="C925" s="77" t="s">
        <v>119</v>
      </c>
      <c r="D925" s="77" t="s">
        <v>122</v>
      </c>
      <c r="E925" s="78" t="n">
        <v>271</v>
      </c>
      <c r="F925" s="79" t="n">
        <v>1</v>
      </c>
      <c r="G925" s="80" t="n">
        <v>272</v>
      </c>
    </row>
    <row r="926" customFormat="false" ht="15.95" hidden="false" customHeight="true" outlineLevel="0" collapsed="false">
      <c r="A926" s="84"/>
      <c r="B926" s="77"/>
      <c r="C926" s="77"/>
      <c r="D926" s="77"/>
      <c r="E926" s="74" t="n">
        <v>0.996323529411765</v>
      </c>
      <c r="F926" s="75" t="n">
        <v>0.00367647058823529</v>
      </c>
      <c r="G926" s="76" t="n">
        <v>1</v>
      </c>
    </row>
    <row r="927" customFormat="false" ht="15.95" hidden="false" customHeight="true" outlineLevel="0" collapsed="false">
      <c r="A927" s="84"/>
      <c r="B927" s="77"/>
      <c r="C927" s="77"/>
      <c r="D927" s="77" t="s">
        <v>127</v>
      </c>
      <c r="E927" s="78" t="n">
        <v>105</v>
      </c>
      <c r="F927" s="79" t="n">
        <v>0</v>
      </c>
      <c r="G927" s="80" t="n">
        <v>105</v>
      </c>
    </row>
    <row r="928" customFormat="false" ht="15.95" hidden="false" customHeight="true" outlineLevel="0" collapsed="false">
      <c r="A928" s="84"/>
      <c r="B928" s="77"/>
      <c r="C928" s="77"/>
      <c r="D928" s="77"/>
      <c r="E928" s="74" t="n">
        <v>1</v>
      </c>
      <c r="F928" s="81" t="n">
        <v>0</v>
      </c>
      <c r="G928" s="76" t="n">
        <v>1</v>
      </c>
    </row>
    <row r="929" customFormat="false" ht="15.95" hidden="false" customHeight="true" outlineLevel="0" collapsed="false">
      <c r="A929" s="84"/>
      <c r="B929" s="77"/>
      <c r="C929" s="77"/>
      <c r="D929" s="77" t="s">
        <v>120</v>
      </c>
      <c r="E929" s="78" t="n">
        <v>109</v>
      </c>
      <c r="F929" s="79" t="n">
        <v>1</v>
      </c>
      <c r="G929" s="80" t="n">
        <v>110</v>
      </c>
    </row>
    <row r="930" customFormat="false" ht="15.95" hidden="false" customHeight="true" outlineLevel="0" collapsed="false">
      <c r="A930" s="84"/>
      <c r="B930" s="77"/>
      <c r="C930" s="77"/>
      <c r="D930" s="77"/>
      <c r="E930" s="74" t="n">
        <v>0.990909090909091</v>
      </c>
      <c r="F930" s="75" t="n">
        <v>0.00909090909090909</v>
      </c>
      <c r="G930" s="76" t="n">
        <v>1</v>
      </c>
    </row>
    <row r="931" customFormat="false" ht="15.95" hidden="false" customHeight="true" outlineLevel="0" collapsed="false">
      <c r="A931" s="84"/>
      <c r="B931" s="77"/>
      <c r="C931" s="77" t="s">
        <v>114</v>
      </c>
      <c r="D931" s="77"/>
      <c r="E931" s="78" t="n">
        <v>485</v>
      </c>
      <c r="F931" s="79" t="n">
        <v>2</v>
      </c>
      <c r="G931" s="80" t="n">
        <v>487</v>
      </c>
    </row>
    <row r="932" customFormat="false" ht="15.95" hidden="false" customHeight="true" outlineLevel="0" collapsed="false">
      <c r="A932" s="84"/>
      <c r="B932" s="77"/>
      <c r="C932" s="77"/>
      <c r="D932" s="77"/>
      <c r="E932" s="74" t="n">
        <v>0.995893223819302</v>
      </c>
      <c r="F932" s="75" t="n">
        <v>0.00410677618069815</v>
      </c>
      <c r="G932" s="76" t="n">
        <v>1</v>
      </c>
    </row>
    <row r="933" customFormat="false" ht="15.95" hidden="false" customHeight="true" outlineLevel="0" collapsed="false">
      <c r="A933" s="84"/>
      <c r="B933" s="77" t="s">
        <v>114</v>
      </c>
      <c r="C933" s="77" t="s">
        <v>119</v>
      </c>
      <c r="D933" s="77" t="s">
        <v>122</v>
      </c>
      <c r="E933" s="78" t="n">
        <v>1893</v>
      </c>
      <c r="F933" s="79" t="n">
        <v>14</v>
      </c>
      <c r="G933" s="80" t="n">
        <v>1907</v>
      </c>
    </row>
    <row r="934" customFormat="false" ht="15.95" hidden="false" customHeight="true" outlineLevel="0" collapsed="false">
      <c r="A934" s="84"/>
      <c r="B934" s="77"/>
      <c r="C934" s="77"/>
      <c r="D934" s="77"/>
      <c r="E934" s="74" t="n">
        <v>0.992658626114316</v>
      </c>
      <c r="F934" s="75" t="n">
        <v>0.00734137388568432</v>
      </c>
      <c r="G934" s="76" t="n">
        <v>1</v>
      </c>
    </row>
    <row r="935" customFormat="false" ht="15.95" hidden="false" customHeight="true" outlineLevel="0" collapsed="false">
      <c r="A935" s="84"/>
      <c r="B935" s="77"/>
      <c r="C935" s="77"/>
      <c r="D935" s="77" t="s">
        <v>127</v>
      </c>
      <c r="E935" s="78" t="n">
        <v>582</v>
      </c>
      <c r="F935" s="79" t="n">
        <v>2</v>
      </c>
      <c r="G935" s="80" t="n">
        <v>584</v>
      </c>
    </row>
    <row r="936" customFormat="false" ht="15.95" hidden="false" customHeight="true" outlineLevel="0" collapsed="false">
      <c r="A936" s="84"/>
      <c r="B936" s="77"/>
      <c r="C936" s="77"/>
      <c r="D936" s="77"/>
      <c r="E936" s="74" t="n">
        <v>0.996575342465753</v>
      </c>
      <c r="F936" s="75" t="n">
        <v>0.00342465753424658</v>
      </c>
      <c r="G936" s="76" t="n">
        <v>1</v>
      </c>
    </row>
    <row r="937" customFormat="false" ht="15.95" hidden="false" customHeight="true" outlineLevel="0" collapsed="false">
      <c r="A937" s="84"/>
      <c r="B937" s="77"/>
      <c r="C937" s="77"/>
      <c r="D937" s="77" t="s">
        <v>120</v>
      </c>
      <c r="E937" s="78" t="n">
        <v>270</v>
      </c>
      <c r="F937" s="79" t="n">
        <v>2</v>
      </c>
      <c r="G937" s="80" t="n">
        <v>272</v>
      </c>
    </row>
    <row r="938" customFormat="false" ht="15.95" hidden="false" customHeight="true" outlineLevel="0" collapsed="false">
      <c r="A938" s="84"/>
      <c r="B938" s="77"/>
      <c r="C938" s="77"/>
      <c r="D938" s="77"/>
      <c r="E938" s="74" t="n">
        <v>0.992647058823529</v>
      </c>
      <c r="F938" s="75" t="n">
        <v>0.00735294117647059</v>
      </c>
      <c r="G938" s="76" t="n">
        <v>1</v>
      </c>
    </row>
    <row r="939" customFormat="false" ht="15.95" hidden="false" customHeight="true" outlineLevel="0" collapsed="false">
      <c r="A939" s="84"/>
      <c r="B939" s="77"/>
      <c r="C939" s="77" t="s">
        <v>114</v>
      </c>
      <c r="D939" s="77"/>
      <c r="E939" s="78" t="n">
        <v>2745</v>
      </c>
      <c r="F939" s="79" t="n">
        <v>18</v>
      </c>
      <c r="G939" s="80" t="n">
        <v>2763</v>
      </c>
    </row>
    <row r="940" customFormat="false" ht="15.95" hidden="false" customHeight="true" outlineLevel="0" collapsed="false">
      <c r="A940" s="84"/>
      <c r="B940" s="77"/>
      <c r="C940" s="77"/>
      <c r="D940" s="77"/>
      <c r="E940" s="74" t="n">
        <v>0.993485342019544</v>
      </c>
      <c r="F940" s="75" t="n">
        <v>0.00651465798045603</v>
      </c>
      <c r="G940" s="76" t="n">
        <v>1</v>
      </c>
    </row>
    <row r="941" customFormat="false" ht="15.95" hidden="false" customHeight="true" outlineLevel="0" collapsed="false">
      <c r="A941" s="84" t="s">
        <v>271</v>
      </c>
      <c r="B941" s="77" t="s">
        <v>272</v>
      </c>
      <c r="C941" s="77" t="s">
        <v>119</v>
      </c>
      <c r="D941" s="77" t="s">
        <v>122</v>
      </c>
      <c r="E941" s="78" t="n">
        <v>280</v>
      </c>
      <c r="F941" s="79" t="n">
        <v>0</v>
      </c>
      <c r="G941" s="80" t="n">
        <v>280</v>
      </c>
    </row>
    <row r="942" customFormat="false" ht="15.95" hidden="false" customHeight="true" outlineLevel="0" collapsed="false">
      <c r="A942" s="84"/>
      <c r="B942" s="77"/>
      <c r="C942" s="77"/>
      <c r="D942" s="77"/>
      <c r="E942" s="74" t="n">
        <v>1</v>
      </c>
      <c r="F942" s="81" t="n">
        <v>0</v>
      </c>
      <c r="G942" s="76" t="n">
        <v>1</v>
      </c>
    </row>
    <row r="943" customFormat="false" ht="15.95" hidden="false" customHeight="true" outlineLevel="0" collapsed="false">
      <c r="A943" s="84"/>
      <c r="B943" s="77"/>
      <c r="C943" s="77"/>
      <c r="D943" s="77" t="s">
        <v>127</v>
      </c>
      <c r="E943" s="78" t="n">
        <v>280</v>
      </c>
      <c r="F943" s="79" t="n">
        <v>1</v>
      </c>
      <c r="G943" s="80" t="n">
        <v>281</v>
      </c>
    </row>
    <row r="944" customFormat="false" ht="15.95" hidden="false" customHeight="true" outlineLevel="0" collapsed="false">
      <c r="A944" s="84"/>
      <c r="B944" s="77"/>
      <c r="C944" s="77"/>
      <c r="D944" s="77"/>
      <c r="E944" s="74" t="n">
        <v>0.99644128113879</v>
      </c>
      <c r="F944" s="75" t="n">
        <v>0.00355871886120996</v>
      </c>
      <c r="G944" s="76" t="n">
        <v>1</v>
      </c>
    </row>
    <row r="945" customFormat="false" ht="15.95" hidden="false" customHeight="true" outlineLevel="0" collapsed="false">
      <c r="A945" s="84"/>
      <c r="B945" s="77"/>
      <c r="C945" s="77"/>
      <c r="D945" s="77" t="s">
        <v>120</v>
      </c>
      <c r="E945" s="78" t="n">
        <v>286</v>
      </c>
      <c r="F945" s="79" t="n">
        <v>0</v>
      </c>
      <c r="G945" s="80" t="n">
        <v>286</v>
      </c>
    </row>
    <row r="946" customFormat="false" ht="15.95" hidden="false" customHeight="true" outlineLevel="0" collapsed="false">
      <c r="A946" s="84"/>
      <c r="B946" s="77"/>
      <c r="C946" s="77"/>
      <c r="D946" s="77"/>
      <c r="E946" s="74" t="n">
        <v>1</v>
      </c>
      <c r="F946" s="81" t="n">
        <v>0</v>
      </c>
      <c r="G946" s="76" t="n">
        <v>1</v>
      </c>
    </row>
    <row r="947" customFormat="false" ht="15.95" hidden="false" customHeight="true" outlineLevel="0" collapsed="false">
      <c r="A947" s="84"/>
      <c r="B947" s="77"/>
      <c r="C947" s="77" t="s">
        <v>114</v>
      </c>
      <c r="D947" s="77"/>
      <c r="E947" s="78" t="n">
        <v>846</v>
      </c>
      <c r="F947" s="79" t="n">
        <v>1</v>
      </c>
      <c r="G947" s="80" t="n">
        <v>847</v>
      </c>
    </row>
    <row r="948" customFormat="false" ht="15.95" hidden="false" customHeight="true" outlineLevel="0" collapsed="false">
      <c r="A948" s="84"/>
      <c r="B948" s="77"/>
      <c r="C948" s="77"/>
      <c r="D948" s="77"/>
      <c r="E948" s="74" t="n">
        <v>0.998819362455726</v>
      </c>
      <c r="F948" s="75" t="n">
        <v>0.00118063754427391</v>
      </c>
      <c r="G948" s="76" t="n">
        <v>1</v>
      </c>
    </row>
    <row r="949" customFormat="false" ht="15.95" hidden="false" customHeight="true" outlineLevel="0" collapsed="false">
      <c r="A949" s="84"/>
      <c r="B949" s="77" t="s">
        <v>273</v>
      </c>
      <c r="C949" s="77" t="s">
        <v>119</v>
      </c>
      <c r="D949" s="77" t="s">
        <v>122</v>
      </c>
      <c r="E949" s="78" t="n">
        <v>297</v>
      </c>
      <c r="F949" s="82"/>
      <c r="G949" s="80" t="n">
        <v>297</v>
      </c>
    </row>
    <row r="950" customFormat="false" ht="15.95" hidden="false" customHeight="true" outlineLevel="0" collapsed="false">
      <c r="A950" s="84"/>
      <c r="B950" s="77"/>
      <c r="C950" s="77"/>
      <c r="D950" s="77"/>
      <c r="E950" s="74" t="n">
        <v>1</v>
      </c>
      <c r="F950" s="83"/>
      <c r="G950" s="76" t="n">
        <v>1</v>
      </c>
    </row>
    <row r="951" customFormat="false" ht="15.95" hidden="false" customHeight="true" outlineLevel="0" collapsed="false">
      <c r="A951" s="84"/>
      <c r="B951" s="77"/>
      <c r="C951" s="77"/>
      <c r="D951" s="77" t="s">
        <v>127</v>
      </c>
      <c r="E951" s="78" t="n">
        <v>294</v>
      </c>
      <c r="F951" s="82"/>
      <c r="G951" s="80" t="n">
        <v>294</v>
      </c>
    </row>
    <row r="952" customFormat="false" ht="15.95" hidden="false" customHeight="true" outlineLevel="0" collapsed="false">
      <c r="A952" s="84"/>
      <c r="B952" s="77"/>
      <c r="C952" s="77"/>
      <c r="D952" s="77"/>
      <c r="E952" s="74" t="n">
        <v>1</v>
      </c>
      <c r="F952" s="83"/>
      <c r="G952" s="76" t="n">
        <v>1</v>
      </c>
    </row>
    <row r="953" customFormat="false" ht="15.95" hidden="false" customHeight="true" outlineLevel="0" collapsed="false">
      <c r="A953" s="84"/>
      <c r="B953" s="77"/>
      <c r="C953" s="77"/>
      <c r="D953" s="77" t="s">
        <v>120</v>
      </c>
      <c r="E953" s="78" t="n">
        <v>175</v>
      </c>
      <c r="F953" s="82"/>
      <c r="G953" s="80" t="n">
        <v>175</v>
      </c>
    </row>
    <row r="954" customFormat="false" ht="15.95" hidden="false" customHeight="true" outlineLevel="0" collapsed="false">
      <c r="A954" s="84"/>
      <c r="B954" s="77"/>
      <c r="C954" s="77"/>
      <c r="D954" s="77"/>
      <c r="E954" s="74" t="n">
        <v>1</v>
      </c>
      <c r="F954" s="83"/>
      <c r="G954" s="76" t="n">
        <v>1</v>
      </c>
    </row>
    <row r="955" customFormat="false" ht="15.95" hidden="false" customHeight="true" outlineLevel="0" collapsed="false">
      <c r="A955" s="84"/>
      <c r="B955" s="77"/>
      <c r="C955" s="77" t="s">
        <v>114</v>
      </c>
      <c r="D955" s="77"/>
      <c r="E955" s="78" t="n">
        <v>766</v>
      </c>
      <c r="F955" s="82"/>
      <c r="G955" s="80" t="n">
        <v>766</v>
      </c>
    </row>
    <row r="956" customFormat="false" ht="15.95" hidden="false" customHeight="true" outlineLevel="0" collapsed="false">
      <c r="A956" s="84"/>
      <c r="B956" s="77"/>
      <c r="C956" s="77"/>
      <c r="D956" s="77"/>
      <c r="E956" s="74" t="n">
        <v>1</v>
      </c>
      <c r="F956" s="83"/>
      <c r="G956" s="76" t="n">
        <v>1</v>
      </c>
    </row>
    <row r="957" customFormat="false" ht="15.95" hidden="false" customHeight="true" outlineLevel="0" collapsed="false">
      <c r="A957" s="84"/>
      <c r="B957" s="77" t="s">
        <v>274</v>
      </c>
      <c r="C957" s="77" t="s">
        <v>119</v>
      </c>
      <c r="D957" s="77" t="s">
        <v>122</v>
      </c>
      <c r="E957" s="78" t="n">
        <v>300</v>
      </c>
      <c r="F957" s="82"/>
      <c r="G957" s="80" t="n">
        <v>300</v>
      </c>
    </row>
    <row r="958" customFormat="false" ht="15.95" hidden="false" customHeight="true" outlineLevel="0" collapsed="false">
      <c r="A958" s="84"/>
      <c r="B958" s="77"/>
      <c r="C958" s="77"/>
      <c r="D958" s="77"/>
      <c r="E958" s="74" t="n">
        <v>1</v>
      </c>
      <c r="F958" s="83"/>
      <c r="G958" s="76" t="n">
        <v>1</v>
      </c>
    </row>
    <row r="959" customFormat="false" ht="15.95" hidden="false" customHeight="true" outlineLevel="0" collapsed="false">
      <c r="A959" s="84"/>
      <c r="B959" s="77"/>
      <c r="C959" s="77"/>
      <c r="D959" s="77" t="s">
        <v>127</v>
      </c>
      <c r="E959" s="78" t="n">
        <v>300</v>
      </c>
      <c r="F959" s="82"/>
      <c r="G959" s="80" t="n">
        <v>300</v>
      </c>
    </row>
    <row r="960" customFormat="false" ht="15.95" hidden="false" customHeight="true" outlineLevel="0" collapsed="false">
      <c r="A960" s="84"/>
      <c r="B960" s="77"/>
      <c r="C960" s="77"/>
      <c r="D960" s="77"/>
      <c r="E960" s="74" t="n">
        <v>1</v>
      </c>
      <c r="F960" s="83"/>
      <c r="G960" s="76" t="n">
        <v>1</v>
      </c>
    </row>
    <row r="961" customFormat="false" ht="15.95" hidden="false" customHeight="true" outlineLevel="0" collapsed="false">
      <c r="A961" s="84"/>
      <c r="B961" s="77"/>
      <c r="C961" s="77"/>
      <c r="D961" s="77" t="s">
        <v>120</v>
      </c>
      <c r="E961" s="78" t="n">
        <v>297</v>
      </c>
      <c r="F961" s="82"/>
      <c r="G961" s="80" t="n">
        <v>297</v>
      </c>
    </row>
    <row r="962" customFormat="false" ht="15.95" hidden="false" customHeight="true" outlineLevel="0" collapsed="false">
      <c r="A962" s="84"/>
      <c r="B962" s="77"/>
      <c r="C962" s="77"/>
      <c r="D962" s="77"/>
      <c r="E962" s="74" t="n">
        <v>1</v>
      </c>
      <c r="F962" s="83"/>
      <c r="G962" s="76" t="n">
        <v>1</v>
      </c>
    </row>
    <row r="963" customFormat="false" ht="15.95" hidden="false" customHeight="true" outlineLevel="0" collapsed="false">
      <c r="A963" s="84"/>
      <c r="B963" s="77"/>
      <c r="C963" s="77" t="s">
        <v>114</v>
      </c>
      <c r="D963" s="77"/>
      <c r="E963" s="78" t="n">
        <v>897</v>
      </c>
      <c r="F963" s="82"/>
      <c r="G963" s="80" t="n">
        <v>897</v>
      </c>
    </row>
    <row r="964" customFormat="false" ht="15.95" hidden="false" customHeight="true" outlineLevel="0" collapsed="false">
      <c r="A964" s="84"/>
      <c r="B964" s="77"/>
      <c r="C964" s="77"/>
      <c r="D964" s="77"/>
      <c r="E964" s="74" t="n">
        <v>1</v>
      </c>
      <c r="F964" s="83"/>
      <c r="G964" s="76" t="n">
        <v>1</v>
      </c>
    </row>
    <row r="965" customFormat="false" ht="15.95" hidden="false" customHeight="true" outlineLevel="0" collapsed="false">
      <c r="A965" s="84"/>
      <c r="B965" s="77" t="s">
        <v>275</v>
      </c>
      <c r="C965" s="77" t="s">
        <v>119</v>
      </c>
      <c r="D965" s="77" t="s">
        <v>122</v>
      </c>
      <c r="E965" s="78" t="n">
        <v>293</v>
      </c>
      <c r="F965" s="82"/>
      <c r="G965" s="80" t="n">
        <v>293</v>
      </c>
    </row>
    <row r="966" customFormat="false" ht="15.95" hidden="false" customHeight="true" outlineLevel="0" collapsed="false">
      <c r="A966" s="84"/>
      <c r="B966" s="77"/>
      <c r="C966" s="77"/>
      <c r="D966" s="77"/>
      <c r="E966" s="74" t="n">
        <v>1</v>
      </c>
      <c r="F966" s="83"/>
      <c r="G966" s="76" t="n">
        <v>1</v>
      </c>
    </row>
    <row r="967" customFormat="false" ht="15.95" hidden="false" customHeight="true" outlineLevel="0" collapsed="false">
      <c r="A967" s="84"/>
      <c r="B967" s="77"/>
      <c r="C967" s="77"/>
      <c r="D967" s="77" t="s">
        <v>127</v>
      </c>
      <c r="E967" s="78" t="n">
        <v>287</v>
      </c>
      <c r="F967" s="82"/>
      <c r="G967" s="80" t="n">
        <v>287</v>
      </c>
    </row>
    <row r="968" customFormat="false" ht="15.95" hidden="false" customHeight="true" outlineLevel="0" collapsed="false">
      <c r="A968" s="84"/>
      <c r="B968" s="77"/>
      <c r="C968" s="77"/>
      <c r="D968" s="77"/>
      <c r="E968" s="74" t="n">
        <v>1</v>
      </c>
      <c r="F968" s="83"/>
      <c r="G968" s="76" t="n">
        <v>1</v>
      </c>
    </row>
    <row r="969" customFormat="false" ht="15.95" hidden="false" customHeight="true" outlineLevel="0" collapsed="false">
      <c r="A969" s="84"/>
      <c r="B969" s="77"/>
      <c r="C969" s="77" t="s">
        <v>114</v>
      </c>
      <c r="D969" s="77"/>
      <c r="E969" s="78" t="n">
        <v>580</v>
      </c>
      <c r="F969" s="82"/>
      <c r="G969" s="80" t="n">
        <v>580</v>
      </c>
    </row>
    <row r="970" customFormat="false" ht="15.95" hidden="false" customHeight="true" outlineLevel="0" collapsed="false">
      <c r="A970" s="84"/>
      <c r="B970" s="77"/>
      <c r="C970" s="77"/>
      <c r="D970" s="77"/>
      <c r="E970" s="74" t="n">
        <v>1</v>
      </c>
      <c r="F970" s="83"/>
      <c r="G970" s="76" t="n">
        <v>1</v>
      </c>
    </row>
    <row r="971" customFormat="false" ht="15.95" hidden="false" customHeight="true" outlineLevel="0" collapsed="false">
      <c r="A971" s="84"/>
      <c r="B971" s="77" t="s">
        <v>276</v>
      </c>
      <c r="C971" s="77" t="s">
        <v>119</v>
      </c>
      <c r="D971" s="77" t="s">
        <v>122</v>
      </c>
      <c r="E971" s="78" t="n">
        <v>274</v>
      </c>
      <c r="F971" s="79" t="n">
        <v>0</v>
      </c>
      <c r="G971" s="80" t="n">
        <v>274</v>
      </c>
    </row>
    <row r="972" customFormat="false" ht="15.95" hidden="false" customHeight="true" outlineLevel="0" collapsed="false">
      <c r="A972" s="84"/>
      <c r="B972" s="77"/>
      <c r="C972" s="77"/>
      <c r="D972" s="77"/>
      <c r="E972" s="74" t="n">
        <v>1</v>
      </c>
      <c r="F972" s="81" t="n">
        <v>0</v>
      </c>
      <c r="G972" s="76" t="n">
        <v>1</v>
      </c>
    </row>
    <row r="973" customFormat="false" ht="15.95" hidden="false" customHeight="true" outlineLevel="0" collapsed="false">
      <c r="A973" s="84"/>
      <c r="B973" s="77"/>
      <c r="C973" s="77"/>
      <c r="D973" s="77" t="s">
        <v>127</v>
      </c>
      <c r="E973" s="78" t="n">
        <v>237</v>
      </c>
      <c r="F973" s="79" t="n">
        <v>1</v>
      </c>
      <c r="G973" s="80" t="n">
        <v>238</v>
      </c>
    </row>
    <row r="974" customFormat="false" ht="15.95" hidden="false" customHeight="true" outlineLevel="0" collapsed="false">
      <c r="A974" s="84"/>
      <c r="B974" s="77"/>
      <c r="C974" s="77"/>
      <c r="D974" s="77"/>
      <c r="E974" s="74" t="n">
        <v>0.995798319327731</v>
      </c>
      <c r="F974" s="75" t="n">
        <v>0.00420168067226891</v>
      </c>
      <c r="G974" s="76" t="n">
        <v>1</v>
      </c>
    </row>
    <row r="975" customFormat="false" ht="15.95" hidden="false" customHeight="true" outlineLevel="0" collapsed="false">
      <c r="A975" s="84"/>
      <c r="B975" s="77"/>
      <c r="C975" s="77"/>
      <c r="D975" s="77" t="s">
        <v>120</v>
      </c>
      <c r="E975" s="78" t="n">
        <v>291</v>
      </c>
      <c r="F975" s="79" t="n">
        <v>0</v>
      </c>
      <c r="G975" s="80" t="n">
        <v>291</v>
      </c>
    </row>
    <row r="976" customFormat="false" ht="15.95" hidden="false" customHeight="true" outlineLevel="0" collapsed="false">
      <c r="A976" s="84"/>
      <c r="B976" s="77"/>
      <c r="C976" s="77"/>
      <c r="D976" s="77"/>
      <c r="E976" s="74" t="n">
        <v>1</v>
      </c>
      <c r="F976" s="81" t="n">
        <v>0</v>
      </c>
      <c r="G976" s="76" t="n">
        <v>1</v>
      </c>
    </row>
    <row r="977" customFormat="false" ht="15.95" hidden="false" customHeight="true" outlineLevel="0" collapsed="false">
      <c r="A977" s="84"/>
      <c r="B977" s="77"/>
      <c r="C977" s="77" t="s">
        <v>114</v>
      </c>
      <c r="D977" s="77"/>
      <c r="E977" s="78" t="n">
        <v>802</v>
      </c>
      <c r="F977" s="79" t="n">
        <v>1</v>
      </c>
      <c r="G977" s="80" t="n">
        <v>803</v>
      </c>
    </row>
    <row r="978" customFormat="false" ht="15.95" hidden="false" customHeight="true" outlineLevel="0" collapsed="false">
      <c r="A978" s="84"/>
      <c r="B978" s="77"/>
      <c r="C978" s="77"/>
      <c r="D978" s="77"/>
      <c r="E978" s="74" t="n">
        <v>0.998754669987547</v>
      </c>
      <c r="F978" s="75" t="n">
        <v>0.0012453300124533</v>
      </c>
      <c r="G978" s="76" t="n">
        <v>1</v>
      </c>
    </row>
    <row r="979" customFormat="false" ht="15.95" hidden="false" customHeight="true" outlineLevel="0" collapsed="false">
      <c r="A979" s="84"/>
      <c r="B979" s="77" t="s">
        <v>277</v>
      </c>
      <c r="C979" s="77" t="s">
        <v>119</v>
      </c>
      <c r="D979" s="77" t="s">
        <v>122</v>
      </c>
      <c r="E979" s="78" t="n">
        <v>279</v>
      </c>
      <c r="F979" s="82"/>
      <c r="G979" s="80" t="n">
        <v>279</v>
      </c>
    </row>
    <row r="980" customFormat="false" ht="15.95" hidden="false" customHeight="true" outlineLevel="0" collapsed="false">
      <c r="A980" s="84"/>
      <c r="B980" s="77"/>
      <c r="C980" s="77"/>
      <c r="D980" s="77"/>
      <c r="E980" s="74" t="n">
        <v>1</v>
      </c>
      <c r="F980" s="83"/>
      <c r="G980" s="76" t="n">
        <v>1</v>
      </c>
    </row>
    <row r="981" customFormat="false" ht="15.95" hidden="false" customHeight="true" outlineLevel="0" collapsed="false">
      <c r="A981" s="84"/>
      <c r="B981" s="77"/>
      <c r="C981" s="77"/>
      <c r="D981" s="77" t="s">
        <v>127</v>
      </c>
      <c r="E981" s="78" t="n">
        <v>283</v>
      </c>
      <c r="F981" s="82"/>
      <c r="G981" s="80" t="n">
        <v>283</v>
      </c>
    </row>
    <row r="982" customFormat="false" ht="15.95" hidden="false" customHeight="true" outlineLevel="0" collapsed="false">
      <c r="A982" s="84"/>
      <c r="B982" s="77"/>
      <c r="C982" s="77"/>
      <c r="D982" s="77"/>
      <c r="E982" s="74" t="n">
        <v>1</v>
      </c>
      <c r="F982" s="83"/>
      <c r="G982" s="76" t="n">
        <v>1</v>
      </c>
    </row>
    <row r="983" customFormat="false" ht="15.95" hidden="false" customHeight="true" outlineLevel="0" collapsed="false">
      <c r="A983" s="84"/>
      <c r="B983" s="77"/>
      <c r="C983" s="77"/>
      <c r="D983" s="77" t="s">
        <v>120</v>
      </c>
      <c r="E983" s="78" t="n">
        <v>278</v>
      </c>
      <c r="F983" s="82"/>
      <c r="G983" s="80" t="n">
        <v>278</v>
      </c>
    </row>
    <row r="984" customFormat="false" ht="15.95" hidden="false" customHeight="true" outlineLevel="0" collapsed="false">
      <c r="A984" s="84"/>
      <c r="B984" s="77"/>
      <c r="C984" s="77"/>
      <c r="D984" s="77"/>
      <c r="E984" s="74" t="n">
        <v>1</v>
      </c>
      <c r="F984" s="83"/>
      <c r="G984" s="76" t="n">
        <v>1</v>
      </c>
    </row>
    <row r="985" customFormat="false" ht="15.95" hidden="false" customHeight="true" outlineLevel="0" collapsed="false">
      <c r="A985" s="84"/>
      <c r="B985" s="77"/>
      <c r="C985" s="77" t="s">
        <v>114</v>
      </c>
      <c r="D985" s="77"/>
      <c r="E985" s="78" t="n">
        <v>840</v>
      </c>
      <c r="F985" s="82"/>
      <c r="G985" s="80" t="n">
        <v>840</v>
      </c>
    </row>
    <row r="986" customFormat="false" ht="15.95" hidden="false" customHeight="true" outlineLevel="0" collapsed="false">
      <c r="A986" s="84"/>
      <c r="B986" s="77"/>
      <c r="C986" s="77"/>
      <c r="D986" s="77"/>
      <c r="E986" s="74" t="n">
        <v>1</v>
      </c>
      <c r="F986" s="83"/>
      <c r="G986" s="76" t="n">
        <v>1</v>
      </c>
    </row>
    <row r="987" customFormat="false" ht="15.95" hidden="false" customHeight="true" outlineLevel="0" collapsed="false">
      <c r="A987" s="84"/>
      <c r="B987" s="77" t="s">
        <v>278</v>
      </c>
      <c r="C987" s="77" t="s">
        <v>119</v>
      </c>
      <c r="D987" s="77" t="s">
        <v>122</v>
      </c>
      <c r="E987" s="78" t="n">
        <v>295</v>
      </c>
      <c r="F987" s="82"/>
      <c r="G987" s="80" t="n">
        <v>295</v>
      </c>
    </row>
    <row r="988" customFormat="false" ht="15.95" hidden="false" customHeight="true" outlineLevel="0" collapsed="false">
      <c r="A988" s="84"/>
      <c r="B988" s="77"/>
      <c r="C988" s="77"/>
      <c r="D988" s="77"/>
      <c r="E988" s="74" t="n">
        <v>1</v>
      </c>
      <c r="F988" s="83"/>
      <c r="G988" s="76" t="n">
        <v>1</v>
      </c>
    </row>
    <row r="989" customFormat="false" ht="15.95" hidden="false" customHeight="true" outlineLevel="0" collapsed="false">
      <c r="A989" s="84"/>
      <c r="B989" s="77"/>
      <c r="C989" s="77"/>
      <c r="D989" s="77" t="s">
        <v>127</v>
      </c>
      <c r="E989" s="78" t="n">
        <v>300</v>
      </c>
      <c r="F989" s="82"/>
      <c r="G989" s="80" t="n">
        <v>300</v>
      </c>
    </row>
    <row r="990" customFormat="false" ht="15.95" hidden="false" customHeight="true" outlineLevel="0" collapsed="false">
      <c r="A990" s="84"/>
      <c r="B990" s="77"/>
      <c r="C990" s="77"/>
      <c r="D990" s="77"/>
      <c r="E990" s="74" t="n">
        <v>1</v>
      </c>
      <c r="F990" s="83"/>
      <c r="G990" s="76" t="n">
        <v>1</v>
      </c>
    </row>
    <row r="991" customFormat="false" ht="15.95" hidden="false" customHeight="true" outlineLevel="0" collapsed="false">
      <c r="A991" s="84"/>
      <c r="B991" s="77"/>
      <c r="C991" s="77"/>
      <c r="D991" s="77" t="s">
        <v>120</v>
      </c>
      <c r="E991" s="78" t="n">
        <v>297</v>
      </c>
      <c r="F991" s="82"/>
      <c r="G991" s="80" t="n">
        <v>297</v>
      </c>
    </row>
    <row r="992" customFormat="false" ht="15.95" hidden="false" customHeight="true" outlineLevel="0" collapsed="false">
      <c r="A992" s="84"/>
      <c r="B992" s="77"/>
      <c r="C992" s="77"/>
      <c r="D992" s="77"/>
      <c r="E992" s="74" t="n">
        <v>1</v>
      </c>
      <c r="F992" s="83"/>
      <c r="G992" s="76" t="n">
        <v>1</v>
      </c>
    </row>
    <row r="993" customFormat="false" ht="15.95" hidden="false" customHeight="true" outlineLevel="0" collapsed="false">
      <c r="A993" s="84"/>
      <c r="B993" s="77"/>
      <c r="C993" s="77" t="s">
        <v>114</v>
      </c>
      <c r="D993" s="77"/>
      <c r="E993" s="78" t="n">
        <v>892</v>
      </c>
      <c r="F993" s="82"/>
      <c r="G993" s="80" t="n">
        <v>892</v>
      </c>
    </row>
    <row r="994" customFormat="false" ht="15.95" hidden="false" customHeight="true" outlineLevel="0" collapsed="false">
      <c r="A994" s="84"/>
      <c r="B994" s="77"/>
      <c r="C994" s="77"/>
      <c r="D994" s="77"/>
      <c r="E994" s="74" t="n">
        <v>1</v>
      </c>
      <c r="F994" s="83"/>
      <c r="G994" s="76" t="n">
        <v>1</v>
      </c>
    </row>
    <row r="995" customFormat="false" ht="15.95" hidden="false" customHeight="true" outlineLevel="0" collapsed="false">
      <c r="A995" s="84"/>
      <c r="B995" s="77" t="s">
        <v>279</v>
      </c>
      <c r="C995" s="77" t="s">
        <v>119</v>
      </c>
      <c r="D995" s="77" t="s">
        <v>122</v>
      </c>
      <c r="E995" s="78" t="n">
        <v>254</v>
      </c>
      <c r="F995" s="82"/>
      <c r="G995" s="80" t="n">
        <v>254</v>
      </c>
    </row>
    <row r="996" customFormat="false" ht="15.95" hidden="false" customHeight="true" outlineLevel="0" collapsed="false">
      <c r="A996" s="84"/>
      <c r="B996" s="77"/>
      <c r="C996" s="77"/>
      <c r="D996" s="77"/>
      <c r="E996" s="74" t="n">
        <v>1</v>
      </c>
      <c r="F996" s="83"/>
      <c r="G996" s="76" t="n">
        <v>1</v>
      </c>
    </row>
    <row r="997" customFormat="false" ht="15.95" hidden="false" customHeight="true" outlineLevel="0" collapsed="false">
      <c r="A997" s="84"/>
      <c r="B997" s="77"/>
      <c r="C997" s="77"/>
      <c r="D997" s="77" t="s">
        <v>127</v>
      </c>
      <c r="E997" s="78" t="n">
        <v>292</v>
      </c>
      <c r="F997" s="82"/>
      <c r="G997" s="80" t="n">
        <v>292</v>
      </c>
    </row>
    <row r="998" customFormat="false" ht="15.95" hidden="false" customHeight="true" outlineLevel="0" collapsed="false">
      <c r="A998" s="84"/>
      <c r="B998" s="77"/>
      <c r="C998" s="77"/>
      <c r="D998" s="77"/>
      <c r="E998" s="74" t="n">
        <v>1</v>
      </c>
      <c r="F998" s="83"/>
      <c r="G998" s="76" t="n">
        <v>1</v>
      </c>
    </row>
    <row r="999" customFormat="false" ht="15.95" hidden="false" customHeight="true" outlineLevel="0" collapsed="false">
      <c r="A999" s="84"/>
      <c r="B999" s="77"/>
      <c r="C999" s="77" t="s">
        <v>114</v>
      </c>
      <c r="D999" s="77"/>
      <c r="E999" s="78" t="n">
        <v>546</v>
      </c>
      <c r="F999" s="82"/>
      <c r="G999" s="80" t="n">
        <v>546</v>
      </c>
    </row>
    <row r="1000" customFormat="false" ht="15.95" hidden="false" customHeight="true" outlineLevel="0" collapsed="false">
      <c r="A1000" s="84"/>
      <c r="B1000" s="77"/>
      <c r="C1000" s="77"/>
      <c r="D1000" s="77"/>
      <c r="E1000" s="74" t="n">
        <v>1</v>
      </c>
      <c r="F1000" s="83"/>
      <c r="G1000" s="76" t="n">
        <v>1</v>
      </c>
    </row>
    <row r="1001" customFormat="false" ht="15.95" hidden="false" customHeight="true" outlineLevel="0" collapsed="false">
      <c r="A1001" s="84"/>
      <c r="B1001" s="77" t="s">
        <v>280</v>
      </c>
      <c r="C1001" s="77" t="s">
        <v>119</v>
      </c>
      <c r="D1001" s="77" t="s">
        <v>122</v>
      </c>
      <c r="E1001" s="78" t="n">
        <v>290</v>
      </c>
      <c r="F1001" s="82"/>
      <c r="G1001" s="80" t="n">
        <v>290</v>
      </c>
    </row>
    <row r="1002" customFormat="false" ht="15.95" hidden="false" customHeight="true" outlineLevel="0" collapsed="false">
      <c r="A1002" s="84"/>
      <c r="B1002" s="77"/>
      <c r="C1002" s="77"/>
      <c r="D1002" s="77"/>
      <c r="E1002" s="74" t="n">
        <v>1</v>
      </c>
      <c r="F1002" s="83"/>
      <c r="G1002" s="76" t="n">
        <v>1</v>
      </c>
    </row>
    <row r="1003" customFormat="false" ht="15.95" hidden="false" customHeight="true" outlineLevel="0" collapsed="false">
      <c r="A1003" s="84"/>
      <c r="B1003" s="77"/>
      <c r="C1003" s="77"/>
      <c r="D1003" s="77" t="s">
        <v>127</v>
      </c>
      <c r="E1003" s="78" t="n">
        <v>297</v>
      </c>
      <c r="F1003" s="82"/>
      <c r="G1003" s="80" t="n">
        <v>297</v>
      </c>
    </row>
    <row r="1004" customFormat="false" ht="15.95" hidden="false" customHeight="true" outlineLevel="0" collapsed="false">
      <c r="A1004" s="84"/>
      <c r="B1004" s="77"/>
      <c r="C1004" s="77"/>
      <c r="D1004" s="77"/>
      <c r="E1004" s="74" t="n">
        <v>1</v>
      </c>
      <c r="F1004" s="83"/>
      <c r="G1004" s="76" t="n">
        <v>1</v>
      </c>
    </row>
    <row r="1005" customFormat="false" ht="15.95" hidden="false" customHeight="true" outlineLevel="0" collapsed="false">
      <c r="A1005" s="84"/>
      <c r="B1005" s="77"/>
      <c r="C1005" s="77" t="s">
        <v>114</v>
      </c>
      <c r="D1005" s="77"/>
      <c r="E1005" s="78" t="n">
        <v>587</v>
      </c>
      <c r="F1005" s="82"/>
      <c r="G1005" s="80" t="n">
        <v>587</v>
      </c>
    </row>
    <row r="1006" customFormat="false" ht="15.95" hidden="false" customHeight="true" outlineLevel="0" collapsed="false">
      <c r="A1006" s="84"/>
      <c r="B1006" s="77"/>
      <c r="C1006" s="77"/>
      <c r="D1006" s="77"/>
      <c r="E1006" s="74" t="n">
        <v>1</v>
      </c>
      <c r="F1006" s="83"/>
      <c r="G1006" s="76" t="n">
        <v>1</v>
      </c>
    </row>
    <row r="1007" customFormat="false" ht="15.95" hidden="false" customHeight="true" outlineLevel="0" collapsed="false">
      <c r="A1007" s="84"/>
      <c r="B1007" s="77" t="s">
        <v>281</v>
      </c>
      <c r="C1007" s="77" t="s">
        <v>119</v>
      </c>
      <c r="D1007" s="77" t="s">
        <v>122</v>
      </c>
      <c r="E1007" s="78" t="n">
        <v>293</v>
      </c>
      <c r="F1007" s="82"/>
      <c r="G1007" s="80" t="n">
        <v>293</v>
      </c>
    </row>
    <row r="1008" customFormat="false" ht="15.95" hidden="false" customHeight="true" outlineLevel="0" collapsed="false">
      <c r="A1008" s="84"/>
      <c r="B1008" s="77"/>
      <c r="C1008" s="77"/>
      <c r="D1008" s="77"/>
      <c r="E1008" s="74" t="n">
        <v>1</v>
      </c>
      <c r="F1008" s="83"/>
      <c r="G1008" s="76" t="n">
        <v>1</v>
      </c>
    </row>
    <row r="1009" customFormat="false" ht="15.95" hidden="false" customHeight="true" outlineLevel="0" collapsed="false">
      <c r="A1009" s="84"/>
      <c r="B1009" s="77"/>
      <c r="C1009" s="77"/>
      <c r="D1009" s="77" t="s">
        <v>127</v>
      </c>
      <c r="E1009" s="78" t="n">
        <v>289</v>
      </c>
      <c r="F1009" s="82"/>
      <c r="G1009" s="80" t="n">
        <v>289</v>
      </c>
    </row>
    <row r="1010" customFormat="false" ht="15.95" hidden="false" customHeight="true" outlineLevel="0" collapsed="false">
      <c r="A1010" s="84"/>
      <c r="B1010" s="77"/>
      <c r="C1010" s="77"/>
      <c r="D1010" s="77"/>
      <c r="E1010" s="74" t="n">
        <v>1</v>
      </c>
      <c r="F1010" s="83"/>
      <c r="G1010" s="76" t="n">
        <v>1</v>
      </c>
    </row>
    <row r="1011" customFormat="false" ht="15.95" hidden="false" customHeight="true" outlineLevel="0" collapsed="false">
      <c r="A1011" s="84"/>
      <c r="B1011" s="77"/>
      <c r="C1011" s="77"/>
      <c r="D1011" s="77" t="s">
        <v>120</v>
      </c>
      <c r="E1011" s="78" t="n">
        <v>279</v>
      </c>
      <c r="F1011" s="82"/>
      <c r="G1011" s="80" t="n">
        <v>279</v>
      </c>
    </row>
    <row r="1012" customFormat="false" ht="15.95" hidden="false" customHeight="true" outlineLevel="0" collapsed="false">
      <c r="A1012" s="84"/>
      <c r="B1012" s="77"/>
      <c r="C1012" s="77"/>
      <c r="D1012" s="77"/>
      <c r="E1012" s="74" t="n">
        <v>1</v>
      </c>
      <c r="F1012" s="83"/>
      <c r="G1012" s="76" t="n">
        <v>1</v>
      </c>
    </row>
    <row r="1013" customFormat="false" ht="15.95" hidden="false" customHeight="true" outlineLevel="0" collapsed="false">
      <c r="A1013" s="84"/>
      <c r="B1013" s="77"/>
      <c r="C1013" s="77" t="s">
        <v>114</v>
      </c>
      <c r="D1013" s="77"/>
      <c r="E1013" s="78" t="n">
        <v>861</v>
      </c>
      <c r="F1013" s="82"/>
      <c r="G1013" s="80" t="n">
        <v>861</v>
      </c>
    </row>
    <row r="1014" customFormat="false" ht="15.95" hidden="false" customHeight="true" outlineLevel="0" collapsed="false">
      <c r="A1014" s="84"/>
      <c r="B1014" s="77"/>
      <c r="C1014" s="77"/>
      <c r="D1014" s="77"/>
      <c r="E1014" s="74" t="n">
        <v>1</v>
      </c>
      <c r="F1014" s="83"/>
      <c r="G1014" s="76" t="n">
        <v>1</v>
      </c>
    </row>
    <row r="1015" customFormat="false" ht="15.95" hidden="false" customHeight="true" outlineLevel="0" collapsed="false">
      <c r="A1015" s="84"/>
      <c r="B1015" s="77" t="s">
        <v>282</v>
      </c>
      <c r="C1015" s="77" t="s">
        <v>119</v>
      </c>
      <c r="D1015" s="77" t="s">
        <v>122</v>
      </c>
      <c r="E1015" s="78" t="n">
        <v>225</v>
      </c>
      <c r="F1015" s="82"/>
      <c r="G1015" s="80" t="n">
        <v>225</v>
      </c>
    </row>
    <row r="1016" customFormat="false" ht="15.95" hidden="false" customHeight="true" outlineLevel="0" collapsed="false">
      <c r="A1016" s="84"/>
      <c r="B1016" s="77"/>
      <c r="C1016" s="77"/>
      <c r="D1016" s="77"/>
      <c r="E1016" s="74" t="n">
        <v>1</v>
      </c>
      <c r="F1016" s="83"/>
      <c r="G1016" s="76" t="n">
        <v>1</v>
      </c>
    </row>
    <row r="1017" customFormat="false" ht="15.95" hidden="false" customHeight="true" outlineLevel="0" collapsed="false">
      <c r="A1017" s="84"/>
      <c r="B1017" s="77"/>
      <c r="C1017" s="77" t="s">
        <v>114</v>
      </c>
      <c r="D1017" s="77"/>
      <c r="E1017" s="78" t="n">
        <v>225</v>
      </c>
      <c r="F1017" s="82"/>
      <c r="G1017" s="80" t="n">
        <v>225</v>
      </c>
    </row>
    <row r="1018" customFormat="false" ht="15.95" hidden="false" customHeight="true" outlineLevel="0" collapsed="false">
      <c r="A1018" s="84"/>
      <c r="B1018" s="77"/>
      <c r="C1018" s="77"/>
      <c r="D1018" s="77"/>
      <c r="E1018" s="74" t="n">
        <v>1</v>
      </c>
      <c r="F1018" s="83"/>
      <c r="G1018" s="76" t="n">
        <v>1</v>
      </c>
    </row>
    <row r="1019" customFormat="false" ht="15.95" hidden="false" customHeight="true" outlineLevel="0" collapsed="false">
      <c r="A1019" s="84"/>
      <c r="B1019" s="77" t="s">
        <v>283</v>
      </c>
      <c r="C1019" s="77" t="s">
        <v>119</v>
      </c>
      <c r="D1019" s="77" t="s">
        <v>122</v>
      </c>
      <c r="E1019" s="78" t="n">
        <v>289</v>
      </c>
      <c r="F1019" s="82"/>
      <c r="G1019" s="80" t="n">
        <v>289</v>
      </c>
    </row>
    <row r="1020" customFormat="false" ht="15.95" hidden="false" customHeight="true" outlineLevel="0" collapsed="false">
      <c r="A1020" s="84"/>
      <c r="B1020" s="77"/>
      <c r="C1020" s="77"/>
      <c r="D1020" s="77"/>
      <c r="E1020" s="74" t="n">
        <v>1</v>
      </c>
      <c r="F1020" s="83"/>
      <c r="G1020" s="76" t="n">
        <v>1</v>
      </c>
    </row>
    <row r="1021" customFormat="false" ht="15.95" hidden="false" customHeight="true" outlineLevel="0" collapsed="false">
      <c r="A1021" s="84"/>
      <c r="B1021" s="77"/>
      <c r="C1021" s="77"/>
      <c r="D1021" s="77" t="s">
        <v>127</v>
      </c>
      <c r="E1021" s="78" t="n">
        <v>59</v>
      </c>
      <c r="F1021" s="82"/>
      <c r="G1021" s="80" t="n">
        <v>59</v>
      </c>
    </row>
    <row r="1022" customFormat="false" ht="15.95" hidden="false" customHeight="true" outlineLevel="0" collapsed="false">
      <c r="A1022" s="84"/>
      <c r="B1022" s="77"/>
      <c r="C1022" s="77"/>
      <c r="D1022" s="77"/>
      <c r="E1022" s="74" t="n">
        <v>1</v>
      </c>
      <c r="F1022" s="83"/>
      <c r="G1022" s="76" t="n">
        <v>1</v>
      </c>
    </row>
    <row r="1023" customFormat="false" ht="15.95" hidden="false" customHeight="true" outlineLevel="0" collapsed="false">
      <c r="A1023" s="84"/>
      <c r="B1023" s="77"/>
      <c r="C1023" s="77" t="s">
        <v>114</v>
      </c>
      <c r="D1023" s="77"/>
      <c r="E1023" s="78" t="n">
        <v>348</v>
      </c>
      <c r="F1023" s="82"/>
      <c r="G1023" s="80" t="n">
        <v>348</v>
      </c>
    </row>
    <row r="1024" customFormat="false" ht="15.95" hidden="false" customHeight="true" outlineLevel="0" collapsed="false">
      <c r="A1024" s="84"/>
      <c r="B1024" s="77"/>
      <c r="C1024" s="77"/>
      <c r="D1024" s="77"/>
      <c r="E1024" s="74" t="n">
        <v>1</v>
      </c>
      <c r="F1024" s="83"/>
      <c r="G1024" s="76" t="n">
        <v>1</v>
      </c>
    </row>
    <row r="1025" customFormat="false" ht="15.95" hidden="false" customHeight="true" outlineLevel="0" collapsed="false">
      <c r="A1025" s="84"/>
      <c r="B1025" s="77" t="s">
        <v>284</v>
      </c>
      <c r="C1025" s="77" t="s">
        <v>119</v>
      </c>
      <c r="D1025" s="77" t="s">
        <v>122</v>
      </c>
      <c r="E1025" s="78" t="n">
        <v>173</v>
      </c>
      <c r="F1025" s="82"/>
      <c r="G1025" s="80" t="n">
        <v>173</v>
      </c>
    </row>
    <row r="1026" customFormat="false" ht="15.95" hidden="false" customHeight="true" outlineLevel="0" collapsed="false">
      <c r="A1026" s="84"/>
      <c r="B1026" s="77"/>
      <c r="C1026" s="77"/>
      <c r="D1026" s="77"/>
      <c r="E1026" s="74" t="n">
        <v>1</v>
      </c>
      <c r="F1026" s="83"/>
      <c r="G1026" s="76" t="n">
        <v>1</v>
      </c>
    </row>
    <row r="1027" customFormat="false" ht="15.95" hidden="false" customHeight="true" outlineLevel="0" collapsed="false">
      <c r="A1027" s="84"/>
      <c r="B1027" s="77"/>
      <c r="C1027" s="77"/>
      <c r="D1027" s="77" t="s">
        <v>120</v>
      </c>
      <c r="E1027" s="78" t="n">
        <v>150</v>
      </c>
      <c r="F1027" s="82"/>
      <c r="G1027" s="80" t="n">
        <v>150</v>
      </c>
    </row>
    <row r="1028" customFormat="false" ht="15.95" hidden="false" customHeight="true" outlineLevel="0" collapsed="false">
      <c r="A1028" s="84"/>
      <c r="B1028" s="77"/>
      <c r="C1028" s="77"/>
      <c r="D1028" s="77"/>
      <c r="E1028" s="74" t="n">
        <v>1</v>
      </c>
      <c r="F1028" s="83"/>
      <c r="G1028" s="76" t="n">
        <v>1</v>
      </c>
    </row>
    <row r="1029" customFormat="false" ht="15.95" hidden="false" customHeight="true" outlineLevel="0" collapsed="false">
      <c r="A1029" s="84"/>
      <c r="B1029" s="77"/>
      <c r="C1029" s="77" t="s">
        <v>114</v>
      </c>
      <c r="D1029" s="77"/>
      <c r="E1029" s="78" t="n">
        <v>323</v>
      </c>
      <c r="F1029" s="82"/>
      <c r="G1029" s="80" t="n">
        <v>323</v>
      </c>
    </row>
    <row r="1030" customFormat="false" ht="15.95" hidden="false" customHeight="true" outlineLevel="0" collapsed="false">
      <c r="A1030" s="84"/>
      <c r="B1030" s="77"/>
      <c r="C1030" s="77"/>
      <c r="D1030" s="77"/>
      <c r="E1030" s="74" t="n">
        <v>1</v>
      </c>
      <c r="F1030" s="83"/>
      <c r="G1030" s="76" t="n">
        <v>1</v>
      </c>
    </row>
    <row r="1031" customFormat="false" ht="15.95" hidden="false" customHeight="true" outlineLevel="0" collapsed="false">
      <c r="A1031" s="84"/>
      <c r="B1031" s="77" t="s">
        <v>285</v>
      </c>
      <c r="C1031" s="77" t="s">
        <v>119</v>
      </c>
      <c r="D1031" s="77" t="s">
        <v>122</v>
      </c>
      <c r="E1031" s="78" t="n">
        <v>276</v>
      </c>
      <c r="F1031" s="79" t="n">
        <v>0</v>
      </c>
      <c r="G1031" s="80" t="n">
        <v>276</v>
      </c>
    </row>
    <row r="1032" customFormat="false" ht="15.95" hidden="false" customHeight="true" outlineLevel="0" collapsed="false">
      <c r="A1032" s="84"/>
      <c r="B1032" s="77"/>
      <c r="C1032" s="77"/>
      <c r="D1032" s="77"/>
      <c r="E1032" s="74" t="n">
        <v>1</v>
      </c>
      <c r="F1032" s="81" t="n">
        <v>0</v>
      </c>
      <c r="G1032" s="76" t="n">
        <v>1</v>
      </c>
    </row>
    <row r="1033" customFormat="false" ht="15.95" hidden="false" customHeight="true" outlineLevel="0" collapsed="false">
      <c r="A1033" s="84"/>
      <c r="B1033" s="77"/>
      <c r="C1033" s="77"/>
      <c r="D1033" s="77" t="s">
        <v>127</v>
      </c>
      <c r="E1033" s="78" t="n">
        <v>290</v>
      </c>
      <c r="F1033" s="79" t="n">
        <v>0</v>
      </c>
      <c r="G1033" s="80" t="n">
        <v>290</v>
      </c>
    </row>
    <row r="1034" customFormat="false" ht="15.95" hidden="false" customHeight="true" outlineLevel="0" collapsed="false">
      <c r="A1034" s="84"/>
      <c r="B1034" s="77"/>
      <c r="C1034" s="77"/>
      <c r="D1034" s="77"/>
      <c r="E1034" s="74" t="n">
        <v>1</v>
      </c>
      <c r="F1034" s="81" t="n">
        <v>0</v>
      </c>
      <c r="G1034" s="76" t="n">
        <v>1</v>
      </c>
    </row>
    <row r="1035" customFormat="false" ht="15.95" hidden="false" customHeight="true" outlineLevel="0" collapsed="false">
      <c r="A1035" s="84"/>
      <c r="B1035" s="77"/>
      <c r="C1035" s="77"/>
      <c r="D1035" s="77" t="s">
        <v>120</v>
      </c>
      <c r="E1035" s="78" t="n">
        <v>293</v>
      </c>
      <c r="F1035" s="79" t="n">
        <v>1</v>
      </c>
      <c r="G1035" s="80" t="n">
        <v>294</v>
      </c>
    </row>
    <row r="1036" customFormat="false" ht="15.95" hidden="false" customHeight="true" outlineLevel="0" collapsed="false">
      <c r="A1036" s="84"/>
      <c r="B1036" s="77"/>
      <c r="C1036" s="77"/>
      <c r="D1036" s="77"/>
      <c r="E1036" s="74" t="n">
        <v>0.996598639455782</v>
      </c>
      <c r="F1036" s="75" t="n">
        <v>0.00340136054421769</v>
      </c>
      <c r="G1036" s="76" t="n">
        <v>1</v>
      </c>
    </row>
    <row r="1037" customFormat="false" ht="15.95" hidden="false" customHeight="true" outlineLevel="0" collapsed="false">
      <c r="A1037" s="84"/>
      <c r="B1037" s="77"/>
      <c r="C1037" s="77" t="s">
        <v>114</v>
      </c>
      <c r="D1037" s="77"/>
      <c r="E1037" s="78" t="n">
        <v>859</v>
      </c>
      <c r="F1037" s="79" t="n">
        <v>1</v>
      </c>
      <c r="G1037" s="80" t="n">
        <v>860</v>
      </c>
    </row>
    <row r="1038" customFormat="false" ht="15.95" hidden="false" customHeight="true" outlineLevel="0" collapsed="false">
      <c r="A1038" s="84"/>
      <c r="B1038" s="77"/>
      <c r="C1038" s="77"/>
      <c r="D1038" s="77"/>
      <c r="E1038" s="74" t="n">
        <v>0.998837209302326</v>
      </c>
      <c r="F1038" s="75" t="n">
        <v>0.00116279069767442</v>
      </c>
      <c r="G1038" s="76" t="n">
        <v>1</v>
      </c>
    </row>
    <row r="1039" customFormat="false" ht="15.95" hidden="false" customHeight="true" outlineLevel="0" collapsed="false">
      <c r="A1039" s="84"/>
      <c r="B1039" s="77" t="s">
        <v>286</v>
      </c>
      <c r="C1039" s="77" t="s">
        <v>119</v>
      </c>
      <c r="D1039" s="77" t="s">
        <v>122</v>
      </c>
      <c r="E1039" s="78" t="n">
        <v>295</v>
      </c>
      <c r="F1039" s="82"/>
      <c r="G1039" s="80" t="n">
        <v>295</v>
      </c>
    </row>
    <row r="1040" customFormat="false" ht="15.95" hidden="false" customHeight="true" outlineLevel="0" collapsed="false">
      <c r="A1040" s="84"/>
      <c r="B1040" s="77"/>
      <c r="C1040" s="77"/>
      <c r="D1040" s="77"/>
      <c r="E1040" s="74" t="n">
        <v>1</v>
      </c>
      <c r="F1040" s="83"/>
      <c r="G1040" s="76" t="n">
        <v>1</v>
      </c>
    </row>
    <row r="1041" customFormat="false" ht="15.95" hidden="false" customHeight="true" outlineLevel="0" collapsed="false">
      <c r="A1041" s="84"/>
      <c r="B1041" s="77"/>
      <c r="C1041" s="77"/>
      <c r="D1041" s="77" t="s">
        <v>127</v>
      </c>
      <c r="E1041" s="78" t="n">
        <v>300</v>
      </c>
      <c r="F1041" s="82"/>
      <c r="G1041" s="80" t="n">
        <v>300</v>
      </c>
    </row>
    <row r="1042" customFormat="false" ht="15.95" hidden="false" customHeight="true" outlineLevel="0" collapsed="false">
      <c r="A1042" s="84"/>
      <c r="B1042" s="77"/>
      <c r="C1042" s="77"/>
      <c r="D1042" s="77"/>
      <c r="E1042" s="74" t="n">
        <v>1</v>
      </c>
      <c r="F1042" s="83"/>
      <c r="G1042" s="76" t="n">
        <v>1</v>
      </c>
    </row>
    <row r="1043" customFormat="false" ht="15.95" hidden="false" customHeight="true" outlineLevel="0" collapsed="false">
      <c r="A1043" s="84"/>
      <c r="B1043" s="77"/>
      <c r="C1043" s="77"/>
      <c r="D1043" s="77" t="s">
        <v>120</v>
      </c>
      <c r="E1043" s="78" t="n">
        <v>295</v>
      </c>
      <c r="F1043" s="82"/>
      <c r="G1043" s="80" t="n">
        <v>295</v>
      </c>
    </row>
    <row r="1044" customFormat="false" ht="15.95" hidden="false" customHeight="true" outlineLevel="0" collapsed="false">
      <c r="A1044" s="84"/>
      <c r="B1044" s="77"/>
      <c r="C1044" s="77"/>
      <c r="D1044" s="77"/>
      <c r="E1044" s="74" t="n">
        <v>1</v>
      </c>
      <c r="F1044" s="83"/>
      <c r="G1044" s="76" t="n">
        <v>1</v>
      </c>
    </row>
    <row r="1045" customFormat="false" ht="15.95" hidden="false" customHeight="true" outlineLevel="0" collapsed="false">
      <c r="A1045" s="84"/>
      <c r="B1045" s="77"/>
      <c r="C1045" s="77" t="s">
        <v>114</v>
      </c>
      <c r="D1045" s="77"/>
      <c r="E1045" s="78" t="n">
        <v>890</v>
      </c>
      <c r="F1045" s="82"/>
      <c r="G1045" s="80" t="n">
        <v>890</v>
      </c>
    </row>
    <row r="1046" customFormat="false" ht="15.95" hidden="false" customHeight="true" outlineLevel="0" collapsed="false">
      <c r="A1046" s="84"/>
      <c r="B1046" s="77"/>
      <c r="C1046" s="77"/>
      <c r="D1046" s="77"/>
      <c r="E1046" s="74" t="n">
        <v>1</v>
      </c>
      <c r="F1046" s="83"/>
      <c r="G1046" s="76" t="n">
        <v>1</v>
      </c>
    </row>
    <row r="1047" customFormat="false" ht="15.95" hidden="false" customHeight="true" outlineLevel="0" collapsed="false">
      <c r="A1047" s="84"/>
      <c r="B1047" s="77" t="s">
        <v>287</v>
      </c>
      <c r="C1047" s="77" t="s">
        <v>119</v>
      </c>
      <c r="D1047" s="77" t="s">
        <v>122</v>
      </c>
      <c r="E1047" s="78" t="n">
        <v>175</v>
      </c>
      <c r="F1047" s="82"/>
      <c r="G1047" s="80" t="n">
        <v>175</v>
      </c>
    </row>
    <row r="1048" customFormat="false" ht="15.95" hidden="false" customHeight="true" outlineLevel="0" collapsed="false">
      <c r="A1048" s="84"/>
      <c r="B1048" s="77"/>
      <c r="C1048" s="77"/>
      <c r="D1048" s="77"/>
      <c r="E1048" s="74" t="n">
        <v>1</v>
      </c>
      <c r="F1048" s="83"/>
      <c r="G1048" s="76" t="n">
        <v>1</v>
      </c>
    </row>
    <row r="1049" customFormat="false" ht="15.95" hidden="false" customHeight="true" outlineLevel="0" collapsed="false">
      <c r="A1049" s="84"/>
      <c r="B1049" s="77"/>
      <c r="C1049" s="77"/>
      <c r="D1049" s="77" t="s">
        <v>127</v>
      </c>
      <c r="E1049" s="78" t="n">
        <v>275</v>
      </c>
      <c r="F1049" s="82"/>
      <c r="G1049" s="80" t="n">
        <v>275</v>
      </c>
    </row>
    <row r="1050" customFormat="false" ht="15.95" hidden="false" customHeight="true" outlineLevel="0" collapsed="false">
      <c r="A1050" s="84"/>
      <c r="B1050" s="77"/>
      <c r="C1050" s="77"/>
      <c r="D1050" s="77"/>
      <c r="E1050" s="74" t="n">
        <v>1</v>
      </c>
      <c r="F1050" s="83"/>
      <c r="G1050" s="76" t="n">
        <v>1</v>
      </c>
    </row>
    <row r="1051" customFormat="false" ht="15.95" hidden="false" customHeight="true" outlineLevel="0" collapsed="false">
      <c r="A1051" s="84"/>
      <c r="B1051" s="77"/>
      <c r="C1051" s="77" t="s">
        <v>114</v>
      </c>
      <c r="D1051" s="77"/>
      <c r="E1051" s="78" t="n">
        <v>450</v>
      </c>
      <c r="F1051" s="82"/>
      <c r="G1051" s="80" t="n">
        <v>450</v>
      </c>
    </row>
    <row r="1052" customFormat="false" ht="15.95" hidden="false" customHeight="true" outlineLevel="0" collapsed="false">
      <c r="A1052" s="84"/>
      <c r="B1052" s="77"/>
      <c r="C1052" s="77"/>
      <c r="D1052" s="77"/>
      <c r="E1052" s="74" t="n">
        <v>1</v>
      </c>
      <c r="F1052" s="83"/>
      <c r="G1052" s="76" t="n">
        <v>1</v>
      </c>
    </row>
    <row r="1053" customFormat="false" ht="15.95" hidden="false" customHeight="true" outlineLevel="0" collapsed="false">
      <c r="A1053" s="84"/>
      <c r="B1053" s="77" t="s">
        <v>288</v>
      </c>
      <c r="C1053" s="77" t="s">
        <v>119</v>
      </c>
      <c r="D1053" s="77" t="s">
        <v>122</v>
      </c>
      <c r="E1053" s="78" t="n">
        <v>289</v>
      </c>
      <c r="F1053" s="82"/>
      <c r="G1053" s="80" t="n">
        <v>289</v>
      </c>
    </row>
    <row r="1054" customFormat="false" ht="15.95" hidden="false" customHeight="true" outlineLevel="0" collapsed="false">
      <c r="A1054" s="84"/>
      <c r="B1054" s="77"/>
      <c r="C1054" s="77"/>
      <c r="D1054" s="77"/>
      <c r="E1054" s="74" t="n">
        <v>1</v>
      </c>
      <c r="F1054" s="83"/>
      <c r="G1054" s="76" t="n">
        <v>1</v>
      </c>
    </row>
    <row r="1055" customFormat="false" ht="15.95" hidden="false" customHeight="true" outlineLevel="0" collapsed="false">
      <c r="A1055" s="84"/>
      <c r="B1055" s="77"/>
      <c r="C1055" s="77"/>
      <c r="D1055" s="77" t="s">
        <v>127</v>
      </c>
      <c r="E1055" s="78" t="n">
        <v>286</v>
      </c>
      <c r="F1055" s="82"/>
      <c r="G1055" s="80" t="n">
        <v>286</v>
      </c>
    </row>
    <row r="1056" customFormat="false" ht="15.95" hidden="false" customHeight="true" outlineLevel="0" collapsed="false">
      <c r="A1056" s="84"/>
      <c r="B1056" s="77"/>
      <c r="C1056" s="77"/>
      <c r="D1056" s="77"/>
      <c r="E1056" s="74" t="n">
        <v>1</v>
      </c>
      <c r="F1056" s="83"/>
      <c r="G1056" s="76" t="n">
        <v>1</v>
      </c>
    </row>
    <row r="1057" customFormat="false" ht="15.95" hidden="false" customHeight="true" outlineLevel="0" collapsed="false">
      <c r="A1057" s="84"/>
      <c r="B1057" s="77"/>
      <c r="C1057" s="77"/>
      <c r="D1057" s="77" t="s">
        <v>120</v>
      </c>
      <c r="E1057" s="78" t="n">
        <v>289</v>
      </c>
      <c r="F1057" s="82"/>
      <c r="G1057" s="80" t="n">
        <v>289</v>
      </c>
    </row>
    <row r="1058" customFormat="false" ht="15.95" hidden="false" customHeight="true" outlineLevel="0" collapsed="false">
      <c r="A1058" s="84"/>
      <c r="B1058" s="77"/>
      <c r="C1058" s="77"/>
      <c r="D1058" s="77"/>
      <c r="E1058" s="74" t="n">
        <v>1</v>
      </c>
      <c r="F1058" s="83"/>
      <c r="G1058" s="76" t="n">
        <v>1</v>
      </c>
    </row>
    <row r="1059" customFormat="false" ht="15.95" hidden="false" customHeight="true" outlineLevel="0" collapsed="false">
      <c r="A1059" s="84"/>
      <c r="B1059" s="77"/>
      <c r="C1059" s="77" t="s">
        <v>114</v>
      </c>
      <c r="D1059" s="77"/>
      <c r="E1059" s="78" t="n">
        <v>864</v>
      </c>
      <c r="F1059" s="82"/>
      <c r="G1059" s="80" t="n">
        <v>864</v>
      </c>
    </row>
    <row r="1060" customFormat="false" ht="15.95" hidden="false" customHeight="true" outlineLevel="0" collapsed="false">
      <c r="A1060" s="84"/>
      <c r="B1060" s="77"/>
      <c r="C1060" s="77"/>
      <c r="D1060" s="77"/>
      <c r="E1060" s="74" t="n">
        <v>1</v>
      </c>
      <c r="F1060" s="83"/>
      <c r="G1060" s="76" t="n">
        <v>1</v>
      </c>
    </row>
    <row r="1061" customFormat="false" ht="15.95" hidden="false" customHeight="true" outlineLevel="0" collapsed="false">
      <c r="A1061" s="84"/>
      <c r="B1061" s="77" t="s">
        <v>289</v>
      </c>
      <c r="C1061" s="77" t="s">
        <v>119</v>
      </c>
      <c r="D1061" s="77" t="s">
        <v>122</v>
      </c>
      <c r="E1061" s="78" t="n">
        <v>284</v>
      </c>
      <c r="F1061" s="82"/>
      <c r="G1061" s="80" t="n">
        <v>284</v>
      </c>
    </row>
    <row r="1062" customFormat="false" ht="15.95" hidden="false" customHeight="true" outlineLevel="0" collapsed="false">
      <c r="A1062" s="84"/>
      <c r="B1062" s="77"/>
      <c r="C1062" s="77"/>
      <c r="D1062" s="77"/>
      <c r="E1062" s="74" t="n">
        <v>1</v>
      </c>
      <c r="F1062" s="83"/>
      <c r="G1062" s="76" t="n">
        <v>1</v>
      </c>
    </row>
    <row r="1063" customFormat="false" ht="15.95" hidden="false" customHeight="true" outlineLevel="0" collapsed="false">
      <c r="A1063" s="84"/>
      <c r="B1063" s="77"/>
      <c r="C1063" s="77"/>
      <c r="D1063" s="77" t="s">
        <v>127</v>
      </c>
      <c r="E1063" s="78" t="n">
        <v>285</v>
      </c>
      <c r="F1063" s="82"/>
      <c r="G1063" s="80" t="n">
        <v>285</v>
      </c>
    </row>
    <row r="1064" customFormat="false" ht="15.95" hidden="false" customHeight="true" outlineLevel="0" collapsed="false">
      <c r="A1064" s="84"/>
      <c r="B1064" s="77"/>
      <c r="C1064" s="77"/>
      <c r="D1064" s="77"/>
      <c r="E1064" s="74" t="n">
        <v>1</v>
      </c>
      <c r="F1064" s="83"/>
      <c r="G1064" s="76" t="n">
        <v>1</v>
      </c>
    </row>
    <row r="1065" customFormat="false" ht="15.95" hidden="false" customHeight="true" outlineLevel="0" collapsed="false">
      <c r="A1065" s="84"/>
      <c r="B1065" s="77"/>
      <c r="C1065" s="77"/>
      <c r="D1065" s="77" t="s">
        <v>120</v>
      </c>
      <c r="E1065" s="78" t="n">
        <v>291</v>
      </c>
      <c r="F1065" s="82"/>
      <c r="G1065" s="80" t="n">
        <v>291</v>
      </c>
    </row>
    <row r="1066" customFormat="false" ht="15.95" hidden="false" customHeight="true" outlineLevel="0" collapsed="false">
      <c r="A1066" s="84"/>
      <c r="B1066" s="77"/>
      <c r="C1066" s="77"/>
      <c r="D1066" s="77"/>
      <c r="E1066" s="74" t="n">
        <v>1</v>
      </c>
      <c r="F1066" s="83"/>
      <c r="G1066" s="76" t="n">
        <v>1</v>
      </c>
    </row>
    <row r="1067" customFormat="false" ht="15.95" hidden="false" customHeight="true" outlineLevel="0" collapsed="false">
      <c r="A1067" s="84"/>
      <c r="B1067" s="77"/>
      <c r="C1067" s="77" t="s">
        <v>114</v>
      </c>
      <c r="D1067" s="77"/>
      <c r="E1067" s="78" t="n">
        <v>860</v>
      </c>
      <c r="F1067" s="82"/>
      <c r="G1067" s="80" t="n">
        <v>860</v>
      </c>
    </row>
    <row r="1068" customFormat="false" ht="15.95" hidden="false" customHeight="true" outlineLevel="0" collapsed="false">
      <c r="A1068" s="84"/>
      <c r="B1068" s="77"/>
      <c r="C1068" s="77"/>
      <c r="D1068" s="77"/>
      <c r="E1068" s="74" t="n">
        <v>1</v>
      </c>
      <c r="F1068" s="83"/>
      <c r="G1068" s="76" t="n">
        <v>1</v>
      </c>
    </row>
    <row r="1069" customFormat="false" ht="15.95" hidden="false" customHeight="true" outlineLevel="0" collapsed="false">
      <c r="A1069" s="84"/>
      <c r="B1069" s="77" t="s">
        <v>290</v>
      </c>
      <c r="C1069" s="77" t="s">
        <v>119</v>
      </c>
      <c r="D1069" s="77" t="s">
        <v>122</v>
      </c>
      <c r="E1069" s="78" t="n">
        <v>287</v>
      </c>
      <c r="F1069" s="82"/>
      <c r="G1069" s="80" t="n">
        <v>287</v>
      </c>
    </row>
    <row r="1070" customFormat="false" ht="15.95" hidden="false" customHeight="true" outlineLevel="0" collapsed="false">
      <c r="A1070" s="84"/>
      <c r="B1070" s="77"/>
      <c r="C1070" s="77"/>
      <c r="D1070" s="77"/>
      <c r="E1070" s="74" t="n">
        <v>1</v>
      </c>
      <c r="F1070" s="83"/>
      <c r="G1070" s="76" t="n">
        <v>1</v>
      </c>
    </row>
    <row r="1071" customFormat="false" ht="15.95" hidden="false" customHeight="true" outlineLevel="0" collapsed="false">
      <c r="A1071" s="84"/>
      <c r="B1071" s="77"/>
      <c r="C1071" s="77"/>
      <c r="D1071" s="77" t="s">
        <v>120</v>
      </c>
      <c r="E1071" s="78" t="n">
        <v>285</v>
      </c>
      <c r="F1071" s="82"/>
      <c r="G1071" s="80" t="n">
        <v>285</v>
      </c>
    </row>
    <row r="1072" customFormat="false" ht="15.95" hidden="false" customHeight="true" outlineLevel="0" collapsed="false">
      <c r="A1072" s="84"/>
      <c r="B1072" s="77"/>
      <c r="C1072" s="77"/>
      <c r="D1072" s="77"/>
      <c r="E1072" s="74" t="n">
        <v>1</v>
      </c>
      <c r="F1072" s="83"/>
      <c r="G1072" s="76" t="n">
        <v>1</v>
      </c>
    </row>
    <row r="1073" customFormat="false" ht="15.95" hidden="false" customHeight="true" outlineLevel="0" collapsed="false">
      <c r="A1073" s="84"/>
      <c r="B1073" s="77"/>
      <c r="C1073" s="77" t="s">
        <v>114</v>
      </c>
      <c r="D1073" s="77"/>
      <c r="E1073" s="78" t="n">
        <v>572</v>
      </c>
      <c r="F1073" s="82"/>
      <c r="G1073" s="80" t="n">
        <v>572</v>
      </c>
    </row>
    <row r="1074" customFormat="false" ht="15.95" hidden="false" customHeight="true" outlineLevel="0" collapsed="false">
      <c r="A1074" s="84"/>
      <c r="B1074" s="77"/>
      <c r="C1074" s="77"/>
      <c r="D1074" s="77"/>
      <c r="E1074" s="74" t="n">
        <v>1</v>
      </c>
      <c r="F1074" s="83"/>
      <c r="G1074" s="76" t="n">
        <v>1</v>
      </c>
    </row>
    <row r="1075" customFormat="false" ht="15.95" hidden="false" customHeight="true" outlineLevel="0" collapsed="false">
      <c r="A1075" s="84"/>
      <c r="B1075" s="77" t="s">
        <v>291</v>
      </c>
      <c r="C1075" s="77" t="s">
        <v>119</v>
      </c>
      <c r="D1075" s="77" t="s">
        <v>127</v>
      </c>
      <c r="E1075" s="78" t="n">
        <v>290</v>
      </c>
      <c r="F1075" s="82"/>
      <c r="G1075" s="80" t="n">
        <v>290</v>
      </c>
    </row>
    <row r="1076" customFormat="false" ht="15.95" hidden="false" customHeight="true" outlineLevel="0" collapsed="false">
      <c r="A1076" s="84"/>
      <c r="B1076" s="77"/>
      <c r="C1076" s="77"/>
      <c r="D1076" s="77"/>
      <c r="E1076" s="74" t="n">
        <v>1</v>
      </c>
      <c r="F1076" s="83"/>
      <c r="G1076" s="76" t="n">
        <v>1</v>
      </c>
    </row>
    <row r="1077" customFormat="false" ht="15.95" hidden="false" customHeight="true" outlineLevel="0" collapsed="false">
      <c r="A1077" s="84"/>
      <c r="B1077" s="77"/>
      <c r="C1077" s="77"/>
      <c r="D1077" s="77" t="s">
        <v>120</v>
      </c>
      <c r="E1077" s="78" t="n">
        <v>287</v>
      </c>
      <c r="F1077" s="82"/>
      <c r="G1077" s="80" t="n">
        <v>287</v>
      </c>
    </row>
    <row r="1078" customFormat="false" ht="15.95" hidden="false" customHeight="true" outlineLevel="0" collapsed="false">
      <c r="A1078" s="84"/>
      <c r="B1078" s="77"/>
      <c r="C1078" s="77"/>
      <c r="D1078" s="77"/>
      <c r="E1078" s="74" t="n">
        <v>1</v>
      </c>
      <c r="F1078" s="83"/>
      <c r="G1078" s="76" t="n">
        <v>1</v>
      </c>
    </row>
    <row r="1079" customFormat="false" ht="15.95" hidden="false" customHeight="true" outlineLevel="0" collapsed="false">
      <c r="A1079" s="84"/>
      <c r="B1079" s="77"/>
      <c r="C1079" s="77" t="s">
        <v>114</v>
      </c>
      <c r="D1079" s="77"/>
      <c r="E1079" s="78" t="n">
        <v>577</v>
      </c>
      <c r="F1079" s="82"/>
      <c r="G1079" s="80" t="n">
        <v>577</v>
      </c>
    </row>
    <row r="1080" customFormat="false" ht="15.95" hidden="false" customHeight="true" outlineLevel="0" collapsed="false">
      <c r="A1080" s="84"/>
      <c r="B1080" s="77"/>
      <c r="C1080" s="77"/>
      <c r="D1080" s="77"/>
      <c r="E1080" s="74" t="n">
        <v>1</v>
      </c>
      <c r="F1080" s="83"/>
      <c r="G1080" s="76" t="n">
        <v>1</v>
      </c>
    </row>
    <row r="1081" customFormat="false" ht="15.95" hidden="false" customHeight="true" outlineLevel="0" collapsed="false">
      <c r="A1081" s="84"/>
      <c r="B1081" s="77" t="s">
        <v>292</v>
      </c>
      <c r="C1081" s="77" t="s">
        <v>119</v>
      </c>
      <c r="D1081" s="77" t="s">
        <v>122</v>
      </c>
      <c r="E1081" s="78" t="n">
        <v>100</v>
      </c>
      <c r="F1081" s="82"/>
      <c r="G1081" s="80" t="n">
        <v>100</v>
      </c>
    </row>
    <row r="1082" customFormat="false" ht="15.95" hidden="false" customHeight="true" outlineLevel="0" collapsed="false">
      <c r="A1082" s="84"/>
      <c r="B1082" s="77"/>
      <c r="C1082" s="77"/>
      <c r="D1082" s="77"/>
      <c r="E1082" s="74" t="n">
        <v>1</v>
      </c>
      <c r="F1082" s="83"/>
      <c r="G1082" s="76" t="n">
        <v>1</v>
      </c>
    </row>
    <row r="1083" customFormat="false" ht="15.95" hidden="false" customHeight="true" outlineLevel="0" collapsed="false">
      <c r="A1083" s="84"/>
      <c r="B1083" s="77"/>
      <c r="C1083" s="77"/>
      <c r="D1083" s="77" t="s">
        <v>127</v>
      </c>
      <c r="E1083" s="78" t="n">
        <v>199</v>
      </c>
      <c r="F1083" s="82"/>
      <c r="G1083" s="80" t="n">
        <v>199</v>
      </c>
    </row>
    <row r="1084" customFormat="false" ht="15.95" hidden="false" customHeight="true" outlineLevel="0" collapsed="false">
      <c r="A1084" s="84"/>
      <c r="B1084" s="77"/>
      <c r="C1084" s="77"/>
      <c r="D1084" s="77"/>
      <c r="E1084" s="74" t="n">
        <v>1</v>
      </c>
      <c r="F1084" s="83"/>
      <c r="G1084" s="76" t="n">
        <v>1</v>
      </c>
    </row>
    <row r="1085" customFormat="false" ht="15.95" hidden="false" customHeight="true" outlineLevel="0" collapsed="false">
      <c r="A1085" s="84"/>
      <c r="B1085" s="77"/>
      <c r="C1085" s="77"/>
      <c r="D1085" s="77" t="s">
        <v>120</v>
      </c>
      <c r="E1085" s="78" t="n">
        <v>161</v>
      </c>
      <c r="F1085" s="82"/>
      <c r="G1085" s="80" t="n">
        <v>161</v>
      </c>
    </row>
    <row r="1086" customFormat="false" ht="15.95" hidden="false" customHeight="true" outlineLevel="0" collapsed="false">
      <c r="A1086" s="84"/>
      <c r="B1086" s="77"/>
      <c r="C1086" s="77"/>
      <c r="D1086" s="77"/>
      <c r="E1086" s="74" t="n">
        <v>1</v>
      </c>
      <c r="F1086" s="83"/>
      <c r="G1086" s="76" t="n">
        <v>1</v>
      </c>
    </row>
    <row r="1087" customFormat="false" ht="15.95" hidden="false" customHeight="true" outlineLevel="0" collapsed="false">
      <c r="A1087" s="84"/>
      <c r="B1087" s="77"/>
      <c r="C1087" s="77" t="s">
        <v>114</v>
      </c>
      <c r="D1087" s="77"/>
      <c r="E1087" s="78" t="n">
        <v>460</v>
      </c>
      <c r="F1087" s="82"/>
      <c r="G1087" s="80" t="n">
        <v>460</v>
      </c>
    </row>
    <row r="1088" customFormat="false" ht="15.95" hidden="false" customHeight="true" outlineLevel="0" collapsed="false">
      <c r="A1088" s="84"/>
      <c r="B1088" s="77"/>
      <c r="C1088" s="77"/>
      <c r="D1088" s="77"/>
      <c r="E1088" s="74" t="n">
        <v>1</v>
      </c>
      <c r="F1088" s="83"/>
      <c r="G1088" s="76" t="n">
        <v>1</v>
      </c>
    </row>
    <row r="1089" customFormat="false" ht="15.95" hidden="false" customHeight="true" outlineLevel="0" collapsed="false">
      <c r="A1089" s="84"/>
      <c r="B1089" s="77" t="s">
        <v>114</v>
      </c>
      <c r="C1089" s="77" t="s">
        <v>119</v>
      </c>
      <c r="D1089" s="77" t="s">
        <v>122</v>
      </c>
      <c r="E1089" s="78" t="n">
        <v>5248</v>
      </c>
      <c r="F1089" s="79" t="n">
        <v>0</v>
      </c>
      <c r="G1089" s="80" t="n">
        <v>5248</v>
      </c>
    </row>
    <row r="1090" customFormat="false" ht="15.95" hidden="false" customHeight="true" outlineLevel="0" collapsed="false">
      <c r="A1090" s="84"/>
      <c r="B1090" s="77"/>
      <c r="C1090" s="77"/>
      <c r="D1090" s="77"/>
      <c r="E1090" s="74" t="n">
        <v>1</v>
      </c>
      <c r="F1090" s="81" t="n">
        <v>0</v>
      </c>
      <c r="G1090" s="76" t="n">
        <v>1</v>
      </c>
    </row>
    <row r="1091" customFormat="false" ht="15.95" hidden="false" customHeight="true" outlineLevel="0" collapsed="false">
      <c r="A1091" s="84"/>
      <c r="B1091" s="77"/>
      <c r="C1091" s="77"/>
      <c r="D1091" s="77" t="s">
        <v>127</v>
      </c>
      <c r="E1091" s="78" t="n">
        <v>4843</v>
      </c>
      <c r="F1091" s="79" t="n">
        <v>2</v>
      </c>
      <c r="G1091" s="80" t="n">
        <v>4845</v>
      </c>
    </row>
    <row r="1092" customFormat="false" ht="15.95" hidden="false" customHeight="true" outlineLevel="0" collapsed="false">
      <c r="A1092" s="84"/>
      <c r="B1092" s="77"/>
      <c r="C1092" s="77"/>
      <c r="D1092" s="77"/>
      <c r="E1092" s="74" t="n">
        <v>0.999587203302374</v>
      </c>
      <c r="F1092" s="75" t="n">
        <v>0.000412796697626419</v>
      </c>
      <c r="G1092" s="76" t="n">
        <v>1</v>
      </c>
    </row>
    <row r="1093" customFormat="false" ht="15.95" hidden="false" customHeight="true" outlineLevel="0" collapsed="false">
      <c r="A1093" s="84"/>
      <c r="B1093" s="77"/>
      <c r="C1093" s="77"/>
      <c r="D1093" s="77" t="s">
        <v>120</v>
      </c>
      <c r="E1093" s="78" t="n">
        <v>3954</v>
      </c>
      <c r="F1093" s="79" t="n">
        <v>1</v>
      </c>
      <c r="G1093" s="80" t="n">
        <v>3955</v>
      </c>
    </row>
    <row r="1094" customFormat="false" ht="15.95" hidden="false" customHeight="true" outlineLevel="0" collapsed="false">
      <c r="A1094" s="84"/>
      <c r="B1094" s="77"/>
      <c r="C1094" s="77"/>
      <c r="D1094" s="77"/>
      <c r="E1094" s="74" t="n">
        <v>0.999747155499368</v>
      </c>
      <c r="F1094" s="75" t="n">
        <v>0.000252844500632111</v>
      </c>
      <c r="G1094" s="76" t="n">
        <v>1</v>
      </c>
    </row>
    <row r="1095" customFormat="false" ht="15.95" hidden="false" customHeight="true" outlineLevel="0" collapsed="false">
      <c r="A1095" s="84"/>
      <c r="B1095" s="77"/>
      <c r="C1095" s="77" t="s">
        <v>114</v>
      </c>
      <c r="D1095" s="77"/>
      <c r="E1095" s="78" t="n">
        <v>14045</v>
      </c>
      <c r="F1095" s="79" t="n">
        <v>3</v>
      </c>
      <c r="G1095" s="80" t="n">
        <v>14048</v>
      </c>
    </row>
    <row r="1096" customFormat="false" ht="15.95" hidden="false" customHeight="true" outlineLevel="0" collapsed="false">
      <c r="A1096" s="84"/>
      <c r="B1096" s="77"/>
      <c r="C1096" s="77"/>
      <c r="D1096" s="77"/>
      <c r="E1096" s="74" t="n">
        <v>0.999786446469248</v>
      </c>
      <c r="F1096" s="75" t="n">
        <v>0.000213553530751708</v>
      </c>
      <c r="G1096" s="76" t="n">
        <v>1</v>
      </c>
    </row>
    <row r="1097" customFormat="false" ht="15.95" hidden="false" customHeight="true" outlineLevel="0" collapsed="false">
      <c r="A1097" s="84" t="s">
        <v>293</v>
      </c>
      <c r="B1097" s="77" t="s">
        <v>128</v>
      </c>
      <c r="C1097" s="77" t="s">
        <v>119</v>
      </c>
      <c r="D1097" s="77" t="s">
        <v>122</v>
      </c>
      <c r="E1097" s="78" t="n">
        <v>5</v>
      </c>
      <c r="F1097" s="82"/>
      <c r="G1097" s="80" t="n">
        <v>5</v>
      </c>
    </row>
    <row r="1098" customFormat="false" ht="15.95" hidden="false" customHeight="true" outlineLevel="0" collapsed="false">
      <c r="A1098" s="84"/>
      <c r="B1098" s="77"/>
      <c r="C1098" s="77"/>
      <c r="D1098" s="77"/>
      <c r="E1098" s="74" t="n">
        <v>1</v>
      </c>
      <c r="F1098" s="83"/>
      <c r="G1098" s="76" t="n">
        <v>1</v>
      </c>
    </row>
    <row r="1099" customFormat="false" ht="15.95" hidden="false" customHeight="true" outlineLevel="0" collapsed="false">
      <c r="A1099" s="84"/>
      <c r="B1099" s="77"/>
      <c r="C1099" s="77" t="s">
        <v>114</v>
      </c>
      <c r="D1099" s="77"/>
      <c r="E1099" s="78" t="n">
        <v>5</v>
      </c>
      <c r="F1099" s="82"/>
      <c r="G1099" s="80" t="n">
        <v>5</v>
      </c>
    </row>
    <row r="1100" customFormat="false" ht="15.95" hidden="false" customHeight="true" outlineLevel="0" collapsed="false">
      <c r="A1100" s="84"/>
      <c r="B1100" s="77"/>
      <c r="C1100" s="77"/>
      <c r="D1100" s="77"/>
      <c r="E1100" s="74" t="n">
        <v>1</v>
      </c>
      <c r="F1100" s="83"/>
      <c r="G1100" s="76" t="n">
        <v>1</v>
      </c>
    </row>
    <row r="1101" customFormat="false" ht="15.95" hidden="false" customHeight="true" outlineLevel="0" collapsed="false">
      <c r="A1101" s="84"/>
      <c r="B1101" s="77" t="s">
        <v>294</v>
      </c>
      <c r="C1101" s="77" t="s">
        <v>119</v>
      </c>
      <c r="D1101" s="77" t="s">
        <v>122</v>
      </c>
      <c r="E1101" s="78" t="n">
        <v>269</v>
      </c>
      <c r="F1101" s="82"/>
      <c r="G1101" s="80" t="n">
        <v>269</v>
      </c>
    </row>
    <row r="1102" customFormat="false" ht="15.95" hidden="false" customHeight="true" outlineLevel="0" collapsed="false">
      <c r="A1102" s="84"/>
      <c r="B1102" s="77"/>
      <c r="C1102" s="77"/>
      <c r="D1102" s="77"/>
      <c r="E1102" s="74" t="n">
        <v>1</v>
      </c>
      <c r="F1102" s="83"/>
      <c r="G1102" s="76" t="n">
        <v>1</v>
      </c>
    </row>
    <row r="1103" customFormat="false" ht="15.95" hidden="false" customHeight="true" outlineLevel="0" collapsed="false">
      <c r="A1103" s="84"/>
      <c r="B1103" s="77"/>
      <c r="C1103" s="77"/>
      <c r="D1103" s="77" t="s">
        <v>127</v>
      </c>
      <c r="E1103" s="78" t="n">
        <v>285</v>
      </c>
      <c r="F1103" s="82"/>
      <c r="G1103" s="80" t="n">
        <v>285</v>
      </c>
    </row>
    <row r="1104" customFormat="false" ht="15.95" hidden="false" customHeight="true" outlineLevel="0" collapsed="false">
      <c r="A1104" s="84"/>
      <c r="B1104" s="77"/>
      <c r="C1104" s="77"/>
      <c r="D1104" s="77"/>
      <c r="E1104" s="74" t="n">
        <v>1</v>
      </c>
      <c r="F1104" s="83"/>
      <c r="G1104" s="76" t="n">
        <v>1</v>
      </c>
    </row>
    <row r="1105" customFormat="false" ht="15.95" hidden="false" customHeight="true" outlineLevel="0" collapsed="false">
      <c r="A1105" s="84"/>
      <c r="B1105" s="77"/>
      <c r="C1105" s="77"/>
      <c r="D1105" s="77" t="s">
        <v>120</v>
      </c>
      <c r="E1105" s="78" t="n">
        <v>285</v>
      </c>
      <c r="F1105" s="82"/>
      <c r="G1105" s="80" t="n">
        <v>285</v>
      </c>
    </row>
    <row r="1106" customFormat="false" ht="15.95" hidden="false" customHeight="true" outlineLevel="0" collapsed="false">
      <c r="A1106" s="84"/>
      <c r="B1106" s="77"/>
      <c r="C1106" s="77"/>
      <c r="D1106" s="77"/>
      <c r="E1106" s="74" t="n">
        <v>1</v>
      </c>
      <c r="F1106" s="83"/>
      <c r="G1106" s="76" t="n">
        <v>1</v>
      </c>
    </row>
    <row r="1107" customFormat="false" ht="15.95" hidden="false" customHeight="true" outlineLevel="0" collapsed="false">
      <c r="A1107" s="84"/>
      <c r="B1107" s="77"/>
      <c r="C1107" s="77" t="s">
        <v>114</v>
      </c>
      <c r="D1107" s="77"/>
      <c r="E1107" s="78" t="n">
        <v>839</v>
      </c>
      <c r="F1107" s="82"/>
      <c r="G1107" s="80" t="n">
        <v>839</v>
      </c>
    </row>
    <row r="1108" customFormat="false" ht="15.95" hidden="false" customHeight="true" outlineLevel="0" collapsed="false">
      <c r="A1108" s="84"/>
      <c r="B1108" s="77"/>
      <c r="C1108" s="77"/>
      <c r="D1108" s="77"/>
      <c r="E1108" s="74" t="n">
        <v>1</v>
      </c>
      <c r="F1108" s="83"/>
      <c r="G1108" s="76" t="n">
        <v>1</v>
      </c>
    </row>
    <row r="1109" customFormat="false" ht="15.95" hidden="false" customHeight="true" outlineLevel="0" collapsed="false">
      <c r="A1109" s="84"/>
      <c r="B1109" s="77" t="s">
        <v>295</v>
      </c>
      <c r="C1109" s="77" t="s">
        <v>119</v>
      </c>
      <c r="D1109" s="77" t="s">
        <v>122</v>
      </c>
      <c r="E1109" s="78" t="n">
        <v>281</v>
      </c>
      <c r="F1109" s="82"/>
      <c r="G1109" s="80" t="n">
        <v>281</v>
      </c>
    </row>
    <row r="1110" customFormat="false" ht="15.95" hidden="false" customHeight="true" outlineLevel="0" collapsed="false">
      <c r="A1110" s="84"/>
      <c r="B1110" s="77"/>
      <c r="C1110" s="77"/>
      <c r="D1110" s="77"/>
      <c r="E1110" s="74" t="n">
        <v>1</v>
      </c>
      <c r="F1110" s="83"/>
      <c r="G1110" s="76" t="n">
        <v>1</v>
      </c>
    </row>
    <row r="1111" customFormat="false" ht="15.95" hidden="false" customHeight="true" outlineLevel="0" collapsed="false">
      <c r="A1111" s="84"/>
      <c r="B1111" s="77"/>
      <c r="C1111" s="77"/>
      <c r="D1111" s="77" t="s">
        <v>127</v>
      </c>
      <c r="E1111" s="78" t="n">
        <v>274</v>
      </c>
      <c r="F1111" s="82"/>
      <c r="G1111" s="80" t="n">
        <v>274</v>
      </c>
    </row>
    <row r="1112" customFormat="false" ht="15.95" hidden="false" customHeight="true" outlineLevel="0" collapsed="false">
      <c r="A1112" s="84"/>
      <c r="B1112" s="77"/>
      <c r="C1112" s="77"/>
      <c r="D1112" s="77"/>
      <c r="E1112" s="74" t="n">
        <v>1</v>
      </c>
      <c r="F1112" s="83"/>
      <c r="G1112" s="76" t="n">
        <v>1</v>
      </c>
    </row>
    <row r="1113" customFormat="false" ht="15.95" hidden="false" customHeight="true" outlineLevel="0" collapsed="false">
      <c r="A1113" s="84"/>
      <c r="B1113" s="77"/>
      <c r="C1113" s="77" t="s">
        <v>114</v>
      </c>
      <c r="D1113" s="77"/>
      <c r="E1113" s="78" t="n">
        <v>555</v>
      </c>
      <c r="F1113" s="82"/>
      <c r="G1113" s="80" t="n">
        <v>555</v>
      </c>
    </row>
    <row r="1114" customFormat="false" ht="15.95" hidden="false" customHeight="true" outlineLevel="0" collapsed="false">
      <c r="A1114" s="84"/>
      <c r="B1114" s="77"/>
      <c r="C1114" s="77"/>
      <c r="D1114" s="77"/>
      <c r="E1114" s="74" t="n">
        <v>1</v>
      </c>
      <c r="F1114" s="83"/>
      <c r="G1114" s="76" t="n">
        <v>1</v>
      </c>
    </row>
    <row r="1115" customFormat="false" ht="15.95" hidden="false" customHeight="true" outlineLevel="0" collapsed="false">
      <c r="A1115" s="84"/>
      <c r="B1115" s="77" t="s">
        <v>121</v>
      </c>
      <c r="C1115" s="77" t="s">
        <v>119</v>
      </c>
      <c r="D1115" s="77" t="s">
        <v>122</v>
      </c>
      <c r="E1115" s="78" t="n">
        <v>268</v>
      </c>
      <c r="F1115" s="82"/>
      <c r="G1115" s="80" t="n">
        <v>268</v>
      </c>
    </row>
    <row r="1116" customFormat="false" ht="15.95" hidden="false" customHeight="true" outlineLevel="0" collapsed="false">
      <c r="A1116" s="84"/>
      <c r="B1116" s="77"/>
      <c r="C1116" s="77"/>
      <c r="D1116" s="77"/>
      <c r="E1116" s="74" t="n">
        <v>1</v>
      </c>
      <c r="F1116" s="83"/>
      <c r="G1116" s="76" t="n">
        <v>1</v>
      </c>
    </row>
    <row r="1117" customFormat="false" ht="15.95" hidden="false" customHeight="true" outlineLevel="0" collapsed="false">
      <c r="A1117" s="84"/>
      <c r="B1117" s="77"/>
      <c r="C1117" s="77"/>
      <c r="D1117" s="77" t="s">
        <v>127</v>
      </c>
      <c r="E1117" s="78" t="n">
        <v>260</v>
      </c>
      <c r="F1117" s="82"/>
      <c r="G1117" s="80" t="n">
        <v>260</v>
      </c>
    </row>
    <row r="1118" customFormat="false" ht="15.95" hidden="false" customHeight="true" outlineLevel="0" collapsed="false">
      <c r="A1118" s="84"/>
      <c r="B1118" s="77"/>
      <c r="C1118" s="77"/>
      <c r="D1118" s="77"/>
      <c r="E1118" s="74" t="n">
        <v>1</v>
      </c>
      <c r="F1118" s="83"/>
      <c r="G1118" s="76" t="n">
        <v>1</v>
      </c>
    </row>
    <row r="1119" customFormat="false" ht="15.95" hidden="false" customHeight="true" outlineLevel="0" collapsed="false">
      <c r="A1119" s="84"/>
      <c r="B1119" s="77"/>
      <c r="C1119" s="77"/>
      <c r="D1119" s="77" t="s">
        <v>120</v>
      </c>
      <c r="E1119" s="78" t="n">
        <v>109</v>
      </c>
      <c r="F1119" s="82"/>
      <c r="G1119" s="80" t="n">
        <v>109</v>
      </c>
    </row>
    <row r="1120" customFormat="false" ht="15.95" hidden="false" customHeight="true" outlineLevel="0" collapsed="false">
      <c r="A1120" s="84"/>
      <c r="B1120" s="77"/>
      <c r="C1120" s="77"/>
      <c r="D1120" s="77"/>
      <c r="E1120" s="74" t="n">
        <v>1</v>
      </c>
      <c r="F1120" s="83"/>
      <c r="G1120" s="76" t="n">
        <v>1</v>
      </c>
    </row>
    <row r="1121" customFormat="false" ht="15.95" hidden="false" customHeight="true" outlineLevel="0" collapsed="false">
      <c r="A1121" s="84"/>
      <c r="B1121" s="77"/>
      <c r="C1121" s="77" t="s">
        <v>114</v>
      </c>
      <c r="D1121" s="77"/>
      <c r="E1121" s="78" t="n">
        <v>637</v>
      </c>
      <c r="F1121" s="82"/>
      <c r="G1121" s="80" t="n">
        <v>637</v>
      </c>
    </row>
    <row r="1122" customFormat="false" ht="15.95" hidden="false" customHeight="true" outlineLevel="0" collapsed="false">
      <c r="A1122" s="84"/>
      <c r="B1122" s="77"/>
      <c r="C1122" s="77"/>
      <c r="D1122" s="77"/>
      <c r="E1122" s="74" t="n">
        <v>1</v>
      </c>
      <c r="F1122" s="83"/>
      <c r="G1122" s="76" t="n">
        <v>1</v>
      </c>
    </row>
    <row r="1123" customFormat="false" ht="15.95" hidden="false" customHeight="true" outlineLevel="0" collapsed="false">
      <c r="A1123" s="84"/>
      <c r="B1123" s="77" t="s">
        <v>296</v>
      </c>
      <c r="C1123" s="77" t="s">
        <v>119</v>
      </c>
      <c r="D1123" s="77" t="s">
        <v>122</v>
      </c>
      <c r="E1123" s="78" t="n">
        <v>278</v>
      </c>
      <c r="F1123" s="82"/>
      <c r="G1123" s="80" t="n">
        <v>278</v>
      </c>
    </row>
    <row r="1124" customFormat="false" ht="15.95" hidden="false" customHeight="true" outlineLevel="0" collapsed="false">
      <c r="A1124" s="84"/>
      <c r="B1124" s="77"/>
      <c r="C1124" s="77"/>
      <c r="D1124" s="77"/>
      <c r="E1124" s="74" t="n">
        <v>1</v>
      </c>
      <c r="F1124" s="83"/>
      <c r="G1124" s="76" t="n">
        <v>1</v>
      </c>
    </row>
    <row r="1125" customFormat="false" ht="15.95" hidden="false" customHeight="true" outlineLevel="0" collapsed="false">
      <c r="A1125" s="84"/>
      <c r="B1125" s="77"/>
      <c r="C1125" s="77"/>
      <c r="D1125" s="77" t="s">
        <v>127</v>
      </c>
      <c r="E1125" s="78" t="n">
        <v>281</v>
      </c>
      <c r="F1125" s="82"/>
      <c r="G1125" s="80" t="n">
        <v>281</v>
      </c>
    </row>
    <row r="1126" customFormat="false" ht="15.95" hidden="false" customHeight="true" outlineLevel="0" collapsed="false">
      <c r="A1126" s="84"/>
      <c r="B1126" s="77"/>
      <c r="C1126" s="77"/>
      <c r="D1126" s="77"/>
      <c r="E1126" s="74" t="n">
        <v>1</v>
      </c>
      <c r="F1126" s="83"/>
      <c r="G1126" s="76" t="n">
        <v>1</v>
      </c>
    </row>
    <row r="1127" customFormat="false" ht="15.95" hidden="false" customHeight="true" outlineLevel="0" collapsed="false">
      <c r="A1127" s="84"/>
      <c r="B1127" s="77"/>
      <c r="C1127" s="77"/>
      <c r="D1127" s="77" t="s">
        <v>120</v>
      </c>
      <c r="E1127" s="78" t="n">
        <v>262</v>
      </c>
      <c r="F1127" s="82"/>
      <c r="G1127" s="80" t="n">
        <v>262</v>
      </c>
    </row>
    <row r="1128" customFormat="false" ht="15.95" hidden="false" customHeight="true" outlineLevel="0" collapsed="false">
      <c r="A1128" s="84"/>
      <c r="B1128" s="77"/>
      <c r="C1128" s="77"/>
      <c r="D1128" s="77"/>
      <c r="E1128" s="74" t="n">
        <v>1</v>
      </c>
      <c r="F1128" s="83"/>
      <c r="G1128" s="76" t="n">
        <v>1</v>
      </c>
    </row>
    <row r="1129" customFormat="false" ht="15.95" hidden="false" customHeight="true" outlineLevel="0" collapsed="false">
      <c r="A1129" s="84"/>
      <c r="B1129" s="77"/>
      <c r="C1129" s="77" t="s">
        <v>114</v>
      </c>
      <c r="D1129" s="77"/>
      <c r="E1129" s="78" t="n">
        <v>821</v>
      </c>
      <c r="F1129" s="82"/>
      <c r="G1129" s="80" t="n">
        <v>821</v>
      </c>
    </row>
    <row r="1130" customFormat="false" ht="15.95" hidden="false" customHeight="true" outlineLevel="0" collapsed="false">
      <c r="A1130" s="84"/>
      <c r="B1130" s="77"/>
      <c r="C1130" s="77"/>
      <c r="D1130" s="77"/>
      <c r="E1130" s="74" t="n">
        <v>1</v>
      </c>
      <c r="F1130" s="83"/>
      <c r="G1130" s="76" t="n">
        <v>1</v>
      </c>
    </row>
    <row r="1131" customFormat="false" ht="15.95" hidden="false" customHeight="true" outlineLevel="0" collapsed="false">
      <c r="A1131" s="84"/>
      <c r="B1131" s="77" t="s">
        <v>297</v>
      </c>
      <c r="C1131" s="77" t="s">
        <v>119</v>
      </c>
      <c r="D1131" s="77" t="s">
        <v>122</v>
      </c>
      <c r="E1131" s="78" t="n">
        <v>263</v>
      </c>
      <c r="F1131" s="82"/>
      <c r="G1131" s="80" t="n">
        <v>263</v>
      </c>
    </row>
    <row r="1132" customFormat="false" ht="15.95" hidden="false" customHeight="true" outlineLevel="0" collapsed="false">
      <c r="A1132" s="84"/>
      <c r="B1132" s="77"/>
      <c r="C1132" s="77"/>
      <c r="D1132" s="77"/>
      <c r="E1132" s="74" t="n">
        <v>1</v>
      </c>
      <c r="F1132" s="83"/>
      <c r="G1132" s="76" t="n">
        <v>1</v>
      </c>
    </row>
    <row r="1133" customFormat="false" ht="15.95" hidden="false" customHeight="true" outlineLevel="0" collapsed="false">
      <c r="A1133" s="84"/>
      <c r="B1133" s="77"/>
      <c r="C1133" s="77"/>
      <c r="D1133" s="77" t="s">
        <v>127</v>
      </c>
      <c r="E1133" s="78" t="n">
        <v>260</v>
      </c>
      <c r="F1133" s="82"/>
      <c r="G1133" s="80" t="n">
        <v>260</v>
      </c>
    </row>
    <row r="1134" customFormat="false" ht="15.95" hidden="false" customHeight="true" outlineLevel="0" collapsed="false">
      <c r="A1134" s="84"/>
      <c r="B1134" s="77"/>
      <c r="C1134" s="77"/>
      <c r="D1134" s="77"/>
      <c r="E1134" s="74" t="n">
        <v>1</v>
      </c>
      <c r="F1134" s="83"/>
      <c r="G1134" s="76" t="n">
        <v>1</v>
      </c>
    </row>
    <row r="1135" customFormat="false" ht="15.95" hidden="false" customHeight="true" outlineLevel="0" collapsed="false">
      <c r="A1135" s="84"/>
      <c r="B1135" s="77"/>
      <c r="C1135" s="77" t="s">
        <v>114</v>
      </c>
      <c r="D1135" s="77"/>
      <c r="E1135" s="78" t="n">
        <v>523</v>
      </c>
      <c r="F1135" s="82"/>
      <c r="G1135" s="80" t="n">
        <v>523</v>
      </c>
    </row>
    <row r="1136" customFormat="false" ht="15.95" hidden="false" customHeight="true" outlineLevel="0" collapsed="false">
      <c r="A1136" s="84"/>
      <c r="B1136" s="77"/>
      <c r="C1136" s="77"/>
      <c r="D1136" s="77"/>
      <c r="E1136" s="74" t="n">
        <v>1</v>
      </c>
      <c r="F1136" s="83"/>
      <c r="G1136" s="76" t="n">
        <v>1</v>
      </c>
    </row>
    <row r="1137" customFormat="false" ht="15.95" hidden="false" customHeight="true" outlineLevel="0" collapsed="false">
      <c r="A1137" s="84"/>
      <c r="B1137" s="77" t="s">
        <v>298</v>
      </c>
      <c r="C1137" s="77" t="s">
        <v>119</v>
      </c>
      <c r="D1137" s="77" t="s">
        <v>122</v>
      </c>
      <c r="E1137" s="78" t="n">
        <v>248</v>
      </c>
      <c r="F1137" s="82"/>
      <c r="G1137" s="80" t="n">
        <v>248</v>
      </c>
    </row>
    <row r="1138" customFormat="false" ht="15.95" hidden="false" customHeight="true" outlineLevel="0" collapsed="false">
      <c r="A1138" s="84"/>
      <c r="B1138" s="77"/>
      <c r="C1138" s="77"/>
      <c r="D1138" s="77"/>
      <c r="E1138" s="74" t="n">
        <v>1</v>
      </c>
      <c r="F1138" s="83"/>
      <c r="G1138" s="76" t="n">
        <v>1</v>
      </c>
    </row>
    <row r="1139" customFormat="false" ht="15.95" hidden="false" customHeight="true" outlineLevel="0" collapsed="false">
      <c r="A1139" s="84"/>
      <c r="B1139" s="77"/>
      <c r="C1139" s="77"/>
      <c r="D1139" s="77" t="s">
        <v>127</v>
      </c>
      <c r="E1139" s="78" t="n">
        <v>285</v>
      </c>
      <c r="F1139" s="82"/>
      <c r="G1139" s="80" t="n">
        <v>285</v>
      </c>
    </row>
    <row r="1140" customFormat="false" ht="15.95" hidden="false" customHeight="true" outlineLevel="0" collapsed="false">
      <c r="A1140" s="84"/>
      <c r="B1140" s="77"/>
      <c r="C1140" s="77"/>
      <c r="D1140" s="77"/>
      <c r="E1140" s="74" t="n">
        <v>1</v>
      </c>
      <c r="F1140" s="83"/>
      <c r="G1140" s="76" t="n">
        <v>1</v>
      </c>
    </row>
    <row r="1141" customFormat="false" ht="15.95" hidden="false" customHeight="true" outlineLevel="0" collapsed="false">
      <c r="A1141" s="84"/>
      <c r="B1141" s="77"/>
      <c r="C1141" s="77"/>
      <c r="D1141" s="77" t="s">
        <v>120</v>
      </c>
      <c r="E1141" s="78" t="n">
        <v>213</v>
      </c>
      <c r="F1141" s="82"/>
      <c r="G1141" s="80" t="n">
        <v>213</v>
      </c>
    </row>
    <row r="1142" customFormat="false" ht="15.95" hidden="false" customHeight="true" outlineLevel="0" collapsed="false">
      <c r="A1142" s="84"/>
      <c r="B1142" s="77"/>
      <c r="C1142" s="77"/>
      <c r="D1142" s="77"/>
      <c r="E1142" s="74" t="n">
        <v>1</v>
      </c>
      <c r="F1142" s="83"/>
      <c r="G1142" s="76" t="n">
        <v>1</v>
      </c>
    </row>
    <row r="1143" customFormat="false" ht="15.95" hidden="false" customHeight="true" outlineLevel="0" collapsed="false">
      <c r="A1143" s="84"/>
      <c r="B1143" s="77"/>
      <c r="C1143" s="77" t="s">
        <v>114</v>
      </c>
      <c r="D1143" s="77"/>
      <c r="E1143" s="78" t="n">
        <v>746</v>
      </c>
      <c r="F1143" s="82"/>
      <c r="G1143" s="80" t="n">
        <v>746</v>
      </c>
    </row>
    <row r="1144" customFormat="false" ht="15.95" hidden="false" customHeight="true" outlineLevel="0" collapsed="false">
      <c r="A1144" s="84"/>
      <c r="B1144" s="77"/>
      <c r="C1144" s="77"/>
      <c r="D1144" s="77"/>
      <c r="E1144" s="74" t="n">
        <v>1</v>
      </c>
      <c r="F1144" s="83"/>
      <c r="G1144" s="76" t="n">
        <v>1</v>
      </c>
    </row>
    <row r="1145" customFormat="false" ht="15.95" hidden="false" customHeight="true" outlineLevel="0" collapsed="false">
      <c r="A1145" s="84"/>
      <c r="B1145" s="77" t="s">
        <v>299</v>
      </c>
      <c r="C1145" s="77" t="s">
        <v>119</v>
      </c>
      <c r="D1145" s="77" t="s">
        <v>122</v>
      </c>
      <c r="E1145" s="78" t="n">
        <v>276</v>
      </c>
      <c r="F1145" s="82"/>
      <c r="G1145" s="80" t="n">
        <v>276</v>
      </c>
    </row>
    <row r="1146" customFormat="false" ht="15.95" hidden="false" customHeight="true" outlineLevel="0" collapsed="false">
      <c r="A1146" s="84"/>
      <c r="B1146" s="77"/>
      <c r="C1146" s="77"/>
      <c r="D1146" s="77"/>
      <c r="E1146" s="74" t="n">
        <v>1</v>
      </c>
      <c r="F1146" s="83"/>
      <c r="G1146" s="76" t="n">
        <v>1</v>
      </c>
    </row>
    <row r="1147" customFormat="false" ht="15.95" hidden="false" customHeight="true" outlineLevel="0" collapsed="false">
      <c r="A1147" s="84"/>
      <c r="B1147" s="77"/>
      <c r="C1147" s="77"/>
      <c r="D1147" s="77" t="s">
        <v>127</v>
      </c>
      <c r="E1147" s="78" t="n">
        <v>216</v>
      </c>
      <c r="F1147" s="82"/>
      <c r="G1147" s="80" t="n">
        <v>216</v>
      </c>
    </row>
    <row r="1148" customFormat="false" ht="15.95" hidden="false" customHeight="true" outlineLevel="0" collapsed="false">
      <c r="A1148" s="84"/>
      <c r="B1148" s="77"/>
      <c r="C1148" s="77"/>
      <c r="D1148" s="77"/>
      <c r="E1148" s="74" t="n">
        <v>1</v>
      </c>
      <c r="F1148" s="83"/>
      <c r="G1148" s="76" t="n">
        <v>1</v>
      </c>
    </row>
    <row r="1149" customFormat="false" ht="15.95" hidden="false" customHeight="true" outlineLevel="0" collapsed="false">
      <c r="A1149" s="84"/>
      <c r="B1149" s="77"/>
      <c r="C1149" s="77"/>
      <c r="D1149" s="77" t="s">
        <v>120</v>
      </c>
      <c r="E1149" s="78" t="n">
        <v>276</v>
      </c>
      <c r="F1149" s="82"/>
      <c r="G1149" s="80" t="n">
        <v>276</v>
      </c>
    </row>
    <row r="1150" customFormat="false" ht="15.95" hidden="false" customHeight="true" outlineLevel="0" collapsed="false">
      <c r="A1150" s="84"/>
      <c r="B1150" s="77"/>
      <c r="C1150" s="77"/>
      <c r="D1150" s="77"/>
      <c r="E1150" s="74" t="n">
        <v>1</v>
      </c>
      <c r="F1150" s="83"/>
      <c r="G1150" s="76" t="n">
        <v>1</v>
      </c>
    </row>
    <row r="1151" customFormat="false" ht="15.95" hidden="false" customHeight="true" outlineLevel="0" collapsed="false">
      <c r="A1151" s="84"/>
      <c r="B1151" s="77"/>
      <c r="C1151" s="77" t="s">
        <v>114</v>
      </c>
      <c r="D1151" s="77"/>
      <c r="E1151" s="78" t="n">
        <v>768</v>
      </c>
      <c r="F1151" s="82"/>
      <c r="G1151" s="80" t="n">
        <v>768</v>
      </c>
    </row>
    <row r="1152" customFormat="false" ht="15.95" hidden="false" customHeight="true" outlineLevel="0" collapsed="false">
      <c r="A1152" s="84"/>
      <c r="B1152" s="77"/>
      <c r="C1152" s="77"/>
      <c r="D1152" s="77"/>
      <c r="E1152" s="74" t="n">
        <v>1</v>
      </c>
      <c r="F1152" s="83"/>
      <c r="G1152" s="76" t="n">
        <v>1</v>
      </c>
    </row>
    <row r="1153" customFormat="false" ht="15.95" hidden="false" customHeight="true" outlineLevel="0" collapsed="false">
      <c r="A1153" s="84"/>
      <c r="B1153" s="77" t="s">
        <v>300</v>
      </c>
      <c r="C1153" s="77" t="s">
        <v>119</v>
      </c>
      <c r="D1153" s="77" t="s">
        <v>122</v>
      </c>
      <c r="E1153" s="78" t="n">
        <v>290</v>
      </c>
      <c r="F1153" s="82"/>
      <c r="G1153" s="80" t="n">
        <v>290</v>
      </c>
    </row>
    <row r="1154" customFormat="false" ht="15.95" hidden="false" customHeight="true" outlineLevel="0" collapsed="false">
      <c r="A1154" s="84"/>
      <c r="B1154" s="77"/>
      <c r="C1154" s="77"/>
      <c r="D1154" s="77"/>
      <c r="E1154" s="74" t="n">
        <v>1</v>
      </c>
      <c r="F1154" s="83"/>
      <c r="G1154" s="76" t="n">
        <v>1</v>
      </c>
    </row>
    <row r="1155" customFormat="false" ht="15.95" hidden="false" customHeight="true" outlineLevel="0" collapsed="false">
      <c r="A1155" s="84"/>
      <c r="B1155" s="77"/>
      <c r="C1155" s="77"/>
      <c r="D1155" s="77" t="s">
        <v>127</v>
      </c>
      <c r="E1155" s="78" t="n">
        <v>108</v>
      </c>
      <c r="F1155" s="82"/>
      <c r="G1155" s="80" t="n">
        <v>108</v>
      </c>
    </row>
    <row r="1156" customFormat="false" ht="15.95" hidden="false" customHeight="true" outlineLevel="0" collapsed="false">
      <c r="A1156" s="84"/>
      <c r="B1156" s="77"/>
      <c r="C1156" s="77"/>
      <c r="D1156" s="77"/>
      <c r="E1156" s="74" t="n">
        <v>1</v>
      </c>
      <c r="F1156" s="83"/>
      <c r="G1156" s="76" t="n">
        <v>1</v>
      </c>
    </row>
    <row r="1157" customFormat="false" ht="15.95" hidden="false" customHeight="true" outlineLevel="0" collapsed="false">
      <c r="A1157" s="84"/>
      <c r="B1157" s="77"/>
      <c r="C1157" s="77"/>
      <c r="D1157" s="77" t="s">
        <v>120</v>
      </c>
      <c r="E1157" s="78" t="n">
        <v>169</v>
      </c>
      <c r="F1157" s="82"/>
      <c r="G1157" s="80" t="n">
        <v>169</v>
      </c>
    </row>
    <row r="1158" customFormat="false" ht="15.95" hidden="false" customHeight="true" outlineLevel="0" collapsed="false">
      <c r="A1158" s="84"/>
      <c r="B1158" s="77"/>
      <c r="C1158" s="77"/>
      <c r="D1158" s="77"/>
      <c r="E1158" s="74" t="n">
        <v>1</v>
      </c>
      <c r="F1158" s="83"/>
      <c r="G1158" s="76" t="n">
        <v>1</v>
      </c>
    </row>
    <row r="1159" customFormat="false" ht="15.95" hidden="false" customHeight="true" outlineLevel="0" collapsed="false">
      <c r="A1159" s="84"/>
      <c r="B1159" s="77"/>
      <c r="C1159" s="77" t="s">
        <v>114</v>
      </c>
      <c r="D1159" s="77"/>
      <c r="E1159" s="78" t="n">
        <v>567</v>
      </c>
      <c r="F1159" s="82"/>
      <c r="G1159" s="80" t="n">
        <v>567</v>
      </c>
    </row>
    <row r="1160" customFormat="false" ht="15.95" hidden="false" customHeight="true" outlineLevel="0" collapsed="false">
      <c r="A1160" s="84"/>
      <c r="B1160" s="77"/>
      <c r="C1160" s="77"/>
      <c r="D1160" s="77"/>
      <c r="E1160" s="74" t="n">
        <v>1</v>
      </c>
      <c r="F1160" s="83"/>
      <c r="G1160" s="76" t="n">
        <v>1</v>
      </c>
    </row>
    <row r="1161" customFormat="false" ht="15.95" hidden="false" customHeight="true" outlineLevel="0" collapsed="false">
      <c r="A1161" s="84"/>
      <c r="B1161" s="77" t="s">
        <v>301</v>
      </c>
      <c r="C1161" s="77" t="s">
        <v>119</v>
      </c>
      <c r="D1161" s="77" t="s">
        <v>122</v>
      </c>
      <c r="E1161" s="78" t="n">
        <v>291</v>
      </c>
      <c r="F1161" s="79" t="n">
        <v>1</v>
      </c>
      <c r="G1161" s="80" t="n">
        <v>292</v>
      </c>
    </row>
    <row r="1162" customFormat="false" ht="15.95" hidden="false" customHeight="true" outlineLevel="0" collapsed="false">
      <c r="A1162" s="84"/>
      <c r="B1162" s="77"/>
      <c r="C1162" s="77"/>
      <c r="D1162" s="77"/>
      <c r="E1162" s="74" t="n">
        <v>0.996575342465753</v>
      </c>
      <c r="F1162" s="75" t="n">
        <v>0.00342465753424658</v>
      </c>
      <c r="G1162" s="76" t="n">
        <v>1</v>
      </c>
    </row>
    <row r="1163" customFormat="false" ht="15.95" hidden="false" customHeight="true" outlineLevel="0" collapsed="false">
      <c r="A1163" s="84"/>
      <c r="B1163" s="77"/>
      <c r="C1163" s="77"/>
      <c r="D1163" s="77" t="s">
        <v>120</v>
      </c>
      <c r="E1163" s="78" t="n">
        <v>119</v>
      </c>
      <c r="F1163" s="79" t="n">
        <v>0</v>
      </c>
      <c r="G1163" s="80" t="n">
        <v>119</v>
      </c>
    </row>
    <row r="1164" customFormat="false" ht="15.95" hidden="false" customHeight="true" outlineLevel="0" collapsed="false">
      <c r="A1164" s="84"/>
      <c r="B1164" s="77"/>
      <c r="C1164" s="77"/>
      <c r="D1164" s="77"/>
      <c r="E1164" s="74" t="n">
        <v>1</v>
      </c>
      <c r="F1164" s="81" t="n">
        <v>0</v>
      </c>
      <c r="G1164" s="76" t="n">
        <v>1</v>
      </c>
    </row>
    <row r="1165" customFormat="false" ht="15.95" hidden="false" customHeight="true" outlineLevel="0" collapsed="false">
      <c r="A1165" s="84"/>
      <c r="B1165" s="77"/>
      <c r="C1165" s="77" t="s">
        <v>114</v>
      </c>
      <c r="D1165" s="77"/>
      <c r="E1165" s="78" t="n">
        <v>410</v>
      </c>
      <c r="F1165" s="79" t="n">
        <v>1</v>
      </c>
      <c r="G1165" s="80" t="n">
        <v>411</v>
      </c>
    </row>
    <row r="1166" customFormat="false" ht="15.95" hidden="false" customHeight="true" outlineLevel="0" collapsed="false">
      <c r="A1166" s="84"/>
      <c r="B1166" s="77"/>
      <c r="C1166" s="77"/>
      <c r="D1166" s="77"/>
      <c r="E1166" s="74" t="n">
        <v>0.997566909975669</v>
      </c>
      <c r="F1166" s="75" t="n">
        <v>0.0024330900243309</v>
      </c>
      <c r="G1166" s="76" t="n">
        <v>1</v>
      </c>
    </row>
    <row r="1167" customFormat="false" ht="15.95" hidden="false" customHeight="true" outlineLevel="0" collapsed="false">
      <c r="A1167" s="84"/>
      <c r="B1167" s="77" t="s">
        <v>302</v>
      </c>
      <c r="C1167" s="77" t="s">
        <v>119</v>
      </c>
      <c r="D1167" s="77" t="s">
        <v>127</v>
      </c>
      <c r="E1167" s="78" t="n">
        <v>212</v>
      </c>
      <c r="F1167" s="82"/>
      <c r="G1167" s="80" t="n">
        <v>212</v>
      </c>
    </row>
    <row r="1168" customFormat="false" ht="15.95" hidden="false" customHeight="true" outlineLevel="0" collapsed="false">
      <c r="A1168" s="84"/>
      <c r="B1168" s="77"/>
      <c r="C1168" s="77"/>
      <c r="D1168" s="77"/>
      <c r="E1168" s="74" t="n">
        <v>1</v>
      </c>
      <c r="F1168" s="83"/>
      <c r="G1168" s="76" t="n">
        <v>1</v>
      </c>
    </row>
    <row r="1169" customFormat="false" ht="15.95" hidden="false" customHeight="true" outlineLevel="0" collapsed="false">
      <c r="A1169" s="84"/>
      <c r="B1169" s="77"/>
      <c r="C1169" s="77" t="s">
        <v>114</v>
      </c>
      <c r="D1169" s="77"/>
      <c r="E1169" s="78" t="n">
        <v>212</v>
      </c>
      <c r="F1169" s="82"/>
      <c r="G1169" s="80" t="n">
        <v>212</v>
      </c>
    </row>
    <row r="1170" customFormat="false" ht="15.95" hidden="false" customHeight="true" outlineLevel="0" collapsed="false">
      <c r="A1170" s="84"/>
      <c r="B1170" s="77"/>
      <c r="C1170" s="77"/>
      <c r="D1170" s="77"/>
      <c r="E1170" s="74" t="n">
        <v>1</v>
      </c>
      <c r="F1170" s="83"/>
      <c r="G1170" s="76" t="n">
        <v>1</v>
      </c>
    </row>
    <row r="1171" customFormat="false" ht="15.95" hidden="false" customHeight="true" outlineLevel="0" collapsed="false">
      <c r="A1171" s="84"/>
      <c r="B1171" s="77" t="s">
        <v>303</v>
      </c>
      <c r="C1171" s="77" t="s">
        <v>119</v>
      </c>
      <c r="D1171" s="77" t="s">
        <v>122</v>
      </c>
      <c r="E1171" s="78" t="n">
        <v>148</v>
      </c>
      <c r="F1171" s="79" t="n">
        <v>1</v>
      </c>
      <c r="G1171" s="80" t="n">
        <v>149</v>
      </c>
    </row>
    <row r="1172" customFormat="false" ht="15.95" hidden="false" customHeight="true" outlineLevel="0" collapsed="false">
      <c r="A1172" s="84"/>
      <c r="B1172" s="77"/>
      <c r="C1172" s="77"/>
      <c r="D1172" s="77"/>
      <c r="E1172" s="74" t="n">
        <v>0.993288590604027</v>
      </c>
      <c r="F1172" s="75" t="n">
        <v>0.00671140939597316</v>
      </c>
      <c r="G1172" s="76" t="n">
        <v>1</v>
      </c>
    </row>
    <row r="1173" customFormat="false" ht="15.95" hidden="false" customHeight="true" outlineLevel="0" collapsed="false">
      <c r="A1173" s="84"/>
      <c r="B1173" s="77"/>
      <c r="C1173" s="77"/>
      <c r="D1173" s="77" t="s">
        <v>127</v>
      </c>
      <c r="E1173" s="78" t="n">
        <v>166</v>
      </c>
      <c r="F1173" s="79" t="n">
        <v>0</v>
      </c>
      <c r="G1173" s="80" t="n">
        <v>166</v>
      </c>
    </row>
    <row r="1174" customFormat="false" ht="15.95" hidden="false" customHeight="true" outlineLevel="0" collapsed="false">
      <c r="A1174" s="84"/>
      <c r="B1174" s="77"/>
      <c r="C1174" s="77"/>
      <c r="D1174" s="77"/>
      <c r="E1174" s="74" t="n">
        <v>1</v>
      </c>
      <c r="F1174" s="81" t="n">
        <v>0</v>
      </c>
      <c r="G1174" s="76" t="n">
        <v>1</v>
      </c>
    </row>
    <row r="1175" customFormat="false" ht="15.95" hidden="false" customHeight="true" outlineLevel="0" collapsed="false">
      <c r="A1175" s="84"/>
      <c r="B1175" s="77"/>
      <c r="C1175" s="77"/>
      <c r="D1175" s="77" t="s">
        <v>120</v>
      </c>
      <c r="E1175" s="78" t="n">
        <v>282</v>
      </c>
      <c r="F1175" s="79" t="n">
        <v>0</v>
      </c>
      <c r="G1175" s="80" t="n">
        <v>282</v>
      </c>
    </row>
    <row r="1176" customFormat="false" ht="15.95" hidden="false" customHeight="true" outlineLevel="0" collapsed="false">
      <c r="A1176" s="84"/>
      <c r="B1176" s="77"/>
      <c r="C1176" s="77"/>
      <c r="D1176" s="77"/>
      <c r="E1176" s="74" t="n">
        <v>1</v>
      </c>
      <c r="F1176" s="81" t="n">
        <v>0</v>
      </c>
      <c r="G1176" s="76" t="n">
        <v>1</v>
      </c>
    </row>
    <row r="1177" customFormat="false" ht="15.95" hidden="false" customHeight="true" outlineLevel="0" collapsed="false">
      <c r="A1177" s="84"/>
      <c r="B1177" s="77"/>
      <c r="C1177" s="77" t="s">
        <v>114</v>
      </c>
      <c r="D1177" s="77"/>
      <c r="E1177" s="78" t="n">
        <v>596</v>
      </c>
      <c r="F1177" s="79" t="n">
        <v>1</v>
      </c>
      <c r="G1177" s="80" t="n">
        <v>597</v>
      </c>
    </row>
    <row r="1178" customFormat="false" ht="15.95" hidden="false" customHeight="true" outlineLevel="0" collapsed="false">
      <c r="A1178" s="84"/>
      <c r="B1178" s="77"/>
      <c r="C1178" s="77"/>
      <c r="D1178" s="77"/>
      <c r="E1178" s="74" t="n">
        <v>0.998324958123953</v>
      </c>
      <c r="F1178" s="75" t="n">
        <v>0.0016750418760469</v>
      </c>
      <c r="G1178" s="76" t="n">
        <v>1</v>
      </c>
    </row>
    <row r="1179" customFormat="false" ht="15.95" hidden="false" customHeight="true" outlineLevel="0" collapsed="false">
      <c r="A1179" s="84"/>
      <c r="B1179" s="77" t="s">
        <v>304</v>
      </c>
      <c r="C1179" s="77" t="s">
        <v>119</v>
      </c>
      <c r="D1179" s="77" t="s">
        <v>122</v>
      </c>
      <c r="E1179" s="78" t="n">
        <v>193</v>
      </c>
      <c r="F1179" s="82"/>
      <c r="G1179" s="80" t="n">
        <v>193</v>
      </c>
    </row>
    <row r="1180" customFormat="false" ht="15.95" hidden="false" customHeight="true" outlineLevel="0" collapsed="false">
      <c r="A1180" s="84"/>
      <c r="B1180" s="77"/>
      <c r="C1180" s="77"/>
      <c r="D1180" s="77"/>
      <c r="E1180" s="74" t="n">
        <v>1</v>
      </c>
      <c r="F1180" s="83"/>
      <c r="G1180" s="76" t="n">
        <v>1</v>
      </c>
    </row>
    <row r="1181" customFormat="false" ht="15.95" hidden="false" customHeight="true" outlineLevel="0" collapsed="false">
      <c r="A1181" s="84"/>
      <c r="B1181" s="77"/>
      <c r="C1181" s="77"/>
      <c r="D1181" s="77" t="s">
        <v>127</v>
      </c>
      <c r="E1181" s="78" t="n">
        <v>282</v>
      </c>
      <c r="F1181" s="82"/>
      <c r="G1181" s="80" t="n">
        <v>282</v>
      </c>
    </row>
    <row r="1182" customFormat="false" ht="15.95" hidden="false" customHeight="true" outlineLevel="0" collapsed="false">
      <c r="A1182" s="84"/>
      <c r="B1182" s="77"/>
      <c r="C1182" s="77"/>
      <c r="D1182" s="77"/>
      <c r="E1182" s="74" t="n">
        <v>1</v>
      </c>
      <c r="F1182" s="83"/>
      <c r="G1182" s="76" t="n">
        <v>1</v>
      </c>
    </row>
    <row r="1183" customFormat="false" ht="15.95" hidden="false" customHeight="true" outlineLevel="0" collapsed="false">
      <c r="A1183" s="84"/>
      <c r="B1183" s="77"/>
      <c r="C1183" s="77" t="s">
        <v>114</v>
      </c>
      <c r="D1183" s="77"/>
      <c r="E1183" s="78" t="n">
        <v>475</v>
      </c>
      <c r="F1183" s="82"/>
      <c r="G1183" s="80" t="n">
        <v>475</v>
      </c>
    </row>
    <row r="1184" customFormat="false" ht="15.95" hidden="false" customHeight="true" outlineLevel="0" collapsed="false">
      <c r="A1184" s="84"/>
      <c r="B1184" s="77"/>
      <c r="C1184" s="77"/>
      <c r="D1184" s="77"/>
      <c r="E1184" s="74" t="n">
        <v>1</v>
      </c>
      <c r="F1184" s="83"/>
      <c r="G1184" s="76" t="n">
        <v>1</v>
      </c>
    </row>
    <row r="1185" customFormat="false" ht="15.95" hidden="false" customHeight="true" outlineLevel="0" collapsed="false">
      <c r="A1185" s="84"/>
      <c r="B1185" s="77" t="s">
        <v>305</v>
      </c>
      <c r="C1185" s="77" t="s">
        <v>119</v>
      </c>
      <c r="D1185" s="77" t="s">
        <v>122</v>
      </c>
      <c r="E1185" s="78" t="n">
        <v>218</v>
      </c>
      <c r="F1185" s="79" t="n">
        <v>0</v>
      </c>
      <c r="G1185" s="80" t="n">
        <v>218</v>
      </c>
    </row>
    <row r="1186" customFormat="false" ht="15.95" hidden="false" customHeight="true" outlineLevel="0" collapsed="false">
      <c r="A1186" s="84"/>
      <c r="B1186" s="77"/>
      <c r="C1186" s="77"/>
      <c r="D1186" s="77"/>
      <c r="E1186" s="74" t="n">
        <v>1</v>
      </c>
      <c r="F1186" s="81" t="n">
        <v>0</v>
      </c>
      <c r="G1186" s="76" t="n">
        <v>1</v>
      </c>
    </row>
    <row r="1187" customFormat="false" ht="15.95" hidden="false" customHeight="true" outlineLevel="0" collapsed="false">
      <c r="A1187" s="84"/>
      <c r="B1187" s="77"/>
      <c r="C1187" s="77"/>
      <c r="D1187" s="77" t="s">
        <v>127</v>
      </c>
      <c r="E1187" s="78" t="n">
        <v>211</v>
      </c>
      <c r="F1187" s="79" t="n">
        <v>0</v>
      </c>
      <c r="G1187" s="80" t="n">
        <v>211</v>
      </c>
    </row>
    <row r="1188" customFormat="false" ht="15.95" hidden="false" customHeight="true" outlineLevel="0" collapsed="false">
      <c r="A1188" s="84"/>
      <c r="B1188" s="77"/>
      <c r="C1188" s="77"/>
      <c r="D1188" s="77"/>
      <c r="E1188" s="74" t="n">
        <v>1</v>
      </c>
      <c r="F1188" s="81" t="n">
        <v>0</v>
      </c>
      <c r="G1188" s="76" t="n">
        <v>1</v>
      </c>
    </row>
    <row r="1189" customFormat="false" ht="15.95" hidden="false" customHeight="true" outlineLevel="0" collapsed="false">
      <c r="A1189" s="84"/>
      <c r="B1189" s="77"/>
      <c r="C1189" s="77"/>
      <c r="D1189" s="77" t="s">
        <v>120</v>
      </c>
      <c r="E1189" s="78" t="n">
        <v>303</v>
      </c>
      <c r="F1189" s="79" t="n">
        <v>1</v>
      </c>
      <c r="G1189" s="80" t="n">
        <v>304</v>
      </c>
    </row>
    <row r="1190" customFormat="false" ht="15.95" hidden="false" customHeight="true" outlineLevel="0" collapsed="false">
      <c r="A1190" s="84"/>
      <c r="B1190" s="77"/>
      <c r="C1190" s="77"/>
      <c r="D1190" s="77"/>
      <c r="E1190" s="74" t="n">
        <v>0.99671052631579</v>
      </c>
      <c r="F1190" s="75" t="n">
        <v>0.00328947368421053</v>
      </c>
      <c r="G1190" s="76" t="n">
        <v>1</v>
      </c>
    </row>
    <row r="1191" customFormat="false" ht="15.95" hidden="false" customHeight="true" outlineLevel="0" collapsed="false">
      <c r="A1191" s="84"/>
      <c r="B1191" s="77"/>
      <c r="C1191" s="77" t="s">
        <v>114</v>
      </c>
      <c r="D1191" s="77"/>
      <c r="E1191" s="78" t="n">
        <v>732</v>
      </c>
      <c r="F1191" s="79" t="n">
        <v>1</v>
      </c>
      <c r="G1191" s="80" t="n">
        <v>733</v>
      </c>
    </row>
    <row r="1192" customFormat="false" ht="15.95" hidden="false" customHeight="true" outlineLevel="0" collapsed="false">
      <c r="A1192" s="84"/>
      <c r="B1192" s="77"/>
      <c r="C1192" s="77"/>
      <c r="D1192" s="77"/>
      <c r="E1192" s="74" t="n">
        <v>0.998635743519782</v>
      </c>
      <c r="F1192" s="75" t="n">
        <v>0.00136425648021828</v>
      </c>
      <c r="G1192" s="76" t="n">
        <v>1</v>
      </c>
    </row>
    <row r="1193" customFormat="false" ht="15.95" hidden="false" customHeight="true" outlineLevel="0" collapsed="false">
      <c r="A1193" s="84"/>
      <c r="B1193" s="77" t="s">
        <v>200</v>
      </c>
      <c r="C1193" s="77" t="s">
        <v>119</v>
      </c>
      <c r="D1193" s="77" t="s">
        <v>122</v>
      </c>
      <c r="E1193" s="78" t="n">
        <v>267</v>
      </c>
      <c r="F1193" s="82"/>
      <c r="G1193" s="80" t="n">
        <v>267</v>
      </c>
    </row>
    <row r="1194" customFormat="false" ht="15.95" hidden="false" customHeight="true" outlineLevel="0" collapsed="false">
      <c r="A1194" s="84"/>
      <c r="B1194" s="77"/>
      <c r="C1194" s="77"/>
      <c r="D1194" s="77"/>
      <c r="E1194" s="74" t="n">
        <v>1</v>
      </c>
      <c r="F1194" s="83"/>
      <c r="G1194" s="76" t="n">
        <v>1</v>
      </c>
    </row>
    <row r="1195" customFormat="false" ht="15.95" hidden="false" customHeight="true" outlineLevel="0" collapsed="false">
      <c r="A1195" s="84"/>
      <c r="B1195" s="77"/>
      <c r="C1195" s="77"/>
      <c r="D1195" s="77" t="s">
        <v>127</v>
      </c>
      <c r="E1195" s="78" t="n">
        <v>246</v>
      </c>
      <c r="F1195" s="82"/>
      <c r="G1195" s="80" t="n">
        <v>246</v>
      </c>
    </row>
    <row r="1196" customFormat="false" ht="15.95" hidden="false" customHeight="true" outlineLevel="0" collapsed="false">
      <c r="A1196" s="84"/>
      <c r="B1196" s="77"/>
      <c r="C1196" s="77"/>
      <c r="D1196" s="77"/>
      <c r="E1196" s="74" t="n">
        <v>1</v>
      </c>
      <c r="F1196" s="83"/>
      <c r="G1196" s="76" t="n">
        <v>1</v>
      </c>
    </row>
    <row r="1197" customFormat="false" ht="15.95" hidden="false" customHeight="true" outlineLevel="0" collapsed="false">
      <c r="A1197" s="84"/>
      <c r="B1197" s="77"/>
      <c r="C1197" s="77" t="s">
        <v>114</v>
      </c>
      <c r="D1197" s="77"/>
      <c r="E1197" s="78" t="n">
        <v>513</v>
      </c>
      <c r="F1197" s="82"/>
      <c r="G1197" s="80" t="n">
        <v>513</v>
      </c>
    </row>
    <row r="1198" customFormat="false" ht="15.95" hidden="false" customHeight="true" outlineLevel="0" collapsed="false">
      <c r="A1198" s="84"/>
      <c r="B1198" s="77"/>
      <c r="C1198" s="77"/>
      <c r="D1198" s="77"/>
      <c r="E1198" s="74" t="n">
        <v>1</v>
      </c>
      <c r="F1198" s="83"/>
      <c r="G1198" s="76" t="n">
        <v>1</v>
      </c>
    </row>
    <row r="1199" customFormat="false" ht="15.95" hidden="false" customHeight="true" outlineLevel="0" collapsed="false">
      <c r="A1199" s="84"/>
      <c r="B1199" s="77" t="s">
        <v>114</v>
      </c>
      <c r="C1199" s="77" t="s">
        <v>119</v>
      </c>
      <c r="D1199" s="77" t="s">
        <v>122</v>
      </c>
      <c r="E1199" s="78" t="n">
        <v>3295</v>
      </c>
      <c r="F1199" s="79" t="n">
        <v>2</v>
      </c>
      <c r="G1199" s="80" t="n">
        <v>3297</v>
      </c>
    </row>
    <row r="1200" customFormat="false" ht="15.95" hidden="false" customHeight="true" outlineLevel="0" collapsed="false">
      <c r="A1200" s="84"/>
      <c r="B1200" s="77"/>
      <c r="C1200" s="77"/>
      <c r="D1200" s="77"/>
      <c r="E1200" s="74" t="n">
        <v>0.99939338792842</v>
      </c>
      <c r="F1200" s="75" t="n">
        <v>0.000606612071580225</v>
      </c>
      <c r="G1200" s="76" t="n">
        <v>1</v>
      </c>
    </row>
    <row r="1201" customFormat="false" ht="15.95" hidden="false" customHeight="true" outlineLevel="0" collapsed="false">
      <c r="A1201" s="84"/>
      <c r="B1201" s="77"/>
      <c r="C1201" s="77"/>
      <c r="D1201" s="77" t="s">
        <v>127</v>
      </c>
      <c r="E1201" s="78" t="n">
        <v>3086</v>
      </c>
      <c r="F1201" s="79" t="n">
        <v>0</v>
      </c>
      <c r="G1201" s="80" t="n">
        <v>3086</v>
      </c>
    </row>
    <row r="1202" customFormat="false" ht="15.95" hidden="false" customHeight="true" outlineLevel="0" collapsed="false">
      <c r="A1202" s="84"/>
      <c r="B1202" s="77"/>
      <c r="C1202" s="77"/>
      <c r="D1202" s="77"/>
      <c r="E1202" s="74" t="n">
        <v>1</v>
      </c>
      <c r="F1202" s="81" t="n">
        <v>0</v>
      </c>
      <c r="G1202" s="76" t="n">
        <v>1</v>
      </c>
    </row>
    <row r="1203" customFormat="false" ht="15.95" hidden="false" customHeight="true" outlineLevel="0" collapsed="false">
      <c r="A1203" s="84"/>
      <c r="B1203" s="77"/>
      <c r="C1203" s="77"/>
      <c r="D1203" s="77" t="s">
        <v>120</v>
      </c>
      <c r="E1203" s="78" t="n">
        <v>2018</v>
      </c>
      <c r="F1203" s="79" t="n">
        <v>1</v>
      </c>
      <c r="G1203" s="80" t="n">
        <v>2019</v>
      </c>
    </row>
    <row r="1204" customFormat="false" ht="15.95" hidden="false" customHeight="true" outlineLevel="0" collapsed="false">
      <c r="A1204" s="84"/>
      <c r="B1204" s="77"/>
      <c r="C1204" s="77"/>
      <c r="D1204" s="77"/>
      <c r="E1204" s="74" t="n">
        <v>0.999504705299653</v>
      </c>
      <c r="F1204" s="75" t="n">
        <v>0.000495294700346706</v>
      </c>
      <c r="G1204" s="76" t="n">
        <v>1</v>
      </c>
    </row>
    <row r="1205" customFormat="false" ht="15.95" hidden="false" customHeight="true" outlineLevel="0" collapsed="false">
      <c r="A1205" s="84"/>
      <c r="B1205" s="77"/>
      <c r="C1205" s="77" t="s">
        <v>114</v>
      </c>
      <c r="D1205" s="77"/>
      <c r="E1205" s="78" t="n">
        <v>8399</v>
      </c>
      <c r="F1205" s="79" t="n">
        <v>3</v>
      </c>
      <c r="G1205" s="80" t="n">
        <v>8402</v>
      </c>
    </row>
    <row r="1206" customFormat="false" ht="15.95" hidden="false" customHeight="true" outlineLevel="0" collapsed="false">
      <c r="A1206" s="84"/>
      <c r="B1206" s="77"/>
      <c r="C1206" s="77"/>
      <c r="D1206" s="77"/>
      <c r="E1206" s="74" t="n">
        <v>0.999642942156629</v>
      </c>
      <c r="F1206" s="75" t="n">
        <v>0.000357057843370626</v>
      </c>
      <c r="G1206" s="76" t="n">
        <v>1</v>
      </c>
    </row>
    <row r="1207" customFormat="false" ht="15.95" hidden="false" customHeight="true" outlineLevel="0" collapsed="false">
      <c r="A1207" s="84" t="s">
        <v>306</v>
      </c>
      <c r="B1207" s="77" t="s">
        <v>307</v>
      </c>
      <c r="C1207" s="77" t="s">
        <v>119</v>
      </c>
      <c r="D1207" s="77" t="s">
        <v>122</v>
      </c>
      <c r="E1207" s="78" t="n">
        <v>267</v>
      </c>
      <c r="F1207" s="79" t="n">
        <v>0</v>
      </c>
      <c r="G1207" s="80" t="n">
        <v>267</v>
      </c>
    </row>
    <row r="1208" customFormat="false" ht="15.95" hidden="false" customHeight="true" outlineLevel="0" collapsed="false">
      <c r="A1208" s="84"/>
      <c r="B1208" s="77"/>
      <c r="C1208" s="77"/>
      <c r="D1208" s="77"/>
      <c r="E1208" s="74" t="n">
        <v>1</v>
      </c>
      <c r="F1208" s="81" t="n">
        <v>0</v>
      </c>
      <c r="G1208" s="76" t="n">
        <v>1</v>
      </c>
    </row>
    <row r="1209" customFormat="false" ht="15.95" hidden="false" customHeight="true" outlineLevel="0" collapsed="false">
      <c r="A1209" s="84"/>
      <c r="B1209" s="77"/>
      <c r="C1209" s="77"/>
      <c r="D1209" s="77" t="s">
        <v>127</v>
      </c>
      <c r="E1209" s="78" t="n">
        <v>269</v>
      </c>
      <c r="F1209" s="79" t="n">
        <v>2</v>
      </c>
      <c r="G1209" s="80" t="n">
        <v>271</v>
      </c>
    </row>
    <row r="1210" customFormat="false" ht="15.95" hidden="false" customHeight="true" outlineLevel="0" collapsed="false">
      <c r="A1210" s="84"/>
      <c r="B1210" s="77"/>
      <c r="C1210" s="77"/>
      <c r="D1210" s="77"/>
      <c r="E1210" s="74" t="n">
        <v>0.992619926199262</v>
      </c>
      <c r="F1210" s="75" t="n">
        <v>0.00738007380073801</v>
      </c>
      <c r="G1210" s="76" t="n">
        <v>1</v>
      </c>
    </row>
    <row r="1211" customFormat="false" ht="15.95" hidden="false" customHeight="true" outlineLevel="0" collapsed="false">
      <c r="A1211" s="84"/>
      <c r="B1211" s="77"/>
      <c r="C1211" s="77"/>
      <c r="D1211" s="77" t="s">
        <v>120</v>
      </c>
      <c r="E1211" s="78" t="n">
        <v>263</v>
      </c>
      <c r="F1211" s="79" t="n">
        <v>0</v>
      </c>
      <c r="G1211" s="80" t="n">
        <v>263</v>
      </c>
    </row>
    <row r="1212" customFormat="false" ht="15.95" hidden="false" customHeight="true" outlineLevel="0" collapsed="false">
      <c r="A1212" s="84"/>
      <c r="B1212" s="77"/>
      <c r="C1212" s="77"/>
      <c r="D1212" s="77"/>
      <c r="E1212" s="74" t="n">
        <v>1</v>
      </c>
      <c r="F1212" s="81" t="n">
        <v>0</v>
      </c>
      <c r="G1212" s="76" t="n">
        <v>1</v>
      </c>
    </row>
    <row r="1213" customFormat="false" ht="15.95" hidden="false" customHeight="true" outlineLevel="0" collapsed="false">
      <c r="A1213" s="84"/>
      <c r="B1213" s="77"/>
      <c r="C1213" s="77" t="s">
        <v>114</v>
      </c>
      <c r="D1213" s="77"/>
      <c r="E1213" s="78" t="n">
        <v>799</v>
      </c>
      <c r="F1213" s="79" t="n">
        <v>2</v>
      </c>
      <c r="G1213" s="80" t="n">
        <v>801</v>
      </c>
    </row>
    <row r="1214" customFormat="false" ht="15.95" hidden="false" customHeight="true" outlineLevel="0" collapsed="false">
      <c r="A1214" s="84"/>
      <c r="B1214" s="77"/>
      <c r="C1214" s="77"/>
      <c r="D1214" s="77"/>
      <c r="E1214" s="74" t="n">
        <v>0.997503121098627</v>
      </c>
      <c r="F1214" s="75" t="n">
        <v>0.00249687890137328</v>
      </c>
      <c r="G1214" s="76" t="n">
        <v>1</v>
      </c>
    </row>
    <row r="1215" customFormat="false" ht="15.95" hidden="false" customHeight="true" outlineLevel="0" collapsed="false">
      <c r="A1215" s="84"/>
      <c r="B1215" s="77" t="s">
        <v>308</v>
      </c>
      <c r="C1215" s="77" t="s">
        <v>119</v>
      </c>
      <c r="D1215" s="77" t="s">
        <v>122</v>
      </c>
      <c r="E1215" s="78" t="n">
        <v>258</v>
      </c>
      <c r="F1215" s="79" t="n">
        <v>0</v>
      </c>
      <c r="G1215" s="80" t="n">
        <v>258</v>
      </c>
    </row>
    <row r="1216" customFormat="false" ht="15.95" hidden="false" customHeight="true" outlineLevel="0" collapsed="false">
      <c r="A1216" s="84"/>
      <c r="B1216" s="77"/>
      <c r="C1216" s="77"/>
      <c r="D1216" s="77"/>
      <c r="E1216" s="74" t="n">
        <v>1</v>
      </c>
      <c r="F1216" s="81" t="n">
        <v>0</v>
      </c>
      <c r="G1216" s="76" t="n">
        <v>1</v>
      </c>
    </row>
    <row r="1217" customFormat="false" ht="15.95" hidden="false" customHeight="true" outlineLevel="0" collapsed="false">
      <c r="A1217" s="84"/>
      <c r="B1217" s="77"/>
      <c r="C1217" s="77"/>
      <c r="D1217" s="77" t="s">
        <v>127</v>
      </c>
      <c r="E1217" s="78" t="n">
        <v>260</v>
      </c>
      <c r="F1217" s="79" t="n">
        <v>1</v>
      </c>
      <c r="G1217" s="80" t="n">
        <v>261</v>
      </c>
    </row>
    <row r="1218" customFormat="false" ht="15.95" hidden="false" customHeight="true" outlineLevel="0" collapsed="false">
      <c r="A1218" s="84"/>
      <c r="B1218" s="77"/>
      <c r="C1218" s="77"/>
      <c r="D1218" s="77"/>
      <c r="E1218" s="74" t="n">
        <v>0.996168582375479</v>
      </c>
      <c r="F1218" s="75" t="n">
        <v>0.00383141762452107</v>
      </c>
      <c r="G1218" s="76" t="n">
        <v>1</v>
      </c>
    </row>
    <row r="1219" customFormat="false" ht="15.95" hidden="false" customHeight="true" outlineLevel="0" collapsed="false">
      <c r="A1219" s="84"/>
      <c r="B1219" s="77"/>
      <c r="C1219" s="77"/>
      <c r="D1219" s="77" t="s">
        <v>120</v>
      </c>
      <c r="E1219" s="78" t="n">
        <v>262</v>
      </c>
      <c r="F1219" s="79" t="n">
        <v>0</v>
      </c>
      <c r="G1219" s="80" t="n">
        <v>262</v>
      </c>
    </row>
    <row r="1220" customFormat="false" ht="15.95" hidden="false" customHeight="true" outlineLevel="0" collapsed="false">
      <c r="A1220" s="84"/>
      <c r="B1220" s="77"/>
      <c r="C1220" s="77"/>
      <c r="D1220" s="77"/>
      <c r="E1220" s="74" t="n">
        <v>1</v>
      </c>
      <c r="F1220" s="81" t="n">
        <v>0</v>
      </c>
      <c r="G1220" s="76" t="n">
        <v>1</v>
      </c>
    </row>
    <row r="1221" customFormat="false" ht="15.95" hidden="false" customHeight="true" outlineLevel="0" collapsed="false">
      <c r="A1221" s="84"/>
      <c r="B1221" s="77"/>
      <c r="C1221" s="77" t="s">
        <v>114</v>
      </c>
      <c r="D1221" s="77"/>
      <c r="E1221" s="78" t="n">
        <v>780</v>
      </c>
      <c r="F1221" s="79" t="n">
        <v>1</v>
      </c>
      <c r="G1221" s="80" t="n">
        <v>781</v>
      </c>
    </row>
    <row r="1222" customFormat="false" ht="15.95" hidden="false" customHeight="true" outlineLevel="0" collapsed="false">
      <c r="A1222" s="84"/>
      <c r="B1222" s="77"/>
      <c r="C1222" s="77"/>
      <c r="D1222" s="77"/>
      <c r="E1222" s="74" t="n">
        <v>0.998719590268886</v>
      </c>
      <c r="F1222" s="75" t="n">
        <v>0.00128040973111396</v>
      </c>
      <c r="G1222" s="76" t="n">
        <v>1</v>
      </c>
    </row>
    <row r="1223" customFormat="false" ht="15.95" hidden="false" customHeight="true" outlineLevel="0" collapsed="false">
      <c r="A1223" s="84"/>
      <c r="B1223" s="77" t="s">
        <v>309</v>
      </c>
      <c r="C1223" s="77" t="s">
        <v>119</v>
      </c>
      <c r="D1223" s="77" t="s">
        <v>122</v>
      </c>
      <c r="E1223" s="78" t="n">
        <v>288</v>
      </c>
      <c r="F1223" s="82"/>
      <c r="G1223" s="80" t="n">
        <v>288</v>
      </c>
    </row>
    <row r="1224" customFormat="false" ht="15.95" hidden="false" customHeight="true" outlineLevel="0" collapsed="false">
      <c r="A1224" s="84"/>
      <c r="B1224" s="77"/>
      <c r="C1224" s="77"/>
      <c r="D1224" s="77"/>
      <c r="E1224" s="74" t="n">
        <v>1</v>
      </c>
      <c r="F1224" s="83"/>
      <c r="G1224" s="76" t="n">
        <v>1</v>
      </c>
    </row>
    <row r="1225" customFormat="false" ht="15.95" hidden="false" customHeight="true" outlineLevel="0" collapsed="false">
      <c r="A1225" s="84"/>
      <c r="B1225" s="77"/>
      <c r="C1225" s="77"/>
      <c r="D1225" s="77" t="s">
        <v>127</v>
      </c>
      <c r="E1225" s="78" t="n">
        <v>265</v>
      </c>
      <c r="F1225" s="82"/>
      <c r="G1225" s="80" t="n">
        <v>265</v>
      </c>
    </row>
    <row r="1226" customFormat="false" ht="15.95" hidden="false" customHeight="true" outlineLevel="0" collapsed="false">
      <c r="A1226" s="84"/>
      <c r="B1226" s="77"/>
      <c r="C1226" s="77"/>
      <c r="D1226" s="77"/>
      <c r="E1226" s="74" t="n">
        <v>1</v>
      </c>
      <c r="F1226" s="83"/>
      <c r="G1226" s="76" t="n">
        <v>1</v>
      </c>
    </row>
    <row r="1227" customFormat="false" ht="15.95" hidden="false" customHeight="true" outlineLevel="0" collapsed="false">
      <c r="A1227" s="84"/>
      <c r="B1227" s="77"/>
      <c r="C1227" s="77"/>
      <c r="D1227" s="77" t="s">
        <v>120</v>
      </c>
      <c r="E1227" s="78" t="n">
        <v>280</v>
      </c>
      <c r="F1227" s="82"/>
      <c r="G1227" s="80" t="n">
        <v>280</v>
      </c>
    </row>
    <row r="1228" customFormat="false" ht="15.95" hidden="false" customHeight="true" outlineLevel="0" collapsed="false">
      <c r="A1228" s="84"/>
      <c r="B1228" s="77"/>
      <c r="C1228" s="77"/>
      <c r="D1228" s="77"/>
      <c r="E1228" s="74" t="n">
        <v>1</v>
      </c>
      <c r="F1228" s="83"/>
      <c r="G1228" s="76" t="n">
        <v>1</v>
      </c>
    </row>
    <row r="1229" customFormat="false" ht="15.95" hidden="false" customHeight="true" outlineLevel="0" collapsed="false">
      <c r="A1229" s="84"/>
      <c r="B1229" s="77"/>
      <c r="C1229" s="77" t="s">
        <v>114</v>
      </c>
      <c r="D1229" s="77"/>
      <c r="E1229" s="78" t="n">
        <v>833</v>
      </c>
      <c r="F1229" s="82"/>
      <c r="G1229" s="80" t="n">
        <v>833</v>
      </c>
    </row>
    <row r="1230" customFormat="false" ht="15.95" hidden="false" customHeight="true" outlineLevel="0" collapsed="false">
      <c r="A1230" s="84"/>
      <c r="B1230" s="77"/>
      <c r="C1230" s="77"/>
      <c r="D1230" s="77"/>
      <c r="E1230" s="74" t="n">
        <v>1</v>
      </c>
      <c r="F1230" s="83"/>
      <c r="G1230" s="76" t="n">
        <v>1</v>
      </c>
    </row>
    <row r="1231" customFormat="false" ht="15.95" hidden="false" customHeight="true" outlineLevel="0" collapsed="false">
      <c r="A1231" s="84"/>
      <c r="B1231" s="77" t="s">
        <v>272</v>
      </c>
      <c r="C1231" s="77" t="s">
        <v>119</v>
      </c>
      <c r="D1231" s="77" t="s">
        <v>122</v>
      </c>
      <c r="E1231" s="78" t="n">
        <v>292</v>
      </c>
      <c r="F1231" s="79" t="n">
        <v>0</v>
      </c>
      <c r="G1231" s="80" t="n">
        <v>292</v>
      </c>
    </row>
    <row r="1232" customFormat="false" ht="15.95" hidden="false" customHeight="true" outlineLevel="0" collapsed="false">
      <c r="A1232" s="84"/>
      <c r="B1232" s="77"/>
      <c r="C1232" s="77"/>
      <c r="D1232" s="77"/>
      <c r="E1232" s="74" t="n">
        <v>1</v>
      </c>
      <c r="F1232" s="81" t="n">
        <v>0</v>
      </c>
      <c r="G1232" s="76" t="n">
        <v>1</v>
      </c>
    </row>
    <row r="1233" customFormat="false" ht="15.95" hidden="false" customHeight="true" outlineLevel="0" collapsed="false">
      <c r="A1233" s="84"/>
      <c r="B1233" s="77"/>
      <c r="C1233" s="77"/>
      <c r="D1233" s="77" t="s">
        <v>127</v>
      </c>
      <c r="E1233" s="78" t="n">
        <v>280</v>
      </c>
      <c r="F1233" s="79" t="n">
        <v>0</v>
      </c>
      <c r="G1233" s="80" t="n">
        <v>280</v>
      </c>
    </row>
    <row r="1234" customFormat="false" ht="15.95" hidden="false" customHeight="true" outlineLevel="0" collapsed="false">
      <c r="A1234" s="84"/>
      <c r="B1234" s="77"/>
      <c r="C1234" s="77"/>
      <c r="D1234" s="77"/>
      <c r="E1234" s="74" t="n">
        <v>1</v>
      </c>
      <c r="F1234" s="81" t="n">
        <v>0</v>
      </c>
      <c r="G1234" s="76" t="n">
        <v>1</v>
      </c>
    </row>
    <row r="1235" customFormat="false" ht="15.95" hidden="false" customHeight="true" outlineLevel="0" collapsed="false">
      <c r="A1235" s="84"/>
      <c r="B1235" s="77"/>
      <c r="C1235" s="77"/>
      <c r="D1235" s="77" t="s">
        <v>120</v>
      </c>
      <c r="E1235" s="78" t="n">
        <v>274</v>
      </c>
      <c r="F1235" s="79" t="n">
        <v>1</v>
      </c>
      <c r="G1235" s="80" t="n">
        <v>275</v>
      </c>
    </row>
    <row r="1236" customFormat="false" ht="15.95" hidden="false" customHeight="true" outlineLevel="0" collapsed="false">
      <c r="A1236" s="84"/>
      <c r="B1236" s="77"/>
      <c r="C1236" s="77"/>
      <c r="D1236" s="77"/>
      <c r="E1236" s="74" t="n">
        <v>0.996363636363637</v>
      </c>
      <c r="F1236" s="75" t="n">
        <v>0.00363636363636364</v>
      </c>
      <c r="G1236" s="76" t="n">
        <v>1</v>
      </c>
    </row>
    <row r="1237" customFormat="false" ht="15.95" hidden="false" customHeight="true" outlineLevel="0" collapsed="false">
      <c r="A1237" s="84"/>
      <c r="B1237" s="77"/>
      <c r="C1237" s="77" t="s">
        <v>114</v>
      </c>
      <c r="D1237" s="77"/>
      <c r="E1237" s="78" t="n">
        <v>846</v>
      </c>
      <c r="F1237" s="79" t="n">
        <v>1</v>
      </c>
      <c r="G1237" s="80" t="n">
        <v>847</v>
      </c>
    </row>
    <row r="1238" customFormat="false" ht="15.95" hidden="false" customHeight="true" outlineLevel="0" collapsed="false">
      <c r="A1238" s="84"/>
      <c r="B1238" s="77"/>
      <c r="C1238" s="77"/>
      <c r="D1238" s="77"/>
      <c r="E1238" s="74" t="n">
        <v>0.998819362455726</v>
      </c>
      <c r="F1238" s="75" t="n">
        <v>0.00118063754427391</v>
      </c>
      <c r="G1238" s="76" t="n">
        <v>1</v>
      </c>
    </row>
    <row r="1239" customFormat="false" ht="15.95" hidden="false" customHeight="true" outlineLevel="0" collapsed="false">
      <c r="A1239" s="84"/>
      <c r="B1239" s="77" t="s">
        <v>310</v>
      </c>
      <c r="C1239" s="77" t="s">
        <v>119</v>
      </c>
      <c r="D1239" s="77" t="s">
        <v>122</v>
      </c>
      <c r="E1239" s="78" t="n">
        <v>329</v>
      </c>
      <c r="F1239" s="82"/>
      <c r="G1239" s="80" t="n">
        <v>329</v>
      </c>
    </row>
    <row r="1240" customFormat="false" ht="15.95" hidden="false" customHeight="true" outlineLevel="0" collapsed="false">
      <c r="A1240" s="84"/>
      <c r="B1240" s="77"/>
      <c r="C1240" s="77"/>
      <c r="D1240" s="77"/>
      <c r="E1240" s="74" t="n">
        <v>1</v>
      </c>
      <c r="F1240" s="83"/>
      <c r="G1240" s="76" t="n">
        <v>1</v>
      </c>
    </row>
    <row r="1241" customFormat="false" ht="15.95" hidden="false" customHeight="true" outlineLevel="0" collapsed="false">
      <c r="A1241" s="84"/>
      <c r="B1241" s="77"/>
      <c r="C1241" s="77"/>
      <c r="D1241" s="77" t="s">
        <v>127</v>
      </c>
      <c r="E1241" s="78" t="n">
        <v>297</v>
      </c>
      <c r="F1241" s="82"/>
      <c r="G1241" s="80" t="n">
        <v>297</v>
      </c>
    </row>
    <row r="1242" customFormat="false" ht="15.95" hidden="false" customHeight="true" outlineLevel="0" collapsed="false">
      <c r="A1242" s="84"/>
      <c r="B1242" s="77"/>
      <c r="C1242" s="77"/>
      <c r="D1242" s="77"/>
      <c r="E1242" s="74" t="n">
        <v>1</v>
      </c>
      <c r="F1242" s="83"/>
      <c r="G1242" s="76" t="n">
        <v>1</v>
      </c>
    </row>
    <row r="1243" customFormat="false" ht="15.95" hidden="false" customHeight="true" outlineLevel="0" collapsed="false">
      <c r="A1243" s="84"/>
      <c r="B1243" s="77"/>
      <c r="C1243" s="77"/>
      <c r="D1243" s="77" t="s">
        <v>120</v>
      </c>
      <c r="E1243" s="78" t="n">
        <v>255</v>
      </c>
      <c r="F1243" s="82"/>
      <c r="G1243" s="80" t="n">
        <v>255</v>
      </c>
    </row>
    <row r="1244" customFormat="false" ht="15.95" hidden="false" customHeight="true" outlineLevel="0" collapsed="false">
      <c r="A1244" s="84"/>
      <c r="B1244" s="77"/>
      <c r="C1244" s="77"/>
      <c r="D1244" s="77"/>
      <c r="E1244" s="74" t="n">
        <v>1</v>
      </c>
      <c r="F1244" s="83"/>
      <c r="G1244" s="76" t="n">
        <v>1</v>
      </c>
    </row>
    <row r="1245" customFormat="false" ht="15.95" hidden="false" customHeight="true" outlineLevel="0" collapsed="false">
      <c r="A1245" s="84"/>
      <c r="B1245" s="77"/>
      <c r="C1245" s="77" t="s">
        <v>114</v>
      </c>
      <c r="D1245" s="77"/>
      <c r="E1245" s="78" t="n">
        <v>881</v>
      </c>
      <c r="F1245" s="82"/>
      <c r="G1245" s="80" t="n">
        <v>881</v>
      </c>
    </row>
    <row r="1246" customFormat="false" ht="15.95" hidden="false" customHeight="true" outlineLevel="0" collapsed="false">
      <c r="A1246" s="84"/>
      <c r="B1246" s="77"/>
      <c r="C1246" s="77"/>
      <c r="D1246" s="77"/>
      <c r="E1246" s="74" t="n">
        <v>1</v>
      </c>
      <c r="F1246" s="83"/>
      <c r="G1246" s="76" t="n">
        <v>1</v>
      </c>
    </row>
    <row r="1247" customFormat="false" ht="15.95" hidden="false" customHeight="true" outlineLevel="0" collapsed="false">
      <c r="A1247" s="84"/>
      <c r="B1247" s="77" t="s">
        <v>311</v>
      </c>
      <c r="C1247" s="77" t="s">
        <v>119</v>
      </c>
      <c r="D1247" s="77" t="s">
        <v>122</v>
      </c>
      <c r="E1247" s="78" t="n">
        <v>274</v>
      </c>
      <c r="F1247" s="82"/>
      <c r="G1247" s="80" t="n">
        <v>274</v>
      </c>
    </row>
    <row r="1248" customFormat="false" ht="15.95" hidden="false" customHeight="true" outlineLevel="0" collapsed="false">
      <c r="A1248" s="84"/>
      <c r="B1248" s="77"/>
      <c r="C1248" s="77"/>
      <c r="D1248" s="77"/>
      <c r="E1248" s="74" t="n">
        <v>1</v>
      </c>
      <c r="F1248" s="83"/>
      <c r="G1248" s="76" t="n">
        <v>1</v>
      </c>
    </row>
    <row r="1249" customFormat="false" ht="15.95" hidden="false" customHeight="true" outlineLevel="0" collapsed="false">
      <c r="A1249" s="84"/>
      <c r="B1249" s="77"/>
      <c r="C1249" s="77"/>
      <c r="D1249" s="77" t="s">
        <v>127</v>
      </c>
      <c r="E1249" s="78" t="n">
        <v>263</v>
      </c>
      <c r="F1249" s="82"/>
      <c r="G1249" s="80" t="n">
        <v>263</v>
      </c>
    </row>
    <row r="1250" customFormat="false" ht="15.95" hidden="false" customHeight="true" outlineLevel="0" collapsed="false">
      <c r="A1250" s="84"/>
      <c r="B1250" s="77"/>
      <c r="C1250" s="77"/>
      <c r="D1250" s="77"/>
      <c r="E1250" s="74" t="n">
        <v>1</v>
      </c>
      <c r="F1250" s="83"/>
      <c r="G1250" s="76" t="n">
        <v>1</v>
      </c>
    </row>
    <row r="1251" customFormat="false" ht="15.95" hidden="false" customHeight="true" outlineLevel="0" collapsed="false">
      <c r="A1251" s="84"/>
      <c r="B1251" s="77"/>
      <c r="C1251" s="77"/>
      <c r="D1251" s="77" t="s">
        <v>120</v>
      </c>
      <c r="E1251" s="78" t="n">
        <v>245</v>
      </c>
      <c r="F1251" s="82"/>
      <c r="G1251" s="80" t="n">
        <v>245</v>
      </c>
    </row>
    <row r="1252" customFormat="false" ht="15.95" hidden="false" customHeight="true" outlineLevel="0" collapsed="false">
      <c r="A1252" s="84"/>
      <c r="B1252" s="77"/>
      <c r="C1252" s="77"/>
      <c r="D1252" s="77"/>
      <c r="E1252" s="74" t="n">
        <v>1</v>
      </c>
      <c r="F1252" s="83"/>
      <c r="G1252" s="76" t="n">
        <v>1</v>
      </c>
    </row>
    <row r="1253" customFormat="false" ht="15.95" hidden="false" customHeight="true" outlineLevel="0" collapsed="false">
      <c r="A1253" s="84"/>
      <c r="B1253" s="77"/>
      <c r="C1253" s="77" t="s">
        <v>114</v>
      </c>
      <c r="D1253" s="77"/>
      <c r="E1253" s="78" t="n">
        <v>782</v>
      </c>
      <c r="F1253" s="82"/>
      <c r="G1253" s="80" t="n">
        <v>782</v>
      </c>
    </row>
    <row r="1254" customFormat="false" ht="15.95" hidden="false" customHeight="true" outlineLevel="0" collapsed="false">
      <c r="A1254" s="84"/>
      <c r="B1254" s="77"/>
      <c r="C1254" s="77"/>
      <c r="D1254" s="77"/>
      <c r="E1254" s="74" t="n">
        <v>1</v>
      </c>
      <c r="F1254" s="83"/>
      <c r="G1254" s="76" t="n">
        <v>1</v>
      </c>
    </row>
    <row r="1255" customFormat="false" ht="15.95" hidden="false" customHeight="true" outlineLevel="0" collapsed="false">
      <c r="A1255" s="84"/>
      <c r="B1255" s="77" t="s">
        <v>312</v>
      </c>
      <c r="C1255" s="77" t="s">
        <v>119</v>
      </c>
      <c r="D1255" s="77" t="s">
        <v>122</v>
      </c>
      <c r="E1255" s="78" t="n">
        <v>264</v>
      </c>
      <c r="F1255" s="79" t="n">
        <v>0</v>
      </c>
      <c r="G1255" s="80" t="n">
        <v>264</v>
      </c>
    </row>
    <row r="1256" customFormat="false" ht="15.95" hidden="false" customHeight="true" outlineLevel="0" collapsed="false">
      <c r="A1256" s="84"/>
      <c r="B1256" s="77"/>
      <c r="C1256" s="77"/>
      <c r="D1256" s="77"/>
      <c r="E1256" s="74" t="n">
        <v>1</v>
      </c>
      <c r="F1256" s="81" t="n">
        <v>0</v>
      </c>
      <c r="G1256" s="76" t="n">
        <v>1</v>
      </c>
    </row>
    <row r="1257" customFormat="false" ht="15.95" hidden="false" customHeight="true" outlineLevel="0" collapsed="false">
      <c r="A1257" s="84"/>
      <c r="B1257" s="77"/>
      <c r="C1257" s="77"/>
      <c r="D1257" s="77" t="s">
        <v>127</v>
      </c>
      <c r="E1257" s="78" t="n">
        <v>103</v>
      </c>
      <c r="F1257" s="79" t="n">
        <v>1</v>
      </c>
      <c r="G1257" s="80" t="n">
        <v>104</v>
      </c>
    </row>
    <row r="1258" customFormat="false" ht="15.95" hidden="false" customHeight="true" outlineLevel="0" collapsed="false">
      <c r="A1258" s="84"/>
      <c r="B1258" s="77"/>
      <c r="C1258" s="77"/>
      <c r="D1258" s="77"/>
      <c r="E1258" s="74" t="n">
        <v>0.990384615384615</v>
      </c>
      <c r="F1258" s="75" t="n">
        <v>0.00961538461538462</v>
      </c>
      <c r="G1258" s="76" t="n">
        <v>1</v>
      </c>
    </row>
    <row r="1259" customFormat="false" ht="15.95" hidden="false" customHeight="true" outlineLevel="0" collapsed="false">
      <c r="A1259" s="84"/>
      <c r="B1259" s="77"/>
      <c r="C1259" s="77"/>
      <c r="D1259" s="77" t="s">
        <v>120</v>
      </c>
      <c r="E1259" s="78" t="n">
        <v>210</v>
      </c>
      <c r="F1259" s="79" t="n">
        <v>0</v>
      </c>
      <c r="G1259" s="80" t="n">
        <v>210</v>
      </c>
    </row>
    <row r="1260" customFormat="false" ht="15.95" hidden="false" customHeight="true" outlineLevel="0" collapsed="false">
      <c r="A1260" s="84"/>
      <c r="B1260" s="77"/>
      <c r="C1260" s="77"/>
      <c r="D1260" s="77"/>
      <c r="E1260" s="74" t="n">
        <v>1</v>
      </c>
      <c r="F1260" s="81" t="n">
        <v>0</v>
      </c>
      <c r="G1260" s="76" t="n">
        <v>1</v>
      </c>
    </row>
    <row r="1261" customFormat="false" ht="15.95" hidden="false" customHeight="true" outlineLevel="0" collapsed="false">
      <c r="A1261" s="84"/>
      <c r="B1261" s="77"/>
      <c r="C1261" s="77" t="s">
        <v>114</v>
      </c>
      <c r="D1261" s="77"/>
      <c r="E1261" s="78" t="n">
        <v>577</v>
      </c>
      <c r="F1261" s="79" t="n">
        <v>1</v>
      </c>
      <c r="G1261" s="80" t="n">
        <v>578</v>
      </c>
    </row>
    <row r="1262" customFormat="false" ht="15.95" hidden="false" customHeight="true" outlineLevel="0" collapsed="false">
      <c r="A1262" s="84"/>
      <c r="B1262" s="77"/>
      <c r="C1262" s="77"/>
      <c r="D1262" s="77"/>
      <c r="E1262" s="74" t="n">
        <v>0.998269896193772</v>
      </c>
      <c r="F1262" s="75" t="n">
        <v>0.00173010380622837</v>
      </c>
      <c r="G1262" s="76" t="n">
        <v>1</v>
      </c>
    </row>
    <row r="1263" customFormat="false" ht="15.95" hidden="false" customHeight="true" outlineLevel="0" collapsed="false">
      <c r="A1263" s="84"/>
      <c r="B1263" s="77" t="s">
        <v>313</v>
      </c>
      <c r="C1263" s="77" t="s">
        <v>119</v>
      </c>
      <c r="D1263" s="77" t="s">
        <v>122</v>
      </c>
      <c r="E1263" s="78" t="n">
        <v>301</v>
      </c>
      <c r="F1263" s="82"/>
      <c r="G1263" s="80" t="n">
        <v>301</v>
      </c>
    </row>
    <row r="1264" customFormat="false" ht="15.95" hidden="false" customHeight="true" outlineLevel="0" collapsed="false">
      <c r="A1264" s="84"/>
      <c r="B1264" s="77"/>
      <c r="C1264" s="77"/>
      <c r="D1264" s="77"/>
      <c r="E1264" s="74" t="n">
        <v>1</v>
      </c>
      <c r="F1264" s="83"/>
      <c r="G1264" s="76" t="n">
        <v>1</v>
      </c>
    </row>
    <row r="1265" customFormat="false" ht="15.95" hidden="false" customHeight="true" outlineLevel="0" collapsed="false">
      <c r="A1265" s="84"/>
      <c r="B1265" s="77"/>
      <c r="C1265" s="77" t="s">
        <v>114</v>
      </c>
      <c r="D1265" s="77"/>
      <c r="E1265" s="78" t="n">
        <v>301</v>
      </c>
      <c r="F1265" s="82"/>
      <c r="G1265" s="80" t="n">
        <v>301</v>
      </c>
    </row>
    <row r="1266" customFormat="false" ht="15.95" hidden="false" customHeight="true" outlineLevel="0" collapsed="false">
      <c r="A1266" s="84"/>
      <c r="B1266" s="77"/>
      <c r="C1266" s="77"/>
      <c r="D1266" s="77"/>
      <c r="E1266" s="74" t="n">
        <v>1</v>
      </c>
      <c r="F1266" s="83"/>
      <c r="G1266" s="76" t="n">
        <v>1</v>
      </c>
    </row>
    <row r="1267" customFormat="false" ht="15.95" hidden="false" customHeight="true" outlineLevel="0" collapsed="false">
      <c r="A1267" s="84"/>
      <c r="B1267" s="77" t="s">
        <v>314</v>
      </c>
      <c r="C1267" s="77" t="s">
        <v>119</v>
      </c>
      <c r="D1267" s="77" t="s">
        <v>122</v>
      </c>
      <c r="E1267" s="78" t="n">
        <v>272</v>
      </c>
      <c r="F1267" s="82"/>
      <c r="G1267" s="80" t="n">
        <v>272</v>
      </c>
    </row>
    <row r="1268" customFormat="false" ht="15.95" hidden="false" customHeight="true" outlineLevel="0" collapsed="false">
      <c r="A1268" s="84"/>
      <c r="B1268" s="77"/>
      <c r="C1268" s="77"/>
      <c r="D1268" s="77"/>
      <c r="E1268" s="74" t="n">
        <v>1</v>
      </c>
      <c r="F1268" s="83"/>
      <c r="G1268" s="76" t="n">
        <v>1</v>
      </c>
    </row>
    <row r="1269" customFormat="false" ht="15.95" hidden="false" customHeight="true" outlineLevel="0" collapsed="false">
      <c r="A1269" s="84"/>
      <c r="B1269" s="77"/>
      <c r="C1269" s="77"/>
      <c r="D1269" s="77" t="s">
        <v>127</v>
      </c>
      <c r="E1269" s="78" t="n">
        <v>253</v>
      </c>
      <c r="F1269" s="82"/>
      <c r="G1269" s="80" t="n">
        <v>253</v>
      </c>
    </row>
    <row r="1270" customFormat="false" ht="15.95" hidden="false" customHeight="true" outlineLevel="0" collapsed="false">
      <c r="A1270" s="84"/>
      <c r="B1270" s="77"/>
      <c r="C1270" s="77"/>
      <c r="D1270" s="77"/>
      <c r="E1270" s="74" t="n">
        <v>1</v>
      </c>
      <c r="F1270" s="83"/>
      <c r="G1270" s="76" t="n">
        <v>1</v>
      </c>
    </row>
    <row r="1271" customFormat="false" ht="15.95" hidden="false" customHeight="true" outlineLevel="0" collapsed="false">
      <c r="A1271" s="84"/>
      <c r="B1271" s="77"/>
      <c r="C1271" s="77"/>
      <c r="D1271" s="77" t="s">
        <v>120</v>
      </c>
      <c r="E1271" s="78" t="n">
        <v>250</v>
      </c>
      <c r="F1271" s="82"/>
      <c r="G1271" s="80" t="n">
        <v>250</v>
      </c>
    </row>
    <row r="1272" customFormat="false" ht="15.95" hidden="false" customHeight="true" outlineLevel="0" collapsed="false">
      <c r="A1272" s="84"/>
      <c r="B1272" s="77"/>
      <c r="C1272" s="77"/>
      <c r="D1272" s="77"/>
      <c r="E1272" s="74" t="n">
        <v>1</v>
      </c>
      <c r="F1272" s="83"/>
      <c r="G1272" s="76" t="n">
        <v>1</v>
      </c>
    </row>
    <row r="1273" customFormat="false" ht="15.95" hidden="false" customHeight="true" outlineLevel="0" collapsed="false">
      <c r="A1273" s="84"/>
      <c r="B1273" s="77"/>
      <c r="C1273" s="77" t="s">
        <v>114</v>
      </c>
      <c r="D1273" s="77"/>
      <c r="E1273" s="78" t="n">
        <v>775</v>
      </c>
      <c r="F1273" s="82"/>
      <c r="G1273" s="80" t="n">
        <v>775</v>
      </c>
    </row>
    <row r="1274" customFormat="false" ht="15.95" hidden="false" customHeight="true" outlineLevel="0" collapsed="false">
      <c r="A1274" s="84"/>
      <c r="B1274" s="77"/>
      <c r="C1274" s="77"/>
      <c r="D1274" s="77"/>
      <c r="E1274" s="74" t="n">
        <v>1</v>
      </c>
      <c r="F1274" s="83"/>
      <c r="G1274" s="76" t="n">
        <v>1</v>
      </c>
    </row>
    <row r="1275" customFormat="false" ht="15.95" hidden="false" customHeight="true" outlineLevel="0" collapsed="false">
      <c r="A1275" s="84"/>
      <c r="B1275" s="77" t="s">
        <v>114</v>
      </c>
      <c r="C1275" s="77" t="s">
        <v>119</v>
      </c>
      <c r="D1275" s="77" t="s">
        <v>122</v>
      </c>
      <c r="E1275" s="78" t="n">
        <v>2545</v>
      </c>
      <c r="F1275" s="79" t="n">
        <v>0</v>
      </c>
      <c r="G1275" s="80" t="n">
        <v>2545</v>
      </c>
    </row>
    <row r="1276" customFormat="false" ht="15.95" hidden="false" customHeight="true" outlineLevel="0" collapsed="false">
      <c r="A1276" s="84"/>
      <c r="B1276" s="77"/>
      <c r="C1276" s="77"/>
      <c r="D1276" s="77"/>
      <c r="E1276" s="74" t="n">
        <v>1</v>
      </c>
      <c r="F1276" s="81" t="n">
        <v>0</v>
      </c>
      <c r="G1276" s="76" t="n">
        <v>1</v>
      </c>
    </row>
    <row r="1277" customFormat="false" ht="15.95" hidden="false" customHeight="true" outlineLevel="0" collapsed="false">
      <c r="A1277" s="84"/>
      <c r="B1277" s="77"/>
      <c r="C1277" s="77"/>
      <c r="D1277" s="77" t="s">
        <v>127</v>
      </c>
      <c r="E1277" s="78" t="n">
        <v>1990</v>
      </c>
      <c r="F1277" s="79" t="n">
        <v>4</v>
      </c>
      <c r="G1277" s="80" t="n">
        <v>1994</v>
      </c>
    </row>
    <row r="1278" customFormat="false" ht="15.95" hidden="false" customHeight="true" outlineLevel="0" collapsed="false">
      <c r="A1278" s="84"/>
      <c r="B1278" s="77"/>
      <c r="C1278" s="77"/>
      <c r="D1278" s="77"/>
      <c r="E1278" s="74" t="n">
        <v>0.997993981945838</v>
      </c>
      <c r="F1278" s="75" t="n">
        <v>0.00200601805416249</v>
      </c>
      <c r="G1278" s="76" t="n">
        <v>1</v>
      </c>
    </row>
    <row r="1279" customFormat="false" ht="15.95" hidden="false" customHeight="true" outlineLevel="0" collapsed="false">
      <c r="A1279" s="84"/>
      <c r="B1279" s="77"/>
      <c r="C1279" s="77"/>
      <c r="D1279" s="77" t="s">
        <v>120</v>
      </c>
      <c r="E1279" s="78" t="n">
        <v>2039</v>
      </c>
      <c r="F1279" s="79" t="n">
        <v>1</v>
      </c>
      <c r="G1279" s="80" t="n">
        <v>2040</v>
      </c>
    </row>
    <row r="1280" customFormat="false" ht="15.95" hidden="false" customHeight="true" outlineLevel="0" collapsed="false">
      <c r="A1280" s="84"/>
      <c r="B1280" s="77"/>
      <c r="C1280" s="77"/>
      <c r="D1280" s="77"/>
      <c r="E1280" s="74" t="n">
        <v>0.999509803921569</v>
      </c>
      <c r="F1280" s="75" t="n">
        <v>0.000490196078431373</v>
      </c>
      <c r="G1280" s="76" t="n">
        <v>1</v>
      </c>
    </row>
    <row r="1281" customFormat="false" ht="15.95" hidden="false" customHeight="true" outlineLevel="0" collapsed="false">
      <c r="A1281" s="84"/>
      <c r="B1281" s="77"/>
      <c r="C1281" s="77" t="s">
        <v>114</v>
      </c>
      <c r="D1281" s="77"/>
      <c r="E1281" s="78" t="n">
        <v>6574</v>
      </c>
      <c r="F1281" s="79" t="n">
        <v>5</v>
      </c>
      <c r="G1281" s="80" t="n">
        <v>6579</v>
      </c>
    </row>
    <row r="1282" customFormat="false" ht="15.95" hidden="false" customHeight="true" outlineLevel="0" collapsed="false">
      <c r="A1282" s="84"/>
      <c r="B1282" s="77"/>
      <c r="C1282" s="77"/>
      <c r="D1282" s="77"/>
      <c r="E1282" s="74" t="n">
        <v>0.999240006079951</v>
      </c>
      <c r="F1282" s="75" t="n">
        <v>0.00075999392004864</v>
      </c>
      <c r="G1282" s="76" t="n">
        <v>1</v>
      </c>
    </row>
    <row r="1283" customFormat="false" ht="15.95" hidden="false" customHeight="true" outlineLevel="0" collapsed="false">
      <c r="A1283" s="85" t="s">
        <v>114</v>
      </c>
      <c r="B1283" s="77" t="s">
        <v>118</v>
      </c>
      <c r="C1283" s="77" t="s">
        <v>119</v>
      </c>
      <c r="D1283" s="77" t="s">
        <v>120</v>
      </c>
      <c r="E1283" s="78" t="n">
        <v>276</v>
      </c>
      <c r="F1283" s="79" t="n">
        <v>2</v>
      </c>
      <c r="G1283" s="80" t="n">
        <v>278</v>
      </c>
    </row>
    <row r="1284" customFormat="false" ht="15.95" hidden="false" customHeight="true" outlineLevel="0" collapsed="false">
      <c r="A1284" s="85"/>
      <c r="B1284" s="77"/>
      <c r="C1284" s="77"/>
      <c r="D1284" s="77"/>
      <c r="E1284" s="74" t="n">
        <v>0.992805755395684</v>
      </c>
      <c r="F1284" s="75" t="n">
        <v>0.00719424460431655</v>
      </c>
      <c r="G1284" s="76" t="n">
        <v>1</v>
      </c>
    </row>
    <row r="1285" customFormat="false" ht="15.95" hidden="false" customHeight="true" outlineLevel="0" collapsed="false">
      <c r="A1285" s="85"/>
      <c r="B1285" s="77"/>
      <c r="C1285" s="77" t="s">
        <v>114</v>
      </c>
      <c r="D1285" s="77"/>
      <c r="E1285" s="78" t="n">
        <v>276</v>
      </c>
      <c r="F1285" s="79" t="n">
        <v>2</v>
      </c>
      <c r="G1285" s="80" t="n">
        <v>278</v>
      </c>
    </row>
    <row r="1286" customFormat="false" ht="15.95" hidden="false" customHeight="true" outlineLevel="0" collapsed="false">
      <c r="A1286" s="85"/>
      <c r="B1286" s="77"/>
      <c r="C1286" s="77"/>
      <c r="D1286" s="77"/>
      <c r="E1286" s="74" t="n">
        <v>0.992805755395684</v>
      </c>
      <c r="F1286" s="75" t="n">
        <v>0.00719424460431655</v>
      </c>
      <c r="G1286" s="76" t="n">
        <v>1</v>
      </c>
    </row>
    <row r="1287" customFormat="false" ht="15.95" hidden="false" customHeight="true" outlineLevel="0" collapsed="false">
      <c r="A1287" s="85"/>
      <c r="B1287" s="77" t="s">
        <v>121</v>
      </c>
      <c r="C1287" s="77" t="s">
        <v>119</v>
      </c>
      <c r="D1287" s="77" t="s">
        <v>122</v>
      </c>
      <c r="E1287" s="78" t="n">
        <v>286</v>
      </c>
      <c r="F1287" s="79" t="n">
        <v>1</v>
      </c>
      <c r="G1287" s="80" t="n">
        <v>287</v>
      </c>
    </row>
    <row r="1288" customFormat="false" ht="15.95" hidden="false" customHeight="true" outlineLevel="0" collapsed="false">
      <c r="A1288" s="85"/>
      <c r="B1288" s="77"/>
      <c r="C1288" s="77"/>
      <c r="D1288" s="77"/>
      <c r="E1288" s="74" t="n">
        <v>0.996515679442509</v>
      </c>
      <c r="F1288" s="75" t="n">
        <v>0.00348432055749129</v>
      </c>
      <c r="G1288" s="76" t="n">
        <v>1</v>
      </c>
    </row>
    <row r="1289" customFormat="false" ht="15.95" hidden="false" customHeight="true" outlineLevel="0" collapsed="false">
      <c r="A1289" s="85"/>
      <c r="B1289" s="77"/>
      <c r="C1289" s="77"/>
      <c r="D1289" s="77" t="s">
        <v>120</v>
      </c>
      <c r="E1289" s="78" t="n">
        <v>282</v>
      </c>
      <c r="F1289" s="79" t="n">
        <v>0</v>
      </c>
      <c r="G1289" s="80" t="n">
        <v>282</v>
      </c>
    </row>
    <row r="1290" customFormat="false" ht="15.95" hidden="false" customHeight="true" outlineLevel="0" collapsed="false">
      <c r="A1290" s="85"/>
      <c r="B1290" s="77"/>
      <c r="C1290" s="77"/>
      <c r="D1290" s="77"/>
      <c r="E1290" s="74" t="n">
        <v>1</v>
      </c>
      <c r="F1290" s="81" t="n">
        <v>0</v>
      </c>
      <c r="G1290" s="76" t="n">
        <v>1</v>
      </c>
    </row>
    <row r="1291" customFormat="false" ht="15.95" hidden="false" customHeight="true" outlineLevel="0" collapsed="false">
      <c r="A1291" s="85"/>
      <c r="B1291" s="77"/>
      <c r="C1291" s="77" t="s">
        <v>114</v>
      </c>
      <c r="D1291" s="77"/>
      <c r="E1291" s="78" t="n">
        <v>568</v>
      </c>
      <c r="F1291" s="79" t="n">
        <v>1</v>
      </c>
      <c r="G1291" s="80" t="n">
        <v>569</v>
      </c>
    </row>
    <row r="1292" customFormat="false" ht="15.95" hidden="false" customHeight="true" outlineLevel="0" collapsed="false">
      <c r="A1292" s="85"/>
      <c r="B1292" s="77"/>
      <c r="C1292" s="77"/>
      <c r="D1292" s="77"/>
      <c r="E1292" s="74" t="n">
        <v>0.998242530755712</v>
      </c>
      <c r="F1292" s="75" t="n">
        <v>0.00175746924428822</v>
      </c>
      <c r="G1292" s="76" t="n">
        <v>1</v>
      </c>
    </row>
    <row r="1293" customFormat="false" ht="15.95" hidden="false" customHeight="true" outlineLevel="0" collapsed="false">
      <c r="A1293" s="85"/>
      <c r="B1293" s="77" t="s">
        <v>123</v>
      </c>
      <c r="C1293" s="77" t="s">
        <v>119</v>
      </c>
      <c r="D1293" s="77" t="s">
        <v>122</v>
      </c>
      <c r="E1293" s="78" t="n">
        <v>284</v>
      </c>
      <c r="F1293" s="79" t="n">
        <v>1</v>
      </c>
      <c r="G1293" s="80" t="n">
        <v>285</v>
      </c>
    </row>
    <row r="1294" customFormat="false" ht="15.95" hidden="false" customHeight="true" outlineLevel="0" collapsed="false">
      <c r="A1294" s="85"/>
      <c r="B1294" s="77"/>
      <c r="C1294" s="77"/>
      <c r="D1294" s="77"/>
      <c r="E1294" s="74" t="n">
        <v>0.996491228070175</v>
      </c>
      <c r="F1294" s="75" t="n">
        <v>0.00350877192982456</v>
      </c>
      <c r="G1294" s="76" t="n">
        <v>1</v>
      </c>
    </row>
    <row r="1295" customFormat="false" ht="15.95" hidden="false" customHeight="true" outlineLevel="0" collapsed="false">
      <c r="A1295" s="85"/>
      <c r="B1295" s="77"/>
      <c r="C1295" s="77"/>
      <c r="D1295" s="77" t="s">
        <v>120</v>
      </c>
      <c r="E1295" s="78" t="n">
        <v>266</v>
      </c>
      <c r="F1295" s="79" t="n">
        <v>0</v>
      </c>
      <c r="G1295" s="80" t="n">
        <v>266</v>
      </c>
    </row>
    <row r="1296" customFormat="false" ht="15.95" hidden="false" customHeight="true" outlineLevel="0" collapsed="false">
      <c r="A1296" s="85"/>
      <c r="B1296" s="77"/>
      <c r="C1296" s="77"/>
      <c r="D1296" s="77"/>
      <c r="E1296" s="74" t="n">
        <v>1</v>
      </c>
      <c r="F1296" s="81" t="n">
        <v>0</v>
      </c>
      <c r="G1296" s="76" t="n">
        <v>1</v>
      </c>
    </row>
    <row r="1297" customFormat="false" ht="15.95" hidden="false" customHeight="true" outlineLevel="0" collapsed="false">
      <c r="A1297" s="85"/>
      <c r="B1297" s="77"/>
      <c r="C1297" s="77" t="s">
        <v>114</v>
      </c>
      <c r="D1297" s="77"/>
      <c r="E1297" s="78" t="n">
        <v>550</v>
      </c>
      <c r="F1297" s="79" t="n">
        <v>1</v>
      </c>
      <c r="G1297" s="80" t="n">
        <v>551</v>
      </c>
    </row>
    <row r="1298" customFormat="false" ht="15.95" hidden="false" customHeight="true" outlineLevel="0" collapsed="false">
      <c r="A1298" s="85"/>
      <c r="B1298" s="77"/>
      <c r="C1298" s="77"/>
      <c r="D1298" s="77"/>
      <c r="E1298" s="74" t="n">
        <v>0.998185117967332</v>
      </c>
      <c r="F1298" s="75" t="n">
        <v>0.00181488203266788</v>
      </c>
      <c r="G1298" s="76" t="n">
        <v>1</v>
      </c>
    </row>
    <row r="1299" customFormat="false" ht="15.95" hidden="false" customHeight="true" outlineLevel="0" collapsed="false">
      <c r="A1299" s="85"/>
      <c r="B1299" s="77" t="s">
        <v>124</v>
      </c>
      <c r="C1299" s="77" t="s">
        <v>119</v>
      </c>
      <c r="D1299" s="77" t="s">
        <v>122</v>
      </c>
      <c r="E1299" s="78" t="n">
        <v>267</v>
      </c>
      <c r="F1299" s="79" t="n">
        <v>0</v>
      </c>
      <c r="G1299" s="80" t="n">
        <v>267</v>
      </c>
    </row>
    <row r="1300" customFormat="false" ht="15.95" hidden="false" customHeight="true" outlineLevel="0" collapsed="false">
      <c r="A1300" s="85"/>
      <c r="B1300" s="77"/>
      <c r="C1300" s="77"/>
      <c r="D1300" s="77"/>
      <c r="E1300" s="74" t="n">
        <v>1</v>
      </c>
      <c r="F1300" s="81" t="n">
        <v>0</v>
      </c>
      <c r="G1300" s="76" t="n">
        <v>1</v>
      </c>
    </row>
    <row r="1301" customFormat="false" ht="15.95" hidden="false" customHeight="true" outlineLevel="0" collapsed="false">
      <c r="A1301" s="85"/>
      <c r="B1301" s="77"/>
      <c r="C1301" s="77"/>
      <c r="D1301" s="77" t="s">
        <v>120</v>
      </c>
      <c r="E1301" s="78" t="n">
        <v>274</v>
      </c>
      <c r="F1301" s="79" t="n">
        <v>1</v>
      </c>
      <c r="G1301" s="80" t="n">
        <v>275</v>
      </c>
    </row>
    <row r="1302" customFormat="false" ht="15.95" hidden="false" customHeight="true" outlineLevel="0" collapsed="false">
      <c r="A1302" s="85"/>
      <c r="B1302" s="77"/>
      <c r="C1302" s="77"/>
      <c r="D1302" s="77"/>
      <c r="E1302" s="74" t="n">
        <v>0.996363636363637</v>
      </c>
      <c r="F1302" s="75" t="n">
        <v>0.00363636363636364</v>
      </c>
      <c r="G1302" s="76" t="n">
        <v>1</v>
      </c>
    </row>
    <row r="1303" customFormat="false" ht="15.95" hidden="false" customHeight="true" outlineLevel="0" collapsed="false">
      <c r="A1303" s="85"/>
      <c r="B1303" s="77"/>
      <c r="C1303" s="77" t="s">
        <v>114</v>
      </c>
      <c r="D1303" s="77"/>
      <c r="E1303" s="78" t="n">
        <v>541</v>
      </c>
      <c r="F1303" s="79" t="n">
        <v>1</v>
      </c>
      <c r="G1303" s="80" t="n">
        <v>542</v>
      </c>
    </row>
    <row r="1304" customFormat="false" ht="15.95" hidden="false" customHeight="true" outlineLevel="0" collapsed="false">
      <c r="A1304" s="85"/>
      <c r="B1304" s="77"/>
      <c r="C1304" s="77"/>
      <c r="D1304" s="77"/>
      <c r="E1304" s="74" t="n">
        <v>0.998154981549816</v>
      </c>
      <c r="F1304" s="75" t="n">
        <v>0.0018450184501845</v>
      </c>
      <c r="G1304" s="76" t="n">
        <v>1</v>
      </c>
    </row>
    <row r="1305" customFormat="false" ht="15.95" hidden="false" customHeight="true" outlineLevel="0" collapsed="false">
      <c r="A1305" s="85"/>
      <c r="B1305" s="77" t="s">
        <v>125</v>
      </c>
      <c r="C1305" s="77" t="s">
        <v>119</v>
      </c>
      <c r="D1305" s="77" t="s">
        <v>122</v>
      </c>
      <c r="E1305" s="78" t="n">
        <v>264</v>
      </c>
      <c r="F1305" s="82"/>
      <c r="G1305" s="80" t="n">
        <v>264</v>
      </c>
    </row>
    <row r="1306" customFormat="false" ht="15.95" hidden="false" customHeight="true" outlineLevel="0" collapsed="false">
      <c r="A1306" s="85"/>
      <c r="B1306" s="77"/>
      <c r="C1306" s="77"/>
      <c r="D1306" s="77"/>
      <c r="E1306" s="74" t="n">
        <v>1</v>
      </c>
      <c r="F1306" s="83"/>
      <c r="G1306" s="76" t="n">
        <v>1</v>
      </c>
    </row>
    <row r="1307" customFormat="false" ht="15.95" hidden="false" customHeight="true" outlineLevel="0" collapsed="false">
      <c r="A1307" s="85"/>
      <c r="B1307" s="77"/>
      <c r="C1307" s="77"/>
      <c r="D1307" s="77" t="s">
        <v>120</v>
      </c>
      <c r="E1307" s="78" t="n">
        <v>258</v>
      </c>
      <c r="F1307" s="82"/>
      <c r="G1307" s="80" t="n">
        <v>258</v>
      </c>
    </row>
    <row r="1308" customFormat="false" ht="15.95" hidden="false" customHeight="true" outlineLevel="0" collapsed="false">
      <c r="A1308" s="85"/>
      <c r="B1308" s="77"/>
      <c r="C1308" s="77"/>
      <c r="D1308" s="77"/>
      <c r="E1308" s="74" t="n">
        <v>1</v>
      </c>
      <c r="F1308" s="83"/>
      <c r="G1308" s="76" t="n">
        <v>1</v>
      </c>
    </row>
    <row r="1309" customFormat="false" ht="15.95" hidden="false" customHeight="true" outlineLevel="0" collapsed="false">
      <c r="A1309" s="85"/>
      <c r="B1309" s="77"/>
      <c r="C1309" s="77" t="s">
        <v>114</v>
      </c>
      <c r="D1309" s="77"/>
      <c r="E1309" s="78" t="n">
        <v>522</v>
      </c>
      <c r="F1309" s="82"/>
      <c r="G1309" s="80" t="n">
        <v>522</v>
      </c>
    </row>
    <row r="1310" customFormat="false" ht="15.95" hidden="false" customHeight="true" outlineLevel="0" collapsed="false">
      <c r="A1310" s="85"/>
      <c r="B1310" s="77"/>
      <c r="C1310" s="77"/>
      <c r="D1310" s="77"/>
      <c r="E1310" s="74" t="n">
        <v>1</v>
      </c>
      <c r="F1310" s="83"/>
      <c r="G1310" s="76" t="n">
        <v>1</v>
      </c>
    </row>
    <row r="1311" customFormat="false" ht="15.95" hidden="false" customHeight="true" outlineLevel="0" collapsed="false">
      <c r="A1311" s="85"/>
      <c r="B1311" s="77" t="s">
        <v>126</v>
      </c>
      <c r="C1311" s="77" t="s">
        <v>119</v>
      </c>
      <c r="D1311" s="77" t="s">
        <v>122</v>
      </c>
      <c r="E1311" s="78" t="n">
        <v>269</v>
      </c>
      <c r="F1311" s="79" t="n">
        <v>2</v>
      </c>
      <c r="G1311" s="80" t="n">
        <v>271</v>
      </c>
    </row>
    <row r="1312" customFormat="false" ht="15.95" hidden="false" customHeight="true" outlineLevel="0" collapsed="false">
      <c r="A1312" s="85"/>
      <c r="B1312" s="77"/>
      <c r="C1312" s="77"/>
      <c r="D1312" s="77"/>
      <c r="E1312" s="74" t="n">
        <v>0.992619926199262</v>
      </c>
      <c r="F1312" s="75" t="n">
        <v>0.00738007380073801</v>
      </c>
      <c r="G1312" s="76" t="n">
        <v>1</v>
      </c>
    </row>
    <row r="1313" customFormat="false" ht="15.95" hidden="false" customHeight="true" outlineLevel="0" collapsed="false">
      <c r="A1313" s="85"/>
      <c r="B1313" s="77"/>
      <c r="C1313" s="77"/>
      <c r="D1313" s="77" t="s">
        <v>127</v>
      </c>
      <c r="E1313" s="78" t="n">
        <v>58</v>
      </c>
      <c r="F1313" s="79" t="n">
        <v>0</v>
      </c>
      <c r="G1313" s="80" t="n">
        <v>58</v>
      </c>
    </row>
    <row r="1314" customFormat="false" ht="15.95" hidden="false" customHeight="true" outlineLevel="0" collapsed="false">
      <c r="A1314" s="85"/>
      <c r="B1314" s="77"/>
      <c r="C1314" s="77"/>
      <c r="D1314" s="77"/>
      <c r="E1314" s="74" t="n">
        <v>1</v>
      </c>
      <c r="F1314" s="81" t="n">
        <v>0</v>
      </c>
      <c r="G1314" s="76" t="n">
        <v>1</v>
      </c>
    </row>
    <row r="1315" customFormat="false" ht="15.95" hidden="false" customHeight="true" outlineLevel="0" collapsed="false">
      <c r="A1315" s="85"/>
      <c r="B1315" s="77"/>
      <c r="C1315" s="77"/>
      <c r="D1315" s="77" t="s">
        <v>120</v>
      </c>
      <c r="E1315" s="78" t="n">
        <v>279</v>
      </c>
      <c r="F1315" s="79" t="n">
        <v>3</v>
      </c>
      <c r="G1315" s="80" t="n">
        <v>282</v>
      </c>
    </row>
    <row r="1316" customFormat="false" ht="15.95" hidden="false" customHeight="true" outlineLevel="0" collapsed="false">
      <c r="A1316" s="85"/>
      <c r="B1316" s="77"/>
      <c r="C1316" s="77"/>
      <c r="D1316" s="77"/>
      <c r="E1316" s="74" t="n">
        <v>0.98936170212766</v>
      </c>
      <c r="F1316" s="81" t="n">
        <v>0.0106382978723404</v>
      </c>
      <c r="G1316" s="76" t="n">
        <v>1</v>
      </c>
    </row>
    <row r="1317" customFormat="false" ht="15.95" hidden="false" customHeight="true" outlineLevel="0" collapsed="false">
      <c r="A1317" s="85"/>
      <c r="B1317" s="77"/>
      <c r="C1317" s="77" t="s">
        <v>114</v>
      </c>
      <c r="D1317" s="77"/>
      <c r="E1317" s="78" t="n">
        <v>606</v>
      </c>
      <c r="F1317" s="79" t="n">
        <v>5</v>
      </c>
      <c r="G1317" s="80" t="n">
        <v>611</v>
      </c>
    </row>
    <row r="1318" customFormat="false" ht="15.95" hidden="false" customHeight="true" outlineLevel="0" collapsed="false">
      <c r="A1318" s="85"/>
      <c r="B1318" s="77"/>
      <c r="C1318" s="77"/>
      <c r="D1318" s="77"/>
      <c r="E1318" s="74" t="n">
        <v>0.991816693944354</v>
      </c>
      <c r="F1318" s="75" t="n">
        <v>0.00818330605564648</v>
      </c>
      <c r="G1318" s="76" t="n">
        <v>1</v>
      </c>
    </row>
    <row r="1319" customFormat="false" ht="15.95" hidden="false" customHeight="true" outlineLevel="0" collapsed="false">
      <c r="A1319" s="85"/>
      <c r="B1319" s="77" t="s">
        <v>128</v>
      </c>
      <c r="C1319" s="77" t="s">
        <v>119</v>
      </c>
      <c r="D1319" s="77" t="s">
        <v>122</v>
      </c>
      <c r="E1319" s="78" t="n">
        <v>107</v>
      </c>
      <c r="F1319" s="82"/>
      <c r="G1319" s="80" t="n">
        <v>107</v>
      </c>
    </row>
    <row r="1320" customFormat="false" ht="15.95" hidden="false" customHeight="true" outlineLevel="0" collapsed="false">
      <c r="A1320" s="85"/>
      <c r="B1320" s="77"/>
      <c r="C1320" s="77"/>
      <c r="D1320" s="77"/>
      <c r="E1320" s="74" t="n">
        <v>1</v>
      </c>
      <c r="F1320" s="83"/>
      <c r="G1320" s="76" t="n">
        <v>1</v>
      </c>
    </row>
    <row r="1321" customFormat="false" ht="15.95" hidden="false" customHeight="true" outlineLevel="0" collapsed="false">
      <c r="A1321" s="85"/>
      <c r="B1321" s="77"/>
      <c r="C1321" s="77"/>
      <c r="D1321" s="77" t="s">
        <v>127</v>
      </c>
      <c r="E1321" s="78" t="n">
        <v>271</v>
      </c>
      <c r="F1321" s="82"/>
      <c r="G1321" s="80" t="n">
        <v>271</v>
      </c>
    </row>
    <row r="1322" customFormat="false" ht="15.95" hidden="false" customHeight="true" outlineLevel="0" collapsed="false">
      <c r="A1322" s="85"/>
      <c r="B1322" s="77"/>
      <c r="C1322" s="77"/>
      <c r="D1322" s="77"/>
      <c r="E1322" s="74" t="n">
        <v>1</v>
      </c>
      <c r="F1322" s="83"/>
      <c r="G1322" s="76" t="n">
        <v>1</v>
      </c>
    </row>
    <row r="1323" customFormat="false" ht="15.95" hidden="false" customHeight="true" outlineLevel="0" collapsed="false">
      <c r="A1323" s="85"/>
      <c r="B1323" s="77"/>
      <c r="C1323" s="77"/>
      <c r="D1323" s="77" t="s">
        <v>120</v>
      </c>
      <c r="E1323" s="78" t="n">
        <v>263</v>
      </c>
      <c r="F1323" s="82"/>
      <c r="G1323" s="80" t="n">
        <v>263</v>
      </c>
    </row>
    <row r="1324" customFormat="false" ht="15.95" hidden="false" customHeight="true" outlineLevel="0" collapsed="false">
      <c r="A1324" s="85"/>
      <c r="B1324" s="77"/>
      <c r="C1324" s="77"/>
      <c r="D1324" s="77"/>
      <c r="E1324" s="74" t="n">
        <v>1</v>
      </c>
      <c r="F1324" s="83"/>
      <c r="G1324" s="76" t="n">
        <v>1</v>
      </c>
    </row>
    <row r="1325" customFormat="false" ht="15.95" hidden="false" customHeight="true" outlineLevel="0" collapsed="false">
      <c r="A1325" s="85"/>
      <c r="B1325" s="77"/>
      <c r="C1325" s="77" t="s">
        <v>114</v>
      </c>
      <c r="D1325" s="77"/>
      <c r="E1325" s="78" t="n">
        <v>641</v>
      </c>
      <c r="F1325" s="82"/>
      <c r="G1325" s="80" t="n">
        <v>641</v>
      </c>
    </row>
    <row r="1326" customFormat="false" ht="15.95" hidden="false" customHeight="true" outlineLevel="0" collapsed="false">
      <c r="A1326" s="85"/>
      <c r="B1326" s="77"/>
      <c r="C1326" s="77"/>
      <c r="D1326" s="77"/>
      <c r="E1326" s="74" t="n">
        <v>1</v>
      </c>
      <c r="F1326" s="83"/>
      <c r="G1326" s="76" t="n">
        <v>1</v>
      </c>
    </row>
    <row r="1327" customFormat="false" ht="15.95" hidden="false" customHeight="true" outlineLevel="0" collapsed="false">
      <c r="A1327" s="85"/>
      <c r="B1327" s="77" t="s">
        <v>130</v>
      </c>
      <c r="C1327" s="77" t="s">
        <v>119</v>
      </c>
      <c r="D1327" s="77" t="s">
        <v>122</v>
      </c>
      <c r="E1327" s="78" t="n">
        <v>225</v>
      </c>
      <c r="F1327" s="79" t="n">
        <v>65</v>
      </c>
      <c r="G1327" s="80" t="n">
        <v>290</v>
      </c>
    </row>
    <row r="1328" customFormat="false" ht="15.95" hidden="false" customHeight="true" outlineLevel="0" collapsed="false">
      <c r="A1328" s="85"/>
      <c r="B1328" s="77"/>
      <c r="C1328" s="77"/>
      <c r="D1328" s="77"/>
      <c r="E1328" s="74" t="n">
        <v>0.775862068965517</v>
      </c>
      <c r="F1328" s="81" t="n">
        <v>0.224137931034483</v>
      </c>
      <c r="G1328" s="76" t="n">
        <v>1</v>
      </c>
    </row>
    <row r="1329" customFormat="false" ht="15.95" hidden="false" customHeight="true" outlineLevel="0" collapsed="false">
      <c r="A1329" s="85"/>
      <c r="B1329" s="77"/>
      <c r="C1329" s="77"/>
      <c r="D1329" s="77" t="s">
        <v>127</v>
      </c>
      <c r="E1329" s="78" t="n">
        <v>268</v>
      </c>
      <c r="F1329" s="79" t="n">
        <v>26</v>
      </c>
      <c r="G1329" s="80" t="n">
        <v>294</v>
      </c>
    </row>
    <row r="1330" customFormat="false" ht="15.95" hidden="false" customHeight="true" outlineLevel="0" collapsed="false">
      <c r="A1330" s="85"/>
      <c r="B1330" s="77"/>
      <c r="C1330" s="77"/>
      <c r="D1330" s="77"/>
      <c r="E1330" s="74" t="n">
        <v>0.91156462585034</v>
      </c>
      <c r="F1330" s="81" t="n">
        <v>0.0884353741496599</v>
      </c>
      <c r="G1330" s="76" t="n">
        <v>1</v>
      </c>
    </row>
    <row r="1331" customFormat="false" ht="15.95" hidden="false" customHeight="true" outlineLevel="0" collapsed="false">
      <c r="A1331" s="85"/>
      <c r="B1331" s="77"/>
      <c r="C1331" s="77" t="s">
        <v>114</v>
      </c>
      <c r="D1331" s="77"/>
      <c r="E1331" s="78" t="n">
        <v>493</v>
      </c>
      <c r="F1331" s="79" t="n">
        <v>91</v>
      </c>
      <c r="G1331" s="80" t="n">
        <v>584</v>
      </c>
    </row>
    <row r="1332" customFormat="false" ht="15.95" hidden="false" customHeight="true" outlineLevel="0" collapsed="false">
      <c r="A1332" s="85"/>
      <c r="B1332" s="77"/>
      <c r="C1332" s="77"/>
      <c r="D1332" s="77"/>
      <c r="E1332" s="74" t="n">
        <v>0.844178082191781</v>
      </c>
      <c r="F1332" s="81" t="n">
        <v>0.155821917808219</v>
      </c>
      <c r="G1332" s="76" t="n">
        <v>1</v>
      </c>
    </row>
    <row r="1333" customFormat="false" ht="15.95" hidden="false" customHeight="true" outlineLevel="0" collapsed="false">
      <c r="A1333" s="85"/>
      <c r="B1333" s="77" t="s">
        <v>131</v>
      </c>
      <c r="C1333" s="77" t="s">
        <v>119</v>
      </c>
      <c r="D1333" s="77" t="s">
        <v>122</v>
      </c>
      <c r="E1333" s="78" t="n">
        <v>271</v>
      </c>
      <c r="F1333" s="79" t="n">
        <v>12</v>
      </c>
      <c r="G1333" s="80" t="n">
        <v>283</v>
      </c>
    </row>
    <row r="1334" customFormat="false" ht="15.95" hidden="false" customHeight="true" outlineLevel="0" collapsed="false">
      <c r="A1334" s="85"/>
      <c r="B1334" s="77"/>
      <c r="C1334" s="77"/>
      <c r="D1334" s="77"/>
      <c r="E1334" s="74" t="n">
        <v>0.957597173144876</v>
      </c>
      <c r="F1334" s="81" t="n">
        <v>0.0424028268551237</v>
      </c>
      <c r="G1334" s="76" t="n">
        <v>1</v>
      </c>
    </row>
    <row r="1335" customFormat="false" ht="15.95" hidden="false" customHeight="true" outlineLevel="0" collapsed="false">
      <c r="A1335" s="85"/>
      <c r="B1335" s="77"/>
      <c r="C1335" s="77"/>
      <c r="D1335" s="77" t="s">
        <v>127</v>
      </c>
      <c r="E1335" s="78" t="n">
        <v>281</v>
      </c>
      <c r="F1335" s="79" t="n">
        <v>12</v>
      </c>
      <c r="G1335" s="80" t="n">
        <v>293</v>
      </c>
    </row>
    <row r="1336" customFormat="false" ht="15.95" hidden="false" customHeight="true" outlineLevel="0" collapsed="false">
      <c r="A1336" s="85"/>
      <c r="B1336" s="77"/>
      <c r="C1336" s="77"/>
      <c r="D1336" s="77"/>
      <c r="E1336" s="74" t="n">
        <v>0.959044368600683</v>
      </c>
      <c r="F1336" s="81" t="n">
        <v>0.0409556313993174</v>
      </c>
      <c r="G1336" s="76" t="n">
        <v>1</v>
      </c>
    </row>
    <row r="1337" customFormat="false" ht="15.95" hidden="false" customHeight="true" outlineLevel="0" collapsed="false">
      <c r="A1337" s="85"/>
      <c r="B1337" s="77"/>
      <c r="C1337" s="77"/>
      <c r="D1337" s="77" t="s">
        <v>120</v>
      </c>
      <c r="E1337" s="78" t="n">
        <v>280</v>
      </c>
      <c r="F1337" s="79" t="n">
        <v>1</v>
      </c>
      <c r="G1337" s="80" t="n">
        <v>281</v>
      </c>
    </row>
    <row r="1338" customFormat="false" ht="15.95" hidden="false" customHeight="true" outlineLevel="0" collapsed="false">
      <c r="A1338" s="85"/>
      <c r="B1338" s="77"/>
      <c r="C1338" s="77"/>
      <c r="D1338" s="77"/>
      <c r="E1338" s="74" t="n">
        <v>0.99644128113879</v>
      </c>
      <c r="F1338" s="75" t="n">
        <v>0.00355871886120996</v>
      </c>
      <c r="G1338" s="76" t="n">
        <v>1</v>
      </c>
    </row>
    <row r="1339" customFormat="false" ht="15.95" hidden="false" customHeight="true" outlineLevel="0" collapsed="false">
      <c r="A1339" s="85"/>
      <c r="B1339" s="77"/>
      <c r="C1339" s="77" t="s">
        <v>114</v>
      </c>
      <c r="D1339" s="77"/>
      <c r="E1339" s="78" t="n">
        <v>832</v>
      </c>
      <c r="F1339" s="79" t="n">
        <v>25</v>
      </c>
      <c r="G1339" s="80" t="n">
        <v>857</v>
      </c>
    </row>
    <row r="1340" customFormat="false" ht="15.95" hidden="false" customHeight="true" outlineLevel="0" collapsed="false">
      <c r="A1340" s="85"/>
      <c r="B1340" s="77"/>
      <c r="C1340" s="77"/>
      <c r="D1340" s="77"/>
      <c r="E1340" s="74" t="n">
        <v>0.970828471411902</v>
      </c>
      <c r="F1340" s="81" t="n">
        <v>0.029171528588098</v>
      </c>
      <c r="G1340" s="76" t="n">
        <v>1</v>
      </c>
    </row>
    <row r="1341" customFormat="false" ht="15.95" hidden="false" customHeight="true" outlineLevel="0" collapsed="false">
      <c r="A1341" s="85"/>
      <c r="B1341" s="77" t="s">
        <v>132</v>
      </c>
      <c r="C1341" s="77" t="s">
        <v>119</v>
      </c>
      <c r="D1341" s="77" t="s">
        <v>122</v>
      </c>
      <c r="E1341" s="78" t="n">
        <v>244</v>
      </c>
      <c r="F1341" s="82"/>
      <c r="G1341" s="80" t="n">
        <v>244</v>
      </c>
    </row>
    <row r="1342" customFormat="false" ht="15.95" hidden="false" customHeight="true" outlineLevel="0" collapsed="false">
      <c r="A1342" s="85"/>
      <c r="B1342" s="77"/>
      <c r="C1342" s="77"/>
      <c r="D1342" s="77"/>
      <c r="E1342" s="74" t="n">
        <v>1</v>
      </c>
      <c r="F1342" s="83"/>
      <c r="G1342" s="76" t="n">
        <v>1</v>
      </c>
    </row>
    <row r="1343" customFormat="false" ht="15.95" hidden="false" customHeight="true" outlineLevel="0" collapsed="false">
      <c r="A1343" s="85"/>
      <c r="B1343" s="77"/>
      <c r="C1343" s="77"/>
      <c r="D1343" s="77" t="s">
        <v>127</v>
      </c>
      <c r="E1343" s="78" t="n">
        <v>274</v>
      </c>
      <c r="F1343" s="82"/>
      <c r="G1343" s="80" t="n">
        <v>274</v>
      </c>
    </row>
    <row r="1344" customFormat="false" ht="15.95" hidden="false" customHeight="true" outlineLevel="0" collapsed="false">
      <c r="A1344" s="85"/>
      <c r="B1344" s="77"/>
      <c r="C1344" s="77"/>
      <c r="D1344" s="77"/>
      <c r="E1344" s="74" t="n">
        <v>1</v>
      </c>
      <c r="F1344" s="83"/>
      <c r="G1344" s="76" t="n">
        <v>1</v>
      </c>
    </row>
    <row r="1345" customFormat="false" ht="15.95" hidden="false" customHeight="true" outlineLevel="0" collapsed="false">
      <c r="A1345" s="85"/>
      <c r="B1345" s="77"/>
      <c r="C1345" s="77" t="s">
        <v>114</v>
      </c>
      <c r="D1345" s="77"/>
      <c r="E1345" s="78" t="n">
        <v>518</v>
      </c>
      <c r="F1345" s="82"/>
      <c r="G1345" s="80" t="n">
        <v>518</v>
      </c>
    </row>
    <row r="1346" customFormat="false" ht="15.95" hidden="false" customHeight="true" outlineLevel="0" collapsed="false">
      <c r="A1346" s="85"/>
      <c r="B1346" s="77"/>
      <c r="C1346" s="77"/>
      <c r="D1346" s="77"/>
      <c r="E1346" s="74" t="n">
        <v>1</v>
      </c>
      <c r="F1346" s="83"/>
      <c r="G1346" s="76" t="n">
        <v>1</v>
      </c>
    </row>
    <row r="1347" customFormat="false" ht="15.95" hidden="false" customHeight="true" outlineLevel="0" collapsed="false">
      <c r="A1347" s="85"/>
      <c r="B1347" s="77" t="s">
        <v>133</v>
      </c>
      <c r="C1347" s="77" t="s">
        <v>119</v>
      </c>
      <c r="D1347" s="77" t="s">
        <v>122</v>
      </c>
      <c r="E1347" s="78" t="n">
        <v>294</v>
      </c>
      <c r="F1347" s="79" t="n">
        <v>0</v>
      </c>
      <c r="G1347" s="80" t="n">
        <v>294</v>
      </c>
    </row>
    <row r="1348" customFormat="false" ht="15.95" hidden="false" customHeight="true" outlineLevel="0" collapsed="false">
      <c r="A1348" s="85"/>
      <c r="B1348" s="77"/>
      <c r="C1348" s="77"/>
      <c r="D1348" s="77"/>
      <c r="E1348" s="74" t="n">
        <v>1</v>
      </c>
      <c r="F1348" s="81" t="n">
        <v>0</v>
      </c>
      <c r="G1348" s="76" t="n">
        <v>1</v>
      </c>
    </row>
    <row r="1349" customFormat="false" ht="15.95" hidden="false" customHeight="true" outlineLevel="0" collapsed="false">
      <c r="A1349" s="85"/>
      <c r="B1349" s="77"/>
      <c r="C1349" s="77"/>
      <c r="D1349" s="77" t="s">
        <v>127</v>
      </c>
      <c r="E1349" s="78" t="n">
        <v>279</v>
      </c>
      <c r="F1349" s="79" t="n">
        <v>3</v>
      </c>
      <c r="G1349" s="80" t="n">
        <v>282</v>
      </c>
    </row>
    <row r="1350" customFormat="false" ht="15.95" hidden="false" customHeight="true" outlineLevel="0" collapsed="false">
      <c r="A1350" s="85"/>
      <c r="B1350" s="77"/>
      <c r="C1350" s="77"/>
      <c r="D1350" s="77"/>
      <c r="E1350" s="74" t="n">
        <v>0.98936170212766</v>
      </c>
      <c r="F1350" s="81" t="n">
        <v>0.0106382978723404</v>
      </c>
      <c r="G1350" s="76" t="n">
        <v>1</v>
      </c>
    </row>
    <row r="1351" customFormat="false" ht="15.95" hidden="false" customHeight="true" outlineLevel="0" collapsed="false">
      <c r="A1351" s="85"/>
      <c r="B1351" s="77"/>
      <c r="C1351" s="77"/>
      <c r="D1351" s="77" t="s">
        <v>120</v>
      </c>
      <c r="E1351" s="78" t="n">
        <v>54</v>
      </c>
      <c r="F1351" s="79" t="n">
        <v>0</v>
      </c>
      <c r="G1351" s="80" t="n">
        <v>54</v>
      </c>
    </row>
    <row r="1352" customFormat="false" ht="15.95" hidden="false" customHeight="true" outlineLevel="0" collapsed="false">
      <c r="A1352" s="85"/>
      <c r="B1352" s="77"/>
      <c r="C1352" s="77"/>
      <c r="D1352" s="77"/>
      <c r="E1352" s="74" t="n">
        <v>1</v>
      </c>
      <c r="F1352" s="81" t="n">
        <v>0</v>
      </c>
      <c r="G1352" s="76" t="n">
        <v>1</v>
      </c>
    </row>
    <row r="1353" customFormat="false" ht="15.95" hidden="false" customHeight="true" outlineLevel="0" collapsed="false">
      <c r="A1353" s="85"/>
      <c r="B1353" s="77"/>
      <c r="C1353" s="77" t="s">
        <v>114</v>
      </c>
      <c r="D1353" s="77"/>
      <c r="E1353" s="78" t="n">
        <v>627</v>
      </c>
      <c r="F1353" s="79" t="n">
        <v>3</v>
      </c>
      <c r="G1353" s="80" t="n">
        <v>630</v>
      </c>
    </row>
    <row r="1354" customFormat="false" ht="15.95" hidden="false" customHeight="true" outlineLevel="0" collapsed="false">
      <c r="A1354" s="85"/>
      <c r="B1354" s="77"/>
      <c r="C1354" s="77"/>
      <c r="D1354" s="77"/>
      <c r="E1354" s="74" t="n">
        <v>0.995238095238095</v>
      </c>
      <c r="F1354" s="75" t="n">
        <v>0.00476190476190476</v>
      </c>
      <c r="G1354" s="76" t="n">
        <v>1</v>
      </c>
    </row>
    <row r="1355" customFormat="false" ht="15.95" hidden="false" customHeight="true" outlineLevel="0" collapsed="false">
      <c r="A1355" s="85"/>
      <c r="B1355" s="77" t="s">
        <v>134</v>
      </c>
      <c r="C1355" s="77" t="s">
        <v>119</v>
      </c>
      <c r="D1355" s="77" t="s">
        <v>122</v>
      </c>
      <c r="E1355" s="78" t="n">
        <v>272</v>
      </c>
      <c r="F1355" s="79" t="n">
        <v>18</v>
      </c>
      <c r="G1355" s="80" t="n">
        <v>290</v>
      </c>
    </row>
    <row r="1356" customFormat="false" ht="15.95" hidden="false" customHeight="true" outlineLevel="0" collapsed="false">
      <c r="A1356" s="85"/>
      <c r="B1356" s="77"/>
      <c r="C1356" s="77"/>
      <c r="D1356" s="77"/>
      <c r="E1356" s="74" t="n">
        <v>0.937931034482759</v>
      </c>
      <c r="F1356" s="81" t="n">
        <v>0.0620689655172414</v>
      </c>
      <c r="G1356" s="76" t="n">
        <v>1</v>
      </c>
    </row>
    <row r="1357" customFormat="false" ht="15.95" hidden="false" customHeight="true" outlineLevel="0" collapsed="false">
      <c r="A1357" s="85"/>
      <c r="B1357" s="77"/>
      <c r="C1357" s="77"/>
      <c r="D1357" s="77" t="s">
        <v>127</v>
      </c>
      <c r="E1357" s="78" t="n">
        <v>262</v>
      </c>
      <c r="F1357" s="79" t="n">
        <v>8</v>
      </c>
      <c r="G1357" s="80" t="n">
        <v>270</v>
      </c>
    </row>
    <row r="1358" customFormat="false" ht="15.95" hidden="false" customHeight="true" outlineLevel="0" collapsed="false">
      <c r="A1358" s="85"/>
      <c r="B1358" s="77"/>
      <c r="C1358" s="77"/>
      <c r="D1358" s="77"/>
      <c r="E1358" s="74" t="n">
        <v>0.97037037037037</v>
      </c>
      <c r="F1358" s="81" t="n">
        <v>0.0296296296296296</v>
      </c>
      <c r="G1358" s="76" t="n">
        <v>1</v>
      </c>
    </row>
    <row r="1359" customFormat="false" ht="15.95" hidden="false" customHeight="true" outlineLevel="0" collapsed="false">
      <c r="A1359" s="85"/>
      <c r="B1359" s="77"/>
      <c r="C1359" s="77"/>
      <c r="D1359" s="77" t="s">
        <v>120</v>
      </c>
      <c r="E1359" s="78" t="n">
        <v>277</v>
      </c>
      <c r="F1359" s="79" t="n">
        <v>4</v>
      </c>
      <c r="G1359" s="80" t="n">
        <v>281</v>
      </c>
    </row>
    <row r="1360" customFormat="false" ht="15.95" hidden="false" customHeight="true" outlineLevel="0" collapsed="false">
      <c r="A1360" s="85"/>
      <c r="B1360" s="77"/>
      <c r="C1360" s="77"/>
      <c r="D1360" s="77"/>
      <c r="E1360" s="74" t="n">
        <v>0.98576512455516</v>
      </c>
      <c r="F1360" s="81" t="n">
        <v>0.0142348754448399</v>
      </c>
      <c r="G1360" s="76" t="n">
        <v>1</v>
      </c>
    </row>
    <row r="1361" customFormat="false" ht="15.95" hidden="false" customHeight="true" outlineLevel="0" collapsed="false">
      <c r="A1361" s="85"/>
      <c r="B1361" s="77"/>
      <c r="C1361" s="77" t="s">
        <v>114</v>
      </c>
      <c r="D1361" s="77"/>
      <c r="E1361" s="78" t="n">
        <v>811</v>
      </c>
      <c r="F1361" s="79" t="n">
        <v>30</v>
      </c>
      <c r="G1361" s="80" t="n">
        <v>841</v>
      </c>
    </row>
    <row r="1362" customFormat="false" ht="15.95" hidden="false" customHeight="true" outlineLevel="0" collapsed="false">
      <c r="A1362" s="85"/>
      <c r="B1362" s="77"/>
      <c r="C1362" s="77"/>
      <c r="D1362" s="77"/>
      <c r="E1362" s="74" t="n">
        <v>0.964328180737218</v>
      </c>
      <c r="F1362" s="81" t="n">
        <v>0.0356718192627824</v>
      </c>
      <c r="G1362" s="76" t="n">
        <v>1</v>
      </c>
    </row>
    <row r="1363" customFormat="false" ht="15.95" hidden="false" customHeight="true" outlineLevel="0" collapsed="false">
      <c r="A1363" s="85"/>
      <c r="B1363" s="77" t="s">
        <v>135</v>
      </c>
      <c r="C1363" s="77" t="s">
        <v>119</v>
      </c>
      <c r="D1363" s="77" t="s">
        <v>122</v>
      </c>
      <c r="E1363" s="78" t="n">
        <v>276</v>
      </c>
      <c r="F1363" s="82"/>
      <c r="G1363" s="80" t="n">
        <v>276</v>
      </c>
    </row>
    <row r="1364" customFormat="false" ht="15.95" hidden="false" customHeight="true" outlineLevel="0" collapsed="false">
      <c r="A1364" s="85"/>
      <c r="B1364" s="77"/>
      <c r="C1364" s="77"/>
      <c r="D1364" s="77"/>
      <c r="E1364" s="74" t="n">
        <v>1</v>
      </c>
      <c r="F1364" s="83"/>
      <c r="G1364" s="76" t="n">
        <v>1</v>
      </c>
    </row>
    <row r="1365" customFormat="false" ht="15.95" hidden="false" customHeight="true" outlineLevel="0" collapsed="false">
      <c r="A1365" s="85"/>
      <c r="B1365" s="77"/>
      <c r="C1365" s="77"/>
      <c r="D1365" s="77" t="s">
        <v>127</v>
      </c>
      <c r="E1365" s="78" t="n">
        <v>262</v>
      </c>
      <c r="F1365" s="82"/>
      <c r="G1365" s="80" t="n">
        <v>262</v>
      </c>
    </row>
    <row r="1366" customFormat="false" ht="15.95" hidden="false" customHeight="true" outlineLevel="0" collapsed="false">
      <c r="A1366" s="85"/>
      <c r="B1366" s="77"/>
      <c r="C1366" s="77"/>
      <c r="D1366" s="77"/>
      <c r="E1366" s="74" t="n">
        <v>1</v>
      </c>
      <c r="F1366" s="83"/>
      <c r="G1366" s="76" t="n">
        <v>1</v>
      </c>
    </row>
    <row r="1367" customFormat="false" ht="15.95" hidden="false" customHeight="true" outlineLevel="0" collapsed="false">
      <c r="A1367" s="85"/>
      <c r="B1367" s="77"/>
      <c r="C1367" s="77"/>
      <c r="D1367" s="77" t="s">
        <v>120</v>
      </c>
      <c r="E1367" s="78" t="n">
        <v>215</v>
      </c>
      <c r="F1367" s="82"/>
      <c r="G1367" s="80" t="n">
        <v>215</v>
      </c>
    </row>
    <row r="1368" customFormat="false" ht="15.95" hidden="false" customHeight="true" outlineLevel="0" collapsed="false">
      <c r="A1368" s="85"/>
      <c r="B1368" s="77"/>
      <c r="C1368" s="77"/>
      <c r="D1368" s="77"/>
      <c r="E1368" s="74" t="n">
        <v>1</v>
      </c>
      <c r="F1368" s="83"/>
      <c r="G1368" s="76" t="n">
        <v>1</v>
      </c>
    </row>
    <row r="1369" customFormat="false" ht="15.95" hidden="false" customHeight="true" outlineLevel="0" collapsed="false">
      <c r="A1369" s="85"/>
      <c r="B1369" s="77"/>
      <c r="C1369" s="77" t="s">
        <v>114</v>
      </c>
      <c r="D1369" s="77"/>
      <c r="E1369" s="78" t="n">
        <v>753</v>
      </c>
      <c r="F1369" s="82"/>
      <c r="G1369" s="80" t="n">
        <v>753</v>
      </c>
    </row>
    <row r="1370" customFormat="false" ht="15.95" hidden="false" customHeight="true" outlineLevel="0" collapsed="false">
      <c r="A1370" s="85"/>
      <c r="B1370" s="77"/>
      <c r="C1370" s="77"/>
      <c r="D1370" s="77"/>
      <c r="E1370" s="74" t="n">
        <v>1</v>
      </c>
      <c r="F1370" s="83"/>
      <c r="G1370" s="76" t="n">
        <v>1</v>
      </c>
    </row>
    <row r="1371" customFormat="false" ht="15.95" hidden="false" customHeight="true" outlineLevel="0" collapsed="false">
      <c r="A1371" s="85"/>
      <c r="B1371" s="77" t="s">
        <v>136</v>
      </c>
      <c r="C1371" s="77" t="s">
        <v>119</v>
      </c>
      <c r="D1371" s="77" t="s">
        <v>122</v>
      </c>
      <c r="E1371" s="78" t="n">
        <v>277</v>
      </c>
      <c r="F1371" s="82"/>
      <c r="G1371" s="80" t="n">
        <v>277</v>
      </c>
    </row>
    <row r="1372" customFormat="false" ht="15.95" hidden="false" customHeight="true" outlineLevel="0" collapsed="false">
      <c r="A1372" s="85"/>
      <c r="B1372" s="77"/>
      <c r="C1372" s="77"/>
      <c r="D1372" s="77"/>
      <c r="E1372" s="74" t="n">
        <v>1</v>
      </c>
      <c r="F1372" s="83"/>
      <c r="G1372" s="76" t="n">
        <v>1</v>
      </c>
    </row>
    <row r="1373" customFormat="false" ht="15.95" hidden="false" customHeight="true" outlineLevel="0" collapsed="false">
      <c r="A1373" s="85"/>
      <c r="B1373" s="77"/>
      <c r="C1373" s="77"/>
      <c r="D1373" s="77" t="s">
        <v>127</v>
      </c>
      <c r="E1373" s="78" t="n">
        <v>285</v>
      </c>
      <c r="F1373" s="82"/>
      <c r="G1373" s="80" t="n">
        <v>285</v>
      </c>
    </row>
    <row r="1374" customFormat="false" ht="15.95" hidden="false" customHeight="true" outlineLevel="0" collapsed="false">
      <c r="A1374" s="85"/>
      <c r="B1374" s="77"/>
      <c r="C1374" s="77"/>
      <c r="D1374" s="77"/>
      <c r="E1374" s="74" t="n">
        <v>1</v>
      </c>
      <c r="F1374" s="83"/>
      <c r="G1374" s="76" t="n">
        <v>1</v>
      </c>
    </row>
    <row r="1375" customFormat="false" ht="15.95" hidden="false" customHeight="true" outlineLevel="0" collapsed="false">
      <c r="A1375" s="85"/>
      <c r="B1375" s="77"/>
      <c r="C1375" s="77"/>
      <c r="D1375" s="77" t="s">
        <v>120</v>
      </c>
      <c r="E1375" s="78" t="n">
        <v>137</v>
      </c>
      <c r="F1375" s="82"/>
      <c r="G1375" s="80" t="n">
        <v>137</v>
      </c>
    </row>
    <row r="1376" customFormat="false" ht="15.95" hidden="false" customHeight="true" outlineLevel="0" collapsed="false">
      <c r="A1376" s="85"/>
      <c r="B1376" s="77"/>
      <c r="C1376" s="77"/>
      <c r="D1376" s="77"/>
      <c r="E1376" s="74" t="n">
        <v>1</v>
      </c>
      <c r="F1376" s="83"/>
      <c r="G1376" s="76" t="n">
        <v>1</v>
      </c>
    </row>
    <row r="1377" customFormat="false" ht="15.95" hidden="false" customHeight="true" outlineLevel="0" collapsed="false">
      <c r="A1377" s="85"/>
      <c r="B1377" s="77"/>
      <c r="C1377" s="77" t="s">
        <v>114</v>
      </c>
      <c r="D1377" s="77"/>
      <c r="E1377" s="78" t="n">
        <v>699</v>
      </c>
      <c r="F1377" s="82"/>
      <c r="G1377" s="80" t="n">
        <v>699</v>
      </c>
    </row>
    <row r="1378" customFormat="false" ht="15.95" hidden="false" customHeight="true" outlineLevel="0" collapsed="false">
      <c r="A1378" s="85"/>
      <c r="B1378" s="77"/>
      <c r="C1378" s="77"/>
      <c r="D1378" s="77"/>
      <c r="E1378" s="74" t="n">
        <v>1</v>
      </c>
      <c r="F1378" s="83"/>
      <c r="G1378" s="76" t="n">
        <v>1</v>
      </c>
    </row>
    <row r="1379" customFormat="false" ht="15.95" hidden="false" customHeight="true" outlineLevel="0" collapsed="false">
      <c r="A1379" s="85"/>
      <c r="B1379" s="77" t="s">
        <v>137</v>
      </c>
      <c r="C1379" s="77" t="s">
        <v>119</v>
      </c>
      <c r="D1379" s="77" t="s">
        <v>122</v>
      </c>
      <c r="E1379" s="78" t="n">
        <v>263</v>
      </c>
      <c r="F1379" s="79" t="n">
        <v>1</v>
      </c>
      <c r="G1379" s="80" t="n">
        <v>264</v>
      </c>
    </row>
    <row r="1380" customFormat="false" ht="15.95" hidden="false" customHeight="true" outlineLevel="0" collapsed="false">
      <c r="A1380" s="85"/>
      <c r="B1380" s="77"/>
      <c r="C1380" s="77"/>
      <c r="D1380" s="77"/>
      <c r="E1380" s="74" t="n">
        <v>0.996212121212121</v>
      </c>
      <c r="F1380" s="75" t="n">
        <v>0.00378787878787879</v>
      </c>
      <c r="G1380" s="76" t="n">
        <v>1</v>
      </c>
    </row>
    <row r="1381" customFormat="false" ht="15.95" hidden="false" customHeight="true" outlineLevel="0" collapsed="false">
      <c r="A1381" s="85"/>
      <c r="B1381" s="77"/>
      <c r="C1381" s="77"/>
      <c r="D1381" s="77" t="s">
        <v>127</v>
      </c>
      <c r="E1381" s="78" t="n">
        <v>277</v>
      </c>
      <c r="F1381" s="79" t="n">
        <v>0</v>
      </c>
      <c r="G1381" s="80" t="n">
        <v>277</v>
      </c>
    </row>
    <row r="1382" customFormat="false" ht="15.95" hidden="false" customHeight="true" outlineLevel="0" collapsed="false">
      <c r="A1382" s="85"/>
      <c r="B1382" s="77"/>
      <c r="C1382" s="77"/>
      <c r="D1382" s="77"/>
      <c r="E1382" s="74" t="n">
        <v>1</v>
      </c>
      <c r="F1382" s="81" t="n">
        <v>0</v>
      </c>
      <c r="G1382" s="76" t="n">
        <v>1</v>
      </c>
    </row>
    <row r="1383" customFormat="false" ht="15.95" hidden="false" customHeight="true" outlineLevel="0" collapsed="false">
      <c r="A1383" s="85"/>
      <c r="B1383" s="77"/>
      <c r="C1383" s="77"/>
      <c r="D1383" s="77" t="s">
        <v>120</v>
      </c>
      <c r="E1383" s="78" t="n">
        <v>286</v>
      </c>
      <c r="F1383" s="79" t="n">
        <v>1</v>
      </c>
      <c r="G1383" s="80" t="n">
        <v>287</v>
      </c>
    </row>
    <row r="1384" customFormat="false" ht="15.95" hidden="false" customHeight="true" outlineLevel="0" collapsed="false">
      <c r="A1384" s="85"/>
      <c r="B1384" s="77"/>
      <c r="C1384" s="77"/>
      <c r="D1384" s="77"/>
      <c r="E1384" s="74" t="n">
        <v>0.996515679442509</v>
      </c>
      <c r="F1384" s="75" t="n">
        <v>0.00348432055749129</v>
      </c>
      <c r="G1384" s="76" t="n">
        <v>1</v>
      </c>
    </row>
    <row r="1385" customFormat="false" ht="15.95" hidden="false" customHeight="true" outlineLevel="0" collapsed="false">
      <c r="A1385" s="85"/>
      <c r="B1385" s="77"/>
      <c r="C1385" s="77" t="s">
        <v>114</v>
      </c>
      <c r="D1385" s="77"/>
      <c r="E1385" s="78" t="n">
        <v>826</v>
      </c>
      <c r="F1385" s="79" t="n">
        <v>2</v>
      </c>
      <c r="G1385" s="80" t="n">
        <v>828</v>
      </c>
    </row>
    <row r="1386" customFormat="false" ht="15.95" hidden="false" customHeight="true" outlineLevel="0" collapsed="false">
      <c r="A1386" s="85"/>
      <c r="B1386" s="77"/>
      <c r="C1386" s="77"/>
      <c r="D1386" s="77"/>
      <c r="E1386" s="74" t="n">
        <v>0.997584541062802</v>
      </c>
      <c r="F1386" s="75" t="n">
        <v>0.00241545893719807</v>
      </c>
      <c r="G1386" s="76" t="n">
        <v>1</v>
      </c>
    </row>
    <row r="1387" customFormat="false" ht="15.95" hidden="false" customHeight="true" outlineLevel="0" collapsed="false">
      <c r="A1387" s="85"/>
      <c r="B1387" s="77" t="s">
        <v>139</v>
      </c>
      <c r="C1387" s="77" t="s">
        <v>119</v>
      </c>
      <c r="D1387" s="77" t="s">
        <v>122</v>
      </c>
      <c r="E1387" s="78" t="n">
        <v>124</v>
      </c>
      <c r="F1387" s="79" t="n">
        <v>1</v>
      </c>
      <c r="G1387" s="80" t="n">
        <v>125</v>
      </c>
    </row>
    <row r="1388" customFormat="false" ht="15.95" hidden="false" customHeight="true" outlineLevel="0" collapsed="false">
      <c r="A1388" s="85"/>
      <c r="B1388" s="77"/>
      <c r="C1388" s="77"/>
      <c r="D1388" s="77"/>
      <c r="E1388" s="74" t="n">
        <v>0.992</v>
      </c>
      <c r="F1388" s="75" t="n">
        <v>0.008</v>
      </c>
      <c r="G1388" s="76" t="n">
        <v>1</v>
      </c>
    </row>
    <row r="1389" customFormat="false" ht="15.95" hidden="false" customHeight="true" outlineLevel="0" collapsed="false">
      <c r="A1389" s="85"/>
      <c r="B1389" s="77"/>
      <c r="C1389" s="77"/>
      <c r="D1389" s="77" t="s">
        <v>127</v>
      </c>
      <c r="E1389" s="78" t="n">
        <v>154</v>
      </c>
      <c r="F1389" s="79" t="n">
        <v>0</v>
      </c>
      <c r="G1389" s="80" t="n">
        <v>154</v>
      </c>
    </row>
    <row r="1390" customFormat="false" ht="15.95" hidden="false" customHeight="true" outlineLevel="0" collapsed="false">
      <c r="A1390" s="85"/>
      <c r="B1390" s="77"/>
      <c r="C1390" s="77"/>
      <c r="D1390" s="77"/>
      <c r="E1390" s="74" t="n">
        <v>1</v>
      </c>
      <c r="F1390" s="81" t="n">
        <v>0</v>
      </c>
      <c r="G1390" s="76" t="n">
        <v>1</v>
      </c>
    </row>
    <row r="1391" customFormat="false" ht="15.95" hidden="false" customHeight="true" outlineLevel="0" collapsed="false">
      <c r="A1391" s="85"/>
      <c r="B1391" s="77"/>
      <c r="C1391" s="77"/>
      <c r="D1391" s="77" t="s">
        <v>120</v>
      </c>
      <c r="E1391" s="78" t="n">
        <v>195</v>
      </c>
      <c r="F1391" s="79" t="n">
        <v>0</v>
      </c>
      <c r="G1391" s="80" t="n">
        <v>195</v>
      </c>
    </row>
    <row r="1392" customFormat="false" ht="15.95" hidden="false" customHeight="true" outlineLevel="0" collapsed="false">
      <c r="A1392" s="85"/>
      <c r="B1392" s="77"/>
      <c r="C1392" s="77"/>
      <c r="D1392" s="77"/>
      <c r="E1392" s="74" t="n">
        <v>1</v>
      </c>
      <c r="F1392" s="81" t="n">
        <v>0</v>
      </c>
      <c r="G1392" s="76" t="n">
        <v>1</v>
      </c>
    </row>
    <row r="1393" customFormat="false" ht="15.95" hidden="false" customHeight="true" outlineLevel="0" collapsed="false">
      <c r="A1393" s="85"/>
      <c r="B1393" s="77"/>
      <c r="C1393" s="77" t="s">
        <v>114</v>
      </c>
      <c r="D1393" s="77"/>
      <c r="E1393" s="78" t="n">
        <v>473</v>
      </c>
      <c r="F1393" s="79" t="n">
        <v>1</v>
      </c>
      <c r="G1393" s="80" t="n">
        <v>474</v>
      </c>
    </row>
    <row r="1394" customFormat="false" ht="15.95" hidden="false" customHeight="true" outlineLevel="0" collapsed="false">
      <c r="A1394" s="85"/>
      <c r="B1394" s="77"/>
      <c r="C1394" s="77"/>
      <c r="D1394" s="77"/>
      <c r="E1394" s="74" t="n">
        <v>0.99789029535865</v>
      </c>
      <c r="F1394" s="75" t="n">
        <v>0.00210970464135021</v>
      </c>
      <c r="G1394" s="76" t="n">
        <v>1</v>
      </c>
    </row>
    <row r="1395" customFormat="false" ht="15.95" hidden="false" customHeight="true" outlineLevel="0" collapsed="false">
      <c r="A1395" s="85"/>
      <c r="B1395" s="77" t="s">
        <v>140</v>
      </c>
      <c r="C1395" s="77" t="s">
        <v>119</v>
      </c>
      <c r="D1395" s="77" t="s">
        <v>122</v>
      </c>
      <c r="E1395" s="78" t="n">
        <v>103</v>
      </c>
      <c r="F1395" s="82"/>
      <c r="G1395" s="80" t="n">
        <v>103</v>
      </c>
    </row>
    <row r="1396" customFormat="false" ht="15.95" hidden="false" customHeight="true" outlineLevel="0" collapsed="false">
      <c r="A1396" s="85"/>
      <c r="B1396" s="77"/>
      <c r="C1396" s="77"/>
      <c r="D1396" s="77"/>
      <c r="E1396" s="74" t="n">
        <v>1</v>
      </c>
      <c r="F1396" s="83"/>
      <c r="G1396" s="76" t="n">
        <v>1</v>
      </c>
    </row>
    <row r="1397" customFormat="false" ht="15.95" hidden="false" customHeight="true" outlineLevel="0" collapsed="false">
      <c r="A1397" s="85"/>
      <c r="B1397" s="77"/>
      <c r="C1397" s="77"/>
      <c r="D1397" s="77" t="s">
        <v>127</v>
      </c>
      <c r="E1397" s="78" t="n">
        <v>52</v>
      </c>
      <c r="F1397" s="82"/>
      <c r="G1397" s="80" t="n">
        <v>52</v>
      </c>
    </row>
    <row r="1398" customFormat="false" ht="15.95" hidden="false" customHeight="true" outlineLevel="0" collapsed="false">
      <c r="A1398" s="85"/>
      <c r="B1398" s="77"/>
      <c r="C1398" s="77"/>
      <c r="D1398" s="77"/>
      <c r="E1398" s="74" t="n">
        <v>1</v>
      </c>
      <c r="F1398" s="83"/>
      <c r="G1398" s="76" t="n">
        <v>1</v>
      </c>
    </row>
    <row r="1399" customFormat="false" ht="15.95" hidden="false" customHeight="true" outlineLevel="0" collapsed="false">
      <c r="A1399" s="85"/>
      <c r="B1399" s="77"/>
      <c r="C1399" s="77"/>
      <c r="D1399" s="77" t="s">
        <v>120</v>
      </c>
      <c r="E1399" s="78" t="n">
        <v>160</v>
      </c>
      <c r="F1399" s="82"/>
      <c r="G1399" s="80" t="n">
        <v>160</v>
      </c>
    </row>
    <row r="1400" customFormat="false" ht="15.95" hidden="false" customHeight="true" outlineLevel="0" collapsed="false">
      <c r="A1400" s="85"/>
      <c r="B1400" s="77"/>
      <c r="C1400" s="77"/>
      <c r="D1400" s="77"/>
      <c r="E1400" s="74" t="n">
        <v>1</v>
      </c>
      <c r="F1400" s="83"/>
      <c r="G1400" s="76" t="n">
        <v>1</v>
      </c>
    </row>
    <row r="1401" customFormat="false" ht="15.95" hidden="false" customHeight="true" outlineLevel="0" collapsed="false">
      <c r="A1401" s="85"/>
      <c r="B1401" s="77"/>
      <c r="C1401" s="77" t="s">
        <v>114</v>
      </c>
      <c r="D1401" s="77"/>
      <c r="E1401" s="78" t="n">
        <v>315</v>
      </c>
      <c r="F1401" s="82"/>
      <c r="G1401" s="80" t="n">
        <v>315</v>
      </c>
    </row>
    <row r="1402" customFormat="false" ht="15.95" hidden="false" customHeight="true" outlineLevel="0" collapsed="false">
      <c r="A1402" s="85"/>
      <c r="B1402" s="77"/>
      <c r="C1402" s="77"/>
      <c r="D1402" s="77"/>
      <c r="E1402" s="74" t="n">
        <v>1</v>
      </c>
      <c r="F1402" s="83"/>
      <c r="G1402" s="76" t="n">
        <v>1</v>
      </c>
    </row>
    <row r="1403" customFormat="false" ht="15.95" hidden="false" customHeight="true" outlineLevel="0" collapsed="false">
      <c r="A1403" s="85"/>
      <c r="B1403" s="77" t="s">
        <v>141</v>
      </c>
      <c r="C1403" s="77" t="s">
        <v>119</v>
      </c>
      <c r="D1403" s="77" t="s">
        <v>122</v>
      </c>
      <c r="E1403" s="78" t="n">
        <v>157</v>
      </c>
      <c r="F1403" s="82"/>
      <c r="G1403" s="80" t="n">
        <v>157</v>
      </c>
    </row>
    <row r="1404" customFormat="false" ht="15.95" hidden="false" customHeight="true" outlineLevel="0" collapsed="false">
      <c r="A1404" s="85"/>
      <c r="B1404" s="77"/>
      <c r="C1404" s="77"/>
      <c r="D1404" s="77"/>
      <c r="E1404" s="74" t="n">
        <v>1</v>
      </c>
      <c r="F1404" s="83"/>
      <c r="G1404" s="76" t="n">
        <v>1</v>
      </c>
    </row>
    <row r="1405" customFormat="false" ht="15.95" hidden="false" customHeight="true" outlineLevel="0" collapsed="false">
      <c r="A1405" s="85"/>
      <c r="B1405" s="77"/>
      <c r="C1405" s="77"/>
      <c r="D1405" s="77" t="s">
        <v>127</v>
      </c>
      <c r="E1405" s="78" t="n">
        <v>49</v>
      </c>
      <c r="F1405" s="82"/>
      <c r="G1405" s="80" t="n">
        <v>49</v>
      </c>
    </row>
    <row r="1406" customFormat="false" ht="15.95" hidden="false" customHeight="true" outlineLevel="0" collapsed="false">
      <c r="A1406" s="85"/>
      <c r="B1406" s="77"/>
      <c r="C1406" s="77"/>
      <c r="D1406" s="77"/>
      <c r="E1406" s="74" t="n">
        <v>1</v>
      </c>
      <c r="F1406" s="83"/>
      <c r="G1406" s="76" t="n">
        <v>1</v>
      </c>
    </row>
    <row r="1407" customFormat="false" ht="15.95" hidden="false" customHeight="true" outlineLevel="0" collapsed="false">
      <c r="A1407" s="85"/>
      <c r="B1407" s="77"/>
      <c r="C1407" s="77"/>
      <c r="D1407" s="77" t="s">
        <v>120</v>
      </c>
      <c r="E1407" s="78" t="n">
        <v>190</v>
      </c>
      <c r="F1407" s="82"/>
      <c r="G1407" s="80" t="n">
        <v>190</v>
      </c>
    </row>
    <row r="1408" customFormat="false" ht="15.95" hidden="false" customHeight="true" outlineLevel="0" collapsed="false">
      <c r="A1408" s="85"/>
      <c r="B1408" s="77"/>
      <c r="C1408" s="77"/>
      <c r="D1408" s="77"/>
      <c r="E1408" s="74" t="n">
        <v>1</v>
      </c>
      <c r="F1408" s="83"/>
      <c r="G1408" s="76" t="n">
        <v>1</v>
      </c>
    </row>
    <row r="1409" customFormat="false" ht="15.95" hidden="false" customHeight="true" outlineLevel="0" collapsed="false">
      <c r="A1409" s="85"/>
      <c r="B1409" s="77"/>
      <c r="C1409" s="77" t="s">
        <v>114</v>
      </c>
      <c r="D1409" s="77"/>
      <c r="E1409" s="78" t="n">
        <v>396</v>
      </c>
      <c r="F1409" s="82"/>
      <c r="G1409" s="80" t="n">
        <v>396</v>
      </c>
    </row>
    <row r="1410" customFormat="false" ht="15.95" hidden="false" customHeight="true" outlineLevel="0" collapsed="false">
      <c r="A1410" s="85"/>
      <c r="B1410" s="77"/>
      <c r="C1410" s="77"/>
      <c r="D1410" s="77"/>
      <c r="E1410" s="74" t="n">
        <v>1</v>
      </c>
      <c r="F1410" s="83"/>
      <c r="G1410" s="76" t="n">
        <v>1</v>
      </c>
    </row>
    <row r="1411" customFormat="false" ht="15.95" hidden="false" customHeight="true" outlineLevel="0" collapsed="false">
      <c r="A1411" s="85"/>
      <c r="B1411" s="77" t="s">
        <v>142</v>
      </c>
      <c r="C1411" s="77" t="s">
        <v>119</v>
      </c>
      <c r="D1411" s="77" t="s">
        <v>122</v>
      </c>
      <c r="E1411" s="78" t="n">
        <v>259</v>
      </c>
      <c r="F1411" s="82"/>
      <c r="G1411" s="80" t="n">
        <v>259</v>
      </c>
    </row>
    <row r="1412" customFormat="false" ht="15.95" hidden="false" customHeight="true" outlineLevel="0" collapsed="false">
      <c r="A1412" s="85"/>
      <c r="B1412" s="77"/>
      <c r="C1412" s="77"/>
      <c r="D1412" s="77"/>
      <c r="E1412" s="74" t="n">
        <v>1</v>
      </c>
      <c r="F1412" s="83"/>
      <c r="G1412" s="76" t="n">
        <v>1</v>
      </c>
    </row>
    <row r="1413" customFormat="false" ht="15.95" hidden="false" customHeight="true" outlineLevel="0" collapsed="false">
      <c r="A1413" s="85"/>
      <c r="B1413" s="77"/>
      <c r="C1413" s="77"/>
      <c r="D1413" s="77" t="s">
        <v>127</v>
      </c>
      <c r="E1413" s="78" t="n">
        <v>304</v>
      </c>
      <c r="F1413" s="82"/>
      <c r="G1413" s="80" t="n">
        <v>304</v>
      </c>
    </row>
    <row r="1414" customFormat="false" ht="15.95" hidden="false" customHeight="true" outlineLevel="0" collapsed="false">
      <c r="A1414" s="85"/>
      <c r="B1414" s="77"/>
      <c r="C1414" s="77"/>
      <c r="D1414" s="77"/>
      <c r="E1414" s="74" t="n">
        <v>1</v>
      </c>
      <c r="F1414" s="83"/>
      <c r="G1414" s="76" t="n">
        <v>1</v>
      </c>
    </row>
    <row r="1415" customFormat="false" ht="15.95" hidden="false" customHeight="true" outlineLevel="0" collapsed="false">
      <c r="A1415" s="85"/>
      <c r="B1415" s="77"/>
      <c r="C1415" s="77"/>
      <c r="D1415" s="77" t="s">
        <v>120</v>
      </c>
      <c r="E1415" s="78" t="n">
        <v>271</v>
      </c>
      <c r="F1415" s="82"/>
      <c r="G1415" s="80" t="n">
        <v>271</v>
      </c>
    </row>
    <row r="1416" customFormat="false" ht="15.95" hidden="false" customHeight="true" outlineLevel="0" collapsed="false">
      <c r="A1416" s="85"/>
      <c r="B1416" s="77"/>
      <c r="C1416" s="77"/>
      <c r="D1416" s="77"/>
      <c r="E1416" s="74" t="n">
        <v>1</v>
      </c>
      <c r="F1416" s="83"/>
      <c r="G1416" s="76" t="n">
        <v>1</v>
      </c>
    </row>
    <row r="1417" customFormat="false" ht="15.95" hidden="false" customHeight="true" outlineLevel="0" collapsed="false">
      <c r="A1417" s="85"/>
      <c r="B1417" s="77"/>
      <c r="C1417" s="77" t="s">
        <v>114</v>
      </c>
      <c r="D1417" s="77"/>
      <c r="E1417" s="78" t="n">
        <v>834</v>
      </c>
      <c r="F1417" s="82"/>
      <c r="G1417" s="80" t="n">
        <v>834</v>
      </c>
    </row>
    <row r="1418" customFormat="false" ht="15.95" hidden="false" customHeight="true" outlineLevel="0" collapsed="false">
      <c r="A1418" s="85"/>
      <c r="B1418" s="77"/>
      <c r="C1418" s="77"/>
      <c r="D1418" s="77"/>
      <c r="E1418" s="74" t="n">
        <v>1</v>
      </c>
      <c r="F1418" s="83"/>
      <c r="G1418" s="76" t="n">
        <v>1</v>
      </c>
    </row>
    <row r="1419" customFormat="false" ht="15.95" hidden="false" customHeight="true" outlineLevel="0" collapsed="false">
      <c r="A1419" s="85"/>
      <c r="B1419" s="77" t="s">
        <v>143</v>
      </c>
      <c r="C1419" s="77" t="s">
        <v>119</v>
      </c>
      <c r="D1419" s="77" t="s">
        <v>122</v>
      </c>
      <c r="E1419" s="78" t="n">
        <v>257</v>
      </c>
      <c r="F1419" s="82"/>
      <c r="G1419" s="80" t="n">
        <v>257</v>
      </c>
    </row>
    <row r="1420" customFormat="false" ht="15.95" hidden="false" customHeight="true" outlineLevel="0" collapsed="false">
      <c r="A1420" s="85"/>
      <c r="B1420" s="77"/>
      <c r="C1420" s="77"/>
      <c r="D1420" s="77"/>
      <c r="E1420" s="74" t="n">
        <v>1</v>
      </c>
      <c r="F1420" s="83"/>
      <c r="G1420" s="76" t="n">
        <v>1</v>
      </c>
    </row>
    <row r="1421" customFormat="false" ht="15.95" hidden="false" customHeight="true" outlineLevel="0" collapsed="false">
      <c r="A1421" s="85"/>
      <c r="B1421" s="77"/>
      <c r="C1421" s="77"/>
      <c r="D1421" s="77" t="s">
        <v>127</v>
      </c>
      <c r="E1421" s="78" t="n">
        <v>112</v>
      </c>
      <c r="F1421" s="82"/>
      <c r="G1421" s="80" t="n">
        <v>112</v>
      </c>
    </row>
    <row r="1422" customFormat="false" ht="15.95" hidden="false" customHeight="true" outlineLevel="0" collapsed="false">
      <c r="A1422" s="85"/>
      <c r="B1422" s="77"/>
      <c r="C1422" s="77"/>
      <c r="D1422" s="77"/>
      <c r="E1422" s="74" t="n">
        <v>1</v>
      </c>
      <c r="F1422" s="83"/>
      <c r="G1422" s="76" t="n">
        <v>1</v>
      </c>
    </row>
    <row r="1423" customFormat="false" ht="15.95" hidden="false" customHeight="true" outlineLevel="0" collapsed="false">
      <c r="A1423" s="85"/>
      <c r="B1423" s="77"/>
      <c r="C1423" s="77"/>
      <c r="D1423" s="77" t="s">
        <v>120</v>
      </c>
      <c r="E1423" s="78" t="n">
        <v>210</v>
      </c>
      <c r="F1423" s="82"/>
      <c r="G1423" s="80" t="n">
        <v>210</v>
      </c>
    </row>
    <row r="1424" customFormat="false" ht="15.95" hidden="false" customHeight="true" outlineLevel="0" collapsed="false">
      <c r="A1424" s="85"/>
      <c r="B1424" s="77"/>
      <c r="C1424" s="77"/>
      <c r="D1424" s="77"/>
      <c r="E1424" s="74" t="n">
        <v>1</v>
      </c>
      <c r="F1424" s="83"/>
      <c r="G1424" s="76" t="n">
        <v>1</v>
      </c>
    </row>
    <row r="1425" customFormat="false" ht="15.95" hidden="false" customHeight="true" outlineLevel="0" collapsed="false">
      <c r="A1425" s="85"/>
      <c r="B1425" s="77"/>
      <c r="C1425" s="77" t="s">
        <v>114</v>
      </c>
      <c r="D1425" s="77"/>
      <c r="E1425" s="78" t="n">
        <v>579</v>
      </c>
      <c r="F1425" s="82"/>
      <c r="G1425" s="80" t="n">
        <v>579</v>
      </c>
    </row>
    <row r="1426" customFormat="false" ht="15.95" hidden="false" customHeight="true" outlineLevel="0" collapsed="false">
      <c r="A1426" s="85"/>
      <c r="B1426" s="77"/>
      <c r="C1426" s="77"/>
      <c r="D1426" s="77"/>
      <c r="E1426" s="74" t="n">
        <v>1</v>
      </c>
      <c r="F1426" s="83"/>
      <c r="G1426" s="76" t="n">
        <v>1</v>
      </c>
    </row>
    <row r="1427" customFormat="false" ht="15.95" hidden="false" customHeight="true" outlineLevel="0" collapsed="false">
      <c r="A1427" s="85"/>
      <c r="B1427" s="77" t="s">
        <v>144</v>
      </c>
      <c r="C1427" s="77" t="s">
        <v>119</v>
      </c>
      <c r="D1427" s="77" t="s">
        <v>122</v>
      </c>
      <c r="E1427" s="78" t="n">
        <v>178</v>
      </c>
      <c r="F1427" s="82"/>
      <c r="G1427" s="80" t="n">
        <v>178</v>
      </c>
    </row>
    <row r="1428" customFormat="false" ht="15.95" hidden="false" customHeight="true" outlineLevel="0" collapsed="false">
      <c r="A1428" s="85"/>
      <c r="B1428" s="77"/>
      <c r="C1428" s="77"/>
      <c r="D1428" s="77"/>
      <c r="E1428" s="74" t="n">
        <v>1</v>
      </c>
      <c r="F1428" s="83"/>
      <c r="G1428" s="76" t="n">
        <v>1</v>
      </c>
    </row>
    <row r="1429" customFormat="false" ht="15.95" hidden="false" customHeight="true" outlineLevel="0" collapsed="false">
      <c r="A1429" s="85"/>
      <c r="B1429" s="77"/>
      <c r="C1429" s="77"/>
      <c r="D1429" s="77" t="s">
        <v>127</v>
      </c>
      <c r="E1429" s="78" t="n">
        <v>142</v>
      </c>
      <c r="F1429" s="82"/>
      <c r="G1429" s="80" t="n">
        <v>142</v>
      </c>
    </row>
    <row r="1430" customFormat="false" ht="15.95" hidden="false" customHeight="true" outlineLevel="0" collapsed="false">
      <c r="A1430" s="85"/>
      <c r="B1430" s="77"/>
      <c r="C1430" s="77"/>
      <c r="D1430" s="77"/>
      <c r="E1430" s="74" t="n">
        <v>1</v>
      </c>
      <c r="F1430" s="83"/>
      <c r="G1430" s="76" t="n">
        <v>1</v>
      </c>
    </row>
    <row r="1431" customFormat="false" ht="15.95" hidden="false" customHeight="true" outlineLevel="0" collapsed="false">
      <c r="A1431" s="85"/>
      <c r="B1431" s="77"/>
      <c r="C1431" s="77"/>
      <c r="D1431" s="77" t="s">
        <v>120</v>
      </c>
      <c r="E1431" s="78" t="n">
        <v>257</v>
      </c>
      <c r="F1431" s="82"/>
      <c r="G1431" s="80" t="n">
        <v>257</v>
      </c>
    </row>
    <row r="1432" customFormat="false" ht="15.95" hidden="false" customHeight="true" outlineLevel="0" collapsed="false">
      <c r="A1432" s="85"/>
      <c r="B1432" s="77"/>
      <c r="C1432" s="77"/>
      <c r="D1432" s="77"/>
      <c r="E1432" s="74" t="n">
        <v>1</v>
      </c>
      <c r="F1432" s="83"/>
      <c r="G1432" s="76" t="n">
        <v>1</v>
      </c>
    </row>
    <row r="1433" customFormat="false" ht="15.95" hidden="false" customHeight="true" outlineLevel="0" collapsed="false">
      <c r="A1433" s="85"/>
      <c r="B1433" s="77"/>
      <c r="C1433" s="77" t="s">
        <v>114</v>
      </c>
      <c r="D1433" s="77"/>
      <c r="E1433" s="78" t="n">
        <v>577</v>
      </c>
      <c r="F1433" s="82"/>
      <c r="G1433" s="80" t="n">
        <v>577</v>
      </c>
    </row>
    <row r="1434" customFormat="false" ht="15.95" hidden="false" customHeight="true" outlineLevel="0" collapsed="false">
      <c r="A1434" s="85"/>
      <c r="B1434" s="77"/>
      <c r="C1434" s="77"/>
      <c r="D1434" s="77"/>
      <c r="E1434" s="74" t="n">
        <v>1</v>
      </c>
      <c r="F1434" s="83"/>
      <c r="G1434" s="76" t="n">
        <v>1</v>
      </c>
    </row>
    <row r="1435" customFormat="false" ht="15.95" hidden="false" customHeight="true" outlineLevel="0" collapsed="false">
      <c r="A1435" s="85"/>
      <c r="B1435" s="77" t="s">
        <v>146</v>
      </c>
      <c r="C1435" s="77" t="s">
        <v>119</v>
      </c>
      <c r="D1435" s="77" t="s">
        <v>122</v>
      </c>
      <c r="E1435" s="78" t="n">
        <v>222</v>
      </c>
      <c r="F1435" s="79" t="n">
        <v>2</v>
      </c>
      <c r="G1435" s="80" t="n">
        <v>224</v>
      </c>
    </row>
    <row r="1436" customFormat="false" ht="15.95" hidden="false" customHeight="true" outlineLevel="0" collapsed="false">
      <c r="A1436" s="85"/>
      <c r="B1436" s="77"/>
      <c r="C1436" s="77"/>
      <c r="D1436" s="77"/>
      <c r="E1436" s="74" t="n">
        <v>0.991071428571429</v>
      </c>
      <c r="F1436" s="75" t="n">
        <v>0.00892857142857143</v>
      </c>
      <c r="G1436" s="76" t="n">
        <v>1</v>
      </c>
    </row>
    <row r="1437" customFormat="false" ht="15.95" hidden="false" customHeight="true" outlineLevel="0" collapsed="false">
      <c r="A1437" s="85"/>
      <c r="B1437" s="77"/>
      <c r="C1437" s="77"/>
      <c r="D1437" s="77" t="s">
        <v>127</v>
      </c>
      <c r="E1437" s="78" t="n">
        <v>278</v>
      </c>
      <c r="F1437" s="79" t="n">
        <v>1</v>
      </c>
      <c r="G1437" s="80" t="n">
        <v>279</v>
      </c>
    </row>
    <row r="1438" customFormat="false" ht="15.95" hidden="false" customHeight="true" outlineLevel="0" collapsed="false">
      <c r="A1438" s="85"/>
      <c r="B1438" s="77"/>
      <c r="C1438" s="77"/>
      <c r="D1438" s="77"/>
      <c r="E1438" s="74" t="n">
        <v>0.996415770609319</v>
      </c>
      <c r="F1438" s="75" t="n">
        <v>0.003584229390681</v>
      </c>
      <c r="G1438" s="76" t="n">
        <v>1</v>
      </c>
    </row>
    <row r="1439" customFormat="false" ht="15.95" hidden="false" customHeight="true" outlineLevel="0" collapsed="false">
      <c r="A1439" s="85"/>
      <c r="B1439" s="77"/>
      <c r="C1439" s="77" t="s">
        <v>114</v>
      </c>
      <c r="D1439" s="77"/>
      <c r="E1439" s="78" t="n">
        <v>500</v>
      </c>
      <c r="F1439" s="79" t="n">
        <v>3</v>
      </c>
      <c r="G1439" s="80" t="n">
        <v>503</v>
      </c>
    </row>
    <row r="1440" customFormat="false" ht="15.95" hidden="false" customHeight="true" outlineLevel="0" collapsed="false">
      <c r="A1440" s="85"/>
      <c r="B1440" s="77"/>
      <c r="C1440" s="77"/>
      <c r="D1440" s="77"/>
      <c r="E1440" s="74" t="n">
        <v>0.99403578528827</v>
      </c>
      <c r="F1440" s="75" t="n">
        <v>0.00596421471172962</v>
      </c>
      <c r="G1440" s="76" t="n">
        <v>1</v>
      </c>
    </row>
    <row r="1441" customFormat="false" ht="15.95" hidden="false" customHeight="true" outlineLevel="0" collapsed="false">
      <c r="A1441" s="85"/>
      <c r="B1441" s="77" t="s">
        <v>147</v>
      </c>
      <c r="C1441" s="77" t="s">
        <v>119</v>
      </c>
      <c r="D1441" s="77" t="s">
        <v>122</v>
      </c>
      <c r="E1441" s="78" t="n">
        <v>268</v>
      </c>
      <c r="F1441" s="79" t="n">
        <v>1</v>
      </c>
      <c r="G1441" s="80" t="n">
        <v>269</v>
      </c>
    </row>
    <row r="1442" customFormat="false" ht="15.95" hidden="false" customHeight="true" outlineLevel="0" collapsed="false">
      <c r="A1442" s="85"/>
      <c r="B1442" s="77"/>
      <c r="C1442" s="77"/>
      <c r="D1442" s="77"/>
      <c r="E1442" s="74" t="n">
        <v>0.996282527881041</v>
      </c>
      <c r="F1442" s="75" t="n">
        <v>0.00371747211895911</v>
      </c>
      <c r="G1442" s="76" t="n">
        <v>1</v>
      </c>
    </row>
    <row r="1443" customFormat="false" ht="15.95" hidden="false" customHeight="true" outlineLevel="0" collapsed="false">
      <c r="A1443" s="85"/>
      <c r="B1443" s="77"/>
      <c r="C1443" s="77" t="s">
        <v>114</v>
      </c>
      <c r="D1443" s="77"/>
      <c r="E1443" s="78" t="n">
        <v>268</v>
      </c>
      <c r="F1443" s="79" t="n">
        <v>1</v>
      </c>
      <c r="G1443" s="80" t="n">
        <v>269</v>
      </c>
    </row>
    <row r="1444" customFormat="false" ht="15.95" hidden="false" customHeight="true" outlineLevel="0" collapsed="false">
      <c r="A1444" s="85"/>
      <c r="B1444" s="77"/>
      <c r="C1444" s="77"/>
      <c r="D1444" s="77"/>
      <c r="E1444" s="74" t="n">
        <v>0.996282527881041</v>
      </c>
      <c r="F1444" s="75" t="n">
        <v>0.00371747211895911</v>
      </c>
      <c r="G1444" s="76" t="n">
        <v>1</v>
      </c>
    </row>
    <row r="1445" customFormat="false" ht="15.95" hidden="false" customHeight="true" outlineLevel="0" collapsed="false">
      <c r="A1445" s="85"/>
      <c r="B1445" s="77" t="s">
        <v>148</v>
      </c>
      <c r="C1445" s="77" t="s">
        <v>119</v>
      </c>
      <c r="D1445" s="77" t="s">
        <v>122</v>
      </c>
      <c r="E1445" s="78" t="n">
        <v>295</v>
      </c>
      <c r="F1445" s="82"/>
      <c r="G1445" s="80" t="n">
        <v>295</v>
      </c>
    </row>
    <row r="1446" customFormat="false" ht="15.95" hidden="false" customHeight="true" outlineLevel="0" collapsed="false">
      <c r="A1446" s="85"/>
      <c r="B1446" s="77"/>
      <c r="C1446" s="77"/>
      <c r="D1446" s="77"/>
      <c r="E1446" s="74" t="n">
        <v>1</v>
      </c>
      <c r="F1446" s="83"/>
      <c r="G1446" s="76" t="n">
        <v>1</v>
      </c>
    </row>
    <row r="1447" customFormat="false" ht="15.95" hidden="false" customHeight="true" outlineLevel="0" collapsed="false">
      <c r="A1447" s="85"/>
      <c r="B1447" s="77"/>
      <c r="C1447" s="77"/>
      <c r="D1447" s="77" t="s">
        <v>127</v>
      </c>
      <c r="E1447" s="78" t="n">
        <v>292</v>
      </c>
      <c r="F1447" s="82"/>
      <c r="G1447" s="80" t="n">
        <v>292</v>
      </c>
    </row>
    <row r="1448" customFormat="false" ht="15.95" hidden="false" customHeight="true" outlineLevel="0" collapsed="false">
      <c r="A1448" s="85"/>
      <c r="B1448" s="77"/>
      <c r="C1448" s="77"/>
      <c r="D1448" s="77"/>
      <c r="E1448" s="74" t="n">
        <v>1</v>
      </c>
      <c r="F1448" s="83"/>
      <c r="G1448" s="76" t="n">
        <v>1</v>
      </c>
    </row>
    <row r="1449" customFormat="false" ht="15.95" hidden="false" customHeight="true" outlineLevel="0" collapsed="false">
      <c r="A1449" s="85"/>
      <c r="B1449" s="77"/>
      <c r="C1449" s="77"/>
      <c r="D1449" s="77" t="s">
        <v>120</v>
      </c>
      <c r="E1449" s="78" t="n">
        <v>231</v>
      </c>
      <c r="F1449" s="82"/>
      <c r="G1449" s="80" t="n">
        <v>231</v>
      </c>
    </row>
    <row r="1450" customFormat="false" ht="15.95" hidden="false" customHeight="true" outlineLevel="0" collapsed="false">
      <c r="A1450" s="85"/>
      <c r="B1450" s="77"/>
      <c r="C1450" s="77"/>
      <c r="D1450" s="77"/>
      <c r="E1450" s="74" t="n">
        <v>1</v>
      </c>
      <c r="F1450" s="83"/>
      <c r="G1450" s="76" t="n">
        <v>1</v>
      </c>
    </row>
    <row r="1451" customFormat="false" ht="15.95" hidden="false" customHeight="true" outlineLevel="0" collapsed="false">
      <c r="A1451" s="85"/>
      <c r="B1451" s="77"/>
      <c r="C1451" s="77" t="s">
        <v>114</v>
      </c>
      <c r="D1451" s="77"/>
      <c r="E1451" s="78" t="n">
        <v>818</v>
      </c>
      <c r="F1451" s="82"/>
      <c r="G1451" s="80" t="n">
        <v>818</v>
      </c>
    </row>
    <row r="1452" customFormat="false" ht="15.95" hidden="false" customHeight="true" outlineLevel="0" collapsed="false">
      <c r="A1452" s="85"/>
      <c r="B1452" s="77"/>
      <c r="C1452" s="77"/>
      <c r="D1452" s="77"/>
      <c r="E1452" s="74" t="n">
        <v>1</v>
      </c>
      <c r="F1452" s="83"/>
      <c r="G1452" s="76" t="n">
        <v>1</v>
      </c>
    </row>
    <row r="1453" customFormat="false" ht="15.95" hidden="false" customHeight="true" outlineLevel="0" collapsed="false">
      <c r="A1453" s="85"/>
      <c r="B1453" s="77" t="s">
        <v>149</v>
      </c>
      <c r="C1453" s="77" t="s">
        <v>119</v>
      </c>
      <c r="D1453" s="77" t="s">
        <v>122</v>
      </c>
      <c r="E1453" s="78" t="n">
        <v>281</v>
      </c>
      <c r="F1453" s="79" t="n">
        <v>1</v>
      </c>
      <c r="G1453" s="80" t="n">
        <v>282</v>
      </c>
    </row>
    <row r="1454" customFormat="false" ht="15.95" hidden="false" customHeight="true" outlineLevel="0" collapsed="false">
      <c r="A1454" s="85"/>
      <c r="B1454" s="77"/>
      <c r="C1454" s="77"/>
      <c r="D1454" s="77"/>
      <c r="E1454" s="74" t="n">
        <v>0.99645390070922</v>
      </c>
      <c r="F1454" s="75" t="n">
        <v>0.00354609929078014</v>
      </c>
      <c r="G1454" s="76" t="n">
        <v>1</v>
      </c>
    </row>
    <row r="1455" customFormat="false" ht="15.95" hidden="false" customHeight="true" outlineLevel="0" collapsed="false">
      <c r="A1455" s="85"/>
      <c r="B1455" s="77"/>
      <c r="C1455" s="77"/>
      <c r="D1455" s="77" t="s">
        <v>127</v>
      </c>
      <c r="E1455" s="78" t="n">
        <v>287</v>
      </c>
      <c r="F1455" s="79" t="n">
        <v>0</v>
      </c>
      <c r="G1455" s="80" t="n">
        <v>287</v>
      </c>
    </row>
    <row r="1456" customFormat="false" ht="15.95" hidden="false" customHeight="true" outlineLevel="0" collapsed="false">
      <c r="A1456" s="85"/>
      <c r="B1456" s="77"/>
      <c r="C1456" s="77"/>
      <c r="D1456" s="77"/>
      <c r="E1456" s="74" t="n">
        <v>1</v>
      </c>
      <c r="F1456" s="81" t="n">
        <v>0</v>
      </c>
      <c r="G1456" s="76" t="n">
        <v>1</v>
      </c>
    </row>
    <row r="1457" customFormat="false" ht="15.95" hidden="false" customHeight="true" outlineLevel="0" collapsed="false">
      <c r="A1457" s="85"/>
      <c r="B1457" s="77"/>
      <c r="C1457" s="77" t="s">
        <v>114</v>
      </c>
      <c r="D1457" s="77"/>
      <c r="E1457" s="78" t="n">
        <v>568</v>
      </c>
      <c r="F1457" s="79" t="n">
        <v>1</v>
      </c>
      <c r="G1457" s="80" t="n">
        <v>569</v>
      </c>
    </row>
    <row r="1458" customFormat="false" ht="15.95" hidden="false" customHeight="true" outlineLevel="0" collapsed="false">
      <c r="A1458" s="85"/>
      <c r="B1458" s="77"/>
      <c r="C1458" s="77"/>
      <c r="D1458" s="77"/>
      <c r="E1458" s="74" t="n">
        <v>0.998242530755712</v>
      </c>
      <c r="F1458" s="75" t="n">
        <v>0.00175746924428822</v>
      </c>
      <c r="G1458" s="76" t="n">
        <v>1</v>
      </c>
    </row>
    <row r="1459" customFormat="false" ht="15.95" hidden="false" customHeight="true" outlineLevel="0" collapsed="false">
      <c r="A1459" s="85"/>
      <c r="B1459" s="77" t="s">
        <v>150</v>
      </c>
      <c r="C1459" s="77" t="s">
        <v>119</v>
      </c>
      <c r="D1459" s="77" t="s">
        <v>122</v>
      </c>
      <c r="E1459" s="78" t="n">
        <v>281</v>
      </c>
      <c r="F1459" s="79" t="n">
        <v>1</v>
      </c>
      <c r="G1459" s="80" t="n">
        <v>282</v>
      </c>
    </row>
    <row r="1460" customFormat="false" ht="15.95" hidden="false" customHeight="true" outlineLevel="0" collapsed="false">
      <c r="A1460" s="85"/>
      <c r="B1460" s="77"/>
      <c r="C1460" s="77"/>
      <c r="D1460" s="77"/>
      <c r="E1460" s="74" t="n">
        <v>0.99645390070922</v>
      </c>
      <c r="F1460" s="75" t="n">
        <v>0.00354609929078014</v>
      </c>
      <c r="G1460" s="76" t="n">
        <v>1</v>
      </c>
    </row>
    <row r="1461" customFormat="false" ht="15.95" hidden="false" customHeight="true" outlineLevel="0" collapsed="false">
      <c r="A1461" s="85"/>
      <c r="B1461" s="77"/>
      <c r="C1461" s="77" t="s">
        <v>114</v>
      </c>
      <c r="D1461" s="77"/>
      <c r="E1461" s="78" t="n">
        <v>281</v>
      </c>
      <c r="F1461" s="79" t="n">
        <v>1</v>
      </c>
      <c r="G1461" s="80" t="n">
        <v>282</v>
      </c>
    </row>
    <row r="1462" customFormat="false" ht="15.95" hidden="false" customHeight="true" outlineLevel="0" collapsed="false">
      <c r="A1462" s="85"/>
      <c r="B1462" s="77"/>
      <c r="C1462" s="77"/>
      <c r="D1462" s="77"/>
      <c r="E1462" s="74" t="n">
        <v>0.99645390070922</v>
      </c>
      <c r="F1462" s="75" t="n">
        <v>0.00354609929078014</v>
      </c>
      <c r="G1462" s="76" t="n">
        <v>1</v>
      </c>
    </row>
    <row r="1463" customFormat="false" ht="15.95" hidden="false" customHeight="true" outlineLevel="0" collapsed="false">
      <c r="A1463" s="85"/>
      <c r="B1463" s="77" t="s">
        <v>151</v>
      </c>
      <c r="C1463" s="77" t="s">
        <v>119</v>
      </c>
      <c r="D1463" s="77" t="s">
        <v>127</v>
      </c>
      <c r="E1463" s="78" t="n">
        <v>292</v>
      </c>
      <c r="F1463" s="82"/>
      <c r="G1463" s="80" t="n">
        <v>292</v>
      </c>
    </row>
    <row r="1464" customFormat="false" ht="15.95" hidden="false" customHeight="true" outlineLevel="0" collapsed="false">
      <c r="A1464" s="85"/>
      <c r="B1464" s="77"/>
      <c r="C1464" s="77"/>
      <c r="D1464" s="77"/>
      <c r="E1464" s="74" t="n">
        <v>1</v>
      </c>
      <c r="F1464" s="83"/>
      <c r="G1464" s="76" t="n">
        <v>1</v>
      </c>
    </row>
    <row r="1465" customFormat="false" ht="15.95" hidden="false" customHeight="true" outlineLevel="0" collapsed="false">
      <c r="A1465" s="85"/>
      <c r="B1465" s="77"/>
      <c r="C1465" s="77" t="s">
        <v>114</v>
      </c>
      <c r="D1465" s="77"/>
      <c r="E1465" s="78" t="n">
        <v>292</v>
      </c>
      <c r="F1465" s="82"/>
      <c r="G1465" s="80" t="n">
        <v>292</v>
      </c>
    </row>
    <row r="1466" customFormat="false" ht="15.95" hidden="false" customHeight="true" outlineLevel="0" collapsed="false">
      <c r="A1466" s="85"/>
      <c r="B1466" s="77"/>
      <c r="C1466" s="77"/>
      <c r="D1466" s="77"/>
      <c r="E1466" s="74" t="n">
        <v>1</v>
      </c>
      <c r="F1466" s="83"/>
      <c r="G1466" s="76" t="n">
        <v>1</v>
      </c>
    </row>
    <row r="1467" customFormat="false" ht="15.95" hidden="false" customHeight="true" outlineLevel="0" collapsed="false">
      <c r="A1467" s="85"/>
      <c r="B1467" s="77" t="s">
        <v>152</v>
      </c>
      <c r="C1467" s="77" t="s">
        <v>119</v>
      </c>
      <c r="D1467" s="77" t="s">
        <v>122</v>
      </c>
      <c r="E1467" s="78" t="n">
        <v>274</v>
      </c>
      <c r="F1467" s="79" t="n">
        <v>1</v>
      </c>
      <c r="G1467" s="80" t="n">
        <v>275</v>
      </c>
    </row>
    <row r="1468" customFormat="false" ht="15.95" hidden="false" customHeight="true" outlineLevel="0" collapsed="false">
      <c r="A1468" s="85"/>
      <c r="B1468" s="77"/>
      <c r="C1468" s="77"/>
      <c r="D1468" s="77"/>
      <c r="E1468" s="74" t="n">
        <v>0.996363636363637</v>
      </c>
      <c r="F1468" s="75" t="n">
        <v>0.00363636363636364</v>
      </c>
      <c r="G1468" s="76" t="n">
        <v>1</v>
      </c>
    </row>
    <row r="1469" customFormat="false" ht="15.95" hidden="false" customHeight="true" outlineLevel="0" collapsed="false">
      <c r="A1469" s="85"/>
      <c r="B1469" s="77"/>
      <c r="C1469" s="77"/>
      <c r="D1469" s="77" t="s">
        <v>127</v>
      </c>
      <c r="E1469" s="78" t="n">
        <v>292</v>
      </c>
      <c r="F1469" s="79" t="n">
        <v>1</v>
      </c>
      <c r="G1469" s="80" t="n">
        <v>293</v>
      </c>
    </row>
    <row r="1470" customFormat="false" ht="15.95" hidden="false" customHeight="true" outlineLevel="0" collapsed="false">
      <c r="A1470" s="85"/>
      <c r="B1470" s="77"/>
      <c r="C1470" s="77"/>
      <c r="D1470" s="77"/>
      <c r="E1470" s="74" t="n">
        <v>0.996587030716724</v>
      </c>
      <c r="F1470" s="75" t="n">
        <v>0.00341296928327645</v>
      </c>
      <c r="G1470" s="76" t="n">
        <v>1</v>
      </c>
    </row>
    <row r="1471" customFormat="false" ht="15.95" hidden="false" customHeight="true" outlineLevel="0" collapsed="false">
      <c r="A1471" s="85"/>
      <c r="B1471" s="77"/>
      <c r="C1471" s="77" t="s">
        <v>114</v>
      </c>
      <c r="D1471" s="77"/>
      <c r="E1471" s="78" t="n">
        <v>566</v>
      </c>
      <c r="F1471" s="79" t="n">
        <v>2</v>
      </c>
      <c r="G1471" s="80" t="n">
        <v>568</v>
      </c>
    </row>
    <row r="1472" customFormat="false" ht="15.95" hidden="false" customHeight="true" outlineLevel="0" collapsed="false">
      <c r="A1472" s="85"/>
      <c r="B1472" s="77"/>
      <c r="C1472" s="77"/>
      <c r="D1472" s="77"/>
      <c r="E1472" s="74" t="n">
        <v>0.996478873239437</v>
      </c>
      <c r="F1472" s="75" t="n">
        <v>0.00352112676056338</v>
      </c>
      <c r="G1472" s="76" t="n">
        <v>1</v>
      </c>
    </row>
    <row r="1473" customFormat="false" ht="15.95" hidden="false" customHeight="true" outlineLevel="0" collapsed="false">
      <c r="A1473" s="85"/>
      <c r="B1473" s="77" t="s">
        <v>153</v>
      </c>
      <c r="C1473" s="77" t="s">
        <v>119</v>
      </c>
      <c r="D1473" s="77" t="s">
        <v>122</v>
      </c>
      <c r="E1473" s="78" t="n">
        <v>281</v>
      </c>
      <c r="F1473" s="79" t="n">
        <v>0</v>
      </c>
      <c r="G1473" s="80" t="n">
        <v>281</v>
      </c>
    </row>
    <row r="1474" customFormat="false" ht="15.95" hidden="false" customHeight="true" outlineLevel="0" collapsed="false">
      <c r="A1474" s="85"/>
      <c r="B1474" s="77"/>
      <c r="C1474" s="77"/>
      <c r="D1474" s="77"/>
      <c r="E1474" s="74" t="n">
        <v>1</v>
      </c>
      <c r="F1474" s="81" t="n">
        <v>0</v>
      </c>
      <c r="G1474" s="76" t="n">
        <v>1</v>
      </c>
    </row>
    <row r="1475" customFormat="false" ht="15.95" hidden="false" customHeight="true" outlineLevel="0" collapsed="false">
      <c r="A1475" s="85"/>
      <c r="B1475" s="77"/>
      <c r="C1475" s="77"/>
      <c r="D1475" s="77" t="s">
        <v>127</v>
      </c>
      <c r="E1475" s="78" t="n">
        <v>119</v>
      </c>
      <c r="F1475" s="79" t="n">
        <v>1</v>
      </c>
      <c r="G1475" s="80" t="n">
        <v>120</v>
      </c>
    </row>
    <row r="1476" customFormat="false" ht="15.95" hidden="false" customHeight="true" outlineLevel="0" collapsed="false">
      <c r="A1476" s="85"/>
      <c r="B1476" s="77"/>
      <c r="C1476" s="77"/>
      <c r="D1476" s="77"/>
      <c r="E1476" s="74" t="n">
        <v>0.991666666666667</v>
      </c>
      <c r="F1476" s="75" t="n">
        <v>0.00833333333333333</v>
      </c>
      <c r="G1476" s="76" t="n">
        <v>1</v>
      </c>
    </row>
    <row r="1477" customFormat="false" ht="15.95" hidden="false" customHeight="true" outlineLevel="0" collapsed="false">
      <c r="A1477" s="85"/>
      <c r="B1477" s="77"/>
      <c r="C1477" s="77" t="s">
        <v>114</v>
      </c>
      <c r="D1477" s="77"/>
      <c r="E1477" s="78" t="n">
        <v>400</v>
      </c>
      <c r="F1477" s="79" t="n">
        <v>1</v>
      </c>
      <c r="G1477" s="80" t="n">
        <v>401</v>
      </c>
    </row>
    <row r="1478" customFormat="false" ht="15.95" hidden="false" customHeight="true" outlineLevel="0" collapsed="false">
      <c r="A1478" s="85"/>
      <c r="B1478" s="77"/>
      <c r="C1478" s="77"/>
      <c r="D1478" s="77"/>
      <c r="E1478" s="74" t="n">
        <v>0.997506234413965</v>
      </c>
      <c r="F1478" s="75" t="n">
        <v>0.00249376558603491</v>
      </c>
      <c r="G1478" s="76" t="n">
        <v>1</v>
      </c>
    </row>
    <row r="1479" customFormat="false" ht="15.95" hidden="false" customHeight="true" outlineLevel="0" collapsed="false">
      <c r="A1479" s="85"/>
      <c r="B1479" s="77" t="s">
        <v>154</v>
      </c>
      <c r="C1479" s="77" t="s">
        <v>119</v>
      </c>
      <c r="D1479" s="77" t="s">
        <v>122</v>
      </c>
      <c r="E1479" s="78" t="n">
        <v>279</v>
      </c>
      <c r="F1479" s="79" t="n">
        <v>5</v>
      </c>
      <c r="G1479" s="80" t="n">
        <v>284</v>
      </c>
    </row>
    <row r="1480" customFormat="false" ht="15.95" hidden="false" customHeight="true" outlineLevel="0" collapsed="false">
      <c r="A1480" s="85"/>
      <c r="B1480" s="77"/>
      <c r="C1480" s="77"/>
      <c r="D1480" s="77"/>
      <c r="E1480" s="74" t="n">
        <v>0.982394366197183</v>
      </c>
      <c r="F1480" s="81" t="n">
        <v>0.0176056338028169</v>
      </c>
      <c r="G1480" s="76" t="n">
        <v>1</v>
      </c>
    </row>
    <row r="1481" customFormat="false" ht="15.95" hidden="false" customHeight="true" outlineLevel="0" collapsed="false">
      <c r="A1481" s="85"/>
      <c r="B1481" s="77"/>
      <c r="C1481" s="77"/>
      <c r="D1481" s="77" t="s">
        <v>127</v>
      </c>
      <c r="E1481" s="78" t="n">
        <v>266</v>
      </c>
      <c r="F1481" s="79" t="n">
        <v>0</v>
      </c>
      <c r="G1481" s="80" t="n">
        <v>266</v>
      </c>
    </row>
    <row r="1482" customFormat="false" ht="15.95" hidden="false" customHeight="true" outlineLevel="0" collapsed="false">
      <c r="A1482" s="85"/>
      <c r="B1482" s="77"/>
      <c r="C1482" s="77"/>
      <c r="D1482" s="77"/>
      <c r="E1482" s="74" t="n">
        <v>1</v>
      </c>
      <c r="F1482" s="81" t="n">
        <v>0</v>
      </c>
      <c r="G1482" s="76" t="n">
        <v>1</v>
      </c>
    </row>
    <row r="1483" customFormat="false" ht="15.95" hidden="false" customHeight="true" outlineLevel="0" collapsed="false">
      <c r="A1483" s="85"/>
      <c r="B1483" s="77"/>
      <c r="C1483" s="77" t="s">
        <v>114</v>
      </c>
      <c r="D1483" s="77"/>
      <c r="E1483" s="78" t="n">
        <v>545</v>
      </c>
      <c r="F1483" s="79" t="n">
        <v>5</v>
      </c>
      <c r="G1483" s="80" t="n">
        <v>550</v>
      </c>
    </row>
    <row r="1484" customFormat="false" ht="15.95" hidden="false" customHeight="true" outlineLevel="0" collapsed="false">
      <c r="A1484" s="85"/>
      <c r="B1484" s="77"/>
      <c r="C1484" s="77"/>
      <c r="D1484" s="77"/>
      <c r="E1484" s="74" t="n">
        <v>0.990909090909091</v>
      </c>
      <c r="F1484" s="75" t="n">
        <v>0.00909090909090909</v>
      </c>
      <c r="G1484" s="76" t="n">
        <v>1</v>
      </c>
    </row>
    <row r="1485" customFormat="false" ht="15.95" hidden="false" customHeight="true" outlineLevel="0" collapsed="false">
      <c r="A1485" s="85"/>
      <c r="B1485" s="77" t="s">
        <v>156</v>
      </c>
      <c r="C1485" s="77" t="s">
        <v>119</v>
      </c>
      <c r="D1485" s="77" t="s">
        <v>120</v>
      </c>
      <c r="E1485" s="78" t="n">
        <v>284</v>
      </c>
      <c r="F1485" s="82"/>
      <c r="G1485" s="80" t="n">
        <v>284</v>
      </c>
    </row>
    <row r="1486" customFormat="false" ht="15.95" hidden="false" customHeight="true" outlineLevel="0" collapsed="false">
      <c r="A1486" s="85"/>
      <c r="B1486" s="77"/>
      <c r="C1486" s="77"/>
      <c r="D1486" s="77"/>
      <c r="E1486" s="74" t="n">
        <v>1</v>
      </c>
      <c r="F1486" s="83"/>
      <c r="G1486" s="76" t="n">
        <v>1</v>
      </c>
    </row>
    <row r="1487" customFormat="false" ht="15.95" hidden="false" customHeight="true" outlineLevel="0" collapsed="false">
      <c r="A1487" s="85"/>
      <c r="B1487" s="77"/>
      <c r="C1487" s="77" t="s">
        <v>114</v>
      </c>
      <c r="D1487" s="77"/>
      <c r="E1487" s="78" t="n">
        <v>284</v>
      </c>
      <c r="F1487" s="82"/>
      <c r="G1487" s="80" t="n">
        <v>284</v>
      </c>
    </row>
    <row r="1488" customFormat="false" ht="15.95" hidden="false" customHeight="true" outlineLevel="0" collapsed="false">
      <c r="A1488" s="85"/>
      <c r="B1488" s="77"/>
      <c r="C1488" s="77"/>
      <c r="D1488" s="77"/>
      <c r="E1488" s="74" t="n">
        <v>1</v>
      </c>
      <c r="F1488" s="83"/>
      <c r="G1488" s="76" t="n">
        <v>1</v>
      </c>
    </row>
    <row r="1489" customFormat="false" ht="15.95" hidden="false" customHeight="true" outlineLevel="0" collapsed="false">
      <c r="A1489" s="85"/>
      <c r="B1489" s="77" t="s">
        <v>157</v>
      </c>
      <c r="C1489" s="77" t="s">
        <v>119</v>
      </c>
      <c r="D1489" s="77" t="s">
        <v>122</v>
      </c>
      <c r="E1489" s="78" t="n">
        <v>271</v>
      </c>
      <c r="F1489" s="79" t="n">
        <v>0</v>
      </c>
      <c r="G1489" s="80" t="n">
        <v>271</v>
      </c>
    </row>
    <row r="1490" customFormat="false" ht="15.95" hidden="false" customHeight="true" outlineLevel="0" collapsed="false">
      <c r="A1490" s="85"/>
      <c r="B1490" s="77"/>
      <c r="C1490" s="77"/>
      <c r="D1490" s="77"/>
      <c r="E1490" s="74" t="n">
        <v>1</v>
      </c>
      <c r="F1490" s="81" t="n">
        <v>0</v>
      </c>
      <c r="G1490" s="76" t="n">
        <v>1</v>
      </c>
    </row>
    <row r="1491" customFormat="false" ht="15.95" hidden="false" customHeight="true" outlineLevel="0" collapsed="false">
      <c r="A1491" s="85"/>
      <c r="B1491" s="77"/>
      <c r="C1491" s="77"/>
      <c r="D1491" s="77" t="s">
        <v>120</v>
      </c>
      <c r="E1491" s="78" t="n">
        <v>269</v>
      </c>
      <c r="F1491" s="79" t="n">
        <v>2</v>
      </c>
      <c r="G1491" s="80" t="n">
        <v>271</v>
      </c>
    </row>
    <row r="1492" customFormat="false" ht="15.95" hidden="false" customHeight="true" outlineLevel="0" collapsed="false">
      <c r="A1492" s="85"/>
      <c r="B1492" s="77"/>
      <c r="C1492" s="77"/>
      <c r="D1492" s="77"/>
      <c r="E1492" s="74" t="n">
        <v>0.992619926199262</v>
      </c>
      <c r="F1492" s="75" t="n">
        <v>0.00738007380073801</v>
      </c>
      <c r="G1492" s="76" t="n">
        <v>1</v>
      </c>
    </row>
    <row r="1493" customFormat="false" ht="15.95" hidden="false" customHeight="true" outlineLevel="0" collapsed="false">
      <c r="A1493" s="85"/>
      <c r="B1493" s="77"/>
      <c r="C1493" s="77" t="s">
        <v>114</v>
      </c>
      <c r="D1493" s="77"/>
      <c r="E1493" s="78" t="n">
        <v>540</v>
      </c>
      <c r="F1493" s="79" t="n">
        <v>2</v>
      </c>
      <c r="G1493" s="80" t="n">
        <v>542</v>
      </c>
    </row>
    <row r="1494" customFormat="false" ht="15.95" hidden="false" customHeight="true" outlineLevel="0" collapsed="false">
      <c r="A1494" s="85"/>
      <c r="B1494" s="77"/>
      <c r="C1494" s="77"/>
      <c r="D1494" s="77"/>
      <c r="E1494" s="74" t="n">
        <v>0.996309963099631</v>
      </c>
      <c r="F1494" s="75" t="n">
        <v>0.003690036900369</v>
      </c>
      <c r="G1494" s="76" t="n">
        <v>1</v>
      </c>
    </row>
    <row r="1495" customFormat="false" ht="15.95" hidden="false" customHeight="true" outlineLevel="0" collapsed="false">
      <c r="A1495" s="85"/>
      <c r="B1495" s="77" t="s">
        <v>158</v>
      </c>
      <c r="C1495" s="77" t="s">
        <v>119</v>
      </c>
      <c r="D1495" s="77" t="s">
        <v>122</v>
      </c>
      <c r="E1495" s="78" t="n">
        <v>296</v>
      </c>
      <c r="F1495" s="82"/>
      <c r="G1495" s="80" t="n">
        <v>296</v>
      </c>
    </row>
    <row r="1496" customFormat="false" ht="15.95" hidden="false" customHeight="true" outlineLevel="0" collapsed="false">
      <c r="A1496" s="85"/>
      <c r="B1496" s="77"/>
      <c r="C1496" s="77"/>
      <c r="D1496" s="77"/>
      <c r="E1496" s="74" t="n">
        <v>1</v>
      </c>
      <c r="F1496" s="83"/>
      <c r="G1496" s="76" t="n">
        <v>1</v>
      </c>
    </row>
    <row r="1497" customFormat="false" ht="15.95" hidden="false" customHeight="true" outlineLevel="0" collapsed="false">
      <c r="A1497" s="85"/>
      <c r="B1497" s="77"/>
      <c r="C1497" s="77" t="s">
        <v>114</v>
      </c>
      <c r="D1497" s="77"/>
      <c r="E1497" s="78" t="n">
        <v>296</v>
      </c>
      <c r="F1497" s="82"/>
      <c r="G1497" s="80" t="n">
        <v>296</v>
      </c>
    </row>
    <row r="1498" customFormat="false" ht="15.95" hidden="false" customHeight="true" outlineLevel="0" collapsed="false">
      <c r="A1498" s="85"/>
      <c r="B1498" s="77"/>
      <c r="C1498" s="77"/>
      <c r="D1498" s="77"/>
      <c r="E1498" s="74" t="n">
        <v>1</v>
      </c>
      <c r="F1498" s="83"/>
      <c r="G1498" s="76" t="n">
        <v>1</v>
      </c>
    </row>
    <row r="1499" customFormat="false" ht="15.95" hidden="false" customHeight="true" outlineLevel="0" collapsed="false">
      <c r="A1499" s="85"/>
      <c r="B1499" s="77" t="s">
        <v>159</v>
      </c>
      <c r="C1499" s="77" t="s">
        <v>119</v>
      </c>
      <c r="D1499" s="77" t="s">
        <v>122</v>
      </c>
      <c r="E1499" s="78" t="n">
        <v>228</v>
      </c>
      <c r="F1499" s="82"/>
      <c r="G1499" s="80" t="n">
        <v>228</v>
      </c>
    </row>
    <row r="1500" customFormat="false" ht="15.95" hidden="false" customHeight="true" outlineLevel="0" collapsed="false">
      <c r="A1500" s="85"/>
      <c r="B1500" s="77"/>
      <c r="C1500" s="77"/>
      <c r="D1500" s="77"/>
      <c r="E1500" s="74" t="n">
        <v>1</v>
      </c>
      <c r="F1500" s="83"/>
      <c r="G1500" s="76" t="n">
        <v>1</v>
      </c>
    </row>
    <row r="1501" customFormat="false" ht="15.95" hidden="false" customHeight="true" outlineLevel="0" collapsed="false">
      <c r="A1501" s="85"/>
      <c r="B1501" s="77"/>
      <c r="C1501" s="77"/>
      <c r="D1501" s="77" t="s">
        <v>120</v>
      </c>
      <c r="E1501" s="78" t="n">
        <v>344</v>
      </c>
      <c r="F1501" s="82"/>
      <c r="G1501" s="80" t="n">
        <v>344</v>
      </c>
    </row>
    <row r="1502" customFormat="false" ht="15.95" hidden="false" customHeight="true" outlineLevel="0" collapsed="false">
      <c r="A1502" s="85"/>
      <c r="B1502" s="77"/>
      <c r="C1502" s="77"/>
      <c r="D1502" s="77"/>
      <c r="E1502" s="74" t="n">
        <v>1</v>
      </c>
      <c r="F1502" s="83"/>
      <c r="G1502" s="76" t="n">
        <v>1</v>
      </c>
    </row>
    <row r="1503" customFormat="false" ht="15.95" hidden="false" customHeight="true" outlineLevel="0" collapsed="false">
      <c r="A1503" s="85"/>
      <c r="B1503" s="77"/>
      <c r="C1503" s="77" t="s">
        <v>114</v>
      </c>
      <c r="D1503" s="77"/>
      <c r="E1503" s="78" t="n">
        <v>572</v>
      </c>
      <c r="F1503" s="82"/>
      <c r="G1503" s="80" t="n">
        <v>572</v>
      </c>
    </row>
    <row r="1504" customFormat="false" ht="15.95" hidden="false" customHeight="true" outlineLevel="0" collapsed="false">
      <c r="A1504" s="85"/>
      <c r="B1504" s="77"/>
      <c r="C1504" s="77"/>
      <c r="D1504" s="77"/>
      <c r="E1504" s="74" t="n">
        <v>1</v>
      </c>
      <c r="F1504" s="83"/>
      <c r="G1504" s="76" t="n">
        <v>1</v>
      </c>
    </row>
    <row r="1505" customFormat="false" ht="15.95" hidden="false" customHeight="true" outlineLevel="0" collapsed="false">
      <c r="A1505" s="85"/>
      <c r="B1505" s="77" t="s">
        <v>160</v>
      </c>
      <c r="C1505" s="77" t="s">
        <v>119</v>
      </c>
      <c r="D1505" s="77" t="s">
        <v>122</v>
      </c>
      <c r="E1505" s="78" t="n">
        <v>278</v>
      </c>
      <c r="F1505" s="79" t="n">
        <v>20</v>
      </c>
      <c r="G1505" s="80" t="n">
        <v>298</v>
      </c>
    </row>
    <row r="1506" customFormat="false" ht="15.95" hidden="false" customHeight="true" outlineLevel="0" collapsed="false">
      <c r="A1506" s="85"/>
      <c r="B1506" s="77"/>
      <c r="C1506" s="77"/>
      <c r="D1506" s="77"/>
      <c r="E1506" s="74" t="n">
        <v>0.932885906040269</v>
      </c>
      <c r="F1506" s="81" t="n">
        <v>0.0671140939597315</v>
      </c>
      <c r="G1506" s="76" t="n">
        <v>1</v>
      </c>
    </row>
    <row r="1507" customFormat="false" ht="15.95" hidden="false" customHeight="true" outlineLevel="0" collapsed="false">
      <c r="A1507" s="85"/>
      <c r="B1507" s="77"/>
      <c r="C1507" s="77"/>
      <c r="D1507" s="77" t="s">
        <v>120</v>
      </c>
      <c r="E1507" s="78" t="n">
        <v>286</v>
      </c>
      <c r="F1507" s="79" t="n">
        <v>18</v>
      </c>
      <c r="G1507" s="80" t="n">
        <v>304</v>
      </c>
    </row>
    <row r="1508" customFormat="false" ht="15.95" hidden="false" customHeight="true" outlineLevel="0" collapsed="false">
      <c r="A1508" s="85"/>
      <c r="B1508" s="77"/>
      <c r="C1508" s="77"/>
      <c r="D1508" s="77"/>
      <c r="E1508" s="74" t="n">
        <v>0.940789473684211</v>
      </c>
      <c r="F1508" s="81" t="n">
        <v>0.0592105263157895</v>
      </c>
      <c r="G1508" s="76" t="n">
        <v>1</v>
      </c>
    </row>
    <row r="1509" customFormat="false" ht="15.95" hidden="false" customHeight="true" outlineLevel="0" collapsed="false">
      <c r="A1509" s="85"/>
      <c r="B1509" s="77"/>
      <c r="C1509" s="77" t="s">
        <v>114</v>
      </c>
      <c r="D1509" s="77"/>
      <c r="E1509" s="78" t="n">
        <v>564</v>
      </c>
      <c r="F1509" s="79" t="n">
        <v>38</v>
      </c>
      <c r="G1509" s="80" t="n">
        <v>602</v>
      </c>
    </row>
    <row r="1510" customFormat="false" ht="15.95" hidden="false" customHeight="true" outlineLevel="0" collapsed="false">
      <c r="A1510" s="85"/>
      <c r="B1510" s="77"/>
      <c r="C1510" s="77"/>
      <c r="D1510" s="77"/>
      <c r="E1510" s="74" t="n">
        <v>0.93687707641196</v>
      </c>
      <c r="F1510" s="81" t="n">
        <v>0.0631229235880399</v>
      </c>
      <c r="G1510" s="76" t="n">
        <v>1</v>
      </c>
    </row>
    <row r="1511" customFormat="false" ht="15.95" hidden="false" customHeight="true" outlineLevel="0" collapsed="false">
      <c r="A1511" s="85"/>
      <c r="B1511" s="77" t="s">
        <v>161</v>
      </c>
      <c r="C1511" s="77" t="s">
        <v>119</v>
      </c>
      <c r="D1511" s="77" t="s">
        <v>120</v>
      </c>
      <c r="E1511" s="78" t="n">
        <v>225</v>
      </c>
      <c r="F1511" s="79" t="n">
        <v>8</v>
      </c>
      <c r="G1511" s="80" t="n">
        <v>233</v>
      </c>
    </row>
    <row r="1512" customFormat="false" ht="15.95" hidden="false" customHeight="true" outlineLevel="0" collapsed="false">
      <c r="A1512" s="85"/>
      <c r="B1512" s="77"/>
      <c r="C1512" s="77"/>
      <c r="D1512" s="77"/>
      <c r="E1512" s="74" t="n">
        <v>0.965665236051502</v>
      </c>
      <c r="F1512" s="81" t="n">
        <v>0.0343347639484979</v>
      </c>
      <c r="G1512" s="76" t="n">
        <v>1</v>
      </c>
    </row>
    <row r="1513" customFormat="false" ht="15.95" hidden="false" customHeight="true" outlineLevel="0" collapsed="false">
      <c r="A1513" s="85"/>
      <c r="B1513" s="77"/>
      <c r="C1513" s="77" t="s">
        <v>114</v>
      </c>
      <c r="D1513" s="77"/>
      <c r="E1513" s="78" t="n">
        <v>225</v>
      </c>
      <c r="F1513" s="79" t="n">
        <v>8</v>
      </c>
      <c r="G1513" s="80" t="n">
        <v>233</v>
      </c>
    </row>
    <row r="1514" customFormat="false" ht="15.95" hidden="false" customHeight="true" outlineLevel="0" collapsed="false">
      <c r="A1514" s="85"/>
      <c r="B1514" s="77"/>
      <c r="C1514" s="77"/>
      <c r="D1514" s="77"/>
      <c r="E1514" s="74" t="n">
        <v>0.965665236051502</v>
      </c>
      <c r="F1514" s="81" t="n">
        <v>0.0343347639484979</v>
      </c>
      <c r="G1514" s="76" t="n">
        <v>1</v>
      </c>
    </row>
    <row r="1515" customFormat="false" ht="15.95" hidden="false" customHeight="true" outlineLevel="0" collapsed="false">
      <c r="A1515" s="85"/>
      <c r="B1515" s="77" t="s">
        <v>162</v>
      </c>
      <c r="C1515" s="77" t="s">
        <v>119</v>
      </c>
      <c r="D1515" s="77" t="s">
        <v>122</v>
      </c>
      <c r="E1515" s="78" t="n">
        <v>264</v>
      </c>
      <c r="F1515" s="79" t="n">
        <v>4</v>
      </c>
      <c r="G1515" s="80" t="n">
        <v>268</v>
      </c>
    </row>
    <row r="1516" customFormat="false" ht="15.95" hidden="false" customHeight="true" outlineLevel="0" collapsed="false">
      <c r="A1516" s="85"/>
      <c r="B1516" s="77"/>
      <c r="C1516" s="77"/>
      <c r="D1516" s="77"/>
      <c r="E1516" s="74" t="n">
        <v>0.985074626865672</v>
      </c>
      <c r="F1516" s="81" t="n">
        <v>0.0149253731343284</v>
      </c>
      <c r="G1516" s="76" t="n">
        <v>1</v>
      </c>
    </row>
    <row r="1517" customFormat="false" ht="15.95" hidden="false" customHeight="true" outlineLevel="0" collapsed="false">
      <c r="A1517" s="85"/>
      <c r="B1517" s="77"/>
      <c r="C1517" s="77"/>
      <c r="D1517" s="77" t="s">
        <v>120</v>
      </c>
      <c r="E1517" s="78" t="n">
        <v>276</v>
      </c>
      <c r="F1517" s="79" t="n">
        <v>0</v>
      </c>
      <c r="G1517" s="80" t="n">
        <v>276</v>
      </c>
    </row>
    <row r="1518" customFormat="false" ht="15.95" hidden="false" customHeight="true" outlineLevel="0" collapsed="false">
      <c r="A1518" s="85"/>
      <c r="B1518" s="77"/>
      <c r="C1518" s="77"/>
      <c r="D1518" s="77"/>
      <c r="E1518" s="74" t="n">
        <v>1</v>
      </c>
      <c r="F1518" s="81" t="n">
        <v>0</v>
      </c>
      <c r="G1518" s="76" t="n">
        <v>1</v>
      </c>
    </row>
    <row r="1519" customFormat="false" ht="15.95" hidden="false" customHeight="true" outlineLevel="0" collapsed="false">
      <c r="A1519" s="85"/>
      <c r="B1519" s="77"/>
      <c r="C1519" s="77" t="s">
        <v>114</v>
      </c>
      <c r="D1519" s="77"/>
      <c r="E1519" s="78" t="n">
        <v>540</v>
      </c>
      <c r="F1519" s="79" t="n">
        <v>4</v>
      </c>
      <c r="G1519" s="80" t="n">
        <v>544</v>
      </c>
    </row>
    <row r="1520" customFormat="false" ht="15.95" hidden="false" customHeight="true" outlineLevel="0" collapsed="false">
      <c r="A1520" s="85"/>
      <c r="B1520" s="77"/>
      <c r="C1520" s="77"/>
      <c r="D1520" s="77"/>
      <c r="E1520" s="74" t="n">
        <v>0.992647058823529</v>
      </c>
      <c r="F1520" s="75" t="n">
        <v>0.00735294117647059</v>
      </c>
      <c r="G1520" s="76" t="n">
        <v>1</v>
      </c>
    </row>
    <row r="1521" customFormat="false" ht="15.95" hidden="false" customHeight="true" outlineLevel="0" collapsed="false">
      <c r="A1521" s="85"/>
      <c r="B1521" s="77" t="s">
        <v>163</v>
      </c>
      <c r="C1521" s="77" t="s">
        <v>119</v>
      </c>
      <c r="D1521" s="77" t="s">
        <v>122</v>
      </c>
      <c r="E1521" s="78" t="n">
        <v>222</v>
      </c>
      <c r="F1521" s="82"/>
      <c r="G1521" s="80" t="n">
        <v>222</v>
      </c>
    </row>
    <row r="1522" customFormat="false" ht="15.95" hidden="false" customHeight="true" outlineLevel="0" collapsed="false">
      <c r="A1522" s="85"/>
      <c r="B1522" s="77"/>
      <c r="C1522" s="77"/>
      <c r="D1522" s="77"/>
      <c r="E1522" s="74" t="n">
        <v>1</v>
      </c>
      <c r="F1522" s="83"/>
      <c r="G1522" s="76" t="n">
        <v>1</v>
      </c>
    </row>
    <row r="1523" customFormat="false" ht="15.95" hidden="false" customHeight="true" outlineLevel="0" collapsed="false">
      <c r="A1523" s="85"/>
      <c r="B1523" s="77"/>
      <c r="C1523" s="77"/>
      <c r="D1523" s="77" t="s">
        <v>120</v>
      </c>
      <c r="E1523" s="78" t="n">
        <v>292</v>
      </c>
      <c r="F1523" s="82"/>
      <c r="G1523" s="80" t="n">
        <v>292</v>
      </c>
    </row>
    <row r="1524" customFormat="false" ht="15.95" hidden="false" customHeight="true" outlineLevel="0" collapsed="false">
      <c r="A1524" s="85"/>
      <c r="B1524" s="77"/>
      <c r="C1524" s="77"/>
      <c r="D1524" s="77"/>
      <c r="E1524" s="74" t="n">
        <v>1</v>
      </c>
      <c r="F1524" s="83"/>
      <c r="G1524" s="76" t="n">
        <v>1</v>
      </c>
    </row>
    <row r="1525" customFormat="false" ht="15.95" hidden="false" customHeight="true" outlineLevel="0" collapsed="false">
      <c r="A1525" s="85"/>
      <c r="B1525" s="77"/>
      <c r="C1525" s="77" t="s">
        <v>114</v>
      </c>
      <c r="D1525" s="77"/>
      <c r="E1525" s="78" t="n">
        <v>514</v>
      </c>
      <c r="F1525" s="82"/>
      <c r="G1525" s="80" t="n">
        <v>514</v>
      </c>
    </row>
    <row r="1526" customFormat="false" ht="15.95" hidden="false" customHeight="true" outlineLevel="0" collapsed="false">
      <c r="A1526" s="85"/>
      <c r="B1526" s="77"/>
      <c r="C1526" s="77"/>
      <c r="D1526" s="77"/>
      <c r="E1526" s="74" t="n">
        <v>1</v>
      </c>
      <c r="F1526" s="83"/>
      <c r="G1526" s="76" t="n">
        <v>1</v>
      </c>
    </row>
    <row r="1527" customFormat="false" ht="15.95" hidden="false" customHeight="true" outlineLevel="0" collapsed="false">
      <c r="A1527" s="85"/>
      <c r="B1527" s="77" t="s">
        <v>164</v>
      </c>
      <c r="C1527" s="77" t="s">
        <v>119</v>
      </c>
      <c r="D1527" s="77" t="s">
        <v>122</v>
      </c>
      <c r="E1527" s="78" t="n">
        <v>279</v>
      </c>
      <c r="F1527" s="79" t="n">
        <v>16</v>
      </c>
      <c r="G1527" s="80" t="n">
        <v>295</v>
      </c>
    </row>
    <row r="1528" customFormat="false" ht="15.95" hidden="false" customHeight="true" outlineLevel="0" collapsed="false">
      <c r="A1528" s="85"/>
      <c r="B1528" s="77"/>
      <c r="C1528" s="77"/>
      <c r="D1528" s="77"/>
      <c r="E1528" s="74" t="n">
        <v>0.945762711864407</v>
      </c>
      <c r="F1528" s="81" t="n">
        <v>0.0542372881355932</v>
      </c>
      <c r="G1528" s="76" t="n">
        <v>1</v>
      </c>
    </row>
    <row r="1529" customFormat="false" ht="15.95" hidden="false" customHeight="true" outlineLevel="0" collapsed="false">
      <c r="A1529" s="85"/>
      <c r="B1529" s="77"/>
      <c r="C1529" s="77"/>
      <c r="D1529" s="77" t="s">
        <v>120</v>
      </c>
      <c r="E1529" s="78" t="n">
        <v>290</v>
      </c>
      <c r="F1529" s="79" t="n">
        <v>10</v>
      </c>
      <c r="G1529" s="80" t="n">
        <v>300</v>
      </c>
    </row>
    <row r="1530" customFormat="false" ht="15.95" hidden="false" customHeight="true" outlineLevel="0" collapsed="false">
      <c r="A1530" s="85"/>
      <c r="B1530" s="77"/>
      <c r="C1530" s="77"/>
      <c r="D1530" s="77"/>
      <c r="E1530" s="74" t="n">
        <v>0.966666666666667</v>
      </c>
      <c r="F1530" s="81" t="n">
        <v>0.0333333333333333</v>
      </c>
      <c r="G1530" s="76" t="n">
        <v>1</v>
      </c>
    </row>
    <row r="1531" customFormat="false" ht="15.95" hidden="false" customHeight="true" outlineLevel="0" collapsed="false">
      <c r="A1531" s="85"/>
      <c r="B1531" s="77"/>
      <c r="C1531" s="77" t="s">
        <v>114</v>
      </c>
      <c r="D1531" s="77"/>
      <c r="E1531" s="78" t="n">
        <v>569</v>
      </c>
      <c r="F1531" s="79" t="n">
        <v>26</v>
      </c>
      <c r="G1531" s="80" t="n">
        <v>595</v>
      </c>
    </row>
    <row r="1532" customFormat="false" ht="15.95" hidden="false" customHeight="true" outlineLevel="0" collapsed="false">
      <c r="A1532" s="85"/>
      <c r="B1532" s="77"/>
      <c r="C1532" s="77"/>
      <c r="D1532" s="77"/>
      <c r="E1532" s="74" t="n">
        <v>0.956302521008403</v>
      </c>
      <c r="F1532" s="81" t="n">
        <v>0.0436974789915966</v>
      </c>
      <c r="G1532" s="76" t="n">
        <v>1</v>
      </c>
    </row>
    <row r="1533" customFormat="false" ht="15.95" hidden="false" customHeight="true" outlineLevel="0" collapsed="false">
      <c r="A1533" s="85"/>
      <c r="B1533" s="77" t="s">
        <v>48</v>
      </c>
      <c r="C1533" s="77" t="s">
        <v>119</v>
      </c>
      <c r="D1533" s="77" t="s">
        <v>122</v>
      </c>
      <c r="E1533" s="78" t="n">
        <v>160</v>
      </c>
      <c r="F1533" s="79" t="n">
        <v>1</v>
      </c>
      <c r="G1533" s="80" t="n">
        <v>161</v>
      </c>
    </row>
    <row r="1534" customFormat="false" ht="15.95" hidden="false" customHeight="true" outlineLevel="0" collapsed="false">
      <c r="A1534" s="85"/>
      <c r="B1534" s="77"/>
      <c r="C1534" s="77"/>
      <c r="D1534" s="77"/>
      <c r="E1534" s="74" t="n">
        <v>0.993788819875776</v>
      </c>
      <c r="F1534" s="75" t="n">
        <v>0.0062111801242236</v>
      </c>
      <c r="G1534" s="76" t="n">
        <v>1</v>
      </c>
    </row>
    <row r="1535" customFormat="false" ht="15.95" hidden="false" customHeight="true" outlineLevel="0" collapsed="false">
      <c r="A1535" s="85"/>
      <c r="B1535" s="77"/>
      <c r="C1535" s="77"/>
      <c r="D1535" s="77" t="s">
        <v>127</v>
      </c>
      <c r="E1535" s="78" t="n">
        <v>293</v>
      </c>
      <c r="F1535" s="79" t="n">
        <v>36</v>
      </c>
      <c r="G1535" s="80" t="n">
        <v>329</v>
      </c>
    </row>
    <row r="1536" customFormat="false" ht="15.95" hidden="false" customHeight="true" outlineLevel="0" collapsed="false">
      <c r="A1536" s="85"/>
      <c r="B1536" s="77"/>
      <c r="C1536" s="77"/>
      <c r="D1536" s="77"/>
      <c r="E1536" s="74" t="n">
        <v>0.890577507598784</v>
      </c>
      <c r="F1536" s="81" t="n">
        <v>0.109422492401216</v>
      </c>
      <c r="G1536" s="76" t="n">
        <v>1</v>
      </c>
    </row>
    <row r="1537" customFormat="false" ht="15.95" hidden="false" customHeight="true" outlineLevel="0" collapsed="false">
      <c r="A1537" s="85"/>
      <c r="B1537" s="77"/>
      <c r="C1537" s="77"/>
      <c r="D1537" s="77" t="s">
        <v>120</v>
      </c>
      <c r="E1537" s="78" t="n">
        <v>323</v>
      </c>
      <c r="F1537" s="79" t="n">
        <v>3</v>
      </c>
      <c r="G1537" s="80" t="n">
        <v>326</v>
      </c>
    </row>
    <row r="1538" customFormat="false" ht="15.95" hidden="false" customHeight="true" outlineLevel="0" collapsed="false">
      <c r="A1538" s="85"/>
      <c r="B1538" s="77"/>
      <c r="C1538" s="77"/>
      <c r="D1538" s="77"/>
      <c r="E1538" s="74" t="n">
        <v>0.99079754601227</v>
      </c>
      <c r="F1538" s="75" t="n">
        <v>0.00920245398773006</v>
      </c>
      <c r="G1538" s="76" t="n">
        <v>1</v>
      </c>
    </row>
    <row r="1539" customFormat="false" ht="15.95" hidden="false" customHeight="true" outlineLevel="0" collapsed="false">
      <c r="A1539" s="85"/>
      <c r="B1539" s="77"/>
      <c r="C1539" s="77" t="s">
        <v>114</v>
      </c>
      <c r="D1539" s="77"/>
      <c r="E1539" s="78" t="n">
        <v>776</v>
      </c>
      <c r="F1539" s="79" t="n">
        <v>40</v>
      </c>
      <c r="G1539" s="80" t="n">
        <v>816</v>
      </c>
    </row>
    <row r="1540" customFormat="false" ht="15.95" hidden="false" customHeight="true" outlineLevel="0" collapsed="false">
      <c r="A1540" s="85"/>
      <c r="B1540" s="77"/>
      <c r="C1540" s="77"/>
      <c r="D1540" s="77"/>
      <c r="E1540" s="74" t="n">
        <v>0.950980392156863</v>
      </c>
      <c r="F1540" s="81" t="n">
        <v>0.0490196078431373</v>
      </c>
      <c r="G1540" s="76" t="n">
        <v>1</v>
      </c>
    </row>
    <row r="1541" customFormat="false" ht="15.95" hidden="false" customHeight="true" outlineLevel="0" collapsed="false">
      <c r="A1541" s="85"/>
      <c r="B1541" s="77" t="s">
        <v>169</v>
      </c>
      <c r="C1541" s="77" t="s">
        <v>119</v>
      </c>
      <c r="D1541" s="77" t="s">
        <v>120</v>
      </c>
      <c r="E1541" s="78" t="n">
        <v>290</v>
      </c>
      <c r="F1541" s="79" t="n">
        <v>2</v>
      </c>
      <c r="G1541" s="80" t="n">
        <v>292</v>
      </c>
    </row>
    <row r="1542" customFormat="false" ht="15.95" hidden="false" customHeight="true" outlineLevel="0" collapsed="false">
      <c r="A1542" s="85"/>
      <c r="B1542" s="77"/>
      <c r="C1542" s="77"/>
      <c r="D1542" s="77"/>
      <c r="E1542" s="74" t="n">
        <v>0.993150684931507</v>
      </c>
      <c r="F1542" s="75" t="n">
        <v>0.00684931506849315</v>
      </c>
      <c r="G1542" s="76" t="n">
        <v>1</v>
      </c>
    </row>
    <row r="1543" customFormat="false" ht="15.95" hidden="false" customHeight="true" outlineLevel="0" collapsed="false">
      <c r="A1543" s="85"/>
      <c r="B1543" s="77"/>
      <c r="C1543" s="77" t="s">
        <v>114</v>
      </c>
      <c r="D1543" s="77"/>
      <c r="E1543" s="78" t="n">
        <v>290</v>
      </c>
      <c r="F1543" s="79" t="n">
        <v>2</v>
      </c>
      <c r="G1543" s="80" t="n">
        <v>292</v>
      </c>
    </row>
    <row r="1544" customFormat="false" ht="15.95" hidden="false" customHeight="true" outlineLevel="0" collapsed="false">
      <c r="A1544" s="85"/>
      <c r="B1544" s="77"/>
      <c r="C1544" s="77"/>
      <c r="D1544" s="77"/>
      <c r="E1544" s="74" t="n">
        <v>0.993150684931507</v>
      </c>
      <c r="F1544" s="75" t="n">
        <v>0.00684931506849315</v>
      </c>
      <c r="G1544" s="76" t="n">
        <v>1</v>
      </c>
    </row>
    <row r="1545" customFormat="false" ht="15.95" hidden="false" customHeight="true" outlineLevel="0" collapsed="false">
      <c r="A1545" s="85"/>
      <c r="B1545" s="77" t="s">
        <v>170</v>
      </c>
      <c r="C1545" s="77" t="s">
        <v>119</v>
      </c>
      <c r="D1545" s="77" t="s">
        <v>122</v>
      </c>
      <c r="E1545" s="78" t="n">
        <v>266</v>
      </c>
      <c r="F1545" s="79" t="n">
        <v>0</v>
      </c>
      <c r="G1545" s="80" t="n">
        <v>266</v>
      </c>
    </row>
    <row r="1546" customFormat="false" ht="15.95" hidden="false" customHeight="true" outlineLevel="0" collapsed="false">
      <c r="A1546" s="85"/>
      <c r="B1546" s="77"/>
      <c r="C1546" s="77"/>
      <c r="D1546" s="77"/>
      <c r="E1546" s="74" t="n">
        <v>1</v>
      </c>
      <c r="F1546" s="81" t="n">
        <v>0</v>
      </c>
      <c r="G1546" s="76" t="n">
        <v>1</v>
      </c>
    </row>
    <row r="1547" customFormat="false" ht="15.95" hidden="false" customHeight="true" outlineLevel="0" collapsed="false">
      <c r="A1547" s="85"/>
      <c r="B1547" s="77"/>
      <c r="C1547" s="77"/>
      <c r="D1547" s="77" t="s">
        <v>127</v>
      </c>
      <c r="E1547" s="78" t="n">
        <v>290</v>
      </c>
      <c r="F1547" s="79" t="n">
        <v>2</v>
      </c>
      <c r="G1547" s="80" t="n">
        <v>292</v>
      </c>
    </row>
    <row r="1548" customFormat="false" ht="15.95" hidden="false" customHeight="true" outlineLevel="0" collapsed="false">
      <c r="A1548" s="85"/>
      <c r="B1548" s="77"/>
      <c r="C1548" s="77"/>
      <c r="D1548" s="77"/>
      <c r="E1548" s="74" t="n">
        <v>0.993150684931507</v>
      </c>
      <c r="F1548" s="75" t="n">
        <v>0.00684931506849315</v>
      </c>
      <c r="G1548" s="76" t="n">
        <v>1</v>
      </c>
    </row>
    <row r="1549" customFormat="false" ht="15.95" hidden="false" customHeight="true" outlineLevel="0" collapsed="false">
      <c r="A1549" s="85"/>
      <c r="B1549" s="77"/>
      <c r="C1549" s="77"/>
      <c r="D1549" s="77" t="s">
        <v>120</v>
      </c>
      <c r="E1549" s="78" t="n">
        <v>245</v>
      </c>
      <c r="F1549" s="79" t="n">
        <v>2</v>
      </c>
      <c r="G1549" s="80" t="n">
        <v>247</v>
      </c>
    </row>
    <row r="1550" customFormat="false" ht="15.95" hidden="false" customHeight="true" outlineLevel="0" collapsed="false">
      <c r="A1550" s="85"/>
      <c r="B1550" s="77"/>
      <c r="C1550" s="77"/>
      <c r="D1550" s="77"/>
      <c r="E1550" s="74" t="n">
        <v>0.991902834008097</v>
      </c>
      <c r="F1550" s="75" t="n">
        <v>0.00809716599190283</v>
      </c>
      <c r="G1550" s="76" t="n">
        <v>1</v>
      </c>
    </row>
    <row r="1551" customFormat="false" ht="15.95" hidden="false" customHeight="true" outlineLevel="0" collapsed="false">
      <c r="A1551" s="85"/>
      <c r="B1551" s="77"/>
      <c r="C1551" s="77" t="s">
        <v>114</v>
      </c>
      <c r="D1551" s="77"/>
      <c r="E1551" s="78" t="n">
        <v>801</v>
      </c>
      <c r="F1551" s="79" t="n">
        <v>4</v>
      </c>
      <c r="G1551" s="80" t="n">
        <v>805</v>
      </c>
    </row>
    <row r="1552" customFormat="false" ht="15.95" hidden="false" customHeight="true" outlineLevel="0" collapsed="false">
      <c r="A1552" s="85"/>
      <c r="B1552" s="77"/>
      <c r="C1552" s="77"/>
      <c r="D1552" s="77"/>
      <c r="E1552" s="74" t="n">
        <v>0.995031055900621</v>
      </c>
      <c r="F1552" s="75" t="n">
        <v>0.00496894409937888</v>
      </c>
      <c r="G1552" s="76" t="n">
        <v>1</v>
      </c>
    </row>
    <row r="1553" customFormat="false" ht="15.95" hidden="false" customHeight="true" outlineLevel="0" collapsed="false">
      <c r="A1553" s="85"/>
      <c r="B1553" s="77" t="s">
        <v>171</v>
      </c>
      <c r="C1553" s="77" t="s">
        <v>119</v>
      </c>
      <c r="D1553" s="77" t="s">
        <v>122</v>
      </c>
      <c r="E1553" s="78" t="n">
        <v>282</v>
      </c>
      <c r="F1553" s="79" t="n">
        <v>0</v>
      </c>
      <c r="G1553" s="80" t="n">
        <v>282</v>
      </c>
    </row>
    <row r="1554" customFormat="false" ht="15.95" hidden="false" customHeight="true" outlineLevel="0" collapsed="false">
      <c r="A1554" s="85"/>
      <c r="B1554" s="77"/>
      <c r="C1554" s="77"/>
      <c r="D1554" s="77"/>
      <c r="E1554" s="74" t="n">
        <v>1</v>
      </c>
      <c r="F1554" s="81" t="n">
        <v>0</v>
      </c>
      <c r="G1554" s="76" t="n">
        <v>1</v>
      </c>
    </row>
    <row r="1555" customFormat="false" ht="15.95" hidden="false" customHeight="true" outlineLevel="0" collapsed="false">
      <c r="A1555" s="85"/>
      <c r="B1555" s="77"/>
      <c r="C1555" s="77"/>
      <c r="D1555" s="77" t="s">
        <v>127</v>
      </c>
      <c r="E1555" s="78" t="n">
        <v>270</v>
      </c>
      <c r="F1555" s="79" t="n">
        <v>3</v>
      </c>
      <c r="G1555" s="80" t="n">
        <v>273</v>
      </c>
    </row>
    <row r="1556" customFormat="false" ht="15.95" hidden="false" customHeight="true" outlineLevel="0" collapsed="false">
      <c r="A1556" s="85"/>
      <c r="B1556" s="77"/>
      <c r="C1556" s="77"/>
      <c r="D1556" s="77"/>
      <c r="E1556" s="74" t="n">
        <v>0.989010989010989</v>
      </c>
      <c r="F1556" s="81" t="n">
        <v>0.010989010989011</v>
      </c>
      <c r="G1556" s="76" t="n">
        <v>1</v>
      </c>
    </row>
    <row r="1557" customFormat="false" ht="15.95" hidden="false" customHeight="true" outlineLevel="0" collapsed="false">
      <c r="A1557" s="85"/>
      <c r="B1557" s="77"/>
      <c r="C1557" s="77"/>
      <c r="D1557" s="77" t="s">
        <v>120</v>
      </c>
      <c r="E1557" s="78" t="n">
        <v>253</v>
      </c>
      <c r="F1557" s="79" t="n">
        <v>2</v>
      </c>
      <c r="G1557" s="80" t="n">
        <v>255</v>
      </c>
    </row>
    <row r="1558" customFormat="false" ht="15.95" hidden="false" customHeight="true" outlineLevel="0" collapsed="false">
      <c r="A1558" s="85"/>
      <c r="B1558" s="77"/>
      <c r="C1558" s="77"/>
      <c r="D1558" s="77"/>
      <c r="E1558" s="74" t="n">
        <v>0.992156862745098</v>
      </c>
      <c r="F1558" s="75" t="n">
        <v>0.00784313725490196</v>
      </c>
      <c r="G1558" s="76" t="n">
        <v>1</v>
      </c>
    </row>
    <row r="1559" customFormat="false" ht="15.95" hidden="false" customHeight="true" outlineLevel="0" collapsed="false">
      <c r="A1559" s="85"/>
      <c r="B1559" s="77"/>
      <c r="C1559" s="77" t="s">
        <v>114</v>
      </c>
      <c r="D1559" s="77"/>
      <c r="E1559" s="78" t="n">
        <v>805</v>
      </c>
      <c r="F1559" s="79" t="n">
        <v>5</v>
      </c>
      <c r="G1559" s="80" t="n">
        <v>810</v>
      </c>
    </row>
    <row r="1560" customFormat="false" ht="15.95" hidden="false" customHeight="true" outlineLevel="0" collapsed="false">
      <c r="A1560" s="85"/>
      <c r="B1560" s="77"/>
      <c r="C1560" s="77"/>
      <c r="D1560" s="77"/>
      <c r="E1560" s="74" t="n">
        <v>0.993827160493827</v>
      </c>
      <c r="F1560" s="75" t="n">
        <v>0.00617283950617284</v>
      </c>
      <c r="G1560" s="76" t="n">
        <v>1</v>
      </c>
    </row>
    <row r="1561" customFormat="false" ht="15.95" hidden="false" customHeight="true" outlineLevel="0" collapsed="false">
      <c r="A1561" s="85"/>
      <c r="B1561" s="77" t="s">
        <v>172</v>
      </c>
      <c r="C1561" s="77" t="s">
        <v>119</v>
      </c>
      <c r="D1561" s="77" t="s">
        <v>122</v>
      </c>
      <c r="E1561" s="78" t="n">
        <v>258</v>
      </c>
      <c r="F1561" s="79" t="n">
        <v>17</v>
      </c>
      <c r="G1561" s="80" t="n">
        <v>275</v>
      </c>
    </row>
    <row r="1562" customFormat="false" ht="15.95" hidden="false" customHeight="true" outlineLevel="0" collapsed="false">
      <c r="A1562" s="85"/>
      <c r="B1562" s="77"/>
      <c r="C1562" s="77"/>
      <c r="D1562" s="77"/>
      <c r="E1562" s="74" t="n">
        <v>0.938181818181818</v>
      </c>
      <c r="F1562" s="81" t="n">
        <v>0.0618181818181818</v>
      </c>
      <c r="G1562" s="76" t="n">
        <v>1</v>
      </c>
    </row>
    <row r="1563" customFormat="false" ht="15.95" hidden="false" customHeight="true" outlineLevel="0" collapsed="false">
      <c r="A1563" s="85"/>
      <c r="B1563" s="77"/>
      <c r="C1563" s="77"/>
      <c r="D1563" s="77" t="s">
        <v>127</v>
      </c>
      <c r="E1563" s="78" t="n">
        <v>299</v>
      </c>
      <c r="F1563" s="79" t="n">
        <v>1</v>
      </c>
      <c r="G1563" s="80" t="n">
        <v>300</v>
      </c>
    </row>
    <row r="1564" customFormat="false" ht="15.95" hidden="false" customHeight="true" outlineLevel="0" collapsed="false">
      <c r="A1564" s="85"/>
      <c r="B1564" s="77"/>
      <c r="C1564" s="77"/>
      <c r="D1564" s="77"/>
      <c r="E1564" s="74" t="n">
        <v>0.996666666666667</v>
      </c>
      <c r="F1564" s="75" t="n">
        <v>0.00333333333333333</v>
      </c>
      <c r="G1564" s="76" t="n">
        <v>1</v>
      </c>
    </row>
    <row r="1565" customFormat="false" ht="15.95" hidden="false" customHeight="true" outlineLevel="0" collapsed="false">
      <c r="A1565" s="85"/>
      <c r="B1565" s="77"/>
      <c r="C1565" s="77"/>
      <c r="D1565" s="77" t="s">
        <v>120</v>
      </c>
      <c r="E1565" s="78" t="n">
        <v>290</v>
      </c>
      <c r="F1565" s="79" t="n">
        <v>2</v>
      </c>
      <c r="G1565" s="80" t="n">
        <v>292</v>
      </c>
    </row>
    <row r="1566" customFormat="false" ht="15.95" hidden="false" customHeight="true" outlineLevel="0" collapsed="false">
      <c r="A1566" s="85"/>
      <c r="B1566" s="77"/>
      <c r="C1566" s="77"/>
      <c r="D1566" s="77"/>
      <c r="E1566" s="74" t="n">
        <v>0.993150684931507</v>
      </c>
      <c r="F1566" s="75" t="n">
        <v>0.00684931506849315</v>
      </c>
      <c r="G1566" s="76" t="n">
        <v>1</v>
      </c>
    </row>
    <row r="1567" customFormat="false" ht="15.95" hidden="false" customHeight="true" outlineLevel="0" collapsed="false">
      <c r="A1567" s="85"/>
      <c r="B1567" s="77"/>
      <c r="C1567" s="77" t="s">
        <v>114</v>
      </c>
      <c r="D1567" s="77"/>
      <c r="E1567" s="78" t="n">
        <v>847</v>
      </c>
      <c r="F1567" s="79" t="n">
        <v>20</v>
      </c>
      <c r="G1567" s="80" t="n">
        <v>867</v>
      </c>
    </row>
    <row r="1568" customFormat="false" ht="15.95" hidden="false" customHeight="true" outlineLevel="0" collapsed="false">
      <c r="A1568" s="85"/>
      <c r="B1568" s="77"/>
      <c r="C1568" s="77"/>
      <c r="D1568" s="77"/>
      <c r="E1568" s="74" t="n">
        <v>0.976931949250288</v>
      </c>
      <c r="F1568" s="81" t="n">
        <v>0.0230680507497117</v>
      </c>
      <c r="G1568" s="76" t="n">
        <v>1</v>
      </c>
    </row>
    <row r="1569" customFormat="false" ht="15.95" hidden="false" customHeight="true" outlineLevel="0" collapsed="false">
      <c r="A1569" s="85"/>
      <c r="B1569" s="77" t="s">
        <v>173</v>
      </c>
      <c r="C1569" s="77" t="s">
        <v>119</v>
      </c>
      <c r="D1569" s="77" t="s">
        <v>122</v>
      </c>
      <c r="E1569" s="78" t="n">
        <v>215</v>
      </c>
      <c r="F1569" s="79" t="n">
        <v>4</v>
      </c>
      <c r="G1569" s="80" t="n">
        <v>219</v>
      </c>
    </row>
    <row r="1570" customFormat="false" ht="15.95" hidden="false" customHeight="true" outlineLevel="0" collapsed="false">
      <c r="A1570" s="85"/>
      <c r="B1570" s="77"/>
      <c r="C1570" s="77"/>
      <c r="D1570" s="77"/>
      <c r="E1570" s="74" t="n">
        <v>0.981735159817352</v>
      </c>
      <c r="F1570" s="81" t="n">
        <v>0.0182648401826484</v>
      </c>
      <c r="G1570" s="76" t="n">
        <v>1</v>
      </c>
    </row>
    <row r="1571" customFormat="false" ht="15.95" hidden="false" customHeight="true" outlineLevel="0" collapsed="false">
      <c r="A1571" s="85"/>
      <c r="B1571" s="77"/>
      <c r="C1571" s="77"/>
      <c r="D1571" s="77" t="s">
        <v>127</v>
      </c>
      <c r="E1571" s="78" t="n">
        <v>270</v>
      </c>
      <c r="F1571" s="79" t="n">
        <v>4</v>
      </c>
      <c r="G1571" s="80" t="n">
        <v>274</v>
      </c>
    </row>
    <row r="1572" customFormat="false" ht="15.95" hidden="false" customHeight="true" outlineLevel="0" collapsed="false">
      <c r="A1572" s="85"/>
      <c r="B1572" s="77"/>
      <c r="C1572" s="77"/>
      <c r="D1572" s="77"/>
      <c r="E1572" s="74" t="n">
        <v>0.985401459854015</v>
      </c>
      <c r="F1572" s="81" t="n">
        <v>0.0145985401459854</v>
      </c>
      <c r="G1572" s="76" t="n">
        <v>1</v>
      </c>
    </row>
    <row r="1573" customFormat="false" ht="15.95" hidden="false" customHeight="true" outlineLevel="0" collapsed="false">
      <c r="A1573" s="85"/>
      <c r="B1573" s="77"/>
      <c r="C1573" s="77"/>
      <c r="D1573" s="77" t="s">
        <v>120</v>
      </c>
      <c r="E1573" s="78" t="n">
        <v>372</v>
      </c>
      <c r="F1573" s="79" t="n">
        <v>1</v>
      </c>
      <c r="G1573" s="80" t="n">
        <v>373</v>
      </c>
    </row>
    <row r="1574" customFormat="false" ht="15.95" hidden="false" customHeight="true" outlineLevel="0" collapsed="false">
      <c r="A1574" s="85"/>
      <c r="B1574" s="77"/>
      <c r="C1574" s="77"/>
      <c r="D1574" s="77"/>
      <c r="E1574" s="74" t="n">
        <v>0.997319034852547</v>
      </c>
      <c r="F1574" s="75" t="n">
        <v>0.00268096514745308</v>
      </c>
      <c r="G1574" s="76" t="n">
        <v>1</v>
      </c>
    </row>
    <row r="1575" customFormat="false" ht="15.95" hidden="false" customHeight="true" outlineLevel="0" collapsed="false">
      <c r="A1575" s="85"/>
      <c r="B1575" s="77"/>
      <c r="C1575" s="77" t="s">
        <v>114</v>
      </c>
      <c r="D1575" s="77"/>
      <c r="E1575" s="78" t="n">
        <v>857</v>
      </c>
      <c r="F1575" s="79" t="n">
        <v>9</v>
      </c>
      <c r="G1575" s="80" t="n">
        <v>866</v>
      </c>
    </row>
    <row r="1576" customFormat="false" ht="15.95" hidden="false" customHeight="true" outlineLevel="0" collapsed="false">
      <c r="A1576" s="85"/>
      <c r="B1576" s="77"/>
      <c r="C1576" s="77"/>
      <c r="D1576" s="77"/>
      <c r="E1576" s="74" t="n">
        <v>0.989607390300231</v>
      </c>
      <c r="F1576" s="81" t="n">
        <v>0.0103926096997691</v>
      </c>
      <c r="G1576" s="76" t="n">
        <v>1</v>
      </c>
    </row>
    <row r="1577" customFormat="false" ht="15.95" hidden="false" customHeight="true" outlineLevel="0" collapsed="false">
      <c r="A1577" s="85"/>
      <c r="B1577" s="77" t="s">
        <v>174</v>
      </c>
      <c r="C1577" s="77" t="s">
        <v>119</v>
      </c>
      <c r="D1577" s="77" t="s">
        <v>122</v>
      </c>
      <c r="E1577" s="78" t="n">
        <v>238</v>
      </c>
      <c r="F1577" s="79" t="n">
        <v>1</v>
      </c>
      <c r="G1577" s="80" t="n">
        <v>239</v>
      </c>
    </row>
    <row r="1578" customFormat="false" ht="15.95" hidden="false" customHeight="true" outlineLevel="0" collapsed="false">
      <c r="A1578" s="85"/>
      <c r="B1578" s="77"/>
      <c r="C1578" s="77"/>
      <c r="D1578" s="77"/>
      <c r="E1578" s="74" t="n">
        <v>0.99581589958159</v>
      </c>
      <c r="F1578" s="75" t="n">
        <v>0.00418410041841004</v>
      </c>
      <c r="G1578" s="76" t="n">
        <v>1</v>
      </c>
    </row>
    <row r="1579" customFormat="false" ht="15.95" hidden="false" customHeight="true" outlineLevel="0" collapsed="false">
      <c r="A1579" s="85"/>
      <c r="B1579" s="77"/>
      <c r="C1579" s="77"/>
      <c r="D1579" s="77" t="s">
        <v>127</v>
      </c>
      <c r="E1579" s="78" t="n">
        <v>256</v>
      </c>
      <c r="F1579" s="79" t="n">
        <v>0</v>
      </c>
      <c r="G1579" s="80" t="n">
        <v>256</v>
      </c>
    </row>
    <row r="1580" customFormat="false" ht="15.95" hidden="false" customHeight="true" outlineLevel="0" collapsed="false">
      <c r="A1580" s="85"/>
      <c r="B1580" s="77"/>
      <c r="C1580" s="77"/>
      <c r="D1580" s="77"/>
      <c r="E1580" s="74" t="n">
        <v>1</v>
      </c>
      <c r="F1580" s="81" t="n">
        <v>0</v>
      </c>
      <c r="G1580" s="76" t="n">
        <v>1</v>
      </c>
    </row>
    <row r="1581" customFormat="false" ht="15.95" hidden="false" customHeight="true" outlineLevel="0" collapsed="false">
      <c r="A1581" s="85"/>
      <c r="B1581" s="77"/>
      <c r="C1581" s="77"/>
      <c r="D1581" s="77" t="s">
        <v>120</v>
      </c>
      <c r="E1581" s="78" t="n">
        <v>272</v>
      </c>
      <c r="F1581" s="79" t="n">
        <v>1</v>
      </c>
      <c r="G1581" s="80" t="n">
        <v>273</v>
      </c>
    </row>
    <row r="1582" customFormat="false" ht="15.95" hidden="false" customHeight="true" outlineLevel="0" collapsed="false">
      <c r="A1582" s="85"/>
      <c r="B1582" s="77"/>
      <c r="C1582" s="77"/>
      <c r="D1582" s="77"/>
      <c r="E1582" s="74" t="n">
        <v>0.996336996336996</v>
      </c>
      <c r="F1582" s="75" t="n">
        <v>0.00366300366300366</v>
      </c>
      <c r="G1582" s="76" t="n">
        <v>1</v>
      </c>
    </row>
    <row r="1583" customFormat="false" ht="15.95" hidden="false" customHeight="true" outlineLevel="0" collapsed="false">
      <c r="A1583" s="85"/>
      <c r="B1583" s="77"/>
      <c r="C1583" s="77" t="s">
        <v>114</v>
      </c>
      <c r="D1583" s="77"/>
      <c r="E1583" s="78" t="n">
        <v>766</v>
      </c>
      <c r="F1583" s="79" t="n">
        <v>2</v>
      </c>
      <c r="G1583" s="80" t="n">
        <v>768</v>
      </c>
    </row>
    <row r="1584" customFormat="false" ht="15.95" hidden="false" customHeight="true" outlineLevel="0" collapsed="false">
      <c r="A1584" s="85"/>
      <c r="B1584" s="77"/>
      <c r="C1584" s="77"/>
      <c r="D1584" s="77"/>
      <c r="E1584" s="74" t="n">
        <v>0.997395833333334</v>
      </c>
      <c r="F1584" s="75" t="n">
        <v>0.00260416666666667</v>
      </c>
      <c r="G1584" s="76" t="n">
        <v>1</v>
      </c>
    </row>
    <row r="1585" customFormat="false" ht="15.95" hidden="false" customHeight="true" outlineLevel="0" collapsed="false">
      <c r="A1585" s="85"/>
      <c r="B1585" s="77" t="s">
        <v>175</v>
      </c>
      <c r="C1585" s="77" t="s">
        <v>119</v>
      </c>
      <c r="D1585" s="77" t="s">
        <v>120</v>
      </c>
      <c r="E1585" s="78" t="n">
        <v>288</v>
      </c>
      <c r="F1585" s="79" t="n">
        <v>2</v>
      </c>
      <c r="G1585" s="80" t="n">
        <v>290</v>
      </c>
    </row>
    <row r="1586" customFormat="false" ht="15.95" hidden="false" customHeight="true" outlineLevel="0" collapsed="false">
      <c r="A1586" s="85"/>
      <c r="B1586" s="77"/>
      <c r="C1586" s="77"/>
      <c r="D1586" s="77"/>
      <c r="E1586" s="74" t="n">
        <v>0.993103448275862</v>
      </c>
      <c r="F1586" s="75" t="n">
        <v>0.00689655172413793</v>
      </c>
      <c r="G1586" s="76" t="n">
        <v>1</v>
      </c>
    </row>
    <row r="1587" customFormat="false" ht="15.95" hidden="false" customHeight="true" outlineLevel="0" collapsed="false">
      <c r="A1587" s="85"/>
      <c r="B1587" s="77"/>
      <c r="C1587" s="77" t="s">
        <v>114</v>
      </c>
      <c r="D1587" s="77"/>
      <c r="E1587" s="78" t="n">
        <v>288</v>
      </c>
      <c r="F1587" s="79" t="n">
        <v>2</v>
      </c>
      <c r="G1587" s="80" t="n">
        <v>290</v>
      </c>
    </row>
    <row r="1588" customFormat="false" ht="15.95" hidden="false" customHeight="true" outlineLevel="0" collapsed="false">
      <c r="A1588" s="85"/>
      <c r="B1588" s="77"/>
      <c r="C1588" s="77"/>
      <c r="D1588" s="77"/>
      <c r="E1588" s="74" t="n">
        <v>0.993103448275862</v>
      </c>
      <c r="F1588" s="75" t="n">
        <v>0.00689655172413793</v>
      </c>
      <c r="G1588" s="76" t="n">
        <v>1</v>
      </c>
    </row>
    <row r="1589" customFormat="false" ht="15.95" hidden="false" customHeight="true" outlineLevel="0" collapsed="false">
      <c r="A1589" s="85"/>
      <c r="B1589" s="77" t="s">
        <v>177</v>
      </c>
      <c r="C1589" s="77" t="s">
        <v>119</v>
      </c>
      <c r="D1589" s="77" t="s">
        <v>120</v>
      </c>
      <c r="E1589" s="78" t="n">
        <v>295</v>
      </c>
      <c r="F1589" s="82"/>
      <c r="G1589" s="80" t="n">
        <v>295</v>
      </c>
    </row>
    <row r="1590" customFormat="false" ht="15.95" hidden="false" customHeight="true" outlineLevel="0" collapsed="false">
      <c r="A1590" s="85"/>
      <c r="B1590" s="77"/>
      <c r="C1590" s="77"/>
      <c r="D1590" s="77"/>
      <c r="E1590" s="74" t="n">
        <v>1</v>
      </c>
      <c r="F1590" s="83"/>
      <c r="G1590" s="76" t="n">
        <v>1</v>
      </c>
    </row>
    <row r="1591" customFormat="false" ht="15.95" hidden="false" customHeight="true" outlineLevel="0" collapsed="false">
      <c r="A1591" s="85"/>
      <c r="B1591" s="77"/>
      <c r="C1591" s="77" t="s">
        <v>114</v>
      </c>
      <c r="D1591" s="77"/>
      <c r="E1591" s="78" t="n">
        <v>295</v>
      </c>
      <c r="F1591" s="82"/>
      <c r="G1591" s="80" t="n">
        <v>295</v>
      </c>
    </row>
    <row r="1592" customFormat="false" ht="15.95" hidden="false" customHeight="true" outlineLevel="0" collapsed="false">
      <c r="A1592" s="85"/>
      <c r="B1592" s="77"/>
      <c r="C1592" s="77"/>
      <c r="D1592" s="77"/>
      <c r="E1592" s="74" t="n">
        <v>1</v>
      </c>
      <c r="F1592" s="83"/>
      <c r="G1592" s="76" t="n">
        <v>1</v>
      </c>
    </row>
    <row r="1593" customFormat="false" ht="15.95" hidden="false" customHeight="true" outlineLevel="0" collapsed="false">
      <c r="A1593" s="85"/>
      <c r="B1593" s="77" t="s">
        <v>178</v>
      </c>
      <c r="C1593" s="77" t="s">
        <v>119</v>
      </c>
      <c r="D1593" s="77" t="s">
        <v>122</v>
      </c>
      <c r="E1593" s="78" t="n">
        <v>287</v>
      </c>
      <c r="F1593" s="79" t="n">
        <v>1</v>
      </c>
      <c r="G1593" s="80" t="n">
        <v>288</v>
      </c>
    </row>
    <row r="1594" customFormat="false" ht="15.95" hidden="false" customHeight="true" outlineLevel="0" collapsed="false">
      <c r="A1594" s="85"/>
      <c r="B1594" s="77"/>
      <c r="C1594" s="77"/>
      <c r="D1594" s="77"/>
      <c r="E1594" s="74" t="n">
        <v>0.996527777777778</v>
      </c>
      <c r="F1594" s="75" t="n">
        <v>0.00347222222222222</v>
      </c>
      <c r="G1594" s="76" t="n">
        <v>1</v>
      </c>
    </row>
    <row r="1595" customFormat="false" ht="15.95" hidden="false" customHeight="true" outlineLevel="0" collapsed="false">
      <c r="A1595" s="85"/>
      <c r="B1595" s="77"/>
      <c r="C1595" s="77"/>
      <c r="D1595" s="77" t="s">
        <v>120</v>
      </c>
      <c r="E1595" s="78" t="n">
        <v>238</v>
      </c>
      <c r="F1595" s="79" t="n">
        <v>0</v>
      </c>
      <c r="G1595" s="80" t="n">
        <v>238</v>
      </c>
    </row>
    <row r="1596" customFormat="false" ht="15.95" hidden="false" customHeight="true" outlineLevel="0" collapsed="false">
      <c r="A1596" s="85"/>
      <c r="B1596" s="77"/>
      <c r="C1596" s="77"/>
      <c r="D1596" s="77"/>
      <c r="E1596" s="74" t="n">
        <v>1</v>
      </c>
      <c r="F1596" s="81" t="n">
        <v>0</v>
      </c>
      <c r="G1596" s="76" t="n">
        <v>1</v>
      </c>
    </row>
    <row r="1597" customFormat="false" ht="15.95" hidden="false" customHeight="true" outlineLevel="0" collapsed="false">
      <c r="A1597" s="85"/>
      <c r="B1597" s="77"/>
      <c r="C1597" s="77" t="s">
        <v>114</v>
      </c>
      <c r="D1597" s="77"/>
      <c r="E1597" s="78" t="n">
        <v>525</v>
      </c>
      <c r="F1597" s="79" t="n">
        <v>1</v>
      </c>
      <c r="G1597" s="80" t="n">
        <v>526</v>
      </c>
    </row>
    <row r="1598" customFormat="false" ht="15.95" hidden="false" customHeight="true" outlineLevel="0" collapsed="false">
      <c r="A1598" s="85"/>
      <c r="B1598" s="77"/>
      <c r="C1598" s="77"/>
      <c r="D1598" s="77"/>
      <c r="E1598" s="74" t="n">
        <v>0.998098859315589</v>
      </c>
      <c r="F1598" s="75" t="n">
        <v>0.00190114068441065</v>
      </c>
      <c r="G1598" s="76" t="n">
        <v>1</v>
      </c>
    </row>
    <row r="1599" customFormat="false" ht="15.95" hidden="false" customHeight="true" outlineLevel="0" collapsed="false">
      <c r="A1599" s="85"/>
      <c r="B1599" s="77" t="s">
        <v>179</v>
      </c>
      <c r="C1599" s="77" t="s">
        <v>119</v>
      </c>
      <c r="D1599" s="77" t="s">
        <v>120</v>
      </c>
      <c r="E1599" s="78" t="n">
        <v>295</v>
      </c>
      <c r="F1599" s="82"/>
      <c r="G1599" s="80" t="n">
        <v>295</v>
      </c>
    </row>
    <row r="1600" customFormat="false" ht="15.95" hidden="false" customHeight="true" outlineLevel="0" collapsed="false">
      <c r="A1600" s="85"/>
      <c r="B1600" s="77"/>
      <c r="C1600" s="77"/>
      <c r="D1600" s="77"/>
      <c r="E1600" s="74" t="n">
        <v>1</v>
      </c>
      <c r="F1600" s="83"/>
      <c r="G1600" s="76" t="n">
        <v>1</v>
      </c>
    </row>
    <row r="1601" customFormat="false" ht="15.95" hidden="false" customHeight="true" outlineLevel="0" collapsed="false">
      <c r="A1601" s="85"/>
      <c r="B1601" s="77"/>
      <c r="C1601" s="77" t="s">
        <v>114</v>
      </c>
      <c r="D1601" s="77"/>
      <c r="E1601" s="78" t="n">
        <v>295</v>
      </c>
      <c r="F1601" s="82"/>
      <c r="G1601" s="80" t="n">
        <v>295</v>
      </c>
    </row>
    <row r="1602" customFormat="false" ht="15.95" hidden="false" customHeight="true" outlineLevel="0" collapsed="false">
      <c r="A1602" s="85"/>
      <c r="B1602" s="77"/>
      <c r="C1602" s="77"/>
      <c r="D1602" s="77"/>
      <c r="E1602" s="74" t="n">
        <v>1</v>
      </c>
      <c r="F1602" s="83"/>
      <c r="G1602" s="76" t="n">
        <v>1</v>
      </c>
    </row>
    <row r="1603" customFormat="false" ht="15.95" hidden="false" customHeight="true" outlineLevel="0" collapsed="false">
      <c r="A1603" s="85"/>
      <c r="B1603" s="77" t="s">
        <v>180</v>
      </c>
      <c r="C1603" s="77" t="s">
        <v>119</v>
      </c>
      <c r="D1603" s="77" t="s">
        <v>122</v>
      </c>
      <c r="E1603" s="78" t="n">
        <v>238</v>
      </c>
      <c r="F1603" s="82"/>
      <c r="G1603" s="80" t="n">
        <v>238</v>
      </c>
    </row>
    <row r="1604" customFormat="false" ht="15.95" hidden="false" customHeight="true" outlineLevel="0" collapsed="false">
      <c r="A1604" s="85"/>
      <c r="B1604" s="77"/>
      <c r="C1604" s="77"/>
      <c r="D1604" s="77"/>
      <c r="E1604" s="74" t="n">
        <v>1</v>
      </c>
      <c r="F1604" s="83"/>
      <c r="G1604" s="76" t="n">
        <v>1</v>
      </c>
    </row>
    <row r="1605" customFormat="false" ht="15.95" hidden="false" customHeight="true" outlineLevel="0" collapsed="false">
      <c r="A1605" s="85"/>
      <c r="B1605" s="77"/>
      <c r="C1605" s="77"/>
      <c r="D1605" s="77" t="s">
        <v>120</v>
      </c>
      <c r="E1605" s="78" t="n">
        <v>354</v>
      </c>
      <c r="F1605" s="82"/>
      <c r="G1605" s="80" t="n">
        <v>354</v>
      </c>
    </row>
    <row r="1606" customFormat="false" ht="15.95" hidden="false" customHeight="true" outlineLevel="0" collapsed="false">
      <c r="A1606" s="85"/>
      <c r="B1606" s="77"/>
      <c r="C1606" s="77"/>
      <c r="D1606" s="77"/>
      <c r="E1606" s="74" t="n">
        <v>1</v>
      </c>
      <c r="F1606" s="83"/>
      <c r="G1606" s="76" t="n">
        <v>1</v>
      </c>
    </row>
    <row r="1607" customFormat="false" ht="15.95" hidden="false" customHeight="true" outlineLevel="0" collapsed="false">
      <c r="A1607" s="85"/>
      <c r="B1607" s="77"/>
      <c r="C1607" s="77" t="s">
        <v>114</v>
      </c>
      <c r="D1607" s="77"/>
      <c r="E1607" s="78" t="n">
        <v>592</v>
      </c>
      <c r="F1607" s="82"/>
      <c r="G1607" s="80" t="n">
        <v>592</v>
      </c>
    </row>
    <row r="1608" customFormat="false" ht="15.95" hidden="false" customHeight="true" outlineLevel="0" collapsed="false">
      <c r="A1608" s="85"/>
      <c r="B1608" s="77"/>
      <c r="C1608" s="77"/>
      <c r="D1608" s="77"/>
      <c r="E1608" s="74" t="n">
        <v>1</v>
      </c>
      <c r="F1608" s="83"/>
      <c r="G1608" s="76" t="n">
        <v>1</v>
      </c>
    </row>
    <row r="1609" customFormat="false" ht="15.95" hidden="false" customHeight="true" outlineLevel="0" collapsed="false">
      <c r="A1609" s="85"/>
      <c r="B1609" s="77" t="s">
        <v>181</v>
      </c>
      <c r="C1609" s="77" t="s">
        <v>119</v>
      </c>
      <c r="D1609" s="77" t="s">
        <v>120</v>
      </c>
      <c r="E1609" s="78" t="n">
        <v>298</v>
      </c>
      <c r="F1609" s="82"/>
      <c r="G1609" s="80" t="n">
        <v>298</v>
      </c>
    </row>
    <row r="1610" customFormat="false" ht="15.95" hidden="false" customHeight="true" outlineLevel="0" collapsed="false">
      <c r="A1610" s="85"/>
      <c r="B1610" s="77"/>
      <c r="C1610" s="77"/>
      <c r="D1610" s="77"/>
      <c r="E1610" s="74" t="n">
        <v>1</v>
      </c>
      <c r="F1610" s="83"/>
      <c r="G1610" s="76" t="n">
        <v>1</v>
      </c>
    </row>
    <row r="1611" customFormat="false" ht="15.95" hidden="false" customHeight="true" outlineLevel="0" collapsed="false">
      <c r="A1611" s="85"/>
      <c r="B1611" s="77"/>
      <c r="C1611" s="77" t="s">
        <v>114</v>
      </c>
      <c r="D1611" s="77"/>
      <c r="E1611" s="78" t="n">
        <v>298</v>
      </c>
      <c r="F1611" s="82"/>
      <c r="G1611" s="80" t="n">
        <v>298</v>
      </c>
    </row>
    <row r="1612" customFormat="false" ht="15.95" hidden="false" customHeight="true" outlineLevel="0" collapsed="false">
      <c r="A1612" s="85"/>
      <c r="B1612" s="77"/>
      <c r="C1612" s="77"/>
      <c r="D1612" s="77"/>
      <c r="E1612" s="74" t="n">
        <v>1</v>
      </c>
      <c r="F1612" s="83"/>
      <c r="G1612" s="76" t="n">
        <v>1</v>
      </c>
    </row>
    <row r="1613" customFormat="false" ht="15.95" hidden="false" customHeight="true" outlineLevel="0" collapsed="false">
      <c r="A1613" s="85"/>
      <c r="B1613" s="77" t="s">
        <v>182</v>
      </c>
      <c r="C1613" s="77" t="s">
        <v>119</v>
      </c>
      <c r="D1613" s="77" t="s">
        <v>122</v>
      </c>
      <c r="E1613" s="78" t="n">
        <v>285</v>
      </c>
      <c r="F1613" s="82"/>
      <c r="G1613" s="80" t="n">
        <v>285</v>
      </c>
    </row>
    <row r="1614" customFormat="false" ht="15.95" hidden="false" customHeight="true" outlineLevel="0" collapsed="false">
      <c r="A1614" s="85"/>
      <c r="B1614" s="77"/>
      <c r="C1614" s="77"/>
      <c r="D1614" s="77"/>
      <c r="E1614" s="74" t="n">
        <v>1</v>
      </c>
      <c r="F1614" s="83"/>
      <c r="G1614" s="76" t="n">
        <v>1</v>
      </c>
    </row>
    <row r="1615" customFormat="false" ht="15.95" hidden="false" customHeight="true" outlineLevel="0" collapsed="false">
      <c r="A1615" s="85"/>
      <c r="B1615" s="77"/>
      <c r="C1615" s="77"/>
      <c r="D1615" s="77" t="s">
        <v>120</v>
      </c>
      <c r="E1615" s="78" t="n">
        <v>298</v>
      </c>
      <c r="F1615" s="82"/>
      <c r="G1615" s="80" t="n">
        <v>298</v>
      </c>
    </row>
    <row r="1616" customFormat="false" ht="15.95" hidden="false" customHeight="true" outlineLevel="0" collapsed="false">
      <c r="A1616" s="85"/>
      <c r="B1616" s="77"/>
      <c r="C1616" s="77"/>
      <c r="D1616" s="77"/>
      <c r="E1616" s="74" t="n">
        <v>1</v>
      </c>
      <c r="F1616" s="83"/>
      <c r="G1616" s="76" t="n">
        <v>1</v>
      </c>
    </row>
    <row r="1617" customFormat="false" ht="15.95" hidden="false" customHeight="true" outlineLevel="0" collapsed="false">
      <c r="A1617" s="85"/>
      <c r="B1617" s="77"/>
      <c r="C1617" s="77" t="s">
        <v>114</v>
      </c>
      <c r="D1617" s="77"/>
      <c r="E1617" s="78" t="n">
        <v>583</v>
      </c>
      <c r="F1617" s="82"/>
      <c r="G1617" s="80" t="n">
        <v>583</v>
      </c>
    </row>
    <row r="1618" customFormat="false" ht="15.95" hidden="false" customHeight="true" outlineLevel="0" collapsed="false">
      <c r="A1618" s="85"/>
      <c r="B1618" s="77"/>
      <c r="C1618" s="77"/>
      <c r="D1618" s="77"/>
      <c r="E1618" s="74" t="n">
        <v>1</v>
      </c>
      <c r="F1618" s="83"/>
      <c r="G1618" s="76" t="n">
        <v>1</v>
      </c>
    </row>
    <row r="1619" customFormat="false" ht="15.95" hidden="false" customHeight="true" outlineLevel="0" collapsed="false">
      <c r="A1619" s="85"/>
      <c r="B1619" s="77" t="s">
        <v>183</v>
      </c>
      <c r="C1619" s="77" t="s">
        <v>119</v>
      </c>
      <c r="D1619" s="77" t="s">
        <v>122</v>
      </c>
      <c r="E1619" s="78" t="n">
        <v>290</v>
      </c>
      <c r="F1619" s="82"/>
      <c r="G1619" s="80" t="n">
        <v>290</v>
      </c>
    </row>
    <row r="1620" customFormat="false" ht="15.95" hidden="false" customHeight="true" outlineLevel="0" collapsed="false">
      <c r="A1620" s="85"/>
      <c r="B1620" s="77"/>
      <c r="C1620" s="77"/>
      <c r="D1620" s="77"/>
      <c r="E1620" s="74" t="n">
        <v>1</v>
      </c>
      <c r="F1620" s="83"/>
      <c r="G1620" s="76" t="n">
        <v>1</v>
      </c>
    </row>
    <row r="1621" customFormat="false" ht="15.95" hidden="false" customHeight="true" outlineLevel="0" collapsed="false">
      <c r="A1621" s="85"/>
      <c r="B1621" s="77"/>
      <c r="C1621" s="77"/>
      <c r="D1621" s="77" t="s">
        <v>120</v>
      </c>
      <c r="E1621" s="78" t="n">
        <v>355</v>
      </c>
      <c r="F1621" s="82"/>
      <c r="G1621" s="80" t="n">
        <v>355</v>
      </c>
    </row>
    <row r="1622" customFormat="false" ht="15.95" hidden="false" customHeight="true" outlineLevel="0" collapsed="false">
      <c r="A1622" s="85"/>
      <c r="B1622" s="77"/>
      <c r="C1622" s="77"/>
      <c r="D1622" s="77"/>
      <c r="E1622" s="74" t="n">
        <v>1</v>
      </c>
      <c r="F1622" s="83"/>
      <c r="G1622" s="76" t="n">
        <v>1</v>
      </c>
    </row>
    <row r="1623" customFormat="false" ht="15.95" hidden="false" customHeight="true" outlineLevel="0" collapsed="false">
      <c r="A1623" s="85"/>
      <c r="B1623" s="77"/>
      <c r="C1623" s="77" t="s">
        <v>114</v>
      </c>
      <c r="D1623" s="77"/>
      <c r="E1623" s="78" t="n">
        <v>645</v>
      </c>
      <c r="F1623" s="82"/>
      <c r="G1623" s="80" t="n">
        <v>645</v>
      </c>
    </row>
    <row r="1624" customFormat="false" ht="15.95" hidden="false" customHeight="true" outlineLevel="0" collapsed="false">
      <c r="A1624" s="85"/>
      <c r="B1624" s="77"/>
      <c r="C1624" s="77"/>
      <c r="D1624" s="77"/>
      <c r="E1624" s="74" t="n">
        <v>1</v>
      </c>
      <c r="F1624" s="83"/>
      <c r="G1624" s="76" t="n">
        <v>1</v>
      </c>
    </row>
    <row r="1625" customFormat="false" ht="15.95" hidden="false" customHeight="true" outlineLevel="0" collapsed="false">
      <c r="A1625" s="85"/>
      <c r="B1625" s="77" t="s">
        <v>184</v>
      </c>
      <c r="C1625" s="77" t="s">
        <v>119</v>
      </c>
      <c r="D1625" s="77" t="s">
        <v>122</v>
      </c>
      <c r="E1625" s="78" t="n">
        <v>60</v>
      </c>
      <c r="F1625" s="82"/>
      <c r="G1625" s="80" t="n">
        <v>60</v>
      </c>
    </row>
    <row r="1626" customFormat="false" ht="15.95" hidden="false" customHeight="true" outlineLevel="0" collapsed="false">
      <c r="A1626" s="85"/>
      <c r="B1626" s="77"/>
      <c r="C1626" s="77"/>
      <c r="D1626" s="77"/>
      <c r="E1626" s="74" t="n">
        <v>1</v>
      </c>
      <c r="F1626" s="83"/>
      <c r="G1626" s="76" t="n">
        <v>1</v>
      </c>
    </row>
    <row r="1627" customFormat="false" ht="15.95" hidden="false" customHeight="true" outlineLevel="0" collapsed="false">
      <c r="A1627" s="85"/>
      <c r="B1627" s="77"/>
      <c r="C1627" s="77"/>
      <c r="D1627" s="77" t="s">
        <v>120</v>
      </c>
      <c r="E1627" s="78" t="n">
        <v>282</v>
      </c>
      <c r="F1627" s="82"/>
      <c r="G1627" s="80" t="n">
        <v>282</v>
      </c>
    </row>
    <row r="1628" customFormat="false" ht="15.95" hidden="false" customHeight="true" outlineLevel="0" collapsed="false">
      <c r="A1628" s="85"/>
      <c r="B1628" s="77"/>
      <c r="C1628" s="77"/>
      <c r="D1628" s="77"/>
      <c r="E1628" s="74" t="n">
        <v>1</v>
      </c>
      <c r="F1628" s="83"/>
      <c r="G1628" s="76" t="n">
        <v>1</v>
      </c>
    </row>
    <row r="1629" customFormat="false" ht="15.95" hidden="false" customHeight="true" outlineLevel="0" collapsed="false">
      <c r="A1629" s="85"/>
      <c r="B1629" s="77"/>
      <c r="C1629" s="77" t="s">
        <v>114</v>
      </c>
      <c r="D1629" s="77"/>
      <c r="E1629" s="78" t="n">
        <v>342</v>
      </c>
      <c r="F1629" s="82"/>
      <c r="G1629" s="80" t="n">
        <v>342</v>
      </c>
    </row>
    <row r="1630" customFormat="false" ht="15.95" hidden="false" customHeight="true" outlineLevel="0" collapsed="false">
      <c r="A1630" s="85"/>
      <c r="B1630" s="77"/>
      <c r="C1630" s="77"/>
      <c r="D1630" s="77"/>
      <c r="E1630" s="74" t="n">
        <v>1</v>
      </c>
      <c r="F1630" s="83"/>
      <c r="G1630" s="76" t="n">
        <v>1</v>
      </c>
    </row>
    <row r="1631" customFormat="false" ht="15.95" hidden="false" customHeight="true" outlineLevel="0" collapsed="false">
      <c r="A1631" s="85"/>
      <c r="B1631" s="77" t="s">
        <v>185</v>
      </c>
      <c r="C1631" s="77" t="s">
        <v>119</v>
      </c>
      <c r="D1631" s="77" t="s">
        <v>122</v>
      </c>
      <c r="E1631" s="78" t="n">
        <v>258</v>
      </c>
      <c r="F1631" s="82"/>
      <c r="G1631" s="80" t="n">
        <v>258</v>
      </c>
    </row>
    <row r="1632" customFormat="false" ht="15.95" hidden="false" customHeight="true" outlineLevel="0" collapsed="false">
      <c r="A1632" s="85"/>
      <c r="B1632" s="77"/>
      <c r="C1632" s="77"/>
      <c r="D1632" s="77"/>
      <c r="E1632" s="74" t="n">
        <v>1</v>
      </c>
      <c r="F1632" s="83"/>
      <c r="G1632" s="76" t="n">
        <v>1</v>
      </c>
    </row>
    <row r="1633" customFormat="false" ht="15.95" hidden="false" customHeight="true" outlineLevel="0" collapsed="false">
      <c r="A1633" s="85"/>
      <c r="B1633" s="77"/>
      <c r="C1633" s="77"/>
      <c r="D1633" s="77" t="s">
        <v>127</v>
      </c>
      <c r="E1633" s="78" t="n">
        <v>54</v>
      </c>
      <c r="F1633" s="82"/>
      <c r="G1633" s="80" t="n">
        <v>54</v>
      </c>
    </row>
    <row r="1634" customFormat="false" ht="15.95" hidden="false" customHeight="true" outlineLevel="0" collapsed="false">
      <c r="A1634" s="85"/>
      <c r="B1634" s="77"/>
      <c r="C1634" s="77"/>
      <c r="D1634" s="77"/>
      <c r="E1634" s="74" t="n">
        <v>1</v>
      </c>
      <c r="F1634" s="83"/>
      <c r="G1634" s="76" t="n">
        <v>1</v>
      </c>
    </row>
    <row r="1635" customFormat="false" ht="15.95" hidden="false" customHeight="true" outlineLevel="0" collapsed="false">
      <c r="A1635" s="85"/>
      <c r="B1635" s="77"/>
      <c r="C1635" s="77" t="s">
        <v>114</v>
      </c>
      <c r="D1635" s="77"/>
      <c r="E1635" s="78" t="n">
        <v>312</v>
      </c>
      <c r="F1635" s="82"/>
      <c r="G1635" s="80" t="n">
        <v>312</v>
      </c>
    </row>
    <row r="1636" customFormat="false" ht="15.95" hidden="false" customHeight="true" outlineLevel="0" collapsed="false">
      <c r="A1636" s="85"/>
      <c r="B1636" s="77"/>
      <c r="C1636" s="77"/>
      <c r="D1636" s="77"/>
      <c r="E1636" s="74" t="n">
        <v>1</v>
      </c>
      <c r="F1636" s="83"/>
      <c r="G1636" s="76" t="n">
        <v>1</v>
      </c>
    </row>
    <row r="1637" customFormat="false" ht="15.95" hidden="false" customHeight="true" outlineLevel="0" collapsed="false">
      <c r="A1637" s="85"/>
      <c r="B1637" s="77" t="s">
        <v>186</v>
      </c>
      <c r="C1637" s="77" t="s">
        <v>119</v>
      </c>
      <c r="D1637" s="77" t="s">
        <v>122</v>
      </c>
      <c r="E1637" s="78" t="n">
        <v>278</v>
      </c>
      <c r="F1637" s="82"/>
      <c r="G1637" s="80" t="n">
        <v>278</v>
      </c>
    </row>
    <row r="1638" customFormat="false" ht="15.95" hidden="false" customHeight="true" outlineLevel="0" collapsed="false">
      <c r="A1638" s="85"/>
      <c r="B1638" s="77"/>
      <c r="C1638" s="77"/>
      <c r="D1638" s="77"/>
      <c r="E1638" s="74" t="n">
        <v>1</v>
      </c>
      <c r="F1638" s="83"/>
      <c r="G1638" s="76" t="n">
        <v>1</v>
      </c>
    </row>
    <row r="1639" customFormat="false" ht="15.95" hidden="false" customHeight="true" outlineLevel="0" collapsed="false">
      <c r="A1639" s="85"/>
      <c r="B1639" s="77"/>
      <c r="C1639" s="77"/>
      <c r="D1639" s="77" t="s">
        <v>127</v>
      </c>
      <c r="E1639" s="78" t="n">
        <v>281</v>
      </c>
      <c r="F1639" s="82"/>
      <c r="G1639" s="80" t="n">
        <v>281</v>
      </c>
    </row>
    <row r="1640" customFormat="false" ht="15.95" hidden="false" customHeight="true" outlineLevel="0" collapsed="false">
      <c r="A1640" s="85"/>
      <c r="B1640" s="77"/>
      <c r="C1640" s="77"/>
      <c r="D1640" s="77"/>
      <c r="E1640" s="74" t="n">
        <v>1</v>
      </c>
      <c r="F1640" s="83"/>
      <c r="G1640" s="76" t="n">
        <v>1</v>
      </c>
    </row>
    <row r="1641" customFormat="false" ht="15.95" hidden="false" customHeight="true" outlineLevel="0" collapsed="false">
      <c r="A1641" s="85"/>
      <c r="B1641" s="77"/>
      <c r="C1641" s="77" t="s">
        <v>114</v>
      </c>
      <c r="D1641" s="77"/>
      <c r="E1641" s="78" t="n">
        <v>559</v>
      </c>
      <c r="F1641" s="82"/>
      <c r="G1641" s="80" t="n">
        <v>559</v>
      </c>
    </row>
    <row r="1642" customFormat="false" ht="15.95" hidden="false" customHeight="true" outlineLevel="0" collapsed="false">
      <c r="A1642" s="85"/>
      <c r="B1642" s="77"/>
      <c r="C1642" s="77"/>
      <c r="D1642" s="77"/>
      <c r="E1642" s="74" t="n">
        <v>1</v>
      </c>
      <c r="F1642" s="83"/>
      <c r="G1642" s="76" t="n">
        <v>1</v>
      </c>
    </row>
    <row r="1643" customFormat="false" ht="15.95" hidden="false" customHeight="true" outlineLevel="0" collapsed="false">
      <c r="A1643" s="85"/>
      <c r="B1643" s="77" t="s">
        <v>187</v>
      </c>
      <c r="C1643" s="77" t="s">
        <v>119</v>
      </c>
      <c r="D1643" s="77" t="s">
        <v>122</v>
      </c>
      <c r="E1643" s="78" t="n">
        <v>269</v>
      </c>
      <c r="F1643" s="79" t="n">
        <v>1</v>
      </c>
      <c r="G1643" s="80" t="n">
        <v>270</v>
      </c>
    </row>
    <row r="1644" customFormat="false" ht="15.95" hidden="false" customHeight="true" outlineLevel="0" collapsed="false">
      <c r="A1644" s="85"/>
      <c r="B1644" s="77"/>
      <c r="C1644" s="77"/>
      <c r="D1644" s="77"/>
      <c r="E1644" s="74" t="n">
        <v>0.996296296296296</v>
      </c>
      <c r="F1644" s="75" t="n">
        <v>0.0037037037037037</v>
      </c>
      <c r="G1644" s="76" t="n">
        <v>1</v>
      </c>
    </row>
    <row r="1645" customFormat="false" ht="15.95" hidden="false" customHeight="true" outlineLevel="0" collapsed="false">
      <c r="A1645" s="85"/>
      <c r="B1645" s="77"/>
      <c r="C1645" s="77"/>
      <c r="D1645" s="77" t="s">
        <v>127</v>
      </c>
      <c r="E1645" s="78" t="n">
        <v>277</v>
      </c>
      <c r="F1645" s="79" t="n">
        <v>0</v>
      </c>
      <c r="G1645" s="80" t="n">
        <v>277</v>
      </c>
    </row>
    <row r="1646" customFormat="false" ht="15.95" hidden="false" customHeight="true" outlineLevel="0" collapsed="false">
      <c r="A1646" s="85"/>
      <c r="B1646" s="77"/>
      <c r="C1646" s="77"/>
      <c r="D1646" s="77"/>
      <c r="E1646" s="74" t="n">
        <v>1</v>
      </c>
      <c r="F1646" s="81" t="n">
        <v>0</v>
      </c>
      <c r="G1646" s="76" t="n">
        <v>1</v>
      </c>
    </row>
    <row r="1647" customFormat="false" ht="15.95" hidden="false" customHeight="true" outlineLevel="0" collapsed="false">
      <c r="A1647" s="85"/>
      <c r="B1647" s="77"/>
      <c r="C1647" s="77" t="s">
        <v>114</v>
      </c>
      <c r="D1647" s="77"/>
      <c r="E1647" s="78" t="n">
        <v>546</v>
      </c>
      <c r="F1647" s="79" t="n">
        <v>1</v>
      </c>
      <c r="G1647" s="80" t="n">
        <v>547</v>
      </c>
    </row>
    <row r="1648" customFormat="false" ht="15.95" hidden="false" customHeight="true" outlineLevel="0" collapsed="false">
      <c r="A1648" s="85"/>
      <c r="B1648" s="77"/>
      <c r="C1648" s="77"/>
      <c r="D1648" s="77"/>
      <c r="E1648" s="74" t="n">
        <v>0.998171846435101</v>
      </c>
      <c r="F1648" s="75" t="n">
        <v>0.00182815356489945</v>
      </c>
      <c r="G1648" s="76" t="n">
        <v>1</v>
      </c>
    </row>
    <row r="1649" customFormat="false" ht="15.95" hidden="false" customHeight="true" outlineLevel="0" collapsed="false">
      <c r="A1649" s="85"/>
      <c r="B1649" s="77" t="s">
        <v>188</v>
      </c>
      <c r="C1649" s="77" t="s">
        <v>119</v>
      </c>
      <c r="D1649" s="77" t="s">
        <v>122</v>
      </c>
      <c r="E1649" s="78" t="n">
        <v>277</v>
      </c>
      <c r="F1649" s="82"/>
      <c r="G1649" s="80" t="n">
        <v>277</v>
      </c>
    </row>
    <row r="1650" customFormat="false" ht="15.95" hidden="false" customHeight="true" outlineLevel="0" collapsed="false">
      <c r="A1650" s="85"/>
      <c r="B1650" s="77"/>
      <c r="C1650" s="77"/>
      <c r="D1650" s="77"/>
      <c r="E1650" s="74" t="n">
        <v>1</v>
      </c>
      <c r="F1650" s="83"/>
      <c r="G1650" s="76" t="n">
        <v>1</v>
      </c>
    </row>
    <row r="1651" customFormat="false" ht="15.95" hidden="false" customHeight="true" outlineLevel="0" collapsed="false">
      <c r="A1651" s="85"/>
      <c r="B1651" s="77"/>
      <c r="C1651" s="77"/>
      <c r="D1651" s="77" t="s">
        <v>127</v>
      </c>
      <c r="E1651" s="78" t="n">
        <v>236</v>
      </c>
      <c r="F1651" s="82"/>
      <c r="G1651" s="80" t="n">
        <v>236</v>
      </c>
    </row>
    <row r="1652" customFormat="false" ht="15.95" hidden="false" customHeight="true" outlineLevel="0" collapsed="false">
      <c r="A1652" s="85"/>
      <c r="B1652" s="77"/>
      <c r="C1652" s="77"/>
      <c r="D1652" s="77"/>
      <c r="E1652" s="74" t="n">
        <v>1</v>
      </c>
      <c r="F1652" s="83"/>
      <c r="G1652" s="76" t="n">
        <v>1</v>
      </c>
    </row>
    <row r="1653" customFormat="false" ht="15.95" hidden="false" customHeight="true" outlineLevel="0" collapsed="false">
      <c r="A1653" s="85"/>
      <c r="B1653" s="77"/>
      <c r="C1653" s="77" t="s">
        <v>114</v>
      </c>
      <c r="D1653" s="77"/>
      <c r="E1653" s="78" t="n">
        <v>513</v>
      </c>
      <c r="F1653" s="82"/>
      <c r="G1653" s="80" t="n">
        <v>513</v>
      </c>
    </row>
    <row r="1654" customFormat="false" ht="15.95" hidden="false" customHeight="true" outlineLevel="0" collapsed="false">
      <c r="A1654" s="85"/>
      <c r="B1654" s="77"/>
      <c r="C1654" s="77"/>
      <c r="D1654" s="77"/>
      <c r="E1654" s="74" t="n">
        <v>1</v>
      </c>
      <c r="F1654" s="83"/>
      <c r="G1654" s="76" t="n">
        <v>1</v>
      </c>
    </row>
    <row r="1655" customFormat="false" ht="15.95" hidden="false" customHeight="true" outlineLevel="0" collapsed="false">
      <c r="A1655" s="85"/>
      <c r="B1655" s="77" t="s">
        <v>189</v>
      </c>
      <c r="C1655" s="77" t="s">
        <v>119</v>
      </c>
      <c r="D1655" s="77" t="s">
        <v>122</v>
      </c>
      <c r="E1655" s="78" t="n">
        <v>308</v>
      </c>
      <c r="F1655" s="82"/>
      <c r="G1655" s="80" t="n">
        <v>308</v>
      </c>
    </row>
    <row r="1656" customFormat="false" ht="15.95" hidden="false" customHeight="true" outlineLevel="0" collapsed="false">
      <c r="A1656" s="85"/>
      <c r="B1656" s="77"/>
      <c r="C1656" s="77"/>
      <c r="D1656" s="77"/>
      <c r="E1656" s="74" t="n">
        <v>1</v>
      </c>
      <c r="F1656" s="83"/>
      <c r="G1656" s="76" t="n">
        <v>1</v>
      </c>
    </row>
    <row r="1657" customFormat="false" ht="15.95" hidden="false" customHeight="true" outlineLevel="0" collapsed="false">
      <c r="A1657" s="85"/>
      <c r="B1657" s="77"/>
      <c r="C1657" s="77"/>
      <c r="D1657" s="77" t="s">
        <v>127</v>
      </c>
      <c r="E1657" s="78" t="n">
        <v>219</v>
      </c>
      <c r="F1657" s="82"/>
      <c r="G1657" s="80" t="n">
        <v>219</v>
      </c>
    </row>
    <row r="1658" customFormat="false" ht="15.95" hidden="false" customHeight="true" outlineLevel="0" collapsed="false">
      <c r="A1658" s="85"/>
      <c r="B1658" s="77"/>
      <c r="C1658" s="77"/>
      <c r="D1658" s="77"/>
      <c r="E1658" s="74" t="n">
        <v>1</v>
      </c>
      <c r="F1658" s="83"/>
      <c r="G1658" s="76" t="n">
        <v>1</v>
      </c>
    </row>
    <row r="1659" customFormat="false" ht="15.95" hidden="false" customHeight="true" outlineLevel="0" collapsed="false">
      <c r="A1659" s="85"/>
      <c r="B1659" s="77"/>
      <c r="C1659" s="77" t="s">
        <v>114</v>
      </c>
      <c r="D1659" s="77"/>
      <c r="E1659" s="78" t="n">
        <v>527</v>
      </c>
      <c r="F1659" s="82"/>
      <c r="G1659" s="80" t="n">
        <v>527</v>
      </c>
    </row>
    <row r="1660" customFormat="false" ht="15.95" hidden="false" customHeight="true" outlineLevel="0" collapsed="false">
      <c r="A1660" s="85"/>
      <c r="B1660" s="77"/>
      <c r="C1660" s="77"/>
      <c r="D1660" s="77"/>
      <c r="E1660" s="74" t="n">
        <v>1</v>
      </c>
      <c r="F1660" s="83"/>
      <c r="G1660" s="76" t="n">
        <v>1</v>
      </c>
    </row>
    <row r="1661" customFormat="false" ht="15.95" hidden="false" customHeight="true" outlineLevel="0" collapsed="false">
      <c r="A1661" s="85"/>
      <c r="B1661" s="77" t="s">
        <v>190</v>
      </c>
      <c r="C1661" s="77" t="s">
        <v>119</v>
      </c>
      <c r="D1661" s="77" t="s">
        <v>122</v>
      </c>
      <c r="E1661" s="78" t="n">
        <v>270</v>
      </c>
      <c r="F1661" s="82"/>
      <c r="G1661" s="80" t="n">
        <v>270</v>
      </c>
    </row>
    <row r="1662" customFormat="false" ht="15.95" hidden="false" customHeight="true" outlineLevel="0" collapsed="false">
      <c r="A1662" s="85"/>
      <c r="B1662" s="77"/>
      <c r="C1662" s="77"/>
      <c r="D1662" s="77"/>
      <c r="E1662" s="74" t="n">
        <v>1</v>
      </c>
      <c r="F1662" s="83"/>
      <c r="G1662" s="76" t="n">
        <v>1</v>
      </c>
    </row>
    <row r="1663" customFormat="false" ht="15.95" hidden="false" customHeight="true" outlineLevel="0" collapsed="false">
      <c r="A1663" s="85"/>
      <c r="B1663" s="77"/>
      <c r="C1663" s="77"/>
      <c r="D1663" s="77" t="s">
        <v>127</v>
      </c>
      <c r="E1663" s="78" t="n">
        <v>262</v>
      </c>
      <c r="F1663" s="82"/>
      <c r="G1663" s="80" t="n">
        <v>262</v>
      </c>
    </row>
    <row r="1664" customFormat="false" ht="15.95" hidden="false" customHeight="true" outlineLevel="0" collapsed="false">
      <c r="A1664" s="85"/>
      <c r="B1664" s="77"/>
      <c r="C1664" s="77"/>
      <c r="D1664" s="77"/>
      <c r="E1664" s="74" t="n">
        <v>1</v>
      </c>
      <c r="F1664" s="83"/>
      <c r="G1664" s="76" t="n">
        <v>1</v>
      </c>
    </row>
    <row r="1665" customFormat="false" ht="15.95" hidden="false" customHeight="true" outlineLevel="0" collapsed="false">
      <c r="A1665" s="85"/>
      <c r="B1665" s="77"/>
      <c r="C1665" s="77" t="s">
        <v>114</v>
      </c>
      <c r="D1665" s="77"/>
      <c r="E1665" s="78" t="n">
        <v>532</v>
      </c>
      <c r="F1665" s="82"/>
      <c r="G1665" s="80" t="n">
        <v>532</v>
      </c>
    </row>
    <row r="1666" customFormat="false" ht="15.95" hidden="false" customHeight="true" outlineLevel="0" collapsed="false">
      <c r="A1666" s="85"/>
      <c r="B1666" s="77"/>
      <c r="C1666" s="77"/>
      <c r="D1666" s="77"/>
      <c r="E1666" s="74" t="n">
        <v>1</v>
      </c>
      <c r="F1666" s="83"/>
      <c r="G1666" s="76" t="n">
        <v>1</v>
      </c>
    </row>
    <row r="1667" customFormat="false" ht="15.95" hidden="false" customHeight="true" outlineLevel="0" collapsed="false">
      <c r="A1667" s="85"/>
      <c r="B1667" s="77" t="s">
        <v>191</v>
      </c>
      <c r="C1667" s="77" t="s">
        <v>119</v>
      </c>
      <c r="D1667" s="77" t="s">
        <v>122</v>
      </c>
      <c r="E1667" s="78" t="n">
        <v>273</v>
      </c>
      <c r="F1667" s="82"/>
      <c r="G1667" s="80" t="n">
        <v>273</v>
      </c>
    </row>
    <row r="1668" customFormat="false" ht="15.95" hidden="false" customHeight="true" outlineLevel="0" collapsed="false">
      <c r="A1668" s="85"/>
      <c r="B1668" s="77"/>
      <c r="C1668" s="77"/>
      <c r="D1668" s="77"/>
      <c r="E1668" s="74" t="n">
        <v>1</v>
      </c>
      <c r="F1668" s="83"/>
      <c r="G1668" s="76" t="n">
        <v>1</v>
      </c>
    </row>
    <row r="1669" customFormat="false" ht="15.95" hidden="false" customHeight="true" outlineLevel="0" collapsed="false">
      <c r="A1669" s="85"/>
      <c r="B1669" s="77"/>
      <c r="C1669" s="77"/>
      <c r="D1669" s="77" t="s">
        <v>127</v>
      </c>
      <c r="E1669" s="78" t="n">
        <v>270</v>
      </c>
      <c r="F1669" s="82"/>
      <c r="G1669" s="80" t="n">
        <v>270</v>
      </c>
    </row>
    <row r="1670" customFormat="false" ht="15.95" hidden="false" customHeight="true" outlineLevel="0" collapsed="false">
      <c r="A1670" s="85"/>
      <c r="B1670" s="77"/>
      <c r="C1670" s="77"/>
      <c r="D1670" s="77"/>
      <c r="E1670" s="74" t="n">
        <v>1</v>
      </c>
      <c r="F1670" s="83"/>
      <c r="G1670" s="76" t="n">
        <v>1</v>
      </c>
    </row>
    <row r="1671" customFormat="false" ht="15.95" hidden="false" customHeight="true" outlineLevel="0" collapsed="false">
      <c r="A1671" s="85"/>
      <c r="B1671" s="77"/>
      <c r="C1671" s="77" t="s">
        <v>114</v>
      </c>
      <c r="D1671" s="77"/>
      <c r="E1671" s="78" t="n">
        <v>543</v>
      </c>
      <c r="F1671" s="82"/>
      <c r="G1671" s="80" t="n">
        <v>543</v>
      </c>
    </row>
    <row r="1672" customFormat="false" ht="15.95" hidden="false" customHeight="true" outlineLevel="0" collapsed="false">
      <c r="A1672" s="85"/>
      <c r="B1672" s="77"/>
      <c r="C1672" s="77"/>
      <c r="D1672" s="77"/>
      <c r="E1672" s="74" t="n">
        <v>1</v>
      </c>
      <c r="F1672" s="83"/>
      <c r="G1672" s="76" t="n">
        <v>1</v>
      </c>
    </row>
    <row r="1673" customFormat="false" ht="15.95" hidden="false" customHeight="true" outlineLevel="0" collapsed="false">
      <c r="A1673" s="85"/>
      <c r="B1673" s="77" t="s">
        <v>193</v>
      </c>
      <c r="C1673" s="77" t="s">
        <v>119</v>
      </c>
      <c r="D1673" s="77" t="s">
        <v>122</v>
      </c>
      <c r="E1673" s="78" t="n">
        <v>268</v>
      </c>
      <c r="F1673" s="79" t="n">
        <v>3</v>
      </c>
      <c r="G1673" s="80" t="n">
        <v>271</v>
      </c>
    </row>
    <row r="1674" customFormat="false" ht="15.95" hidden="false" customHeight="true" outlineLevel="0" collapsed="false">
      <c r="A1674" s="85"/>
      <c r="B1674" s="77"/>
      <c r="C1674" s="77"/>
      <c r="D1674" s="77"/>
      <c r="E1674" s="74" t="n">
        <v>0.988929889298893</v>
      </c>
      <c r="F1674" s="81" t="n">
        <v>0.011070110701107</v>
      </c>
      <c r="G1674" s="76" t="n">
        <v>1</v>
      </c>
    </row>
    <row r="1675" customFormat="false" ht="15.95" hidden="false" customHeight="true" outlineLevel="0" collapsed="false">
      <c r="A1675" s="85"/>
      <c r="B1675" s="77"/>
      <c r="C1675" s="77"/>
      <c r="D1675" s="77" t="s">
        <v>120</v>
      </c>
      <c r="E1675" s="78" t="n">
        <v>287</v>
      </c>
      <c r="F1675" s="79" t="n">
        <v>1</v>
      </c>
      <c r="G1675" s="80" t="n">
        <v>288</v>
      </c>
    </row>
    <row r="1676" customFormat="false" ht="15.95" hidden="false" customHeight="true" outlineLevel="0" collapsed="false">
      <c r="A1676" s="85"/>
      <c r="B1676" s="77"/>
      <c r="C1676" s="77"/>
      <c r="D1676" s="77"/>
      <c r="E1676" s="74" t="n">
        <v>0.996527777777778</v>
      </c>
      <c r="F1676" s="75" t="n">
        <v>0.00347222222222222</v>
      </c>
      <c r="G1676" s="76" t="n">
        <v>1</v>
      </c>
    </row>
    <row r="1677" customFormat="false" ht="15.95" hidden="false" customHeight="true" outlineLevel="0" collapsed="false">
      <c r="A1677" s="85"/>
      <c r="B1677" s="77"/>
      <c r="C1677" s="77" t="s">
        <v>114</v>
      </c>
      <c r="D1677" s="77"/>
      <c r="E1677" s="78" t="n">
        <v>555</v>
      </c>
      <c r="F1677" s="79" t="n">
        <v>4</v>
      </c>
      <c r="G1677" s="80" t="n">
        <v>559</v>
      </c>
    </row>
    <row r="1678" customFormat="false" ht="15.95" hidden="false" customHeight="true" outlineLevel="0" collapsed="false">
      <c r="A1678" s="85"/>
      <c r="B1678" s="77"/>
      <c r="C1678" s="77"/>
      <c r="D1678" s="77"/>
      <c r="E1678" s="74" t="n">
        <v>0.992844364937388</v>
      </c>
      <c r="F1678" s="75" t="n">
        <v>0.00715563506261181</v>
      </c>
      <c r="G1678" s="76" t="n">
        <v>1</v>
      </c>
    </row>
    <row r="1679" customFormat="false" ht="15.95" hidden="false" customHeight="true" outlineLevel="0" collapsed="false">
      <c r="A1679" s="85"/>
      <c r="B1679" s="77" t="s">
        <v>194</v>
      </c>
      <c r="C1679" s="77" t="s">
        <v>119</v>
      </c>
      <c r="D1679" s="77" t="s">
        <v>122</v>
      </c>
      <c r="E1679" s="78" t="n">
        <v>255</v>
      </c>
      <c r="F1679" s="79" t="n">
        <v>0</v>
      </c>
      <c r="G1679" s="80" t="n">
        <v>255</v>
      </c>
    </row>
    <row r="1680" customFormat="false" ht="15.95" hidden="false" customHeight="true" outlineLevel="0" collapsed="false">
      <c r="A1680" s="85"/>
      <c r="B1680" s="77"/>
      <c r="C1680" s="77"/>
      <c r="D1680" s="77"/>
      <c r="E1680" s="74" t="n">
        <v>1</v>
      </c>
      <c r="F1680" s="81" t="n">
        <v>0</v>
      </c>
      <c r="G1680" s="76" t="n">
        <v>1</v>
      </c>
    </row>
    <row r="1681" customFormat="false" ht="15.95" hidden="false" customHeight="true" outlineLevel="0" collapsed="false">
      <c r="A1681" s="85"/>
      <c r="B1681" s="77"/>
      <c r="C1681" s="77"/>
      <c r="D1681" s="77" t="s">
        <v>120</v>
      </c>
      <c r="E1681" s="78" t="n">
        <v>276</v>
      </c>
      <c r="F1681" s="79" t="n">
        <v>2</v>
      </c>
      <c r="G1681" s="80" t="n">
        <v>278</v>
      </c>
    </row>
    <row r="1682" customFormat="false" ht="15.95" hidden="false" customHeight="true" outlineLevel="0" collapsed="false">
      <c r="A1682" s="85"/>
      <c r="B1682" s="77"/>
      <c r="C1682" s="77"/>
      <c r="D1682" s="77"/>
      <c r="E1682" s="74" t="n">
        <v>0.992805755395684</v>
      </c>
      <c r="F1682" s="75" t="n">
        <v>0.00719424460431655</v>
      </c>
      <c r="G1682" s="76" t="n">
        <v>1</v>
      </c>
    </row>
    <row r="1683" customFormat="false" ht="15.95" hidden="false" customHeight="true" outlineLevel="0" collapsed="false">
      <c r="A1683" s="85"/>
      <c r="B1683" s="77"/>
      <c r="C1683" s="77" t="s">
        <v>114</v>
      </c>
      <c r="D1683" s="77"/>
      <c r="E1683" s="78" t="n">
        <v>531</v>
      </c>
      <c r="F1683" s="79" t="n">
        <v>2</v>
      </c>
      <c r="G1683" s="80" t="n">
        <v>533</v>
      </c>
    </row>
    <row r="1684" customFormat="false" ht="15.95" hidden="false" customHeight="true" outlineLevel="0" collapsed="false">
      <c r="A1684" s="85"/>
      <c r="B1684" s="77"/>
      <c r="C1684" s="77"/>
      <c r="D1684" s="77"/>
      <c r="E1684" s="74" t="n">
        <v>0.99624765478424</v>
      </c>
      <c r="F1684" s="75" t="n">
        <v>0.00375234521575985</v>
      </c>
      <c r="G1684" s="76" t="n">
        <v>1</v>
      </c>
    </row>
    <row r="1685" customFormat="false" ht="15.95" hidden="false" customHeight="true" outlineLevel="0" collapsed="false">
      <c r="A1685" s="85"/>
      <c r="B1685" s="77" t="s">
        <v>195</v>
      </c>
      <c r="C1685" s="77" t="s">
        <v>119</v>
      </c>
      <c r="D1685" s="77" t="s">
        <v>122</v>
      </c>
      <c r="E1685" s="78" t="n">
        <v>351</v>
      </c>
      <c r="F1685" s="82"/>
      <c r="G1685" s="80" t="n">
        <v>351</v>
      </c>
    </row>
    <row r="1686" customFormat="false" ht="15.95" hidden="false" customHeight="true" outlineLevel="0" collapsed="false">
      <c r="A1686" s="85"/>
      <c r="B1686" s="77"/>
      <c r="C1686" s="77"/>
      <c r="D1686" s="77"/>
      <c r="E1686" s="74" t="n">
        <v>1</v>
      </c>
      <c r="F1686" s="83"/>
      <c r="G1686" s="76" t="n">
        <v>1</v>
      </c>
    </row>
    <row r="1687" customFormat="false" ht="15.95" hidden="false" customHeight="true" outlineLevel="0" collapsed="false">
      <c r="A1687" s="85"/>
      <c r="B1687" s="77"/>
      <c r="C1687" s="77"/>
      <c r="D1687" s="77" t="s">
        <v>120</v>
      </c>
      <c r="E1687" s="78" t="n">
        <v>58</v>
      </c>
      <c r="F1687" s="82"/>
      <c r="G1687" s="80" t="n">
        <v>58</v>
      </c>
    </row>
    <row r="1688" customFormat="false" ht="15.95" hidden="false" customHeight="true" outlineLevel="0" collapsed="false">
      <c r="A1688" s="85"/>
      <c r="B1688" s="77"/>
      <c r="C1688" s="77"/>
      <c r="D1688" s="77"/>
      <c r="E1688" s="74" t="n">
        <v>1</v>
      </c>
      <c r="F1688" s="83"/>
      <c r="G1688" s="76" t="n">
        <v>1</v>
      </c>
    </row>
    <row r="1689" customFormat="false" ht="15.95" hidden="false" customHeight="true" outlineLevel="0" collapsed="false">
      <c r="A1689" s="85"/>
      <c r="B1689" s="77"/>
      <c r="C1689" s="77" t="s">
        <v>114</v>
      </c>
      <c r="D1689" s="77"/>
      <c r="E1689" s="78" t="n">
        <v>409</v>
      </c>
      <c r="F1689" s="82"/>
      <c r="G1689" s="80" t="n">
        <v>409</v>
      </c>
    </row>
    <row r="1690" customFormat="false" ht="15.95" hidden="false" customHeight="true" outlineLevel="0" collapsed="false">
      <c r="A1690" s="85"/>
      <c r="B1690" s="77"/>
      <c r="C1690" s="77"/>
      <c r="D1690" s="77"/>
      <c r="E1690" s="74" t="n">
        <v>1</v>
      </c>
      <c r="F1690" s="83"/>
      <c r="G1690" s="76" t="n">
        <v>1</v>
      </c>
    </row>
    <row r="1691" customFormat="false" ht="15.95" hidden="false" customHeight="true" outlineLevel="0" collapsed="false">
      <c r="A1691" s="85"/>
      <c r="B1691" s="77" t="s">
        <v>196</v>
      </c>
      <c r="C1691" s="77" t="s">
        <v>119</v>
      </c>
      <c r="D1691" s="77" t="s">
        <v>122</v>
      </c>
      <c r="E1691" s="78" t="n">
        <v>254</v>
      </c>
      <c r="F1691" s="79" t="n">
        <v>1</v>
      </c>
      <c r="G1691" s="80" t="n">
        <v>255</v>
      </c>
    </row>
    <row r="1692" customFormat="false" ht="15.95" hidden="false" customHeight="true" outlineLevel="0" collapsed="false">
      <c r="A1692" s="85"/>
      <c r="B1692" s="77"/>
      <c r="C1692" s="77"/>
      <c r="D1692" s="77"/>
      <c r="E1692" s="74" t="n">
        <v>0.996078431372549</v>
      </c>
      <c r="F1692" s="75" t="n">
        <v>0.00392156862745098</v>
      </c>
      <c r="G1692" s="76" t="n">
        <v>1</v>
      </c>
    </row>
    <row r="1693" customFormat="false" ht="15.95" hidden="false" customHeight="true" outlineLevel="0" collapsed="false">
      <c r="A1693" s="85"/>
      <c r="B1693" s="77"/>
      <c r="C1693" s="77" t="s">
        <v>114</v>
      </c>
      <c r="D1693" s="77"/>
      <c r="E1693" s="78" t="n">
        <v>254</v>
      </c>
      <c r="F1693" s="79" t="n">
        <v>1</v>
      </c>
      <c r="G1693" s="80" t="n">
        <v>255</v>
      </c>
    </row>
    <row r="1694" customFormat="false" ht="15.95" hidden="false" customHeight="true" outlineLevel="0" collapsed="false">
      <c r="A1694" s="85"/>
      <c r="B1694" s="77"/>
      <c r="C1694" s="77"/>
      <c r="D1694" s="77"/>
      <c r="E1694" s="74" t="n">
        <v>0.996078431372549</v>
      </c>
      <c r="F1694" s="75" t="n">
        <v>0.00392156862745098</v>
      </c>
      <c r="G1694" s="76" t="n">
        <v>1</v>
      </c>
    </row>
    <row r="1695" customFormat="false" ht="15.95" hidden="false" customHeight="true" outlineLevel="0" collapsed="false">
      <c r="A1695" s="85"/>
      <c r="B1695" s="77" t="s">
        <v>197</v>
      </c>
      <c r="C1695" s="77" t="s">
        <v>119</v>
      </c>
      <c r="D1695" s="77" t="s">
        <v>122</v>
      </c>
      <c r="E1695" s="78" t="n">
        <v>337</v>
      </c>
      <c r="F1695" s="79" t="n">
        <v>2</v>
      </c>
      <c r="G1695" s="80" t="n">
        <v>339</v>
      </c>
    </row>
    <row r="1696" customFormat="false" ht="15.95" hidden="false" customHeight="true" outlineLevel="0" collapsed="false">
      <c r="A1696" s="85"/>
      <c r="B1696" s="77"/>
      <c r="C1696" s="77"/>
      <c r="D1696" s="77"/>
      <c r="E1696" s="74" t="n">
        <v>0.994100294985251</v>
      </c>
      <c r="F1696" s="75" t="n">
        <v>0.00589970501474926</v>
      </c>
      <c r="G1696" s="76" t="n">
        <v>1</v>
      </c>
    </row>
    <row r="1697" customFormat="false" ht="15.95" hidden="false" customHeight="true" outlineLevel="0" collapsed="false">
      <c r="A1697" s="85"/>
      <c r="B1697" s="77"/>
      <c r="C1697" s="77"/>
      <c r="D1697" s="77" t="s">
        <v>120</v>
      </c>
      <c r="E1697" s="78" t="n">
        <v>229</v>
      </c>
      <c r="F1697" s="79" t="n">
        <v>2</v>
      </c>
      <c r="G1697" s="80" t="n">
        <v>231</v>
      </c>
    </row>
    <row r="1698" customFormat="false" ht="15.95" hidden="false" customHeight="true" outlineLevel="0" collapsed="false">
      <c r="A1698" s="85"/>
      <c r="B1698" s="77"/>
      <c r="C1698" s="77"/>
      <c r="D1698" s="77"/>
      <c r="E1698" s="74" t="n">
        <v>0.991341991341991</v>
      </c>
      <c r="F1698" s="75" t="n">
        <v>0.00865800865800866</v>
      </c>
      <c r="G1698" s="76" t="n">
        <v>1</v>
      </c>
    </row>
    <row r="1699" customFormat="false" ht="15.95" hidden="false" customHeight="true" outlineLevel="0" collapsed="false">
      <c r="A1699" s="85"/>
      <c r="B1699" s="77"/>
      <c r="C1699" s="77" t="s">
        <v>114</v>
      </c>
      <c r="D1699" s="77"/>
      <c r="E1699" s="78" t="n">
        <v>566</v>
      </c>
      <c r="F1699" s="79" t="n">
        <v>4</v>
      </c>
      <c r="G1699" s="80" t="n">
        <v>570</v>
      </c>
    </row>
    <row r="1700" customFormat="false" ht="15.95" hidden="false" customHeight="true" outlineLevel="0" collapsed="false">
      <c r="A1700" s="85"/>
      <c r="B1700" s="77"/>
      <c r="C1700" s="77"/>
      <c r="D1700" s="77"/>
      <c r="E1700" s="74" t="n">
        <v>0.992982456140351</v>
      </c>
      <c r="F1700" s="75" t="n">
        <v>0.00701754385964912</v>
      </c>
      <c r="G1700" s="76" t="n">
        <v>1</v>
      </c>
    </row>
    <row r="1701" customFormat="false" ht="15.95" hidden="false" customHeight="true" outlineLevel="0" collapsed="false">
      <c r="A1701" s="85"/>
      <c r="B1701" s="77" t="s">
        <v>198</v>
      </c>
      <c r="C1701" s="77" t="s">
        <v>119</v>
      </c>
      <c r="D1701" s="77" t="s">
        <v>122</v>
      </c>
      <c r="E1701" s="78" t="n">
        <v>253</v>
      </c>
      <c r="F1701" s="79" t="n">
        <v>0</v>
      </c>
      <c r="G1701" s="80" t="n">
        <v>253</v>
      </c>
    </row>
    <row r="1702" customFormat="false" ht="15.95" hidden="false" customHeight="true" outlineLevel="0" collapsed="false">
      <c r="A1702" s="85"/>
      <c r="B1702" s="77"/>
      <c r="C1702" s="77"/>
      <c r="D1702" s="77"/>
      <c r="E1702" s="74" t="n">
        <v>1</v>
      </c>
      <c r="F1702" s="81" t="n">
        <v>0</v>
      </c>
      <c r="G1702" s="76" t="n">
        <v>1</v>
      </c>
    </row>
    <row r="1703" customFormat="false" ht="15.95" hidden="false" customHeight="true" outlineLevel="0" collapsed="false">
      <c r="A1703" s="85"/>
      <c r="B1703" s="77"/>
      <c r="C1703" s="77"/>
      <c r="D1703" s="77" t="s">
        <v>120</v>
      </c>
      <c r="E1703" s="78" t="n">
        <v>274</v>
      </c>
      <c r="F1703" s="79" t="n">
        <v>1</v>
      </c>
      <c r="G1703" s="80" t="n">
        <v>275</v>
      </c>
    </row>
    <row r="1704" customFormat="false" ht="15.95" hidden="false" customHeight="true" outlineLevel="0" collapsed="false">
      <c r="A1704" s="85"/>
      <c r="B1704" s="77"/>
      <c r="C1704" s="77"/>
      <c r="D1704" s="77"/>
      <c r="E1704" s="74" t="n">
        <v>0.996363636363637</v>
      </c>
      <c r="F1704" s="75" t="n">
        <v>0.00363636363636364</v>
      </c>
      <c r="G1704" s="76" t="n">
        <v>1</v>
      </c>
    </row>
    <row r="1705" customFormat="false" ht="15.95" hidden="false" customHeight="true" outlineLevel="0" collapsed="false">
      <c r="A1705" s="85"/>
      <c r="B1705" s="77"/>
      <c r="C1705" s="77" t="s">
        <v>114</v>
      </c>
      <c r="D1705" s="77"/>
      <c r="E1705" s="78" t="n">
        <v>527</v>
      </c>
      <c r="F1705" s="79" t="n">
        <v>1</v>
      </c>
      <c r="G1705" s="80" t="n">
        <v>528</v>
      </c>
    </row>
    <row r="1706" customFormat="false" ht="15.95" hidden="false" customHeight="true" outlineLevel="0" collapsed="false">
      <c r="A1706" s="85"/>
      <c r="B1706" s="77"/>
      <c r="C1706" s="77"/>
      <c r="D1706" s="77"/>
      <c r="E1706" s="74" t="n">
        <v>0.998106060606061</v>
      </c>
      <c r="F1706" s="75" t="n">
        <v>0.00189393939393939</v>
      </c>
      <c r="G1706" s="76" t="n">
        <v>1</v>
      </c>
    </row>
    <row r="1707" customFormat="false" ht="15.95" hidden="false" customHeight="true" outlineLevel="0" collapsed="false">
      <c r="A1707" s="85"/>
      <c r="B1707" s="77" t="s">
        <v>199</v>
      </c>
      <c r="C1707" s="77" t="s">
        <v>119</v>
      </c>
      <c r="D1707" s="77" t="s">
        <v>122</v>
      </c>
      <c r="E1707" s="78" t="n">
        <v>267</v>
      </c>
      <c r="F1707" s="82"/>
      <c r="G1707" s="80" t="n">
        <v>267</v>
      </c>
    </row>
    <row r="1708" customFormat="false" ht="15.95" hidden="false" customHeight="true" outlineLevel="0" collapsed="false">
      <c r="A1708" s="85"/>
      <c r="B1708" s="77"/>
      <c r="C1708" s="77"/>
      <c r="D1708" s="77"/>
      <c r="E1708" s="74" t="n">
        <v>1</v>
      </c>
      <c r="F1708" s="83"/>
      <c r="G1708" s="76" t="n">
        <v>1</v>
      </c>
    </row>
    <row r="1709" customFormat="false" ht="15.95" hidden="false" customHeight="true" outlineLevel="0" collapsed="false">
      <c r="A1709" s="85"/>
      <c r="B1709" s="77"/>
      <c r="C1709" s="77"/>
      <c r="D1709" s="77" t="s">
        <v>120</v>
      </c>
      <c r="E1709" s="78" t="n">
        <v>284</v>
      </c>
      <c r="F1709" s="82"/>
      <c r="G1709" s="80" t="n">
        <v>284</v>
      </c>
    </row>
    <row r="1710" customFormat="false" ht="15.95" hidden="false" customHeight="true" outlineLevel="0" collapsed="false">
      <c r="A1710" s="85"/>
      <c r="B1710" s="77"/>
      <c r="C1710" s="77"/>
      <c r="D1710" s="77"/>
      <c r="E1710" s="74" t="n">
        <v>1</v>
      </c>
      <c r="F1710" s="83"/>
      <c r="G1710" s="76" t="n">
        <v>1</v>
      </c>
    </row>
    <row r="1711" customFormat="false" ht="15.95" hidden="false" customHeight="true" outlineLevel="0" collapsed="false">
      <c r="A1711" s="85"/>
      <c r="B1711" s="77"/>
      <c r="C1711" s="77" t="s">
        <v>114</v>
      </c>
      <c r="D1711" s="77"/>
      <c r="E1711" s="78" t="n">
        <v>551</v>
      </c>
      <c r="F1711" s="82"/>
      <c r="G1711" s="80" t="n">
        <v>551</v>
      </c>
    </row>
    <row r="1712" customFormat="false" ht="15.95" hidden="false" customHeight="true" outlineLevel="0" collapsed="false">
      <c r="A1712" s="85"/>
      <c r="B1712" s="77"/>
      <c r="C1712" s="77"/>
      <c r="D1712" s="77"/>
      <c r="E1712" s="74" t="n">
        <v>1</v>
      </c>
      <c r="F1712" s="83"/>
      <c r="G1712" s="76" t="n">
        <v>1</v>
      </c>
    </row>
    <row r="1713" customFormat="false" ht="15.95" hidden="false" customHeight="true" outlineLevel="0" collapsed="false">
      <c r="A1713" s="85"/>
      <c r="B1713" s="77" t="s">
        <v>200</v>
      </c>
      <c r="C1713" s="77" t="s">
        <v>119</v>
      </c>
      <c r="D1713" s="77" t="s">
        <v>122</v>
      </c>
      <c r="E1713" s="78" t="n">
        <v>370</v>
      </c>
      <c r="F1713" s="82"/>
      <c r="G1713" s="80" t="n">
        <v>370</v>
      </c>
    </row>
    <row r="1714" customFormat="false" ht="15.95" hidden="false" customHeight="true" outlineLevel="0" collapsed="false">
      <c r="A1714" s="85"/>
      <c r="B1714" s="77"/>
      <c r="C1714" s="77"/>
      <c r="D1714" s="77"/>
      <c r="E1714" s="74" t="n">
        <v>1</v>
      </c>
      <c r="F1714" s="83"/>
      <c r="G1714" s="76" t="n">
        <v>1</v>
      </c>
    </row>
    <row r="1715" customFormat="false" ht="15.95" hidden="false" customHeight="true" outlineLevel="0" collapsed="false">
      <c r="A1715" s="85"/>
      <c r="B1715" s="77"/>
      <c r="C1715" s="77"/>
      <c r="D1715" s="77" t="s">
        <v>120</v>
      </c>
      <c r="E1715" s="78" t="n">
        <v>169</v>
      </c>
      <c r="F1715" s="82"/>
      <c r="G1715" s="80" t="n">
        <v>169</v>
      </c>
    </row>
    <row r="1716" customFormat="false" ht="15.95" hidden="false" customHeight="true" outlineLevel="0" collapsed="false">
      <c r="A1716" s="85"/>
      <c r="B1716" s="77"/>
      <c r="C1716" s="77"/>
      <c r="D1716" s="77"/>
      <c r="E1716" s="74" t="n">
        <v>1</v>
      </c>
      <c r="F1716" s="83"/>
      <c r="G1716" s="76" t="n">
        <v>1</v>
      </c>
    </row>
    <row r="1717" customFormat="false" ht="15.95" hidden="false" customHeight="true" outlineLevel="0" collapsed="false">
      <c r="A1717" s="85"/>
      <c r="B1717" s="77"/>
      <c r="C1717" s="77" t="s">
        <v>114</v>
      </c>
      <c r="D1717" s="77"/>
      <c r="E1717" s="78" t="n">
        <v>539</v>
      </c>
      <c r="F1717" s="82"/>
      <c r="G1717" s="80" t="n">
        <v>539</v>
      </c>
    </row>
    <row r="1718" customFormat="false" ht="15.95" hidden="false" customHeight="true" outlineLevel="0" collapsed="false">
      <c r="A1718" s="85"/>
      <c r="B1718" s="77"/>
      <c r="C1718" s="77"/>
      <c r="D1718" s="77"/>
      <c r="E1718" s="74" t="n">
        <v>1</v>
      </c>
      <c r="F1718" s="83"/>
      <c r="G1718" s="76" t="n">
        <v>1</v>
      </c>
    </row>
    <row r="1719" customFormat="false" ht="15.95" hidden="false" customHeight="true" outlineLevel="0" collapsed="false">
      <c r="A1719" s="85"/>
      <c r="B1719" s="77" t="s">
        <v>202</v>
      </c>
      <c r="C1719" s="77" t="s">
        <v>119</v>
      </c>
      <c r="D1719" s="77" t="s">
        <v>122</v>
      </c>
      <c r="E1719" s="78" t="n">
        <v>230</v>
      </c>
      <c r="F1719" s="82"/>
      <c r="G1719" s="80" t="n">
        <v>230</v>
      </c>
    </row>
    <row r="1720" customFormat="false" ht="15.95" hidden="false" customHeight="true" outlineLevel="0" collapsed="false">
      <c r="A1720" s="85"/>
      <c r="B1720" s="77"/>
      <c r="C1720" s="77"/>
      <c r="D1720" s="77"/>
      <c r="E1720" s="74" t="n">
        <v>1</v>
      </c>
      <c r="F1720" s="83"/>
      <c r="G1720" s="76" t="n">
        <v>1</v>
      </c>
    </row>
    <row r="1721" customFormat="false" ht="15.95" hidden="false" customHeight="true" outlineLevel="0" collapsed="false">
      <c r="A1721" s="85"/>
      <c r="B1721" s="77"/>
      <c r="C1721" s="77"/>
      <c r="D1721" s="77" t="s">
        <v>127</v>
      </c>
      <c r="E1721" s="78" t="n">
        <v>244</v>
      </c>
      <c r="F1721" s="82"/>
      <c r="G1721" s="80" t="n">
        <v>244</v>
      </c>
    </row>
    <row r="1722" customFormat="false" ht="15.95" hidden="false" customHeight="true" outlineLevel="0" collapsed="false">
      <c r="A1722" s="85"/>
      <c r="B1722" s="77"/>
      <c r="C1722" s="77"/>
      <c r="D1722" s="77"/>
      <c r="E1722" s="74" t="n">
        <v>1</v>
      </c>
      <c r="F1722" s="83"/>
      <c r="G1722" s="76" t="n">
        <v>1</v>
      </c>
    </row>
    <row r="1723" customFormat="false" ht="15.95" hidden="false" customHeight="true" outlineLevel="0" collapsed="false">
      <c r="A1723" s="85"/>
      <c r="B1723" s="77"/>
      <c r="C1723" s="77"/>
      <c r="D1723" s="77" t="s">
        <v>120</v>
      </c>
      <c r="E1723" s="78" t="n">
        <v>309</v>
      </c>
      <c r="F1723" s="82"/>
      <c r="G1723" s="80" t="n">
        <v>309</v>
      </c>
    </row>
    <row r="1724" customFormat="false" ht="15.95" hidden="false" customHeight="true" outlineLevel="0" collapsed="false">
      <c r="A1724" s="85"/>
      <c r="B1724" s="77"/>
      <c r="C1724" s="77"/>
      <c r="D1724" s="77"/>
      <c r="E1724" s="74" t="n">
        <v>1</v>
      </c>
      <c r="F1724" s="83"/>
      <c r="G1724" s="76" t="n">
        <v>1</v>
      </c>
    </row>
    <row r="1725" customFormat="false" ht="15.95" hidden="false" customHeight="true" outlineLevel="0" collapsed="false">
      <c r="A1725" s="85"/>
      <c r="B1725" s="77"/>
      <c r="C1725" s="77" t="s">
        <v>114</v>
      </c>
      <c r="D1725" s="77"/>
      <c r="E1725" s="78" t="n">
        <v>783</v>
      </c>
      <c r="F1725" s="82"/>
      <c r="G1725" s="80" t="n">
        <v>783</v>
      </c>
    </row>
    <row r="1726" customFormat="false" ht="15.95" hidden="false" customHeight="true" outlineLevel="0" collapsed="false">
      <c r="A1726" s="85"/>
      <c r="B1726" s="77"/>
      <c r="C1726" s="77"/>
      <c r="D1726" s="77"/>
      <c r="E1726" s="74" t="n">
        <v>1</v>
      </c>
      <c r="F1726" s="83"/>
      <c r="G1726" s="76" t="n">
        <v>1</v>
      </c>
    </row>
    <row r="1727" customFormat="false" ht="15.95" hidden="false" customHeight="true" outlineLevel="0" collapsed="false">
      <c r="A1727" s="85"/>
      <c r="B1727" s="77" t="s">
        <v>203</v>
      </c>
      <c r="C1727" s="77" t="s">
        <v>119</v>
      </c>
      <c r="D1727" s="77" t="s">
        <v>122</v>
      </c>
      <c r="E1727" s="78" t="n">
        <v>329</v>
      </c>
      <c r="F1727" s="82"/>
      <c r="G1727" s="80" t="n">
        <v>329</v>
      </c>
    </row>
    <row r="1728" customFormat="false" ht="15.95" hidden="false" customHeight="true" outlineLevel="0" collapsed="false">
      <c r="A1728" s="85"/>
      <c r="B1728" s="77"/>
      <c r="C1728" s="77"/>
      <c r="D1728" s="77"/>
      <c r="E1728" s="74" t="n">
        <v>1</v>
      </c>
      <c r="F1728" s="83"/>
      <c r="G1728" s="76" t="n">
        <v>1</v>
      </c>
    </row>
    <row r="1729" customFormat="false" ht="15.95" hidden="false" customHeight="true" outlineLevel="0" collapsed="false">
      <c r="A1729" s="85"/>
      <c r="B1729" s="77"/>
      <c r="C1729" s="77"/>
      <c r="D1729" s="77" t="s">
        <v>127</v>
      </c>
      <c r="E1729" s="78" t="n">
        <v>283</v>
      </c>
      <c r="F1729" s="82"/>
      <c r="G1729" s="80" t="n">
        <v>283</v>
      </c>
    </row>
    <row r="1730" customFormat="false" ht="15.95" hidden="false" customHeight="true" outlineLevel="0" collapsed="false">
      <c r="A1730" s="85"/>
      <c r="B1730" s="77"/>
      <c r="C1730" s="77"/>
      <c r="D1730" s="77"/>
      <c r="E1730" s="74" t="n">
        <v>1</v>
      </c>
      <c r="F1730" s="83"/>
      <c r="G1730" s="76" t="n">
        <v>1</v>
      </c>
    </row>
    <row r="1731" customFormat="false" ht="15.95" hidden="false" customHeight="true" outlineLevel="0" collapsed="false">
      <c r="A1731" s="85"/>
      <c r="B1731" s="77"/>
      <c r="C1731" s="77"/>
      <c r="D1731" s="77" t="s">
        <v>120</v>
      </c>
      <c r="E1731" s="78" t="n">
        <v>167</v>
      </c>
      <c r="F1731" s="82"/>
      <c r="G1731" s="80" t="n">
        <v>167</v>
      </c>
    </row>
    <row r="1732" customFormat="false" ht="15.95" hidden="false" customHeight="true" outlineLevel="0" collapsed="false">
      <c r="A1732" s="85"/>
      <c r="B1732" s="77"/>
      <c r="C1732" s="77"/>
      <c r="D1732" s="77"/>
      <c r="E1732" s="74" t="n">
        <v>1</v>
      </c>
      <c r="F1732" s="83"/>
      <c r="G1732" s="76" t="n">
        <v>1</v>
      </c>
    </row>
    <row r="1733" customFormat="false" ht="15.95" hidden="false" customHeight="true" outlineLevel="0" collapsed="false">
      <c r="A1733" s="85"/>
      <c r="B1733" s="77"/>
      <c r="C1733" s="77" t="s">
        <v>114</v>
      </c>
      <c r="D1733" s="77"/>
      <c r="E1733" s="78" t="n">
        <v>779</v>
      </c>
      <c r="F1733" s="82"/>
      <c r="G1733" s="80" t="n">
        <v>779</v>
      </c>
    </row>
    <row r="1734" customFormat="false" ht="15.95" hidden="false" customHeight="true" outlineLevel="0" collapsed="false">
      <c r="A1734" s="85"/>
      <c r="B1734" s="77"/>
      <c r="C1734" s="77"/>
      <c r="D1734" s="77"/>
      <c r="E1734" s="74" t="n">
        <v>1</v>
      </c>
      <c r="F1734" s="83"/>
      <c r="G1734" s="76" t="n">
        <v>1</v>
      </c>
    </row>
    <row r="1735" customFormat="false" ht="15.95" hidden="false" customHeight="true" outlineLevel="0" collapsed="false">
      <c r="A1735" s="85"/>
      <c r="B1735" s="77" t="s">
        <v>204</v>
      </c>
      <c r="C1735" s="77" t="s">
        <v>119</v>
      </c>
      <c r="D1735" s="77" t="s">
        <v>122</v>
      </c>
      <c r="E1735" s="78" t="n">
        <v>256</v>
      </c>
      <c r="F1735" s="82"/>
      <c r="G1735" s="80" t="n">
        <v>256</v>
      </c>
    </row>
    <row r="1736" customFormat="false" ht="15.95" hidden="false" customHeight="true" outlineLevel="0" collapsed="false">
      <c r="A1736" s="85"/>
      <c r="B1736" s="77"/>
      <c r="C1736" s="77"/>
      <c r="D1736" s="77"/>
      <c r="E1736" s="74" t="n">
        <v>1</v>
      </c>
      <c r="F1736" s="83"/>
      <c r="G1736" s="76" t="n">
        <v>1</v>
      </c>
    </row>
    <row r="1737" customFormat="false" ht="15.95" hidden="false" customHeight="true" outlineLevel="0" collapsed="false">
      <c r="A1737" s="85"/>
      <c r="B1737" s="77"/>
      <c r="C1737" s="77"/>
      <c r="D1737" s="77" t="s">
        <v>127</v>
      </c>
      <c r="E1737" s="78" t="n">
        <v>247</v>
      </c>
      <c r="F1737" s="82"/>
      <c r="G1737" s="80" t="n">
        <v>247</v>
      </c>
    </row>
    <row r="1738" customFormat="false" ht="15.95" hidden="false" customHeight="true" outlineLevel="0" collapsed="false">
      <c r="A1738" s="85"/>
      <c r="B1738" s="77"/>
      <c r="C1738" s="77"/>
      <c r="D1738" s="77"/>
      <c r="E1738" s="74" t="n">
        <v>1</v>
      </c>
      <c r="F1738" s="83"/>
      <c r="G1738" s="76" t="n">
        <v>1</v>
      </c>
    </row>
    <row r="1739" customFormat="false" ht="15.95" hidden="false" customHeight="true" outlineLevel="0" collapsed="false">
      <c r="A1739" s="85"/>
      <c r="B1739" s="77"/>
      <c r="C1739" s="77"/>
      <c r="D1739" s="77" t="s">
        <v>120</v>
      </c>
      <c r="E1739" s="78" t="n">
        <v>289</v>
      </c>
      <c r="F1739" s="82"/>
      <c r="G1739" s="80" t="n">
        <v>289</v>
      </c>
    </row>
    <row r="1740" customFormat="false" ht="15.95" hidden="false" customHeight="true" outlineLevel="0" collapsed="false">
      <c r="A1740" s="85"/>
      <c r="B1740" s="77"/>
      <c r="C1740" s="77"/>
      <c r="D1740" s="77"/>
      <c r="E1740" s="74" t="n">
        <v>1</v>
      </c>
      <c r="F1740" s="83"/>
      <c r="G1740" s="76" t="n">
        <v>1</v>
      </c>
    </row>
    <row r="1741" customFormat="false" ht="15.95" hidden="false" customHeight="true" outlineLevel="0" collapsed="false">
      <c r="A1741" s="85"/>
      <c r="B1741" s="77"/>
      <c r="C1741" s="77" t="s">
        <v>114</v>
      </c>
      <c r="D1741" s="77"/>
      <c r="E1741" s="78" t="n">
        <v>792</v>
      </c>
      <c r="F1741" s="82"/>
      <c r="G1741" s="80" t="n">
        <v>792</v>
      </c>
    </row>
    <row r="1742" customFormat="false" ht="15.95" hidden="false" customHeight="true" outlineLevel="0" collapsed="false">
      <c r="A1742" s="85"/>
      <c r="B1742" s="77"/>
      <c r="C1742" s="77"/>
      <c r="D1742" s="77"/>
      <c r="E1742" s="74" t="n">
        <v>1</v>
      </c>
      <c r="F1742" s="83"/>
      <c r="G1742" s="76" t="n">
        <v>1</v>
      </c>
    </row>
    <row r="1743" customFormat="false" ht="15.95" hidden="false" customHeight="true" outlineLevel="0" collapsed="false">
      <c r="A1743" s="85"/>
      <c r="B1743" s="77" t="s">
        <v>205</v>
      </c>
      <c r="C1743" s="77" t="s">
        <v>119</v>
      </c>
      <c r="D1743" s="77" t="s">
        <v>122</v>
      </c>
      <c r="E1743" s="78" t="n">
        <v>398</v>
      </c>
      <c r="F1743" s="82"/>
      <c r="G1743" s="80" t="n">
        <v>398</v>
      </c>
    </row>
    <row r="1744" customFormat="false" ht="15.95" hidden="false" customHeight="true" outlineLevel="0" collapsed="false">
      <c r="A1744" s="85"/>
      <c r="B1744" s="77"/>
      <c r="C1744" s="77"/>
      <c r="D1744" s="77"/>
      <c r="E1744" s="74" t="n">
        <v>1</v>
      </c>
      <c r="F1744" s="83"/>
      <c r="G1744" s="76" t="n">
        <v>1</v>
      </c>
    </row>
    <row r="1745" customFormat="false" ht="15.95" hidden="false" customHeight="true" outlineLevel="0" collapsed="false">
      <c r="A1745" s="85"/>
      <c r="B1745" s="77"/>
      <c r="C1745" s="77"/>
      <c r="D1745" s="77" t="s">
        <v>127</v>
      </c>
      <c r="E1745" s="78" t="n">
        <v>211</v>
      </c>
      <c r="F1745" s="82"/>
      <c r="G1745" s="80" t="n">
        <v>211</v>
      </c>
    </row>
    <row r="1746" customFormat="false" ht="15.95" hidden="false" customHeight="true" outlineLevel="0" collapsed="false">
      <c r="A1746" s="85"/>
      <c r="B1746" s="77"/>
      <c r="C1746" s="77"/>
      <c r="D1746" s="77"/>
      <c r="E1746" s="74" t="n">
        <v>1</v>
      </c>
      <c r="F1746" s="83"/>
      <c r="G1746" s="76" t="n">
        <v>1</v>
      </c>
    </row>
    <row r="1747" customFormat="false" ht="15.95" hidden="false" customHeight="true" outlineLevel="0" collapsed="false">
      <c r="A1747" s="85"/>
      <c r="B1747" s="77"/>
      <c r="C1747" s="77"/>
      <c r="D1747" s="77" t="s">
        <v>120</v>
      </c>
      <c r="E1747" s="78" t="n">
        <v>225</v>
      </c>
      <c r="F1747" s="82"/>
      <c r="G1747" s="80" t="n">
        <v>225</v>
      </c>
    </row>
    <row r="1748" customFormat="false" ht="15.95" hidden="false" customHeight="true" outlineLevel="0" collapsed="false">
      <c r="A1748" s="85"/>
      <c r="B1748" s="77"/>
      <c r="C1748" s="77"/>
      <c r="D1748" s="77"/>
      <c r="E1748" s="74" t="n">
        <v>1</v>
      </c>
      <c r="F1748" s="83"/>
      <c r="G1748" s="76" t="n">
        <v>1</v>
      </c>
    </row>
    <row r="1749" customFormat="false" ht="15.95" hidden="false" customHeight="true" outlineLevel="0" collapsed="false">
      <c r="A1749" s="85"/>
      <c r="B1749" s="77"/>
      <c r="C1749" s="77" t="s">
        <v>114</v>
      </c>
      <c r="D1749" s="77"/>
      <c r="E1749" s="78" t="n">
        <v>834</v>
      </c>
      <c r="F1749" s="82"/>
      <c r="G1749" s="80" t="n">
        <v>834</v>
      </c>
    </row>
    <row r="1750" customFormat="false" ht="15.95" hidden="false" customHeight="true" outlineLevel="0" collapsed="false">
      <c r="A1750" s="85"/>
      <c r="B1750" s="77"/>
      <c r="C1750" s="77"/>
      <c r="D1750" s="77"/>
      <c r="E1750" s="74" t="n">
        <v>1</v>
      </c>
      <c r="F1750" s="83"/>
      <c r="G1750" s="76" t="n">
        <v>1</v>
      </c>
    </row>
    <row r="1751" customFormat="false" ht="15.95" hidden="false" customHeight="true" outlineLevel="0" collapsed="false">
      <c r="A1751" s="85"/>
      <c r="B1751" s="77" t="s">
        <v>206</v>
      </c>
      <c r="C1751" s="77" t="s">
        <v>119</v>
      </c>
      <c r="D1751" s="77" t="s">
        <v>122</v>
      </c>
      <c r="E1751" s="78" t="n">
        <v>278</v>
      </c>
      <c r="F1751" s="79" t="n">
        <v>1</v>
      </c>
      <c r="G1751" s="80" t="n">
        <v>279</v>
      </c>
    </row>
    <row r="1752" customFormat="false" ht="15.95" hidden="false" customHeight="true" outlineLevel="0" collapsed="false">
      <c r="A1752" s="85"/>
      <c r="B1752" s="77"/>
      <c r="C1752" s="77"/>
      <c r="D1752" s="77"/>
      <c r="E1752" s="74" t="n">
        <v>0.996415770609319</v>
      </c>
      <c r="F1752" s="75" t="n">
        <v>0.003584229390681</v>
      </c>
      <c r="G1752" s="76" t="n">
        <v>1</v>
      </c>
    </row>
    <row r="1753" customFormat="false" ht="15.95" hidden="false" customHeight="true" outlineLevel="0" collapsed="false">
      <c r="A1753" s="85"/>
      <c r="B1753" s="77"/>
      <c r="C1753" s="77" t="s">
        <v>114</v>
      </c>
      <c r="D1753" s="77"/>
      <c r="E1753" s="78" t="n">
        <v>278</v>
      </c>
      <c r="F1753" s="79" t="n">
        <v>1</v>
      </c>
      <c r="G1753" s="80" t="n">
        <v>279</v>
      </c>
    </row>
    <row r="1754" customFormat="false" ht="15.95" hidden="false" customHeight="true" outlineLevel="0" collapsed="false">
      <c r="A1754" s="85"/>
      <c r="B1754" s="77"/>
      <c r="C1754" s="77"/>
      <c r="D1754" s="77"/>
      <c r="E1754" s="74" t="n">
        <v>0.996415770609319</v>
      </c>
      <c r="F1754" s="75" t="n">
        <v>0.003584229390681</v>
      </c>
      <c r="G1754" s="76" t="n">
        <v>1</v>
      </c>
    </row>
    <row r="1755" customFormat="false" ht="15.95" hidden="false" customHeight="true" outlineLevel="0" collapsed="false">
      <c r="A1755" s="85"/>
      <c r="B1755" s="77" t="s">
        <v>207</v>
      </c>
      <c r="C1755" s="77" t="s">
        <v>119</v>
      </c>
      <c r="D1755" s="77" t="s">
        <v>122</v>
      </c>
      <c r="E1755" s="78" t="n">
        <v>280</v>
      </c>
      <c r="F1755" s="82"/>
      <c r="G1755" s="80" t="n">
        <v>280</v>
      </c>
    </row>
    <row r="1756" customFormat="false" ht="15.95" hidden="false" customHeight="true" outlineLevel="0" collapsed="false">
      <c r="A1756" s="85"/>
      <c r="B1756" s="77"/>
      <c r="C1756" s="77"/>
      <c r="D1756" s="77"/>
      <c r="E1756" s="74" t="n">
        <v>1</v>
      </c>
      <c r="F1756" s="83"/>
      <c r="G1756" s="76" t="n">
        <v>1</v>
      </c>
    </row>
    <row r="1757" customFormat="false" ht="15.95" hidden="false" customHeight="true" outlineLevel="0" collapsed="false">
      <c r="A1757" s="85"/>
      <c r="B1757" s="77"/>
      <c r="C1757" s="77"/>
      <c r="D1757" s="77" t="s">
        <v>127</v>
      </c>
      <c r="E1757" s="78" t="n">
        <v>276</v>
      </c>
      <c r="F1757" s="82"/>
      <c r="G1757" s="80" t="n">
        <v>276</v>
      </c>
    </row>
    <row r="1758" customFormat="false" ht="15.95" hidden="false" customHeight="true" outlineLevel="0" collapsed="false">
      <c r="A1758" s="85"/>
      <c r="B1758" s="77"/>
      <c r="C1758" s="77"/>
      <c r="D1758" s="77"/>
      <c r="E1758" s="74" t="n">
        <v>1</v>
      </c>
      <c r="F1758" s="83"/>
      <c r="G1758" s="76" t="n">
        <v>1</v>
      </c>
    </row>
    <row r="1759" customFormat="false" ht="15.95" hidden="false" customHeight="true" outlineLevel="0" collapsed="false">
      <c r="A1759" s="85"/>
      <c r="B1759" s="77"/>
      <c r="C1759" s="77"/>
      <c r="D1759" s="77" t="s">
        <v>120</v>
      </c>
      <c r="E1759" s="78" t="n">
        <v>288</v>
      </c>
      <c r="F1759" s="82"/>
      <c r="G1759" s="80" t="n">
        <v>288</v>
      </c>
    </row>
    <row r="1760" customFormat="false" ht="15.95" hidden="false" customHeight="true" outlineLevel="0" collapsed="false">
      <c r="A1760" s="85"/>
      <c r="B1760" s="77"/>
      <c r="C1760" s="77"/>
      <c r="D1760" s="77"/>
      <c r="E1760" s="74" t="n">
        <v>1</v>
      </c>
      <c r="F1760" s="83"/>
      <c r="G1760" s="76" t="n">
        <v>1</v>
      </c>
    </row>
    <row r="1761" customFormat="false" ht="15.95" hidden="false" customHeight="true" outlineLevel="0" collapsed="false">
      <c r="A1761" s="85"/>
      <c r="B1761" s="77"/>
      <c r="C1761" s="77" t="s">
        <v>114</v>
      </c>
      <c r="D1761" s="77"/>
      <c r="E1761" s="78" t="n">
        <v>844</v>
      </c>
      <c r="F1761" s="82"/>
      <c r="G1761" s="80" t="n">
        <v>844</v>
      </c>
    </row>
    <row r="1762" customFormat="false" ht="15.95" hidden="false" customHeight="true" outlineLevel="0" collapsed="false">
      <c r="A1762" s="85"/>
      <c r="B1762" s="77"/>
      <c r="C1762" s="77"/>
      <c r="D1762" s="77"/>
      <c r="E1762" s="74" t="n">
        <v>1</v>
      </c>
      <c r="F1762" s="83"/>
      <c r="G1762" s="76" t="n">
        <v>1</v>
      </c>
    </row>
    <row r="1763" customFormat="false" ht="15.95" hidden="false" customHeight="true" outlineLevel="0" collapsed="false">
      <c r="A1763" s="85"/>
      <c r="B1763" s="77" t="s">
        <v>208</v>
      </c>
      <c r="C1763" s="77" t="s">
        <v>119</v>
      </c>
      <c r="D1763" s="77" t="s">
        <v>122</v>
      </c>
      <c r="E1763" s="78" t="n">
        <v>289</v>
      </c>
      <c r="F1763" s="82"/>
      <c r="G1763" s="80" t="n">
        <v>289</v>
      </c>
    </row>
    <row r="1764" customFormat="false" ht="15.95" hidden="false" customHeight="true" outlineLevel="0" collapsed="false">
      <c r="A1764" s="85"/>
      <c r="B1764" s="77"/>
      <c r="C1764" s="77"/>
      <c r="D1764" s="77"/>
      <c r="E1764" s="74" t="n">
        <v>1</v>
      </c>
      <c r="F1764" s="83"/>
      <c r="G1764" s="76" t="n">
        <v>1</v>
      </c>
    </row>
    <row r="1765" customFormat="false" ht="15.95" hidden="false" customHeight="true" outlineLevel="0" collapsed="false">
      <c r="A1765" s="85"/>
      <c r="B1765" s="77"/>
      <c r="C1765" s="77"/>
      <c r="D1765" s="77" t="s">
        <v>127</v>
      </c>
      <c r="E1765" s="78" t="n">
        <v>271</v>
      </c>
      <c r="F1765" s="82"/>
      <c r="G1765" s="80" t="n">
        <v>271</v>
      </c>
    </row>
    <row r="1766" customFormat="false" ht="15.95" hidden="false" customHeight="true" outlineLevel="0" collapsed="false">
      <c r="A1766" s="85"/>
      <c r="B1766" s="77"/>
      <c r="C1766" s="77"/>
      <c r="D1766" s="77"/>
      <c r="E1766" s="74" t="n">
        <v>1</v>
      </c>
      <c r="F1766" s="83"/>
      <c r="G1766" s="76" t="n">
        <v>1</v>
      </c>
    </row>
    <row r="1767" customFormat="false" ht="15.95" hidden="false" customHeight="true" outlineLevel="0" collapsed="false">
      <c r="A1767" s="85"/>
      <c r="B1767" s="77"/>
      <c r="C1767" s="77"/>
      <c r="D1767" s="77" t="s">
        <v>120</v>
      </c>
      <c r="E1767" s="78" t="n">
        <v>267</v>
      </c>
      <c r="F1767" s="82"/>
      <c r="G1767" s="80" t="n">
        <v>267</v>
      </c>
    </row>
    <row r="1768" customFormat="false" ht="15.95" hidden="false" customHeight="true" outlineLevel="0" collapsed="false">
      <c r="A1768" s="85"/>
      <c r="B1768" s="77"/>
      <c r="C1768" s="77"/>
      <c r="D1768" s="77"/>
      <c r="E1768" s="74" t="n">
        <v>1</v>
      </c>
      <c r="F1768" s="83"/>
      <c r="G1768" s="76" t="n">
        <v>1</v>
      </c>
    </row>
    <row r="1769" customFormat="false" ht="15.95" hidden="false" customHeight="true" outlineLevel="0" collapsed="false">
      <c r="A1769" s="85"/>
      <c r="B1769" s="77"/>
      <c r="C1769" s="77" t="s">
        <v>114</v>
      </c>
      <c r="D1769" s="77"/>
      <c r="E1769" s="78" t="n">
        <v>827</v>
      </c>
      <c r="F1769" s="82"/>
      <c r="G1769" s="80" t="n">
        <v>827</v>
      </c>
    </row>
    <row r="1770" customFormat="false" ht="15.95" hidden="false" customHeight="true" outlineLevel="0" collapsed="false">
      <c r="A1770" s="85"/>
      <c r="B1770" s="77"/>
      <c r="C1770" s="77"/>
      <c r="D1770" s="77"/>
      <c r="E1770" s="74" t="n">
        <v>1</v>
      </c>
      <c r="F1770" s="83"/>
      <c r="G1770" s="76" t="n">
        <v>1</v>
      </c>
    </row>
    <row r="1771" customFormat="false" ht="15.95" hidden="false" customHeight="true" outlineLevel="0" collapsed="false">
      <c r="A1771" s="85"/>
      <c r="B1771" s="77" t="s">
        <v>209</v>
      </c>
      <c r="C1771" s="77" t="s">
        <v>119</v>
      </c>
      <c r="D1771" s="77" t="s">
        <v>122</v>
      </c>
      <c r="E1771" s="78" t="n">
        <v>277</v>
      </c>
      <c r="F1771" s="82"/>
      <c r="G1771" s="80" t="n">
        <v>277</v>
      </c>
    </row>
    <row r="1772" customFormat="false" ht="15.95" hidden="false" customHeight="true" outlineLevel="0" collapsed="false">
      <c r="A1772" s="85"/>
      <c r="B1772" s="77"/>
      <c r="C1772" s="77"/>
      <c r="D1772" s="77"/>
      <c r="E1772" s="74" t="n">
        <v>1</v>
      </c>
      <c r="F1772" s="83"/>
      <c r="G1772" s="76" t="n">
        <v>1</v>
      </c>
    </row>
    <row r="1773" customFormat="false" ht="15.95" hidden="false" customHeight="true" outlineLevel="0" collapsed="false">
      <c r="A1773" s="85"/>
      <c r="B1773" s="77"/>
      <c r="C1773" s="77"/>
      <c r="D1773" s="77" t="s">
        <v>120</v>
      </c>
      <c r="E1773" s="78" t="n">
        <v>168</v>
      </c>
      <c r="F1773" s="82"/>
      <c r="G1773" s="80" t="n">
        <v>168</v>
      </c>
    </row>
    <row r="1774" customFormat="false" ht="15.95" hidden="false" customHeight="true" outlineLevel="0" collapsed="false">
      <c r="A1774" s="85"/>
      <c r="B1774" s="77"/>
      <c r="C1774" s="77"/>
      <c r="D1774" s="77"/>
      <c r="E1774" s="74" t="n">
        <v>1</v>
      </c>
      <c r="F1774" s="83"/>
      <c r="G1774" s="76" t="n">
        <v>1</v>
      </c>
    </row>
    <row r="1775" customFormat="false" ht="15.95" hidden="false" customHeight="true" outlineLevel="0" collapsed="false">
      <c r="A1775" s="85"/>
      <c r="B1775" s="77"/>
      <c r="C1775" s="77" t="s">
        <v>114</v>
      </c>
      <c r="D1775" s="77"/>
      <c r="E1775" s="78" t="n">
        <v>445</v>
      </c>
      <c r="F1775" s="82"/>
      <c r="G1775" s="80" t="n">
        <v>445</v>
      </c>
    </row>
    <row r="1776" customFormat="false" ht="15.95" hidden="false" customHeight="true" outlineLevel="0" collapsed="false">
      <c r="A1776" s="85"/>
      <c r="B1776" s="77"/>
      <c r="C1776" s="77"/>
      <c r="D1776" s="77"/>
      <c r="E1776" s="74" t="n">
        <v>1</v>
      </c>
      <c r="F1776" s="83"/>
      <c r="G1776" s="76" t="n">
        <v>1</v>
      </c>
    </row>
    <row r="1777" customFormat="false" ht="15.95" hidden="false" customHeight="true" outlineLevel="0" collapsed="false">
      <c r="A1777" s="85"/>
      <c r="B1777" s="77" t="s">
        <v>210</v>
      </c>
      <c r="C1777" s="77" t="s">
        <v>119</v>
      </c>
      <c r="D1777" s="77" t="s">
        <v>122</v>
      </c>
      <c r="E1777" s="78" t="n">
        <v>295</v>
      </c>
      <c r="F1777" s="82"/>
      <c r="G1777" s="80" t="n">
        <v>295</v>
      </c>
    </row>
    <row r="1778" customFormat="false" ht="15.95" hidden="false" customHeight="true" outlineLevel="0" collapsed="false">
      <c r="A1778" s="85"/>
      <c r="B1778" s="77"/>
      <c r="C1778" s="77"/>
      <c r="D1778" s="77"/>
      <c r="E1778" s="74" t="n">
        <v>1</v>
      </c>
      <c r="F1778" s="83"/>
      <c r="G1778" s="76" t="n">
        <v>1</v>
      </c>
    </row>
    <row r="1779" customFormat="false" ht="15.95" hidden="false" customHeight="true" outlineLevel="0" collapsed="false">
      <c r="A1779" s="85"/>
      <c r="B1779" s="77"/>
      <c r="C1779" s="77"/>
      <c r="D1779" s="77" t="s">
        <v>127</v>
      </c>
      <c r="E1779" s="78" t="n">
        <v>294</v>
      </c>
      <c r="F1779" s="82"/>
      <c r="G1779" s="80" t="n">
        <v>294</v>
      </c>
    </row>
    <row r="1780" customFormat="false" ht="15.95" hidden="false" customHeight="true" outlineLevel="0" collapsed="false">
      <c r="A1780" s="85"/>
      <c r="B1780" s="77"/>
      <c r="C1780" s="77"/>
      <c r="D1780" s="77"/>
      <c r="E1780" s="74" t="n">
        <v>1</v>
      </c>
      <c r="F1780" s="83"/>
      <c r="G1780" s="76" t="n">
        <v>1</v>
      </c>
    </row>
    <row r="1781" customFormat="false" ht="15.95" hidden="false" customHeight="true" outlineLevel="0" collapsed="false">
      <c r="A1781" s="85"/>
      <c r="B1781" s="77"/>
      <c r="C1781" s="77"/>
      <c r="D1781" s="77" t="s">
        <v>120</v>
      </c>
      <c r="E1781" s="78" t="n">
        <v>286</v>
      </c>
      <c r="F1781" s="82"/>
      <c r="G1781" s="80" t="n">
        <v>286</v>
      </c>
    </row>
    <row r="1782" customFormat="false" ht="15.95" hidden="false" customHeight="true" outlineLevel="0" collapsed="false">
      <c r="A1782" s="85"/>
      <c r="B1782" s="77"/>
      <c r="C1782" s="77"/>
      <c r="D1782" s="77"/>
      <c r="E1782" s="74" t="n">
        <v>1</v>
      </c>
      <c r="F1782" s="83"/>
      <c r="G1782" s="76" t="n">
        <v>1</v>
      </c>
    </row>
    <row r="1783" customFormat="false" ht="15.95" hidden="false" customHeight="true" outlineLevel="0" collapsed="false">
      <c r="A1783" s="85"/>
      <c r="B1783" s="77"/>
      <c r="C1783" s="77" t="s">
        <v>114</v>
      </c>
      <c r="D1783" s="77"/>
      <c r="E1783" s="78" t="n">
        <v>875</v>
      </c>
      <c r="F1783" s="82"/>
      <c r="G1783" s="80" t="n">
        <v>875</v>
      </c>
    </row>
    <row r="1784" customFormat="false" ht="15.95" hidden="false" customHeight="true" outlineLevel="0" collapsed="false">
      <c r="A1784" s="85"/>
      <c r="B1784" s="77"/>
      <c r="C1784" s="77"/>
      <c r="D1784" s="77"/>
      <c r="E1784" s="74" t="n">
        <v>1</v>
      </c>
      <c r="F1784" s="83"/>
      <c r="G1784" s="76" t="n">
        <v>1</v>
      </c>
    </row>
    <row r="1785" customFormat="false" ht="15.95" hidden="false" customHeight="true" outlineLevel="0" collapsed="false">
      <c r="A1785" s="85"/>
      <c r="B1785" s="77" t="s">
        <v>216</v>
      </c>
      <c r="C1785" s="77" t="s">
        <v>119</v>
      </c>
      <c r="D1785" s="77" t="s">
        <v>122</v>
      </c>
      <c r="E1785" s="78" t="n">
        <v>276</v>
      </c>
      <c r="F1785" s="79" t="n">
        <v>1</v>
      </c>
      <c r="G1785" s="80" t="n">
        <v>277</v>
      </c>
    </row>
    <row r="1786" customFormat="false" ht="15.95" hidden="false" customHeight="true" outlineLevel="0" collapsed="false">
      <c r="A1786" s="85"/>
      <c r="B1786" s="77"/>
      <c r="C1786" s="77"/>
      <c r="D1786" s="77"/>
      <c r="E1786" s="74" t="n">
        <v>0.996389891696751</v>
      </c>
      <c r="F1786" s="75" t="n">
        <v>0.0036101083032491</v>
      </c>
      <c r="G1786" s="76" t="n">
        <v>1</v>
      </c>
    </row>
    <row r="1787" customFormat="false" ht="15.95" hidden="false" customHeight="true" outlineLevel="0" collapsed="false">
      <c r="A1787" s="85"/>
      <c r="B1787" s="77"/>
      <c r="C1787" s="77" t="s">
        <v>114</v>
      </c>
      <c r="D1787" s="77"/>
      <c r="E1787" s="78" t="n">
        <v>276</v>
      </c>
      <c r="F1787" s="79" t="n">
        <v>1</v>
      </c>
      <c r="G1787" s="80" t="n">
        <v>277</v>
      </c>
    </row>
    <row r="1788" customFormat="false" ht="15.95" hidden="false" customHeight="true" outlineLevel="0" collapsed="false">
      <c r="A1788" s="85"/>
      <c r="B1788" s="77"/>
      <c r="C1788" s="77"/>
      <c r="D1788" s="77"/>
      <c r="E1788" s="74" t="n">
        <v>0.996389891696751</v>
      </c>
      <c r="F1788" s="75" t="n">
        <v>0.0036101083032491</v>
      </c>
      <c r="G1788" s="76" t="n">
        <v>1</v>
      </c>
    </row>
    <row r="1789" customFormat="false" ht="15.95" hidden="false" customHeight="true" outlineLevel="0" collapsed="false">
      <c r="A1789" s="85"/>
      <c r="B1789" s="77" t="s">
        <v>217</v>
      </c>
      <c r="C1789" s="77" t="s">
        <v>119</v>
      </c>
      <c r="D1789" s="77" t="s">
        <v>122</v>
      </c>
      <c r="E1789" s="78" t="n">
        <v>283</v>
      </c>
      <c r="F1789" s="82"/>
      <c r="G1789" s="80" t="n">
        <v>283</v>
      </c>
    </row>
    <row r="1790" customFormat="false" ht="15.95" hidden="false" customHeight="true" outlineLevel="0" collapsed="false">
      <c r="A1790" s="85"/>
      <c r="B1790" s="77"/>
      <c r="C1790" s="77"/>
      <c r="D1790" s="77"/>
      <c r="E1790" s="74" t="n">
        <v>1</v>
      </c>
      <c r="F1790" s="83"/>
      <c r="G1790" s="76" t="n">
        <v>1</v>
      </c>
    </row>
    <row r="1791" customFormat="false" ht="15.95" hidden="false" customHeight="true" outlineLevel="0" collapsed="false">
      <c r="A1791" s="85"/>
      <c r="B1791" s="77"/>
      <c r="C1791" s="77" t="s">
        <v>114</v>
      </c>
      <c r="D1791" s="77"/>
      <c r="E1791" s="78" t="n">
        <v>283</v>
      </c>
      <c r="F1791" s="82"/>
      <c r="G1791" s="80" t="n">
        <v>283</v>
      </c>
    </row>
    <row r="1792" customFormat="false" ht="15.95" hidden="false" customHeight="true" outlineLevel="0" collapsed="false">
      <c r="A1792" s="85"/>
      <c r="B1792" s="77"/>
      <c r="C1792" s="77"/>
      <c r="D1792" s="77"/>
      <c r="E1792" s="74" t="n">
        <v>1</v>
      </c>
      <c r="F1792" s="83"/>
      <c r="G1792" s="76" t="n">
        <v>1</v>
      </c>
    </row>
    <row r="1793" customFormat="false" ht="15.95" hidden="false" customHeight="true" outlineLevel="0" collapsed="false">
      <c r="A1793" s="85"/>
      <c r="B1793" s="77" t="s">
        <v>218</v>
      </c>
      <c r="C1793" s="77" t="s">
        <v>119</v>
      </c>
      <c r="D1793" s="77" t="s">
        <v>122</v>
      </c>
      <c r="E1793" s="78" t="n">
        <v>230</v>
      </c>
      <c r="F1793" s="79" t="n">
        <v>57</v>
      </c>
      <c r="G1793" s="80" t="n">
        <v>287</v>
      </c>
    </row>
    <row r="1794" customFormat="false" ht="15.95" hidden="false" customHeight="true" outlineLevel="0" collapsed="false">
      <c r="A1794" s="85"/>
      <c r="B1794" s="77"/>
      <c r="C1794" s="77"/>
      <c r="D1794" s="77"/>
      <c r="E1794" s="74" t="n">
        <v>0.801393728222997</v>
      </c>
      <c r="F1794" s="81" t="n">
        <v>0.198606271777004</v>
      </c>
      <c r="G1794" s="76" t="n">
        <v>1</v>
      </c>
    </row>
    <row r="1795" customFormat="false" ht="15.95" hidden="false" customHeight="true" outlineLevel="0" collapsed="false">
      <c r="A1795" s="85"/>
      <c r="B1795" s="77"/>
      <c r="C1795" s="77"/>
      <c r="D1795" s="77" t="s">
        <v>127</v>
      </c>
      <c r="E1795" s="78" t="n">
        <v>219</v>
      </c>
      <c r="F1795" s="79" t="n">
        <v>73</v>
      </c>
      <c r="G1795" s="80" t="n">
        <v>292</v>
      </c>
    </row>
    <row r="1796" customFormat="false" ht="15.95" hidden="false" customHeight="true" outlineLevel="0" collapsed="false">
      <c r="A1796" s="85"/>
      <c r="B1796" s="77"/>
      <c r="C1796" s="77"/>
      <c r="D1796" s="77"/>
      <c r="E1796" s="74" t="n">
        <v>0.75</v>
      </c>
      <c r="F1796" s="81" t="n">
        <v>0.25</v>
      </c>
      <c r="G1796" s="76" t="n">
        <v>1</v>
      </c>
    </row>
    <row r="1797" customFormat="false" ht="15.95" hidden="false" customHeight="true" outlineLevel="0" collapsed="false">
      <c r="A1797" s="85"/>
      <c r="B1797" s="77"/>
      <c r="C1797" s="77" t="s">
        <v>114</v>
      </c>
      <c r="D1797" s="77"/>
      <c r="E1797" s="78" t="n">
        <v>449</v>
      </c>
      <c r="F1797" s="79" t="n">
        <v>130</v>
      </c>
      <c r="G1797" s="80" t="n">
        <v>579</v>
      </c>
    </row>
    <row r="1798" customFormat="false" ht="15.95" hidden="false" customHeight="true" outlineLevel="0" collapsed="false">
      <c r="A1798" s="85"/>
      <c r="B1798" s="77"/>
      <c r="C1798" s="77"/>
      <c r="D1798" s="77"/>
      <c r="E1798" s="74" t="n">
        <v>0.775474956822107</v>
      </c>
      <c r="F1798" s="81" t="n">
        <v>0.224525043177893</v>
      </c>
      <c r="G1798" s="76" t="n">
        <v>1</v>
      </c>
    </row>
    <row r="1799" customFormat="false" ht="15.95" hidden="false" customHeight="true" outlineLevel="0" collapsed="false">
      <c r="A1799" s="85"/>
      <c r="B1799" s="77" t="s">
        <v>219</v>
      </c>
      <c r="C1799" s="77" t="s">
        <v>119</v>
      </c>
      <c r="D1799" s="77" t="s">
        <v>122</v>
      </c>
      <c r="E1799" s="78" t="n">
        <v>281</v>
      </c>
      <c r="F1799" s="79" t="n">
        <v>10</v>
      </c>
      <c r="G1799" s="80" t="n">
        <v>291</v>
      </c>
    </row>
    <row r="1800" customFormat="false" ht="15.95" hidden="false" customHeight="true" outlineLevel="0" collapsed="false">
      <c r="A1800" s="85"/>
      <c r="B1800" s="77"/>
      <c r="C1800" s="77"/>
      <c r="D1800" s="77"/>
      <c r="E1800" s="74" t="n">
        <v>0.965635738831615</v>
      </c>
      <c r="F1800" s="81" t="n">
        <v>0.0343642611683849</v>
      </c>
      <c r="G1800" s="76" t="n">
        <v>1</v>
      </c>
    </row>
    <row r="1801" customFormat="false" ht="15.95" hidden="false" customHeight="true" outlineLevel="0" collapsed="false">
      <c r="A1801" s="85"/>
      <c r="B1801" s="77"/>
      <c r="C1801" s="77" t="s">
        <v>114</v>
      </c>
      <c r="D1801" s="77"/>
      <c r="E1801" s="78" t="n">
        <v>281</v>
      </c>
      <c r="F1801" s="79" t="n">
        <v>10</v>
      </c>
      <c r="G1801" s="80" t="n">
        <v>291</v>
      </c>
    </row>
    <row r="1802" customFormat="false" ht="15.95" hidden="false" customHeight="true" outlineLevel="0" collapsed="false">
      <c r="A1802" s="85"/>
      <c r="B1802" s="77"/>
      <c r="C1802" s="77"/>
      <c r="D1802" s="77"/>
      <c r="E1802" s="74" t="n">
        <v>0.965635738831615</v>
      </c>
      <c r="F1802" s="81" t="n">
        <v>0.0343642611683849</v>
      </c>
      <c r="G1802" s="76" t="n">
        <v>1</v>
      </c>
    </row>
    <row r="1803" customFormat="false" ht="15.95" hidden="false" customHeight="true" outlineLevel="0" collapsed="false">
      <c r="A1803" s="85"/>
      <c r="B1803" s="77" t="s">
        <v>220</v>
      </c>
      <c r="C1803" s="77" t="s">
        <v>119</v>
      </c>
      <c r="D1803" s="77" t="s">
        <v>122</v>
      </c>
      <c r="E1803" s="78" t="n">
        <v>233</v>
      </c>
      <c r="F1803" s="79" t="n">
        <v>59</v>
      </c>
      <c r="G1803" s="80" t="n">
        <v>292</v>
      </c>
    </row>
    <row r="1804" customFormat="false" ht="15.95" hidden="false" customHeight="true" outlineLevel="0" collapsed="false">
      <c r="A1804" s="85"/>
      <c r="B1804" s="77"/>
      <c r="C1804" s="77"/>
      <c r="D1804" s="77"/>
      <c r="E1804" s="74" t="n">
        <v>0.797945205479452</v>
      </c>
      <c r="F1804" s="81" t="n">
        <v>0.202054794520548</v>
      </c>
      <c r="G1804" s="76" t="n">
        <v>1</v>
      </c>
    </row>
    <row r="1805" customFormat="false" ht="15.95" hidden="false" customHeight="true" outlineLevel="0" collapsed="false">
      <c r="A1805" s="85"/>
      <c r="B1805" s="77"/>
      <c r="C1805" s="77" t="s">
        <v>114</v>
      </c>
      <c r="D1805" s="77"/>
      <c r="E1805" s="78" t="n">
        <v>233</v>
      </c>
      <c r="F1805" s="79" t="n">
        <v>59</v>
      </c>
      <c r="G1805" s="80" t="n">
        <v>292</v>
      </c>
    </row>
    <row r="1806" customFormat="false" ht="15.95" hidden="false" customHeight="true" outlineLevel="0" collapsed="false">
      <c r="A1806" s="85"/>
      <c r="B1806" s="77"/>
      <c r="C1806" s="77"/>
      <c r="D1806" s="77"/>
      <c r="E1806" s="74" t="n">
        <v>0.797945205479452</v>
      </c>
      <c r="F1806" s="81" t="n">
        <v>0.202054794520548</v>
      </c>
      <c r="G1806" s="76" t="n">
        <v>1</v>
      </c>
    </row>
    <row r="1807" customFormat="false" ht="15.95" hidden="false" customHeight="true" outlineLevel="0" collapsed="false">
      <c r="A1807" s="85"/>
      <c r="B1807" s="77" t="s">
        <v>221</v>
      </c>
      <c r="C1807" s="77" t="s">
        <v>119</v>
      </c>
      <c r="D1807" s="77" t="s">
        <v>122</v>
      </c>
      <c r="E1807" s="78" t="n">
        <v>285</v>
      </c>
      <c r="F1807" s="82"/>
      <c r="G1807" s="80" t="n">
        <v>285</v>
      </c>
    </row>
    <row r="1808" customFormat="false" ht="15.95" hidden="false" customHeight="true" outlineLevel="0" collapsed="false">
      <c r="A1808" s="85"/>
      <c r="B1808" s="77"/>
      <c r="C1808" s="77"/>
      <c r="D1808" s="77"/>
      <c r="E1808" s="74" t="n">
        <v>1</v>
      </c>
      <c r="F1808" s="83"/>
      <c r="G1808" s="76" t="n">
        <v>1</v>
      </c>
    </row>
    <row r="1809" customFormat="false" ht="15.95" hidden="false" customHeight="true" outlineLevel="0" collapsed="false">
      <c r="A1809" s="85"/>
      <c r="B1809" s="77"/>
      <c r="C1809" s="77" t="s">
        <v>114</v>
      </c>
      <c r="D1809" s="77"/>
      <c r="E1809" s="78" t="n">
        <v>285</v>
      </c>
      <c r="F1809" s="82"/>
      <c r="G1809" s="80" t="n">
        <v>285</v>
      </c>
    </row>
    <row r="1810" customFormat="false" ht="15.95" hidden="false" customHeight="true" outlineLevel="0" collapsed="false">
      <c r="A1810" s="85"/>
      <c r="B1810" s="77"/>
      <c r="C1810" s="77"/>
      <c r="D1810" s="77"/>
      <c r="E1810" s="74" t="n">
        <v>1</v>
      </c>
      <c r="F1810" s="83"/>
      <c r="G1810" s="76" t="n">
        <v>1</v>
      </c>
    </row>
    <row r="1811" customFormat="false" ht="15.95" hidden="false" customHeight="true" outlineLevel="0" collapsed="false">
      <c r="A1811" s="85"/>
      <c r="B1811" s="77" t="s">
        <v>222</v>
      </c>
      <c r="C1811" s="77" t="s">
        <v>119</v>
      </c>
      <c r="D1811" s="77" t="s">
        <v>122</v>
      </c>
      <c r="E1811" s="78" t="n">
        <v>283</v>
      </c>
      <c r="F1811" s="79" t="n">
        <v>1</v>
      </c>
      <c r="G1811" s="80" t="n">
        <v>284</v>
      </c>
    </row>
    <row r="1812" customFormat="false" ht="15.95" hidden="false" customHeight="true" outlineLevel="0" collapsed="false">
      <c r="A1812" s="85"/>
      <c r="B1812" s="77"/>
      <c r="C1812" s="77"/>
      <c r="D1812" s="77"/>
      <c r="E1812" s="74" t="n">
        <v>0.996478873239437</v>
      </c>
      <c r="F1812" s="75" t="n">
        <v>0.00352112676056338</v>
      </c>
      <c r="G1812" s="76" t="n">
        <v>1</v>
      </c>
    </row>
    <row r="1813" customFormat="false" ht="15.95" hidden="false" customHeight="true" outlineLevel="0" collapsed="false">
      <c r="A1813" s="85"/>
      <c r="B1813" s="77"/>
      <c r="C1813" s="77" t="s">
        <v>114</v>
      </c>
      <c r="D1813" s="77"/>
      <c r="E1813" s="78" t="n">
        <v>283</v>
      </c>
      <c r="F1813" s="79" t="n">
        <v>1</v>
      </c>
      <c r="G1813" s="80" t="n">
        <v>284</v>
      </c>
    </row>
    <row r="1814" customFormat="false" ht="15.95" hidden="false" customHeight="true" outlineLevel="0" collapsed="false">
      <c r="A1814" s="85"/>
      <c r="B1814" s="77"/>
      <c r="C1814" s="77"/>
      <c r="D1814" s="77"/>
      <c r="E1814" s="74" t="n">
        <v>0.996478873239437</v>
      </c>
      <c r="F1814" s="75" t="n">
        <v>0.00352112676056338</v>
      </c>
      <c r="G1814" s="76" t="n">
        <v>1</v>
      </c>
    </row>
    <row r="1815" customFormat="false" ht="15.95" hidden="false" customHeight="true" outlineLevel="0" collapsed="false">
      <c r="A1815" s="85"/>
      <c r="B1815" s="77" t="s">
        <v>223</v>
      </c>
      <c r="C1815" s="77" t="s">
        <v>119</v>
      </c>
      <c r="D1815" s="77" t="s">
        <v>122</v>
      </c>
      <c r="E1815" s="78" t="n">
        <v>284</v>
      </c>
      <c r="F1815" s="82"/>
      <c r="G1815" s="80" t="n">
        <v>284</v>
      </c>
    </row>
    <row r="1816" customFormat="false" ht="15.95" hidden="false" customHeight="true" outlineLevel="0" collapsed="false">
      <c r="A1816" s="85"/>
      <c r="B1816" s="77"/>
      <c r="C1816" s="77"/>
      <c r="D1816" s="77"/>
      <c r="E1816" s="74" t="n">
        <v>1</v>
      </c>
      <c r="F1816" s="83"/>
      <c r="G1816" s="76" t="n">
        <v>1</v>
      </c>
    </row>
    <row r="1817" customFormat="false" ht="15.95" hidden="false" customHeight="true" outlineLevel="0" collapsed="false">
      <c r="A1817" s="85"/>
      <c r="B1817" s="77"/>
      <c r="C1817" s="77" t="s">
        <v>114</v>
      </c>
      <c r="D1817" s="77"/>
      <c r="E1817" s="78" t="n">
        <v>284</v>
      </c>
      <c r="F1817" s="82"/>
      <c r="G1817" s="80" t="n">
        <v>284</v>
      </c>
    </row>
    <row r="1818" customFormat="false" ht="15.95" hidden="false" customHeight="true" outlineLevel="0" collapsed="false">
      <c r="A1818" s="85"/>
      <c r="B1818" s="77"/>
      <c r="C1818" s="77"/>
      <c r="D1818" s="77"/>
      <c r="E1818" s="74" t="n">
        <v>1</v>
      </c>
      <c r="F1818" s="83"/>
      <c r="G1818" s="76" t="n">
        <v>1</v>
      </c>
    </row>
    <row r="1819" customFormat="false" ht="15.95" hidden="false" customHeight="true" outlineLevel="0" collapsed="false">
      <c r="A1819" s="85"/>
      <c r="B1819" s="77" t="s">
        <v>45</v>
      </c>
      <c r="C1819" s="77" t="s">
        <v>119</v>
      </c>
      <c r="D1819" s="77" t="s">
        <v>122</v>
      </c>
      <c r="E1819" s="78" t="n">
        <v>281</v>
      </c>
      <c r="F1819" s="79" t="n">
        <v>1</v>
      </c>
      <c r="G1819" s="80" t="n">
        <v>282</v>
      </c>
    </row>
    <row r="1820" customFormat="false" ht="15.95" hidden="false" customHeight="true" outlineLevel="0" collapsed="false">
      <c r="A1820" s="85"/>
      <c r="B1820" s="77"/>
      <c r="C1820" s="77"/>
      <c r="D1820" s="77"/>
      <c r="E1820" s="74" t="n">
        <v>0.99645390070922</v>
      </c>
      <c r="F1820" s="75" t="n">
        <v>0.00354609929078014</v>
      </c>
      <c r="G1820" s="76" t="n">
        <v>1</v>
      </c>
    </row>
    <row r="1821" customFormat="false" ht="15.95" hidden="false" customHeight="true" outlineLevel="0" collapsed="false">
      <c r="A1821" s="85"/>
      <c r="B1821" s="77"/>
      <c r="C1821" s="77" t="s">
        <v>114</v>
      </c>
      <c r="D1821" s="77"/>
      <c r="E1821" s="78" t="n">
        <v>281</v>
      </c>
      <c r="F1821" s="79" t="n">
        <v>1</v>
      </c>
      <c r="G1821" s="80" t="n">
        <v>282</v>
      </c>
    </row>
    <row r="1822" customFormat="false" ht="15.95" hidden="false" customHeight="true" outlineLevel="0" collapsed="false">
      <c r="A1822" s="85"/>
      <c r="B1822" s="77"/>
      <c r="C1822" s="77"/>
      <c r="D1822" s="77"/>
      <c r="E1822" s="74" t="n">
        <v>0.99645390070922</v>
      </c>
      <c r="F1822" s="75" t="n">
        <v>0.00354609929078014</v>
      </c>
      <c r="G1822" s="76" t="n">
        <v>1</v>
      </c>
    </row>
    <row r="1823" customFormat="false" ht="15.95" hidden="false" customHeight="true" outlineLevel="0" collapsed="false">
      <c r="A1823" s="85"/>
      <c r="B1823" s="77" t="s">
        <v>227</v>
      </c>
      <c r="C1823" s="77" t="s">
        <v>119</v>
      </c>
      <c r="D1823" s="77" t="s">
        <v>120</v>
      </c>
      <c r="E1823" s="78" t="n">
        <v>264</v>
      </c>
      <c r="F1823" s="79" t="n">
        <v>1</v>
      </c>
      <c r="G1823" s="80" t="n">
        <v>265</v>
      </c>
    </row>
    <row r="1824" customFormat="false" ht="15.95" hidden="false" customHeight="true" outlineLevel="0" collapsed="false">
      <c r="A1824" s="85"/>
      <c r="B1824" s="77"/>
      <c r="C1824" s="77"/>
      <c r="D1824" s="77"/>
      <c r="E1824" s="74" t="n">
        <v>0.99622641509434</v>
      </c>
      <c r="F1824" s="75" t="n">
        <v>0.00377358490566038</v>
      </c>
      <c r="G1824" s="76" t="n">
        <v>1</v>
      </c>
    </row>
    <row r="1825" customFormat="false" ht="15.95" hidden="false" customHeight="true" outlineLevel="0" collapsed="false">
      <c r="A1825" s="85"/>
      <c r="B1825" s="77"/>
      <c r="C1825" s="77" t="s">
        <v>114</v>
      </c>
      <c r="D1825" s="77"/>
      <c r="E1825" s="78" t="n">
        <v>264</v>
      </c>
      <c r="F1825" s="79" t="n">
        <v>1</v>
      </c>
      <c r="G1825" s="80" t="n">
        <v>265</v>
      </c>
    </row>
    <row r="1826" customFormat="false" ht="15.95" hidden="false" customHeight="true" outlineLevel="0" collapsed="false">
      <c r="A1826" s="85"/>
      <c r="B1826" s="77"/>
      <c r="C1826" s="77"/>
      <c r="D1826" s="77"/>
      <c r="E1826" s="74" t="n">
        <v>0.99622641509434</v>
      </c>
      <c r="F1826" s="75" t="n">
        <v>0.00377358490566038</v>
      </c>
      <c r="G1826" s="76" t="n">
        <v>1</v>
      </c>
    </row>
    <row r="1827" customFormat="false" ht="15.95" hidden="false" customHeight="true" outlineLevel="0" collapsed="false">
      <c r="A1827" s="85"/>
      <c r="B1827" s="77" t="s">
        <v>228</v>
      </c>
      <c r="C1827" s="77" t="s">
        <v>119</v>
      </c>
      <c r="D1827" s="77" t="s">
        <v>120</v>
      </c>
      <c r="E1827" s="78" t="n">
        <v>295</v>
      </c>
      <c r="F1827" s="82"/>
      <c r="G1827" s="80" t="n">
        <v>295</v>
      </c>
    </row>
    <row r="1828" customFormat="false" ht="15.95" hidden="false" customHeight="true" outlineLevel="0" collapsed="false">
      <c r="A1828" s="85"/>
      <c r="B1828" s="77"/>
      <c r="C1828" s="77"/>
      <c r="D1828" s="77"/>
      <c r="E1828" s="74" t="n">
        <v>1</v>
      </c>
      <c r="F1828" s="83"/>
      <c r="G1828" s="76" t="n">
        <v>1</v>
      </c>
    </row>
    <row r="1829" customFormat="false" ht="15.95" hidden="false" customHeight="true" outlineLevel="0" collapsed="false">
      <c r="A1829" s="85"/>
      <c r="B1829" s="77"/>
      <c r="C1829" s="77" t="s">
        <v>114</v>
      </c>
      <c r="D1829" s="77"/>
      <c r="E1829" s="78" t="n">
        <v>295</v>
      </c>
      <c r="F1829" s="82"/>
      <c r="G1829" s="80" t="n">
        <v>295</v>
      </c>
    </row>
    <row r="1830" customFormat="false" ht="15.95" hidden="false" customHeight="true" outlineLevel="0" collapsed="false">
      <c r="A1830" s="85"/>
      <c r="B1830" s="77"/>
      <c r="C1830" s="77"/>
      <c r="D1830" s="77"/>
      <c r="E1830" s="74" t="n">
        <v>1</v>
      </c>
      <c r="F1830" s="83"/>
      <c r="G1830" s="76" t="n">
        <v>1</v>
      </c>
    </row>
    <row r="1831" customFormat="false" ht="15.95" hidden="false" customHeight="true" outlineLevel="0" collapsed="false">
      <c r="A1831" s="85"/>
      <c r="B1831" s="77" t="s">
        <v>229</v>
      </c>
      <c r="C1831" s="77" t="s">
        <v>119</v>
      </c>
      <c r="D1831" s="77" t="s">
        <v>120</v>
      </c>
      <c r="E1831" s="78" t="n">
        <v>298</v>
      </c>
      <c r="F1831" s="82"/>
      <c r="G1831" s="80" t="n">
        <v>298</v>
      </c>
    </row>
    <row r="1832" customFormat="false" ht="15.95" hidden="false" customHeight="true" outlineLevel="0" collapsed="false">
      <c r="A1832" s="85"/>
      <c r="B1832" s="77"/>
      <c r="C1832" s="77"/>
      <c r="D1832" s="77"/>
      <c r="E1832" s="74" t="n">
        <v>1</v>
      </c>
      <c r="F1832" s="83"/>
      <c r="G1832" s="76" t="n">
        <v>1</v>
      </c>
    </row>
    <row r="1833" customFormat="false" ht="15.95" hidden="false" customHeight="true" outlineLevel="0" collapsed="false">
      <c r="A1833" s="85"/>
      <c r="B1833" s="77"/>
      <c r="C1833" s="77" t="s">
        <v>114</v>
      </c>
      <c r="D1833" s="77"/>
      <c r="E1833" s="78" t="n">
        <v>298</v>
      </c>
      <c r="F1833" s="82"/>
      <c r="G1833" s="80" t="n">
        <v>298</v>
      </c>
    </row>
    <row r="1834" customFormat="false" ht="15.95" hidden="false" customHeight="true" outlineLevel="0" collapsed="false">
      <c r="A1834" s="85"/>
      <c r="B1834" s="77"/>
      <c r="C1834" s="77"/>
      <c r="D1834" s="77"/>
      <c r="E1834" s="74" t="n">
        <v>1</v>
      </c>
      <c r="F1834" s="83"/>
      <c r="G1834" s="76" t="n">
        <v>1</v>
      </c>
    </row>
    <row r="1835" customFormat="false" ht="15.95" hidden="false" customHeight="true" outlineLevel="0" collapsed="false">
      <c r="A1835" s="85"/>
      <c r="B1835" s="77" t="s">
        <v>230</v>
      </c>
      <c r="C1835" s="77" t="s">
        <v>119</v>
      </c>
      <c r="D1835" s="77" t="s">
        <v>122</v>
      </c>
      <c r="E1835" s="78" t="n">
        <v>227</v>
      </c>
      <c r="F1835" s="82"/>
      <c r="G1835" s="80" t="n">
        <v>227</v>
      </c>
    </row>
    <row r="1836" customFormat="false" ht="15.95" hidden="false" customHeight="true" outlineLevel="0" collapsed="false">
      <c r="A1836" s="85"/>
      <c r="B1836" s="77"/>
      <c r="C1836" s="77"/>
      <c r="D1836" s="77"/>
      <c r="E1836" s="74" t="n">
        <v>1</v>
      </c>
      <c r="F1836" s="83"/>
      <c r="G1836" s="76" t="n">
        <v>1</v>
      </c>
    </row>
    <row r="1837" customFormat="false" ht="15.95" hidden="false" customHeight="true" outlineLevel="0" collapsed="false">
      <c r="A1837" s="85"/>
      <c r="B1837" s="77"/>
      <c r="C1837" s="77"/>
      <c r="D1837" s="77" t="s">
        <v>127</v>
      </c>
      <c r="E1837" s="78" t="n">
        <v>278</v>
      </c>
      <c r="F1837" s="82"/>
      <c r="G1837" s="80" t="n">
        <v>278</v>
      </c>
    </row>
    <row r="1838" customFormat="false" ht="15.95" hidden="false" customHeight="true" outlineLevel="0" collapsed="false">
      <c r="A1838" s="85"/>
      <c r="B1838" s="77"/>
      <c r="C1838" s="77"/>
      <c r="D1838" s="77"/>
      <c r="E1838" s="74" t="n">
        <v>1</v>
      </c>
      <c r="F1838" s="83"/>
      <c r="G1838" s="76" t="n">
        <v>1</v>
      </c>
    </row>
    <row r="1839" customFormat="false" ht="15.95" hidden="false" customHeight="true" outlineLevel="0" collapsed="false">
      <c r="A1839" s="85"/>
      <c r="B1839" s="77"/>
      <c r="C1839" s="77"/>
      <c r="D1839" s="77" t="s">
        <v>120</v>
      </c>
      <c r="E1839" s="78" t="n">
        <v>283</v>
      </c>
      <c r="F1839" s="82"/>
      <c r="G1839" s="80" t="n">
        <v>283</v>
      </c>
    </row>
    <row r="1840" customFormat="false" ht="15.95" hidden="false" customHeight="true" outlineLevel="0" collapsed="false">
      <c r="A1840" s="85"/>
      <c r="B1840" s="77"/>
      <c r="C1840" s="77"/>
      <c r="D1840" s="77"/>
      <c r="E1840" s="74" t="n">
        <v>1</v>
      </c>
      <c r="F1840" s="83"/>
      <c r="G1840" s="76" t="n">
        <v>1</v>
      </c>
    </row>
    <row r="1841" customFormat="false" ht="15.95" hidden="false" customHeight="true" outlineLevel="0" collapsed="false">
      <c r="A1841" s="85"/>
      <c r="B1841" s="77"/>
      <c r="C1841" s="77" t="s">
        <v>114</v>
      </c>
      <c r="D1841" s="77"/>
      <c r="E1841" s="78" t="n">
        <v>788</v>
      </c>
      <c r="F1841" s="82"/>
      <c r="G1841" s="80" t="n">
        <v>788</v>
      </c>
    </row>
    <row r="1842" customFormat="false" ht="15.95" hidden="false" customHeight="true" outlineLevel="0" collapsed="false">
      <c r="A1842" s="85"/>
      <c r="B1842" s="77"/>
      <c r="C1842" s="77"/>
      <c r="D1842" s="77"/>
      <c r="E1842" s="74" t="n">
        <v>1</v>
      </c>
      <c r="F1842" s="83"/>
      <c r="G1842" s="76" t="n">
        <v>1</v>
      </c>
    </row>
    <row r="1843" customFormat="false" ht="15.95" hidden="false" customHeight="true" outlineLevel="0" collapsed="false">
      <c r="A1843" s="85"/>
      <c r="B1843" s="77" t="s">
        <v>231</v>
      </c>
      <c r="C1843" s="77" t="s">
        <v>119</v>
      </c>
      <c r="D1843" s="77" t="s">
        <v>120</v>
      </c>
      <c r="E1843" s="78" t="n">
        <v>272</v>
      </c>
      <c r="F1843" s="79" t="n">
        <v>2</v>
      </c>
      <c r="G1843" s="80" t="n">
        <v>274</v>
      </c>
    </row>
    <row r="1844" customFormat="false" ht="15.95" hidden="false" customHeight="true" outlineLevel="0" collapsed="false">
      <c r="A1844" s="85"/>
      <c r="B1844" s="77"/>
      <c r="C1844" s="77"/>
      <c r="D1844" s="77"/>
      <c r="E1844" s="74" t="n">
        <v>0.992700729927007</v>
      </c>
      <c r="F1844" s="75" t="n">
        <v>0.0072992700729927</v>
      </c>
      <c r="G1844" s="76" t="n">
        <v>1</v>
      </c>
    </row>
    <row r="1845" customFormat="false" ht="15.95" hidden="false" customHeight="true" outlineLevel="0" collapsed="false">
      <c r="A1845" s="85"/>
      <c r="B1845" s="77"/>
      <c r="C1845" s="77" t="s">
        <v>114</v>
      </c>
      <c r="D1845" s="77"/>
      <c r="E1845" s="78" t="n">
        <v>272</v>
      </c>
      <c r="F1845" s="79" t="n">
        <v>2</v>
      </c>
      <c r="G1845" s="80" t="n">
        <v>274</v>
      </c>
    </row>
    <row r="1846" customFormat="false" ht="15.95" hidden="false" customHeight="true" outlineLevel="0" collapsed="false">
      <c r="A1846" s="85"/>
      <c r="B1846" s="77"/>
      <c r="C1846" s="77"/>
      <c r="D1846" s="77"/>
      <c r="E1846" s="74" t="n">
        <v>0.992700729927007</v>
      </c>
      <c r="F1846" s="75" t="n">
        <v>0.0072992700729927</v>
      </c>
      <c r="G1846" s="76" t="n">
        <v>1</v>
      </c>
    </row>
    <row r="1847" customFormat="false" ht="15.95" hidden="false" customHeight="true" outlineLevel="0" collapsed="false">
      <c r="A1847" s="85"/>
      <c r="B1847" s="77" t="s">
        <v>232</v>
      </c>
      <c r="C1847" s="77" t="s">
        <v>119</v>
      </c>
      <c r="D1847" s="77" t="s">
        <v>120</v>
      </c>
      <c r="E1847" s="78" t="n">
        <v>298</v>
      </c>
      <c r="F1847" s="82"/>
      <c r="G1847" s="80" t="n">
        <v>298</v>
      </c>
    </row>
    <row r="1848" customFormat="false" ht="15.95" hidden="false" customHeight="true" outlineLevel="0" collapsed="false">
      <c r="A1848" s="85"/>
      <c r="B1848" s="77"/>
      <c r="C1848" s="77"/>
      <c r="D1848" s="77"/>
      <c r="E1848" s="74" t="n">
        <v>1</v>
      </c>
      <c r="F1848" s="83"/>
      <c r="G1848" s="76" t="n">
        <v>1</v>
      </c>
    </row>
    <row r="1849" customFormat="false" ht="15.95" hidden="false" customHeight="true" outlineLevel="0" collapsed="false">
      <c r="A1849" s="85"/>
      <c r="B1849" s="77"/>
      <c r="C1849" s="77" t="s">
        <v>114</v>
      </c>
      <c r="D1849" s="77"/>
      <c r="E1849" s="78" t="n">
        <v>298</v>
      </c>
      <c r="F1849" s="82"/>
      <c r="G1849" s="80" t="n">
        <v>298</v>
      </c>
    </row>
    <row r="1850" customFormat="false" ht="15.95" hidden="false" customHeight="true" outlineLevel="0" collapsed="false">
      <c r="A1850" s="85"/>
      <c r="B1850" s="77"/>
      <c r="C1850" s="77"/>
      <c r="D1850" s="77"/>
      <c r="E1850" s="74" t="n">
        <v>1</v>
      </c>
      <c r="F1850" s="83"/>
      <c r="G1850" s="76" t="n">
        <v>1</v>
      </c>
    </row>
    <row r="1851" customFormat="false" ht="15.95" hidden="false" customHeight="true" outlineLevel="0" collapsed="false">
      <c r="A1851" s="85"/>
      <c r="B1851" s="77" t="s">
        <v>233</v>
      </c>
      <c r="C1851" s="77" t="s">
        <v>119</v>
      </c>
      <c r="D1851" s="77" t="s">
        <v>122</v>
      </c>
      <c r="E1851" s="78" t="n">
        <v>117</v>
      </c>
      <c r="F1851" s="82"/>
      <c r="G1851" s="80" t="n">
        <v>117</v>
      </c>
    </row>
    <row r="1852" customFormat="false" ht="15.95" hidden="false" customHeight="true" outlineLevel="0" collapsed="false">
      <c r="A1852" s="85"/>
      <c r="B1852" s="77"/>
      <c r="C1852" s="77"/>
      <c r="D1852" s="77"/>
      <c r="E1852" s="74" t="n">
        <v>1</v>
      </c>
      <c r="F1852" s="83"/>
      <c r="G1852" s="76" t="n">
        <v>1</v>
      </c>
    </row>
    <row r="1853" customFormat="false" ht="15.95" hidden="false" customHeight="true" outlineLevel="0" collapsed="false">
      <c r="A1853" s="85"/>
      <c r="B1853" s="77"/>
      <c r="C1853" s="77"/>
      <c r="D1853" s="77" t="s">
        <v>120</v>
      </c>
      <c r="E1853" s="78" t="n">
        <v>291</v>
      </c>
      <c r="F1853" s="82"/>
      <c r="G1853" s="80" t="n">
        <v>291</v>
      </c>
    </row>
    <row r="1854" customFormat="false" ht="15.95" hidden="false" customHeight="true" outlineLevel="0" collapsed="false">
      <c r="A1854" s="85"/>
      <c r="B1854" s="77"/>
      <c r="C1854" s="77"/>
      <c r="D1854" s="77"/>
      <c r="E1854" s="74" t="n">
        <v>1</v>
      </c>
      <c r="F1854" s="83"/>
      <c r="G1854" s="76" t="n">
        <v>1</v>
      </c>
    </row>
    <row r="1855" customFormat="false" ht="15.95" hidden="false" customHeight="true" outlineLevel="0" collapsed="false">
      <c r="A1855" s="85"/>
      <c r="B1855" s="77"/>
      <c r="C1855" s="77" t="s">
        <v>114</v>
      </c>
      <c r="D1855" s="77"/>
      <c r="E1855" s="78" t="n">
        <v>408</v>
      </c>
      <c r="F1855" s="82"/>
      <c r="G1855" s="80" t="n">
        <v>408</v>
      </c>
    </row>
    <row r="1856" customFormat="false" ht="15.95" hidden="false" customHeight="true" outlineLevel="0" collapsed="false">
      <c r="A1856" s="85"/>
      <c r="B1856" s="77"/>
      <c r="C1856" s="77"/>
      <c r="D1856" s="77"/>
      <c r="E1856" s="74" t="n">
        <v>1</v>
      </c>
      <c r="F1856" s="83"/>
      <c r="G1856" s="76" t="n">
        <v>1</v>
      </c>
    </row>
    <row r="1857" customFormat="false" ht="15.95" hidden="false" customHeight="true" outlineLevel="0" collapsed="false">
      <c r="A1857" s="85"/>
      <c r="B1857" s="77" t="s">
        <v>234</v>
      </c>
      <c r="C1857" s="77" t="s">
        <v>119</v>
      </c>
      <c r="D1857" s="77" t="s">
        <v>120</v>
      </c>
      <c r="E1857" s="78" t="n">
        <v>272</v>
      </c>
      <c r="F1857" s="82"/>
      <c r="G1857" s="80" t="n">
        <v>272</v>
      </c>
    </row>
    <row r="1858" customFormat="false" ht="15.95" hidden="false" customHeight="true" outlineLevel="0" collapsed="false">
      <c r="A1858" s="85"/>
      <c r="B1858" s="77"/>
      <c r="C1858" s="77"/>
      <c r="D1858" s="77"/>
      <c r="E1858" s="74" t="n">
        <v>1</v>
      </c>
      <c r="F1858" s="83"/>
      <c r="G1858" s="76" t="n">
        <v>1</v>
      </c>
    </row>
    <row r="1859" customFormat="false" ht="15.95" hidden="false" customHeight="true" outlineLevel="0" collapsed="false">
      <c r="A1859" s="85"/>
      <c r="B1859" s="77"/>
      <c r="C1859" s="77" t="s">
        <v>114</v>
      </c>
      <c r="D1859" s="77"/>
      <c r="E1859" s="78" t="n">
        <v>272</v>
      </c>
      <c r="F1859" s="82"/>
      <c r="G1859" s="80" t="n">
        <v>272</v>
      </c>
    </row>
    <row r="1860" customFormat="false" ht="15.95" hidden="false" customHeight="true" outlineLevel="0" collapsed="false">
      <c r="A1860" s="85"/>
      <c r="B1860" s="77"/>
      <c r="C1860" s="77"/>
      <c r="D1860" s="77"/>
      <c r="E1860" s="74" t="n">
        <v>1</v>
      </c>
      <c r="F1860" s="83"/>
      <c r="G1860" s="76" t="n">
        <v>1</v>
      </c>
    </row>
    <row r="1861" customFormat="false" ht="15.95" hidden="false" customHeight="true" outlineLevel="0" collapsed="false">
      <c r="A1861" s="85"/>
      <c r="B1861" s="77" t="s">
        <v>235</v>
      </c>
      <c r="C1861" s="77" t="s">
        <v>119</v>
      </c>
      <c r="D1861" s="77" t="s">
        <v>120</v>
      </c>
      <c r="E1861" s="78" t="n">
        <v>279</v>
      </c>
      <c r="F1861" s="79" t="n">
        <v>8</v>
      </c>
      <c r="G1861" s="80" t="n">
        <v>287</v>
      </c>
    </row>
    <row r="1862" customFormat="false" ht="15.95" hidden="false" customHeight="true" outlineLevel="0" collapsed="false">
      <c r="A1862" s="85"/>
      <c r="B1862" s="77"/>
      <c r="C1862" s="77"/>
      <c r="D1862" s="77"/>
      <c r="E1862" s="74" t="n">
        <v>0.97212543554007</v>
      </c>
      <c r="F1862" s="81" t="n">
        <v>0.0278745644599303</v>
      </c>
      <c r="G1862" s="76" t="n">
        <v>1</v>
      </c>
    </row>
    <row r="1863" customFormat="false" ht="15.95" hidden="false" customHeight="true" outlineLevel="0" collapsed="false">
      <c r="A1863" s="85"/>
      <c r="B1863" s="77"/>
      <c r="C1863" s="77" t="s">
        <v>114</v>
      </c>
      <c r="D1863" s="77"/>
      <c r="E1863" s="78" t="n">
        <v>279</v>
      </c>
      <c r="F1863" s="79" t="n">
        <v>8</v>
      </c>
      <c r="G1863" s="80" t="n">
        <v>287</v>
      </c>
    </row>
    <row r="1864" customFormat="false" ht="15.95" hidden="false" customHeight="true" outlineLevel="0" collapsed="false">
      <c r="A1864" s="85"/>
      <c r="B1864" s="77"/>
      <c r="C1864" s="77"/>
      <c r="D1864" s="77"/>
      <c r="E1864" s="74" t="n">
        <v>0.97212543554007</v>
      </c>
      <c r="F1864" s="81" t="n">
        <v>0.0278745644599303</v>
      </c>
      <c r="G1864" s="76" t="n">
        <v>1</v>
      </c>
    </row>
    <row r="1865" customFormat="false" ht="15.95" hidden="false" customHeight="true" outlineLevel="0" collapsed="false">
      <c r="A1865" s="85"/>
      <c r="B1865" s="77" t="s">
        <v>246</v>
      </c>
      <c r="C1865" s="77" t="s">
        <v>119</v>
      </c>
      <c r="D1865" s="77" t="s">
        <v>127</v>
      </c>
      <c r="E1865" s="78" t="n">
        <v>32</v>
      </c>
      <c r="F1865" s="82"/>
      <c r="G1865" s="80" t="n">
        <v>32</v>
      </c>
    </row>
    <row r="1866" customFormat="false" ht="15.95" hidden="false" customHeight="true" outlineLevel="0" collapsed="false">
      <c r="A1866" s="85"/>
      <c r="B1866" s="77"/>
      <c r="C1866" s="77"/>
      <c r="D1866" s="77"/>
      <c r="E1866" s="74" t="n">
        <v>1</v>
      </c>
      <c r="F1866" s="83"/>
      <c r="G1866" s="76" t="n">
        <v>1</v>
      </c>
    </row>
    <row r="1867" customFormat="false" ht="15.95" hidden="false" customHeight="true" outlineLevel="0" collapsed="false">
      <c r="A1867" s="85"/>
      <c r="B1867" s="77"/>
      <c r="C1867" s="77"/>
      <c r="D1867" s="77" t="s">
        <v>120</v>
      </c>
      <c r="E1867" s="78" t="n">
        <v>237</v>
      </c>
      <c r="F1867" s="82"/>
      <c r="G1867" s="80" t="n">
        <v>237</v>
      </c>
    </row>
    <row r="1868" customFormat="false" ht="15.95" hidden="false" customHeight="true" outlineLevel="0" collapsed="false">
      <c r="A1868" s="85"/>
      <c r="B1868" s="77"/>
      <c r="C1868" s="77"/>
      <c r="D1868" s="77"/>
      <c r="E1868" s="74" t="n">
        <v>1</v>
      </c>
      <c r="F1868" s="83"/>
      <c r="G1868" s="76" t="n">
        <v>1</v>
      </c>
    </row>
    <row r="1869" customFormat="false" ht="15.95" hidden="false" customHeight="true" outlineLevel="0" collapsed="false">
      <c r="A1869" s="85"/>
      <c r="B1869" s="77"/>
      <c r="C1869" s="77" t="s">
        <v>114</v>
      </c>
      <c r="D1869" s="77"/>
      <c r="E1869" s="78" t="n">
        <v>269</v>
      </c>
      <c r="F1869" s="82"/>
      <c r="G1869" s="80" t="n">
        <v>269</v>
      </c>
    </row>
    <row r="1870" customFormat="false" ht="15.95" hidden="false" customHeight="true" outlineLevel="0" collapsed="false">
      <c r="A1870" s="85"/>
      <c r="B1870" s="77"/>
      <c r="C1870" s="77"/>
      <c r="D1870" s="77"/>
      <c r="E1870" s="74" t="n">
        <v>1</v>
      </c>
      <c r="F1870" s="83"/>
      <c r="G1870" s="76" t="n">
        <v>1</v>
      </c>
    </row>
    <row r="1871" customFormat="false" ht="15.95" hidden="false" customHeight="true" outlineLevel="0" collapsed="false">
      <c r="A1871" s="85"/>
      <c r="B1871" s="77" t="s">
        <v>247</v>
      </c>
      <c r="C1871" s="77" t="s">
        <v>119</v>
      </c>
      <c r="D1871" s="77" t="s">
        <v>127</v>
      </c>
      <c r="E1871" s="78" t="n">
        <v>96</v>
      </c>
      <c r="F1871" s="82"/>
      <c r="G1871" s="80" t="n">
        <v>96</v>
      </c>
    </row>
    <row r="1872" customFormat="false" ht="15.95" hidden="false" customHeight="true" outlineLevel="0" collapsed="false">
      <c r="A1872" s="85"/>
      <c r="B1872" s="77"/>
      <c r="C1872" s="77"/>
      <c r="D1872" s="77"/>
      <c r="E1872" s="74" t="n">
        <v>1</v>
      </c>
      <c r="F1872" s="83"/>
      <c r="G1872" s="76" t="n">
        <v>1</v>
      </c>
    </row>
    <row r="1873" customFormat="false" ht="15.95" hidden="false" customHeight="true" outlineLevel="0" collapsed="false">
      <c r="A1873" s="85"/>
      <c r="B1873" s="77"/>
      <c r="C1873" s="77"/>
      <c r="D1873" s="77" t="s">
        <v>120</v>
      </c>
      <c r="E1873" s="78" t="n">
        <v>129</v>
      </c>
      <c r="F1873" s="82"/>
      <c r="G1873" s="80" t="n">
        <v>129</v>
      </c>
    </row>
    <row r="1874" customFormat="false" ht="15.95" hidden="false" customHeight="true" outlineLevel="0" collapsed="false">
      <c r="A1874" s="85"/>
      <c r="B1874" s="77"/>
      <c r="C1874" s="77"/>
      <c r="D1874" s="77"/>
      <c r="E1874" s="74" t="n">
        <v>1</v>
      </c>
      <c r="F1874" s="83"/>
      <c r="G1874" s="76" t="n">
        <v>1</v>
      </c>
    </row>
    <row r="1875" customFormat="false" ht="15.95" hidden="false" customHeight="true" outlineLevel="0" collapsed="false">
      <c r="A1875" s="85"/>
      <c r="B1875" s="77"/>
      <c r="C1875" s="77" t="s">
        <v>114</v>
      </c>
      <c r="D1875" s="77"/>
      <c r="E1875" s="78" t="n">
        <v>225</v>
      </c>
      <c r="F1875" s="82"/>
      <c r="G1875" s="80" t="n">
        <v>225</v>
      </c>
    </row>
    <row r="1876" customFormat="false" ht="15.95" hidden="false" customHeight="true" outlineLevel="0" collapsed="false">
      <c r="A1876" s="85"/>
      <c r="B1876" s="77"/>
      <c r="C1876" s="77"/>
      <c r="D1876" s="77"/>
      <c r="E1876" s="74" t="n">
        <v>1</v>
      </c>
      <c r="F1876" s="83"/>
      <c r="G1876" s="76" t="n">
        <v>1</v>
      </c>
    </row>
    <row r="1877" customFormat="false" ht="15.95" hidden="false" customHeight="true" outlineLevel="0" collapsed="false">
      <c r="A1877" s="85"/>
      <c r="B1877" s="77" t="s">
        <v>248</v>
      </c>
      <c r="C1877" s="77" t="s">
        <v>119</v>
      </c>
      <c r="D1877" s="77" t="s">
        <v>120</v>
      </c>
      <c r="E1877" s="78" t="n">
        <v>232</v>
      </c>
      <c r="F1877" s="82"/>
      <c r="G1877" s="80" t="n">
        <v>232</v>
      </c>
    </row>
    <row r="1878" customFormat="false" ht="15.95" hidden="false" customHeight="true" outlineLevel="0" collapsed="false">
      <c r="A1878" s="85"/>
      <c r="B1878" s="77"/>
      <c r="C1878" s="77"/>
      <c r="D1878" s="77"/>
      <c r="E1878" s="74" t="n">
        <v>1</v>
      </c>
      <c r="F1878" s="83"/>
      <c r="G1878" s="76" t="n">
        <v>1</v>
      </c>
    </row>
    <row r="1879" customFormat="false" ht="15.95" hidden="false" customHeight="true" outlineLevel="0" collapsed="false">
      <c r="A1879" s="85"/>
      <c r="B1879" s="77"/>
      <c r="C1879" s="77" t="s">
        <v>114</v>
      </c>
      <c r="D1879" s="77"/>
      <c r="E1879" s="78" t="n">
        <v>232</v>
      </c>
      <c r="F1879" s="82"/>
      <c r="G1879" s="80" t="n">
        <v>232</v>
      </c>
    </row>
    <row r="1880" customFormat="false" ht="15.95" hidden="false" customHeight="true" outlineLevel="0" collapsed="false">
      <c r="A1880" s="85"/>
      <c r="B1880" s="77"/>
      <c r="C1880" s="77"/>
      <c r="D1880" s="77"/>
      <c r="E1880" s="74" t="n">
        <v>1</v>
      </c>
      <c r="F1880" s="83"/>
      <c r="G1880" s="76" t="n">
        <v>1</v>
      </c>
    </row>
    <row r="1881" customFormat="false" ht="15.95" hidden="false" customHeight="true" outlineLevel="0" collapsed="false">
      <c r="A1881" s="85"/>
      <c r="B1881" s="77" t="s">
        <v>249</v>
      </c>
      <c r="C1881" s="77" t="s">
        <v>119</v>
      </c>
      <c r="D1881" s="77" t="s">
        <v>120</v>
      </c>
      <c r="E1881" s="78" t="n">
        <v>220</v>
      </c>
      <c r="F1881" s="82"/>
      <c r="G1881" s="80" t="n">
        <v>220</v>
      </c>
    </row>
    <row r="1882" customFormat="false" ht="15.95" hidden="false" customHeight="true" outlineLevel="0" collapsed="false">
      <c r="A1882" s="85"/>
      <c r="B1882" s="77"/>
      <c r="C1882" s="77"/>
      <c r="D1882" s="77"/>
      <c r="E1882" s="74" t="n">
        <v>1</v>
      </c>
      <c r="F1882" s="83"/>
      <c r="G1882" s="76" t="n">
        <v>1</v>
      </c>
    </row>
    <row r="1883" customFormat="false" ht="15.95" hidden="false" customHeight="true" outlineLevel="0" collapsed="false">
      <c r="A1883" s="85"/>
      <c r="B1883" s="77"/>
      <c r="C1883" s="77" t="s">
        <v>114</v>
      </c>
      <c r="D1883" s="77"/>
      <c r="E1883" s="78" t="n">
        <v>220</v>
      </c>
      <c r="F1883" s="82"/>
      <c r="G1883" s="80" t="n">
        <v>220</v>
      </c>
    </row>
    <row r="1884" customFormat="false" ht="15.95" hidden="false" customHeight="true" outlineLevel="0" collapsed="false">
      <c r="A1884" s="85"/>
      <c r="B1884" s="77"/>
      <c r="C1884" s="77"/>
      <c r="D1884" s="77"/>
      <c r="E1884" s="74" t="n">
        <v>1</v>
      </c>
      <c r="F1884" s="83"/>
      <c r="G1884" s="76" t="n">
        <v>1</v>
      </c>
    </row>
    <row r="1885" customFormat="false" ht="15.95" hidden="false" customHeight="true" outlineLevel="0" collapsed="false">
      <c r="A1885" s="85"/>
      <c r="B1885" s="77" t="s">
        <v>250</v>
      </c>
      <c r="C1885" s="77" t="s">
        <v>119</v>
      </c>
      <c r="D1885" s="77" t="s">
        <v>120</v>
      </c>
      <c r="E1885" s="78" t="n">
        <v>80</v>
      </c>
      <c r="F1885" s="82"/>
      <c r="G1885" s="80" t="n">
        <v>80</v>
      </c>
    </row>
    <row r="1886" customFormat="false" ht="15.95" hidden="false" customHeight="true" outlineLevel="0" collapsed="false">
      <c r="A1886" s="85"/>
      <c r="B1886" s="77"/>
      <c r="C1886" s="77"/>
      <c r="D1886" s="77"/>
      <c r="E1886" s="74" t="n">
        <v>1</v>
      </c>
      <c r="F1886" s="83"/>
      <c r="G1886" s="76" t="n">
        <v>1</v>
      </c>
    </row>
    <row r="1887" customFormat="false" ht="15.95" hidden="false" customHeight="true" outlineLevel="0" collapsed="false">
      <c r="A1887" s="85"/>
      <c r="B1887" s="77"/>
      <c r="C1887" s="77" t="s">
        <v>114</v>
      </c>
      <c r="D1887" s="77"/>
      <c r="E1887" s="78" t="n">
        <v>80</v>
      </c>
      <c r="F1887" s="82"/>
      <c r="G1887" s="80" t="n">
        <v>80</v>
      </c>
    </row>
    <row r="1888" customFormat="false" ht="15.95" hidden="false" customHeight="true" outlineLevel="0" collapsed="false">
      <c r="A1888" s="85"/>
      <c r="B1888" s="77"/>
      <c r="C1888" s="77"/>
      <c r="D1888" s="77"/>
      <c r="E1888" s="74" t="n">
        <v>1</v>
      </c>
      <c r="F1888" s="83"/>
      <c r="G1888" s="76" t="n">
        <v>1</v>
      </c>
    </row>
    <row r="1889" customFormat="false" ht="15.95" hidden="false" customHeight="true" outlineLevel="0" collapsed="false">
      <c r="A1889" s="85"/>
      <c r="B1889" s="77" t="s">
        <v>251</v>
      </c>
      <c r="C1889" s="77" t="s">
        <v>119</v>
      </c>
      <c r="D1889" s="77" t="s">
        <v>120</v>
      </c>
      <c r="E1889" s="78" t="n">
        <v>268</v>
      </c>
      <c r="F1889" s="82"/>
      <c r="G1889" s="80" t="n">
        <v>268</v>
      </c>
    </row>
    <row r="1890" customFormat="false" ht="15.95" hidden="false" customHeight="true" outlineLevel="0" collapsed="false">
      <c r="A1890" s="85"/>
      <c r="B1890" s="77"/>
      <c r="C1890" s="77"/>
      <c r="D1890" s="77"/>
      <c r="E1890" s="74" t="n">
        <v>1</v>
      </c>
      <c r="F1890" s="83"/>
      <c r="G1890" s="76" t="n">
        <v>1</v>
      </c>
    </row>
    <row r="1891" customFormat="false" ht="15.95" hidden="false" customHeight="true" outlineLevel="0" collapsed="false">
      <c r="A1891" s="85"/>
      <c r="B1891" s="77"/>
      <c r="C1891" s="77" t="s">
        <v>114</v>
      </c>
      <c r="D1891" s="77"/>
      <c r="E1891" s="78" t="n">
        <v>268</v>
      </c>
      <c r="F1891" s="82"/>
      <c r="G1891" s="80" t="n">
        <v>268</v>
      </c>
    </row>
    <row r="1892" customFormat="false" ht="15.95" hidden="false" customHeight="true" outlineLevel="0" collapsed="false">
      <c r="A1892" s="85"/>
      <c r="B1892" s="77"/>
      <c r="C1892" s="77"/>
      <c r="D1892" s="77"/>
      <c r="E1892" s="74" t="n">
        <v>1</v>
      </c>
      <c r="F1892" s="83"/>
      <c r="G1892" s="76" t="n">
        <v>1</v>
      </c>
    </row>
    <row r="1893" customFormat="false" ht="15.95" hidden="false" customHeight="true" outlineLevel="0" collapsed="false">
      <c r="A1893" s="85"/>
      <c r="B1893" s="77" t="s">
        <v>252</v>
      </c>
      <c r="C1893" s="77" t="s">
        <v>119</v>
      </c>
      <c r="D1893" s="77" t="s">
        <v>127</v>
      </c>
      <c r="E1893" s="78" t="n">
        <v>51</v>
      </c>
      <c r="F1893" s="82"/>
      <c r="G1893" s="80" t="n">
        <v>51</v>
      </c>
    </row>
    <row r="1894" customFormat="false" ht="15.95" hidden="false" customHeight="true" outlineLevel="0" collapsed="false">
      <c r="A1894" s="85"/>
      <c r="B1894" s="77"/>
      <c r="C1894" s="77"/>
      <c r="D1894" s="77"/>
      <c r="E1894" s="74" t="n">
        <v>1</v>
      </c>
      <c r="F1894" s="83"/>
      <c r="G1894" s="76" t="n">
        <v>1</v>
      </c>
    </row>
    <row r="1895" customFormat="false" ht="15.95" hidden="false" customHeight="true" outlineLevel="0" collapsed="false">
      <c r="A1895" s="85"/>
      <c r="B1895" s="77"/>
      <c r="C1895" s="77"/>
      <c r="D1895" s="77" t="s">
        <v>120</v>
      </c>
      <c r="E1895" s="78" t="n">
        <v>232</v>
      </c>
      <c r="F1895" s="82"/>
      <c r="G1895" s="80" t="n">
        <v>232</v>
      </c>
    </row>
    <row r="1896" customFormat="false" ht="15.95" hidden="false" customHeight="true" outlineLevel="0" collapsed="false">
      <c r="A1896" s="85"/>
      <c r="B1896" s="77"/>
      <c r="C1896" s="77"/>
      <c r="D1896" s="77"/>
      <c r="E1896" s="74" t="n">
        <v>1</v>
      </c>
      <c r="F1896" s="83"/>
      <c r="G1896" s="76" t="n">
        <v>1</v>
      </c>
    </row>
    <row r="1897" customFormat="false" ht="15.95" hidden="false" customHeight="true" outlineLevel="0" collapsed="false">
      <c r="A1897" s="85"/>
      <c r="B1897" s="77"/>
      <c r="C1897" s="77" t="s">
        <v>114</v>
      </c>
      <c r="D1897" s="77"/>
      <c r="E1897" s="78" t="n">
        <v>283</v>
      </c>
      <c r="F1897" s="82"/>
      <c r="G1897" s="80" t="n">
        <v>283</v>
      </c>
    </row>
    <row r="1898" customFormat="false" ht="15.95" hidden="false" customHeight="true" outlineLevel="0" collapsed="false">
      <c r="A1898" s="85"/>
      <c r="B1898" s="77"/>
      <c r="C1898" s="77"/>
      <c r="D1898" s="77"/>
      <c r="E1898" s="74" t="n">
        <v>1</v>
      </c>
      <c r="F1898" s="83"/>
      <c r="G1898" s="76" t="n">
        <v>1</v>
      </c>
    </row>
    <row r="1899" customFormat="false" ht="15.95" hidden="false" customHeight="true" outlineLevel="0" collapsed="false">
      <c r="A1899" s="85"/>
      <c r="B1899" s="77" t="s">
        <v>253</v>
      </c>
      <c r="C1899" s="77" t="s">
        <v>119</v>
      </c>
      <c r="D1899" s="77" t="s">
        <v>120</v>
      </c>
      <c r="E1899" s="78" t="n">
        <v>229</v>
      </c>
      <c r="F1899" s="82"/>
      <c r="G1899" s="80" t="n">
        <v>229</v>
      </c>
    </row>
    <row r="1900" customFormat="false" ht="15.95" hidden="false" customHeight="true" outlineLevel="0" collapsed="false">
      <c r="A1900" s="85"/>
      <c r="B1900" s="77"/>
      <c r="C1900" s="77"/>
      <c r="D1900" s="77"/>
      <c r="E1900" s="74" t="n">
        <v>1</v>
      </c>
      <c r="F1900" s="83"/>
      <c r="G1900" s="76" t="n">
        <v>1</v>
      </c>
    </row>
    <row r="1901" customFormat="false" ht="15.95" hidden="false" customHeight="true" outlineLevel="0" collapsed="false">
      <c r="A1901" s="85"/>
      <c r="B1901" s="77"/>
      <c r="C1901" s="77" t="s">
        <v>114</v>
      </c>
      <c r="D1901" s="77"/>
      <c r="E1901" s="78" t="n">
        <v>229</v>
      </c>
      <c r="F1901" s="82"/>
      <c r="G1901" s="80" t="n">
        <v>229</v>
      </c>
    </row>
    <row r="1902" customFormat="false" ht="15.95" hidden="false" customHeight="true" outlineLevel="0" collapsed="false">
      <c r="A1902" s="85"/>
      <c r="B1902" s="77"/>
      <c r="C1902" s="77"/>
      <c r="D1902" s="77"/>
      <c r="E1902" s="74" t="n">
        <v>1</v>
      </c>
      <c r="F1902" s="83"/>
      <c r="G1902" s="76" t="n">
        <v>1</v>
      </c>
    </row>
    <row r="1903" customFormat="false" ht="15.95" hidden="false" customHeight="true" outlineLevel="0" collapsed="false">
      <c r="A1903" s="85"/>
      <c r="B1903" s="77" t="s">
        <v>254</v>
      </c>
      <c r="C1903" s="77" t="s">
        <v>119</v>
      </c>
      <c r="D1903" s="77" t="s">
        <v>127</v>
      </c>
      <c r="E1903" s="78" t="n">
        <v>44</v>
      </c>
      <c r="F1903" s="82"/>
      <c r="G1903" s="80" t="n">
        <v>44</v>
      </c>
    </row>
    <row r="1904" customFormat="false" ht="15.95" hidden="false" customHeight="true" outlineLevel="0" collapsed="false">
      <c r="A1904" s="85"/>
      <c r="B1904" s="77"/>
      <c r="C1904" s="77"/>
      <c r="D1904" s="77"/>
      <c r="E1904" s="74" t="n">
        <v>1</v>
      </c>
      <c r="F1904" s="83"/>
      <c r="G1904" s="76" t="n">
        <v>1</v>
      </c>
    </row>
    <row r="1905" customFormat="false" ht="15.95" hidden="false" customHeight="true" outlineLevel="0" collapsed="false">
      <c r="A1905" s="85"/>
      <c r="B1905" s="77"/>
      <c r="C1905" s="77"/>
      <c r="D1905" s="77" t="s">
        <v>120</v>
      </c>
      <c r="E1905" s="78" t="n">
        <v>241</v>
      </c>
      <c r="F1905" s="82"/>
      <c r="G1905" s="80" t="n">
        <v>241</v>
      </c>
    </row>
    <row r="1906" customFormat="false" ht="15.95" hidden="false" customHeight="true" outlineLevel="0" collapsed="false">
      <c r="A1906" s="85"/>
      <c r="B1906" s="77"/>
      <c r="C1906" s="77"/>
      <c r="D1906" s="77"/>
      <c r="E1906" s="74" t="n">
        <v>1</v>
      </c>
      <c r="F1906" s="83"/>
      <c r="G1906" s="76" t="n">
        <v>1</v>
      </c>
    </row>
    <row r="1907" customFormat="false" ht="15.95" hidden="false" customHeight="true" outlineLevel="0" collapsed="false">
      <c r="A1907" s="85"/>
      <c r="B1907" s="77"/>
      <c r="C1907" s="77" t="s">
        <v>114</v>
      </c>
      <c r="D1907" s="77"/>
      <c r="E1907" s="78" t="n">
        <v>285</v>
      </c>
      <c r="F1907" s="82"/>
      <c r="G1907" s="80" t="n">
        <v>285</v>
      </c>
    </row>
    <row r="1908" customFormat="false" ht="15.95" hidden="false" customHeight="true" outlineLevel="0" collapsed="false">
      <c r="A1908" s="85"/>
      <c r="B1908" s="77"/>
      <c r="C1908" s="77"/>
      <c r="D1908" s="77"/>
      <c r="E1908" s="74" t="n">
        <v>1</v>
      </c>
      <c r="F1908" s="83"/>
      <c r="G1908" s="76" t="n">
        <v>1</v>
      </c>
    </row>
    <row r="1909" customFormat="false" ht="15.95" hidden="false" customHeight="true" outlineLevel="0" collapsed="false">
      <c r="A1909" s="85"/>
      <c r="B1909" s="77" t="s">
        <v>257</v>
      </c>
      <c r="C1909" s="77" t="s">
        <v>119</v>
      </c>
      <c r="D1909" s="77" t="s">
        <v>122</v>
      </c>
      <c r="E1909" s="78" t="n">
        <v>252</v>
      </c>
      <c r="F1909" s="79" t="n">
        <v>1</v>
      </c>
      <c r="G1909" s="80" t="n">
        <v>253</v>
      </c>
    </row>
    <row r="1910" customFormat="false" ht="15.95" hidden="false" customHeight="true" outlineLevel="0" collapsed="false">
      <c r="A1910" s="85"/>
      <c r="B1910" s="77"/>
      <c r="C1910" s="77"/>
      <c r="D1910" s="77"/>
      <c r="E1910" s="74" t="n">
        <v>0.99604743083004</v>
      </c>
      <c r="F1910" s="75" t="n">
        <v>0.00395256916996047</v>
      </c>
      <c r="G1910" s="76" t="n">
        <v>1</v>
      </c>
    </row>
    <row r="1911" customFormat="false" ht="15.95" hidden="false" customHeight="true" outlineLevel="0" collapsed="false">
      <c r="A1911" s="85"/>
      <c r="B1911" s="77"/>
      <c r="C1911" s="77" t="s">
        <v>114</v>
      </c>
      <c r="D1911" s="77"/>
      <c r="E1911" s="78" t="n">
        <v>252</v>
      </c>
      <c r="F1911" s="79" t="n">
        <v>1</v>
      </c>
      <c r="G1911" s="80" t="n">
        <v>253</v>
      </c>
    </row>
    <row r="1912" customFormat="false" ht="15.95" hidden="false" customHeight="true" outlineLevel="0" collapsed="false">
      <c r="A1912" s="85"/>
      <c r="B1912" s="77"/>
      <c r="C1912" s="77"/>
      <c r="D1912" s="77"/>
      <c r="E1912" s="74" t="n">
        <v>0.99604743083004</v>
      </c>
      <c r="F1912" s="75" t="n">
        <v>0.00395256916996047</v>
      </c>
      <c r="G1912" s="76" t="n">
        <v>1</v>
      </c>
    </row>
    <row r="1913" customFormat="false" ht="15.95" hidden="false" customHeight="true" outlineLevel="0" collapsed="false">
      <c r="A1913" s="85"/>
      <c r="B1913" s="77" t="s">
        <v>258</v>
      </c>
      <c r="C1913" s="77" t="s">
        <v>119</v>
      </c>
      <c r="D1913" s="77" t="s">
        <v>122</v>
      </c>
      <c r="E1913" s="78" t="n">
        <v>300</v>
      </c>
      <c r="F1913" s="82"/>
      <c r="G1913" s="80" t="n">
        <v>300</v>
      </c>
    </row>
    <row r="1914" customFormat="false" ht="15.95" hidden="false" customHeight="true" outlineLevel="0" collapsed="false">
      <c r="A1914" s="85"/>
      <c r="B1914" s="77"/>
      <c r="C1914" s="77"/>
      <c r="D1914" s="77"/>
      <c r="E1914" s="74" t="n">
        <v>1</v>
      </c>
      <c r="F1914" s="83"/>
      <c r="G1914" s="76" t="n">
        <v>1</v>
      </c>
    </row>
    <row r="1915" customFormat="false" ht="15.95" hidden="false" customHeight="true" outlineLevel="0" collapsed="false">
      <c r="A1915" s="85"/>
      <c r="B1915" s="77"/>
      <c r="C1915" s="77"/>
      <c r="D1915" s="77" t="s">
        <v>120</v>
      </c>
      <c r="E1915" s="78" t="n">
        <v>42</v>
      </c>
      <c r="F1915" s="82"/>
      <c r="G1915" s="80" t="n">
        <v>42</v>
      </c>
    </row>
    <row r="1916" customFormat="false" ht="15.95" hidden="false" customHeight="true" outlineLevel="0" collapsed="false">
      <c r="A1916" s="85"/>
      <c r="B1916" s="77"/>
      <c r="C1916" s="77"/>
      <c r="D1916" s="77"/>
      <c r="E1916" s="74" t="n">
        <v>1</v>
      </c>
      <c r="F1916" s="83"/>
      <c r="G1916" s="76" t="n">
        <v>1</v>
      </c>
    </row>
    <row r="1917" customFormat="false" ht="15.95" hidden="false" customHeight="true" outlineLevel="0" collapsed="false">
      <c r="A1917" s="85"/>
      <c r="B1917" s="77"/>
      <c r="C1917" s="77" t="s">
        <v>114</v>
      </c>
      <c r="D1917" s="77"/>
      <c r="E1917" s="78" t="n">
        <v>342</v>
      </c>
      <c r="F1917" s="82"/>
      <c r="G1917" s="80" t="n">
        <v>342</v>
      </c>
    </row>
    <row r="1918" customFormat="false" ht="15.95" hidden="false" customHeight="true" outlineLevel="0" collapsed="false">
      <c r="A1918" s="85"/>
      <c r="B1918" s="77"/>
      <c r="C1918" s="77"/>
      <c r="D1918" s="77"/>
      <c r="E1918" s="74" t="n">
        <v>1</v>
      </c>
      <c r="F1918" s="83"/>
      <c r="G1918" s="76" t="n">
        <v>1</v>
      </c>
    </row>
    <row r="1919" customFormat="false" ht="15.95" hidden="false" customHeight="true" outlineLevel="0" collapsed="false">
      <c r="A1919" s="85"/>
      <c r="B1919" s="77" t="s">
        <v>259</v>
      </c>
      <c r="C1919" s="77" t="s">
        <v>119</v>
      </c>
      <c r="D1919" s="77" t="s">
        <v>122</v>
      </c>
      <c r="E1919" s="78" t="n">
        <v>267</v>
      </c>
      <c r="F1919" s="79" t="n">
        <v>1</v>
      </c>
      <c r="G1919" s="80" t="n">
        <v>268</v>
      </c>
    </row>
    <row r="1920" customFormat="false" ht="15.95" hidden="false" customHeight="true" outlineLevel="0" collapsed="false">
      <c r="A1920" s="85"/>
      <c r="B1920" s="77"/>
      <c r="C1920" s="77"/>
      <c r="D1920" s="77"/>
      <c r="E1920" s="74" t="n">
        <v>0.996268656716418</v>
      </c>
      <c r="F1920" s="75" t="n">
        <v>0.00373134328358209</v>
      </c>
      <c r="G1920" s="76" t="n">
        <v>1</v>
      </c>
    </row>
    <row r="1921" customFormat="false" ht="15.95" hidden="false" customHeight="true" outlineLevel="0" collapsed="false">
      <c r="A1921" s="85"/>
      <c r="B1921" s="77"/>
      <c r="C1921" s="77"/>
      <c r="D1921" s="77" t="s">
        <v>127</v>
      </c>
      <c r="E1921" s="78" t="n">
        <v>87</v>
      </c>
      <c r="F1921" s="79" t="n">
        <v>1</v>
      </c>
      <c r="G1921" s="80" t="n">
        <v>88</v>
      </c>
    </row>
    <row r="1922" customFormat="false" ht="15.95" hidden="false" customHeight="true" outlineLevel="0" collapsed="false">
      <c r="A1922" s="85"/>
      <c r="B1922" s="77"/>
      <c r="C1922" s="77"/>
      <c r="D1922" s="77"/>
      <c r="E1922" s="74" t="n">
        <v>0.988636363636364</v>
      </c>
      <c r="F1922" s="81" t="n">
        <v>0.0113636363636364</v>
      </c>
      <c r="G1922" s="76" t="n">
        <v>1</v>
      </c>
    </row>
    <row r="1923" customFormat="false" ht="15.95" hidden="false" customHeight="true" outlineLevel="0" collapsed="false">
      <c r="A1923" s="85"/>
      <c r="B1923" s="77"/>
      <c r="C1923" s="77"/>
      <c r="D1923" s="77" t="s">
        <v>120</v>
      </c>
      <c r="E1923" s="78" t="n">
        <v>227</v>
      </c>
      <c r="F1923" s="79" t="n">
        <v>0</v>
      </c>
      <c r="G1923" s="80" t="n">
        <v>227</v>
      </c>
    </row>
    <row r="1924" customFormat="false" ht="15.95" hidden="false" customHeight="true" outlineLevel="0" collapsed="false">
      <c r="A1924" s="85"/>
      <c r="B1924" s="77"/>
      <c r="C1924" s="77"/>
      <c r="D1924" s="77"/>
      <c r="E1924" s="74" t="n">
        <v>1</v>
      </c>
      <c r="F1924" s="81" t="n">
        <v>0</v>
      </c>
      <c r="G1924" s="76" t="n">
        <v>1</v>
      </c>
    </row>
    <row r="1925" customFormat="false" ht="15.95" hidden="false" customHeight="true" outlineLevel="0" collapsed="false">
      <c r="A1925" s="85"/>
      <c r="B1925" s="77"/>
      <c r="C1925" s="77" t="s">
        <v>114</v>
      </c>
      <c r="D1925" s="77"/>
      <c r="E1925" s="78" t="n">
        <v>581</v>
      </c>
      <c r="F1925" s="79" t="n">
        <v>2</v>
      </c>
      <c r="G1925" s="80" t="n">
        <v>583</v>
      </c>
    </row>
    <row r="1926" customFormat="false" ht="15.95" hidden="false" customHeight="true" outlineLevel="0" collapsed="false">
      <c r="A1926" s="85"/>
      <c r="B1926" s="77"/>
      <c r="C1926" s="77"/>
      <c r="D1926" s="77"/>
      <c r="E1926" s="74" t="n">
        <v>0.996569468267582</v>
      </c>
      <c r="F1926" s="75" t="n">
        <v>0.00343053173241853</v>
      </c>
      <c r="G1926" s="76" t="n">
        <v>1</v>
      </c>
    </row>
    <row r="1927" customFormat="false" ht="15.95" hidden="false" customHeight="true" outlineLevel="0" collapsed="false">
      <c r="A1927" s="85"/>
      <c r="B1927" s="77" t="s">
        <v>260</v>
      </c>
      <c r="C1927" s="77" t="s">
        <v>119</v>
      </c>
      <c r="D1927" s="77" t="s">
        <v>122</v>
      </c>
      <c r="E1927" s="78" t="n">
        <v>251</v>
      </c>
      <c r="F1927" s="82"/>
      <c r="G1927" s="80" t="n">
        <v>251</v>
      </c>
    </row>
    <row r="1928" customFormat="false" ht="15.95" hidden="false" customHeight="true" outlineLevel="0" collapsed="false">
      <c r="A1928" s="85"/>
      <c r="B1928" s="77"/>
      <c r="C1928" s="77"/>
      <c r="D1928" s="77"/>
      <c r="E1928" s="74" t="n">
        <v>1</v>
      </c>
      <c r="F1928" s="83"/>
      <c r="G1928" s="76" t="n">
        <v>1</v>
      </c>
    </row>
    <row r="1929" customFormat="false" ht="15.95" hidden="false" customHeight="true" outlineLevel="0" collapsed="false">
      <c r="A1929" s="85"/>
      <c r="B1929" s="77"/>
      <c r="C1929" s="77"/>
      <c r="D1929" s="77" t="s">
        <v>127</v>
      </c>
      <c r="E1929" s="78" t="n">
        <v>48</v>
      </c>
      <c r="F1929" s="82"/>
      <c r="G1929" s="80" t="n">
        <v>48</v>
      </c>
    </row>
    <row r="1930" customFormat="false" ht="15.95" hidden="false" customHeight="true" outlineLevel="0" collapsed="false">
      <c r="A1930" s="85"/>
      <c r="B1930" s="77"/>
      <c r="C1930" s="77"/>
      <c r="D1930" s="77"/>
      <c r="E1930" s="74" t="n">
        <v>1</v>
      </c>
      <c r="F1930" s="83"/>
      <c r="G1930" s="76" t="n">
        <v>1</v>
      </c>
    </row>
    <row r="1931" customFormat="false" ht="15.95" hidden="false" customHeight="true" outlineLevel="0" collapsed="false">
      <c r="A1931" s="85"/>
      <c r="B1931" s="77"/>
      <c r="C1931" s="77"/>
      <c r="D1931" s="77" t="s">
        <v>120</v>
      </c>
      <c r="E1931" s="78" t="n">
        <v>55</v>
      </c>
      <c r="F1931" s="82"/>
      <c r="G1931" s="80" t="n">
        <v>55</v>
      </c>
    </row>
    <row r="1932" customFormat="false" ht="15.95" hidden="false" customHeight="true" outlineLevel="0" collapsed="false">
      <c r="A1932" s="85"/>
      <c r="B1932" s="77"/>
      <c r="C1932" s="77"/>
      <c r="D1932" s="77"/>
      <c r="E1932" s="74" t="n">
        <v>1</v>
      </c>
      <c r="F1932" s="83"/>
      <c r="G1932" s="76" t="n">
        <v>1</v>
      </c>
    </row>
    <row r="1933" customFormat="false" ht="15.95" hidden="false" customHeight="true" outlineLevel="0" collapsed="false">
      <c r="A1933" s="85"/>
      <c r="B1933" s="77"/>
      <c r="C1933" s="77" t="s">
        <v>114</v>
      </c>
      <c r="D1933" s="77"/>
      <c r="E1933" s="78" t="n">
        <v>354</v>
      </c>
      <c r="F1933" s="82"/>
      <c r="G1933" s="80" t="n">
        <v>354</v>
      </c>
    </row>
    <row r="1934" customFormat="false" ht="15.95" hidden="false" customHeight="true" outlineLevel="0" collapsed="false">
      <c r="A1934" s="85"/>
      <c r="B1934" s="77"/>
      <c r="C1934" s="77"/>
      <c r="D1934" s="77"/>
      <c r="E1934" s="74" t="n">
        <v>1</v>
      </c>
      <c r="F1934" s="83"/>
      <c r="G1934" s="76" t="n">
        <v>1</v>
      </c>
    </row>
    <row r="1935" customFormat="false" ht="15.95" hidden="false" customHeight="true" outlineLevel="0" collapsed="false">
      <c r="A1935" s="85"/>
      <c r="B1935" s="77" t="s">
        <v>261</v>
      </c>
      <c r="C1935" s="77" t="s">
        <v>119</v>
      </c>
      <c r="D1935" s="77" t="s">
        <v>122</v>
      </c>
      <c r="E1935" s="78" t="n">
        <v>282</v>
      </c>
      <c r="F1935" s="82"/>
      <c r="G1935" s="80" t="n">
        <v>282</v>
      </c>
    </row>
    <row r="1936" customFormat="false" ht="15.95" hidden="false" customHeight="true" outlineLevel="0" collapsed="false">
      <c r="A1936" s="85"/>
      <c r="B1936" s="77"/>
      <c r="C1936" s="77"/>
      <c r="D1936" s="77"/>
      <c r="E1936" s="74" t="n">
        <v>1</v>
      </c>
      <c r="F1936" s="83"/>
      <c r="G1936" s="76" t="n">
        <v>1</v>
      </c>
    </row>
    <row r="1937" customFormat="false" ht="15.95" hidden="false" customHeight="true" outlineLevel="0" collapsed="false">
      <c r="A1937" s="85"/>
      <c r="B1937" s="77"/>
      <c r="C1937" s="77"/>
      <c r="D1937" s="77" t="s">
        <v>120</v>
      </c>
      <c r="E1937" s="78" t="n">
        <v>63</v>
      </c>
      <c r="F1937" s="82"/>
      <c r="G1937" s="80" t="n">
        <v>63</v>
      </c>
    </row>
    <row r="1938" customFormat="false" ht="15.95" hidden="false" customHeight="true" outlineLevel="0" collapsed="false">
      <c r="A1938" s="85"/>
      <c r="B1938" s="77"/>
      <c r="C1938" s="77"/>
      <c r="D1938" s="77"/>
      <c r="E1938" s="74" t="n">
        <v>1</v>
      </c>
      <c r="F1938" s="83"/>
      <c r="G1938" s="76" t="n">
        <v>1</v>
      </c>
    </row>
    <row r="1939" customFormat="false" ht="15.95" hidden="false" customHeight="true" outlineLevel="0" collapsed="false">
      <c r="A1939" s="85"/>
      <c r="B1939" s="77"/>
      <c r="C1939" s="77" t="s">
        <v>114</v>
      </c>
      <c r="D1939" s="77"/>
      <c r="E1939" s="78" t="n">
        <v>345</v>
      </c>
      <c r="F1939" s="82"/>
      <c r="G1939" s="80" t="n">
        <v>345</v>
      </c>
    </row>
    <row r="1940" customFormat="false" ht="15.95" hidden="false" customHeight="true" outlineLevel="0" collapsed="false">
      <c r="A1940" s="85"/>
      <c r="B1940" s="77"/>
      <c r="C1940" s="77"/>
      <c r="D1940" s="77"/>
      <c r="E1940" s="74" t="n">
        <v>1</v>
      </c>
      <c r="F1940" s="83"/>
      <c r="G1940" s="76" t="n">
        <v>1</v>
      </c>
    </row>
    <row r="1941" customFormat="false" ht="15.95" hidden="false" customHeight="true" outlineLevel="0" collapsed="false">
      <c r="A1941" s="85"/>
      <c r="B1941" s="77" t="s">
        <v>262</v>
      </c>
      <c r="C1941" s="77" t="s">
        <v>119</v>
      </c>
      <c r="D1941" s="77" t="s">
        <v>122</v>
      </c>
      <c r="E1941" s="78" t="n">
        <v>270</v>
      </c>
      <c r="F1941" s="79" t="n">
        <v>1</v>
      </c>
      <c r="G1941" s="80" t="n">
        <v>271</v>
      </c>
    </row>
    <row r="1942" customFormat="false" ht="15.95" hidden="false" customHeight="true" outlineLevel="0" collapsed="false">
      <c r="A1942" s="85"/>
      <c r="B1942" s="77"/>
      <c r="C1942" s="77"/>
      <c r="D1942" s="77"/>
      <c r="E1942" s="74" t="n">
        <v>0.996309963099631</v>
      </c>
      <c r="F1942" s="75" t="n">
        <v>0.003690036900369</v>
      </c>
      <c r="G1942" s="76" t="n">
        <v>1</v>
      </c>
    </row>
    <row r="1943" customFormat="false" ht="15.95" hidden="false" customHeight="true" outlineLevel="0" collapsed="false">
      <c r="A1943" s="85"/>
      <c r="B1943" s="77"/>
      <c r="C1943" s="77"/>
      <c r="D1943" s="77" t="s">
        <v>127</v>
      </c>
      <c r="E1943" s="78" t="n">
        <v>264</v>
      </c>
      <c r="F1943" s="79" t="n">
        <v>0</v>
      </c>
      <c r="G1943" s="80" t="n">
        <v>264</v>
      </c>
    </row>
    <row r="1944" customFormat="false" ht="15.95" hidden="false" customHeight="true" outlineLevel="0" collapsed="false">
      <c r="A1944" s="85"/>
      <c r="B1944" s="77"/>
      <c r="C1944" s="77"/>
      <c r="D1944" s="77"/>
      <c r="E1944" s="74" t="n">
        <v>1</v>
      </c>
      <c r="F1944" s="81" t="n">
        <v>0</v>
      </c>
      <c r="G1944" s="76" t="n">
        <v>1</v>
      </c>
    </row>
    <row r="1945" customFormat="false" ht="15.95" hidden="false" customHeight="true" outlineLevel="0" collapsed="false">
      <c r="A1945" s="85"/>
      <c r="B1945" s="77"/>
      <c r="C1945" s="77"/>
      <c r="D1945" s="77" t="s">
        <v>120</v>
      </c>
      <c r="E1945" s="78" t="n">
        <v>254</v>
      </c>
      <c r="F1945" s="79" t="n">
        <v>0</v>
      </c>
      <c r="G1945" s="80" t="n">
        <v>254</v>
      </c>
    </row>
    <row r="1946" customFormat="false" ht="15.95" hidden="false" customHeight="true" outlineLevel="0" collapsed="false">
      <c r="A1946" s="85"/>
      <c r="B1946" s="77"/>
      <c r="C1946" s="77"/>
      <c r="D1946" s="77"/>
      <c r="E1946" s="74" t="n">
        <v>1</v>
      </c>
      <c r="F1946" s="81" t="n">
        <v>0</v>
      </c>
      <c r="G1946" s="76" t="n">
        <v>1</v>
      </c>
    </row>
    <row r="1947" customFormat="false" ht="15.95" hidden="false" customHeight="true" outlineLevel="0" collapsed="false">
      <c r="A1947" s="85"/>
      <c r="B1947" s="77"/>
      <c r="C1947" s="77" t="s">
        <v>114</v>
      </c>
      <c r="D1947" s="77"/>
      <c r="E1947" s="78" t="n">
        <v>788</v>
      </c>
      <c r="F1947" s="79" t="n">
        <v>1</v>
      </c>
      <c r="G1947" s="80" t="n">
        <v>789</v>
      </c>
    </row>
    <row r="1948" customFormat="false" ht="15.95" hidden="false" customHeight="true" outlineLevel="0" collapsed="false">
      <c r="A1948" s="85"/>
      <c r="B1948" s="77"/>
      <c r="C1948" s="77"/>
      <c r="D1948" s="77"/>
      <c r="E1948" s="74" t="n">
        <v>0.99873257287706</v>
      </c>
      <c r="F1948" s="75" t="n">
        <v>0.00126742712294043</v>
      </c>
      <c r="G1948" s="76" t="n">
        <v>1</v>
      </c>
    </row>
    <row r="1949" customFormat="false" ht="15.95" hidden="false" customHeight="true" outlineLevel="0" collapsed="false">
      <c r="A1949" s="85"/>
      <c r="B1949" s="77" t="s">
        <v>263</v>
      </c>
      <c r="C1949" s="77" t="s">
        <v>119</v>
      </c>
      <c r="D1949" s="77" t="s">
        <v>122</v>
      </c>
      <c r="E1949" s="78" t="n">
        <v>232</v>
      </c>
      <c r="F1949" s="82"/>
      <c r="G1949" s="80" t="n">
        <v>232</v>
      </c>
    </row>
    <row r="1950" customFormat="false" ht="15.95" hidden="false" customHeight="true" outlineLevel="0" collapsed="false">
      <c r="A1950" s="85"/>
      <c r="B1950" s="77"/>
      <c r="C1950" s="77"/>
      <c r="D1950" s="77"/>
      <c r="E1950" s="74" t="n">
        <v>1</v>
      </c>
      <c r="F1950" s="83"/>
      <c r="G1950" s="76" t="n">
        <v>1</v>
      </c>
    </row>
    <row r="1951" customFormat="false" ht="15.95" hidden="false" customHeight="true" outlineLevel="0" collapsed="false">
      <c r="A1951" s="85"/>
      <c r="B1951" s="77"/>
      <c r="C1951" s="77"/>
      <c r="D1951" s="77" t="s">
        <v>120</v>
      </c>
      <c r="E1951" s="78" t="n">
        <v>90</v>
      </c>
      <c r="F1951" s="82"/>
      <c r="G1951" s="80" t="n">
        <v>90</v>
      </c>
    </row>
    <row r="1952" customFormat="false" ht="15.95" hidden="false" customHeight="true" outlineLevel="0" collapsed="false">
      <c r="A1952" s="85"/>
      <c r="B1952" s="77"/>
      <c r="C1952" s="77"/>
      <c r="D1952" s="77"/>
      <c r="E1952" s="74" t="n">
        <v>1</v>
      </c>
      <c r="F1952" s="83"/>
      <c r="G1952" s="76" t="n">
        <v>1</v>
      </c>
    </row>
    <row r="1953" customFormat="false" ht="15.95" hidden="false" customHeight="true" outlineLevel="0" collapsed="false">
      <c r="A1953" s="85"/>
      <c r="B1953" s="77"/>
      <c r="C1953" s="77" t="s">
        <v>114</v>
      </c>
      <c r="D1953" s="77"/>
      <c r="E1953" s="78" t="n">
        <v>322</v>
      </c>
      <c r="F1953" s="82"/>
      <c r="G1953" s="80" t="n">
        <v>322</v>
      </c>
    </row>
    <row r="1954" customFormat="false" ht="15.95" hidden="false" customHeight="true" outlineLevel="0" collapsed="false">
      <c r="A1954" s="85"/>
      <c r="B1954" s="77"/>
      <c r="C1954" s="77"/>
      <c r="D1954" s="77"/>
      <c r="E1954" s="74" t="n">
        <v>1</v>
      </c>
      <c r="F1954" s="83"/>
      <c r="G1954" s="76" t="n">
        <v>1</v>
      </c>
    </row>
    <row r="1955" customFormat="false" ht="15.95" hidden="false" customHeight="true" outlineLevel="0" collapsed="false">
      <c r="A1955" s="85"/>
      <c r="B1955" s="77" t="s">
        <v>265</v>
      </c>
      <c r="C1955" s="77" t="s">
        <v>119</v>
      </c>
      <c r="D1955" s="77" t="s">
        <v>122</v>
      </c>
      <c r="E1955" s="78" t="n">
        <v>272</v>
      </c>
      <c r="F1955" s="82"/>
      <c r="G1955" s="80" t="n">
        <v>272</v>
      </c>
    </row>
    <row r="1956" customFormat="false" ht="15.95" hidden="false" customHeight="true" outlineLevel="0" collapsed="false">
      <c r="A1956" s="85"/>
      <c r="B1956" s="77"/>
      <c r="C1956" s="77"/>
      <c r="D1956" s="77"/>
      <c r="E1956" s="74" t="n">
        <v>1</v>
      </c>
      <c r="F1956" s="83"/>
      <c r="G1956" s="76" t="n">
        <v>1</v>
      </c>
    </row>
    <row r="1957" customFormat="false" ht="15.95" hidden="false" customHeight="true" outlineLevel="0" collapsed="false">
      <c r="A1957" s="85"/>
      <c r="B1957" s="77"/>
      <c r="C1957" s="77"/>
      <c r="D1957" s="77" t="s">
        <v>127</v>
      </c>
      <c r="E1957" s="78" t="n">
        <v>209</v>
      </c>
      <c r="F1957" s="82"/>
      <c r="G1957" s="80" t="n">
        <v>209</v>
      </c>
    </row>
    <row r="1958" customFormat="false" ht="15.95" hidden="false" customHeight="true" outlineLevel="0" collapsed="false">
      <c r="A1958" s="85"/>
      <c r="B1958" s="77"/>
      <c r="C1958" s="77"/>
      <c r="D1958" s="77"/>
      <c r="E1958" s="74" t="n">
        <v>1</v>
      </c>
      <c r="F1958" s="83"/>
      <c r="G1958" s="76" t="n">
        <v>1</v>
      </c>
    </row>
    <row r="1959" customFormat="false" ht="15.95" hidden="false" customHeight="true" outlineLevel="0" collapsed="false">
      <c r="A1959" s="85"/>
      <c r="B1959" s="77"/>
      <c r="C1959" s="77"/>
      <c r="D1959" s="77" t="s">
        <v>120</v>
      </c>
      <c r="E1959" s="78" t="n">
        <v>51</v>
      </c>
      <c r="F1959" s="82"/>
      <c r="G1959" s="80" t="n">
        <v>51</v>
      </c>
    </row>
    <row r="1960" customFormat="false" ht="15.95" hidden="false" customHeight="true" outlineLevel="0" collapsed="false">
      <c r="A1960" s="85"/>
      <c r="B1960" s="77"/>
      <c r="C1960" s="77"/>
      <c r="D1960" s="77"/>
      <c r="E1960" s="74" t="n">
        <v>1</v>
      </c>
      <c r="F1960" s="83"/>
      <c r="G1960" s="76" t="n">
        <v>1</v>
      </c>
    </row>
    <row r="1961" customFormat="false" ht="15.95" hidden="false" customHeight="true" outlineLevel="0" collapsed="false">
      <c r="A1961" s="85"/>
      <c r="B1961" s="77"/>
      <c r="C1961" s="77" t="s">
        <v>114</v>
      </c>
      <c r="D1961" s="77"/>
      <c r="E1961" s="78" t="n">
        <v>532</v>
      </c>
      <c r="F1961" s="82"/>
      <c r="G1961" s="80" t="n">
        <v>532</v>
      </c>
    </row>
    <row r="1962" customFormat="false" ht="15.95" hidden="false" customHeight="true" outlineLevel="0" collapsed="false">
      <c r="A1962" s="85"/>
      <c r="B1962" s="77"/>
      <c r="C1962" s="77"/>
      <c r="D1962" s="77"/>
      <c r="E1962" s="74" t="n">
        <v>1</v>
      </c>
      <c r="F1962" s="83"/>
      <c r="G1962" s="76" t="n">
        <v>1</v>
      </c>
    </row>
    <row r="1963" customFormat="false" ht="15.95" hidden="false" customHeight="true" outlineLevel="0" collapsed="false">
      <c r="A1963" s="85"/>
      <c r="B1963" s="77" t="s">
        <v>266</v>
      </c>
      <c r="C1963" s="77" t="s">
        <v>119</v>
      </c>
      <c r="D1963" s="77" t="s">
        <v>122</v>
      </c>
      <c r="E1963" s="78" t="n">
        <v>268</v>
      </c>
      <c r="F1963" s="82"/>
      <c r="G1963" s="80" t="n">
        <v>268</v>
      </c>
    </row>
    <row r="1964" customFormat="false" ht="15.95" hidden="false" customHeight="true" outlineLevel="0" collapsed="false">
      <c r="A1964" s="85"/>
      <c r="B1964" s="77"/>
      <c r="C1964" s="77"/>
      <c r="D1964" s="77"/>
      <c r="E1964" s="74" t="n">
        <v>1</v>
      </c>
      <c r="F1964" s="83"/>
      <c r="G1964" s="76" t="n">
        <v>1</v>
      </c>
    </row>
    <row r="1965" customFormat="false" ht="15.95" hidden="false" customHeight="true" outlineLevel="0" collapsed="false">
      <c r="A1965" s="85"/>
      <c r="B1965" s="77"/>
      <c r="C1965" s="77" t="s">
        <v>114</v>
      </c>
      <c r="D1965" s="77"/>
      <c r="E1965" s="78" t="n">
        <v>268</v>
      </c>
      <c r="F1965" s="82"/>
      <c r="G1965" s="80" t="n">
        <v>268</v>
      </c>
    </row>
    <row r="1966" customFormat="false" ht="15.95" hidden="false" customHeight="true" outlineLevel="0" collapsed="false">
      <c r="A1966" s="85"/>
      <c r="B1966" s="77"/>
      <c r="C1966" s="77"/>
      <c r="D1966" s="77"/>
      <c r="E1966" s="74" t="n">
        <v>1</v>
      </c>
      <c r="F1966" s="83"/>
      <c r="G1966" s="76" t="n">
        <v>1</v>
      </c>
    </row>
    <row r="1967" customFormat="false" ht="15.95" hidden="false" customHeight="true" outlineLevel="0" collapsed="false">
      <c r="A1967" s="85"/>
      <c r="B1967" s="77" t="s">
        <v>267</v>
      </c>
      <c r="C1967" s="77" t="s">
        <v>119</v>
      </c>
      <c r="D1967" s="77" t="s">
        <v>122</v>
      </c>
      <c r="E1967" s="78" t="n">
        <v>284</v>
      </c>
      <c r="F1967" s="79" t="n">
        <v>1</v>
      </c>
      <c r="G1967" s="80" t="n">
        <v>285</v>
      </c>
    </row>
    <row r="1968" customFormat="false" ht="15.95" hidden="false" customHeight="true" outlineLevel="0" collapsed="false">
      <c r="A1968" s="85"/>
      <c r="B1968" s="77"/>
      <c r="C1968" s="77"/>
      <c r="D1968" s="77"/>
      <c r="E1968" s="74" t="n">
        <v>0.996491228070175</v>
      </c>
      <c r="F1968" s="75" t="n">
        <v>0.00350877192982456</v>
      </c>
      <c r="G1968" s="76" t="n">
        <v>1</v>
      </c>
    </row>
    <row r="1969" customFormat="false" ht="15.95" hidden="false" customHeight="true" outlineLevel="0" collapsed="false">
      <c r="A1969" s="85"/>
      <c r="B1969" s="77"/>
      <c r="C1969" s="77"/>
      <c r="D1969" s="77" t="s">
        <v>127</v>
      </c>
      <c r="E1969" s="78" t="n">
        <v>103</v>
      </c>
      <c r="F1969" s="79" t="n">
        <v>1</v>
      </c>
      <c r="G1969" s="80" t="n">
        <v>104</v>
      </c>
    </row>
    <row r="1970" customFormat="false" ht="15.95" hidden="false" customHeight="true" outlineLevel="0" collapsed="false">
      <c r="A1970" s="85"/>
      <c r="B1970" s="77"/>
      <c r="C1970" s="77"/>
      <c r="D1970" s="77"/>
      <c r="E1970" s="74" t="n">
        <v>0.990384615384615</v>
      </c>
      <c r="F1970" s="75" t="n">
        <v>0.00961538461538462</v>
      </c>
      <c r="G1970" s="76" t="n">
        <v>1</v>
      </c>
    </row>
    <row r="1971" customFormat="false" ht="15.95" hidden="false" customHeight="true" outlineLevel="0" collapsed="false">
      <c r="A1971" s="85"/>
      <c r="B1971" s="77"/>
      <c r="C1971" s="77" t="s">
        <v>114</v>
      </c>
      <c r="D1971" s="77"/>
      <c r="E1971" s="78" t="n">
        <v>387</v>
      </c>
      <c r="F1971" s="79" t="n">
        <v>2</v>
      </c>
      <c r="G1971" s="80" t="n">
        <v>389</v>
      </c>
    </row>
    <row r="1972" customFormat="false" ht="15.95" hidden="false" customHeight="true" outlineLevel="0" collapsed="false">
      <c r="A1972" s="85"/>
      <c r="B1972" s="77"/>
      <c r="C1972" s="77"/>
      <c r="D1972" s="77"/>
      <c r="E1972" s="74" t="n">
        <v>0.994858611825193</v>
      </c>
      <c r="F1972" s="75" t="n">
        <v>0.0051413881748072</v>
      </c>
      <c r="G1972" s="76" t="n">
        <v>1</v>
      </c>
    </row>
    <row r="1973" customFormat="false" ht="15.95" hidden="false" customHeight="true" outlineLevel="0" collapsed="false">
      <c r="A1973" s="85"/>
      <c r="B1973" s="77" t="s">
        <v>268</v>
      </c>
      <c r="C1973" s="77" t="s">
        <v>119</v>
      </c>
      <c r="D1973" s="77" t="s">
        <v>122</v>
      </c>
      <c r="E1973" s="78" t="n">
        <v>262</v>
      </c>
      <c r="F1973" s="82"/>
      <c r="G1973" s="80" t="n">
        <v>262</v>
      </c>
    </row>
    <row r="1974" customFormat="false" ht="15.95" hidden="false" customHeight="true" outlineLevel="0" collapsed="false">
      <c r="A1974" s="85"/>
      <c r="B1974" s="77"/>
      <c r="C1974" s="77"/>
      <c r="D1974" s="77"/>
      <c r="E1974" s="74" t="n">
        <v>1</v>
      </c>
      <c r="F1974" s="83"/>
      <c r="G1974" s="76" t="n">
        <v>1</v>
      </c>
    </row>
    <row r="1975" customFormat="false" ht="15.95" hidden="false" customHeight="true" outlineLevel="0" collapsed="false">
      <c r="A1975" s="85"/>
      <c r="B1975" s="77"/>
      <c r="C1975" s="77" t="s">
        <v>114</v>
      </c>
      <c r="D1975" s="77"/>
      <c r="E1975" s="78" t="n">
        <v>262</v>
      </c>
      <c r="F1975" s="82"/>
      <c r="G1975" s="80" t="n">
        <v>262</v>
      </c>
    </row>
    <row r="1976" customFormat="false" ht="15.95" hidden="false" customHeight="true" outlineLevel="0" collapsed="false">
      <c r="A1976" s="85"/>
      <c r="B1976" s="77"/>
      <c r="C1976" s="77"/>
      <c r="D1976" s="77"/>
      <c r="E1976" s="74" t="n">
        <v>1</v>
      </c>
      <c r="F1976" s="83"/>
      <c r="G1976" s="76" t="n">
        <v>1</v>
      </c>
    </row>
    <row r="1977" customFormat="false" ht="15.95" hidden="false" customHeight="true" outlineLevel="0" collapsed="false">
      <c r="A1977" s="85"/>
      <c r="B1977" s="77" t="s">
        <v>264</v>
      </c>
      <c r="C1977" s="77" t="s">
        <v>119</v>
      </c>
      <c r="D1977" s="77" t="s">
        <v>122</v>
      </c>
      <c r="E1977" s="78" t="n">
        <v>252</v>
      </c>
      <c r="F1977" s="79" t="n">
        <v>10</v>
      </c>
      <c r="G1977" s="80" t="n">
        <v>262</v>
      </c>
    </row>
    <row r="1978" customFormat="false" ht="15.95" hidden="false" customHeight="true" outlineLevel="0" collapsed="false">
      <c r="A1978" s="85"/>
      <c r="B1978" s="77"/>
      <c r="C1978" s="77"/>
      <c r="D1978" s="77"/>
      <c r="E1978" s="74" t="n">
        <v>0.961832061068702</v>
      </c>
      <c r="F1978" s="81" t="n">
        <v>0.0381679389312977</v>
      </c>
      <c r="G1978" s="76" t="n">
        <v>1</v>
      </c>
    </row>
    <row r="1979" customFormat="false" ht="15.95" hidden="false" customHeight="true" outlineLevel="0" collapsed="false">
      <c r="A1979" s="85"/>
      <c r="B1979" s="77"/>
      <c r="C1979" s="77" t="s">
        <v>114</v>
      </c>
      <c r="D1979" s="77"/>
      <c r="E1979" s="78" t="n">
        <v>252</v>
      </c>
      <c r="F1979" s="79" t="n">
        <v>10</v>
      </c>
      <c r="G1979" s="80" t="n">
        <v>262</v>
      </c>
    </row>
    <row r="1980" customFormat="false" ht="15.95" hidden="false" customHeight="true" outlineLevel="0" collapsed="false">
      <c r="A1980" s="85"/>
      <c r="B1980" s="77"/>
      <c r="C1980" s="77"/>
      <c r="D1980" s="77"/>
      <c r="E1980" s="74" t="n">
        <v>0.961832061068702</v>
      </c>
      <c r="F1980" s="81" t="n">
        <v>0.0381679389312977</v>
      </c>
      <c r="G1980" s="76" t="n">
        <v>1</v>
      </c>
    </row>
    <row r="1981" customFormat="false" ht="15.95" hidden="false" customHeight="true" outlineLevel="0" collapsed="false">
      <c r="A1981" s="85"/>
      <c r="B1981" s="77" t="s">
        <v>269</v>
      </c>
      <c r="C1981" s="77" t="s">
        <v>119</v>
      </c>
      <c r="D1981" s="77" t="s">
        <v>122</v>
      </c>
      <c r="E1981" s="78" t="n">
        <v>284</v>
      </c>
      <c r="F1981" s="79" t="n">
        <v>2</v>
      </c>
      <c r="G1981" s="80" t="n">
        <v>286</v>
      </c>
    </row>
    <row r="1982" customFormat="false" ht="15.95" hidden="false" customHeight="true" outlineLevel="0" collapsed="false">
      <c r="A1982" s="85"/>
      <c r="B1982" s="77"/>
      <c r="C1982" s="77"/>
      <c r="D1982" s="77"/>
      <c r="E1982" s="74" t="n">
        <v>0.993006993006993</v>
      </c>
      <c r="F1982" s="75" t="n">
        <v>0.00699300699300699</v>
      </c>
      <c r="G1982" s="76" t="n">
        <v>1</v>
      </c>
    </row>
    <row r="1983" customFormat="false" ht="15.95" hidden="false" customHeight="true" outlineLevel="0" collapsed="false">
      <c r="A1983" s="85"/>
      <c r="B1983" s="77"/>
      <c r="C1983" s="77"/>
      <c r="D1983" s="77" t="s">
        <v>127</v>
      </c>
      <c r="E1983" s="78" t="n">
        <v>165</v>
      </c>
      <c r="F1983" s="79" t="n">
        <v>1</v>
      </c>
      <c r="G1983" s="80" t="n">
        <v>166</v>
      </c>
    </row>
    <row r="1984" customFormat="false" ht="15.95" hidden="false" customHeight="true" outlineLevel="0" collapsed="false">
      <c r="A1984" s="85"/>
      <c r="B1984" s="77"/>
      <c r="C1984" s="77"/>
      <c r="D1984" s="77"/>
      <c r="E1984" s="74" t="n">
        <v>0.993975903614458</v>
      </c>
      <c r="F1984" s="75" t="n">
        <v>0.00602409638554217</v>
      </c>
      <c r="G1984" s="76" t="n">
        <v>1</v>
      </c>
    </row>
    <row r="1985" customFormat="false" ht="15.95" hidden="false" customHeight="true" outlineLevel="0" collapsed="false">
      <c r="A1985" s="85"/>
      <c r="B1985" s="77"/>
      <c r="C1985" s="77"/>
      <c r="D1985" s="77" t="s">
        <v>120</v>
      </c>
      <c r="E1985" s="78" t="n">
        <v>110</v>
      </c>
      <c r="F1985" s="79" t="n">
        <v>1</v>
      </c>
      <c r="G1985" s="80" t="n">
        <v>111</v>
      </c>
    </row>
    <row r="1986" customFormat="false" ht="15.95" hidden="false" customHeight="true" outlineLevel="0" collapsed="false">
      <c r="A1986" s="85"/>
      <c r="B1986" s="77"/>
      <c r="C1986" s="77"/>
      <c r="D1986" s="77"/>
      <c r="E1986" s="74" t="n">
        <v>0.990990990990991</v>
      </c>
      <c r="F1986" s="75" t="n">
        <v>0.00900900900900901</v>
      </c>
      <c r="G1986" s="76" t="n">
        <v>1</v>
      </c>
    </row>
    <row r="1987" customFormat="false" ht="15.95" hidden="false" customHeight="true" outlineLevel="0" collapsed="false">
      <c r="A1987" s="85"/>
      <c r="B1987" s="77"/>
      <c r="C1987" s="77" t="s">
        <v>114</v>
      </c>
      <c r="D1987" s="77"/>
      <c r="E1987" s="78" t="n">
        <v>559</v>
      </c>
      <c r="F1987" s="79" t="n">
        <v>4</v>
      </c>
      <c r="G1987" s="80" t="n">
        <v>563</v>
      </c>
    </row>
    <row r="1988" customFormat="false" ht="15.95" hidden="false" customHeight="true" outlineLevel="0" collapsed="false">
      <c r="A1988" s="85"/>
      <c r="B1988" s="77"/>
      <c r="C1988" s="77"/>
      <c r="D1988" s="77"/>
      <c r="E1988" s="74" t="n">
        <v>0.992895204262878</v>
      </c>
      <c r="F1988" s="75" t="n">
        <v>0.00710479573712256</v>
      </c>
      <c r="G1988" s="76" t="n">
        <v>1</v>
      </c>
    </row>
    <row r="1989" customFormat="false" ht="15.95" hidden="false" customHeight="true" outlineLevel="0" collapsed="false">
      <c r="A1989" s="85"/>
      <c r="B1989" s="77" t="s">
        <v>270</v>
      </c>
      <c r="C1989" s="77" t="s">
        <v>119</v>
      </c>
      <c r="D1989" s="77" t="s">
        <v>122</v>
      </c>
      <c r="E1989" s="78" t="n">
        <v>271</v>
      </c>
      <c r="F1989" s="79" t="n">
        <v>1</v>
      </c>
      <c r="G1989" s="80" t="n">
        <v>272</v>
      </c>
    </row>
    <row r="1990" customFormat="false" ht="15.95" hidden="false" customHeight="true" outlineLevel="0" collapsed="false">
      <c r="A1990" s="85"/>
      <c r="B1990" s="77"/>
      <c r="C1990" s="77"/>
      <c r="D1990" s="77"/>
      <c r="E1990" s="74" t="n">
        <v>0.996323529411765</v>
      </c>
      <c r="F1990" s="75" t="n">
        <v>0.00367647058823529</v>
      </c>
      <c r="G1990" s="76" t="n">
        <v>1</v>
      </c>
    </row>
    <row r="1991" customFormat="false" ht="15.95" hidden="false" customHeight="true" outlineLevel="0" collapsed="false">
      <c r="A1991" s="85"/>
      <c r="B1991" s="77"/>
      <c r="C1991" s="77"/>
      <c r="D1991" s="77" t="s">
        <v>127</v>
      </c>
      <c r="E1991" s="78" t="n">
        <v>105</v>
      </c>
      <c r="F1991" s="79" t="n">
        <v>0</v>
      </c>
      <c r="G1991" s="80" t="n">
        <v>105</v>
      </c>
    </row>
    <row r="1992" customFormat="false" ht="15.95" hidden="false" customHeight="true" outlineLevel="0" collapsed="false">
      <c r="A1992" s="85"/>
      <c r="B1992" s="77"/>
      <c r="C1992" s="77"/>
      <c r="D1992" s="77"/>
      <c r="E1992" s="74" t="n">
        <v>1</v>
      </c>
      <c r="F1992" s="81" t="n">
        <v>0</v>
      </c>
      <c r="G1992" s="76" t="n">
        <v>1</v>
      </c>
    </row>
    <row r="1993" customFormat="false" ht="15.95" hidden="false" customHeight="true" outlineLevel="0" collapsed="false">
      <c r="A1993" s="85"/>
      <c r="B1993" s="77"/>
      <c r="C1993" s="77"/>
      <c r="D1993" s="77" t="s">
        <v>120</v>
      </c>
      <c r="E1993" s="78" t="n">
        <v>109</v>
      </c>
      <c r="F1993" s="79" t="n">
        <v>1</v>
      </c>
      <c r="G1993" s="80" t="n">
        <v>110</v>
      </c>
    </row>
    <row r="1994" customFormat="false" ht="15.95" hidden="false" customHeight="true" outlineLevel="0" collapsed="false">
      <c r="A1994" s="85"/>
      <c r="B1994" s="77"/>
      <c r="C1994" s="77"/>
      <c r="D1994" s="77"/>
      <c r="E1994" s="74" t="n">
        <v>0.990909090909091</v>
      </c>
      <c r="F1994" s="75" t="n">
        <v>0.00909090909090909</v>
      </c>
      <c r="G1994" s="76" t="n">
        <v>1</v>
      </c>
    </row>
    <row r="1995" customFormat="false" ht="15.95" hidden="false" customHeight="true" outlineLevel="0" collapsed="false">
      <c r="A1995" s="85"/>
      <c r="B1995" s="77"/>
      <c r="C1995" s="77" t="s">
        <v>114</v>
      </c>
      <c r="D1995" s="77"/>
      <c r="E1995" s="78" t="n">
        <v>485</v>
      </c>
      <c r="F1995" s="79" t="n">
        <v>2</v>
      </c>
      <c r="G1995" s="80" t="n">
        <v>487</v>
      </c>
    </row>
    <row r="1996" customFormat="false" ht="15.95" hidden="false" customHeight="true" outlineLevel="0" collapsed="false">
      <c r="A1996" s="85"/>
      <c r="B1996" s="77"/>
      <c r="C1996" s="77"/>
      <c r="D1996" s="77"/>
      <c r="E1996" s="74" t="n">
        <v>0.995893223819302</v>
      </c>
      <c r="F1996" s="75" t="n">
        <v>0.00410677618069815</v>
      </c>
      <c r="G1996" s="76" t="n">
        <v>1</v>
      </c>
    </row>
    <row r="1997" customFormat="false" ht="15.95" hidden="false" customHeight="true" outlineLevel="0" collapsed="false">
      <c r="A1997" s="85"/>
      <c r="B1997" s="77" t="s">
        <v>272</v>
      </c>
      <c r="C1997" s="77" t="s">
        <v>119</v>
      </c>
      <c r="D1997" s="77" t="s">
        <v>122</v>
      </c>
      <c r="E1997" s="78" t="n">
        <v>280</v>
      </c>
      <c r="F1997" s="79" t="n">
        <v>0</v>
      </c>
      <c r="G1997" s="80" t="n">
        <v>280</v>
      </c>
    </row>
    <row r="1998" customFormat="false" ht="15.95" hidden="false" customHeight="true" outlineLevel="0" collapsed="false">
      <c r="A1998" s="85"/>
      <c r="B1998" s="77"/>
      <c r="C1998" s="77"/>
      <c r="D1998" s="77"/>
      <c r="E1998" s="74" t="n">
        <v>1</v>
      </c>
      <c r="F1998" s="81" t="n">
        <v>0</v>
      </c>
      <c r="G1998" s="76" t="n">
        <v>1</v>
      </c>
    </row>
    <row r="1999" customFormat="false" ht="15.95" hidden="false" customHeight="true" outlineLevel="0" collapsed="false">
      <c r="A1999" s="85"/>
      <c r="B1999" s="77"/>
      <c r="C1999" s="77"/>
      <c r="D1999" s="77" t="s">
        <v>127</v>
      </c>
      <c r="E1999" s="78" t="n">
        <v>280</v>
      </c>
      <c r="F1999" s="79" t="n">
        <v>1</v>
      </c>
      <c r="G1999" s="80" t="n">
        <v>281</v>
      </c>
    </row>
    <row r="2000" customFormat="false" ht="15.95" hidden="false" customHeight="true" outlineLevel="0" collapsed="false">
      <c r="A2000" s="85"/>
      <c r="B2000" s="77"/>
      <c r="C2000" s="77"/>
      <c r="D2000" s="77"/>
      <c r="E2000" s="74" t="n">
        <v>0.99644128113879</v>
      </c>
      <c r="F2000" s="75" t="n">
        <v>0.00355871886120996</v>
      </c>
      <c r="G2000" s="76" t="n">
        <v>1</v>
      </c>
    </row>
    <row r="2001" customFormat="false" ht="15.95" hidden="false" customHeight="true" outlineLevel="0" collapsed="false">
      <c r="A2001" s="85"/>
      <c r="B2001" s="77"/>
      <c r="C2001" s="77"/>
      <c r="D2001" s="77" t="s">
        <v>120</v>
      </c>
      <c r="E2001" s="78" t="n">
        <v>286</v>
      </c>
      <c r="F2001" s="79" t="n">
        <v>0</v>
      </c>
      <c r="G2001" s="80" t="n">
        <v>286</v>
      </c>
    </row>
    <row r="2002" customFormat="false" ht="15.95" hidden="false" customHeight="true" outlineLevel="0" collapsed="false">
      <c r="A2002" s="85"/>
      <c r="B2002" s="77"/>
      <c r="C2002" s="77"/>
      <c r="D2002" s="77"/>
      <c r="E2002" s="74" t="n">
        <v>1</v>
      </c>
      <c r="F2002" s="81" t="n">
        <v>0</v>
      </c>
      <c r="G2002" s="76" t="n">
        <v>1</v>
      </c>
    </row>
    <row r="2003" customFormat="false" ht="15.95" hidden="false" customHeight="true" outlineLevel="0" collapsed="false">
      <c r="A2003" s="85"/>
      <c r="B2003" s="77"/>
      <c r="C2003" s="77" t="s">
        <v>114</v>
      </c>
      <c r="D2003" s="77"/>
      <c r="E2003" s="78" t="n">
        <v>846</v>
      </c>
      <c r="F2003" s="79" t="n">
        <v>1</v>
      </c>
      <c r="G2003" s="80" t="n">
        <v>847</v>
      </c>
    </row>
    <row r="2004" customFormat="false" ht="15.95" hidden="false" customHeight="true" outlineLevel="0" collapsed="false">
      <c r="A2004" s="85"/>
      <c r="B2004" s="77"/>
      <c r="C2004" s="77"/>
      <c r="D2004" s="77"/>
      <c r="E2004" s="74" t="n">
        <v>0.998819362455726</v>
      </c>
      <c r="F2004" s="75" t="n">
        <v>0.00118063754427391</v>
      </c>
      <c r="G2004" s="76" t="n">
        <v>1</v>
      </c>
    </row>
    <row r="2005" customFormat="false" ht="15.95" hidden="false" customHeight="true" outlineLevel="0" collapsed="false">
      <c r="A2005" s="85"/>
      <c r="B2005" s="77" t="s">
        <v>273</v>
      </c>
      <c r="C2005" s="77" t="s">
        <v>119</v>
      </c>
      <c r="D2005" s="77" t="s">
        <v>122</v>
      </c>
      <c r="E2005" s="78" t="n">
        <v>297</v>
      </c>
      <c r="F2005" s="82"/>
      <c r="G2005" s="80" t="n">
        <v>297</v>
      </c>
    </row>
    <row r="2006" customFormat="false" ht="15.95" hidden="false" customHeight="true" outlineLevel="0" collapsed="false">
      <c r="A2006" s="85"/>
      <c r="B2006" s="77"/>
      <c r="C2006" s="77"/>
      <c r="D2006" s="77"/>
      <c r="E2006" s="74" t="n">
        <v>1</v>
      </c>
      <c r="F2006" s="83"/>
      <c r="G2006" s="76" t="n">
        <v>1</v>
      </c>
    </row>
    <row r="2007" customFormat="false" ht="15.95" hidden="false" customHeight="true" outlineLevel="0" collapsed="false">
      <c r="A2007" s="85"/>
      <c r="B2007" s="77"/>
      <c r="C2007" s="77"/>
      <c r="D2007" s="77" t="s">
        <v>127</v>
      </c>
      <c r="E2007" s="78" t="n">
        <v>294</v>
      </c>
      <c r="F2007" s="82"/>
      <c r="G2007" s="80" t="n">
        <v>294</v>
      </c>
    </row>
    <row r="2008" customFormat="false" ht="15.95" hidden="false" customHeight="true" outlineLevel="0" collapsed="false">
      <c r="A2008" s="85"/>
      <c r="B2008" s="77"/>
      <c r="C2008" s="77"/>
      <c r="D2008" s="77"/>
      <c r="E2008" s="74" t="n">
        <v>1</v>
      </c>
      <c r="F2008" s="83"/>
      <c r="G2008" s="76" t="n">
        <v>1</v>
      </c>
    </row>
    <row r="2009" customFormat="false" ht="15.95" hidden="false" customHeight="true" outlineLevel="0" collapsed="false">
      <c r="A2009" s="85"/>
      <c r="B2009" s="77"/>
      <c r="C2009" s="77"/>
      <c r="D2009" s="77" t="s">
        <v>120</v>
      </c>
      <c r="E2009" s="78" t="n">
        <v>175</v>
      </c>
      <c r="F2009" s="82"/>
      <c r="G2009" s="80" t="n">
        <v>175</v>
      </c>
    </row>
    <row r="2010" customFormat="false" ht="15.95" hidden="false" customHeight="true" outlineLevel="0" collapsed="false">
      <c r="A2010" s="85"/>
      <c r="B2010" s="77"/>
      <c r="C2010" s="77"/>
      <c r="D2010" s="77"/>
      <c r="E2010" s="74" t="n">
        <v>1</v>
      </c>
      <c r="F2010" s="83"/>
      <c r="G2010" s="76" t="n">
        <v>1</v>
      </c>
    </row>
    <row r="2011" customFormat="false" ht="15.95" hidden="false" customHeight="true" outlineLevel="0" collapsed="false">
      <c r="A2011" s="85"/>
      <c r="B2011" s="77"/>
      <c r="C2011" s="77" t="s">
        <v>114</v>
      </c>
      <c r="D2011" s="77"/>
      <c r="E2011" s="78" t="n">
        <v>766</v>
      </c>
      <c r="F2011" s="82"/>
      <c r="G2011" s="80" t="n">
        <v>766</v>
      </c>
    </row>
    <row r="2012" customFormat="false" ht="15.95" hidden="false" customHeight="true" outlineLevel="0" collapsed="false">
      <c r="A2012" s="85"/>
      <c r="B2012" s="77"/>
      <c r="C2012" s="77"/>
      <c r="D2012" s="77"/>
      <c r="E2012" s="74" t="n">
        <v>1</v>
      </c>
      <c r="F2012" s="83"/>
      <c r="G2012" s="76" t="n">
        <v>1</v>
      </c>
    </row>
    <row r="2013" customFormat="false" ht="15.95" hidden="false" customHeight="true" outlineLevel="0" collapsed="false">
      <c r="A2013" s="85"/>
      <c r="B2013" s="77" t="s">
        <v>274</v>
      </c>
      <c r="C2013" s="77" t="s">
        <v>119</v>
      </c>
      <c r="D2013" s="77" t="s">
        <v>122</v>
      </c>
      <c r="E2013" s="78" t="n">
        <v>300</v>
      </c>
      <c r="F2013" s="82"/>
      <c r="G2013" s="80" t="n">
        <v>300</v>
      </c>
    </row>
    <row r="2014" customFormat="false" ht="15.95" hidden="false" customHeight="true" outlineLevel="0" collapsed="false">
      <c r="A2014" s="85"/>
      <c r="B2014" s="77"/>
      <c r="C2014" s="77"/>
      <c r="D2014" s="77"/>
      <c r="E2014" s="74" t="n">
        <v>1</v>
      </c>
      <c r="F2014" s="83"/>
      <c r="G2014" s="76" t="n">
        <v>1</v>
      </c>
    </row>
    <row r="2015" customFormat="false" ht="15.95" hidden="false" customHeight="true" outlineLevel="0" collapsed="false">
      <c r="A2015" s="85"/>
      <c r="B2015" s="77"/>
      <c r="C2015" s="77"/>
      <c r="D2015" s="77" t="s">
        <v>127</v>
      </c>
      <c r="E2015" s="78" t="n">
        <v>300</v>
      </c>
      <c r="F2015" s="82"/>
      <c r="G2015" s="80" t="n">
        <v>300</v>
      </c>
    </row>
    <row r="2016" customFormat="false" ht="15.95" hidden="false" customHeight="true" outlineLevel="0" collapsed="false">
      <c r="A2016" s="85"/>
      <c r="B2016" s="77"/>
      <c r="C2016" s="77"/>
      <c r="D2016" s="77"/>
      <c r="E2016" s="74" t="n">
        <v>1</v>
      </c>
      <c r="F2016" s="83"/>
      <c r="G2016" s="76" t="n">
        <v>1</v>
      </c>
    </row>
    <row r="2017" customFormat="false" ht="15.95" hidden="false" customHeight="true" outlineLevel="0" collapsed="false">
      <c r="A2017" s="85"/>
      <c r="B2017" s="77"/>
      <c r="C2017" s="77"/>
      <c r="D2017" s="77" t="s">
        <v>120</v>
      </c>
      <c r="E2017" s="78" t="n">
        <v>297</v>
      </c>
      <c r="F2017" s="82"/>
      <c r="G2017" s="80" t="n">
        <v>297</v>
      </c>
    </row>
    <row r="2018" customFormat="false" ht="15.95" hidden="false" customHeight="true" outlineLevel="0" collapsed="false">
      <c r="A2018" s="85"/>
      <c r="B2018" s="77"/>
      <c r="C2018" s="77"/>
      <c r="D2018" s="77"/>
      <c r="E2018" s="74" t="n">
        <v>1</v>
      </c>
      <c r="F2018" s="83"/>
      <c r="G2018" s="76" t="n">
        <v>1</v>
      </c>
    </row>
    <row r="2019" customFormat="false" ht="15.95" hidden="false" customHeight="true" outlineLevel="0" collapsed="false">
      <c r="A2019" s="85"/>
      <c r="B2019" s="77"/>
      <c r="C2019" s="77" t="s">
        <v>114</v>
      </c>
      <c r="D2019" s="77"/>
      <c r="E2019" s="78" t="n">
        <v>897</v>
      </c>
      <c r="F2019" s="82"/>
      <c r="G2019" s="80" t="n">
        <v>897</v>
      </c>
    </row>
    <row r="2020" customFormat="false" ht="15.95" hidden="false" customHeight="true" outlineLevel="0" collapsed="false">
      <c r="A2020" s="85"/>
      <c r="B2020" s="77"/>
      <c r="C2020" s="77"/>
      <c r="D2020" s="77"/>
      <c r="E2020" s="74" t="n">
        <v>1</v>
      </c>
      <c r="F2020" s="83"/>
      <c r="G2020" s="76" t="n">
        <v>1</v>
      </c>
    </row>
    <row r="2021" customFormat="false" ht="15.95" hidden="false" customHeight="true" outlineLevel="0" collapsed="false">
      <c r="A2021" s="85"/>
      <c r="B2021" s="77" t="s">
        <v>275</v>
      </c>
      <c r="C2021" s="77" t="s">
        <v>119</v>
      </c>
      <c r="D2021" s="77" t="s">
        <v>122</v>
      </c>
      <c r="E2021" s="78" t="n">
        <v>293</v>
      </c>
      <c r="F2021" s="82"/>
      <c r="G2021" s="80" t="n">
        <v>293</v>
      </c>
    </row>
    <row r="2022" customFormat="false" ht="15.95" hidden="false" customHeight="true" outlineLevel="0" collapsed="false">
      <c r="A2022" s="85"/>
      <c r="B2022" s="77"/>
      <c r="C2022" s="77"/>
      <c r="D2022" s="77"/>
      <c r="E2022" s="74" t="n">
        <v>1</v>
      </c>
      <c r="F2022" s="83"/>
      <c r="G2022" s="76" t="n">
        <v>1</v>
      </c>
    </row>
    <row r="2023" customFormat="false" ht="15.95" hidden="false" customHeight="true" outlineLevel="0" collapsed="false">
      <c r="A2023" s="85"/>
      <c r="B2023" s="77"/>
      <c r="C2023" s="77"/>
      <c r="D2023" s="77" t="s">
        <v>127</v>
      </c>
      <c r="E2023" s="78" t="n">
        <v>287</v>
      </c>
      <c r="F2023" s="82"/>
      <c r="G2023" s="80" t="n">
        <v>287</v>
      </c>
    </row>
    <row r="2024" customFormat="false" ht="15.95" hidden="false" customHeight="true" outlineLevel="0" collapsed="false">
      <c r="A2024" s="85"/>
      <c r="B2024" s="77"/>
      <c r="C2024" s="77"/>
      <c r="D2024" s="77"/>
      <c r="E2024" s="74" t="n">
        <v>1</v>
      </c>
      <c r="F2024" s="83"/>
      <c r="G2024" s="76" t="n">
        <v>1</v>
      </c>
    </row>
    <row r="2025" customFormat="false" ht="15.95" hidden="false" customHeight="true" outlineLevel="0" collapsed="false">
      <c r="A2025" s="85"/>
      <c r="B2025" s="77"/>
      <c r="C2025" s="77" t="s">
        <v>114</v>
      </c>
      <c r="D2025" s="77"/>
      <c r="E2025" s="78" t="n">
        <v>580</v>
      </c>
      <c r="F2025" s="82"/>
      <c r="G2025" s="80" t="n">
        <v>580</v>
      </c>
    </row>
    <row r="2026" customFormat="false" ht="15.95" hidden="false" customHeight="true" outlineLevel="0" collapsed="false">
      <c r="A2026" s="85"/>
      <c r="B2026" s="77"/>
      <c r="C2026" s="77"/>
      <c r="D2026" s="77"/>
      <c r="E2026" s="74" t="n">
        <v>1</v>
      </c>
      <c r="F2026" s="83"/>
      <c r="G2026" s="76" t="n">
        <v>1</v>
      </c>
    </row>
    <row r="2027" customFormat="false" ht="15.95" hidden="false" customHeight="true" outlineLevel="0" collapsed="false">
      <c r="A2027" s="85"/>
      <c r="B2027" s="77" t="s">
        <v>276</v>
      </c>
      <c r="C2027" s="77" t="s">
        <v>119</v>
      </c>
      <c r="D2027" s="77" t="s">
        <v>122</v>
      </c>
      <c r="E2027" s="78" t="n">
        <v>274</v>
      </c>
      <c r="F2027" s="79" t="n">
        <v>0</v>
      </c>
      <c r="G2027" s="80" t="n">
        <v>274</v>
      </c>
    </row>
    <row r="2028" customFormat="false" ht="15.95" hidden="false" customHeight="true" outlineLevel="0" collapsed="false">
      <c r="A2028" s="85"/>
      <c r="B2028" s="77"/>
      <c r="C2028" s="77"/>
      <c r="D2028" s="77"/>
      <c r="E2028" s="74" t="n">
        <v>1</v>
      </c>
      <c r="F2028" s="81" t="n">
        <v>0</v>
      </c>
      <c r="G2028" s="76" t="n">
        <v>1</v>
      </c>
    </row>
    <row r="2029" customFormat="false" ht="15.95" hidden="false" customHeight="true" outlineLevel="0" collapsed="false">
      <c r="A2029" s="85"/>
      <c r="B2029" s="77"/>
      <c r="C2029" s="77"/>
      <c r="D2029" s="77" t="s">
        <v>127</v>
      </c>
      <c r="E2029" s="78" t="n">
        <v>237</v>
      </c>
      <c r="F2029" s="79" t="n">
        <v>1</v>
      </c>
      <c r="G2029" s="80" t="n">
        <v>238</v>
      </c>
    </row>
    <row r="2030" customFormat="false" ht="15.95" hidden="false" customHeight="true" outlineLevel="0" collapsed="false">
      <c r="A2030" s="85"/>
      <c r="B2030" s="77"/>
      <c r="C2030" s="77"/>
      <c r="D2030" s="77"/>
      <c r="E2030" s="74" t="n">
        <v>0.995798319327731</v>
      </c>
      <c r="F2030" s="75" t="n">
        <v>0.00420168067226891</v>
      </c>
      <c r="G2030" s="76" t="n">
        <v>1</v>
      </c>
    </row>
    <row r="2031" customFormat="false" ht="15.95" hidden="false" customHeight="true" outlineLevel="0" collapsed="false">
      <c r="A2031" s="85"/>
      <c r="B2031" s="77"/>
      <c r="C2031" s="77"/>
      <c r="D2031" s="77" t="s">
        <v>120</v>
      </c>
      <c r="E2031" s="78" t="n">
        <v>291</v>
      </c>
      <c r="F2031" s="79" t="n">
        <v>0</v>
      </c>
      <c r="G2031" s="80" t="n">
        <v>291</v>
      </c>
    </row>
    <row r="2032" customFormat="false" ht="15.95" hidden="false" customHeight="true" outlineLevel="0" collapsed="false">
      <c r="A2032" s="85"/>
      <c r="B2032" s="77"/>
      <c r="C2032" s="77"/>
      <c r="D2032" s="77"/>
      <c r="E2032" s="74" t="n">
        <v>1</v>
      </c>
      <c r="F2032" s="81" t="n">
        <v>0</v>
      </c>
      <c r="G2032" s="76" t="n">
        <v>1</v>
      </c>
    </row>
    <row r="2033" customFormat="false" ht="15.95" hidden="false" customHeight="true" outlineLevel="0" collapsed="false">
      <c r="A2033" s="85"/>
      <c r="B2033" s="77"/>
      <c r="C2033" s="77" t="s">
        <v>114</v>
      </c>
      <c r="D2033" s="77"/>
      <c r="E2033" s="78" t="n">
        <v>802</v>
      </c>
      <c r="F2033" s="79" t="n">
        <v>1</v>
      </c>
      <c r="G2033" s="80" t="n">
        <v>803</v>
      </c>
    </row>
    <row r="2034" customFormat="false" ht="15.95" hidden="false" customHeight="true" outlineLevel="0" collapsed="false">
      <c r="A2034" s="85"/>
      <c r="B2034" s="77"/>
      <c r="C2034" s="77"/>
      <c r="D2034" s="77"/>
      <c r="E2034" s="74" t="n">
        <v>0.998754669987547</v>
      </c>
      <c r="F2034" s="75" t="n">
        <v>0.0012453300124533</v>
      </c>
      <c r="G2034" s="76" t="n">
        <v>1</v>
      </c>
    </row>
    <row r="2035" customFormat="false" ht="15.95" hidden="false" customHeight="true" outlineLevel="0" collapsed="false">
      <c r="A2035" s="85"/>
      <c r="B2035" s="77" t="s">
        <v>277</v>
      </c>
      <c r="C2035" s="77" t="s">
        <v>119</v>
      </c>
      <c r="D2035" s="77" t="s">
        <v>122</v>
      </c>
      <c r="E2035" s="78" t="n">
        <v>279</v>
      </c>
      <c r="F2035" s="82"/>
      <c r="G2035" s="80" t="n">
        <v>279</v>
      </c>
    </row>
    <row r="2036" customFormat="false" ht="15.95" hidden="false" customHeight="true" outlineLevel="0" collapsed="false">
      <c r="A2036" s="85"/>
      <c r="B2036" s="77"/>
      <c r="C2036" s="77"/>
      <c r="D2036" s="77"/>
      <c r="E2036" s="74" t="n">
        <v>1</v>
      </c>
      <c r="F2036" s="83"/>
      <c r="G2036" s="76" t="n">
        <v>1</v>
      </c>
    </row>
    <row r="2037" customFormat="false" ht="15.95" hidden="false" customHeight="true" outlineLevel="0" collapsed="false">
      <c r="A2037" s="85"/>
      <c r="B2037" s="77"/>
      <c r="C2037" s="77"/>
      <c r="D2037" s="77" t="s">
        <v>127</v>
      </c>
      <c r="E2037" s="78" t="n">
        <v>283</v>
      </c>
      <c r="F2037" s="82"/>
      <c r="G2037" s="80" t="n">
        <v>283</v>
      </c>
    </row>
    <row r="2038" customFormat="false" ht="15.95" hidden="false" customHeight="true" outlineLevel="0" collapsed="false">
      <c r="A2038" s="85"/>
      <c r="B2038" s="77"/>
      <c r="C2038" s="77"/>
      <c r="D2038" s="77"/>
      <c r="E2038" s="74" t="n">
        <v>1</v>
      </c>
      <c r="F2038" s="83"/>
      <c r="G2038" s="76" t="n">
        <v>1</v>
      </c>
    </row>
    <row r="2039" customFormat="false" ht="15.95" hidden="false" customHeight="true" outlineLevel="0" collapsed="false">
      <c r="A2039" s="85"/>
      <c r="B2039" s="77"/>
      <c r="C2039" s="77"/>
      <c r="D2039" s="77" t="s">
        <v>120</v>
      </c>
      <c r="E2039" s="78" t="n">
        <v>278</v>
      </c>
      <c r="F2039" s="82"/>
      <c r="G2039" s="80" t="n">
        <v>278</v>
      </c>
    </row>
    <row r="2040" customFormat="false" ht="15.95" hidden="false" customHeight="true" outlineLevel="0" collapsed="false">
      <c r="A2040" s="85"/>
      <c r="B2040" s="77"/>
      <c r="C2040" s="77"/>
      <c r="D2040" s="77"/>
      <c r="E2040" s="74" t="n">
        <v>1</v>
      </c>
      <c r="F2040" s="83"/>
      <c r="G2040" s="76" t="n">
        <v>1</v>
      </c>
    </row>
    <row r="2041" customFormat="false" ht="15.95" hidden="false" customHeight="true" outlineLevel="0" collapsed="false">
      <c r="A2041" s="85"/>
      <c r="B2041" s="77"/>
      <c r="C2041" s="77" t="s">
        <v>114</v>
      </c>
      <c r="D2041" s="77"/>
      <c r="E2041" s="78" t="n">
        <v>840</v>
      </c>
      <c r="F2041" s="82"/>
      <c r="G2041" s="80" t="n">
        <v>840</v>
      </c>
    </row>
    <row r="2042" customFormat="false" ht="15.95" hidden="false" customHeight="true" outlineLevel="0" collapsed="false">
      <c r="A2042" s="85"/>
      <c r="B2042" s="77"/>
      <c r="C2042" s="77"/>
      <c r="D2042" s="77"/>
      <c r="E2042" s="74" t="n">
        <v>1</v>
      </c>
      <c r="F2042" s="83"/>
      <c r="G2042" s="76" t="n">
        <v>1</v>
      </c>
    </row>
    <row r="2043" customFormat="false" ht="15.95" hidden="false" customHeight="true" outlineLevel="0" collapsed="false">
      <c r="A2043" s="85"/>
      <c r="B2043" s="77" t="s">
        <v>278</v>
      </c>
      <c r="C2043" s="77" t="s">
        <v>119</v>
      </c>
      <c r="D2043" s="77" t="s">
        <v>122</v>
      </c>
      <c r="E2043" s="78" t="n">
        <v>295</v>
      </c>
      <c r="F2043" s="82"/>
      <c r="G2043" s="80" t="n">
        <v>295</v>
      </c>
    </row>
    <row r="2044" customFormat="false" ht="15.95" hidden="false" customHeight="true" outlineLevel="0" collapsed="false">
      <c r="A2044" s="85"/>
      <c r="B2044" s="77"/>
      <c r="C2044" s="77"/>
      <c r="D2044" s="77"/>
      <c r="E2044" s="74" t="n">
        <v>1</v>
      </c>
      <c r="F2044" s="83"/>
      <c r="G2044" s="76" t="n">
        <v>1</v>
      </c>
    </row>
    <row r="2045" customFormat="false" ht="15.95" hidden="false" customHeight="true" outlineLevel="0" collapsed="false">
      <c r="A2045" s="85"/>
      <c r="B2045" s="77"/>
      <c r="C2045" s="77"/>
      <c r="D2045" s="77" t="s">
        <v>127</v>
      </c>
      <c r="E2045" s="78" t="n">
        <v>300</v>
      </c>
      <c r="F2045" s="82"/>
      <c r="G2045" s="80" t="n">
        <v>300</v>
      </c>
    </row>
    <row r="2046" customFormat="false" ht="15.95" hidden="false" customHeight="true" outlineLevel="0" collapsed="false">
      <c r="A2046" s="85"/>
      <c r="B2046" s="77"/>
      <c r="C2046" s="77"/>
      <c r="D2046" s="77"/>
      <c r="E2046" s="74" t="n">
        <v>1</v>
      </c>
      <c r="F2046" s="83"/>
      <c r="G2046" s="76" t="n">
        <v>1</v>
      </c>
    </row>
    <row r="2047" customFormat="false" ht="15.95" hidden="false" customHeight="true" outlineLevel="0" collapsed="false">
      <c r="A2047" s="85"/>
      <c r="B2047" s="77"/>
      <c r="C2047" s="77"/>
      <c r="D2047" s="77" t="s">
        <v>120</v>
      </c>
      <c r="E2047" s="78" t="n">
        <v>297</v>
      </c>
      <c r="F2047" s="82"/>
      <c r="G2047" s="80" t="n">
        <v>297</v>
      </c>
    </row>
    <row r="2048" customFormat="false" ht="15.95" hidden="false" customHeight="true" outlineLevel="0" collapsed="false">
      <c r="A2048" s="85"/>
      <c r="B2048" s="77"/>
      <c r="C2048" s="77"/>
      <c r="D2048" s="77"/>
      <c r="E2048" s="74" t="n">
        <v>1</v>
      </c>
      <c r="F2048" s="83"/>
      <c r="G2048" s="76" t="n">
        <v>1</v>
      </c>
    </row>
    <row r="2049" customFormat="false" ht="15.95" hidden="false" customHeight="true" outlineLevel="0" collapsed="false">
      <c r="A2049" s="85"/>
      <c r="B2049" s="77"/>
      <c r="C2049" s="77" t="s">
        <v>114</v>
      </c>
      <c r="D2049" s="77"/>
      <c r="E2049" s="78" t="n">
        <v>892</v>
      </c>
      <c r="F2049" s="82"/>
      <c r="G2049" s="80" t="n">
        <v>892</v>
      </c>
    </row>
    <row r="2050" customFormat="false" ht="15.95" hidden="false" customHeight="true" outlineLevel="0" collapsed="false">
      <c r="A2050" s="85"/>
      <c r="B2050" s="77"/>
      <c r="C2050" s="77"/>
      <c r="D2050" s="77"/>
      <c r="E2050" s="74" t="n">
        <v>1</v>
      </c>
      <c r="F2050" s="83"/>
      <c r="G2050" s="76" t="n">
        <v>1</v>
      </c>
    </row>
    <row r="2051" customFormat="false" ht="15.95" hidden="false" customHeight="true" outlineLevel="0" collapsed="false">
      <c r="A2051" s="85"/>
      <c r="B2051" s="77" t="s">
        <v>279</v>
      </c>
      <c r="C2051" s="77" t="s">
        <v>119</v>
      </c>
      <c r="D2051" s="77" t="s">
        <v>122</v>
      </c>
      <c r="E2051" s="78" t="n">
        <v>254</v>
      </c>
      <c r="F2051" s="82"/>
      <c r="G2051" s="80" t="n">
        <v>254</v>
      </c>
    </row>
    <row r="2052" customFormat="false" ht="15.95" hidden="false" customHeight="true" outlineLevel="0" collapsed="false">
      <c r="A2052" s="85"/>
      <c r="B2052" s="77"/>
      <c r="C2052" s="77"/>
      <c r="D2052" s="77"/>
      <c r="E2052" s="74" t="n">
        <v>1</v>
      </c>
      <c r="F2052" s="83"/>
      <c r="G2052" s="76" t="n">
        <v>1</v>
      </c>
    </row>
    <row r="2053" customFormat="false" ht="15.95" hidden="false" customHeight="true" outlineLevel="0" collapsed="false">
      <c r="A2053" s="85"/>
      <c r="B2053" s="77"/>
      <c r="C2053" s="77"/>
      <c r="D2053" s="77" t="s">
        <v>127</v>
      </c>
      <c r="E2053" s="78" t="n">
        <v>292</v>
      </c>
      <c r="F2053" s="82"/>
      <c r="G2053" s="80" t="n">
        <v>292</v>
      </c>
    </row>
    <row r="2054" customFormat="false" ht="15.95" hidden="false" customHeight="true" outlineLevel="0" collapsed="false">
      <c r="A2054" s="85"/>
      <c r="B2054" s="77"/>
      <c r="C2054" s="77"/>
      <c r="D2054" s="77"/>
      <c r="E2054" s="74" t="n">
        <v>1</v>
      </c>
      <c r="F2054" s="83"/>
      <c r="G2054" s="76" t="n">
        <v>1</v>
      </c>
    </row>
    <row r="2055" customFormat="false" ht="15.95" hidden="false" customHeight="true" outlineLevel="0" collapsed="false">
      <c r="A2055" s="85"/>
      <c r="B2055" s="77"/>
      <c r="C2055" s="77" t="s">
        <v>114</v>
      </c>
      <c r="D2055" s="77"/>
      <c r="E2055" s="78" t="n">
        <v>546</v>
      </c>
      <c r="F2055" s="82"/>
      <c r="G2055" s="80" t="n">
        <v>546</v>
      </c>
    </row>
    <row r="2056" customFormat="false" ht="15.95" hidden="false" customHeight="true" outlineLevel="0" collapsed="false">
      <c r="A2056" s="85"/>
      <c r="B2056" s="77"/>
      <c r="C2056" s="77"/>
      <c r="D2056" s="77"/>
      <c r="E2056" s="74" t="n">
        <v>1</v>
      </c>
      <c r="F2056" s="83"/>
      <c r="G2056" s="76" t="n">
        <v>1</v>
      </c>
    </row>
    <row r="2057" customFormat="false" ht="15.95" hidden="false" customHeight="true" outlineLevel="0" collapsed="false">
      <c r="A2057" s="85"/>
      <c r="B2057" s="77" t="s">
        <v>280</v>
      </c>
      <c r="C2057" s="77" t="s">
        <v>119</v>
      </c>
      <c r="D2057" s="77" t="s">
        <v>122</v>
      </c>
      <c r="E2057" s="78" t="n">
        <v>290</v>
      </c>
      <c r="F2057" s="82"/>
      <c r="G2057" s="80" t="n">
        <v>290</v>
      </c>
    </row>
    <row r="2058" customFormat="false" ht="15.95" hidden="false" customHeight="true" outlineLevel="0" collapsed="false">
      <c r="A2058" s="85"/>
      <c r="B2058" s="77"/>
      <c r="C2058" s="77"/>
      <c r="D2058" s="77"/>
      <c r="E2058" s="74" t="n">
        <v>1</v>
      </c>
      <c r="F2058" s="83"/>
      <c r="G2058" s="76" t="n">
        <v>1</v>
      </c>
    </row>
    <row r="2059" customFormat="false" ht="15.95" hidden="false" customHeight="true" outlineLevel="0" collapsed="false">
      <c r="A2059" s="85"/>
      <c r="B2059" s="77"/>
      <c r="C2059" s="77"/>
      <c r="D2059" s="77" t="s">
        <v>127</v>
      </c>
      <c r="E2059" s="78" t="n">
        <v>297</v>
      </c>
      <c r="F2059" s="82"/>
      <c r="G2059" s="80" t="n">
        <v>297</v>
      </c>
    </row>
    <row r="2060" customFormat="false" ht="15.95" hidden="false" customHeight="true" outlineLevel="0" collapsed="false">
      <c r="A2060" s="85"/>
      <c r="B2060" s="77"/>
      <c r="C2060" s="77"/>
      <c r="D2060" s="77"/>
      <c r="E2060" s="74" t="n">
        <v>1</v>
      </c>
      <c r="F2060" s="83"/>
      <c r="G2060" s="76" t="n">
        <v>1</v>
      </c>
    </row>
    <row r="2061" customFormat="false" ht="15.95" hidden="false" customHeight="true" outlineLevel="0" collapsed="false">
      <c r="A2061" s="85"/>
      <c r="B2061" s="77"/>
      <c r="C2061" s="77" t="s">
        <v>114</v>
      </c>
      <c r="D2061" s="77"/>
      <c r="E2061" s="78" t="n">
        <v>587</v>
      </c>
      <c r="F2061" s="82"/>
      <c r="G2061" s="80" t="n">
        <v>587</v>
      </c>
    </row>
    <row r="2062" customFormat="false" ht="15.95" hidden="false" customHeight="true" outlineLevel="0" collapsed="false">
      <c r="A2062" s="85"/>
      <c r="B2062" s="77"/>
      <c r="C2062" s="77"/>
      <c r="D2062" s="77"/>
      <c r="E2062" s="74" t="n">
        <v>1</v>
      </c>
      <c r="F2062" s="83"/>
      <c r="G2062" s="76" t="n">
        <v>1</v>
      </c>
    </row>
    <row r="2063" customFormat="false" ht="15.95" hidden="false" customHeight="true" outlineLevel="0" collapsed="false">
      <c r="A2063" s="85"/>
      <c r="B2063" s="77" t="s">
        <v>294</v>
      </c>
      <c r="C2063" s="77" t="s">
        <v>119</v>
      </c>
      <c r="D2063" s="77" t="s">
        <v>122</v>
      </c>
      <c r="E2063" s="78" t="n">
        <v>269</v>
      </c>
      <c r="F2063" s="82"/>
      <c r="G2063" s="80" t="n">
        <v>269</v>
      </c>
    </row>
    <row r="2064" customFormat="false" ht="15.95" hidden="false" customHeight="true" outlineLevel="0" collapsed="false">
      <c r="A2064" s="85"/>
      <c r="B2064" s="77"/>
      <c r="C2064" s="77"/>
      <c r="D2064" s="77"/>
      <c r="E2064" s="74" t="n">
        <v>1</v>
      </c>
      <c r="F2064" s="83"/>
      <c r="G2064" s="76" t="n">
        <v>1</v>
      </c>
    </row>
    <row r="2065" customFormat="false" ht="15.95" hidden="false" customHeight="true" outlineLevel="0" collapsed="false">
      <c r="A2065" s="85"/>
      <c r="B2065" s="77"/>
      <c r="C2065" s="77"/>
      <c r="D2065" s="77" t="s">
        <v>127</v>
      </c>
      <c r="E2065" s="78" t="n">
        <v>285</v>
      </c>
      <c r="F2065" s="82"/>
      <c r="G2065" s="80" t="n">
        <v>285</v>
      </c>
    </row>
    <row r="2066" customFormat="false" ht="15.95" hidden="false" customHeight="true" outlineLevel="0" collapsed="false">
      <c r="A2066" s="85"/>
      <c r="B2066" s="77"/>
      <c r="C2066" s="77"/>
      <c r="D2066" s="77"/>
      <c r="E2066" s="74" t="n">
        <v>1</v>
      </c>
      <c r="F2066" s="83"/>
      <c r="G2066" s="76" t="n">
        <v>1</v>
      </c>
    </row>
    <row r="2067" customFormat="false" ht="15.95" hidden="false" customHeight="true" outlineLevel="0" collapsed="false">
      <c r="A2067" s="85"/>
      <c r="B2067" s="77"/>
      <c r="C2067" s="77"/>
      <c r="D2067" s="77" t="s">
        <v>120</v>
      </c>
      <c r="E2067" s="78" t="n">
        <v>285</v>
      </c>
      <c r="F2067" s="82"/>
      <c r="G2067" s="80" t="n">
        <v>285</v>
      </c>
    </row>
    <row r="2068" customFormat="false" ht="15.95" hidden="false" customHeight="true" outlineLevel="0" collapsed="false">
      <c r="A2068" s="85"/>
      <c r="B2068" s="77"/>
      <c r="C2068" s="77"/>
      <c r="D2068" s="77"/>
      <c r="E2068" s="74" t="n">
        <v>1</v>
      </c>
      <c r="F2068" s="83"/>
      <c r="G2068" s="76" t="n">
        <v>1</v>
      </c>
    </row>
    <row r="2069" customFormat="false" ht="15.95" hidden="false" customHeight="true" outlineLevel="0" collapsed="false">
      <c r="A2069" s="85"/>
      <c r="B2069" s="77"/>
      <c r="C2069" s="77" t="s">
        <v>114</v>
      </c>
      <c r="D2069" s="77"/>
      <c r="E2069" s="78" t="n">
        <v>839</v>
      </c>
      <c r="F2069" s="82"/>
      <c r="G2069" s="80" t="n">
        <v>839</v>
      </c>
    </row>
    <row r="2070" customFormat="false" ht="15.95" hidden="false" customHeight="true" outlineLevel="0" collapsed="false">
      <c r="A2070" s="85"/>
      <c r="B2070" s="77"/>
      <c r="C2070" s="77"/>
      <c r="D2070" s="77"/>
      <c r="E2070" s="74" t="n">
        <v>1</v>
      </c>
      <c r="F2070" s="83"/>
      <c r="G2070" s="76" t="n">
        <v>1</v>
      </c>
    </row>
    <row r="2071" customFormat="false" ht="15.95" hidden="false" customHeight="true" outlineLevel="0" collapsed="false">
      <c r="A2071" s="85"/>
      <c r="B2071" s="77" t="s">
        <v>295</v>
      </c>
      <c r="C2071" s="77" t="s">
        <v>119</v>
      </c>
      <c r="D2071" s="77" t="s">
        <v>122</v>
      </c>
      <c r="E2071" s="78" t="n">
        <v>281</v>
      </c>
      <c r="F2071" s="82"/>
      <c r="G2071" s="80" t="n">
        <v>281</v>
      </c>
    </row>
    <row r="2072" customFormat="false" ht="15.95" hidden="false" customHeight="true" outlineLevel="0" collapsed="false">
      <c r="A2072" s="85"/>
      <c r="B2072" s="77"/>
      <c r="C2072" s="77"/>
      <c r="D2072" s="77"/>
      <c r="E2072" s="74" t="n">
        <v>1</v>
      </c>
      <c r="F2072" s="83"/>
      <c r="G2072" s="76" t="n">
        <v>1</v>
      </c>
    </row>
    <row r="2073" customFormat="false" ht="15.95" hidden="false" customHeight="true" outlineLevel="0" collapsed="false">
      <c r="A2073" s="85"/>
      <c r="B2073" s="77"/>
      <c r="C2073" s="77"/>
      <c r="D2073" s="77" t="s">
        <v>127</v>
      </c>
      <c r="E2073" s="78" t="n">
        <v>274</v>
      </c>
      <c r="F2073" s="82"/>
      <c r="G2073" s="80" t="n">
        <v>274</v>
      </c>
    </row>
    <row r="2074" customFormat="false" ht="15.95" hidden="false" customHeight="true" outlineLevel="0" collapsed="false">
      <c r="A2074" s="85"/>
      <c r="B2074" s="77"/>
      <c r="C2074" s="77"/>
      <c r="D2074" s="77"/>
      <c r="E2074" s="74" t="n">
        <v>1</v>
      </c>
      <c r="F2074" s="83"/>
      <c r="G2074" s="76" t="n">
        <v>1</v>
      </c>
    </row>
    <row r="2075" customFormat="false" ht="15.95" hidden="false" customHeight="true" outlineLevel="0" collapsed="false">
      <c r="A2075" s="85"/>
      <c r="B2075" s="77"/>
      <c r="C2075" s="77" t="s">
        <v>114</v>
      </c>
      <c r="D2075" s="77"/>
      <c r="E2075" s="78" t="n">
        <v>555</v>
      </c>
      <c r="F2075" s="82"/>
      <c r="G2075" s="80" t="n">
        <v>555</v>
      </c>
    </row>
    <row r="2076" customFormat="false" ht="15.95" hidden="false" customHeight="true" outlineLevel="0" collapsed="false">
      <c r="A2076" s="85"/>
      <c r="B2076" s="77"/>
      <c r="C2076" s="77"/>
      <c r="D2076" s="77"/>
      <c r="E2076" s="74" t="n">
        <v>1</v>
      </c>
      <c r="F2076" s="83"/>
      <c r="G2076" s="76" t="n">
        <v>1</v>
      </c>
    </row>
    <row r="2077" customFormat="false" ht="15.95" hidden="false" customHeight="true" outlineLevel="0" collapsed="false">
      <c r="A2077" s="85"/>
      <c r="B2077" s="77" t="s">
        <v>121</v>
      </c>
      <c r="C2077" s="77" t="s">
        <v>119</v>
      </c>
      <c r="D2077" s="77" t="s">
        <v>122</v>
      </c>
      <c r="E2077" s="78" t="n">
        <v>268</v>
      </c>
      <c r="F2077" s="82"/>
      <c r="G2077" s="80" t="n">
        <v>268</v>
      </c>
    </row>
    <row r="2078" customFormat="false" ht="15.95" hidden="false" customHeight="true" outlineLevel="0" collapsed="false">
      <c r="A2078" s="85"/>
      <c r="B2078" s="77"/>
      <c r="C2078" s="77"/>
      <c r="D2078" s="77"/>
      <c r="E2078" s="74" t="n">
        <v>1</v>
      </c>
      <c r="F2078" s="83"/>
      <c r="G2078" s="76" t="n">
        <v>1</v>
      </c>
    </row>
    <row r="2079" customFormat="false" ht="15.95" hidden="false" customHeight="true" outlineLevel="0" collapsed="false">
      <c r="A2079" s="85"/>
      <c r="B2079" s="77"/>
      <c r="C2079" s="77"/>
      <c r="D2079" s="77" t="s">
        <v>127</v>
      </c>
      <c r="E2079" s="78" t="n">
        <v>260</v>
      </c>
      <c r="F2079" s="82"/>
      <c r="G2079" s="80" t="n">
        <v>260</v>
      </c>
    </row>
    <row r="2080" customFormat="false" ht="15.95" hidden="false" customHeight="true" outlineLevel="0" collapsed="false">
      <c r="A2080" s="85"/>
      <c r="B2080" s="77"/>
      <c r="C2080" s="77"/>
      <c r="D2080" s="77"/>
      <c r="E2080" s="74" t="n">
        <v>1</v>
      </c>
      <c r="F2080" s="83"/>
      <c r="G2080" s="76" t="n">
        <v>1</v>
      </c>
    </row>
    <row r="2081" customFormat="false" ht="15.95" hidden="false" customHeight="true" outlineLevel="0" collapsed="false">
      <c r="A2081" s="85"/>
      <c r="B2081" s="77"/>
      <c r="C2081" s="77"/>
      <c r="D2081" s="77" t="s">
        <v>120</v>
      </c>
      <c r="E2081" s="78" t="n">
        <v>109</v>
      </c>
      <c r="F2081" s="82"/>
      <c r="G2081" s="80" t="n">
        <v>109</v>
      </c>
    </row>
    <row r="2082" customFormat="false" ht="15.95" hidden="false" customHeight="true" outlineLevel="0" collapsed="false">
      <c r="A2082" s="85"/>
      <c r="B2082" s="77"/>
      <c r="C2082" s="77"/>
      <c r="D2082" s="77"/>
      <c r="E2082" s="74" t="n">
        <v>1</v>
      </c>
      <c r="F2082" s="83"/>
      <c r="G2082" s="76" t="n">
        <v>1</v>
      </c>
    </row>
    <row r="2083" customFormat="false" ht="15.95" hidden="false" customHeight="true" outlineLevel="0" collapsed="false">
      <c r="A2083" s="85"/>
      <c r="B2083" s="77"/>
      <c r="C2083" s="77" t="s">
        <v>114</v>
      </c>
      <c r="D2083" s="77"/>
      <c r="E2083" s="78" t="n">
        <v>637</v>
      </c>
      <c r="F2083" s="82"/>
      <c r="G2083" s="80" t="n">
        <v>637</v>
      </c>
    </row>
    <row r="2084" customFormat="false" ht="15.95" hidden="false" customHeight="true" outlineLevel="0" collapsed="false">
      <c r="A2084" s="85"/>
      <c r="B2084" s="77"/>
      <c r="C2084" s="77"/>
      <c r="D2084" s="77"/>
      <c r="E2084" s="74" t="n">
        <v>1</v>
      </c>
      <c r="F2084" s="83"/>
      <c r="G2084" s="76" t="n">
        <v>1</v>
      </c>
    </row>
    <row r="2085" customFormat="false" ht="15.95" hidden="false" customHeight="true" outlineLevel="0" collapsed="false">
      <c r="A2085" s="85"/>
      <c r="B2085" s="77" t="s">
        <v>296</v>
      </c>
      <c r="C2085" s="77" t="s">
        <v>119</v>
      </c>
      <c r="D2085" s="77" t="s">
        <v>122</v>
      </c>
      <c r="E2085" s="78" t="n">
        <v>278</v>
      </c>
      <c r="F2085" s="82"/>
      <c r="G2085" s="80" t="n">
        <v>278</v>
      </c>
    </row>
    <row r="2086" customFormat="false" ht="15.95" hidden="false" customHeight="true" outlineLevel="0" collapsed="false">
      <c r="A2086" s="85"/>
      <c r="B2086" s="77"/>
      <c r="C2086" s="77"/>
      <c r="D2086" s="77"/>
      <c r="E2086" s="74" t="n">
        <v>1</v>
      </c>
      <c r="F2086" s="83"/>
      <c r="G2086" s="76" t="n">
        <v>1</v>
      </c>
    </row>
    <row r="2087" customFormat="false" ht="15.95" hidden="false" customHeight="true" outlineLevel="0" collapsed="false">
      <c r="A2087" s="85"/>
      <c r="B2087" s="77"/>
      <c r="C2087" s="77"/>
      <c r="D2087" s="77" t="s">
        <v>127</v>
      </c>
      <c r="E2087" s="78" t="n">
        <v>281</v>
      </c>
      <c r="F2087" s="82"/>
      <c r="G2087" s="80" t="n">
        <v>281</v>
      </c>
    </row>
    <row r="2088" customFormat="false" ht="15.95" hidden="false" customHeight="true" outlineLevel="0" collapsed="false">
      <c r="A2088" s="85"/>
      <c r="B2088" s="77"/>
      <c r="C2088" s="77"/>
      <c r="D2088" s="77"/>
      <c r="E2088" s="74" t="n">
        <v>1</v>
      </c>
      <c r="F2088" s="83"/>
      <c r="G2088" s="76" t="n">
        <v>1</v>
      </c>
    </row>
    <row r="2089" customFormat="false" ht="15.95" hidden="false" customHeight="true" outlineLevel="0" collapsed="false">
      <c r="A2089" s="85"/>
      <c r="B2089" s="77"/>
      <c r="C2089" s="77"/>
      <c r="D2089" s="77" t="s">
        <v>120</v>
      </c>
      <c r="E2089" s="78" t="n">
        <v>262</v>
      </c>
      <c r="F2089" s="82"/>
      <c r="G2089" s="80" t="n">
        <v>262</v>
      </c>
    </row>
    <row r="2090" customFormat="false" ht="15.95" hidden="false" customHeight="true" outlineLevel="0" collapsed="false">
      <c r="A2090" s="85"/>
      <c r="B2090" s="77"/>
      <c r="C2090" s="77"/>
      <c r="D2090" s="77"/>
      <c r="E2090" s="74" t="n">
        <v>1</v>
      </c>
      <c r="F2090" s="83"/>
      <c r="G2090" s="76" t="n">
        <v>1</v>
      </c>
    </row>
    <row r="2091" customFormat="false" ht="15.95" hidden="false" customHeight="true" outlineLevel="0" collapsed="false">
      <c r="A2091" s="85"/>
      <c r="B2091" s="77"/>
      <c r="C2091" s="77" t="s">
        <v>114</v>
      </c>
      <c r="D2091" s="77"/>
      <c r="E2091" s="78" t="n">
        <v>821</v>
      </c>
      <c r="F2091" s="82"/>
      <c r="G2091" s="80" t="n">
        <v>821</v>
      </c>
    </row>
    <row r="2092" customFormat="false" ht="15.95" hidden="false" customHeight="true" outlineLevel="0" collapsed="false">
      <c r="A2092" s="85"/>
      <c r="B2092" s="77"/>
      <c r="C2092" s="77"/>
      <c r="D2092" s="77"/>
      <c r="E2092" s="74" t="n">
        <v>1</v>
      </c>
      <c r="F2092" s="83"/>
      <c r="G2092" s="76" t="n">
        <v>1</v>
      </c>
    </row>
    <row r="2093" customFormat="false" ht="15.95" hidden="false" customHeight="true" outlineLevel="0" collapsed="false">
      <c r="A2093" s="85"/>
      <c r="B2093" s="77" t="s">
        <v>297</v>
      </c>
      <c r="C2093" s="77" t="s">
        <v>119</v>
      </c>
      <c r="D2093" s="77" t="s">
        <v>122</v>
      </c>
      <c r="E2093" s="78" t="n">
        <v>263</v>
      </c>
      <c r="F2093" s="82"/>
      <c r="G2093" s="80" t="n">
        <v>263</v>
      </c>
    </row>
    <row r="2094" customFormat="false" ht="15.95" hidden="false" customHeight="true" outlineLevel="0" collapsed="false">
      <c r="A2094" s="85"/>
      <c r="B2094" s="77"/>
      <c r="C2094" s="77"/>
      <c r="D2094" s="77"/>
      <c r="E2094" s="74" t="n">
        <v>1</v>
      </c>
      <c r="F2094" s="83"/>
      <c r="G2094" s="76" t="n">
        <v>1</v>
      </c>
    </row>
    <row r="2095" customFormat="false" ht="15.95" hidden="false" customHeight="true" outlineLevel="0" collapsed="false">
      <c r="A2095" s="85"/>
      <c r="B2095" s="77"/>
      <c r="C2095" s="77"/>
      <c r="D2095" s="77" t="s">
        <v>127</v>
      </c>
      <c r="E2095" s="78" t="n">
        <v>260</v>
      </c>
      <c r="F2095" s="82"/>
      <c r="G2095" s="80" t="n">
        <v>260</v>
      </c>
    </row>
    <row r="2096" customFormat="false" ht="15.95" hidden="false" customHeight="true" outlineLevel="0" collapsed="false">
      <c r="A2096" s="85"/>
      <c r="B2096" s="77"/>
      <c r="C2096" s="77"/>
      <c r="D2096" s="77"/>
      <c r="E2096" s="74" t="n">
        <v>1</v>
      </c>
      <c r="F2096" s="83"/>
      <c r="G2096" s="76" t="n">
        <v>1</v>
      </c>
    </row>
    <row r="2097" customFormat="false" ht="15.95" hidden="false" customHeight="true" outlineLevel="0" collapsed="false">
      <c r="A2097" s="85"/>
      <c r="B2097" s="77"/>
      <c r="C2097" s="77" t="s">
        <v>114</v>
      </c>
      <c r="D2097" s="77"/>
      <c r="E2097" s="78" t="n">
        <v>523</v>
      </c>
      <c r="F2097" s="82"/>
      <c r="G2097" s="80" t="n">
        <v>523</v>
      </c>
    </row>
    <row r="2098" customFormat="false" ht="15.95" hidden="false" customHeight="true" outlineLevel="0" collapsed="false">
      <c r="A2098" s="85"/>
      <c r="B2098" s="77"/>
      <c r="C2098" s="77"/>
      <c r="D2098" s="77"/>
      <c r="E2098" s="74" t="n">
        <v>1</v>
      </c>
      <c r="F2098" s="83"/>
      <c r="G2098" s="76" t="n">
        <v>1</v>
      </c>
    </row>
    <row r="2099" customFormat="false" ht="15.95" hidden="false" customHeight="true" outlineLevel="0" collapsed="false">
      <c r="A2099" s="85"/>
      <c r="B2099" s="77" t="s">
        <v>298</v>
      </c>
      <c r="C2099" s="77" t="s">
        <v>119</v>
      </c>
      <c r="D2099" s="77" t="s">
        <v>122</v>
      </c>
      <c r="E2099" s="78" t="n">
        <v>248</v>
      </c>
      <c r="F2099" s="82"/>
      <c r="G2099" s="80" t="n">
        <v>248</v>
      </c>
    </row>
    <row r="2100" customFormat="false" ht="15.95" hidden="false" customHeight="true" outlineLevel="0" collapsed="false">
      <c r="A2100" s="85"/>
      <c r="B2100" s="77"/>
      <c r="C2100" s="77"/>
      <c r="D2100" s="77"/>
      <c r="E2100" s="74" t="n">
        <v>1</v>
      </c>
      <c r="F2100" s="83"/>
      <c r="G2100" s="76" t="n">
        <v>1</v>
      </c>
    </row>
    <row r="2101" customFormat="false" ht="15.95" hidden="false" customHeight="true" outlineLevel="0" collapsed="false">
      <c r="A2101" s="85"/>
      <c r="B2101" s="77"/>
      <c r="C2101" s="77"/>
      <c r="D2101" s="77" t="s">
        <v>127</v>
      </c>
      <c r="E2101" s="78" t="n">
        <v>285</v>
      </c>
      <c r="F2101" s="82"/>
      <c r="G2101" s="80" t="n">
        <v>285</v>
      </c>
    </row>
    <row r="2102" customFormat="false" ht="15.95" hidden="false" customHeight="true" outlineLevel="0" collapsed="false">
      <c r="A2102" s="85"/>
      <c r="B2102" s="77"/>
      <c r="C2102" s="77"/>
      <c r="D2102" s="77"/>
      <c r="E2102" s="74" t="n">
        <v>1</v>
      </c>
      <c r="F2102" s="83"/>
      <c r="G2102" s="76" t="n">
        <v>1</v>
      </c>
    </row>
    <row r="2103" customFormat="false" ht="15.95" hidden="false" customHeight="true" outlineLevel="0" collapsed="false">
      <c r="A2103" s="85"/>
      <c r="B2103" s="77"/>
      <c r="C2103" s="77"/>
      <c r="D2103" s="77" t="s">
        <v>120</v>
      </c>
      <c r="E2103" s="78" t="n">
        <v>213</v>
      </c>
      <c r="F2103" s="82"/>
      <c r="G2103" s="80" t="n">
        <v>213</v>
      </c>
    </row>
    <row r="2104" customFormat="false" ht="15.95" hidden="false" customHeight="true" outlineLevel="0" collapsed="false">
      <c r="A2104" s="85"/>
      <c r="B2104" s="77"/>
      <c r="C2104" s="77"/>
      <c r="D2104" s="77"/>
      <c r="E2104" s="74" t="n">
        <v>1</v>
      </c>
      <c r="F2104" s="83"/>
      <c r="G2104" s="76" t="n">
        <v>1</v>
      </c>
    </row>
    <row r="2105" customFormat="false" ht="15.95" hidden="false" customHeight="true" outlineLevel="0" collapsed="false">
      <c r="A2105" s="85"/>
      <c r="B2105" s="77"/>
      <c r="C2105" s="77" t="s">
        <v>114</v>
      </c>
      <c r="D2105" s="77"/>
      <c r="E2105" s="78" t="n">
        <v>746</v>
      </c>
      <c r="F2105" s="82"/>
      <c r="G2105" s="80" t="n">
        <v>746</v>
      </c>
    </row>
    <row r="2106" customFormat="false" ht="15.95" hidden="false" customHeight="true" outlineLevel="0" collapsed="false">
      <c r="A2106" s="85"/>
      <c r="B2106" s="77"/>
      <c r="C2106" s="77"/>
      <c r="D2106" s="77"/>
      <c r="E2106" s="74" t="n">
        <v>1</v>
      </c>
      <c r="F2106" s="83"/>
      <c r="G2106" s="76" t="n">
        <v>1</v>
      </c>
    </row>
    <row r="2107" customFormat="false" ht="15.95" hidden="false" customHeight="true" outlineLevel="0" collapsed="false">
      <c r="A2107" s="85"/>
      <c r="B2107" s="77" t="s">
        <v>299</v>
      </c>
      <c r="C2107" s="77" t="s">
        <v>119</v>
      </c>
      <c r="D2107" s="77" t="s">
        <v>122</v>
      </c>
      <c r="E2107" s="78" t="n">
        <v>276</v>
      </c>
      <c r="F2107" s="82"/>
      <c r="G2107" s="80" t="n">
        <v>276</v>
      </c>
    </row>
    <row r="2108" customFormat="false" ht="15.95" hidden="false" customHeight="true" outlineLevel="0" collapsed="false">
      <c r="A2108" s="85"/>
      <c r="B2108" s="77"/>
      <c r="C2108" s="77"/>
      <c r="D2108" s="77"/>
      <c r="E2108" s="74" t="n">
        <v>1</v>
      </c>
      <c r="F2108" s="83"/>
      <c r="G2108" s="76" t="n">
        <v>1</v>
      </c>
    </row>
    <row r="2109" customFormat="false" ht="15.95" hidden="false" customHeight="true" outlineLevel="0" collapsed="false">
      <c r="A2109" s="85"/>
      <c r="B2109" s="77"/>
      <c r="C2109" s="77"/>
      <c r="D2109" s="77" t="s">
        <v>127</v>
      </c>
      <c r="E2109" s="78" t="n">
        <v>216</v>
      </c>
      <c r="F2109" s="82"/>
      <c r="G2109" s="80" t="n">
        <v>216</v>
      </c>
    </row>
    <row r="2110" customFormat="false" ht="15.95" hidden="false" customHeight="true" outlineLevel="0" collapsed="false">
      <c r="A2110" s="85"/>
      <c r="B2110" s="77"/>
      <c r="C2110" s="77"/>
      <c r="D2110" s="77"/>
      <c r="E2110" s="74" t="n">
        <v>1</v>
      </c>
      <c r="F2110" s="83"/>
      <c r="G2110" s="76" t="n">
        <v>1</v>
      </c>
    </row>
    <row r="2111" customFormat="false" ht="15.95" hidden="false" customHeight="true" outlineLevel="0" collapsed="false">
      <c r="A2111" s="85"/>
      <c r="B2111" s="77"/>
      <c r="C2111" s="77"/>
      <c r="D2111" s="77" t="s">
        <v>120</v>
      </c>
      <c r="E2111" s="78" t="n">
        <v>276</v>
      </c>
      <c r="F2111" s="82"/>
      <c r="G2111" s="80" t="n">
        <v>276</v>
      </c>
    </row>
    <row r="2112" customFormat="false" ht="15.95" hidden="false" customHeight="true" outlineLevel="0" collapsed="false">
      <c r="A2112" s="85"/>
      <c r="B2112" s="77"/>
      <c r="C2112" s="77"/>
      <c r="D2112" s="77"/>
      <c r="E2112" s="74" t="n">
        <v>1</v>
      </c>
      <c r="F2112" s="83"/>
      <c r="G2112" s="76" t="n">
        <v>1</v>
      </c>
    </row>
    <row r="2113" customFormat="false" ht="15.95" hidden="false" customHeight="true" outlineLevel="0" collapsed="false">
      <c r="A2113" s="85"/>
      <c r="B2113" s="77"/>
      <c r="C2113" s="77" t="s">
        <v>114</v>
      </c>
      <c r="D2113" s="77"/>
      <c r="E2113" s="78" t="n">
        <v>768</v>
      </c>
      <c r="F2113" s="82"/>
      <c r="G2113" s="80" t="n">
        <v>768</v>
      </c>
    </row>
    <row r="2114" customFormat="false" ht="15.95" hidden="false" customHeight="true" outlineLevel="0" collapsed="false">
      <c r="A2114" s="85"/>
      <c r="B2114" s="77"/>
      <c r="C2114" s="77"/>
      <c r="D2114" s="77"/>
      <c r="E2114" s="74" t="n">
        <v>1</v>
      </c>
      <c r="F2114" s="83"/>
      <c r="G2114" s="76" t="n">
        <v>1</v>
      </c>
    </row>
    <row r="2115" customFormat="false" ht="15.95" hidden="false" customHeight="true" outlineLevel="0" collapsed="false">
      <c r="A2115" s="85"/>
      <c r="B2115" s="77" t="s">
        <v>300</v>
      </c>
      <c r="C2115" s="77" t="s">
        <v>119</v>
      </c>
      <c r="D2115" s="77" t="s">
        <v>122</v>
      </c>
      <c r="E2115" s="78" t="n">
        <v>290</v>
      </c>
      <c r="F2115" s="82"/>
      <c r="G2115" s="80" t="n">
        <v>290</v>
      </c>
    </row>
    <row r="2116" customFormat="false" ht="15.95" hidden="false" customHeight="true" outlineLevel="0" collapsed="false">
      <c r="A2116" s="85"/>
      <c r="B2116" s="77"/>
      <c r="C2116" s="77"/>
      <c r="D2116" s="77"/>
      <c r="E2116" s="74" t="n">
        <v>1</v>
      </c>
      <c r="F2116" s="83"/>
      <c r="G2116" s="76" t="n">
        <v>1</v>
      </c>
    </row>
    <row r="2117" customFormat="false" ht="15.95" hidden="false" customHeight="true" outlineLevel="0" collapsed="false">
      <c r="A2117" s="85"/>
      <c r="B2117" s="77"/>
      <c r="C2117" s="77"/>
      <c r="D2117" s="77" t="s">
        <v>127</v>
      </c>
      <c r="E2117" s="78" t="n">
        <v>108</v>
      </c>
      <c r="F2117" s="82"/>
      <c r="G2117" s="80" t="n">
        <v>108</v>
      </c>
    </row>
    <row r="2118" customFormat="false" ht="15.95" hidden="false" customHeight="true" outlineLevel="0" collapsed="false">
      <c r="A2118" s="85"/>
      <c r="B2118" s="77"/>
      <c r="C2118" s="77"/>
      <c r="D2118" s="77"/>
      <c r="E2118" s="74" t="n">
        <v>1</v>
      </c>
      <c r="F2118" s="83"/>
      <c r="G2118" s="76" t="n">
        <v>1</v>
      </c>
    </row>
    <row r="2119" customFormat="false" ht="15.95" hidden="false" customHeight="true" outlineLevel="0" collapsed="false">
      <c r="A2119" s="85"/>
      <c r="B2119" s="77"/>
      <c r="C2119" s="77"/>
      <c r="D2119" s="77" t="s">
        <v>120</v>
      </c>
      <c r="E2119" s="78" t="n">
        <v>169</v>
      </c>
      <c r="F2119" s="82"/>
      <c r="G2119" s="80" t="n">
        <v>169</v>
      </c>
    </row>
    <row r="2120" customFormat="false" ht="15.95" hidden="false" customHeight="true" outlineLevel="0" collapsed="false">
      <c r="A2120" s="85"/>
      <c r="B2120" s="77"/>
      <c r="C2120" s="77"/>
      <c r="D2120" s="77"/>
      <c r="E2120" s="74" t="n">
        <v>1</v>
      </c>
      <c r="F2120" s="83"/>
      <c r="G2120" s="76" t="n">
        <v>1</v>
      </c>
    </row>
    <row r="2121" customFormat="false" ht="15.95" hidden="false" customHeight="true" outlineLevel="0" collapsed="false">
      <c r="A2121" s="85"/>
      <c r="B2121" s="77"/>
      <c r="C2121" s="77" t="s">
        <v>114</v>
      </c>
      <c r="D2121" s="77"/>
      <c r="E2121" s="78" t="n">
        <v>567</v>
      </c>
      <c r="F2121" s="82"/>
      <c r="G2121" s="80" t="n">
        <v>567</v>
      </c>
    </row>
    <row r="2122" customFormat="false" ht="15.95" hidden="false" customHeight="true" outlineLevel="0" collapsed="false">
      <c r="A2122" s="85"/>
      <c r="B2122" s="77"/>
      <c r="C2122" s="77"/>
      <c r="D2122" s="77"/>
      <c r="E2122" s="74" t="n">
        <v>1</v>
      </c>
      <c r="F2122" s="83"/>
      <c r="G2122" s="76" t="n">
        <v>1</v>
      </c>
    </row>
    <row r="2123" customFormat="false" ht="15.95" hidden="false" customHeight="true" outlineLevel="0" collapsed="false">
      <c r="A2123" s="85"/>
      <c r="B2123" s="77" t="s">
        <v>301</v>
      </c>
      <c r="C2123" s="77" t="s">
        <v>119</v>
      </c>
      <c r="D2123" s="77" t="s">
        <v>122</v>
      </c>
      <c r="E2123" s="78" t="n">
        <v>291</v>
      </c>
      <c r="F2123" s="79" t="n">
        <v>1</v>
      </c>
      <c r="G2123" s="80" t="n">
        <v>292</v>
      </c>
    </row>
    <row r="2124" customFormat="false" ht="15.95" hidden="false" customHeight="true" outlineLevel="0" collapsed="false">
      <c r="A2124" s="85"/>
      <c r="B2124" s="77"/>
      <c r="C2124" s="77"/>
      <c r="D2124" s="77"/>
      <c r="E2124" s="74" t="n">
        <v>0.996575342465753</v>
      </c>
      <c r="F2124" s="75" t="n">
        <v>0.00342465753424658</v>
      </c>
      <c r="G2124" s="76" t="n">
        <v>1</v>
      </c>
    </row>
    <row r="2125" customFormat="false" ht="15.95" hidden="false" customHeight="true" outlineLevel="0" collapsed="false">
      <c r="A2125" s="85"/>
      <c r="B2125" s="77"/>
      <c r="C2125" s="77"/>
      <c r="D2125" s="77" t="s">
        <v>120</v>
      </c>
      <c r="E2125" s="78" t="n">
        <v>119</v>
      </c>
      <c r="F2125" s="79" t="n">
        <v>0</v>
      </c>
      <c r="G2125" s="80" t="n">
        <v>119</v>
      </c>
    </row>
    <row r="2126" customFormat="false" ht="15.95" hidden="false" customHeight="true" outlineLevel="0" collapsed="false">
      <c r="A2126" s="85"/>
      <c r="B2126" s="77"/>
      <c r="C2126" s="77"/>
      <c r="D2126" s="77"/>
      <c r="E2126" s="74" t="n">
        <v>1</v>
      </c>
      <c r="F2126" s="81" t="n">
        <v>0</v>
      </c>
      <c r="G2126" s="76" t="n">
        <v>1</v>
      </c>
    </row>
    <row r="2127" customFormat="false" ht="15.95" hidden="false" customHeight="true" outlineLevel="0" collapsed="false">
      <c r="A2127" s="85"/>
      <c r="B2127" s="77"/>
      <c r="C2127" s="77" t="s">
        <v>114</v>
      </c>
      <c r="D2127" s="77"/>
      <c r="E2127" s="78" t="n">
        <v>410</v>
      </c>
      <c r="F2127" s="79" t="n">
        <v>1</v>
      </c>
      <c r="G2127" s="80" t="n">
        <v>411</v>
      </c>
    </row>
    <row r="2128" customFormat="false" ht="15.95" hidden="false" customHeight="true" outlineLevel="0" collapsed="false">
      <c r="A2128" s="85"/>
      <c r="B2128" s="77"/>
      <c r="C2128" s="77"/>
      <c r="D2128" s="77"/>
      <c r="E2128" s="74" t="n">
        <v>0.997566909975669</v>
      </c>
      <c r="F2128" s="75" t="n">
        <v>0.0024330900243309</v>
      </c>
      <c r="G2128" s="76" t="n">
        <v>1</v>
      </c>
    </row>
    <row r="2129" customFormat="false" ht="15.95" hidden="false" customHeight="true" outlineLevel="0" collapsed="false">
      <c r="A2129" s="85"/>
      <c r="B2129" s="77" t="s">
        <v>307</v>
      </c>
      <c r="C2129" s="77" t="s">
        <v>119</v>
      </c>
      <c r="D2129" s="77" t="s">
        <v>122</v>
      </c>
      <c r="E2129" s="78" t="n">
        <v>267</v>
      </c>
      <c r="F2129" s="79" t="n">
        <v>0</v>
      </c>
      <c r="G2129" s="80" t="n">
        <v>267</v>
      </c>
    </row>
    <row r="2130" customFormat="false" ht="15.95" hidden="false" customHeight="true" outlineLevel="0" collapsed="false">
      <c r="A2130" s="85"/>
      <c r="B2130" s="77"/>
      <c r="C2130" s="77"/>
      <c r="D2130" s="77"/>
      <c r="E2130" s="74" t="n">
        <v>1</v>
      </c>
      <c r="F2130" s="81" t="n">
        <v>0</v>
      </c>
      <c r="G2130" s="76" t="n">
        <v>1</v>
      </c>
    </row>
    <row r="2131" customFormat="false" ht="15.95" hidden="false" customHeight="true" outlineLevel="0" collapsed="false">
      <c r="A2131" s="85"/>
      <c r="B2131" s="77"/>
      <c r="C2131" s="77"/>
      <c r="D2131" s="77" t="s">
        <v>127</v>
      </c>
      <c r="E2131" s="78" t="n">
        <v>269</v>
      </c>
      <c r="F2131" s="79" t="n">
        <v>2</v>
      </c>
      <c r="G2131" s="80" t="n">
        <v>271</v>
      </c>
    </row>
    <row r="2132" customFormat="false" ht="15.95" hidden="false" customHeight="true" outlineLevel="0" collapsed="false">
      <c r="A2132" s="85"/>
      <c r="B2132" s="77"/>
      <c r="C2132" s="77"/>
      <c r="D2132" s="77"/>
      <c r="E2132" s="74" t="n">
        <v>0.992619926199262</v>
      </c>
      <c r="F2132" s="75" t="n">
        <v>0.00738007380073801</v>
      </c>
      <c r="G2132" s="76" t="n">
        <v>1</v>
      </c>
    </row>
    <row r="2133" customFormat="false" ht="15.95" hidden="false" customHeight="true" outlineLevel="0" collapsed="false">
      <c r="A2133" s="85"/>
      <c r="B2133" s="77"/>
      <c r="C2133" s="77"/>
      <c r="D2133" s="77" t="s">
        <v>120</v>
      </c>
      <c r="E2133" s="78" t="n">
        <v>263</v>
      </c>
      <c r="F2133" s="79" t="n">
        <v>0</v>
      </c>
      <c r="G2133" s="80" t="n">
        <v>263</v>
      </c>
    </row>
    <row r="2134" customFormat="false" ht="15.95" hidden="false" customHeight="true" outlineLevel="0" collapsed="false">
      <c r="A2134" s="85"/>
      <c r="B2134" s="77"/>
      <c r="C2134" s="77"/>
      <c r="D2134" s="77"/>
      <c r="E2134" s="74" t="n">
        <v>1</v>
      </c>
      <c r="F2134" s="81" t="n">
        <v>0</v>
      </c>
      <c r="G2134" s="76" t="n">
        <v>1</v>
      </c>
    </row>
    <row r="2135" customFormat="false" ht="15.95" hidden="false" customHeight="true" outlineLevel="0" collapsed="false">
      <c r="A2135" s="85"/>
      <c r="B2135" s="77"/>
      <c r="C2135" s="77" t="s">
        <v>114</v>
      </c>
      <c r="D2135" s="77"/>
      <c r="E2135" s="78" t="n">
        <v>799</v>
      </c>
      <c r="F2135" s="79" t="n">
        <v>2</v>
      </c>
      <c r="G2135" s="80" t="n">
        <v>801</v>
      </c>
    </row>
    <row r="2136" customFormat="false" ht="15.95" hidden="false" customHeight="true" outlineLevel="0" collapsed="false">
      <c r="A2136" s="85"/>
      <c r="B2136" s="77"/>
      <c r="C2136" s="77"/>
      <c r="D2136" s="77"/>
      <c r="E2136" s="74" t="n">
        <v>0.997503121098627</v>
      </c>
      <c r="F2136" s="75" t="n">
        <v>0.00249687890137328</v>
      </c>
      <c r="G2136" s="76" t="n">
        <v>1</v>
      </c>
    </row>
    <row r="2137" customFormat="false" ht="15.95" hidden="false" customHeight="true" outlineLevel="0" collapsed="false">
      <c r="A2137" s="85"/>
      <c r="B2137" s="77" t="s">
        <v>308</v>
      </c>
      <c r="C2137" s="77" t="s">
        <v>119</v>
      </c>
      <c r="D2137" s="77" t="s">
        <v>122</v>
      </c>
      <c r="E2137" s="78" t="n">
        <v>258</v>
      </c>
      <c r="F2137" s="79" t="n">
        <v>0</v>
      </c>
      <c r="G2137" s="80" t="n">
        <v>258</v>
      </c>
    </row>
    <row r="2138" customFormat="false" ht="15.95" hidden="false" customHeight="true" outlineLevel="0" collapsed="false">
      <c r="A2138" s="85"/>
      <c r="B2138" s="77"/>
      <c r="C2138" s="77"/>
      <c r="D2138" s="77"/>
      <c r="E2138" s="74" t="n">
        <v>1</v>
      </c>
      <c r="F2138" s="81" t="n">
        <v>0</v>
      </c>
      <c r="G2138" s="76" t="n">
        <v>1</v>
      </c>
    </row>
    <row r="2139" customFormat="false" ht="15.95" hidden="false" customHeight="true" outlineLevel="0" collapsed="false">
      <c r="A2139" s="85"/>
      <c r="B2139" s="77"/>
      <c r="C2139" s="77"/>
      <c r="D2139" s="77" t="s">
        <v>127</v>
      </c>
      <c r="E2139" s="78" t="n">
        <v>260</v>
      </c>
      <c r="F2139" s="79" t="n">
        <v>1</v>
      </c>
      <c r="G2139" s="80" t="n">
        <v>261</v>
      </c>
    </row>
    <row r="2140" customFormat="false" ht="15.95" hidden="false" customHeight="true" outlineLevel="0" collapsed="false">
      <c r="A2140" s="85"/>
      <c r="B2140" s="77"/>
      <c r="C2140" s="77"/>
      <c r="D2140" s="77"/>
      <c r="E2140" s="74" t="n">
        <v>0.996168582375479</v>
      </c>
      <c r="F2140" s="75" t="n">
        <v>0.00383141762452107</v>
      </c>
      <c r="G2140" s="76" t="n">
        <v>1</v>
      </c>
    </row>
    <row r="2141" customFormat="false" ht="15.95" hidden="false" customHeight="true" outlineLevel="0" collapsed="false">
      <c r="A2141" s="85"/>
      <c r="B2141" s="77"/>
      <c r="C2141" s="77"/>
      <c r="D2141" s="77" t="s">
        <v>120</v>
      </c>
      <c r="E2141" s="78" t="n">
        <v>262</v>
      </c>
      <c r="F2141" s="79" t="n">
        <v>0</v>
      </c>
      <c r="G2141" s="80" t="n">
        <v>262</v>
      </c>
    </row>
    <row r="2142" customFormat="false" ht="15.95" hidden="false" customHeight="true" outlineLevel="0" collapsed="false">
      <c r="A2142" s="85"/>
      <c r="B2142" s="77"/>
      <c r="C2142" s="77"/>
      <c r="D2142" s="77"/>
      <c r="E2142" s="74" t="n">
        <v>1</v>
      </c>
      <c r="F2142" s="81" t="n">
        <v>0</v>
      </c>
      <c r="G2142" s="76" t="n">
        <v>1</v>
      </c>
    </row>
    <row r="2143" customFormat="false" ht="15.95" hidden="false" customHeight="true" outlineLevel="0" collapsed="false">
      <c r="A2143" s="85"/>
      <c r="B2143" s="77"/>
      <c r="C2143" s="77" t="s">
        <v>114</v>
      </c>
      <c r="D2143" s="77"/>
      <c r="E2143" s="78" t="n">
        <v>780</v>
      </c>
      <c r="F2143" s="79" t="n">
        <v>1</v>
      </c>
      <c r="G2143" s="80" t="n">
        <v>781</v>
      </c>
    </row>
    <row r="2144" customFormat="false" ht="15.95" hidden="false" customHeight="true" outlineLevel="0" collapsed="false">
      <c r="A2144" s="85"/>
      <c r="B2144" s="77"/>
      <c r="C2144" s="77"/>
      <c r="D2144" s="77"/>
      <c r="E2144" s="74" t="n">
        <v>0.998719590268886</v>
      </c>
      <c r="F2144" s="75" t="n">
        <v>0.00128040973111396</v>
      </c>
      <c r="G2144" s="76" t="n">
        <v>1</v>
      </c>
    </row>
    <row r="2145" customFormat="false" ht="15.95" hidden="false" customHeight="true" outlineLevel="0" collapsed="false">
      <c r="A2145" s="85"/>
      <c r="B2145" s="77" t="s">
        <v>309</v>
      </c>
      <c r="C2145" s="77" t="s">
        <v>119</v>
      </c>
      <c r="D2145" s="77" t="s">
        <v>122</v>
      </c>
      <c r="E2145" s="78" t="n">
        <v>288</v>
      </c>
      <c r="F2145" s="82"/>
      <c r="G2145" s="80" t="n">
        <v>288</v>
      </c>
    </row>
    <row r="2146" customFormat="false" ht="15.95" hidden="false" customHeight="true" outlineLevel="0" collapsed="false">
      <c r="A2146" s="85"/>
      <c r="B2146" s="77"/>
      <c r="C2146" s="77"/>
      <c r="D2146" s="77"/>
      <c r="E2146" s="74" t="n">
        <v>1</v>
      </c>
      <c r="F2146" s="83"/>
      <c r="G2146" s="76" t="n">
        <v>1</v>
      </c>
    </row>
    <row r="2147" customFormat="false" ht="15.95" hidden="false" customHeight="true" outlineLevel="0" collapsed="false">
      <c r="A2147" s="85"/>
      <c r="B2147" s="77"/>
      <c r="C2147" s="77"/>
      <c r="D2147" s="77" t="s">
        <v>127</v>
      </c>
      <c r="E2147" s="78" t="n">
        <v>265</v>
      </c>
      <c r="F2147" s="82"/>
      <c r="G2147" s="80" t="n">
        <v>265</v>
      </c>
    </row>
    <row r="2148" customFormat="false" ht="15.95" hidden="false" customHeight="true" outlineLevel="0" collapsed="false">
      <c r="A2148" s="85"/>
      <c r="B2148" s="77"/>
      <c r="C2148" s="77"/>
      <c r="D2148" s="77"/>
      <c r="E2148" s="74" t="n">
        <v>1</v>
      </c>
      <c r="F2148" s="83"/>
      <c r="G2148" s="76" t="n">
        <v>1</v>
      </c>
    </row>
    <row r="2149" customFormat="false" ht="15.95" hidden="false" customHeight="true" outlineLevel="0" collapsed="false">
      <c r="A2149" s="85"/>
      <c r="B2149" s="77"/>
      <c r="C2149" s="77"/>
      <c r="D2149" s="77" t="s">
        <v>120</v>
      </c>
      <c r="E2149" s="78" t="n">
        <v>280</v>
      </c>
      <c r="F2149" s="82"/>
      <c r="G2149" s="80" t="n">
        <v>280</v>
      </c>
    </row>
    <row r="2150" customFormat="false" ht="15.95" hidden="false" customHeight="true" outlineLevel="0" collapsed="false">
      <c r="A2150" s="85"/>
      <c r="B2150" s="77"/>
      <c r="C2150" s="77"/>
      <c r="D2150" s="77"/>
      <c r="E2150" s="74" t="n">
        <v>1</v>
      </c>
      <c r="F2150" s="83"/>
      <c r="G2150" s="76" t="n">
        <v>1</v>
      </c>
    </row>
    <row r="2151" customFormat="false" ht="15.95" hidden="false" customHeight="true" outlineLevel="0" collapsed="false">
      <c r="A2151" s="85"/>
      <c r="B2151" s="77"/>
      <c r="C2151" s="77" t="s">
        <v>114</v>
      </c>
      <c r="D2151" s="77"/>
      <c r="E2151" s="78" t="n">
        <v>833</v>
      </c>
      <c r="F2151" s="82"/>
      <c r="G2151" s="80" t="n">
        <v>833</v>
      </c>
    </row>
    <row r="2152" customFormat="false" ht="15.95" hidden="false" customHeight="true" outlineLevel="0" collapsed="false">
      <c r="A2152" s="85"/>
      <c r="B2152" s="77"/>
      <c r="C2152" s="77"/>
      <c r="D2152" s="77"/>
      <c r="E2152" s="74" t="n">
        <v>1</v>
      </c>
      <c r="F2152" s="83"/>
      <c r="G2152" s="76" t="n">
        <v>1</v>
      </c>
    </row>
    <row r="2153" customFormat="false" ht="15.95" hidden="false" customHeight="true" outlineLevel="0" collapsed="false">
      <c r="A2153" s="85"/>
      <c r="B2153" s="77" t="s">
        <v>272</v>
      </c>
      <c r="C2153" s="77" t="s">
        <v>119</v>
      </c>
      <c r="D2153" s="77" t="s">
        <v>122</v>
      </c>
      <c r="E2153" s="78" t="n">
        <v>292</v>
      </c>
      <c r="F2153" s="79" t="n">
        <v>0</v>
      </c>
      <c r="G2153" s="80" t="n">
        <v>292</v>
      </c>
    </row>
    <row r="2154" customFormat="false" ht="15.95" hidden="false" customHeight="true" outlineLevel="0" collapsed="false">
      <c r="A2154" s="85"/>
      <c r="B2154" s="77"/>
      <c r="C2154" s="77"/>
      <c r="D2154" s="77"/>
      <c r="E2154" s="74" t="n">
        <v>1</v>
      </c>
      <c r="F2154" s="81" t="n">
        <v>0</v>
      </c>
      <c r="G2154" s="76" t="n">
        <v>1</v>
      </c>
    </row>
    <row r="2155" customFormat="false" ht="15.95" hidden="false" customHeight="true" outlineLevel="0" collapsed="false">
      <c r="A2155" s="85"/>
      <c r="B2155" s="77"/>
      <c r="C2155" s="77"/>
      <c r="D2155" s="77" t="s">
        <v>127</v>
      </c>
      <c r="E2155" s="78" t="n">
        <v>280</v>
      </c>
      <c r="F2155" s="79" t="n">
        <v>0</v>
      </c>
      <c r="G2155" s="80" t="n">
        <v>280</v>
      </c>
    </row>
    <row r="2156" customFormat="false" ht="15.95" hidden="false" customHeight="true" outlineLevel="0" collapsed="false">
      <c r="A2156" s="85"/>
      <c r="B2156" s="77"/>
      <c r="C2156" s="77"/>
      <c r="D2156" s="77"/>
      <c r="E2156" s="74" t="n">
        <v>1</v>
      </c>
      <c r="F2156" s="81" t="n">
        <v>0</v>
      </c>
      <c r="G2156" s="76" t="n">
        <v>1</v>
      </c>
    </row>
    <row r="2157" customFormat="false" ht="15.95" hidden="false" customHeight="true" outlineLevel="0" collapsed="false">
      <c r="A2157" s="85"/>
      <c r="B2157" s="77"/>
      <c r="C2157" s="77"/>
      <c r="D2157" s="77" t="s">
        <v>120</v>
      </c>
      <c r="E2157" s="78" t="n">
        <v>274</v>
      </c>
      <c r="F2157" s="79" t="n">
        <v>1</v>
      </c>
      <c r="G2157" s="80" t="n">
        <v>275</v>
      </c>
    </row>
    <row r="2158" customFormat="false" ht="15.95" hidden="false" customHeight="true" outlineLevel="0" collapsed="false">
      <c r="A2158" s="85"/>
      <c r="B2158" s="77"/>
      <c r="C2158" s="77"/>
      <c r="D2158" s="77"/>
      <c r="E2158" s="74" t="n">
        <v>0.996363636363637</v>
      </c>
      <c r="F2158" s="75" t="n">
        <v>0.00363636363636364</v>
      </c>
      <c r="G2158" s="76" t="n">
        <v>1</v>
      </c>
    </row>
    <row r="2159" customFormat="false" ht="15.95" hidden="false" customHeight="true" outlineLevel="0" collapsed="false">
      <c r="A2159" s="85"/>
      <c r="B2159" s="77"/>
      <c r="C2159" s="77" t="s">
        <v>114</v>
      </c>
      <c r="D2159" s="77"/>
      <c r="E2159" s="78" t="n">
        <v>846</v>
      </c>
      <c r="F2159" s="79" t="n">
        <v>1</v>
      </c>
      <c r="G2159" s="80" t="n">
        <v>847</v>
      </c>
    </row>
    <row r="2160" customFormat="false" ht="15.95" hidden="false" customHeight="true" outlineLevel="0" collapsed="false">
      <c r="A2160" s="85"/>
      <c r="B2160" s="77"/>
      <c r="C2160" s="77"/>
      <c r="D2160" s="77"/>
      <c r="E2160" s="74" t="n">
        <v>0.998819362455726</v>
      </c>
      <c r="F2160" s="75" t="n">
        <v>0.00118063754427391</v>
      </c>
      <c r="G2160" s="76" t="n">
        <v>1</v>
      </c>
    </row>
    <row r="2161" customFormat="false" ht="15.95" hidden="false" customHeight="true" outlineLevel="0" collapsed="false">
      <c r="A2161" s="85"/>
      <c r="B2161" s="77" t="s">
        <v>310</v>
      </c>
      <c r="C2161" s="77" t="s">
        <v>119</v>
      </c>
      <c r="D2161" s="77" t="s">
        <v>122</v>
      </c>
      <c r="E2161" s="78" t="n">
        <v>329</v>
      </c>
      <c r="F2161" s="82"/>
      <c r="G2161" s="80" t="n">
        <v>329</v>
      </c>
    </row>
    <row r="2162" customFormat="false" ht="15.95" hidden="false" customHeight="true" outlineLevel="0" collapsed="false">
      <c r="A2162" s="85"/>
      <c r="B2162" s="77"/>
      <c r="C2162" s="77"/>
      <c r="D2162" s="77"/>
      <c r="E2162" s="74" t="n">
        <v>1</v>
      </c>
      <c r="F2162" s="83"/>
      <c r="G2162" s="76" t="n">
        <v>1</v>
      </c>
    </row>
    <row r="2163" customFormat="false" ht="15.95" hidden="false" customHeight="true" outlineLevel="0" collapsed="false">
      <c r="A2163" s="85"/>
      <c r="B2163" s="77"/>
      <c r="C2163" s="77"/>
      <c r="D2163" s="77" t="s">
        <v>127</v>
      </c>
      <c r="E2163" s="78" t="n">
        <v>297</v>
      </c>
      <c r="F2163" s="82"/>
      <c r="G2163" s="80" t="n">
        <v>297</v>
      </c>
    </row>
    <row r="2164" customFormat="false" ht="15.95" hidden="false" customHeight="true" outlineLevel="0" collapsed="false">
      <c r="A2164" s="85"/>
      <c r="B2164" s="77"/>
      <c r="C2164" s="77"/>
      <c r="D2164" s="77"/>
      <c r="E2164" s="74" t="n">
        <v>1</v>
      </c>
      <c r="F2164" s="83"/>
      <c r="G2164" s="76" t="n">
        <v>1</v>
      </c>
    </row>
    <row r="2165" customFormat="false" ht="15.95" hidden="false" customHeight="true" outlineLevel="0" collapsed="false">
      <c r="A2165" s="85"/>
      <c r="B2165" s="77"/>
      <c r="C2165" s="77"/>
      <c r="D2165" s="77" t="s">
        <v>120</v>
      </c>
      <c r="E2165" s="78" t="n">
        <v>255</v>
      </c>
      <c r="F2165" s="82"/>
      <c r="G2165" s="80" t="n">
        <v>255</v>
      </c>
    </row>
    <row r="2166" customFormat="false" ht="15.95" hidden="false" customHeight="true" outlineLevel="0" collapsed="false">
      <c r="A2166" s="85"/>
      <c r="B2166" s="77"/>
      <c r="C2166" s="77"/>
      <c r="D2166" s="77"/>
      <c r="E2166" s="74" t="n">
        <v>1</v>
      </c>
      <c r="F2166" s="83"/>
      <c r="G2166" s="76" t="n">
        <v>1</v>
      </c>
    </row>
    <row r="2167" customFormat="false" ht="15.95" hidden="false" customHeight="true" outlineLevel="0" collapsed="false">
      <c r="A2167" s="85"/>
      <c r="B2167" s="77"/>
      <c r="C2167" s="77" t="s">
        <v>114</v>
      </c>
      <c r="D2167" s="77"/>
      <c r="E2167" s="78" t="n">
        <v>881</v>
      </c>
      <c r="F2167" s="82"/>
      <c r="G2167" s="80" t="n">
        <v>881</v>
      </c>
    </row>
    <row r="2168" customFormat="false" ht="15.95" hidden="false" customHeight="true" outlineLevel="0" collapsed="false">
      <c r="A2168" s="85"/>
      <c r="B2168" s="77"/>
      <c r="C2168" s="77"/>
      <c r="D2168" s="77"/>
      <c r="E2168" s="74" t="n">
        <v>1</v>
      </c>
      <c r="F2168" s="83"/>
      <c r="G2168" s="76" t="n">
        <v>1</v>
      </c>
    </row>
    <row r="2169" customFormat="false" ht="15.95" hidden="false" customHeight="true" outlineLevel="0" collapsed="false">
      <c r="A2169" s="85"/>
      <c r="B2169" s="77" t="s">
        <v>311</v>
      </c>
      <c r="C2169" s="77" t="s">
        <v>119</v>
      </c>
      <c r="D2169" s="77" t="s">
        <v>122</v>
      </c>
      <c r="E2169" s="78" t="n">
        <v>274</v>
      </c>
      <c r="F2169" s="82"/>
      <c r="G2169" s="80" t="n">
        <v>274</v>
      </c>
    </row>
    <row r="2170" customFormat="false" ht="15.95" hidden="false" customHeight="true" outlineLevel="0" collapsed="false">
      <c r="A2170" s="85"/>
      <c r="B2170" s="77"/>
      <c r="C2170" s="77"/>
      <c r="D2170" s="77"/>
      <c r="E2170" s="74" t="n">
        <v>1</v>
      </c>
      <c r="F2170" s="83"/>
      <c r="G2170" s="76" t="n">
        <v>1</v>
      </c>
    </row>
    <row r="2171" customFormat="false" ht="15.95" hidden="false" customHeight="true" outlineLevel="0" collapsed="false">
      <c r="A2171" s="85"/>
      <c r="B2171" s="77"/>
      <c r="C2171" s="77"/>
      <c r="D2171" s="77" t="s">
        <v>127</v>
      </c>
      <c r="E2171" s="78" t="n">
        <v>263</v>
      </c>
      <c r="F2171" s="82"/>
      <c r="G2171" s="80" t="n">
        <v>263</v>
      </c>
    </row>
    <row r="2172" customFormat="false" ht="15.95" hidden="false" customHeight="true" outlineLevel="0" collapsed="false">
      <c r="A2172" s="85"/>
      <c r="B2172" s="77"/>
      <c r="C2172" s="77"/>
      <c r="D2172" s="77"/>
      <c r="E2172" s="74" t="n">
        <v>1</v>
      </c>
      <c r="F2172" s="83"/>
      <c r="G2172" s="76" t="n">
        <v>1</v>
      </c>
    </row>
    <row r="2173" customFormat="false" ht="15.95" hidden="false" customHeight="true" outlineLevel="0" collapsed="false">
      <c r="A2173" s="85"/>
      <c r="B2173" s="77"/>
      <c r="C2173" s="77"/>
      <c r="D2173" s="77" t="s">
        <v>120</v>
      </c>
      <c r="E2173" s="78" t="n">
        <v>245</v>
      </c>
      <c r="F2173" s="82"/>
      <c r="G2173" s="80" t="n">
        <v>245</v>
      </c>
    </row>
    <row r="2174" customFormat="false" ht="15.95" hidden="false" customHeight="true" outlineLevel="0" collapsed="false">
      <c r="A2174" s="85"/>
      <c r="B2174" s="77"/>
      <c r="C2174" s="77"/>
      <c r="D2174" s="77"/>
      <c r="E2174" s="74" t="n">
        <v>1</v>
      </c>
      <c r="F2174" s="83"/>
      <c r="G2174" s="76" t="n">
        <v>1</v>
      </c>
    </row>
    <row r="2175" customFormat="false" ht="15.95" hidden="false" customHeight="true" outlineLevel="0" collapsed="false">
      <c r="A2175" s="85"/>
      <c r="B2175" s="77"/>
      <c r="C2175" s="77" t="s">
        <v>114</v>
      </c>
      <c r="D2175" s="77"/>
      <c r="E2175" s="78" t="n">
        <v>782</v>
      </c>
      <c r="F2175" s="82"/>
      <c r="G2175" s="80" t="n">
        <v>782</v>
      </c>
    </row>
    <row r="2176" customFormat="false" ht="15.95" hidden="false" customHeight="true" outlineLevel="0" collapsed="false">
      <c r="A2176" s="85"/>
      <c r="B2176" s="77"/>
      <c r="C2176" s="77"/>
      <c r="D2176" s="77"/>
      <c r="E2176" s="74" t="n">
        <v>1</v>
      </c>
      <c r="F2176" s="83"/>
      <c r="G2176" s="76" t="n">
        <v>1</v>
      </c>
    </row>
    <row r="2177" customFormat="false" ht="15.95" hidden="false" customHeight="true" outlineLevel="0" collapsed="false">
      <c r="A2177" s="85"/>
      <c r="B2177" s="77" t="s">
        <v>312</v>
      </c>
      <c r="C2177" s="77" t="s">
        <v>119</v>
      </c>
      <c r="D2177" s="77" t="s">
        <v>122</v>
      </c>
      <c r="E2177" s="78" t="n">
        <v>264</v>
      </c>
      <c r="F2177" s="79" t="n">
        <v>0</v>
      </c>
      <c r="G2177" s="80" t="n">
        <v>264</v>
      </c>
    </row>
    <row r="2178" customFormat="false" ht="15.95" hidden="false" customHeight="true" outlineLevel="0" collapsed="false">
      <c r="A2178" s="85"/>
      <c r="B2178" s="77"/>
      <c r="C2178" s="77"/>
      <c r="D2178" s="77"/>
      <c r="E2178" s="74" t="n">
        <v>1</v>
      </c>
      <c r="F2178" s="81" t="n">
        <v>0</v>
      </c>
      <c r="G2178" s="76" t="n">
        <v>1</v>
      </c>
    </row>
    <row r="2179" customFormat="false" ht="15.95" hidden="false" customHeight="true" outlineLevel="0" collapsed="false">
      <c r="A2179" s="85"/>
      <c r="B2179" s="77"/>
      <c r="C2179" s="77"/>
      <c r="D2179" s="77" t="s">
        <v>127</v>
      </c>
      <c r="E2179" s="78" t="n">
        <v>103</v>
      </c>
      <c r="F2179" s="79" t="n">
        <v>1</v>
      </c>
      <c r="G2179" s="80" t="n">
        <v>104</v>
      </c>
    </row>
    <row r="2180" customFormat="false" ht="15.95" hidden="false" customHeight="true" outlineLevel="0" collapsed="false">
      <c r="A2180" s="85"/>
      <c r="B2180" s="77"/>
      <c r="C2180" s="77"/>
      <c r="D2180" s="77"/>
      <c r="E2180" s="74" t="n">
        <v>0.990384615384615</v>
      </c>
      <c r="F2180" s="75" t="n">
        <v>0.00961538461538462</v>
      </c>
      <c r="G2180" s="76" t="n">
        <v>1</v>
      </c>
    </row>
    <row r="2181" customFormat="false" ht="15.95" hidden="false" customHeight="true" outlineLevel="0" collapsed="false">
      <c r="A2181" s="85"/>
      <c r="B2181" s="77"/>
      <c r="C2181" s="77"/>
      <c r="D2181" s="77" t="s">
        <v>120</v>
      </c>
      <c r="E2181" s="78" t="n">
        <v>210</v>
      </c>
      <c r="F2181" s="79" t="n">
        <v>0</v>
      </c>
      <c r="G2181" s="80" t="n">
        <v>210</v>
      </c>
    </row>
    <row r="2182" customFormat="false" ht="15.95" hidden="false" customHeight="true" outlineLevel="0" collapsed="false">
      <c r="A2182" s="85"/>
      <c r="B2182" s="77"/>
      <c r="C2182" s="77"/>
      <c r="D2182" s="77"/>
      <c r="E2182" s="74" t="n">
        <v>1</v>
      </c>
      <c r="F2182" s="81" t="n">
        <v>0</v>
      </c>
      <c r="G2182" s="76" t="n">
        <v>1</v>
      </c>
    </row>
    <row r="2183" customFormat="false" ht="15.95" hidden="false" customHeight="true" outlineLevel="0" collapsed="false">
      <c r="A2183" s="85"/>
      <c r="B2183" s="77"/>
      <c r="C2183" s="77" t="s">
        <v>114</v>
      </c>
      <c r="D2183" s="77"/>
      <c r="E2183" s="78" t="n">
        <v>577</v>
      </c>
      <c r="F2183" s="79" t="n">
        <v>1</v>
      </c>
      <c r="G2183" s="80" t="n">
        <v>578</v>
      </c>
    </row>
    <row r="2184" customFormat="false" ht="15.95" hidden="false" customHeight="true" outlineLevel="0" collapsed="false">
      <c r="A2184" s="85"/>
      <c r="B2184" s="77"/>
      <c r="C2184" s="77"/>
      <c r="D2184" s="77"/>
      <c r="E2184" s="74" t="n">
        <v>0.998269896193772</v>
      </c>
      <c r="F2184" s="75" t="n">
        <v>0.00173010380622837</v>
      </c>
      <c r="G2184" s="76" t="n">
        <v>1</v>
      </c>
    </row>
    <row r="2185" customFormat="false" ht="15.95" hidden="false" customHeight="true" outlineLevel="0" collapsed="false">
      <c r="A2185" s="85"/>
      <c r="B2185" s="77" t="s">
        <v>313</v>
      </c>
      <c r="C2185" s="77" t="s">
        <v>119</v>
      </c>
      <c r="D2185" s="77" t="s">
        <v>122</v>
      </c>
      <c r="E2185" s="78" t="n">
        <v>301</v>
      </c>
      <c r="F2185" s="82"/>
      <c r="G2185" s="80" t="n">
        <v>301</v>
      </c>
    </row>
    <row r="2186" customFormat="false" ht="15.95" hidden="false" customHeight="true" outlineLevel="0" collapsed="false">
      <c r="A2186" s="85"/>
      <c r="B2186" s="77"/>
      <c r="C2186" s="77"/>
      <c r="D2186" s="77"/>
      <c r="E2186" s="74" t="n">
        <v>1</v>
      </c>
      <c r="F2186" s="83"/>
      <c r="G2186" s="76" t="n">
        <v>1</v>
      </c>
    </row>
    <row r="2187" customFormat="false" ht="15.95" hidden="false" customHeight="true" outlineLevel="0" collapsed="false">
      <c r="A2187" s="85"/>
      <c r="B2187" s="77"/>
      <c r="C2187" s="77" t="s">
        <v>114</v>
      </c>
      <c r="D2187" s="77"/>
      <c r="E2187" s="78" t="n">
        <v>301</v>
      </c>
      <c r="F2187" s="82"/>
      <c r="G2187" s="80" t="n">
        <v>301</v>
      </c>
    </row>
    <row r="2188" customFormat="false" ht="15.95" hidden="false" customHeight="true" outlineLevel="0" collapsed="false">
      <c r="A2188" s="85"/>
      <c r="B2188" s="77"/>
      <c r="C2188" s="77"/>
      <c r="D2188" s="77"/>
      <c r="E2188" s="74" t="n">
        <v>1</v>
      </c>
      <c r="F2188" s="83"/>
      <c r="G2188" s="76" t="n">
        <v>1</v>
      </c>
    </row>
    <row r="2189" customFormat="false" ht="15.95" hidden="false" customHeight="true" outlineLevel="0" collapsed="false">
      <c r="A2189" s="85"/>
      <c r="B2189" s="77" t="s">
        <v>314</v>
      </c>
      <c r="C2189" s="77" t="s">
        <v>119</v>
      </c>
      <c r="D2189" s="77" t="s">
        <v>122</v>
      </c>
      <c r="E2189" s="78" t="n">
        <v>272</v>
      </c>
      <c r="F2189" s="82"/>
      <c r="G2189" s="80" t="n">
        <v>272</v>
      </c>
    </row>
    <row r="2190" customFormat="false" ht="15.95" hidden="false" customHeight="true" outlineLevel="0" collapsed="false">
      <c r="A2190" s="85"/>
      <c r="B2190" s="77"/>
      <c r="C2190" s="77"/>
      <c r="D2190" s="77"/>
      <c r="E2190" s="74" t="n">
        <v>1</v>
      </c>
      <c r="F2190" s="83"/>
      <c r="G2190" s="76" t="n">
        <v>1</v>
      </c>
    </row>
    <row r="2191" customFormat="false" ht="15.95" hidden="false" customHeight="true" outlineLevel="0" collapsed="false">
      <c r="A2191" s="85"/>
      <c r="B2191" s="77"/>
      <c r="C2191" s="77"/>
      <c r="D2191" s="77" t="s">
        <v>127</v>
      </c>
      <c r="E2191" s="78" t="n">
        <v>253</v>
      </c>
      <c r="F2191" s="82"/>
      <c r="G2191" s="80" t="n">
        <v>253</v>
      </c>
    </row>
    <row r="2192" customFormat="false" ht="15.95" hidden="false" customHeight="true" outlineLevel="0" collapsed="false">
      <c r="A2192" s="85"/>
      <c r="B2192" s="77"/>
      <c r="C2192" s="77"/>
      <c r="D2192" s="77"/>
      <c r="E2192" s="74" t="n">
        <v>1</v>
      </c>
      <c r="F2192" s="83"/>
      <c r="G2192" s="76" t="n">
        <v>1</v>
      </c>
    </row>
    <row r="2193" customFormat="false" ht="15.95" hidden="false" customHeight="true" outlineLevel="0" collapsed="false">
      <c r="A2193" s="85"/>
      <c r="B2193" s="77"/>
      <c r="C2193" s="77"/>
      <c r="D2193" s="77" t="s">
        <v>120</v>
      </c>
      <c r="E2193" s="78" t="n">
        <v>250</v>
      </c>
      <c r="F2193" s="82"/>
      <c r="G2193" s="80" t="n">
        <v>250</v>
      </c>
    </row>
    <row r="2194" customFormat="false" ht="15.95" hidden="false" customHeight="true" outlineLevel="0" collapsed="false">
      <c r="A2194" s="85"/>
      <c r="B2194" s="77"/>
      <c r="C2194" s="77"/>
      <c r="D2194" s="77"/>
      <c r="E2194" s="74" t="n">
        <v>1</v>
      </c>
      <c r="F2194" s="83"/>
      <c r="G2194" s="76" t="n">
        <v>1</v>
      </c>
    </row>
    <row r="2195" customFormat="false" ht="15.95" hidden="false" customHeight="true" outlineLevel="0" collapsed="false">
      <c r="A2195" s="85"/>
      <c r="B2195" s="77"/>
      <c r="C2195" s="77" t="s">
        <v>114</v>
      </c>
      <c r="D2195" s="77"/>
      <c r="E2195" s="78" t="n">
        <v>775</v>
      </c>
      <c r="F2195" s="82"/>
      <c r="G2195" s="80" t="n">
        <v>775</v>
      </c>
    </row>
    <row r="2196" customFormat="false" ht="15.95" hidden="false" customHeight="true" outlineLevel="0" collapsed="false">
      <c r="A2196" s="85"/>
      <c r="B2196" s="77"/>
      <c r="C2196" s="77"/>
      <c r="D2196" s="77"/>
      <c r="E2196" s="74" t="n">
        <v>1</v>
      </c>
      <c r="F2196" s="83"/>
      <c r="G2196" s="76" t="n">
        <v>1</v>
      </c>
    </row>
    <row r="2197" customFormat="false" ht="15.95" hidden="false" customHeight="true" outlineLevel="0" collapsed="false">
      <c r="A2197" s="85"/>
      <c r="B2197" s="77" t="s">
        <v>165</v>
      </c>
      <c r="C2197" s="77" t="s">
        <v>119</v>
      </c>
      <c r="D2197" s="77" t="s">
        <v>122</v>
      </c>
      <c r="E2197" s="78" t="n">
        <v>234</v>
      </c>
      <c r="F2197" s="82"/>
      <c r="G2197" s="80" t="n">
        <v>234</v>
      </c>
    </row>
    <row r="2198" customFormat="false" ht="15.95" hidden="false" customHeight="true" outlineLevel="0" collapsed="false">
      <c r="A2198" s="85"/>
      <c r="B2198" s="77"/>
      <c r="C2198" s="77"/>
      <c r="D2198" s="77"/>
      <c r="E2198" s="74" t="n">
        <v>1</v>
      </c>
      <c r="F2198" s="83"/>
      <c r="G2198" s="76" t="n">
        <v>1</v>
      </c>
    </row>
    <row r="2199" customFormat="false" ht="15.95" hidden="false" customHeight="true" outlineLevel="0" collapsed="false">
      <c r="A2199" s="85"/>
      <c r="B2199" s="77"/>
      <c r="C2199" s="77"/>
      <c r="D2199" s="77" t="s">
        <v>120</v>
      </c>
      <c r="E2199" s="78" t="n">
        <v>303</v>
      </c>
      <c r="F2199" s="82"/>
      <c r="G2199" s="80" t="n">
        <v>303</v>
      </c>
    </row>
    <row r="2200" customFormat="false" ht="15.95" hidden="false" customHeight="true" outlineLevel="0" collapsed="false">
      <c r="A2200" s="85"/>
      <c r="B2200" s="77"/>
      <c r="C2200" s="77"/>
      <c r="D2200" s="77"/>
      <c r="E2200" s="74" t="n">
        <v>1</v>
      </c>
      <c r="F2200" s="83"/>
      <c r="G2200" s="76" t="n">
        <v>1</v>
      </c>
    </row>
    <row r="2201" customFormat="false" ht="15.95" hidden="false" customHeight="true" outlineLevel="0" collapsed="false">
      <c r="A2201" s="85"/>
      <c r="B2201" s="77"/>
      <c r="C2201" s="77" t="s">
        <v>114</v>
      </c>
      <c r="D2201" s="77"/>
      <c r="E2201" s="78" t="n">
        <v>537</v>
      </c>
      <c r="F2201" s="82"/>
      <c r="G2201" s="80" t="n">
        <v>537</v>
      </c>
    </row>
    <row r="2202" customFormat="false" ht="15.95" hidden="false" customHeight="true" outlineLevel="0" collapsed="false">
      <c r="A2202" s="85"/>
      <c r="B2202" s="77"/>
      <c r="C2202" s="77"/>
      <c r="D2202" s="77"/>
      <c r="E2202" s="74" t="n">
        <v>1</v>
      </c>
      <c r="F2202" s="83"/>
      <c r="G2202" s="76" t="n">
        <v>1</v>
      </c>
    </row>
    <row r="2203" customFormat="false" ht="15.95" hidden="false" customHeight="true" outlineLevel="0" collapsed="false">
      <c r="A2203" s="85"/>
      <c r="B2203" s="77" t="s">
        <v>166</v>
      </c>
      <c r="C2203" s="77" t="s">
        <v>119</v>
      </c>
      <c r="D2203" s="77" t="s">
        <v>122</v>
      </c>
      <c r="E2203" s="78" t="n">
        <v>274</v>
      </c>
      <c r="F2203" s="79" t="n">
        <v>5</v>
      </c>
      <c r="G2203" s="80" t="n">
        <v>279</v>
      </c>
    </row>
    <row r="2204" customFormat="false" ht="15.95" hidden="false" customHeight="true" outlineLevel="0" collapsed="false">
      <c r="A2204" s="85"/>
      <c r="B2204" s="77"/>
      <c r="C2204" s="77"/>
      <c r="D2204" s="77"/>
      <c r="E2204" s="74" t="n">
        <v>0.982078853046595</v>
      </c>
      <c r="F2204" s="81" t="n">
        <v>0.017921146953405</v>
      </c>
      <c r="G2204" s="76" t="n">
        <v>1</v>
      </c>
    </row>
    <row r="2205" customFormat="false" ht="15.95" hidden="false" customHeight="true" outlineLevel="0" collapsed="false">
      <c r="A2205" s="85"/>
      <c r="B2205" s="77"/>
      <c r="C2205" s="77"/>
      <c r="D2205" s="77" t="s">
        <v>120</v>
      </c>
      <c r="E2205" s="78" t="n">
        <v>292</v>
      </c>
      <c r="F2205" s="79" t="n">
        <v>0</v>
      </c>
      <c r="G2205" s="80" t="n">
        <v>292</v>
      </c>
    </row>
    <row r="2206" customFormat="false" ht="15.95" hidden="false" customHeight="true" outlineLevel="0" collapsed="false">
      <c r="A2206" s="85"/>
      <c r="B2206" s="77"/>
      <c r="C2206" s="77"/>
      <c r="D2206" s="77"/>
      <c r="E2206" s="74" t="n">
        <v>1</v>
      </c>
      <c r="F2206" s="81" t="n">
        <v>0</v>
      </c>
      <c r="G2206" s="76" t="n">
        <v>1</v>
      </c>
    </row>
    <row r="2207" customFormat="false" ht="15.95" hidden="false" customHeight="true" outlineLevel="0" collapsed="false">
      <c r="A2207" s="85"/>
      <c r="B2207" s="77"/>
      <c r="C2207" s="77" t="s">
        <v>114</v>
      </c>
      <c r="D2207" s="77"/>
      <c r="E2207" s="78" t="n">
        <v>566</v>
      </c>
      <c r="F2207" s="79" t="n">
        <v>5</v>
      </c>
      <c r="G2207" s="80" t="n">
        <v>571</v>
      </c>
    </row>
    <row r="2208" customFormat="false" ht="15.95" hidden="false" customHeight="true" outlineLevel="0" collapsed="false">
      <c r="A2208" s="85"/>
      <c r="B2208" s="77"/>
      <c r="C2208" s="77"/>
      <c r="D2208" s="77"/>
      <c r="E2208" s="74" t="n">
        <v>0.991243432574431</v>
      </c>
      <c r="F2208" s="75" t="n">
        <v>0.00875656742556918</v>
      </c>
      <c r="G2208" s="76" t="n">
        <v>1</v>
      </c>
    </row>
    <row r="2209" customFormat="false" ht="15.95" hidden="false" customHeight="true" outlineLevel="0" collapsed="false">
      <c r="A2209" s="85"/>
      <c r="B2209" s="77" t="s">
        <v>167</v>
      </c>
      <c r="C2209" s="77" t="s">
        <v>119</v>
      </c>
      <c r="D2209" s="77" t="s">
        <v>122</v>
      </c>
      <c r="E2209" s="78" t="n">
        <v>259</v>
      </c>
      <c r="F2209" s="79" t="n">
        <v>2</v>
      </c>
      <c r="G2209" s="80" t="n">
        <v>261</v>
      </c>
    </row>
    <row r="2210" customFormat="false" ht="15.95" hidden="false" customHeight="true" outlineLevel="0" collapsed="false">
      <c r="A2210" s="85"/>
      <c r="B2210" s="77"/>
      <c r="C2210" s="77"/>
      <c r="D2210" s="77"/>
      <c r="E2210" s="74" t="n">
        <v>0.992337164750958</v>
      </c>
      <c r="F2210" s="75" t="n">
        <v>0.00766283524904214</v>
      </c>
      <c r="G2210" s="76" t="n">
        <v>1</v>
      </c>
    </row>
    <row r="2211" customFormat="false" ht="15.95" hidden="false" customHeight="true" outlineLevel="0" collapsed="false">
      <c r="A2211" s="85"/>
      <c r="B2211" s="77"/>
      <c r="C2211" s="77"/>
      <c r="D2211" s="77" t="s">
        <v>120</v>
      </c>
      <c r="E2211" s="78" t="n">
        <v>270</v>
      </c>
      <c r="F2211" s="79" t="n">
        <v>0</v>
      </c>
      <c r="G2211" s="80" t="n">
        <v>270</v>
      </c>
    </row>
    <row r="2212" customFormat="false" ht="15.95" hidden="false" customHeight="true" outlineLevel="0" collapsed="false">
      <c r="A2212" s="85"/>
      <c r="B2212" s="77"/>
      <c r="C2212" s="77"/>
      <c r="D2212" s="77"/>
      <c r="E2212" s="74" t="n">
        <v>1</v>
      </c>
      <c r="F2212" s="81" t="n">
        <v>0</v>
      </c>
      <c r="G2212" s="76" t="n">
        <v>1</v>
      </c>
    </row>
    <row r="2213" customFormat="false" ht="15.95" hidden="false" customHeight="true" outlineLevel="0" collapsed="false">
      <c r="A2213" s="85"/>
      <c r="B2213" s="77"/>
      <c r="C2213" s="77" t="s">
        <v>114</v>
      </c>
      <c r="D2213" s="77"/>
      <c r="E2213" s="78" t="n">
        <v>529</v>
      </c>
      <c r="F2213" s="79" t="n">
        <v>2</v>
      </c>
      <c r="G2213" s="80" t="n">
        <v>531</v>
      </c>
    </row>
    <row r="2214" customFormat="false" ht="15.95" hidden="false" customHeight="true" outlineLevel="0" collapsed="false">
      <c r="A2214" s="85"/>
      <c r="B2214" s="77"/>
      <c r="C2214" s="77"/>
      <c r="D2214" s="77"/>
      <c r="E2214" s="74" t="n">
        <v>0.99623352165725</v>
      </c>
      <c r="F2214" s="75" t="n">
        <v>0.00376647834274953</v>
      </c>
      <c r="G2214" s="76" t="n">
        <v>1</v>
      </c>
    </row>
    <row r="2215" customFormat="false" ht="15.95" hidden="false" customHeight="true" outlineLevel="0" collapsed="false">
      <c r="A2215" s="85"/>
      <c r="B2215" s="77" t="s">
        <v>211</v>
      </c>
      <c r="C2215" s="77" t="s">
        <v>119</v>
      </c>
      <c r="D2215" s="77" t="s">
        <v>122</v>
      </c>
      <c r="E2215" s="78" t="n">
        <v>288</v>
      </c>
      <c r="F2215" s="82"/>
      <c r="G2215" s="80" t="n">
        <v>288</v>
      </c>
    </row>
    <row r="2216" customFormat="false" ht="15.95" hidden="false" customHeight="true" outlineLevel="0" collapsed="false">
      <c r="A2216" s="85"/>
      <c r="B2216" s="77"/>
      <c r="C2216" s="77"/>
      <c r="D2216" s="77"/>
      <c r="E2216" s="74" t="n">
        <v>1</v>
      </c>
      <c r="F2216" s="83"/>
      <c r="G2216" s="76" t="n">
        <v>1</v>
      </c>
    </row>
    <row r="2217" customFormat="false" ht="15.95" hidden="false" customHeight="true" outlineLevel="0" collapsed="false">
      <c r="A2217" s="85"/>
      <c r="B2217" s="77"/>
      <c r="C2217" s="77"/>
      <c r="D2217" s="77" t="s">
        <v>127</v>
      </c>
      <c r="E2217" s="78" t="n">
        <v>290</v>
      </c>
      <c r="F2217" s="82"/>
      <c r="G2217" s="80" t="n">
        <v>290</v>
      </c>
    </row>
    <row r="2218" customFormat="false" ht="15.95" hidden="false" customHeight="true" outlineLevel="0" collapsed="false">
      <c r="A2218" s="85"/>
      <c r="B2218" s="77"/>
      <c r="C2218" s="77"/>
      <c r="D2218" s="77"/>
      <c r="E2218" s="74" t="n">
        <v>1</v>
      </c>
      <c r="F2218" s="83"/>
      <c r="G2218" s="76" t="n">
        <v>1</v>
      </c>
    </row>
    <row r="2219" customFormat="false" ht="15.95" hidden="false" customHeight="true" outlineLevel="0" collapsed="false">
      <c r="A2219" s="85"/>
      <c r="B2219" s="77"/>
      <c r="C2219" s="77"/>
      <c r="D2219" s="77" t="s">
        <v>120</v>
      </c>
      <c r="E2219" s="78" t="n">
        <v>275</v>
      </c>
      <c r="F2219" s="82"/>
      <c r="G2219" s="80" t="n">
        <v>275</v>
      </c>
    </row>
    <row r="2220" customFormat="false" ht="15.95" hidden="false" customHeight="true" outlineLevel="0" collapsed="false">
      <c r="A2220" s="85"/>
      <c r="B2220" s="77"/>
      <c r="C2220" s="77"/>
      <c r="D2220" s="77"/>
      <c r="E2220" s="74" t="n">
        <v>1</v>
      </c>
      <c r="F2220" s="83"/>
      <c r="G2220" s="76" t="n">
        <v>1</v>
      </c>
    </row>
    <row r="2221" customFormat="false" ht="15.95" hidden="false" customHeight="true" outlineLevel="0" collapsed="false">
      <c r="A2221" s="85"/>
      <c r="B2221" s="77"/>
      <c r="C2221" s="77" t="s">
        <v>114</v>
      </c>
      <c r="D2221" s="77"/>
      <c r="E2221" s="78" t="n">
        <v>853</v>
      </c>
      <c r="F2221" s="82"/>
      <c r="G2221" s="80" t="n">
        <v>853</v>
      </c>
    </row>
    <row r="2222" customFormat="false" ht="15.95" hidden="false" customHeight="true" outlineLevel="0" collapsed="false">
      <c r="A2222" s="85"/>
      <c r="B2222" s="77"/>
      <c r="C2222" s="77"/>
      <c r="D2222" s="77"/>
      <c r="E2222" s="74" t="n">
        <v>1</v>
      </c>
      <c r="F2222" s="83"/>
      <c r="G2222" s="76" t="n">
        <v>1</v>
      </c>
    </row>
    <row r="2223" customFormat="false" ht="15.95" hidden="false" customHeight="true" outlineLevel="0" collapsed="false">
      <c r="A2223" s="85"/>
      <c r="B2223" s="77" t="s">
        <v>212</v>
      </c>
      <c r="C2223" s="77" t="s">
        <v>119</v>
      </c>
      <c r="D2223" s="77" t="s">
        <v>122</v>
      </c>
      <c r="E2223" s="78" t="n">
        <v>276</v>
      </c>
      <c r="F2223" s="82"/>
      <c r="G2223" s="80" t="n">
        <v>276</v>
      </c>
    </row>
    <row r="2224" customFormat="false" ht="15.95" hidden="false" customHeight="true" outlineLevel="0" collapsed="false">
      <c r="A2224" s="85"/>
      <c r="B2224" s="77"/>
      <c r="C2224" s="77"/>
      <c r="D2224" s="77"/>
      <c r="E2224" s="74" t="n">
        <v>1</v>
      </c>
      <c r="F2224" s="83"/>
      <c r="G2224" s="76" t="n">
        <v>1</v>
      </c>
    </row>
    <row r="2225" customFormat="false" ht="15.95" hidden="false" customHeight="true" outlineLevel="0" collapsed="false">
      <c r="A2225" s="85"/>
      <c r="B2225" s="77"/>
      <c r="C2225" s="77"/>
      <c r="D2225" s="77" t="s">
        <v>127</v>
      </c>
      <c r="E2225" s="78" t="n">
        <v>228</v>
      </c>
      <c r="F2225" s="82"/>
      <c r="G2225" s="80" t="n">
        <v>228</v>
      </c>
    </row>
    <row r="2226" customFormat="false" ht="15.95" hidden="false" customHeight="true" outlineLevel="0" collapsed="false">
      <c r="A2226" s="85"/>
      <c r="B2226" s="77"/>
      <c r="C2226" s="77"/>
      <c r="D2226" s="77"/>
      <c r="E2226" s="74" t="n">
        <v>1</v>
      </c>
      <c r="F2226" s="83"/>
      <c r="G2226" s="76" t="n">
        <v>1</v>
      </c>
    </row>
    <row r="2227" customFormat="false" ht="15.95" hidden="false" customHeight="true" outlineLevel="0" collapsed="false">
      <c r="A2227" s="85"/>
      <c r="B2227" s="77"/>
      <c r="C2227" s="77"/>
      <c r="D2227" s="77" t="s">
        <v>120</v>
      </c>
      <c r="E2227" s="78" t="n">
        <v>345</v>
      </c>
      <c r="F2227" s="82"/>
      <c r="G2227" s="80" t="n">
        <v>345</v>
      </c>
    </row>
    <row r="2228" customFormat="false" ht="15.95" hidden="false" customHeight="true" outlineLevel="0" collapsed="false">
      <c r="A2228" s="85"/>
      <c r="B2228" s="77"/>
      <c r="C2228" s="77"/>
      <c r="D2228" s="77"/>
      <c r="E2228" s="74" t="n">
        <v>1</v>
      </c>
      <c r="F2228" s="83"/>
      <c r="G2228" s="76" t="n">
        <v>1</v>
      </c>
    </row>
    <row r="2229" customFormat="false" ht="15.95" hidden="false" customHeight="true" outlineLevel="0" collapsed="false">
      <c r="A2229" s="85"/>
      <c r="B2229" s="77"/>
      <c r="C2229" s="77" t="s">
        <v>114</v>
      </c>
      <c r="D2229" s="77"/>
      <c r="E2229" s="78" t="n">
        <v>849</v>
      </c>
      <c r="F2229" s="82"/>
      <c r="G2229" s="80" t="n">
        <v>849</v>
      </c>
    </row>
    <row r="2230" customFormat="false" ht="15.95" hidden="false" customHeight="true" outlineLevel="0" collapsed="false">
      <c r="A2230" s="85"/>
      <c r="B2230" s="77"/>
      <c r="C2230" s="77"/>
      <c r="D2230" s="77"/>
      <c r="E2230" s="74" t="n">
        <v>1</v>
      </c>
      <c r="F2230" s="83"/>
      <c r="G2230" s="76" t="n">
        <v>1</v>
      </c>
    </row>
    <row r="2231" customFormat="false" ht="15.95" hidden="false" customHeight="true" outlineLevel="0" collapsed="false">
      <c r="A2231" s="85"/>
      <c r="B2231" s="77" t="s">
        <v>213</v>
      </c>
      <c r="C2231" s="77" t="s">
        <v>119</v>
      </c>
      <c r="D2231" s="77" t="s">
        <v>122</v>
      </c>
      <c r="E2231" s="78" t="n">
        <v>219</v>
      </c>
      <c r="F2231" s="82"/>
      <c r="G2231" s="80" t="n">
        <v>219</v>
      </c>
    </row>
    <row r="2232" customFormat="false" ht="15.95" hidden="false" customHeight="true" outlineLevel="0" collapsed="false">
      <c r="A2232" s="85"/>
      <c r="B2232" s="77"/>
      <c r="C2232" s="77"/>
      <c r="D2232" s="77"/>
      <c r="E2232" s="74" t="n">
        <v>1</v>
      </c>
      <c r="F2232" s="83"/>
      <c r="G2232" s="76" t="n">
        <v>1</v>
      </c>
    </row>
    <row r="2233" customFormat="false" ht="15.95" hidden="false" customHeight="true" outlineLevel="0" collapsed="false">
      <c r="A2233" s="85"/>
      <c r="B2233" s="77"/>
      <c r="C2233" s="77"/>
      <c r="D2233" s="77" t="s">
        <v>127</v>
      </c>
      <c r="E2233" s="78" t="n">
        <v>215</v>
      </c>
      <c r="F2233" s="82"/>
      <c r="G2233" s="80" t="n">
        <v>215</v>
      </c>
    </row>
    <row r="2234" customFormat="false" ht="15.95" hidden="false" customHeight="true" outlineLevel="0" collapsed="false">
      <c r="A2234" s="85"/>
      <c r="B2234" s="77"/>
      <c r="C2234" s="77"/>
      <c r="D2234" s="77"/>
      <c r="E2234" s="74" t="n">
        <v>1</v>
      </c>
      <c r="F2234" s="83"/>
      <c r="G2234" s="76" t="n">
        <v>1</v>
      </c>
    </row>
    <row r="2235" customFormat="false" ht="15.95" hidden="false" customHeight="true" outlineLevel="0" collapsed="false">
      <c r="A2235" s="85"/>
      <c r="B2235" s="77"/>
      <c r="C2235" s="77" t="s">
        <v>114</v>
      </c>
      <c r="D2235" s="77"/>
      <c r="E2235" s="78" t="n">
        <v>434</v>
      </c>
      <c r="F2235" s="82"/>
      <c r="G2235" s="80" t="n">
        <v>434</v>
      </c>
    </row>
    <row r="2236" customFormat="false" ht="15.95" hidden="false" customHeight="true" outlineLevel="0" collapsed="false">
      <c r="A2236" s="85"/>
      <c r="B2236" s="77"/>
      <c r="C2236" s="77"/>
      <c r="D2236" s="77"/>
      <c r="E2236" s="74" t="n">
        <v>1</v>
      </c>
      <c r="F2236" s="83"/>
      <c r="G2236" s="76" t="n">
        <v>1</v>
      </c>
    </row>
    <row r="2237" customFormat="false" ht="15.95" hidden="false" customHeight="true" outlineLevel="0" collapsed="false">
      <c r="A2237" s="85"/>
      <c r="B2237" s="77" t="s">
        <v>214</v>
      </c>
      <c r="C2237" s="77" t="s">
        <v>119</v>
      </c>
      <c r="D2237" s="77" t="s">
        <v>122</v>
      </c>
      <c r="E2237" s="78" t="n">
        <v>277</v>
      </c>
      <c r="F2237" s="82"/>
      <c r="G2237" s="80" t="n">
        <v>277</v>
      </c>
    </row>
    <row r="2238" customFormat="false" ht="15.95" hidden="false" customHeight="true" outlineLevel="0" collapsed="false">
      <c r="A2238" s="85"/>
      <c r="B2238" s="77"/>
      <c r="C2238" s="77"/>
      <c r="D2238" s="77"/>
      <c r="E2238" s="74" t="n">
        <v>1</v>
      </c>
      <c r="F2238" s="83"/>
      <c r="G2238" s="76" t="n">
        <v>1</v>
      </c>
    </row>
    <row r="2239" customFormat="false" ht="15.95" hidden="false" customHeight="true" outlineLevel="0" collapsed="false">
      <c r="A2239" s="85"/>
      <c r="B2239" s="77"/>
      <c r="C2239" s="77"/>
      <c r="D2239" s="77" t="s">
        <v>127</v>
      </c>
      <c r="E2239" s="78" t="n">
        <v>273</v>
      </c>
      <c r="F2239" s="82"/>
      <c r="G2239" s="80" t="n">
        <v>273</v>
      </c>
    </row>
    <row r="2240" customFormat="false" ht="15.95" hidden="false" customHeight="true" outlineLevel="0" collapsed="false">
      <c r="A2240" s="85"/>
      <c r="B2240" s="77"/>
      <c r="C2240" s="77"/>
      <c r="D2240" s="77"/>
      <c r="E2240" s="74" t="n">
        <v>1</v>
      </c>
      <c r="F2240" s="83"/>
      <c r="G2240" s="76" t="n">
        <v>1</v>
      </c>
    </row>
    <row r="2241" customFormat="false" ht="15.95" hidden="false" customHeight="true" outlineLevel="0" collapsed="false">
      <c r="A2241" s="85"/>
      <c r="B2241" s="77"/>
      <c r="C2241" s="77"/>
      <c r="D2241" s="77" t="s">
        <v>120</v>
      </c>
      <c r="E2241" s="78" t="n">
        <v>168</v>
      </c>
      <c r="F2241" s="82"/>
      <c r="G2241" s="80" t="n">
        <v>168</v>
      </c>
    </row>
    <row r="2242" customFormat="false" ht="15.95" hidden="false" customHeight="true" outlineLevel="0" collapsed="false">
      <c r="A2242" s="85"/>
      <c r="B2242" s="77"/>
      <c r="C2242" s="77"/>
      <c r="D2242" s="77"/>
      <c r="E2242" s="74" t="n">
        <v>1</v>
      </c>
      <c r="F2242" s="83"/>
      <c r="G2242" s="76" t="n">
        <v>1</v>
      </c>
    </row>
    <row r="2243" customFormat="false" ht="15.95" hidden="false" customHeight="true" outlineLevel="0" collapsed="false">
      <c r="A2243" s="85"/>
      <c r="B2243" s="77"/>
      <c r="C2243" s="77" t="s">
        <v>114</v>
      </c>
      <c r="D2243" s="77"/>
      <c r="E2243" s="78" t="n">
        <v>718</v>
      </c>
      <c r="F2243" s="82"/>
      <c r="G2243" s="80" t="n">
        <v>718</v>
      </c>
    </row>
    <row r="2244" customFormat="false" ht="15.95" hidden="false" customHeight="true" outlineLevel="0" collapsed="false">
      <c r="A2244" s="85"/>
      <c r="B2244" s="77"/>
      <c r="C2244" s="77"/>
      <c r="D2244" s="77"/>
      <c r="E2244" s="74" t="n">
        <v>1</v>
      </c>
      <c r="F2244" s="83"/>
      <c r="G2244" s="76" t="n">
        <v>1</v>
      </c>
    </row>
    <row r="2245" customFormat="false" ht="15.95" hidden="false" customHeight="true" outlineLevel="0" collapsed="false">
      <c r="A2245" s="85"/>
      <c r="B2245" s="77" t="s">
        <v>215</v>
      </c>
      <c r="C2245" s="77" t="s">
        <v>119</v>
      </c>
      <c r="D2245" s="77" t="s">
        <v>122</v>
      </c>
      <c r="E2245" s="78" t="n">
        <v>350</v>
      </c>
      <c r="F2245" s="79" t="n">
        <v>1</v>
      </c>
      <c r="G2245" s="80" t="n">
        <v>351</v>
      </c>
    </row>
    <row r="2246" customFormat="false" ht="15.95" hidden="false" customHeight="true" outlineLevel="0" collapsed="false">
      <c r="A2246" s="85"/>
      <c r="B2246" s="77"/>
      <c r="C2246" s="77"/>
      <c r="D2246" s="77"/>
      <c r="E2246" s="74" t="n">
        <v>0.997150997150997</v>
      </c>
      <c r="F2246" s="75" t="n">
        <v>0.00284900284900285</v>
      </c>
      <c r="G2246" s="76" t="n">
        <v>1</v>
      </c>
    </row>
    <row r="2247" customFormat="false" ht="15.95" hidden="false" customHeight="true" outlineLevel="0" collapsed="false">
      <c r="A2247" s="85"/>
      <c r="B2247" s="77"/>
      <c r="C2247" s="77"/>
      <c r="D2247" s="77" t="s">
        <v>127</v>
      </c>
      <c r="E2247" s="78" t="n">
        <v>178</v>
      </c>
      <c r="F2247" s="79" t="n">
        <v>0</v>
      </c>
      <c r="G2247" s="80" t="n">
        <v>178</v>
      </c>
    </row>
    <row r="2248" customFormat="false" ht="15.95" hidden="false" customHeight="true" outlineLevel="0" collapsed="false">
      <c r="A2248" s="85"/>
      <c r="B2248" s="77"/>
      <c r="C2248" s="77"/>
      <c r="D2248" s="77"/>
      <c r="E2248" s="74" t="n">
        <v>1</v>
      </c>
      <c r="F2248" s="81" t="n">
        <v>0</v>
      </c>
      <c r="G2248" s="76" t="n">
        <v>1</v>
      </c>
    </row>
    <row r="2249" customFormat="false" ht="15.95" hidden="false" customHeight="true" outlineLevel="0" collapsed="false">
      <c r="A2249" s="85"/>
      <c r="B2249" s="77"/>
      <c r="C2249" s="77"/>
      <c r="D2249" s="77" t="s">
        <v>120</v>
      </c>
      <c r="E2249" s="78" t="n">
        <v>349</v>
      </c>
      <c r="F2249" s="79" t="n">
        <v>0</v>
      </c>
      <c r="G2249" s="80" t="n">
        <v>349</v>
      </c>
    </row>
    <row r="2250" customFormat="false" ht="15.95" hidden="false" customHeight="true" outlineLevel="0" collapsed="false">
      <c r="A2250" s="85"/>
      <c r="B2250" s="77"/>
      <c r="C2250" s="77"/>
      <c r="D2250" s="77"/>
      <c r="E2250" s="74" t="n">
        <v>1</v>
      </c>
      <c r="F2250" s="81" t="n">
        <v>0</v>
      </c>
      <c r="G2250" s="76" t="n">
        <v>1</v>
      </c>
    </row>
    <row r="2251" customFormat="false" ht="15.95" hidden="false" customHeight="true" outlineLevel="0" collapsed="false">
      <c r="A2251" s="85"/>
      <c r="B2251" s="77"/>
      <c r="C2251" s="77" t="s">
        <v>114</v>
      </c>
      <c r="D2251" s="77"/>
      <c r="E2251" s="78" t="n">
        <v>877</v>
      </c>
      <c r="F2251" s="79" t="n">
        <v>1</v>
      </c>
      <c r="G2251" s="80" t="n">
        <v>878</v>
      </c>
    </row>
    <row r="2252" customFormat="false" ht="15.95" hidden="false" customHeight="true" outlineLevel="0" collapsed="false">
      <c r="A2252" s="85"/>
      <c r="B2252" s="77"/>
      <c r="C2252" s="77"/>
      <c r="D2252" s="77"/>
      <c r="E2252" s="74" t="n">
        <v>0.998861047835991</v>
      </c>
      <c r="F2252" s="75" t="n">
        <v>0.00113895216400911</v>
      </c>
      <c r="G2252" s="76" t="n">
        <v>1</v>
      </c>
    </row>
    <row r="2253" customFormat="false" ht="15.95" hidden="false" customHeight="true" outlineLevel="0" collapsed="false">
      <c r="A2253" s="85"/>
      <c r="B2253" s="77" t="s">
        <v>224</v>
      </c>
      <c r="C2253" s="77" t="s">
        <v>119</v>
      </c>
      <c r="D2253" s="77" t="s">
        <v>122</v>
      </c>
      <c r="E2253" s="78" t="n">
        <v>286</v>
      </c>
      <c r="F2253" s="82"/>
      <c r="G2253" s="80" t="n">
        <v>286</v>
      </c>
    </row>
    <row r="2254" customFormat="false" ht="15.95" hidden="false" customHeight="true" outlineLevel="0" collapsed="false">
      <c r="A2254" s="85"/>
      <c r="B2254" s="77"/>
      <c r="C2254" s="77"/>
      <c r="D2254" s="77"/>
      <c r="E2254" s="74" t="n">
        <v>1</v>
      </c>
      <c r="F2254" s="83"/>
      <c r="G2254" s="76" t="n">
        <v>1</v>
      </c>
    </row>
    <row r="2255" customFormat="false" ht="15.95" hidden="false" customHeight="true" outlineLevel="0" collapsed="false">
      <c r="A2255" s="85"/>
      <c r="B2255" s="77"/>
      <c r="C2255" s="77" t="s">
        <v>114</v>
      </c>
      <c r="D2255" s="77"/>
      <c r="E2255" s="78" t="n">
        <v>286</v>
      </c>
      <c r="F2255" s="82"/>
      <c r="G2255" s="80" t="n">
        <v>286</v>
      </c>
    </row>
    <row r="2256" customFormat="false" ht="15.95" hidden="false" customHeight="true" outlineLevel="0" collapsed="false">
      <c r="A2256" s="85"/>
      <c r="B2256" s="77"/>
      <c r="C2256" s="77"/>
      <c r="D2256" s="77"/>
      <c r="E2256" s="74" t="n">
        <v>1</v>
      </c>
      <c r="F2256" s="83"/>
      <c r="G2256" s="76" t="n">
        <v>1</v>
      </c>
    </row>
    <row r="2257" customFormat="false" ht="15.95" hidden="false" customHeight="true" outlineLevel="0" collapsed="false">
      <c r="A2257" s="85"/>
      <c r="B2257" s="77" t="s">
        <v>225</v>
      </c>
      <c r="C2257" s="77" t="s">
        <v>119</v>
      </c>
      <c r="D2257" s="77" t="s">
        <v>122</v>
      </c>
      <c r="E2257" s="78" t="n">
        <v>298</v>
      </c>
      <c r="F2257" s="82"/>
      <c r="G2257" s="80" t="n">
        <v>298</v>
      </c>
    </row>
    <row r="2258" customFormat="false" ht="15.95" hidden="false" customHeight="true" outlineLevel="0" collapsed="false">
      <c r="A2258" s="85"/>
      <c r="B2258" s="77"/>
      <c r="C2258" s="77"/>
      <c r="D2258" s="77"/>
      <c r="E2258" s="74" t="n">
        <v>1</v>
      </c>
      <c r="F2258" s="83"/>
      <c r="G2258" s="76" t="n">
        <v>1</v>
      </c>
    </row>
    <row r="2259" customFormat="false" ht="15.95" hidden="false" customHeight="true" outlineLevel="0" collapsed="false">
      <c r="A2259" s="85"/>
      <c r="B2259" s="77"/>
      <c r="C2259" s="77" t="s">
        <v>114</v>
      </c>
      <c r="D2259" s="77"/>
      <c r="E2259" s="78" t="n">
        <v>298</v>
      </c>
      <c r="F2259" s="82"/>
      <c r="G2259" s="80" t="n">
        <v>298</v>
      </c>
    </row>
    <row r="2260" customFormat="false" ht="15.95" hidden="false" customHeight="true" outlineLevel="0" collapsed="false">
      <c r="A2260" s="85"/>
      <c r="B2260" s="77"/>
      <c r="C2260" s="77"/>
      <c r="D2260" s="77"/>
      <c r="E2260" s="74" t="n">
        <v>1</v>
      </c>
      <c r="F2260" s="83"/>
      <c r="G2260" s="76" t="n">
        <v>1</v>
      </c>
    </row>
    <row r="2261" customFormat="false" ht="15.95" hidden="false" customHeight="true" outlineLevel="0" collapsed="false">
      <c r="A2261" s="85"/>
      <c r="B2261" s="77" t="s">
        <v>236</v>
      </c>
      <c r="C2261" s="77" t="s">
        <v>119</v>
      </c>
      <c r="D2261" s="77" t="s">
        <v>120</v>
      </c>
      <c r="E2261" s="78" t="n">
        <v>288</v>
      </c>
      <c r="F2261" s="82"/>
      <c r="G2261" s="80" t="n">
        <v>288</v>
      </c>
    </row>
    <row r="2262" customFormat="false" ht="15.95" hidden="false" customHeight="true" outlineLevel="0" collapsed="false">
      <c r="A2262" s="85"/>
      <c r="B2262" s="77"/>
      <c r="C2262" s="77"/>
      <c r="D2262" s="77"/>
      <c r="E2262" s="74" t="n">
        <v>1</v>
      </c>
      <c r="F2262" s="83"/>
      <c r="G2262" s="76" t="n">
        <v>1</v>
      </c>
    </row>
    <row r="2263" customFormat="false" ht="15.95" hidden="false" customHeight="true" outlineLevel="0" collapsed="false">
      <c r="A2263" s="85"/>
      <c r="B2263" s="77"/>
      <c r="C2263" s="77" t="s">
        <v>114</v>
      </c>
      <c r="D2263" s="77"/>
      <c r="E2263" s="78" t="n">
        <v>288</v>
      </c>
      <c r="F2263" s="82"/>
      <c r="G2263" s="80" t="n">
        <v>288</v>
      </c>
    </row>
    <row r="2264" customFormat="false" ht="15.95" hidden="false" customHeight="true" outlineLevel="0" collapsed="false">
      <c r="A2264" s="85"/>
      <c r="B2264" s="77"/>
      <c r="C2264" s="77"/>
      <c r="D2264" s="77"/>
      <c r="E2264" s="74" t="n">
        <v>1</v>
      </c>
      <c r="F2264" s="83"/>
      <c r="G2264" s="76" t="n">
        <v>1</v>
      </c>
    </row>
    <row r="2265" customFormat="false" ht="15.95" hidden="false" customHeight="true" outlineLevel="0" collapsed="false">
      <c r="A2265" s="85"/>
      <c r="B2265" s="77" t="s">
        <v>237</v>
      </c>
      <c r="C2265" s="77" t="s">
        <v>119</v>
      </c>
      <c r="D2265" s="77" t="s">
        <v>120</v>
      </c>
      <c r="E2265" s="78" t="n">
        <v>294</v>
      </c>
      <c r="F2265" s="82"/>
      <c r="G2265" s="80" t="n">
        <v>294</v>
      </c>
    </row>
    <row r="2266" customFormat="false" ht="15.95" hidden="false" customHeight="true" outlineLevel="0" collapsed="false">
      <c r="A2266" s="85"/>
      <c r="B2266" s="77"/>
      <c r="C2266" s="77"/>
      <c r="D2266" s="77"/>
      <c r="E2266" s="74" t="n">
        <v>1</v>
      </c>
      <c r="F2266" s="83"/>
      <c r="G2266" s="76" t="n">
        <v>1</v>
      </c>
    </row>
    <row r="2267" customFormat="false" ht="15.95" hidden="false" customHeight="true" outlineLevel="0" collapsed="false">
      <c r="A2267" s="85"/>
      <c r="B2267" s="77"/>
      <c r="C2267" s="77" t="s">
        <v>114</v>
      </c>
      <c r="D2267" s="77"/>
      <c r="E2267" s="78" t="n">
        <v>294</v>
      </c>
      <c r="F2267" s="82"/>
      <c r="G2267" s="80" t="n">
        <v>294</v>
      </c>
    </row>
    <row r="2268" customFormat="false" ht="15.95" hidden="false" customHeight="true" outlineLevel="0" collapsed="false">
      <c r="A2268" s="85"/>
      <c r="B2268" s="77"/>
      <c r="C2268" s="77"/>
      <c r="D2268" s="77"/>
      <c r="E2268" s="74" t="n">
        <v>1</v>
      </c>
      <c r="F2268" s="83"/>
      <c r="G2268" s="76" t="n">
        <v>1</v>
      </c>
    </row>
    <row r="2269" customFormat="false" ht="15.95" hidden="false" customHeight="true" outlineLevel="0" collapsed="false">
      <c r="A2269" s="85"/>
      <c r="B2269" s="77" t="s">
        <v>238</v>
      </c>
      <c r="C2269" s="77" t="s">
        <v>119</v>
      </c>
      <c r="D2269" s="77" t="s">
        <v>122</v>
      </c>
      <c r="E2269" s="78" t="n">
        <v>233</v>
      </c>
      <c r="F2269" s="79" t="n">
        <v>0</v>
      </c>
      <c r="G2269" s="80" t="n">
        <v>233</v>
      </c>
    </row>
    <row r="2270" customFormat="false" ht="15.95" hidden="false" customHeight="true" outlineLevel="0" collapsed="false">
      <c r="A2270" s="85"/>
      <c r="B2270" s="77"/>
      <c r="C2270" s="77"/>
      <c r="D2270" s="77"/>
      <c r="E2270" s="74" t="n">
        <v>1</v>
      </c>
      <c r="F2270" s="81" t="n">
        <v>0</v>
      </c>
      <c r="G2270" s="76" t="n">
        <v>1</v>
      </c>
    </row>
    <row r="2271" customFormat="false" ht="15.95" hidden="false" customHeight="true" outlineLevel="0" collapsed="false">
      <c r="A2271" s="85"/>
      <c r="B2271" s="77"/>
      <c r="C2271" s="77"/>
      <c r="D2271" s="77" t="s">
        <v>120</v>
      </c>
      <c r="E2271" s="78" t="n">
        <v>276</v>
      </c>
      <c r="F2271" s="79" t="n">
        <v>4</v>
      </c>
      <c r="G2271" s="80" t="n">
        <v>280</v>
      </c>
    </row>
    <row r="2272" customFormat="false" ht="15.95" hidden="false" customHeight="true" outlineLevel="0" collapsed="false">
      <c r="A2272" s="85"/>
      <c r="B2272" s="77"/>
      <c r="C2272" s="77"/>
      <c r="D2272" s="77"/>
      <c r="E2272" s="74" t="n">
        <v>0.985714285714286</v>
      </c>
      <c r="F2272" s="81" t="n">
        <v>0.0142857142857143</v>
      </c>
      <c r="G2272" s="76" t="n">
        <v>1</v>
      </c>
    </row>
    <row r="2273" customFormat="false" ht="15.95" hidden="false" customHeight="true" outlineLevel="0" collapsed="false">
      <c r="A2273" s="85"/>
      <c r="B2273" s="77"/>
      <c r="C2273" s="77" t="s">
        <v>114</v>
      </c>
      <c r="D2273" s="77"/>
      <c r="E2273" s="78" t="n">
        <v>509</v>
      </c>
      <c r="F2273" s="79" t="n">
        <v>4</v>
      </c>
      <c r="G2273" s="80" t="n">
        <v>513</v>
      </c>
    </row>
    <row r="2274" customFormat="false" ht="15.95" hidden="false" customHeight="true" outlineLevel="0" collapsed="false">
      <c r="A2274" s="85"/>
      <c r="B2274" s="77"/>
      <c r="C2274" s="77"/>
      <c r="D2274" s="77"/>
      <c r="E2274" s="74" t="n">
        <v>0.992202729044834</v>
      </c>
      <c r="F2274" s="75" t="n">
        <v>0.00779727095516569</v>
      </c>
      <c r="G2274" s="76" t="n">
        <v>1</v>
      </c>
    </row>
    <row r="2275" customFormat="false" ht="15.95" hidden="false" customHeight="true" outlineLevel="0" collapsed="false">
      <c r="A2275" s="85"/>
      <c r="B2275" s="77" t="s">
        <v>239</v>
      </c>
      <c r="C2275" s="77" t="s">
        <v>119</v>
      </c>
      <c r="D2275" s="77" t="s">
        <v>120</v>
      </c>
      <c r="E2275" s="78" t="n">
        <v>288</v>
      </c>
      <c r="F2275" s="82"/>
      <c r="G2275" s="80" t="n">
        <v>288</v>
      </c>
    </row>
    <row r="2276" customFormat="false" ht="15.95" hidden="false" customHeight="true" outlineLevel="0" collapsed="false">
      <c r="A2276" s="85"/>
      <c r="B2276" s="77"/>
      <c r="C2276" s="77"/>
      <c r="D2276" s="77"/>
      <c r="E2276" s="74" t="n">
        <v>1</v>
      </c>
      <c r="F2276" s="83"/>
      <c r="G2276" s="76" t="n">
        <v>1</v>
      </c>
    </row>
    <row r="2277" customFormat="false" ht="15.95" hidden="false" customHeight="true" outlineLevel="0" collapsed="false">
      <c r="A2277" s="85"/>
      <c r="B2277" s="77"/>
      <c r="C2277" s="77" t="s">
        <v>114</v>
      </c>
      <c r="D2277" s="77"/>
      <c r="E2277" s="78" t="n">
        <v>288</v>
      </c>
      <c r="F2277" s="82"/>
      <c r="G2277" s="80" t="n">
        <v>288</v>
      </c>
    </row>
    <row r="2278" customFormat="false" ht="15.95" hidden="false" customHeight="true" outlineLevel="0" collapsed="false">
      <c r="A2278" s="85"/>
      <c r="B2278" s="77"/>
      <c r="C2278" s="77"/>
      <c r="D2278" s="77"/>
      <c r="E2278" s="74" t="n">
        <v>1</v>
      </c>
      <c r="F2278" s="83"/>
      <c r="G2278" s="76" t="n">
        <v>1</v>
      </c>
    </row>
    <row r="2279" customFormat="false" ht="15.95" hidden="false" customHeight="true" outlineLevel="0" collapsed="false">
      <c r="A2279" s="85"/>
      <c r="B2279" s="77" t="s">
        <v>240</v>
      </c>
      <c r="C2279" s="77" t="s">
        <v>119</v>
      </c>
      <c r="D2279" s="77" t="s">
        <v>122</v>
      </c>
      <c r="E2279" s="78" t="n">
        <v>0</v>
      </c>
      <c r="F2279" s="79" t="n">
        <v>1</v>
      </c>
      <c r="G2279" s="80" t="n">
        <v>1</v>
      </c>
    </row>
    <row r="2280" customFormat="false" ht="15.95" hidden="false" customHeight="true" outlineLevel="0" collapsed="false">
      <c r="A2280" s="85"/>
      <c r="B2280" s="77"/>
      <c r="C2280" s="77"/>
      <c r="D2280" s="77"/>
      <c r="E2280" s="74" t="n">
        <v>0</v>
      </c>
      <c r="F2280" s="81" t="n">
        <v>1</v>
      </c>
      <c r="G2280" s="76" t="n">
        <v>1</v>
      </c>
    </row>
    <row r="2281" customFormat="false" ht="15.95" hidden="false" customHeight="true" outlineLevel="0" collapsed="false">
      <c r="A2281" s="85"/>
      <c r="B2281" s="77"/>
      <c r="C2281" s="77"/>
      <c r="D2281" s="77" t="s">
        <v>120</v>
      </c>
      <c r="E2281" s="78" t="n">
        <v>297</v>
      </c>
      <c r="F2281" s="79" t="n">
        <v>0</v>
      </c>
      <c r="G2281" s="80" t="n">
        <v>297</v>
      </c>
    </row>
    <row r="2282" customFormat="false" ht="15.95" hidden="false" customHeight="true" outlineLevel="0" collapsed="false">
      <c r="A2282" s="85"/>
      <c r="B2282" s="77"/>
      <c r="C2282" s="77"/>
      <c r="D2282" s="77"/>
      <c r="E2282" s="74" t="n">
        <v>1</v>
      </c>
      <c r="F2282" s="81" t="n">
        <v>0</v>
      </c>
      <c r="G2282" s="76" t="n">
        <v>1</v>
      </c>
    </row>
    <row r="2283" customFormat="false" ht="15.95" hidden="false" customHeight="true" outlineLevel="0" collapsed="false">
      <c r="A2283" s="85"/>
      <c r="B2283" s="77"/>
      <c r="C2283" s="77" t="s">
        <v>114</v>
      </c>
      <c r="D2283" s="77"/>
      <c r="E2283" s="78" t="n">
        <v>297</v>
      </c>
      <c r="F2283" s="79" t="n">
        <v>1</v>
      </c>
      <c r="G2283" s="80" t="n">
        <v>298</v>
      </c>
    </row>
    <row r="2284" customFormat="false" ht="15.95" hidden="false" customHeight="true" outlineLevel="0" collapsed="false">
      <c r="A2284" s="85"/>
      <c r="B2284" s="77"/>
      <c r="C2284" s="77"/>
      <c r="D2284" s="77"/>
      <c r="E2284" s="74" t="n">
        <v>0.996644295302013</v>
      </c>
      <c r="F2284" s="75" t="n">
        <v>0.00335570469798658</v>
      </c>
      <c r="G2284" s="76" t="n">
        <v>1</v>
      </c>
    </row>
    <row r="2285" customFormat="false" ht="15.95" hidden="false" customHeight="true" outlineLevel="0" collapsed="false">
      <c r="A2285" s="85"/>
      <c r="B2285" s="77" t="s">
        <v>241</v>
      </c>
      <c r="C2285" s="77" t="s">
        <v>119</v>
      </c>
      <c r="D2285" s="77" t="s">
        <v>122</v>
      </c>
      <c r="E2285" s="78" t="n">
        <v>285</v>
      </c>
      <c r="F2285" s="79" t="n">
        <v>1</v>
      </c>
      <c r="G2285" s="80" t="n">
        <v>286</v>
      </c>
    </row>
    <row r="2286" customFormat="false" ht="15.95" hidden="false" customHeight="true" outlineLevel="0" collapsed="false">
      <c r="A2286" s="85"/>
      <c r="B2286" s="77"/>
      <c r="C2286" s="77"/>
      <c r="D2286" s="77"/>
      <c r="E2286" s="74" t="n">
        <v>0.996503496503496</v>
      </c>
      <c r="F2286" s="75" t="n">
        <v>0.0034965034965035</v>
      </c>
      <c r="G2286" s="76" t="n">
        <v>1</v>
      </c>
    </row>
    <row r="2287" customFormat="false" ht="15.95" hidden="false" customHeight="true" outlineLevel="0" collapsed="false">
      <c r="A2287" s="85"/>
      <c r="B2287" s="77"/>
      <c r="C2287" s="77" t="s">
        <v>114</v>
      </c>
      <c r="D2287" s="77"/>
      <c r="E2287" s="78" t="n">
        <v>285</v>
      </c>
      <c r="F2287" s="79" t="n">
        <v>1</v>
      </c>
      <c r="G2287" s="80" t="n">
        <v>286</v>
      </c>
    </row>
    <row r="2288" customFormat="false" ht="15.95" hidden="false" customHeight="true" outlineLevel="0" collapsed="false">
      <c r="A2288" s="85"/>
      <c r="B2288" s="77"/>
      <c r="C2288" s="77"/>
      <c r="D2288" s="77"/>
      <c r="E2288" s="74" t="n">
        <v>0.996503496503496</v>
      </c>
      <c r="F2288" s="75" t="n">
        <v>0.0034965034965035</v>
      </c>
      <c r="G2288" s="76" t="n">
        <v>1</v>
      </c>
    </row>
    <row r="2289" customFormat="false" ht="15.95" hidden="false" customHeight="true" outlineLevel="0" collapsed="false">
      <c r="A2289" s="85"/>
      <c r="B2289" s="77" t="s">
        <v>242</v>
      </c>
      <c r="C2289" s="77" t="s">
        <v>119</v>
      </c>
      <c r="D2289" s="77" t="s">
        <v>120</v>
      </c>
      <c r="E2289" s="78" t="n">
        <v>298</v>
      </c>
      <c r="F2289" s="82"/>
      <c r="G2289" s="80" t="n">
        <v>298</v>
      </c>
    </row>
    <row r="2290" customFormat="false" ht="15.95" hidden="false" customHeight="true" outlineLevel="0" collapsed="false">
      <c r="A2290" s="85"/>
      <c r="B2290" s="77"/>
      <c r="C2290" s="77"/>
      <c r="D2290" s="77"/>
      <c r="E2290" s="74" t="n">
        <v>1</v>
      </c>
      <c r="F2290" s="83"/>
      <c r="G2290" s="76" t="n">
        <v>1</v>
      </c>
    </row>
    <row r="2291" customFormat="false" ht="15.95" hidden="false" customHeight="true" outlineLevel="0" collapsed="false">
      <c r="A2291" s="85"/>
      <c r="B2291" s="77"/>
      <c r="C2291" s="77" t="s">
        <v>114</v>
      </c>
      <c r="D2291" s="77"/>
      <c r="E2291" s="78" t="n">
        <v>298</v>
      </c>
      <c r="F2291" s="82"/>
      <c r="G2291" s="80" t="n">
        <v>298</v>
      </c>
    </row>
    <row r="2292" customFormat="false" ht="15.95" hidden="false" customHeight="true" outlineLevel="0" collapsed="false">
      <c r="A2292" s="85"/>
      <c r="B2292" s="77"/>
      <c r="C2292" s="77"/>
      <c r="D2292" s="77"/>
      <c r="E2292" s="74" t="n">
        <v>1</v>
      </c>
      <c r="F2292" s="83"/>
      <c r="G2292" s="76" t="n">
        <v>1</v>
      </c>
    </row>
    <row r="2293" customFormat="false" ht="15.95" hidden="false" customHeight="true" outlineLevel="0" collapsed="false">
      <c r="A2293" s="85"/>
      <c r="B2293" s="77" t="s">
        <v>243</v>
      </c>
      <c r="C2293" s="77" t="s">
        <v>119</v>
      </c>
      <c r="D2293" s="77" t="s">
        <v>120</v>
      </c>
      <c r="E2293" s="78" t="n">
        <v>289</v>
      </c>
      <c r="F2293" s="82"/>
      <c r="G2293" s="80" t="n">
        <v>289</v>
      </c>
    </row>
    <row r="2294" customFormat="false" ht="15.95" hidden="false" customHeight="true" outlineLevel="0" collapsed="false">
      <c r="A2294" s="85"/>
      <c r="B2294" s="77"/>
      <c r="C2294" s="77"/>
      <c r="D2294" s="77"/>
      <c r="E2294" s="74" t="n">
        <v>1</v>
      </c>
      <c r="F2294" s="83"/>
      <c r="G2294" s="76" t="n">
        <v>1</v>
      </c>
    </row>
    <row r="2295" customFormat="false" ht="15.95" hidden="false" customHeight="true" outlineLevel="0" collapsed="false">
      <c r="A2295" s="85"/>
      <c r="B2295" s="77"/>
      <c r="C2295" s="77" t="s">
        <v>114</v>
      </c>
      <c r="D2295" s="77"/>
      <c r="E2295" s="78" t="n">
        <v>289</v>
      </c>
      <c r="F2295" s="82"/>
      <c r="G2295" s="80" t="n">
        <v>289</v>
      </c>
    </row>
    <row r="2296" customFormat="false" ht="15.95" hidden="false" customHeight="true" outlineLevel="0" collapsed="false">
      <c r="A2296" s="85"/>
      <c r="B2296" s="77"/>
      <c r="C2296" s="77"/>
      <c r="D2296" s="77"/>
      <c r="E2296" s="74" t="n">
        <v>1</v>
      </c>
      <c r="F2296" s="83"/>
      <c r="G2296" s="76" t="n">
        <v>1</v>
      </c>
    </row>
    <row r="2297" customFormat="false" ht="15.95" hidden="false" customHeight="true" outlineLevel="0" collapsed="false">
      <c r="A2297" s="85"/>
      <c r="B2297" s="77" t="s">
        <v>244</v>
      </c>
      <c r="C2297" s="77" t="s">
        <v>119</v>
      </c>
      <c r="D2297" s="77" t="s">
        <v>122</v>
      </c>
      <c r="E2297" s="78" t="n">
        <v>286</v>
      </c>
      <c r="F2297" s="82"/>
      <c r="G2297" s="80" t="n">
        <v>286</v>
      </c>
    </row>
    <row r="2298" customFormat="false" ht="15.95" hidden="false" customHeight="true" outlineLevel="0" collapsed="false">
      <c r="A2298" s="85"/>
      <c r="B2298" s="77"/>
      <c r="C2298" s="77"/>
      <c r="D2298" s="77"/>
      <c r="E2298" s="74" t="n">
        <v>1</v>
      </c>
      <c r="F2298" s="83"/>
      <c r="G2298" s="76" t="n">
        <v>1</v>
      </c>
    </row>
    <row r="2299" customFormat="false" ht="15.95" hidden="false" customHeight="true" outlineLevel="0" collapsed="false">
      <c r="A2299" s="85"/>
      <c r="B2299" s="77"/>
      <c r="C2299" s="77"/>
      <c r="D2299" s="77" t="s">
        <v>127</v>
      </c>
      <c r="E2299" s="78" t="n">
        <v>258</v>
      </c>
      <c r="F2299" s="82"/>
      <c r="G2299" s="80" t="n">
        <v>258</v>
      </c>
    </row>
    <row r="2300" customFormat="false" ht="15.95" hidden="false" customHeight="true" outlineLevel="0" collapsed="false">
      <c r="A2300" s="85"/>
      <c r="B2300" s="77"/>
      <c r="C2300" s="77"/>
      <c r="D2300" s="77"/>
      <c r="E2300" s="74" t="n">
        <v>1</v>
      </c>
      <c r="F2300" s="83"/>
      <c r="G2300" s="76" t="n">
        <v>1</v>
      </c>
    </row>
    <row r="2301" customFormat="false" ht="15.95" hidden="false" customHeight="true" outlineLevel="0" collapsed="false">
      <c r="A2301" s="85"/>
      <c r="B2301" s="77"/>
      <c r="C2301" s="77"/>
      <c r="D2301" s="77" t="s">
        <v>120</v>
      </c>
      <c r="E2301" s="78" t="n">
        <v>279</v>
      </c>
      <c r="F2301" s="82"/>
      <c r="G2301" s="80" t="n">
        <v>279</v>
      </c>
    </row>
    <row r="2302" customFormat="false" ht="15.95" hidden="false" customHeight="true" outlineLevel="0" collapsed="false">
      <c r="A2302" s="85"/>
      <c r="B2302" s="77"/>
      <c r="C2302" s="77"/>
      <c r="D2302" s="77"/>
      <c r="E2302" s="74" t="n">
        <v>1</v>
      </c>
      <c r="F2302" s="83"/>
      <c r="G2302" s="76" t="n">
        <v>1</v>
      </c>
    </row>
    <row r="2303" customFormat="false" ht="15.95" hidden="false" customHeight="true" outlineLevel="0" collapsed="false">
      <c r="A2303" s="85"/>
      <c r="B2303" s="77"/>
      <c r="C2303" s="77" t="s">
        <v>114</v>
      </c>
      <c r="D2303" s="77"/>
      <c r="E2303" s="78" t="n">
        <v>823</v>
      </c>
      <c r="F2303" s="82"/>
      <c r="G2303" s="80" t="n">
        <v>823</v>
      </c>
    </row>
    <row r="2304" customFormat="false" ht="15.95" hidden="false" customHeight="true" outlineLevel="0" collapsed="false">
      <c r="A2304" s="85"/>
      <c r="B2304" s="77"/>
      <c r="C2304" s="77"/>
      <c r="D2304" s="77"/>
      <c r="E2304" s="74" t="n">
        <v>1</v>
      </c>
      <c r="F2304" s="83"/>
      <c r="G2304" s="76" t="n">
        <v>1</v>
      </c>
    </row>
    <row r="2305" customFormat="false" ht="15.95" hidden="false" customHeight="true" outlineLevel="0" collapsed="false">
      <c r="A2305" s="85"/>
      <c r="B2305" s="77" t="s">
        <v>255</v>
      </c>
      <c r="C2305" s="77" t="s">
        <v>119</v>
      </c>
      <c r="D2305" s="77" t="s">
        <v>127</v>
      </c>
      <c r="E2305" s="78" t="n">
        <v>66</v>
      </c>
      <c r="F2305" s="82"/>
      <c r="G2305" s="80" t="n">
        <v>66</v>
      </c>
    </row>
    <row r="2306" customFormat="false" ht="15.95" hidden="false" customHeight="true" outlineLevel="0" collapsed="false">
      <c r="A2306" s="85"/>
      <c r="B2306" s="77"/>
      <c r="C2306" s="77"/>
      <c r="D2306" s="77"/>
      <c r="E2306" s="74" t="n">
        <v>1</v>
      </c>
      <c r="F2306" s="83"/>
      <c r="G2306" s="76" t="n">
        <v>1</v>
      </c>
    </row>
    <row r="2307" customFormat="false" ht="15.95" hidden="false" customHeight="true" outlineLevel="0" collapsed="false">
      <c r="A2307" s="85"/>
      <c r="B2307" s="77"/>
      <c r="C2307" s="77"/>
      <c r="D2307" s="77" t="s">
        <v>120</v>
      </c>
      <c r="E2307" s="78" t="n">
        <v>268</v>
      </c>
      <c r="F2307" s="82"/>
      <c r="G2307" s="80" t="n">
        <v>268</v>
      </c>
    </row>
    <row r="2308" customFormat="false" ht="15.95" hidden="false" customHeight="true" outlineLevel="0" collapsed="false">
      <c r="A2308" s="85"/>
      <c r="B2308" s="77"/>
      <c r="C2308" s="77"/>
      <c r="D2308" s="77"/>
      <c r="E2308" s="74" t="n">
        <v>1</v>
      </c>
      <c r="F2308" s="83"/>
      <c r="G2308" s="76" t="n">
        <v>1</v>
      </c>
    </row>
    <row r="2309" customFormat="false" ht="15.95" hidden="false" customHeight="true" outlineLevel="0" collapsed="false">
      <c r="A2309" s="85"/>
      <c r="B2309" s="77"/>
      <c r="C2309" s="77" t="s">
        <v>114</v>
      </c>
      <c r="D2309" s="77"/>
      <c r="E2309" s="78" t="n">
        <v>334</v>
      </c>
      <c r="F2309" s="82"/>
      <c r="G2309" s="80" t="n">
        <v>334</v>
      </c>
    </row>
    <row r="2310" customFormat="false" ht="15.95" hidden="false" customHeight="true" outlineLevel="0" collapsed="false">
      <c r="A2310" s="85"/>
      <c r="B2310" s="77"/>
      <c r="C2310" s="77"/>
      <c r="D2310" s="77"/>
      <c r="E2310" s="74" t="n">
        <v>1</v>
      </c>
      <c r="F2310" s="83"/>
      <c r="G2310" s="76" t="n">
        <v>1</v>
      </c>
    </row>
    <row r="2311" customFormat="false" ht="15.95" hidden="false" customHeight="true" outlineLevel="0" collapsed="false">
      <c r="A2311" s="85"/>
      <c r="B2311" s="77" t="s">
        <v>281</v>
      </c>
      <c r="C2311" s="77" t="s">
        <v>119</v>
      </c>
      <c r="D2311" s="77" t="s">
        <v>122</v>
      </c>
      <c r="E2311" s="78" t="n">
        <v>293</v>
      </c>
      <c r="F2311" s="82"/>
      <c r="G2311" s="80" t="n">
        <v>293</v>
      </c>
    </row>
    <row r="2312" customFormat="false" ht="15.95" hidden="false" customHeight="true" outlineLevel="0" collapsed="false">
      <c r="A2312" s="85"/>
      <c r="B2312" s="77"/>
      <c r="C2312" s="77"/>
      <c r="D2312" s="77"/>
      <c r="E2312" s="74" t="n">
        <v>1</v>
      </c>
      <c r="F2312" s="83"/>
      <c r="G2312" s="76" t="n">
        <v>1</v>
      </c>
    </row>
    <row r="2313" customFormat="false" ht="15.95" hidden="false" customHeight="true" outlineLevel="0" collapsed="false">
      <c r="A2313" s="85"/>
      <c r="B2313" s="77"/>
      <c r="C2313" s="77"/>
      <c r="D2313" s="77" t="s">
        <v>127</v>
      </c>
      <c r="E2313" s="78" t="n">
        <v>289</v>
      </c>
      <c r="F2313" s="82"/>
      <c r="G2313" s="80" t="n">
        <v>289</v>
      </c>
    </row>
    <row r="2314" customFormat="false" ht="15.95" hidden="false" customHeight="true" outlineLevel="0" collapsed="false">
      <c r="A2314" s="85"/>
      <c r="B2314" s="77"/>
      <c r="C2314" s="77"/>
      <c r="D2314" s="77"/>
      <c r="E2314" s="74" t="n">
        <v>1</v>
      </c>
      <c r="F2314" s="83"/>
      <c r="G2314" s="76" t="n">
        <v>1</v>
      </c>
    </row>
    <row r="2315" customFormat="false" ht="15.95" hidden="false" customHeight="true" outlineLevel="0" collapsed="false">
      <c r="A2315" s="85"/>
      <c r="B2315" s="77"/>
      <c r="C2315" s="77"/>
      <c r="D2315" s="77" t="s">
        <v>120</v>
      </c>
      <c r="E2315" s="78" t="n">
        <v>279</v>
      </c>
      <c r="F2315" s="82"/>
      <c r="G2315" s="80" t="n">
        <v>279</v>
      </c>
    </row>
    <row r="2316" customFormat="false" ht="15.95" hidden="false" customHeight="true" outlineLevel="0" collapsed="false">
      <c r="A2316" s="85"/>
      <c r="B2316" s="77"/>
      <c r="C2316" s="77"/>
      <c r="D2316" s="77"/>
      <c r="E2316" s="74" t="n">
        <v>1</v>
      </c>
      <c r="F2316" s="83"/>
      <c r="G2316" s="76" t="n">
        <v>1</v>
      </c>
    </row>
    <row r="2317" customFormat="false" ht="15.95" hidden="false" customHeight="true" outlineLevel="0" collapsed="false">
      <c r="A2317" s="85"/>
      <c r="B2317" s="77"/>
      <c r="C2317" s="77" t="s">
        <v>114</v>
      </c>
      <c r="D2317" s="77"/>
      <c r="E2317" s="78" t="n">
        <v>861</v>
      </c>
      <c r="F2317" s="82"/>
      <c r="G2317" s="80" t="n">
        <v>861</v>
      </c>
    </row>
    <row r="2318" customFormat="false" ht="15.95" hidden="false" customHeight="true" outlineLevel="0" collapsed="false">
      <c r="A2318" s="85"/>
      <c r="B2318" s="77"/>
      <c r="C2318" s="77"/>
      <c r="D2318" s="77"/>
      <c r="E2318" s="74" t="n">
        <v>1</v>
      </c>
      <c r="F2318" s="83"/>
      <c r="G2318" s="76" t="n">
        <v>1</v>
      </c>
    </row>
    <row r="2319" customFormat="false" ht="15.95" hidden="false" customHeight="true" outlineLevel="0" collapsed="false">
      <c r="A2319" s="85"/>
      <c r="B2319" s="77" t="s">
        <v>282</v>
      </c>
      <c r="C2319" s="77" t="s">
        <v>119</v>
      </c>
      <c r="D2319" s="77" t="s">
        <v>122</v>
      </c>
      <c r="E2319" s="78" t="n">
        <v>225</v>
      </c>
      <c r="F2319" s="82"/>
      <c r="G2319" s="80" t="n">
        <v>225</v>
      </c>
    </row>
    <row r="2320" customFormat="false" ht="15.95" hidden="false" customHeight="true" outlineLevel="0" collapsed="false">
      <c r="A2320" s="85"/>
      <c r="B2320" s="77"/>
      <c r="C2320" s="77"/>
      <c r="D2320" s="77"/>
      <c r="E2320" s="74" t="n">
        <v>1</v>
      </c>
      <c r="F2320" s="83"/>
      <c r="G2320" s="76" t="n">
        <v>1</v>
      </c>
    </row>
    <row r="2321" customFormat="false" ht="15.95" hidden="false" customHeight="true" outlineLevel="0" collapsed="false">
      <c r="A2321" s="85"/>
      <c r="B2321" s="77"/>
      <c r="C2321" s="77" t="s">
        <v>114</v>
      </c>
      <c r="D2321" s="77"/>
      <c r="E2321" s="78" t="n">
        <v>225</v>
      </c>
      <c r="F2321" s="82"/>
      <c r="G2321" s="80" t="n">
        <v>225</v>
      </c>
    </row>
    <row r="2322" customFormat="false" ht="15.95" hidden="false" customHeight="true" outlineLevel="0" collapsed="false">
      <c r="A2322" s="85"/>
      <c r="B2322" s="77"/>
      <c r="C2322" s="77"/>
      <c r="D2322" s="77"/>
      <c r="E2322" s="74" t="n">
        <v>1</v>
      </c>
      <c r="F2322" s="83"/>
      <c r="G2322" s="76" t="n">
        <v>1</v>
      </c>
    </row>
    <row r="2323" customFormat="false" ht="15.95" hidden="false" customHeight="true" outlineLevel="0" collapsed="false">
      <c r="A2323" s="85"/>
      <c r="B2323" s="77" t="s">
        <v>283</v>
      </c>
      <c r="C2323" s="77" t="s">
        <v>119</v>
      </c>
      <c r="D2323" s="77" t="s">
        <v>122</v>
      </c>
      <c r="E2323" s="78" t="n">
        <v>289</v>
      </c>
      <c r="F2323" s="82"/>
      <c r="G2323" s="80" t="n">
        <v>289</v>
      </c>
    </row>
    <row r="2324" customFormat="false" ht="15.95" hidden="false" customHeight="true" outlineLevel="0" collapsed="false">
      <c r="A2324" s="85"/>
      <c r="B2324" s="77"/>
      <c r="C2324" s="77"/>
      <c r="D2324" s="77"/>
      <c r="E2324" s="74" t="n">
        <v>1</v>
      </c>
      <c r="F2324" s="83"/>
      <c r="G2324" s="76" t="n">
        <v>1</v>
      </c>
    </row>
    <row r="2325" customFormat="false" ht="15.95" hidden="false" customHeight="true" outlineLevel="0" collapsed="false">
      <c r="A2325" s="85"/>
      <c r="B2325" s="77"/>
      <c r="C2325" s="77"/>
      <c r="D2325" s="77" t="s">
        <v>127</v>
      </c>
      <c r="E2325" s="78" t="n">
        <v>59</v>
      </c>
      <c r="F2325" s="82"/>
      <c r="G2325" s="80" t="n">
        <v>59</v>
      </c>
    </row>
    <row r="2326" customFormat="false" ht="15.95" hidden="false" customHeight="true" outlineLevel="0" collapsed="false">
      <c r="A2326" s="85"/>
      <c r="B2326" s="77"/>
      <c r="C2326" s="77"/>
      <c r="D2326" s="77"/>
      <c r="E2326" s="74" t="n">
        <v>1</v>
      </c>
      <c r="F2326" s="83"/>
      <c r="G2326" s="76" t="n">
        <v>1</v>
      </c>
    </row>
    <row r="2327" customFormat="false" ht="15.95" hidden="false" customHeight="true" outlineLevel="0" collapsed="false">
      <c r="A2327" s="85"/>
      <c r="B2327" s="77"/>
      <c r="C2327" s="77" t="s">
        <v>114</v>
      </c>
      <c r="D2327" s="77"/>
      <c r="E2327" s="78" t="n">
        <v>348</v>
      </c>
      <c r="F2327" s="82"/>
      <c r="G2327" s="80" t="n">
        <v>348</v>
      </c>
    </row>
    <row r="2328" customFormat="false" ht="15.95" hidden="false" customHeight="true" outlineLevel="0" collapsed="false">
      <c r="A2328" s="85"/>
      <c r="B2328" s="77"/>
      <c r="C2328" s="77"/>
      <c r="D2328" s="77"/>
      <c r="E2328" s="74" t="n">
        <v>1</v>
      </c>
      <c r="F2328" s="83"/>
      <c r="G2328" s="76" t="n">
        <v>1</v>
      </c>
    </row>
    <row r="2329" customFormat="false" ht="15.95" hidden="false" customHeight="true" outlineLevel="0" collapsed="false">
      <c r="A2329" s="85"/>
      <c r="B2329" s="77" t="s">
        <v>284</v>
      </c>
      <c r="C2329" s="77" t="s">
        <v>119</v>
      </c>
      <c r="D2329" s="77" t="s">
        <v>122</v>
      </c>
      <c r="E2329" s="78" t="n">
        <v>173</v>
      </c>
      <c r="F2329" s="82"/>
      <c r="G2329" s="80" t="n">
        <v>173</v>
      </c>
    </row>
    <row r="2330" customFormat="false" ht="15.95" hidden="false" customHeight="true" outlineLevel="0" collapsed="false">
      <c r="A2330" s="85"/>
      <c r="B2330" s="77"/>
      <c r="C2330" s="77"/>
      <c r="D2330" s="77"/>
      <c r="E2330" s="74" t="n">
        <v>1</v>
      </c>
      <c r="F2330" s="83"/>
      <c r="G2330" s="76" t="n">
        <v>1</v>
      </c>
    </row>
    <row r="2331" customFormat="false" ht="15.95" hidden="false" customHeight="true" outlineLevel="0" collapsed="false">
      <c r="A2331" s="85"/>
      <c r="B2331" s="77"/>
      <c r="C2331" s="77"/>
      <c r="D2331" s="77" t="s">
        <v>120</v>
      </c>
      <c r="E2331" s="78" t="n">
        <v>150</v>
      </c>
      <c r="F2331" s="82"/>
      <c r="G2331" s="80" t="n">
        <v>150</v>
      </c>
    </row>
    <row r="2332" customFormat="false" ht="15.95" hidden="false" customHeight="true" outlineLevel="0" collapsed="false">
      <c r="A2332" s="85"/>
      <c r="B2332" s="77"/>
      <c r="C2332" s="77"/>
      <c r="D2332" s="77"/>
      <c r="E2332" s="74" t="n">
        <v>1</v>
      </c>
      <c r="F2332" s="83"/>
      <c r="G2332" s="76" t="n">
        <v>1</v>
      </c>
    </row>
    <row r="2333" customFormat="false" ht="15.95" hidden="false" customHeight="true" outlineLevel="0" collapsed="false">
      <c r="A2333" s="85"/>
      <c r="B2333" s="77"/>
      <c r="C2333" s="77" t="s">
        <v>114</v>
      </c>
      <c r="D2333" s="77"/>
      <c r="E2333" s="78" t="n">
        <v>323</v>
      </c>
      <c r="F2333" s="82"/>
      <c r="G2333" s="80" t="n">
        <v>323</v>
      </c>
    </row>
    <row r="2334" customFormat="false" ht="15.95" hidden="false" customHeight="true" outlineLevel="0" collapsed="false">
      <c r="A2334" s="85"/>
      <c r="B2334" s="77"/>
      <c r="C2334" s="77"/>
      <c r="D2334" s="77"/>
      <c r="E2334" s="74" t="n">
        <v>1</v>
      </c>
      <c r="F2334" s="83"/>
      <c r="G2334" s="76" t="n">
        <v>1</v>
      </c>
    </row>
    <row r="2335" customFormat="false" ht="15.95" hidden="false" customHeight="true" outlineLevel="0" collapsed="false">
      <c r="A2335" s="85"/>
      <c r="B2335" s="77" t="s">
        <v>285</v>
      </c>
      <c r="C2335" s="77" t="s">
        <v>119</v>
      </c>
      <c r="D2335" s="77" t="s">
        <v>122</v>
      </c>
      <c r="E2335" s="78" t="n">
        <v>276</v>
      </c>
      <c r="F2335" s="79" t="n">
        <v>0</v>
      </c>
      <c r="G2335" s="80" t="n">
        <v>276</v>
      </c>
    </row>
    <row r="2336" customFormat="false" ht="15.95" hidden="false" customHeight="true" outlineLevel="0" collapsed="false">
      <c r="A2336" s="85"/>
      <c r="B2336" s="77"/>
      <c r="C2336" s="77"/>
      <c r="D2336" s="77"/>
      <c r="E2336" s="74" t="n">
        <v>1</v>
      </c>
      <c r="F2336" s="81" t="n">
        <v>0</v>
      </c>
      <c r="G2336" s="76" t="n">
        <v>1</v>
      </c>
    </row>
    <row r="2337" customFormat="false" ht="15.95" hidden="false" customHeight="true" outlineLevel="0" collapsed="false">
      <c r="A2337" s="85"/>
      <c r="B2337" s="77"/>
      <c r="C2337" s="77"/>
      <c r="D2337" s="77" t="s">
        <v>127</v>
      </c>
      <c r="E2337" s="78" t="n">
        <v>290</v>
      </c>
      <c r="F2337" s="79" t="n">
        <v>0</v>
      </c>
      <c r="G2337" s="80" t="n">
        <v>290</v>
      </c>
    </row>
    <row r="2338" customFormat="false" ht="15.95" hidden="false" customHeight="true" outlineLevel="0" collapsed="false">
      <c r="A2338" s="85"/>
      <c r="B2338" s="77"/>
      <c r="C2338" s="77"/>
      <c r="D2338" s="77"/>
      <c r="E2338" s="74" t="n">
        <v>1</v>
      </c>
      <c r="F2338" s="81" t="n">
        <v>0</v>
      </c>
      <c r="G2338" s="76" t="n">
        <v>1</v>
      </c>
    </row>
    <row r="2339" customFormat="false" ht="15.95" hidden="false" customHeight="true" outlineLevel="0" collapsed="false">
      <c r="A2339" s="85"/>
      <c r="B2339" s="77"/>
      <c r="C2339" s="77"/>
      <c r="D2339" s="77" t="s">
        <v>120</v>
      </c>
      <c r="E2339" s="78" t="n">
        <v>293</v>
      </c>
      <c r="F2339" s="79" t="n">
        <v>1</v>
      </c>
      <c r="G2339" s="80" t="n">
        <v>294</v>
      </c>
    </row>
    <row r="2340" customFormat="false" ht="15.95" hidden="false" customHeight="true" outlineLevel="0" collapsed="false">
      <c r="A2340" s="85"/>
      <c r="B2340" s="77"/>
      <c r="C2340" s="77"/>
      <c r="D2340" s="77"/>
      <c r="E2340" s="74" t="n">
        <v>0.996598639455782</v>
      </c>
      <c r="F2340" s="75" t="n">
        <v>0.00340136054421769</v>
      </c>
      <c r="G2340" s="76" t="n">
        <v>1</v>
      </c>
    </row>
    <row r="2341" customFormat="false" ht="15.95" hidden="false" customHeight="true" outlineLevel="0" collapsed="false">
      <c r="A2341" s="85"/>
      <c r="B2341" s="77"/>
      <c r="C2341" s="77" t="s">
        <v>114</v>
      </c>
      <c r="D2341" s="77"/>
      <c r="E2341" s="78" t="n">
        <v>859</v>
      </c>
      <c r="F2341" s="79" t="n">
        <v>1</v>
      </c>
      <c r="G2341" s="80" t="n">
        <v>860</v>
      </c>
    </row>
    <row r="2342" customFormat="false" ht="15.95" hidden="false" customHeight="true" outlineLevel="0" collapsed="false">
      <c r="A2342" s="85"/>
      <c r="B2342" s="77"/>
      <c r="C2342" s="77"/>
      <c r="D2342" s="77"/>
      <c r="E2342" s="74" t="n">
        <v>0.998837209302326</v>
      </c>
      <c r="F2342" s="75" t="n">
        <v>0.00116279069767442</v>
      </c>
      <c r="G2342" s="76" t="n">
        <v>1</v>
      </c>
    </row>
    <row r="2343" customFormat="false" ht="15.95" hidden="false" customHeight="true" outlineLevel="0" collapsed="false">
      <c r="A2343" s="85"/>
      <c r="B2343" s="77" t="s">
        <v>286</v>
      </c>
      <c r="C2343" s="77" t="s">
        <v>119</v>
      </c>
      <c r="D2343" s="77" t="s">
        <v>122</v>
      </c>
      <c r="E2343" s="78" t="n">
        <v>295</v>
      </c>
      <c r="F2343" s="82"/>
      <c r="G2343" s="80" t="n">
        <v>295</v>
      </c>
    </row>
    <row r="2344" customFormat="false" ht="15.95" hidden="false" customHeight="true" outlineLevel="0" collapsed="false">
      <c r="A2344" s="85"/>
      <c r="B2344" s="77"/>
      <c r="C2344" s="77"/>
      <c r="D2344" s="77"/>
      <c r="E2344" s="74" t="n">
        <v>1</v>
      </c>
      <c r="F2344" s="83"/>
      <c r="G2344" s="76" t="n">
        <v>1</v>
      </c>
    </row>
    <row r="2345" customFormat="false" ht="15.95" hidden="false" customHeight="true" outlineLevel="0" collapsed="false">
      <c r="A2345" s="85"/>
      <c r="B2345" s="77"/>
      <c r="C2345" s="77"/>
      <c r="D2345" s="77" t="s">
        <v>127</v>
      </c>
      <c r="E2345" s="78" t="n">
        <v>300</v>
      </c>
      <c r="F2345" s="82"/>
      <c r="G2345" s="80" t="n">
        <v>300</v>
      </c>
    </row>
    <row r="2346" customFormat="false" ht="15.95" hidden="false" customHeight="true" outlineLevel="0" collapsed="false">
      <c r="A2346" s="85"/>
      <c r="B2346" s="77"/>
      <c r="C2346" s="77"/>
      <c r="D2346" s="77"/>
      <c r="E2346" s="74" t="n">
        <v>1</v>
      </c>
      <c r="F2346" s="83"/>
      <c r="G2346" s="76" t="n">
        <v>1</v>
      </c>
    </row>
    <row r="2347" customFormat="false" ht="15.95" hidden="false" customHeight="true" outlineLevel="0" collapsed="false">
      <c r="A2347" s="85"/>
      <c r="B2347" s="77"/>
      <c r="C2347" s="77"/>
      <c r="D2347" s="77" t="s">
        <v>120</v>
      </c>
      <c r="E2347" s="78" t="n">
        <v>295</v>
      </c>
      <c r="F2347" s="82"/>
      <c r="G2347" s="80" t="n">
        <v>295</v>
      </c>
    </row>
    <row r="2348" customFormat="false" ht="15.95" hidden="false" customHeight="true" outlineLevel="0" collapsed="false">
      <c r="A2348" s="85"/>
      <c r="B2348" s="77"/>
      <c r="C2348" s="77"/>
      <c r="D2348" s="77"/>
      <c r="E2348" s="74" t="n">
        <v>1</v>
      </c>
      <c r="F2348" s="83"/>
      <c r="G2348" s="76" t="n">
        <v>1</v>
      </c>
    </row>
    <row r="2349" customFormat="false" ht="15.95" hidden="false" customHeight="true" outlineLevel="0" collapsed="false">
      <c r="A2349" s="85"/>
      <c r="B2349" s="77"/>
      <c r="C2349" s="77" t="s">
        <v>114</v>
      </c>
      <c r="D2349" s="77"/>
      <c r="E2349" s="78" t="n">
        <v>890</v>
      </c>
      <c r="F2349" s="82"/>
      <c r="G2349" s="80" t="n">
        <v>890</v>
      </c>
    </row>
    <row r="2350" customFormat="false" ht="15.95" hidden="false" customHeight="true" outlineLevel="0" collapsed="false">
      <c r="A2350" s="85"/>
      <c r="B2350" s="77"/>
      <c r="C2350" s="77"/>
      <c r="D2350" s="77"/>
      <c r="E2350" s="74" t="n">
        <v>1</v>
      </c>
      <c r="F2350" s="83"/>
      <c r="G2350" s="76" t="n">
        <v>1</v>
      </c>
    </row>
    <row r="2351" customFormat="false" ht="15.95" hidden="false" customHeight="true" outlineLevel="0" collapsed="false">
      <c r="A2351" s="85"/>
      <c r="B2351" s="77" t="s">
        <v>287</v>
      </c>
      <c r="C2351" s="77" t="s">
        <v>119</v>
      </c>
      <c r="D2351" s="77" t="s">
        <v>122</v>
      </c>
      <c r="E2351" s="78" t="n">
        <v>175</v>
      </c>
      <c r="F2351" s="82"/>
      <c r="G2351" s="80" t="n">
        <v>175</v>
      </c>
    </row>
    <row r="2352" customFormat="false" ht="15.95" hidden="false" customHeight="true" outlineLevel="0" collapsed="false">
      <c r="A2352" s="85"/>
      <c r="B2352" s="77"/>
      <c r="C2352" s="77"/>
      <c r="D2352" s="77"/>
      <c r="E2352" s="74" t="n">
        <v>1</v>
      </c>
      <c r="F2352" s="83"/>
      <c r="G2352" s="76" t="n">
        <v>1</v>
      </c>
    </row>
    <row r="2353" customFormat="false" ht="15.95" hidden="false" customHeight="true" outlineLevel="0" collapsed="false">
      <c r="A2353" s="85"/>
      <c r="B2353" s="77"/>
      <c r="C2353" s="77"/>
      <c r="D2353" s="77" t="s">
        <v>127</v>
      </c>
      <c r="E2353" s="78" t="n">
        <v>275</v>
      </c>
      <c r="F2353" s="82"/>
      <c r="G2353" s="80" t="n">
        <v>275</v>
      </c>
    </row>
    <row r="2354" customFormat="false" ht="15.95" hidden="false" customHeight="true" outlineLevel="0" collapsed="false">
      <c r="A2354" s="85"/>
      <c r="B2354" s="77"/>
      <c r="C2354" s="77"/>
      <c r="D2354" s="77"/>
      <c r="E2354" s="74" t="n">
        <v>1</v>
      </c>
      <c r="F2354" s="83"/>
      <c r="G2354" s="76" t="n">
        <v>1</v>
      </c>
    </row>
    <row r="2355" customFormat="false" ht="15.95" hidden="false" customHeight="true" outlineLevel="0" collapsed="false">
      <c r="A2355" s="85"/>
      <c r="B2355" s="77"/>
      <c r="C2355" s="77" t="s">
        <v>114</v>
      </c>
      <c r="D2355" s="77"/>
      <c r="E2355" s="78" t="n">
        <v>450</v>
      </c>
      <c r="F2355" s="82"/>
      <c r="G2355" s="80" t="n">
        <v>450</v>
      </c>
    </row>
    <row r="2356" customFormat="false" ht="15.95" hidden="false" customHeight="true" outlineLevel="0" collapsed="false">
      <c r="A2356" s="85"/>
      <c r="B2356" s="77"/>
      <c r="C2356" s="77"/>
      <c r="D2356" s="77"/>
      <c r="E2356" s="74" t="n">
        <v>1</v>
      </c>
      <c r="F2356" s="83"/>
      <c r="G2356" s="76" t="n">
        <v>1</v>
      </c>
    </row>
    <row r="2357" customFormat="false" ht="15.95" hidden="false" customHeight="true" outlineLevel="0" collapsed="false">
      <c r="A2357" s="85"/>
      <c r="B2357" s="77" t="s">
        <v>288</v>
      </c>
      <c r="C2357" s="77" t="s">
        <v>119</v>
      </c>
      <c r="D2357" s="77" t="s">
        <v>122</v>
      </c>
      <c r="E2357" s="78" t="n">
        <v>289</v>
      </c>
      <c r="F2357" s="82"/>
      <c r="G2357" s="80" t="n">
        <v>289</v>
      </c>
    </row>
    <row r="2358" customFormat="false" ht="15.95" hidden="false" customHeight="true" outlineLevel="0" collapsed="false">
      <c r="A2358" s="85"/>
      <c r="B2358" s="77"/>
      <c r="C2358" s="77"/>
      <c r="D2358" s="77"/>
      <c r="E2358" s="74" t="n">
        <v>1</v>
      </c>
      <c r="F2358" s="83"/>
      <c r="G2358" s="76" t="n">
        <v>1</v>
      </c>
    </row>
    <row r="2359" customFormat="false" ht="15.95" hidden="false" customHeight="true" outlineLevel="0" collapsed="false">
      <c r="A2359" s="85"/>
      <c r="B2359" s="77"/>
      <c r="C2359" s="77"/>
      <c r="D2359" s="77" t="s">
        <v>127</v>
      </c>
      <c r="E2359" s="78" t="n">
        <v>286</v>
      </c>
      <c r="F2359" s="82"/>
      <c r="G2359" s="80" t="n">
        <v>286</v>
      </c>
    </row>
    <row r="2360" customFormat="false" ht="15.95" hidden="false" customHeight="true" outlineLevel="0" collapsed="false">
      <c r="A2360" s="85"/>
      <c r="B2360" s="77"/>
      <c r="C2360" s="77"/>
      <c r="D2360" s="77"/>
      <c r="E2360" s="74" t="n">
        <v>1</v>
      </c>
      <c r="F2360" s="83"/>
      <c r="G2360" s="76" t="n">
        <v>1</v>
      </c>
    </row>
    <row r="2361" customFormat="false" ht="15.95" hidden="false" customHeight="true" outlineLevel="0" collapsed="false">
      <c r="A2361" s="85"/>
      <c r="B2361" s="77"/>
      <c r="C2361" s="77"/>
      <c r="D2361" s="77" t="s">
        <v>120</v>
      </c>
      <c r="E2361" s="78" t="n">
        <v>289</v>
      </c>
      <c r="F2361" s="82"/>
      <c r="G2361" s="80" t="n">
        <v>289</v>
      </c>
    </row>
    <row r="2362" customFormat="false" ht="15.95" hidden="false" customHeight="true" outlineLevel="0" collapsed="false">
      <c r="A2362" s="85"/>
      <c r="B2362" s="77"/>
      <c r="C2362" s="77"/>
      <c r="D2362" s="77"/>
      <c r="E2362" s="74" t="n">
        <v>1</v>
      </c>
      <c r="F2362" s="83"/>
      <c r="G2362" s="76" t="n">
        <v>1</v>
      </c>
    </row>
    <row r="2363" customFormat="false" ht="15.95" hidden="false" customHeight="true" outlineLevel="0" collapsed="false">
      <c r="A2363" s="85"/>
      <c r="B2363" s="77"/>
      <c r="C2363" s="77" t="s">
        <v>114</v>
      </c>
      <c r="D2363" s="77"/>
      <c r="E2363" s="78" t="n">
        <v>864</v>
      </c>
      <c r="F2363" s="82"/>
      <c r="G2363" s="80" t="n">
        <v>864</v>
      </c>
    </row>
    <row r="2364" customFormat="false" ht="15.95" hidden="false" customHeight="true" outlineLevel="0" collapsed="false">
      <c r="A2364" s="85"/>
      <c r="B2364" s="77"/>
      <c r="C2364" s="77"/>
      <c r="D2364" s="77"/>
      <c r="E2364" s="74" t="n">
        <v>1</v>
      </c>
      <c r="F2364" s="83"/>
      <c r="G2364" s="76" t="n">
        <v>1</v>
      </c>
    </row>
    <row r="2365" customFormat="false" ht="15.95" hidden="false" customHeight="true" outlineLevel="0" collapsed="false">
      <c r="A2365" s="85"/>
      <c r="B2365" s="77" t="s">
        <v>289</v>
      </c>
      <c r="C2365" s="77" t="s">
        <v>119</v>
      </c>
      <c r="D2365" s="77" t="s">
        <v>122</v>
      </c>
      <c r="E2365" s="78" t="n">
        <v>284</v>
      </c>
      <c r="F2365" s="82"/>
      <c r="G2365" s="80" t="n">
        <v>284</v>
      </c>
    </row>
    <row r="2366" customFormat="false" ht="15.95" hidden="false" customHeight="true" outlineLevel="0" collapsed="false">
      <c r="A2366" s="85"/>
      <c r="B2366" s="77"/>
      <c r="C2366" s="77"/>
      <c r="D2366" s="77"/>
      <c r="E2366" s="74" t="n">
        <v>1</v>
      </c>
      <c r="F2366" s="83"/>
      <c r="G2366" s="76" t="n">
        <v>1</v>
      </c>
    </row>
    <row r="2367" customFormat="false" ht="15.95" hidden="false" customHeight="true" outlineLevel="0" collapsed="false">
      <c r="A2367" s="85"/>
      <c r="B2367" s="77"/>
      <c r="C2367" s="77"/>
      <c r="D2367" s="77" t="s">
        <v>127</v>
      </c>
      <c r="E2367" s="78" t="n">
        <v>285</v>
      </c>
      <c r="F2367" s="82"/>
      <c r="G2367" s="80" t="n">
        <v>285</v>
      </c>
    </row>
    <row r="2368" customFormat="false" ht="15.95" hidden="false" customHeight="true" outlineLevel="0" collapsed="false">
      <c r="A2368" s="85"/>
      <c r="B2368" s="77"/>
      <c r="C2368" s="77"/>
      <c r="D2368" s="77"/>
      <c r="E2368" s="74" t="n">
        <v>1</v>
      </c>
      <c r="F2368" s="83"/>
      <c r="G2368" s="76" t="n">
        <v>1</v>
      </c>
    </row>
    <row r="2369" customFormat="false" ht="15.95" hidden="false" customHeight="true" outlineLevel="0" collapsed="false">
      <c r="A2369" s="85"/>
      <c r="B2369" s="77"/>
      <c r="C2369" s="77"/>
      <c r="D2369" s="77" t="s">
        <v>120</v>
      </c>
      <c r="E2369" s="78" t="n">
        <v>291</v>
      </c>
      <c r="F2369" s="82"/>
      <c r="G2369" s="80" t="n">
        <v>291</v>
      </c>
    </row>
    <row r="2370" customFormat="false" ht="15.95" hidden="false" customHeight="true" outlineLevel="0" collapsed="false">
      <c r="A2370" s="85"/>
      <c r="B2370" s="77"/>
      <c r="C2370" s="77"/>
      <c r="D2370" s="77"/>
      <c r="E2370" s="74" t="n">
        <v>1</v>
      </c>
      <c r="F2370" s="83"/>
      <c r="G2370" s="76" t="n">
        <v>1</v>
      </c>
    </row>
    <row r="2371" customFormat="false" ht="15.95" hidden="false" customHeight="true" outlineLevel="0" collapsed="false">
      <c r="A2371" s="85"/>
      <c r="B2371" s="77"/>
      <c r="C2371" s="77" t="s">
        <v>114</v>
      </c>
      <c r="D2371" s="77"/>
      <c r="E2371" s="78" t="n">
        <v>860</v>
      </c>
      <c r="F2371" s="82"/>
      <c r="G2371" s="80" t="n">
        <v>860</v>
      </c>
    </row>
    <row r="2372" customFormat="false" ht="15.95" hidden="false" customHeight="true" outlineLevel="0" collapsed="false">
      <c r="A2372" s="85"/>
      <c r="B2372" s="77"/>
      <c r="C2372" s="77"/>
      <c r="D2372" s="77"/>
      <c r="E2372" s="74" t="n">
        <v>1</v>
      </c>
      <c r="F2372" s="83"/>
      <c r="G2372" s="76" t="n">
        <v>1</v>
      </c>
    </row>
    <row r="2373" customFormat="false" ht="15.95" hidden="false" customHeight="true" outlineLevel="0" collapsed="false">
      <c r="A2373" s="85"/>
      <c r="B2373" s="77" t="s">
        <v>290</v>
      </c>
      <c r="C2373" s="77" t="s">
        <v>119</v>
      </c>
      <c r="D2373" s="77" t="s">
        <v>122</v>
      </c>
      <c r="E2373" s="78" t="n">
        <v>287</v>
      </c>
      <c r="F2373" s="82"/>
      <c r="G2373" s="80" t="n">
        <v>287</v>
      </c>
    </row>
    <row r="2374" customFormat="false" ht="15.95" hidden="false" customHeight="true" outlineLevel="0" collapsed="false">
      <c r="A2374" s="85"/>
      <c r="B2374" s="77"/>
      <c r="C2374" s="77"/>
      <c r="D2374" s="77"/>
      <c r="E2374" s="74" t="n">
        <v>1</v>
      </c>
      <c r="F2374" s="83"/>
      <c r="G2374" s="76" t="n">
        <v>1</v>
      </c>
    </row>
    <row r="2375" customFormat="false" ht="15.95" hidden="false" customHeight="true" outlineLevel="0" collapsed="false">
      <c r="A2375" s="85"/>
      <c r="B2375" s="77"/>
      <c r="C2375" s="77"/>
      <c r="D2375" s="77" t="s">
        <v>120</v>
      </c>
      <c r="E2375" s="78" t="n">
        <v>285</v>
      </c>
      <c r="F2375" s="82"/>
      <c r="G2375" s="80" t="n">
        <v>285</v>
      </c>
    </row>
    <row r="2376" customFormat="false" ht="15.95" hidden="false" customHeight="true" outlineLevel="0" collapsed="false">
      <c r="A2376" s="85"/>
      <c r="B2376" s="77"/>
      <c r="C2376" s="77"/>
      <c r="D2376" s="77"/>
      <c r="E2376" s="74" t="n">
        <v>1</v>
      </c>
      <c r="F2376" s="83"/>
      <c r="G2376" s="76" t="n">
        <v>1</v>
      </c>
    </row>
    <row r="2377" customFormat="false" ht="15.95" hidden="false" customHeight="true" outlineLevel="0" collapsed="false">
      <c r="A2377" s="85"/>
      <c r="B2377" s="77"/>
      <c r="C2377" s="77" t="s">
        <v>114</v>
      </c>
      <c r="D2377" s="77"/>
      <c r="E2377" s="78" t="n">
        <v>572</v>
      </c>
      <c r="F2377" s="82"/>
      <c r="G2377" s="80" t="n">
        <v>572</v>
      </c>
    </row>
    <row r="2378" customFormat="false" ht="15.95" hidden="false" customHeight="true" outlineLevel="0" collapsed="false">
      <c r="A2378" s="85"/>
      <c r="B2378" s="77"/>
      <c r="C2378" s="77"/>
      <c r="D2378" s="77"/>
      <c r="E2378" s="74" t="n">
        <v>1</v>
      </c>
      <c r="F2378" s="83"/>
      <c r="G2378" s="76" t="n">
        <v>1</v>
      </c>
    </row>
    <row r="2379" customFormat="false" ht="15.95" hidden="false" customHeight="true" outlineLevel="0" collapsed="false">
      <c r="A2379" s="85"/>
      <c r="B2379" s="77" t="s">
        <v>291</v>
      </c>
      <c r="C2379" s="77" t="s">
        <v>119</v>
      </c>
      <c r="D2379" s="77" t="s">
        <v>127</v>
      </c>
      <c r="E2379" s="78" t="n">
        <v>290</v>
      </c>
      <c r="F2379" s="82"/>
      <c r="G2379" s="80" t="n">
        <v>290</v>
      </c>
    </row>
    <row r="2380" customFormat="false" ht="15.95" hidden="false" customHeight="true" outlineLevel="0" collapsed="false">
      <c r="A2380" s="85"/>
      <c r="B2380" s="77"/>
      <c r="C2380" s="77"/>
      <c r="D2380" s="77"/>
      <c r="E2380" s="74" t="n">
        <v>1</v>
      </c>
      <c r="F2380" s="83"/>
      <c r="G2380" s="76" t="n">
        <v>1</v>
      </c>
    </row>
    <row r="2381" customFormat="false" ht="15.95" hidden="false" customHeight="true" outlineLevel="0" collapsed="false">
      <c r="A2381" s="85"/>
      <c r="B2381" s="77"/>
      <c r="C2381" s="77"/>
      <c r="D2381" s="77" t="s">
        <v>120</v>
      </c>
      <c r="E2381" s="78" t="n">
        <v>287</v>
      </c>
      <c r="F2381" s="82"/>
      <c r="G2381" s="80" t="n">
        <v>287</v>
      </c>
    </row>
    <row r="2382" customFormat="false" ht="15.95" hidden="false" customHeight="true" outlineLevel="0" collapsed="false">
      <c r="A2382" s="85"/>
      <c r="B2382" s="77"/>
      <c r="C2382" s="77"/>
      <c r="D2382" s="77"/>
      <c r="E2382" s="74" t="n">
        <v>1</v>
      </c>
      <c r="F2382" s="83"/>
      <c r="G2382" s="76" t="n">
        <v>1</v>
      </c>
    </row>
    <row r="2383" customFormat="false" ht="15.95" hidden="false" customHeight="true" outlineLevel="0" collapsed="false">
      <c r="A2383" s="85"/>
      <c r="B2383" s="77"/>
      <c r="C2383" s="77" t="s">
        <v>114</v>
      </c>
      <c r="D2383" s="77"/>
      <c r="E2383" s="78" t="n">
        <v>577</v>
      </c>
      <c r="F2383" s="82"/>
      <c r="G2383" s="80" t="n">
        <v>577</v>
      </c>
    </row>
    <row r="2384" customFormat="false" ht="15.95" hidden="false" customHeight="true" outlineLevel="0" collapsed="false">
      <c r="A2384" s="85"/>
      <c r="B2384" s="77"/>
      <c r="C2384" s="77"/>
      <c r="D2384" s="77"/>
      <c r="E2384" s="74" t="n">
        <v>1</v>
      </c>
      <c r="F2384" s="83"/>
      <c r="G2384" s="76" t="n">
        <v>1</v>
      </c>
    </row>
    <row r="2385" customFormat="false" ht="15.95" hidden="false" customHeight="true" outlineLevel="0" collapsed="false">
      <c r="A2385" s="85"/>
      <c r="B2385" s="77" t="s">
        <v>292</v>
      </c>
      <c r="C2385" s="77" t="s">
        <v>119</v>
      </c>
      <c r="D2385" s="77" t="s">
        <v>122</v>
      </c>
      <c r="E2385" s="78" t="n">
        <v>100</v>
      </c>
      <c r="F2385" s="82"/>
      <c r="G2385" s="80" t="n">
        <v>100</v>
      </c>
    </row>
    <row r="2386" customFormat="false" ht="15.95" hidden="false" customHeight="true" outlineLevel="0" collapsed="false">
      <c r="A2386" s="85"/>
      <c r="B2386" s="77"/>
      <c r="C2386" s="77"/>
      <c r="D2386" s="77"/>
      <c r="E2386" s="74" t="n">
        <v>1</v>
      </c>
      <c r="F2386" s="83"/>
      <c r="G2386" s="76" t="n">
        <v>1</v>
      </c>
    </row>
    <row r="2387" customFormat="false" ht="15.95" hidden="false" customHeight="true" outlineLevel="0" collapsed="false">
      <c r="A2387" s="85"/>
      <c r="B2387" s="77"/>
      <c r="C2387" s="77"/>
      <c r="D2387" s="77" t="s">
        <v>127</v>
      </c>
      <c r="E2387" s="78" t="n">
        <v>199</v>
      </c>
      <c r="F2387" s="82"/>
      <c r="G2387" s="80" t="n">
        <v>199</v>
      </c>
    </row>
    <row r="2388" customFormat="false" ht="15.95" hidden="false" customHeight="true" outlineLevel="0" collapsed="false">
      <c r="A2388" s="85"/>
      <c r="B2388" s="77"/>
      <c r="C2388" s="77"/>
      <c r="D2388" s="77"/>
      <c r="E2388" s="74" t="n">
        <v>1</v>
      </c>
      <c r="F2388" s="83"/>
      <c r="G2388" s="76" t="n">
        <v>1</v>
      </c>
    </row>
    <row r="2389" customFormat="false" ht="15.95" hidden="false" customHeight="true" outlineLevel="0" collapsed="false">
      <c r="A2389" s="85"/>
      <c r="B2389" s="77"/>
      <c r="C2389" s="77"/>
      <c r="D2389" s="77" t="s">
        <v>120</v>
      </c>
      <c r="E2389" s="78" t="n">
        <v>161</v>
      </c>
      <c r="F2389" s="82"/>
      <c r="G2389" s="80" t="n">
        <v>161</v>
      </c>
    </row>
    <row r="2390" customFormat="false" ht="15.95" hidden="false" customHeight="true" outlineLevel="0" collapsed="false">
      <c r="A2390" s="85"/>
      <c r="B2390" s="77"/>
      <c r="C2390" s="77"/>
      <c r="D2390" s="77"/>
      <c r="E2390" s="74" t="n">
        <v>1</v>
      </c>
      <c r="F2390" s="83"/>
      <c r="G2390" s="76" t="n">
        <v>1</v>
      </c>
    </row>
    <row r="2391" customFormat="false" ht="15.95" hidden="false" customHeight="true" outlineLevel="0" collapsed="false">
      <c r="A2391" s="85"/>
      <c r="B2391" s="77"/>
      <c r="C2391" s="77" t="s">
        <v>114</v>
      </c>
      <c r="D2391" s="77"/>
      <c r="E2391" s="78" t="n">
        <v>460</v>
      </c>
      <c r="F2391" s="82"/>
      <c r="G2391" s="80" t="n">
        <v>460</v>
      </c>
    </row>
    <row r="2392" customFormat="false" ht="15.95" hidden="false" customHeight="true" outlineLevel="0" collapsed="false">
      <c r="A2392" s="85"/>
      <c r="B2392" s="77"/>
      <c r="C2392" s="77"/>
      <c r="D2392" s="77"/>
      <c r="E2392" s="74" t="n">
        <v>1</v>
      </c>
      <c r="F2392" s="83"/>
      <c r="G2392" s="76" t="n">
        <v>1</v>
      </c>
    </row>
    <row r="2393" customFormat="false" ht="15.95" hidden="false" customHeight="true" outlineLevel="0" collapsed="false">
      <c r="A2393" s="85"/>
      <c r="B2393" s="77" t="s">
        <v>302</v>
      </c>
      <c r="C2393" s="77" t="s">
        <v>119</v>
      </c>
      <c r="D2393" s="77" t="s">
        <v>127</v>
      </c>
      <c r="E2393" s="78" t="n">
        <v>212</v>
      </c>
      <c r="F2393" s="82"/>
      <c r="G2393" s="80" t="n">
        <v>212</v>
      </c>
    </row>
    <row r="2394" customFormat="false" ht="15.95" hidden="false" customHeight="true" outlineLevel="0" collapsed="false">
      <c r="A2394" s="85"/>
      <c r="B2394" s="77"/>
      <c r="C2394" s="77"/>
      <c r="D2394" s="77"/>
      <c r="E2394" s="74" t="n">
        <v>1</v>
      </c>
      <c r="F2394" s="83"/>
      <c r="G2394" s="76" t="n">
        <v>1</v>
      </c>
    </row>
    <row r="2395" customFormat="false" ht="15.95" hidden="false" customHeight="true" outlineLevel="0" collapsed="false">
      <c r="A2395" s="85"/>
      <c r="B2395" s="77"/>
      <c r="C2395" s="77" t="s">
        <v>114</v>
      </c>
      <c r="D2395" s="77"/>
      <c r="E2395" s="78" t="n">
        <v>212</v>
      </c>
      <c r="F2395" s="82"/>
      <c r="G2395" s="80" t="n">
        <v>212</v>
      </c>
    </row>
    <row r="2396" customFormat="false" ht="15.95" hidden="false" customHeight="true" outlineLevel="0" collapsed="false">
      <c r="A2396" s="85"/>
      <c r="B2396" s="77"/>
      <c r="C2396" s="77"/>
      <c r="D2396" s="77"/>
      <c r="E2396" s="74" t="n">
        <v>1</v>
      </c>
      <c r="F2396" s="83"/>
      <c r="G2396" s="76" t="n">
        <v>1</v>
      </c>
    </row>
    <row r="2397" customFormat="false" ht="15.95" hidden="false" customHeight="true" outlineLevel="0" collapsed="false">
      <c r="A2397" s="85"/>
      <c r="B2397" s="77" t="s">
        <v>303</v>
      </c>
      <c r="C2397" s="77" t="s">
        <v>119</v>
      </c>
      <c r="D2397" s="77" t="s">
        <v>122</v>
      </c>
      <c r="E2397" s="78" t="n">
        <v>148</v>
      </c>
      <c r="F2397" s="79" t="n">
        <v>1</v>
      </c>
      <c r="G2397" s="80" t="n">
        <v>149</v>
      </c>
    </row>
    <row r="2398" customFormat="false" ht="15.95" hidden="false" customHeight="true" outlineLevel="0" collapsed="false">
      <c r="A2398" s="85"/>
      <c r="B2398" s="77"/>
      <c r="C2398" s="77"/>
      <c r="D2398" s="77"/>
      <c r="E2398" s="74" t="n">
        <v>0.993288590604027</v>
      </c>
      <c r="F2398" s="75" t="n">
        <v>0.00671140939597316</v>
      </c>
      <c r="G2398" s="76" t="n">
        <v>1</v>
      </c>
    </row>
    <row r="2399" customFormat="false" ht="15.95" hidden="false" customHeight="true" outlineLevel="0" collapsed="false">
      <c r="A2399" s="85"/>
      <c r="B2399" s="77"/>
      <c r="C2399" s="77"/>
      <c r="D2399" s="77" t="s">
        <v>127</v>
      </c>
      <c r="E2399" s="78" t="n">
        <v>166</v>
      </c>
      <c r="F2399" s="79" t="n">
        <v>0</v>
      </c>
      <c r="G2399" s="80" t="n">
        <v>166</v>
      </c>
    </row>
    <row r="2400" customFormat="false" ht="15.95" hidden="false" customHeight="true" outlineLevel="0" collapsed="false">
      <c r="A2400" s="85"/>
      <c r="B2400" s="77"/>
      <c r="C2400" s="77"/>
      <c r="D2400" s="77"/>
      <c r="E2400" s="74" t="n">
        <v>1</v>
      </c>
      <c r="F2400" s="81" t="n">
        <v>0</v>
      </c>
      <c r="G2400" s="76" t="n">
        <v>1</v>
      </c>
    </row>
    <row r="2401" customFormat="false" ht="15.95" hidden="false" customHeight="true" outlineLevel="0" collapsed="false">
      <c r="A2401" s="85"/>
      <c r="B2401" s="77"/>
      <c r="C2401" s="77"/>
      <c r="D2401" s="77" t="s">
        <v>120</v>
      </c>
      <c r="E2401" s="78" t="n">
        <v>282</v>
      </c>
      <c r="F2401" s="79" t="n">
        <v>0</v>
      </c>
      <c r="G2401" s="80" t="n">
        <v>282</v>
      </c>
    </row>
    <row r="2402" customFormat="false" ht="15.95" hidden="false" customHeight="true" outlineLevel="0" collapsed="false">
      <c r="A2402" s="85"/>
      <c r="B2402" s="77"/>
      <c r="C2402" s="77"/>
      <c r="D2402" s="77"/>
      <c r="E2402" s="74" t="n">
        <v>1</v>
      </c>
      <c r="F2402" s="81" t="n">
        <v>0</v>
      </c>
      <c r="G2402" s="76" t="n">
        <v>1</v>
      </c>
    </row>
    <row r="2403" customFormat="false" ht="15.95" hidden="false" customHeight="true" outlineLevel="0" collapsed="false">
      <c r="A2403" s="85"/>
      <c r="B2403" s="77"/>
      <c r="C2403" s="77" t="s">
        <v>114</v>
      </c>
      <c r="D2403" s="77"/>
      <c r="E2403" s="78" t="n">
        <v>596</v>
      </c>
      <c r="F2403" s="79" t="n">
        <v>1</v>
      </c>
      <c r="G2403" s="80" t="n">
        <v>597</v>
      </c>
    </row>
    <row r="2404" customFormat="false" ht="15.95" hidden="false" customHeight="true" outlineLevel="0" collapsed="false">
      <c r="A2404" s="85"/>
      <c r="B2404" s="77"/>
      <c r="C2404" s="77"/>
      <c r="D2404" s="77"/>
      <c r="E2404" s="74" t="n">
        <v>0.998324958123953</v>
      </c>
      <c r="F2404" s="75" t="n">
        <v>0.0016750418760469</v>
      </c>
      <c r="G2404" s="76" t="n">
        <v>1</v>
      </c>
    </row>
    <row r="2405" customFormat="false" ht="15.95" hidden="false" customHeight="true" outlineLevel="0" collapsed="false">
      <c r="A2405" s="85"/>
      <c r="B2405" s="77" t="s">
        <v>304</v>
      </c>
      <c r="C2405" s="77" t="s">
        <v>119</v>
      </c>
      <c r="D2405" s="77" t="s">
        <v>122</v>
      </c>
      <c r="E2405" s="78" t="n">
        <v>193</v>
      </c>
      <c r="F2405" s="82"/>
      <c r="G2405" s="80" t="n">
        <v>193</v>
      </c>
    </row>
    <row r="2406" customFormat="false" ht="15.95" hidden="false" customHeight="true" outlineLevel="0" collapsed="false">
      <c r="A2406" s="85"/>
      <c r="B2406" s="77"/>
      <c r="C2406" s="77"/>
      <c r="D2406" s="77"/>
      <c r="E2406" s="74" t="n">
        <v>1</v>
      </c>
      <c r="F2406" s="83"/>
      <c r="G2406" s="76" t="n">
        <v>1</v>
      </c>
    </row>
    <row r="2407" customFormat="false" ht="15.95" hidden="false" customHeight="true" outlineLevel="0" collapsed="false">
      <c r="A2407" s="85"/>
      <c r="B2407" s="77"/>
      <c r="C2407" s="77"/>
      <c r="D2407" s="77" t="s">
        <v>127</v>
      </c>
      <c r="E2407" s="78" t="n">
        <v>282</v>
      </c>
      <c r="F2407" s="82"/>
      <c r="G2407" s="80" t="n">
        <v>282</v>
      </c>
    </row>
    <row r="2408" customFormat="false" ht="15.95" hidden="false" customHeight="true" outlineLevel="0" collapsed="false">
      <c r="A2408" s="85"/>
      <c r="B2408" s="77"/>
      <c r="C2408" s="77"/>
      <c r="D2408" s="77"/>
      <c r="E2408" s="74" t="n">
        <v>1</v>
      </c>
      <c r="F2408" s="83"/>
      <c r="G2408" s="76" t="n">
        <v>1</v>
      </c>
    </row>
    <row r="2409" customFormat="false" ht="15.95" hidden="false" customHeight="true" outlineLevel="0" collapsed="false">
      <c r="A2409" s="85"/>
      <c r="B2409" s="77"/>
      <c r="C2409" s="77" t="s">
        <v>114</v>
      </c>
      <c r="D2409" s="77"/>
      <c r="E2409" s="78" t="n">
        <v>475</v>
      </c>
      <c r="F2409" s="82"/>
      <c r="G2409" s="80" t="n">
        <v>475</v>
      </c>
    </row>
    <row r="2410" customFormat="false" ht="15.95" hidden="false" customHeight="true" outlineLevel="0" collapsed="false">
      <c r="A2410" s="85"/>
      <c r="B2410" s="77"/>
      <c r="C2410" s="77"/>
      <c r="D2410" s="77"/>
      <c r="E2410" s="74" t="n">
        <v>1</v>
      </c>
      <c r="F2410" s="83"/>
      <c r="G2410" s="76" t="n">
        <v>1</v>
      </c>
    </row>
    <row r="2411" customFormat="false" ht="15.95" hidden="false" customHeight="true" outlineLevel="0" collapsed="false">
      <c r="A2411" s="85"/>
      <c r="B2411" s="77" t="s">
        <v>305</v>
      </c>
      <c r="C2411" s="77" t="s">
        <v>119</v>
      </c>
      <c r="D2411" s="77" t="s">
        <v>122</v>
      </c>
      <c r="E2411" s="78" t="n">
        <v>218</v>
      </c>
      <c r="F2411" s="79" t="n">
        <v>0</v>
      </c>
      <c r="G2411" s="80" t="n">
        <v>218</v>
      </c>
    </row>
    <row r="2412" customFormat="false" ht="15.95" hidden="false" customHeight="true" outlineLevel="0" collapsed="false">
      <c r="A2412" s="85"/>
      <c r="B2412" s="77"/>
      <c r="C2412" s="77"/>
      <c r="D2412" s="77"/>
      <c r="E2412" s="74" t="n">
        <v>1</v>
      </c>
      <c r="F2412" s="81" t="n">
        <v>0</v>
      </c>
      <c r="G2412" s="76" t="n">
        <v>1</v>
      </c>
    </row>
    <row r="2413" customFormat="false" ht="15.95" hidden="false" customHeight="true" outlineLevel="0" collapsed="false">
      <c r="A2413" s="85"/>
      <c r="B2413" s="77"/>
      <c r="C2413" s="77"/>
      <c r="D2413" s="77" t="s">
        <v>127</v>
      </c>
      <c r="E2413" s="78" t="n">
        <v>211</v>
      </c>
      <c r="F2413" s="79" t="n">
        <v>0</v>
      </c>
      <c r="G2413" s="80" t="n">
        <v>211</v>
      </c>
    </row>
    <row r="2414" customFormat="false" ht="15.95" hidden="false" customHeight="true" outlineLevel="0" collapsed="false">
      <c r="A2414" s="85"/>
      <c r="B2414" s="77"/>
      <c r="C2414" s="77"/>
      <c r="D2414" s="77"/>
      <c r="E2414" s="74" t="n">
        <v>1</v>
      </c>
      <c r="F2414" s="81" t="n">
        <v>0</v>
      </c>
      <c r="G2414" s="76" t="n">
        <v>1</v>
      </c>
    </row>
    <row r="2415" customFormat="false" ht="15.95" hidden="false" customHeight="true" outlineLevel="0" collapsed="false">
      <c r="A2415" s="85"/>
      <c r="B2415" s="77"/>
      <c r="C2415" s="77"/>
      <c r="D2415" s="77" t="s">
        <v>120</v>
      </c>
      <c r="E2415" s="78" t="n">
        <v>303</v>
      </c>
      <c r="F2415" s="79" t="n">
        <v>1</v>
      </c>
      <c r="G2415" s="80" t="n">
        <v>304</v>
      </c>
    </row>
    <row r="2416" customFormat="false" ht="15.95" hidden="false" customHeight="true" outlineLevel="0" collapsed="false">
      <c r="A2416" s="85"/>
      <c r="B2416" s="77"/>
      <c r="C2416" s="77"/>
      <c r="D2416" s="77"/>
      <c r="E2416" s="74" t="n">
        <v>0.99671052631579</v>
      </c>
      <c r="F2416" s="75" t="n">
        <v>0.00328947368421053</v>
      </c>
      <c r="G2416" s="76" t="n">
        <v>1</v>
      </c>
    </row>
    <row r="2417" customFormat="false" ht="15.95" hidden="false" customHeight="true" outlineLevel="0" collapsed="false">
      <c r="A2417" s="85"/>
      <c r="B2417" s="77"/>
      <c r="C2417" s="77" t="s">
        <v>114</v>
      </c>
      <c r="D2417" s="77"/>
      <c r="E2417" s="78" t="n">
        <v>732</v>
      </c>
      <c r="F2417" s="79" t="n">
        <v>1</v>
      </c>
      <c r="G2417" s="80" t="n">
        <v>733</v>
      </c>
    </row>
    <row r="2418" customFormat="false" ht="15.95" hidden="false" customHeight="true" outlineLevel="0" collapsed="false">
      <c r="A2418" s="85"/>
      <c r="B2418" s="77"/>
      <c r="C2418" s="77"/>
      <c r="D2418" s="77"/>
      <c r="E2418" s="74" t="n">
        <v>0.998635743519782</v>
      </c>
      <c r="F2418" s="75" t="n">
        <v>0.00136425648021828</v>
      </c>
      <c r="G2418" s="76" t="n">
        <v>1</v>
      </c>
    </row>
    <row r="2419" customFormat="false" ht="15.95" hidden="false" customHeight="true" outlineLevel="0" collapsed="false">
      <c r="A2419" s="85"/>
      <c r="B2419" s="77" t="s">
        <v>200</v>
      </c>
      <c r="C2419" s="77" t="s">
        <v>119</v>
      </c>
      <c r="D2419" s="77" t="s">
        <v>122</v>
      </c>
      <c r="E2419" s="78" t="n">
        <v>267</v>
      </c>
      <c r="F2419" s="82"/>
      <c r="G2419" s="80" t="n">
        <v>267</v>
      </c>
    </row>
    <row r="2420" customFormat="false" ht="15.95" hidden="false" customHeight="true" outlineLevel="0" collapsed="false">
      <c r="A2420" s="85"/>
      <c r="B2420" s="77"/>
      <c r="C2420" s="77"/>
      <c r="D2420" s="77"/>
      <c r="E2420" s="74" t="n">
        <v>1</v>
      </c>
      <c r="F2420" s="83"/>
      <c r="G2420" s="76" t="n">
        <v>1</v>
      </c>
    </row>
    <row r="2421" customFormat="false" ht="15.95" hidden="false" customHeight="true" outlineLevel="0" collapsed="false">
      <c r="A2421" s="85"/>
      <c r="B2421" s="77"/>
      <c r="C2421" s="77"/>
      <c r="D2421" s="77" t="s">
        <v>127</v>
      </c>
      <c r="E2421" s="78" t="n">
        <v>246</v>
      </c>
      <c r="F2421" s="82"/>
      <c r="G2421" s="80" t="n">
        <v>246</v>
      </c>
    </row>
    <row r="2422" customFormat="false" ht="15.95" hidden="false" customHeight="true" outlineLevel="0" collapsed="false">
      <c r="A2422" s="85"/>
      <c r="B2422" s="77"/>
      <c r="C2422" s="77"/>
      <c r="D2422" s="77"/>
      <c r="E2422" s="74" t="n">
        <v>1</v>
      </c>
      <c r="F2422" s="83"/>
      <c r="G2422" s="76" t="n">
        <v>1</v>
      </c>
    </row>
    <row r="2423" customFormat="false" ht="15.95" hidden="false" customHeight="true" outlineLevel="0" collapsed="false">
      <c r="A2423" s="85"/>
      <c r="B2423" s="77"/>
      <c r="C2423" s="77" t="s">
        <v>114</v>
      </c>
      <c r="D2423" s="77"/>
      <c r="E2423" s="78" t="n">
        <v>513</v>
      </c>
      <c r="F2423" s="82"/>
      <c r="G2423" s="80" t="n">
        <v>513</v>
      </c>
    </row>
    <row r="2424" customFormat="false" ht="15.95" hidden="false" customHeight="true" outlineLevel="0" collapsed="false">
      <c r="A2424" s="85"/>
      <c r="B2424" s="77"/>
      <c r="C2424" s="77"/>
      <c r="D2424" s="77"/>
      <c r="E2424" s="74" t="n">
        <v>1</v>
      </c>
      <c r="F2424" s="83"/>
      <c r="G2424" s="76" t="n">
        <v>1</v>
      </c>
    </row>
    <row r="2425" customFormat="false" ht="15.95" hidden="false" customHeight="true" outlineLevel="0" collapsed="false">
      <c r="A2425" s="85"/>
      <c r="B2425" s="86" t="s">
        <v>114</v>
      </c>
      <c r="C2425" s="77" t="s">
        <v>119</v>
      </c>
      <c r="D2425" s="77" t="s">
        <v>122</v>
      </c>
      <c r="E2425" s="78" t="n">
        <v>39370</v>
      </c>
      <c r="F2425" s="79" t="n">
        <v>342</v>
      </c>
      <c r="G2425" s="80" t="n">
        <v>39712</v>
      </c>
    </row>
    <row r="2426" customFormat="false" ht="15.95" hidden="false" customHeight="true" outlineLevel="0" collapsed="false">
      <c r="A2426" s="85"/>
      <c r="B2426" s="86"/>
      <c r="C2426" s="86"/>
      <c r="D2426" s="77"/>
      <c r="E2426" s="74" t="n">
        <v>0.991387993553586</v>
      </c>
      <c r="F2426" s="75" t="n">
        <v>0.00861200644641418</v>
      </c>
      <c r="G2426" s="76" t="n">
        <v>1</v>
      </c>
    </row>
    <row r="2427" customFormat="false" ht="15.95" hidden="false" customHeight="true" outlineLevel="0" collapsed="false">
      <c r="A2427" s="85"/>
      <c r="B2427" s="86"/>
      <c r="C2427" s="86"/>
      <c r="D2427" s="77" t="s">
        <v>127</v>
      </c>
      <c r="E2427" s="78" t="n">
        <v>23387</v>
      </c>
      <c r="F2427" s="79" t="n">
        <v>180</v>
      </c>
      <c r="G2427" s="80" t="n">
        <v>23567</v>
      </c>
    </row>
    <row r="2428" customFormat="false" ht="15.95" hidden="false" customHeight="true" outlineLevel="0" collapsed="false">
      <c r="A2428" s="85"/>
      <c r="B2428" s="86"/>
      <c r="C2428" s="86"/>
      <c r="D2428" s="77"/>
      <c r="E2428" s="74" t="n">
        <v>0.99236220138329</v>
      </c>
      <c r="F2428" s="75" t="n">
        <v>0.00763779861670981</v>
      </c>
      <c r="G2428" s="76" t="n">
        <v>1</v>
      </c>
    </row>
    <row r="2429" customFormat="false" ht="15.95" hidden="false" customHeight="true" outlineLevel="0" collapsed="false">
      <c r="A2429" s="85"/>
      <c r="B2429" s="86"/>
      <c r="C2429" s="86"/>
      <c r="D2429" s="77" t="s">
        <v>120</v>
      </c>
      <c r="E2429" s="78" t="n">
        <v>33262</v>
      </c>
      <c r="F2429" s="79" t="n">
        <v>91</v>
      </c>
      <c r="G2429" s="80" t="n">
        <v>33353</v>
      </c>
    </row>
    <row r="2430" customFormat="false" ht="15.95" hidden="false" customHeight="true" outlineLevel="0" collapsed="false">
      <c r="A2430" s="85"/>
      <c r="B2430" s="86"/>
      <c r="C2430" s="77"/>
      <c r="D2430" s="77"/>
      <c r="E2430" s="74" t="n">
        <v>0.997271609750247</v>
      </c>
      <c r="F2430" s="75" t="n">
        <v>0.00272839024975265</v>
      </c>
      <c r="G2430" s="76" t="n">
        <v>1</v>
      </c>
    </row>
    <row r="2431" customFormat="false" ht="15.95" hidden="false" customHeight="true" outlineLevel="0" collapsed="false">
      <c r="A2431" s="85"/>
      <c r="B2431" s="86"/>
      <c r="C2431" s="86" t="s">
        <v>114</v>
      </c>
      <c r="D2431" s="86"/>
      <c r="E2431" s="78" t="n">
        <v>96019</v>
      </c>
      <c r="F2431" s="79" t="n">
        <v>613</v>
      </c>
      <c r="G2431" s="80" t="n">
        <v>96632</v>
      </c>
    </row>
    <row r="2432" customFormat="false" ht="15.95" hidden="false" customHeight="true" outlineLevel="0" collapsed="false">
      <c r="A2432" s="85"/>
      <c r="B2432" s="86"/>
      <c r="C2432" s="86"/>
      <c r="D2432" s="86"/>
      <c r="E2432" s="87" t="n">
        <v>0.993656345723984</v>
      </c>
      <c r="F2432" s="88" t="n">
        <v>0.00634365427601623</v>
      </c>
      <c r="G2432" s="89" t="n">
        <v>1</v>
      </c>
    </row>
  </sheetData>
  <mergeCells count="2014">
    <mergeCell ref="A1:G1"/>
    <mergeCell ref="A2:G2"/>
    <mergeCell ref="A3:D4"/>
    <mergeCell ref="E3:F3"/>
    <mergeCell ref="G3:G4"/>
    <mergeCell ref="A5:A56"/>
    <mergeCell ref="B5:B8"/>
    <mergeCell ref="C5:C6"/>
    <mergeCell ref="D5:D6"/>
    <mergeCell ref="C7:D8"/>
    <mergeCell ref="B9:B14"/>
    <mergeCell ref="C9:C12"/>
    <mergeCell ref="D9:D10"/>
    <mergeCell ref="D11:D12"/>
    <mergeCell ref="C13:D14"/>
    <mergeCell ref="B15:B20"/>
    <mergeCell ref="C15:C18"/>
    <mergeCell ref="D15:D16"/>
    <mergeCell ref="D17:D18"/>
    <mergeCell ref="C19:D20"/>
    <mergeCell ref="B21:B26"/>
    <mergeCell ref="C21:C24"/>
    <mergeCell ref="D21:D22"/>
    <mergeCell ref="D23:D24"/>
    <mergeCell ref="C25:D26"/>
    <mergeCell ref="B27:B32"/>
    <mergeCell ref="C27:C30"/>
    <mergeCell ref="D27:D28"/>
    <mergeCell ref="D29:D30"/>
    <mergeCell ref="C31:D32"/>
    <mergeCell ref="B33:B40"/>
    <mergeCell ref="C33:C38"/>
    <mergeCell ref="D33:D34"/>
    <mergeCell ref="D35:D36"/>
    <mergeCell ref="D37:D38"/>
    <mergeCell ref="C39:D40"/>
    <mergeCell ref="B41:B48"/>
    <mergeCell ref="C41:C46"/>
    <mergeCell ref="D41:D42"/>
    <mergeCell ref="D43:D44"/>
    <mergeCell ref="D45:D46"/>
    <mergeCell ref="C47:D48"/>
    <mergeCell ref="B49:B56"/>
    <mergeCell ref="C49:C54"/>
    <mergeCell ref="D49:D50"/>
    <mergeCell ref="D51:D52"/>
    <mergeCell ref="D53:D54"/>
    <mergeCell ref="C55:D56"/>
    <mergeCell ref="A57:A124"/>
    <mergeCell ref="B57:B62"/>
    <mergeCell ref="C57:C60"/>
    <mergeCell ref="D57:D58"/>
    <mergeCell ref="D59:D60"/>
    <mergeCell ref="C61:D62"/>
    <mergeCell ref="B63:B70"/>
    <mergeCell ref="C63:C68"/>
    <mergeCell ref="D63:D64"/>
    <mergeCell ref="D65:D66"/>
    <mergeCell ref="D67:D68"/>
    <mergeCell ref="C69:D70"/>
    <mergeCell ref="B71:B76"/>
    <mergeCell ref="C71:C74"/>
    <mergeCell ref="D71:D72"/>
    <mergeCell ref="D73:D74"/>
    <mergeCell ref="C75:D76"/>
    <mergeCell ref="B77:B84"/>
    <mergeCell ref="C77:C82"/>
    <mergeCell ref="D77:D78"/>
    <mergeCell ref="D79:D80"/>
    <mergeCell ref="D81:D82"/>
    <mergeCell ref="C83:D84"/>
    <mergeCell ref="B85:B92"/>
    <mergeCell ref="C85:C90"/>
    <mergeCell ref="D85:D86"/>
    <mergeCell ref="D87:D88"/>
    <mergeCell ref="D89:D90"/>
    <mergeCell ref="C91:D92"/>
    <mergeCell ref="B93:B100"/>
    <mergeCell ref="C93:C98"/>
    <mergeCell ref="D93:D94"/>
    <mergeCell ref="D95:D96"/>
    <mergeCell ref="D97:D98"/>
    <mergeCell ref="C99:D100"/>
    <mergeCell ref="B101:B108"/>
    <mergeCell ref="C101:C106"/>
    <mergeCell ref="D101:D102"/>
    <mergeCell ref="D103:D104"/>
    <mergeCell ref="D105:D106"/>
    <mergeCell ref="C107:D108"/>
    <mergeCell ref="B109:B116"/>
    <mergeCell ref="C109:C114"/>
    <mergeCell ref="D109:D110"/>
    <mergeCell ref="D111:D112"/>
    <mergeCell ref="D113:D114"/>
    <mergeCell ref="C115:D116"/>
    <mergeCell ref="B117:B124"/>
    <mergeCell ref="C117:C122"/>
    <mergeCell ref="D117:D118"/>
    <mergeCell ref="D119:D120"/>
    <mergeCell ref="D121:D122"/>
    <mergeCell ref="C123:D124"/>
    <mergeCell ref="A125:A180"/>
    <mergeCell ref="B125:B132"/>
    <mergeCell ref="C125:C130"/>
    <mergeCell ref="D125:D126"/>
    <mergeCell ref="D127:D128"/>
    <mergeCell ref="D129:D130"/>
    <mergeCell ref="C131:D132"/>
    <mergeCell ref="B133:B140"/>
    <mergeCell ref="C133:C138"/>
    <mergeCell ref="D133:D134"/>
    <mergeCell ref="D135:D136"/>
    <mergeCell ref="D137:D138"/>
    <mergeCell ref="C139:D140"/>
    <mergeCell ref="B141:B148"/>
    <mergeCell ref="C141:C146"/>
    <mergeCell ref="D141:D142"/>
    <mergeCell ref="D143:D144"/>
    <mergeCell ref="D145:D146"/>
    <mergeCell ref="C147:D148"/>
    <mergeCell ref="B149:B156"/>
    <mergeCell ref="C149:C154"/>
    <mergeCell ref="D149:D150"/>
    <mergeCell ref="D151:D152"/>
    <mergeCell ref="D153:D154"/>
    <mergeCell ref="C155:D156"/>
    <mergeCell ref="B157:B164"/>
    <mergeCell ref="C157:C162"/>
    <mergeCell ref="D157:D158"/>
    <mergeCell ref="D159:D160"/>
    <mergeCell ref="D161:D162"/>
    <mergeCell ref="C163:D164"/>
    <mergeCell ref="B165:B172"/>
    <mergeCell ref="C165:C170"/>
    <mergeCell ref="D165:D166"/>
    <mergeCell ref="D167:D168"/>
    <mergeCell ref="D169:D170"/>
    <mergeCell ref="C171:D172"/>
    <mergeCell ref="B173:B180"/>
    <mergeCell ref="C173:C178"/>
    <mergeCell ref="D173:D174"/>
    <mergeCell ref="D175:D176"/>
    <mergeCell ref="D177:D178"/>
    <mergeCell ref="C179:D180"/>
    <mergeCell ref="A181:A238"/>
    <mergeCell ref="B181:B186"/>
    <mergeCell ref="C181:C184"/>
    <mergeCell ref="D181:D182"/>
    <mergeCell ref="D183:D184"/>
    <mergeCell ref="C185:D186"/>
    <mergeCell ref="B187:B190"/>
    <mergeCell ref="C187:C188"/>
    <mergeCell ref="D187:D188"/>
    <mergeCell ref="C189:D190"/>
    <mergeCell ref="B191:B198"/>
    <mergeCell ref="C191:C196"/>
    <mergeCell ref="D191:D192"/>
    <mergeCell ref="D193:D194"/>
    <mergeCell ref="D195:D196"/>
    <mergeCell ref="C197:D198"/>
    <mergeCell ref="B199:B204"/>
    <mergeCell ref="C199:C202"/>
    <mergeCell ref="D199:D200"/>
    <mergeCell ref="D201:D202"/>
    <mergeCell ref="C203:D204"/>
    <mergeCell ref="B205:B208"/>
    <mergeCell ref="C205:C206"/>
    <mergeCell ref="D205:D206"/>
    <mergeCell ref="C207:D208"/>
    <mergeCell ref="B209:B212"/>
    <mergeCell ref="C209:C210"/>
    <mergeCell ref="D209:D210"/>
    <mergeCell ref="C211:D212"/>
    <mergeCell ref="B213:B218"/>
    <mergeCell ref="C213:C216"/>
    <mergeCell ref="D213:D214"/>
    <mergeCell ref="D215:D216"/>
    <mergeCell ref="C217:D218"/>
    <mergeCell ref="B219:B224"/>
    <mergeCell ref="C219:C222"/>
    <mergeCell ref="D219:D220"/>
    <mergeCell ref="D221:D222"/>
    <mergeCell ref="C223:D224"/>
    <mergeCell ref="B225:B230"/>
    <mergeCell ref="C225:C228"/>
    <mergeCell ref="D225:D226"/>
    <mergeCell ref="D227:D228"/>
    <mergeCell ref="C229:D230"/>
    <mergeCell ref="B231:B238"/>
    <mergeCell ref="C231:C236"/>
    <mergeCell ref="D231:D232"/>
    <mergeCell ref="D233:D234"/>
    <mergeCell ref="D235:D236"/>
    <mergeCell ref="C237:D238"/>
    <mergeCell ref="A239:A310"/>
    <mergeCell ref="B239:B242"/>
    <mergeCell ref="C239:C240"/>
    <mergeCell ref="D239:D240"/>
    <mergeCell ref="C241:D242"/>
    <mergeCell ref="B243:B248"/>
    <mergeCell ref="C243:C246"/>
    <mergeCell ref="D243:D244"/>
    <mergeCell ref="D245:D246"/>
    <mergeCell ref="C247:D248"/>
    <mergeCell ref="B249:B252"/>
    <mergeCell ref="C249:C250"/>
    <mergeCell ref="D249:D250"/>
    <mergeCell ref="C251:D252"/>
    <mergeCell ref="B253:B258"/>
    <mergeCell ref="C253:C256"/>
    <mergeCell ref="D253:D254"/>
    <mergeCell ref="D255:D256"/>
    <mergeCell ref="C257:D258"/>
    <mergeCell ref="B259:B264"/>
    <mergeCell ref="C259:C262"/>
    <mergeCell ref="D259:D260"/>
    <mergeCell ref="D261:D262"/>
    <mergeCell ref="C263:D264"/>
    <mergeCell ref="B265:B268"/>
    <mergeCell ref="C265:C266"/>
    <mergeCell ref="D265:D266"/>
    <mergeCell ref="C267:D268"/>
    <mergeCell ref="B269:B274"/>
    <mergeCell ref="C269:C272"/>
    <mergeCell ref="D269:D270"/>
    <mergeCell ref="D271:D272"/>
    <mergeCell ref="C273:D274"/>
    <mergeCell ref="B275:B280"/>
    <mergeCell ref="C275:C278"/>
    <mergeCell ref="D275:D276"/>
    <mergeCell ref="D277:D278"/>
    <mergeCell ref="C279:D280"/>
    <mergeCell ref="B281:B286"/>
    <mergeCell ref="C281:C284"/>
    <mergeCell ref="D281:D282"/>
    <mergeCell ref="D283:D284"/>
    <mergeCell ref="C285:D286"/>
    <mergeCell ref="B287:B292"/>
    <mergeCell ref="C287:C290"/>
    <mergeCell ref="D287:D288"/>
    <mergeCell ref="D289:D290"/>
    <mergeCell ref="C291:D292"/>
    <mergeCell ref="B293:B298"/>
    <mergeCell ref="C293:C296"/>
    <mergeCell ref="D293:D294"/>
    <mergeCell ref="D295:D296"/>
    <mergeCell ref="C297:D298"/>
    <mergeCell ref="B299:B304"/>
    <mergeCell ref="C299:C302"/>
    <mergeCell ref="D299:D300"/>
    <mergeCell ref="D301:D302"/>
    <mergeCell ref="C303:D304"/>
    <mergeCell ref="B305:B310"/>
    <mergeCell ref="C305:C308"/>
    <mergeCell ref="D305:D306"/>
    <mergeCell ref="D307:D308"/>
    <mergeCell ref="C309:D310"/>
    <mergeCell ref="A311:A374"/>
    <mergeCell ref="B311:B318"/>
    <mergeCell ref="C311:C316"/>
    <mergeCell ref="D311:D312"/>
    <mergeCell ref="D313:D314"/>
    <mergeCell ref="D315:D316"/>
    <mergeCell ref="C317:D318"/>
    <mergeCell ref="B319:B322"/>
    <mergeCell ref="C319:C320"/>
    <mergeCell ref="D319:D320"/>
    <mergeCell ref="C321:D322"/>
    <mergeCell ref="B323:B330"/>
    <mergeCell ref="C323:C328"/>
    <mergeCell ref="D323:D324"/>
    <mergeCell ref="D325:D326"/>
    <mergeCell ref="D327:D328"/>
    <mergeCell ref="C329:D330"/>
    <mergeCell ref="B331:B338"/>
    <mergeCell ref="C331:C336"/>
    <mergeCell ref="D331:D332"/>
    <mergeCell ref="D333:D334"/>
    <mergeCell ref="D335:D336"/>
    <mergeCell ref="C337:D338"/>
    <mergeCell ref="B339:B346"/>
    <mergeCell ref="C339:C344"/>
    <mergeCell ref="D339:D340"/>
    <mergeCell ref="D341:D342"/>
    <mergeCell ref="D343:D344"/>
    <mergeCell ref="C345:D346"/>
    <mergeCell ref="B347:B354"/>
    <mergeCell ref="C347:C352"/>
    <mergeCell ref="D347:D348"/>
    <mergeCell ref="D349:D350"/>
    <mergeCell ref="D351:D352"/>
    <mergeCell ref="C353:D354"/>
    <mergeCell ref="B355:B362"/>
    <mergeCell ref="C355:C360"/>
    <mergeCell ref="D355:D356"/>
    <mergeCell ref="D357:D358"/>
    <mergeCell ref="D359:D360"/>
    <mergeCell ref="C361:D362"/>
    <mergeCell ref="B363:B366"/>
    <mergeCell ref="C363:C364"/>
    <mergeCell ref="D363:D364"/>
    <mergeCell ref="C365:D366"/>
    <mergeCell ref="B367:B374"/>
    <mergeCell ref="C367:C372"/>
    <mergeCell ref="D367:D368"/>
    <mergeCell ref="D369:D370"/>
    <mergeCell ref="D371:D372"/>
    <mergeCell ref="C373:D374"/>
    <mergeCell ref="A375:A422"/>
    <mergeCell ref="B375:B378"/>
    <mergeCell ref="C375:C376"/>
    <mergeCell ref="D375:D376"/>
    <mergeCell ref="C377:D378"/>
    <mergeCell ref="B379:B384"/>
    <mergeCell ref="C379:C382"/>
    <mergeCell ref="D379:D380"/>
    <mergeCell ref="D381:D382"/>
    <mergeCell ref="C383:D384"/>
    <mergeCell ref="B385:B388"/>
    <mergeCell ref="C385:C386"/>
    <mergeCell ref="D385:D386"/>
    <mergeCell ref="C387:D388"/>
    <mergeCell ref="B389:B394"/>
    <mergeCell ref="C389:C392"/>
    <mergeCell ref="D389:D390"/>
    <mergeCell ref="D391:D392"/>
    <mergeCell ref="C393:D394"/>
    <mergeCell ref="B395:B398"/>
    <mergeCell ref="C395:C396"/>
    <mergeCell ref="D395:D396"/>
    <mergeCell ref="C397:D398"/>
    <mergeCell ref="B399:B404"/>
    <mergeCell ref="C399:C402"/>
    <mergeCell ref="D399:D400"/>
    <mergeCell ref="D401:D402"/>
    <mergeCell ref="C403:D404"/>
    <mergeCell ref="B405:B410"/>
    <mergeCell ref="C405:C408"/>
    <mergeCell ref="D405:D406"/>
    <mergeCell ref="D407:D408"/>
    <mergeCell ref="C409:D410"/>
    <mergeCell ref="B411:B416"/>
    <mergeCell ref="C411:C414"/>
    <mergeCell ref="D411:D412"/>
    <mergeCell ref="D413:D414"/>
    <mergeCell ref="C415:D416"/>
    <mergeCell ref="B417:B422"/>
    <mergeCell ref="C417:C420"/>
    <mergeCell ref="D417:D418"/>
    <mergeCell ref="D419:D420"/>
    <mergeCell ref="C421:D422"/>
    <mergeCell ref="A423:A470"/>
    <mergeCell ref="B423:B428"/>
    <mergeCell ref="C423:C426"/>
    <mergeCell ref="D423:D424"/>
    <mergeCell ref="D425:D426"/>
    <mergeCell ref="C427:D428"/>
    <mergeCell ref="B429:B434"/>
    <mergeCell ref="C429:C432"/>
    <mergeCell ref="D429:D430"/>
    <mergeCell ref="D431:D432"/>
    <mergeCell ref="C433:D434"/>
    <mergeCell ref="B435:B440"/>
    <mergeCell ref="C435:C438"/>
    <mergeCell ref="D435:D436"/>
    <mergeCell ref="D437:D438"/>
    <mergeCell ref="C439:D440"/>
    <mergeCell ref="B441:B446"/>
    <mergeCell ref="C441:C444"/>
    <mergeCell ref="D441:D442"/>
    <mergeCell ref="D443:D444"/>
    <mergeCell ref="C445:D446"/>
    <mergeCell ref="B447:B452"/>
    <mergeCell ref="C447:C450"/>
    <mergeCell ref="D447:D448"/>
    <mergeCell ref="D449:D450"/>
    <mergeCell ref="C451:D452"/>
    <mergeCell ref="B453:B458"/>
    <mergeCell ref="C453:C456"/>
    <mergeCell ref="D453:D454"/>
    <mergeCell ref="D455:D456"/>
    <mergeCell ref="C457:D458"/>
    <mergeCell ref="B459:B464"/>
    <mergeCell ref="C459:C462"/>
    <mergeCell ref="D459:D460"/>
    <mergeCell ref="D461:D462"/>
    <mergeCell ref="C463:D464"/>
    <mergeCell ref="B465:B470"/>
    <mergeCell ref="C465:C468"/>
    <mergeCell ref="D465:D466"/>
    <mergeCell ref="D467:D468"/>
    <mergeCell ref="C469:D470"/>
    <mergeCell ref="A471:A522"/>
    <mergeCell ref="B471:B476"/>
    <mergeCell ref="C471:C474"/>
    <mergeCell ref="D471:D472"/>
    <mergeCell ref="D473:D474"/>
    <mergeCell ref="C475:D476"/>
    <mergeCell ref="B477:B482"/>
    <mergeCell ref="C477:C480"/>
    <mergeCell ref="D477:D478"/>
    <mergeCell ref="D479:D480"/>
    <mergeCell ref="C481:D482"/>
    <mergeCell ref="B483:B488"/>
    <mergeCell ref="C483:C486"/>
    <mergeCell ref="D483:D484"/>
    <mergeCell ref="D485:D486"/>
    <mergeCell ref="C487:D488"/>
    <mergeCell ref="B489:B492"/>
    <mergeCell ref="C489:C490"/>
    <mergeCell ref="D489:D490"/>
    <mergeCell ref="C491:D492"/>
    <mergeCell ref="B493:B498"/>
    <mergeCell ref="C493:C496"/>
    <mergeCell ref="D493:D494"/>
    <mergeCell ref="D495:D496"/>
    <mergeCell ref="C497:D498"/>
    <mergeCell ref="B499:B504"/>
    <mergeCell ref="C499:C502"/>
    <mergeCell ref="D499:D500"/>
    <mergeCell ref="D501:D502"/>
    <mergeCell ref="C503:D504"/>
    <mergeCell ref="B505:B510"/>
    <mergeCell ref="C505:C508"/>
    <mergeCell ref="D505:D506"/>
    <mergeCell ref="D507:D508"/>
    <mergeCell ref="C509:D510"/>
    <mergeCell ref="B511:B516"/>
    <mergeCell ref="C511:C514"/>
    <mergeCell ref="D511:D512"/>
    <mergeCell ref="D513:D514"/>
    <mergeCell ref="C515:D516"/>
    <mergeCell ref="B517:B522"/>
    <mergeCell ref="C517:C520"/>
    <mergeCell ref="D517:D518"/>
    <mergeCell ref="D519:D520"/>
    <mergeCell ref="C521:D522"/>
    <mergeCell ref="A523:A634"/>
    <mergeCell ref="B523:B530"/>
    <mergeCell ref="C523:C528"/>
    <mergeCell ref="D523:D524"/>
    <mergeCell ref="D525:D526"/>
    <mergeCell ref="D527:D528"/>
    <mergeCell ref="C529:D530"/>
    <mergeCell ref="B531:B538"/>
    <mergeCell ref="C531:C536"/>
    <mergeCell ref="D531:D532"/>
    <mergeCell ref="D533:D534"/>
    <mergeCell ref="D535:D536"/>
    <mergeCell ref="C537:D538"/>
    <mergeCell ref="B539:B546"/>
    <mergeCell ref="C539:C544"/>
    <mergeCell ref="D539:D540"/>
    <mergeCell ref="D541:D542"/>
    <mergeCell ref="D543:D544"/>
    <mergeCell ref="C545:D546"/>
    <mergeCell ref="B547:B554"/>
    <mergeCell ref="C547:C552"/>
    <mergeCell ref="D547:D548"/>
    <mergeCell ref="D549:D550"/>
    <mergeCell ref="D551:D552"/>
    <mergeCell ref="C553:D554"/>
    <mergeCell ref="B555:B558"/>
    <mergeCell ref="C555:C556"/>
    <mergeCell ref="D555:D556"/>
    <mergeCell ref="C557:D558"/>
    <mergeCell ref="B559:B566"/>
    <mergeCell ref="C559:C564"/>
    <mergeCell ref="D559:D560"/>
    <mergeCell ref="D561:D562"/>
    <mergeCell ref="D563:D564"/>
    <mergeCell ref="C565:D566"/>
    <mergeCell ref="B567:B574"/>
    <mergeCell ref="C567:C572"/>
    <mergeCell ref="D567:D568"/>
    <mergeCell ref="D569:D570"/>
    <mergeCell ref="D571:D572"/>
    <mergeCell ref="C573:D574"/>
    <mergeCell ref="B575:B580"/>
    <mergeCell ref="C575:C578"/>
    <mergeCell ref="D575:D576"/>
    <mergeCell ref="D577:D578"/>
    <mergeCell ref="C579:D580"/>
    <mergeCell ref="B581:B588"/>
    <mergeCell ref="C581:C586"/>
    <mergeCell ref="D581:D582"/>
    <mergeCell ref="D583:D584"/>
    <mergeCell ref="D585:D586"/>
    <mergeCell ref="C587:D588"/>
    <mergeCell ref="B589:B596"/>
    <mergeCell ref="C589:C594"/>
    <mergeCell ref="D589:D590"/>
    <mergeCell ref="D591:D592"/>
    <mergeCell ref="D593:D594"/>
    <mergeCell ref="C595:D596"/>
    <mergeCell ref="B597:B604"/>
    <mergeCell ref="C597:C602"/>
    <mergeCell ref="D597:D598"/>
    <mergeCell ref="D599:D600"/>
    <mergeCell ref="D601:D602"/>
    <mergeCell ref="C603:D604"/>
    <mergeCell ref="B605:B610"/>
    <mergeCell ref="C605:C608"/>
    <mergeCell ref="D605:D606"/>
    <mergeCell ref="D607:D608"/>
    <mergeCell ref="C609:D610"/>
    <mergeCell ref="B611:B618"/>
    <mergeCell ref="C611:C616"/>
    <mergeCell ref="D611:D612"/>
    <mergeCell ref="D613:D614"/>
    <mergeCell ref="D615:D616"/>
    <mergeCell ref="C617:D618"/>
    <mergeCell ref="B619:B626"/>
    <mergeCell ref="C619:C624"/>
    <mergeCell ref="D619:D620"/>
    <mergeCell ref="D621:D622"/>
    <mergeCell ref="D623:D624"/>
    <mergeCell ref="C625:D626"/>
    <mergeCell ref="B627:B634"/>
    <mergeCell ref="C627:C632"/>
    <mergeCell ref="D627:D628"/>
    <mergeCell ref="D629:D630"/>
    <mergeCell ref="D631:D632"/>
    <mergeCell ref="C633:D634"/>
    <mergeCell ref="A635:A686"/>
    <mergeCell ref="B635:B638"/>
    <mergeCell ref="C635:C636"/>
    <mergeCell ref="D635:D636"/>
    <mergeCell ref="C637:D638"/>
    <mergeCell ref="B639:B642"/>
    <mergeCell ref="C639:C640"/>
    <mergeCell ref="D639:D640"/>
    <mergeCell ref="C641:D642"/>
    <mergeCell ref="B643:B648"/>
    <mergeCell ref="C643:C646"/>
    <mergeCell ref="D643:D644"/>
    <mergeCell ref="D645:D646"/>
    <mergeCell ref="C647:D648"/>
    <mergeCell ref="B649:B652"/>
    <mergeCell ref="C649:C650"/>
    <mergeCell ref="D649:D650"/>
    <mergeCell ref="C651:D652"/>
    <mergeCell ref="B653:B656"/>
    <mergeCell ref="C653:C654"/>
    <mergeCell ref="D653:D654"/>
    <mergeCell ref="C655:D656"/>
    <mergeCell ref="B657:B660"/>
    <mergeCell ref="C657:C658"/>
    <mergeCell ref="D657:D658"/>
    <mergeCell ref="C659:D660"/>
    <mergeCell ref="B661:B664"/>
    <mergeCell ref="C661:C662"/>
    <mergeCell ref="D661:D662"/>
    <mergeCell ref="C663:D664"/>
    <mergeCell ref="B665:B668"/>
    <mergeCell ref="C665:C666"/>
    <mergeCell ref="D665:D666"/>
    <mergeCell ref="C667:D668"/>
    <mergeCell ref="B669:B672"/>
    <mergeCell ref="C669:C670"/>
    <mergeCell ref="D669:D670"/>
    <mergeCell ref="C671:D672"/>
    <mergeCell ref="B673:B676"/>
    <mergeCell ref="C673:C674"/>
    <mergeCell ref="D673:D674"/>
    <mergeCell ref="C675:D676"/>
    <mergeCell ref="B677:B680"/>
    <mergeCell ref="C677:C678"/>
    <mergeCell ref="D677:D678"/>
    <mergeCell ref="C679:D680"/>
    <mergeCell ref="B681:B686"/>
    <mergeCell ref="C681:C684"/>
    <mergeCell ref="D681:D682"/>
    <mergeCell ref="D683:D684"/>
    <mergeCell ref="C685:D686"/>
    <mergeCell ref="A687:A780"/>
    <mergeCell ref="B687:B690"/>
    <mergeCell ref="C687:C688"/>
    <mergeCell ref="D687:D688"/>
    <mergeCell ref="C689:D690"/>
    <mergeCell ref="B691:B694"/>
    <mergeCell ref="C691:C692"/>
    <mergeCell ref="D691:D692"/>
    <mergeCell ref="C693:D694"/>
    <mergeCell ref="B695:B698"/>
    <mergeCell ref="C695:C696"/>
    <mergeCell ref="D695:D696"/>
    <mergeCell ref="C697:D698"/>
    <mergeCell ref="B699:B706"/>
    <mergeCell ref="C699:C704"/>
    <mergeCell ref="D699:D700"/>
    <mergeCell ref="D701:D702"/>
    <mergeCell ref="D703:D704"/>
    <mergeCell ref="C705:D706"/>
    <mergeCell ref="B707:B710"/>
    <mergeCell ref="C707:C708"/>
    <mergeCell ref="D707:D708"/>
    <mergeCell ref="C709:D710"/>
    <mergeCell ref="B711:B714"/>
    <mergeCell ref="C711:C712"/>
    <mergeCell ref="D711:D712"/>
    <mergeCell ref="C713:D714"/>
    <mergeCell ref="B715:B720"/>
    <mergeCell ref="C715:C718"/>
    <mergeCell ref="D715:D716"/>
    <mergeCell ref="D717:D718"/>
    <mergeCell ref="C719:D720"/>
    <mergeCell ref="B721:B724"/>
    <mergeCell ref="C721:C722"/>
    <mergeCell ref="D721:D722"/>
    <mergeCell ref="C723:D724"/>
    <mergeCell ref="B725:B728"/>
    <mergeCell ref="C725:C726"/>
    <mergeCell ref="D725:D726"/>
    <mergeCell ref="C727:D728"/>
    <mergeCell ref="B729:B732"/>
    <mergeCell ref="C729:C730"/>
    <mergeCell ref="D729:D730"/>
    <mergeCell ref="C731:D732"/>
    <mergeCell ref="B733:B736"/>
    <mergeCell ref="C733:C734"/>
    <mergeCell ref="D733:D734"/>
    <mergeCell ref="C735:D736"/>
    <mergeCell ref="B737:B742"/>
    <mergeCell ref="C737:C740"/>
    <mergeCell ref="D737:D738"/>
    <mergeCell ref="D739:D740"/>
    <mergeCell ref="C741:D742"/>
    <mergeCell ref="B743:B746"/>
    <mergeCell ref="C743:C744"/>
    <mergeCell ref="D743:D744"/>
    <mergeCell ref="C745:D746"/>
    <mergeCell ref="B747:B752"/>
    <mergeCell ref="C747:C750"/>
    <mergeCell ref="D747:D748"/>
    <mergeCell ref="D749:D750"/>
    <mergeCell ref="C751:D752"/>
    <mergeCell ref="B753:B756"/>
    <mergeCell ref="C753:C754"/>
    <mergeCell ref="D753:D754"/>
    <mergeCell ref="C755:D756"/>
    <mergeCell ref="B757:B760"/>
    <mergeCell ref="C757:C758"/>
    <mergeCell ref="D757:D758"/>
    <mergeCell ref="C759:D760"/>
    <mergeCell ref="B761:B764"/>
    <mergeCell ref="C761:C762"/>
    <mergeCell ref="D761:D762"/>
    <mergeCell ref="C763:D764"/>
    <mergeCell ref="B765:B772"/>
    <mergeCell ref="C765:C770"/>
    <mergeCell ref="D765:D766"/>
    <mergeCell ref="D767:D768"/>
    <mergeCell ref="D769:D770"/>
    <mergeCell ref="C771:D772"/>
    <mergeCell ref="B773:B780"/>
    <mergeCell ref="C773:C778"/>
    <mergeCell ref="D773:D774"/>
    <mergeCell ref="D775:D776"/>
    <mergeCell ref="D777:D778"/>
    <mergeCell ref="C779:D780"/>
    <mergeCell ref="A781:A836"/>
    <mergeCell ref="B781:B786"/>
    <mergeCell ref="C781:C784"/>
    <mergeCell ref="D781:D782"/>
    <mergeCell ref="D783:D784"/>
    <mergeCell ref="C785:D786"/>
    <mergeCell ref="B787:B792"/>
    <mergeCell ref="C787:C790"/>
    <mergeCell ref="D787:D788"/>
    <mergeCell ref="D789:D790"/>
    <mergeCell ref="C791:D792"/>
    <mergeCell ref="B793:B796"/>
    <mergeCell ref="C793:C794"/>
    <mergeCell ref="D793:D794"/>
    <mergeCell ref="C795:D796"/>
    <mergeCell ref="B797:B800"/>
    <mergeCell ref="C797:C798"/>
    <mergeCell ref="D797:D798"/>
    <mergeCell ref="C799:D800"/>
    <mergeCell ref="B801:B804"/>
    <mergeCell ref="C801:C802"/>
    <mergeCell ref="D801:D802"/>
    <mergeCell ref="C803:D804"/>
    <mergeCell ref="B805:B808"/>
    <mergeCell ref="C805:C806"/>
    <mergeCell ref="D805:D806"/>
    <mergeCell ref="C807:D808"/>
    <mergeCell ref="B809:B814"/>
    <mergeCell ref="C809:C812"/>
    <mergeCell ref="D809:D810"/>
    <mergeCell ref="D811:D812"/>
    <mergeCell ref="C813:D814"/>
    <mergeCell ref="B815:B818"/>
    <mergeCell ref="C815:C816"/>
    <mergeCell ref="D815:D816"/>
    <mergeCell ref="C817:D818"/>
    <mergeCell ref="B819:B824"/>
    <mergeCell ref="C819:C822"/>
    <mergeCell ref="D819:D820"/>
    <mergeCell ref="D821:D822"/>
    <mergeCell ref="C823:D824"/>
    <mergeCell ref="B825:B830"/>
    <mergeCell ref="C825:C828"/>
    <mergeCell ref="D825:D826"/>
    <mergeCell ref="D827:D828"/>
    <mergeCell ref="C829:D830"/>
    <mergeCell ref="B831:B836"/>
    <mergeCell ref="C831:C834"/>
    <mergeCell ref="D831:D832"/>
    <mergeCell ref="D833:D834"/>
    <mergeCell ref="C835:D836"/>
    <mergeCell ref="A837:A890"/>
    <mergeCell ref="B837:B840"/>
    <mergeCell ref="C837:C838"/>
    <mergeCell ref="D837:D838"/>
    <mergeCell ref="C839:D840"/>
    <mergeCell ref="B841:B846"/>
    <mergeCell ref="C841:C844"/>
    <mergeCell ref="D841:D842"/>
    <mergeCell ref="D843:D844"/>
    <mergeCell ref="C845:D846"/>
    <mergeCell ref="B847:B854"/>
    <mergeCell ref="C847:C852"/>
    <mergeCell ref="D847:D848"/>
    <mergeCell ref="D849:D850"/>
    <mergeCell ref="D851:D852"/>
    <mergeCell ref="C853:D854"/>
    <mergeCell ref="B855:B862"/>
    <mergeCell ref="C855:C860"/>
    <mergeCell ref="D855:D856"/>
    <mergeCell ref="D857:D858"/>
    <mergeCell ref="D859:D860"/>
    <mergeCell ref="C861:D862"/>
    <mergeCell ref="B863:B868"/>
    <mergeCell ref="C863:C866"/>
    <mergeCell ref="D863:D864"/>
    <mergeCell ref="D865:D866"/>
    <mergeCell ref="C867:D868"/>
    <mergeCell ref="B869:B876"/>
    <mergeCell ref="C869:C874"/>
    <mergeCell ref="D869:D870"/>
    <mergeCell ref="D871:D872"/>
    <mergeCell ref="D873:D874"/>
    <mergeCell ref="C875:D876"/>
    <mergeCell ref="B877:B882"/>
    <mergeCell ref="C877:C880"/>
    <mergeCell ref="D877:D878"/>
    <mergeCell ref="D879:D880"/>
    <mergeCell ref="C881:D882"/>
    <mergeCell ref="B883:B890"/>
    <mergeCell ref="C883:C888"/>
    <mergeCell ref="D883:D884"/>
    <mergeCell ref="D885:D886"/>
    <mergeCell ref="D887:D888"/>
    <mergeCell ref="C889:D890"/>
    <mergeCell ref="A891:A940"/>
    <mergeCell ref="B891:B898"/>
    <mergeCell ref="C891:C896"/>
    <mergeCell ref="D891:D892"/>
    <mergeCell ref="D893:D894"/>
    <mergeCell ref="D895:D896"/>
    <mergeCell ref="C897:D898"/>
    <mergeCell ref="B899:B902"/>
    <mergeCell ref="C899:C900"/>
    <mergeCell ref="D899:D900"/>
    <mergeCell ref="C901:D902"/>
    <mergeCell ref="B903:B908"/>
    <mergeCell ref="C903:C906"/>
    <mergeCell ref="D903:D904"/>
    <mergeCell ref="D905:D906"/>
    <mergeCell ref="C907:D908"/>
    <mergeCell ref="B909:B912"/>
    <mergeCell ref="C909:C910"/>
    <mergeCell ref="D909:D910"/>
    <mergeCell ref="C911:D912"/>
    <mergeCell ref="B913:B916"/>
    <mergeCell ref="C913:C914"/>
    <mergeCell ref="D913:D914"/>
    <mergeCell ref="C915:D916"/>
    <mergeCell ref="B917:B924"/>
    <mergeCell ref="C917:C922"/>
    <mergeCell ref="D917:D918"/>
    <mergeCell ref="D919:D920"/>
    <mergeCell ref="D921:D922"/>
    <mergeCell ref="C923:D924"/>
    <mergeCell ref="B925:B932"/>
    <mergeCell ref="C925:C930"/>
    <mergeCell ref="D925:D926"/>
    <mergeCell ref="D927:D928"/>
    <mergeCell ref="D929:D930"/>
    <mergeCell ref="C931:D932"/>
    <mergeCell ref="B933:B940"/>
    <mergeCell ref="C933:C938"/>
    <mergeCell ref="D933:D934"/>
    <mergeCell ref="D935:D936"/>
    <mergeCell ref="D937:D938"/>
    <mergeCell ref="C939:D940"/>
    <mergeCell ref="A941:A1096"/>
    <mergeCell ref="B941:B948"/>
    <mergeCell ref="C941:C946"/>
    <mergeCell ref="D941:D942"/>
    <mergeCell ref="D943:D944"/>
    <mergeCell ref="D945:D946"/>
    <mergeCell ref="C947:D948"/>
    <mergeCell ref="B949:B956"/>
    <mergeCell ref="C949:C954"/>
    <mergeCell ref="D949:D950"/>
    <mergeCell ref="D951:D952"/>
    <mergeCell ref="D953:D954"/>
    <mergeCell ref="C955:D956"/>
    <mergeCell ref="B957:B964"/>
    <mergeCell ref="C957:C962"/>
    <mergeCell ref="D957:D958"/>
    <mergeCell ref="D959:D960"/>
    <mergeCell ref="D961:D962"/>
    <mergeCell ref="C963:D964"/>
    <mergeCell ref="B965:B970"/>
    <mergeCell ref="C965:C968"/>
    <mergeCell ref="D965:D966"/>
    <mergeCell ref="D967:D968"/>
    <mergeCell ref="C969:D970"/>
    <mergeCell ref="B971:B978"/>
    <mergeCell ref="C971:C976"/>
    <mergeCell ref="D971:D972"/>
    <mergeCell ref="D973:D974"/>
    <mergeCell ref="D975:D976"/>
    <mergeCell ref="C977:D978"/>
    <mergeCell ref="B979:B986"/>
    <mergeCell ref="C979:C984"/>
    <mergeCell ref="D979:D980"/>
    <mergeCell ref="D981:D982"/>
    <mergeCell ref="D983:D984"/>
    <mergeCell ref="C985:D986"/>
    <mergeCell ref="B987:B994"/>
    <mergeCell ref="C987:C992"/>
    <mergeCell ref="D987:D988"/>
    <mergeCell ref="D989:D990"/>
    <mergeCell ref="D991:D992"/>
    <mergeCell ref="C993:D994"/>
    <mergeCell ref="B995:B1000"/>
    <mergeCell ref="C995:C998"/>
    <mergeCell ref="D995:D996"/>
    <mergeCell ref="D997:D998"/>
    <mergeCell ref="C999:D1000"/>
    <mergeCell ref="B1001:B1006"/>
    <mergeCell ref="C1001:C1004"/>
    <mergeCell ref="D1001:D1002"/>
    <mergeCell ref="D1003:D1004"/>
    <mergeCell ref="C1005:D1006"/>
    <mergeCell ref="B1007:B1014"/>
    <mergeCell ref="C1007:C1012"/>
    <mergeCell ref="D1007:D1008"/>
    <mergeCell ref="D1009:D1010"/>
    <mergeCell ref="D1011:D1012"/>
    <mergeCell ref="C1013:D1014"/>
    <mergeCell ref="B1015:B1018"/>
    <mergeCell ref="C1015:C1016"/>
    <mergeCell ref="D1015:D1016"/>
    <mergeCell ref="C1017:D1018"/>
    <mergeCell ref="B1019:B1024"/>
    <mergeCell ref="C1019:C1022"/>
    <mergeCell ref="D1019:D1020"/>
    <mergeCell ref="D1021:D1022"/>
    <mergeCell ref="C1023:D1024"/>
    <mergeCell ref="B1025:B1030"/>
    <mergeCell ref="C1025:C1028"/>
    <mergeCell ref="D1025:D1026"/>
    <mergeCell ref="D1027:D1028"/>
    <mergeCell ref="C1029:D1030"/>
    <mergeCell ref="B1031:B1038"/>
    <mergeCell ref="C1031:C1036"/>
    <mergeCell ref="D1031:D1032"/>
    <mergeCell ref="D1033:D1034"/>
    <mergeCell ref="D1035:D1036"/>
    <mergeCell ref="C1037:D1038"/>
    <mergeCell ref="B1039:B1046"/>
    <mergeCell ref="C1039:C1044"/>
    <mergeCell ref="D1039:D1040"/>
    <mergeCell ref="D1041:D1042"/>
    <mergeCell ref="D1043:D1044"/>
    <mergeCell ref="C1045:D1046"/>
    <mergeCell ref="B1047:B1052"/>
    <mergeCell ref="C1047:C1050"/>
    <mergeCell ref="D1047:D1048"/>
    <mergeCell ref="D1049:D1050"/>
    <mergeCell ref="C1051:D1052"/>
    <mergeCell ref="B1053:B1060"/>
    <mergeCell ref="C1053:C1058"/>
    <mergeCell ref="D1053:D1054"/>
    <mergeCell ref="D1055:D1056"/>
    <mergeCell ref="D1057:D1058"/>
    <mergeCell ref="C1059:D1060"/>
    <mergeCell ref="B1061:B1068"/>
    <mergeCell ref="C1061:C1066"/>
    <mergeCell ref="D1061:D1062"/>
    <mergeCell ref="D1063:D1064"/>
    <mergeCell ref="D1065:D1066"/>
    <mergeCell ref="C1067:D1068"/>
    <mergeCell ref="B1069:B1074"/>
    <mergeCell ref="C1069:C1072"/>
    <mergeCell ref="D1069:D1070"/>
    <mergeCell ref="D1071:D1072"/>
    <mergeCell ref="C1073:D1074"/>
    <mergeCell ref="B1075:B1080"/>
    <mergeCell ref="C1075:C1078"/>
    <mergeCell ref="D1075:D1076"/>
    <mergeCell ref="D1077:D1078"/>
    <mergeCell ref="C1079:D1080"/>
    <mergeCell ref="B1081:B1088"/>
    <mergeCell ref="C1081:C1086"/>
    <mergeCell ref="D1081:D1082"/>
    <mergeCell ref="D1083:D1084"/>
    <mergeCell ref="D1085:D1086"/>
    <mergeCell ref="C1087:D1088"/>
    <mergeCell ref="B1089:B1096"/>
    <mergeCell ref="C1089:C1094"/>
    <mergeCell ref="D1089:D1090"/>
    <mergeCell ref="D1091:D1092"/>
    <mergeCell ref="D1093:D1094"/>
    <mergeCell ref="C1095:D1096"/>
    <mergeCell ref="A1097:A1206"/>
    <mergeCell ref="B1097:B1100"/>
    <mergeCell ref="C1097:C1098"/>
    <mergeCell ref="D1097:D1098"/>
    <mergeCell ref="C1099:D1100"/>
    <mergeCell ref="B1101:B1108"/>
    <mergeCell ref="C1101:C1106"/>
    <mergeCell ref="D1101:D1102"/>
    <mergeCell ref="D1103:D1104"/>
    <mergeCell ref="D1105:D1106"/>
    <mergeCell ref="C1107:D1108"/>
    <mergeCell ref="B1109:B1114"/>
    <mergeCell ref="C1109:C1112"/>
    <mergeCell ref="D1109:D1110"/>
    <mergeCell ref="D1111:D1112"/>
    <mergeCell ref="C1113:D1114"/>
    <mergeCell ref="B1115:B1122"/>
    <mergeCell ref="C1115:C1120"/>
    <mergeCell ref="D1115:D1116"/>
    <mergeCell ref="D1117:D1118"/>
    <mergeCell ref="D1119:D1120"/>
    <mergeCell ref="C1121:D1122"/>
    <mergeCell ref="B1123:B1130"/>
    <mergeCell ref="C1123:C1128"/>
    <mergeCell ref="D1123:D1124"/>
    <mergeCell ref="D1125:D1126"/>
    <mergeCell ref="D1127:D1128"/>
    <mergeCell ref="C1129:D1130"/>
    <mergeCell ref="B1131:B1136"/>
    <mergeCell ref="C1131:C1134"/>
    <mergeCell ref="D1131:D1132"/>
    <mergeCell ref="D1133:D1134"/>
    <mergeCell ref="C1135:D1136"/>
    <mergeCell ref="B1137:B1144"/>
    <mergeCell ref="C1137:C1142"/>
    <mergeCell ref="D1137:D1138"/>
    <mergeCell ref="D1139:D1140"/>
    <mergeCell ref="D1141:D1142"/>
    <mergeCell ref="C1143:D1144"/>
    <mergeCell ref="B1145:B1152"/>
    <mergeCell ref="C1145:C1150"/>
    <mergeCell ref="D1145:D1146"/>
    <mergeCell ref="D1147:D1148"/>
    <mergeCell ref="D1149:D1150"/>
    <mergeCell ref="C1151:D1152"/>
    <mergeCell ref="B1153:B1160"/>
    <mergeCell ref="C1153:C1158"/>
    <mergeCell ref="D1153:D1154"/>
    <mergeCell ref="D1155:D1156"/>
    <mergeCell ref="D1157:D1158"/>
    <mergeCell ref="C1159:D1160"/>
    <mergeCell ref="B1161:B1166"/>
    <mergeCell ref="C1161:C1164"/>
    <mergeCell ref="D1161:D1162"/>
    <mergeCell ref="D1163:D1164"/>
    <mergeCell ref="C1165:D1166"/>
    <mergeCell ref="B1167:B1170"/>
    <mergeCell ref="C1167:C1168"/>
    <mergeCell ref="D1167:D1168"/>
    <mergeCell ref="C1169:D1170"/>
    <mergeCell ref="B1171:B1178"/>
    <mergeCell ref="C1171:C1176"/>
    <mergeCell ref="D1171:D1172"/>
    <mergeCell ref="D1173:D1174"/>
    <mergeCell ref="D1175:D1176"/>
    <mergeCell ref="C1177:D1178"/>
    <mergeCell ref="B1179:B1184"/>
    <mergeCell ref="C1179:C1182"/>
    <mergeCell ref="D1179:D1180"/>
    <mergeCell ref="D1181:D1182"/>
    <mergeCell ref="C1183:D1184"/>
    <mergeCell ref="B1185:B1192"/>
    <mergeCell ref="C1185:C1190"/>
    <mergeCell ref="D1185:D1186"/>
    <mergeCell ref="D1187:D1188"/>
    <mergeCell ref="D1189:D1190"/>
    <mergeCell ref="C1191:D1192"/>
    <mergeCell ref="B1193:B1198"/>
    <mergeCell ref="C1193:C1196"/>
    <mergeCell ref="D1193:D1194"/>
    <mergeCell ref="D1195:D1196"/>
    <mergeCell ref="C1197:D1198"/>
    <mergeCell ref="B1199:B1206"/>
    <mergeCell ref="C1199:C1204"/>
    <mergeCell ref="D1199:D1200"/>
    <mergeCell ref="D1201:D1202"/>
    <mergeCell ref="D1203:D1204"/>
    <mergeCell ref="C1205:D1206"/>
    <mergeCell ref="A1207:A1282"/>
    <mergeCell ref="B1207:B1214"/>
    <mergeCell ref="C1207:C1212"/>
    <mergeCell ref="D1207:D1208"/>
    <mergeCell ref="D1209:D1210"/>
    <mergeCell ref="D1211:D1212"/>
    <mergeCell ref="C1213:D1214"/>
    <mergeCell ref="B1215:B1222"/>
    <mergeCell ref="C1215:C1220"/>
    <mergeCell ref="D1215:D1216"/>
    <mergeCell ref="D1217:D1218"/>
    <mergeCell ref="D1219:D1220"/>
    <mergeCell ref="C1221:D1222"/>
    <mergeCell ref="B1223:B1230"/>
    <mergeCell ref="C1223:C1228"/>
    <mergeCell ref="D1223:D1224"/>
    <mergeCell ref="D1225:D1226"/>
    <mergeCell ref="D1227:D1228"/>
    <mergeCell ref="C1229:D1230"/>
    <mergeCell ref="B1231:B1238"/>
    <mergeCell ref="C1231:C1236"/>
    <mergeCell ref="D1231:D1232"/>
    <mergeCell ref="D1233:D1234"/>
    <mergeCell ref="D1235:D1236"/>
    <mergeCell ref="C1237:D1238"/>
    <mergeCell ref="B1239:B1246"/>
    <mergeCell ref="C1239:C1244"/>
    <mergeCell ref="D1239:D1240"/>
    <mergeCell ref="D1241:D1242"/>
    <mergeCell ref="D1243:D1244"/>
    <mergeCell ref="C1245:D1246"/>
    <mergeCell ref="B1247:B1254"/>
    <mergeCell ref="C1247:C1252"/>
    <mergeCell ref="D1247:D1248"/>
    <mergeCell ref="D1249:D1250"/>
    <mergeCell ref="D1251:D1252"/>
    <mergeCell ref="C1253:D1254"/>
    <mergeCell ref="B1255:B1262"/>
    <mergeCell ref="C1255:C1260"/>
    <mergeCell ref="D1255:D1256"/>
    <mergeCell ref="D1257:D1258"/>
    <mergeCell ref="D1259:D1260"/>
    <mergeCell ref="C1261:D1262"/>
    <mergeCell ref="B1263:B1266"/>
    <mergeCell ref="C1263:C1264"/>
    <mergeCell ref="D1263:D1264"/>
    <mergeCell ref="C1265:D1266"/>
    <mergeCell ref="B1267:B1274"/>
    <mergeCell ref="C1267:C1272"/>
    <mergeCell ref="D1267:D1268"/>
    <mergeCell ref="D1269:D1270"/>
    <mergeCell ref="D1271:D1272"/>
    <mergeCell ref="C1273:D1274"/>
    <mergeCell ref="B1275:B1282"/>
    <mergeCell ref="C1275:C1280"/>
    <mergeCell ref="D1275:D1276"/>
    <mergeCell ref="D1277:D1278"/>
    <mergeCell ref="D1279:D1280"/>
    <mergeCell ref="C1281:D1282"/>
    <mergeCell ref="A1283:A2432"/>
    <mergeCell ref="B1283:B1286"/>
    <mergeCell ref="C1283:C1284"/>
    <mergeCell ref="D1283:D1284"/>
    <mergeCell ref="C1285:D1286"/>
    <mergeCell ref="B1287:B1292"/>
    <mergeCell ref="C1287:C1290"/>
    <mergeCell ref="D1287:D1288"/>
    <mergeCell ref="D1289:D1290"/>
    <mergeCell ref="C1291:D1292"/>
    <mergeCell ref="B1293:B1298"/>
    <mergeCell ref="C1293:C1296"/>
    <mergeCell ref="D1293:D1294"/>
    <mergeCell ref="D1295:D1296"/>
    <mergeCell ref="C1297:D1298"/>
    <mergeCell ref="B1299:B1304"/>
    <mergeCell ref="C1299:C1302"/>
    <mergeCell ref="D1299:D1300"/>
    <mergeCell ref="D1301:D1302"/>
    <mergeCell ref="C1303:D1304"/>
    <mergeCell ref="B1305:B1310"/>
    <mergeCell ref="C1305:C1308"/>
    <mergeCell ref="D1305:D1306"/>
    <mergeCell ref="D1307:D1308"/>
    <mergeCell ref="C1309:D1310"/>
    <mergeCell ref="B1311:B1318"/>
    <mergeCell ref="C1311:C1316"/>
    <mergeCell ref="D1311:D1312"/>
    <mergeCell ref="D1313:D1314"/>
    <mergeCell ref="D1315:D1316"/>
    <mergeCell ref="C1317:D1318"/>
    <mergeCell ref="B1319:B1326"/>
    <mergeCell ref="C1319:C1324"/>
    <mergeCell ref="D1319:D1320"/>
    <mergeCell ref="D1321:D1322"/>
    <mergeCell ref="D1323:D1324"/>
    <mergeCell ref="C1325:D1326"/>
    <mergeCell ref="B1327:B1332"/>
    <mergeCell ref="C1327:C1330"/>
    <mergeCell ref="D1327:D1328"/>
    <mergeCell ref="D1329:D1330"/>
    <mergeCell ref="C1331:D1332"/>
    <mergeCell ref="B1333:B1340"/>
    <mergeCell ref="C1333:C1338"/>
    <mergeCell ref="D1333:D1334"/>
    <mergeCell ref="D1335:D1336"/>
    <mergeCell ref="D1337:D1338"/>
    <mergeCell ref="C1339:D1340"/>
    <mergeCell ref="B1341:B1346"/>
    <mergeCell ref="C1341:C1344"/>
    <mergeCell ref="D1341:D1342"/>
    <mergeCell ref="D1343:D1344"/>
    <mergeCell ref="C1345:D1346"/>
    <mergeCell ref="B1347:B1354"/>
    <mergeCell ref="C1347:C1352"/>
    <mergeCell ref="D1347:D1348"/>
    <mergeCell ref="D1349:D1350"/>
    <mergeCell ref="D1351:D1352"/>
    <mergeCell ref="C1353:D1354"/>
    <mergeCell ref="B1355:B1362"/>
    <mergeCell ref="C1355:C1360"/>
    <mergeCell ref="D1355:D1356"/>
    <mergeCell ref="D1357:D1358"/>
    <mergeCell ref="D1359:D1360"/>
    <mergeCell ref="C1361:D1362"/>
    <mergeCell ref="B1363:B1370"/>
    <mergeCell ref="C1363:C1368"/>
    <mergeCell ref="D1363:D1364"/>
    <mergeCell ref="D1365:D1366"/>
    <mergeCell ref="D1367:D1368"/>
    <mergeCell ref="C1369:D1370"/>
    <mergeCell ref="B1371:B1378"/>
    <mergeCell ref="C1371:C1376"/>
    <mergeCell ref="D1371:D1372"/>
    <mergeCell ref="D1373:D1374"/>
    <mergeCell ref="D1375:D1376"/>
    <mergeCell ref="C1377:D1378"/>
    <mergeCell ref="B1379:B1386"/>
    <mergeCell ref="C1379:C1384"/>
    <mergeCell ref="D1379:D1380"/>
    <mergeCell ref="D1381:D1382"/>
    <mergeCell ref="D1383:D1384"/>
    <mergeCell ref="C1385:D1386"/>
    <mergeCell ref="B1387:B1394"/>
    <mergeCell ref="C1387:C1392"/>
    <mergeCell ref="D1387:D1388"/>
    <mergeCell ref="D1389:D1390"/>
    <mergeCell ref="D1391:D1392"/>
    <mergeCell ref="C1393:D1394"/>
    <mergeCell ref="B1395:B1402"/>
    <mergeCell ref="C1395:C1400"/>
    <mergeCell ref="D1395:D1396"/>
    <mergeCell ref="D1397:D1398"/>
    <mergeCell ref="D1399:D1400"/>
    <mergeCell ref="C1401:D1402"/>
    <mergeCell ref="B1403:B1410"/>
    <mergeCell ref="C1403:C1408"/>
    <mergeCell ref="D1403:D1404"/>
    <mergeCell ref="D1405:D1406"/>
    <mergeCell ref="D1407:D1408"/>
    <mergeCell ref="C1409:D1410"/>
    <mergeCell ref="B1411:B1418"/>
    <mergeCell ref="C1411:C1416"/>
    <mergeCell ref="D1411:D1412"/>
    <mergeCell ref="D1413:D1414"/>
    <mergeCell ref="D1415:D1416"/>
    <mergeCell ref="C1417:D1418"/>
    <mergeCell ref="B1419:B1426"/>
    <mergeCell ref="C1419:C1424"/>
    <mergeCell ref="D1419:D1420"/>
    <mergeCell ref="D1421:D1422"/>
    <mergeCell ref="D1423:D1424"/>
    <mergeCell ref="C1425:D1426"/>
    <mergeCell ref="B1427:B1434"/>
    <mergeCell ref="C1427:C1432"/>
    <mergeCell ref="D1427:D1428"/>
    <mergeCell ref="D1429:D1430"/>
    <mergeCell ref="D1431:D1432"/>
    <mergeCell ref="C1433:D1434"/>
    <mergeCell ref="B1435:B1440"/>
    <mergeCell ref="C1435:C1438"/>
    <mergeCell ref="D1435:D1436"/>
    <mergeCell ref="D1437:D1438"/>
    <mergeCell ref="C1439:D1440"/>
    <mergeCell ref="B1441:B1444"/>
    <mergeCell ref="C1441:C1442"/>
    <mergeCell ref="D1441:D1442"/>
    <mergeCell ref="C1443:D1444"/>
    <mergeCell ref="B1445:B1452"/>
    <mergeCell ref="C1445:C1450"/>
    <mergeCell ref="D1445:D1446"/>
    <mergeCell ref="D1447:D1448"/>
    <mergeCell ref="D1449:D1450"/>
    <mergeCell ref="C1451:D1452"/>
    <mergeCell ref="B1453:B1458"/>
    <mergeCell ref="C1453:C1456"/>
    <mergeCell ref="D1453:D1454"/>
    <mergeCell ref="D1455:D1456"/>
    <mergeCell ref="C1457:D1458"/>
    <mergeCell ref="B1459:B1462"/>
    <mergeCell ref="C1459:C1460"/>
    <mergeCell ref="D1459:D1460"/>
    <mergeCell ref="C1461:D1462"/>
    <mergeCell ref="B1463:B1466"/>
    <mergeCell ref="C1463:C1464"/>
    <mergeCell ref="D1463:D1464"/>
    <mergeCell ref="C1465:D1466"/>
    <mergeCell ref="B1467:B1472"/>
    <mergeCell ref="C1467:C1470"/>
    <mergeCell ref="D1467:D1468"/>
    <mergeCell ref="D1469:D1470"/>
    <mergeCell ref="C1471:D1472"/>
    <mergeCell ref="B1473:B1478"/>
    <mergeCell ref="C1473:C1476"/>
    <mergeCell ref="D1473:D1474"/>
    <mergeCell ref="D1475:D1476"/>
    <mergeCell ref="C1477:D1478"/>
    <mergeCell ref="B1479:B1484"/>
    <mergeCell ref="C1479:C1482"/>
    <mergeCell ref="D1479:D1480"/>
    <mergeCell ref="D1481:D1482"/>
    <mergeCell ref="C1483:D1484"/>
    <mergeCell ref="B1485:B1488"/>
    <mergeCell ref="C1485:C1486"/>
    <mergeCell ref="D1485:D1486"/>
    <mergeCell ref="C1487:D1488"/>
    <mergeCell ref="B1489:B1494"/>
    <mergeCell ref="C1489:C1492"/>
    <mergeCell ref="D1489:D1490"/>
    <mergeCell ref="D1491:D1492"/>
    <mergeCell ref="C1493:D1494"/>
    <mergeCell ref="B1495:B1498"/>
    <mergeCell ref="C1495:C1496"/>
    <mergeCell ref="D1495:D1496"/>
    <mergeCell ref="C1497:D1498"/>
    <mergeCell ref="B1499:B1504"/>
    <mergeCell ref="C1499:C1502"/>
    <mergeCell ref="D1499:D1500"/>
    <mergeCell ref="D1501:D1502"/>
    <mergeCell ref="C1503:D1504"/>
    <mergeCell ref="B1505:B1510"/>
    <mergeCell ref="C1505:C1508"/>
    <mergeCell ref="D1505:D1506"/>
    <mergeCell ref="D1507:D1508"/>
    <mergeCell ref="C1509:D1510"/>
    <mergeCell ref="B1511:B1514"/>
    <mergeCell ref="C1511:C1512"/>
    <mergeCell ref="D1511:D1512"/>
    <mergeCell ref="C1513:D1514"/>
    <mergeCell ref="B1515:B1520"/>
    <mergeCell ref="C1515:C1518"/>
    <mergeCell ref="D1515:D1516"/>
    <mergeCell ref="D1517:D1518"/>
    <mergeCell ref="C1519:D1520"/>
    <mergeCell ref="B1521:B1526"/>
    <mergeCell ref="C1521:C1524"/>
    <mergeCell ref="D1521:D1522"/>
    <mergeCell ref="D1523:D1524"/>
    <mergeCell ref="C1525:D1526"/>
    <mergeCell ref="B1527:B1532"/>
    <mergeCell ref="C1527:C1530"/>
    <mergeCell ref="D1527:D1528"/>
    <mergeCell ref="D1529:D1530"/>
    <mergeCell ref="C1531:D1532"/>
    <mergeCell ref="B1533:B1540"/>
    <mergeCell ref="C1533:C1538"/>
    <mergeCell ref="D1533:D1534"/>
    <mergeCell ref="D1535:D1536"/>
    <mergeCell ref="D1537:D1538"/>
    <mergeCell ref="C1539:D1540"/>
    <mergeCell ref="B1541:B1544"/>
    <mergeCell ref="C1541:C1542"/>
    <mergeCell ref="D1541:D1542"/>
    <mergeCell ref="C1543:D1544"/>
    <mergeCell ref="B1545:B1552"/>
    <mergeCell ref="C1545:C1550"/>
    <mergeCell ref="D1545:D1546"/>
    <mergeCell ref="D1547:D1548"/>
    <mergeCell ref="D1549:D1550"/>
    <mergeCell ref="C1551:D1552"/>
    <mergeCell ref="B1553:B1560"/>
    <mergeCell ref="C1553:C1558"/>
    <mergeCell ref="D1553:D1554"/>
    <mergeCell ref="D1555:D1556"/>
    <mergeCell ref="D1557:D1558"/>
    <mergeCell ref="C1559:D1560"/>
    <mergeCell ref="B1561:B1568"/>
    <mergeCell ref="C1561:C1566"/>
    <mergeCell ref="D1561:D1562"/>
    <mergeCell ref="D1563:D1564"/>
    <mergeCell ref="D1565:D1566"/>
    <mergeCell ref="C1567:D1568"/>
    <mergeCell ref="B1569:B1576"/>
    <mergeCell ref="C1569:C1574"/>
    <mergeCell ref="D1569:D1570"/>
    <mergeCell ref="D1571:D1572"/>
    <mergeCell ref="D1573:D1574"/>
    <mergeCell ref="C1575:D1576"/>
    <mergeCell ref="B1577:B1584"/>
    <mergeCell ref="C1577:C1582"/>
    <mergeCell ref="D1577:D1578"/>
    <mergeCell ref="D1579:D1580"/>
    <mergeCell ref="D1581:D1582"/>
    <mergeCell ref="C1583:D1584"/>
    <mergeCell ref="B1585:B1588"/>
    <mergeCell ref="C1585:C1586"/>
    <mergeCell ref="D1585:D1586"/>
    <mergeCell ref="C1587:D1588"/>
    <mergeCell ref="B1589:B1592"/>
    <mergeCell ref="C1589:C1590"/>
    <mergeCell ref="D1589:D1590"/>
    <mergeCell ref="C1591:D1592"/>
    <mergeCell ref="B1593:B1598"/>
    <mergeCell ref="C1593:C1596"/>
    <mergeCell ref="D1593:D1594"/>
    <mergeCell ref="D1595:D1596"/>
    <mergeCell ref="C1597:D1598"/>
    <mergeCell ref="B1599:B1602"/>
    <mergeCell ref="C1599:C1600"/>
    <mergeCell ref="D1599:D1600"/>
    <mergeCell ref="C1601:D1602"/>
    <mergeCell ref="B1603:B1608"/>
    <mergeCell ref="C1603:C1606"/>
    <mergeCell ref="D1603:D1604"/>
    <mergeCell ref="D1605:D1606"/>
    <mergeCell ref="C1607:D1608"/>
    <mergeCell ref="B1609:B1612"/>
    <mergeCell ref="C1609:C1610"/>
    <mergeCell ref="D1609:D1610"/>
    <mergeCell ref="C1611:D1612"/>
    <mergeCell ref="B1613:B1618"/>
    <mergeCell ref="C1613:C1616"/>
    <mergeCell ref="D1613:D1614"/>
    <mergeCell ref="D1615:D1616"/>
    <mergeCell ref="C1617:D1618"/>
    <mergeCell ref="B1619:B1624"/>
    <mergeCell ref="C1619:C1622"/>
    <mergeCell ref="D1619:D1620"/>
    <mergeCell ref="D1621:D1622"/>
    <mergeCell ref="C1623:D1624"/>
    <mergeCell ref="B1625:B1630"/>
    <mergeCell ref="C1625:C1628"/>
    <mergeCell ref="D1625:D1626"/>
    <mergeCell ref="D1627:D1628"/>
    <mergeCell ref="C1629:D1630"/>
    <mergeCell ref="B1631:B1636"/>
    <mergeCell ref="C1631:C1634"/>
    <mergeCell ref="D1631:D1632"/>
    <mergeCell ref="D1633:D1634"/>
    <mergeCell ref="C1635:D1636"/>
    <mergeCell ref="B1637:B1642"/>
    <mergeCell ref="C1637:C1640"/>
    <mergeCell ref="D1637:D1638"/>
    <mergeCell ref="D1639:D1640"/>
    <mergeCell ref="C1641:D1642"/>
    <mergeCell ref="B1643:B1648"/>
    <mergeCell ref="C1643:C1646"/>
    <mergeCell ref="D1643:D1644"/>
    <mergeCell ref="D1645:D1646"/>
    <mergeCell ref="C1647:D1648"/>
    <mergeCell ref="B1649:B1654"/>
    <mergeCell ref="C1649:C1652"/>
    <mergeCell ref="D1649:D1650"/>
    <mergeCell ref="D1651:D1652"/>
    <mergeCell ref="C1653:D1654"/>
    <mergeCell ref="B1655:B1660"/>
    <mergeCell ref="C1655:C1658"/>
    <mergeCell ref="D1655:D1656"/>
    <mergeCell ref="D1657:D1658"/>
    <mergeCell ref="C1659:D1660"/>
    <mergeCell ref="B1661:B1666"/>
    <mergeCell ref="C1661:C1664"/>
    <mergeCell ref="D1661:D1662"/>
    <mergeCell ref="D1663:D1664"/>
    <mergeCell ref="C1665:D1666"/>
    <mergeCell ref="B1667:B1672"/>
    <mergeCell ref="C1667:C1670"/>
    <mergeCell ref="D1667:D1668"/>
    <mergeCell ref="D1669:D1670"/>
    <mergeCell ref="C1671:D1672"/>
    <mergeCell ref="B1673:B1678"/>
    <mergeCell ref="C1673:C1676"/>
    <mergeCell ref="D1673:D1674"/>
    <mergeCell ref="D1675:D1676"/>
    <mergeCell ref="C1677:D1678"/>
    <mergeCell ref="B1679:B1684"/>
    <mergeCell ref="C1679:C1682"/>
    <mergeCell ref="D1679:D1680"/>
    <mergeCell ref="D1681:D1682"/>
    <mergeCell ref="C1683:D1684"/>
    <mergeCell ref="B1685:B1690"/>
    <mergeCell ref="C1685:C1688"/>
    <mergeCell ref="D1685:D1686"/>
    <mergeCell ref="D1687:D1688"/>
    <mergeCell ref="C1689:D1690"/>
    <mergeCell ref="B1691:B1694"/>
    <mergeCell ref="C1691:C1692"/>
    <mergeCell ref="D1691:D1692"/>
    <mergeCell ref="C1693:D1694"/>
    <mergeCell ref="B1695:B1700"/>
    <mergeCell ref="C1695:C1698"/>
    <mergeCell ref="D1695:D1696"/>
    <mergeCell ref="D1697:D1698"/>
    <mergeCell ref="C1699:D1700"/>
    <mergeCell ref="B1701:B1706"/>
    <mergeCell ref="C1701:C1704"/>
    <mergeCell ref="D1701:D1702"/>
    <mergeCell ref="D1703:D1704"/>
    <mergeCell ref="C1705:D1706"/>
    <mergeCell ref="B1707:B1712"/>
    <mergeCell ref="C1707:C1710"/>
    <mergeCell ref="D1707:D1708"/>
    <mergeCell ref="D1709:D1710"/>
    <mergeCell ref="C1711:D1712"/>
    <mergeCell ref="B1713:B1718"/>
    <mergeCell ref="C1713:C1716"/>
    <mergeCell ref="D1713:D1714"/>
    <mergeCell ref="D1715:D1716"/>
    <mergeCell ref="C1717:D1718"/>
    <mergeCell ref="B1719:B1726"/>
    <mergeCell ref="C1719:C1724"/>
    <mergeCell ref="D1719:D1720"/>
    <mergeCell ref="D1721:D1722"/>
    <mergeCell ref="D1723:D1724"/>
    <mergeCell ref="C1725:D1726"/>
    <mergeCell ref="B1727:B1734"/>
    <mergeCell ref="C1727:C1732"/>
    <mergeCell ref="D1727:D1728"/>
    <mergeCell ref="D1729:D1730"/>
    <mergeCell ref="D1731:D1732"/>
    <mergeCell ref="C1733:D1734"/>
    <mergeCell ref="B1735:B1742"/>
    <mergeCell ref="C1735:C1740"/>
    <mergeCell ref="D1735:D1736"/>
    <mergeCell ref="D1737:D1738"/>
    <mergeCell ref="D1739:D1740"/>
    <mergeCell ref="C1741:D1742"/>
    <mergeCell ref="B1743:B1750"/>
    <mergeCell ref="C1743:C1748"/>
    <mergeCell ref="D1743:D1744"/>
    <mergeCell ref="D1745:D1746"/>
    <mergeCell ref="D1747:D1748"/>
    <mergeCell ref="C1749:D1750"/>
    <mergeCell ref="B1751:B1754"/>
    <mergeCell ref="C1751:C1752"/>
    <mergeCell ref="D1751:D1752"/>
    <mergeCell ref="C1753:D1754"/>
    <mergeCell ref="B1755:B1762"/>
    <mergeCell ref="C1755:C1760"/>
    <mergeCell ref="D1755:D1756"/>
    <mergeCell ref="D1757:D1758"/>
    <mergeCell ref="D1759:D1760"/>
    <mergeCell ref="C1761:D1762"/>
    <mergeCell ref="B1763:B1770"/>
    <mergeCell ref="C1763:C1768"/>
    <mergeCell ref="D1763:D1764"/>
    <mergeCell ref="D1765:D1766"/>
    <mergeCell ref="D1767:D1768"/>
    <mergeCell ref="C1769:D1770"/>
    <mergeCell ref="B1771:B1776"/>
    <mergeCell ref="C1771:C1774"/>
    <mergeCell ref="D1771:D1772"/>
    <mergeCell ref="D1773:D1774"/>
    <mergeCell ref="C1775:D1776"/>
    <mergeCell ref="B1777:B1784"/>
    <mergeCell ref="C1777:C1782"/>
    <mergeCell ref="D1777:D1778"/>
    <mergeCell ref="D1779:D1780"/>
    <mergeCell ref="D1781:D1782"/>
    <mergeCell ref="C1783:D1784"/>
    <mergeCell ref="B1785:B1788"/>
    <mergeCell ref="C1785:C1786"/>
    <mergeCell ref="D1785:D1786"/>
    <mergeCell ref="C1787:D1788"/>
    <mergeCell ref="B1789:B1792"/>
    <mergeCell ref="C1789:C1790"/>
    <mergeCell ref="D1789:D1790"/>
    <mergeCell ref="C1791:D1792"/>
    <mergeCell ref="B1793:B1798"/>
    <mergeCell ref="C1793:C1796"/>
    <mergeCell ref="D1793:D1794"/>
    <mergeCell ref="D1795:D1796"/>
    <mergeCell ref="C1797:D1798"/>
    <mergeCell ref="B1799:B1802"/>
    <mergeCell ref="C1799:C1800"/>
    <mergeCell ref="D1799:D1800"/>
    <mergeCell ref="C1801:D1802"/>
    <mergeCell ref="B1803:B1806"/>
    <mergeCell ref="C1803:C1804"/>
    <mergeCell ref="D1803:D1804"/>
    <mergeCell ref="C1805:D1806"/>
    <mergeCell ref="B1807:B1810"/>
    <mergeCell ref="C1807:C1808"/>
    <mergeCell ref="D1807:D1808"/>
    <mergeCell ref="C1809:D1810"/>
    <mergeCell ref="B1811:B1814"/>
    <mergeCell ref="C1811:C1812"/>
    <mergeCell ref="D1811:D1812"/>
    <mergeCell ref="C1813:D1814"/>
    <mergeCell ref="B1815:B1818"/>
    <mergeCell ref="C1815:C1816"/>
    <mergeCell ref="D1815:D1816"/>
    <mergeCell ref="C1817:D1818"/>
    <mergeCell ref="B1819:B1822"/>
    <mergeCell ref="C1819:C1820"/>
    <mergeCell ref="D1819:D1820"/>
    <mergeCell ref="C1821:D1822"/>
    <mergeCell ref="B1823:B1826"/>
    <mergeCell ref="C1823:C1824"/>
    <mergeCell ref="D1823:D1824"/>
    <mergeCell ref="C1825:D1826"/>
    <mergeCell ref="B1827:B1830"/>
    <mergeCell ref="C1827:C1828"/>
    <mergeCell ref="D1827:D1828"/>
    <mergeCell ref="C1829:D1830"/>
    <mergeCell ref="B1831:B1834"/>
    <mergeCell ref="C1831:C1832"/>
    <mergeCell ref="D1831:D1832"/>
    <mergeCell ref="C1833:D1834"/>
    <mergeCell ref="B1835:B1842"/>
    <mergeCell ref="C1835:C1840"/>
    <mergeCell ref="D1835:D1836"/>
    <mergeCell ref="D1837:D1838"/>
    <mergeCell ref="D1839:D1840"/>
    <mergeCell ref="C1841:D1842"/>
    <mergeCell ref="B1843:B1846"/>
    <mergeCell ref="C1843:C1844"/>
    <mergeCell ref="D1843:D1844"/>
    <mergeCell ref="C1845:D1846"/>
    <mergeCell ref="B1847:B1850"/>
    <mergeCell ref="C1847:C1848"/>
    <mergeCell ref="D1847:D1848"/>
    <mergeCell ref="C1849:D1850"/>
    <mergeCell ref="B1851:B1856"/>
    <mergeCell ref="C1851:C1854"/>
    <mergeCell ref="D1851:D1852"/>
    <mergeCell ref="D1853:D1854"/>
    <mergeCell ref="C1855:D1856"/>
    <mergeCell ref="B1857:B1860"/>
    <mergeCell ref="C1857:C1858"/>
    <mergeCell ref="D1857:D1858"/>
    <mergeCell ref="C1859:D1860"/>
    <mergeCell ref="B1861:B1864"/>
    <mergeCell ref="C1861:C1862"/>
    <mergeCell ref="D1861:D1862"/>
    <mergeCell ref="C1863:D1864"/>
    <mergeCell ref="B1865:B1870"/>
    <mergeCell ref="C1865:C1868"/>
    <mergeCell ref="D1865:D1866"/>
    <mergeCell ref="D1867:D1868"/>
    <mergeCell ref="C1869:D1870"/>
    <mergeCell ref="B1871:B1876"/>
    <mergeCell ref="C1871:C1874"/>
    <mergeCell ref="D1871:D1872"/>
    <mergeCell ref="D1873:D1874"/>
    <mergeCell ref="C1875:D1876"/>
    <mergeCell ref="B1877:B1880"/>
    <mergeCell ref="C1877:C1878"/>
    <mergeCell ref="D1877:D1878"/>
    <mergeCell ref="C1879:D1880"/>
    <mergeCell ref="B1881:B1884"/>
    <mergeCell ref="C1881:C1882"/>
    <mergeCell ref="D1881:D1882"/>
    <mergeCell ref="C1883:D1884"/>
    <mergeCell ref="B1885:B1888"/>
    <mergeCell ref="C1885:C1886"/>
    <mergeCell ref="D1885:D1886"/>
    <mergeCell ref="C1887:D1888"/>
    <mergeCell ref="B1889:B1892"/>
    <mergeCell ref="C1889:C1890"/>
    <mergeCell ref="D1889:D1890"/>
    <mergeCell ref="C1891:D1892"/>
    <mergeCell ref="B1893:B1898"/>
    <mergeCell ref="C1893:C1896"/>
    <mergeCell ref="D1893:D1894"/>
    <mergeCell ref="D1895:D1896"/>
    <mergeCell ref="C1897:D1898"/>
    <mergeCell ref="B1899:B1902"/>
    <mergeCell ref="C1899:C1900"/>
    <mergeCell ref="D1899:D1900"/>
    <mergeCell ref="C1901:D1902"/>
    <mergeCell ref="B1903:B1908"/>
    <mergeCell ref="C1903:C1906"/>
    <mergeCell ref="D1903:D1904"/>
    <mergeCell ref="D1905:D1906"/>
    <mergeCell ref="C1907:D1908"/>
    <mergeCell ref="B1909:B1912"/>
    <mergeCell ref="C1909:C1910"/>
    <mergeCell ref="D1909:D1910"/>
    <mergeCell ref="C1911:D1912"/>
    <mergeCell ref="B1913:B1918"/>
    <mergeCell ref="C1913:C1916"/>
    <mergeCell ref="D1913:D1914"/>
    <mergeCell ref="D1915:D1916"/>
    <mergeCell ref="C1917:D1918"/>
    <mergeCell ref="B1919:B1926"/>
    <mergeCell ref="C1919:C1924"/>
    <mergeCell ref="D1919:D1920"/>
    <mergeCell ref="D1921:D1922"/>
    <mergeCell ref="D1923:D1924"/>
    <mergeCell ref="C1925:D1926"/>
    <mergeCell ref="B1927:B1934"/>
    <mergeCell ref="C1927:C1932"/>
    <mergeCell ref="D1927:D1928"/>
    <mergeCell ref="D1929:D1930"/>
    <mergeCell ref="D1931:D1932"/>
    <mergeCell ref="C1933:D1934"/>
    <mergeCell ref="B1935:B1940"/>
    <mergeCell ref="C1935:C1938"/>
    <mergeCell ref="D1935:D1936"/>
    <mergeCell ref="D1937:D1938"/>
    <mergeCell ref="C1939:D1940"/>
    <mergeCell ref="B1941:B1948"/>
    <mergeCell ref="C1941:C1946"/>
    <mergeCell ref="D1941:D1942"/>
    <mergeCell ref="D1943:D1944"/>
    <mergeCell ref="D1945:D1946"/>
    <mergeCell ref="C1947:D1948"/>
    <mergeCell ref="B1949:B1954"/>
    <mergeCell ref="C1949:C1952"/>
    <mergeCell ref="D1949:D1950"/>
    <mergeCell ref="D1951:D1952"/>
    <mergeCell ref="C1953:D1954"/>
    <mergeCell ref="B1955:B1962"/>
    <mergeCell ref="C1955:C1960"/>
    <mergeCell ref="D1955:D1956"/>
    <mergeCell ref="D1957:D1958"/>
    <mergeCell ref="D1959:D1960"/>
    <mergeCell ref="C1961:D1962"/>
    <mergeCell ref="B1963:B1966"/>
    <mergeCell ref="C1963:C1964"/>
    <mergeCell ref="D1963:D1964"/>
    <mergeCell ref="C1965:D1966"/>
    <mergeCell ref="B1967:B1972"/>
    <mergeCell ref="C1967:C1970"/>
    <mergeCell ref="D1967:D1968"/>
    <mergeCell ref="D1969:D1970"/>
    <mergeCell ref="C1971:D1972"/>
    <mergeCell ref="B1973:B1976"/>
    <mergeCell ref="C1973:C1974"/>
    <mergeCell ref="D1973:D1974"/>
    <mergeCell ref="C1975:D1976"/>
    <mergeCell ref="B1977:B1980"/>
    <mergeCell ref="C1977:C1978"/>
    <mergeCell ref="D1977:D1978"/>
    <mergeCell ref="C1979:D1980"/>
    <mergeCell ref="B1981:B1988"/>
    <mergeCell ref="C1981:C1986"/>
    <mergeCell ref="D1981:D1982"/>
    <mergeCell ref="D1983:D1984"/>
    <mergeCell ref="D1985:D1986"/>
    <mergeCell ref="C1987:D1988"/>
    <mergeCell ref="B1989:B1996"/>
    <mergeCell ref="C1989:C1994"/>
    <mergeCell ref="D1989:D1990"/>
    <mergeCell ref="D1991:D1992"/>
    <mergeCell ref="D1993:D1994"/>
    <mergeCell ref="C1995:D1996"/>
    <mergeCell ref="B1997:B2004"/>
    <mergeCell ref="C1997:C2002"/>
    <mergeCell ref="D1997:D1998"/>
    <mergeCell ref="D1999:D2000"/>
    <mergeCell ref="D2001:D2002"/>
    <mergeCell ref="C2003:D2004"/>
    <mergeCell ref="B2005:B2012"/>
    <mergeCell ref="C2005:C2010"/>
    <mergeCell ref="D2005:D2006"/>
    <mergeCell ref="D2007:D2008"/>
    <mergeCell ref="D2009:D2010"/>
    <mergeCell ref="C2011:D2012"/>
    <mergeCell ref="B2013:B2020"/>
    <mergeCell ref="C2013:C2018"/>
    <mergeCell ref="D2013:D2014"/>
    <mergeCell ref="D2015:D2016"/>
    <mergeCell ref="D2017:D2018"/>
    <mergeCell ref="C2019:D2020"/>
    <mergeCell ref="B2021:B2026"/>
    <mergeCell ref="C2021:C2024"/>
    <mergeCell ref="D2021:D2022"/>
    <mergeCell ref="D2023:D2024"/>
    <mergeCell ref="C2025:D2026"/>
    <mergeCell ref="B2027:B2034"/>
    <mergeCell ref="C2027:C2032"/>
    <mergeCell ref="D2027:D2028"/>
    <mergeCell ref="D2029:D2030"/>
    <mergeCell ref="D2031:D2032"/>
    <mergeCell ref="C2033:D2034"/>
    <mergeCell ref="B2035:B2042"/>
    <mergeCell ref="C2035:C2040"/>
    <mergeCell ref="D2035:D2036"/>
    <mergeCell ref="D2037:D2038"/>
    <mergeCell ref="D2039:D2040"/>
    <mergeCell ref="C2041:D2042"/>
    <mergeCell ref="B2043:B2050"/>
    <mergeCell ref="C2043:C2048"/>
    <mergeCell ref="D2043:D2044"/>
    <mergeCell ref="D2045:D2046"/>
    <mergeCell ref="D2047:D2048"/>
    <mergeCell ref="C2049:D2050"/>
    <mergeCell ref="B2051:B2056"/>
    <mergeCell ref="C2051:C2054"/>
    <mergeCell ref="D2051:D2052"/>
    <mergeCell ref="D2053:D2054"/>
    <mergeCell ref="C2055:D2056"/>
    <mergeCell ref="B2057:B2062"/>
    <mergeCell ref="C2057:C2060"/>
    <mergeCell ref="D2057:D2058"/>
    <mergeCell ref="D2059:D2060"/>
    <mergeCell ref="C2061:D2062"/>
    <mergeCell ref="B2063:B2070"/>
    <mergeCell ref="C2063:C2068"/>
    <mergeCell ref="D2063:D2064"/>
    <mergeCell ref="D2065:D2066"/>
    <mergeCell ref="D2067:D2068"/>
    <mergeCell ref="C2069:D2070"/>
    <mergeCell ref="B2071:B2076"/>
    <mergeCell ref="C2071:C2074"/>
    <mergeCell ref="D2071:D2072"/>
    <mergeCell ref="D2073:D2074"/>
    <mergeCell ref="C2075:D2076"/>
    <mergeCell ref="B2077:B2084"/>
    <mergeCell ref="C2077:C2082"/>
    <mergeCell ref="D2077:D2078"/>
    <mergeCell ref="D2079:D2080"/>
    <mergeCell ref="D2081:D2082"/>
    <mergeCell ref="C2083:D2084"/>
    <mergeCell ref="B2085:B2092"/>
    <mergeCell ref="C2085:C2090"/>
    <mergeCell ref="D2085:D2086"/>
    <mergeCell ref="D2087:D2088"/>
    <mergeCell ref="D2089:D2090"/>
    <mergeCell ref="C2091:D2092"/>
    <mergeCell ref="B2093:B2098"/>
    <mergeCell ref="C2093:C2096"/>
    <mergeCell ref="D2093:D2094"/>
    <mergeCell ref="D2095:D2096"/>
    <mergeCell ref="C2097:D2098"/>
    <mergeCell ref="B2099:B2106"/>
    <mergeCell ref="C2099:C2104"/>
    <mergeCell ref="D2099:D2100"/>
    <mergeCell ref="D2101:D2102"/>
    <mergeCell ref="D2103:D2104"/>
    <mergeCell ref="C2105:D2106"/>
    <mergeCell ref="B2107:B2114"/>
    <mergeCell ref="C2107:C2112"/>
    <mergeCell ref="D2107:D2108"/>
    <mergeCell ref="D2109:D2110"/>
    <mergeCell ref="D2111:D2112"/>
    <mergeCell ref="C2113:D2114"/>
    <mergeCell ref="B2115:B2122"/>
    <mergeCell ref="C2115:C2120"/>
    <mergeCell ref="D2115:D2116"/>
    <mergeCell ref="D2117:D2118"/>
    <mergeCell ref="D2119:D2120"/>
    <mergeCell ref="C2121:D2122"/>
    <mergeCell ref="B2123:B2128"/>
    <mergeCell ref="C2123:C2126"/>
    <mergeCell ref="D2123:D2124"/>
    <mergeCell ref="D2125:D2126"/>
    <mergeCell ref="C2127:D2128"/>
    <mergeCell ref="B2129:B2136"/>
    <mergeCell ref="C2129:C2134"/>
    <mergeCell ref="D2129:D2130"/>
    <mergeCell ref="D2131:D2132"/>
    <mergeCell ref="D2133:D2134"/>
    <mergeCell ref="C2135:D2136"/>
    <mergeCell ref="B2137:B2144"/>
    <mergeCell ref="C2137:C2142"/>
    <mergeCell ref="D2137:D2138"/>
    <mergeCell ref="D2139:D2140"/>
    <mergeCell ref="D2141:D2142"/>
    <mergeCell ref="C2143:D2144"/>
    <mergeCell ref="B2145:B2152"/>
    <mergeCell ref="C2145:C2150"/>
    <mergeCell ref="D2145:D2146"/>
    <mergeCell ref="D2147:D2148"/>
    <mergeCell ref="D2149:D2150"/>
    <mergeCell ref="C2151:D2152"/>
    <mergeCell ref="B2153:B2160"/>
    <mergeCell ref="C2153:C2158"/>
    <mergeCell ref="D2153:D2154"/>
    <mergeCell ref="D2155:D2156"/>
    <mergeCell ref="D2157:D2158"/>
    <mergeCell ref="C2159:D2160"/>
    <mergeCell ref="B2161:B2168"/>
    <mergeCell ref="C2161:C2166"/>
    <mergeCell ref="D2161:D2162"/>
    <mergeCell ref="D2163:D2164"/>
    <mergeCell ref="D2165:D2166"/>
    <mergeCell ref="C2167:D2168"/>
    <mergeCell ref="B2169:B2176"/>
    <mergeCell ref="C2169:C2174"/>
    <mergeCell ref="D2169:D2170"/>
    <mergeCell ref="D2171:D2172"/>
    <mergeCell ref="D2173:D2174"/>
    <mergeCell ref="C2175:D2176"/>
    <mergeCell ref="B2177:B2184"/>
    <mergeCell ref="C2177:C2182"/>
    <mergeCell ref="D2177:D2178"/>
    <mergeCell ref="D2179:D2180"/>
    <mergeCell ref="D2181:D2182"/>
    <mergeCell ref="C2183:D2184"/>
    <mergeCell ref="B2185:B2188"/>
    <mergeCell ref="C2185:C2186"/>
    <mergeCell ref="D2185:D2186"/>
    <mergeCell ref="C2187:D2188"/>
    <mergeCell ref="B2189:B2196"/>
    <mergeCell ref="C2189:C2194"/>
    <mergeCell ref="D2189:D2190"/>
    <mergeCell ref="D2191:D2192"/>
    <mergeCell ref="D2193:D2194"/>
    <mergeCell ref="C2195:D2196"/>
    <mergeCell ref="B2197:B2202"/>
    <mergeCell ref="C2197:C2200"/>
    <mergeCell ref="D2197:D2198"/>
    <mergeCell ref="D2199:D2200"/>
    <mergeCell ref="C2201:D2202"/>
    <mergeCell ref="B2203:B2208"/>
    <mergeCell ref="C2203:C2206"/>
    <mergeCell ref="D2203:D2204"/>
    <mergeCell ref="D2205:D2206"/>
    <mergeCell ref="C2207:D2208"/>
    <mergeCell ref="B2209:B2214"/>
    <mergeCell ref="C2209:C2212"/>
    <mergeCell ref="D2209:D2210"/>
    <mergeCell ref="D2211:D2212"/>
    <mergeCell ref="C2213:D2214"/>
    <mergeCell ref="B2215:B2222"/>
    <mergeCell ref="C2215:C2220"/>
    <mergeCell ref="D2215:D2216"/>
    <mergeCell ref="D2217:D2218"/>
    <mergeCell ref="D2219:D2220"/>
    <mergeCell ref="C2221:D2222"/>
    <mergeCell ref="B2223:B2230"/>
    <mergeCell ref="C2223:C2228"/>
    <mergeCell ref="D2223:D2224"/>
    <mergeCell ref="D2225:D2226"/>
    <mergeCell ref="D2227:D2228"/>
    <mergeCell ref="C2229:D2230"/>
    <mergeCell ref="B2231:B2236"/>
    <mergeCell ref="C2231:C2234"/>
    <mergeCell ref="D2231:D2232"/>
    <mergeCell ref="D2233:D2234"/>
    <mergeCell ref="C2235:D2236"/>
    <mergeCell ref="B2237:B2244"/>
    <mergeCell ref="C2237:C2242"/>
    <mergeCell ref="D2237:D2238"/>
    <mergeCell ref="D2239:D2240"/>
    <mergeCell ref="D2241:D2242"/>
    <mergeCell ref="C2243:D2244"/>
    <mergeCell ref="B2245:B2252"/>
    <mergeCell ref="C2245:C2250"/>
    <mergeCell ref="D2245:D2246"/>
    <mergeCell ref="D2247:D2248"/>
    <mergeCell ref="D2249:D2250"/>
    <mergeCell ref="C2251:D2252"/>
    <mergeCell ref="B2253:B2256"/>
    <mergeCell ref="C2253:C2254"/>
    <mergeCell ref="D2253:D2254"/>
    <mergeCell ref="C2255:D2256"/>
    <mergeCell ref="B2257:B2260"/>
    <mergeCell ref="C2257:C2258"/>
    <mergeCell ref="D2257:D2258"/>
    <mergeCell ref="C2259:D2260"/>
    <mergeCell ref="B2261:B2264"/>
    <mergeCell ref="C2261:C2262"/>
    <mergeCell ref="D2261:D2262"/>
    <mergeCell ref="C2263:D2264"/>
    <mergeCell ref="B2265:B2268"/>
    <mergeCell ref="C2265:C2266"/>
    <mergeCell ref="D2265:D2266"/>
    <mergeCell ref="C2267:D2268"/>
    <mergeCell ref="B2269:B2274"/>
    <mergeCell ref="C2269:C2272"/>
    <mergeCell ref="D2269:D2270"/>
    <mergeCell ref="D2271:D2272"/>
    <mergeCell ref="C2273:D2274"/>
    <mergeCell ref="B2275:B2278"/>
    <mergeCell ref="C2275:C2276"/>
    <mergeCell ref="D2275:D2276"/>
    <mergeCell ref="C2277:D2278"/>
    <mergeCell ref="B2279:B2284"/>
    <mergeCell ref="C2279:C2282"/>
    <mergeCell ref="D2279:D2280"/>
    <mergeCell ref="D2281:D2282"/>
    <mergeCell ref="C2283:D2284"/>
    <mergeCell ref="B2285:B2288"/>
    <mergeCell ref="C2285:C2286"/>
    <mergeCell ref="D2285:D2286"/>
    <mergeCell ref="C2287:D2288"/>
    <mergeCell ref="B2289:B2292"/>
    <mergeCell ref="C2289:C2290"/>
    <mergeCell ref="D2289:D2290"/>
    <mergeCell ref="C2291:D2292"/>
    <mergeCell ref="B2293:B2296"/>
    <mergeCell ref="C2293:C2294"/>
    <mergeCell ref="D2293:D2294"/>
    <mergeCell ref="C2295:D2296"/>
    <mergeCell ref="B2297:B2304"/>
    <mergeCell ref="C2297:C2302"/>
    <mergeCell ref="D2297:D2298"/>
    <mergeCell ref="D2299:D2300"/>
    <mergeCell ref="D2301:D2302"/>
    <mergeCell ref="C2303:D2304"/>
    <mergeCell ref="B2305:B2310"/>
    <mergeCell ref="C2305:C2308"/>
    <mergeCell ref="D2305:D2306"/>
    <mergeCell ref="D2307:D2308"/>
    <mergeCell ref="C2309:D2310"/>
    <mergeCell ref="B2311:B2318"/>
    <mergeCell ref="C2311:C2316"/>
    <mergeCell ref="D2311:D2312"/>
    <mergeCell ref="D2313:D2314"/>
    <mergeCell ref="D2315:D2316"/>
    <mergeCell ref="C2317:D2318"/>
    <mergeCell ref="B2319:B2322"/>
    <mergeCell ref="C2319:C2320"/>
    <mergeCell ref="D2319:D2320"/>
    <mergeCell ref="C2321:D2322"/>
    <mergeCell ref="B2323:B2328"/>
    <mergeCell ref="C2323:C2326"/>
    <mergeCell ref="D2323:D2324"/>
    <mergeCell ref="D2325:D2326"/>
    <mergeCell ref="C2327:D2328"/>
    <mergeCell ref="B2329:B2334"/>
    <mergeCell ref="C2329:C2332"/>
    <mergeCell ref="D2329:D2330"/>
    <mergeCell ref="D2331:D2332"/>
    <mergeCell ref="C2333:D2334"/>
    <mergeCell ref="B2335:B2342"/>
    <mergeCell ref="C2335:C2340"/>
    <mergeCell ref="D2335:D2336"/>
    <mergeCell ref="D2337:D2338"/>
    <mergeCell ref="D2339:D2340"/>
    <mergeCell ref="C2341:D2342"/>
    <mergeCell ref="B2343:B2350"/>
    <mergeCell ref="C2343:C2348"/>
    <mergeCell ref="D2343:D2344"/>
    <mergeCell ref="D2345:D2346"/>
    <mergeCell ref="D2347:D2348"/>
    <mergeCell ref="C2349:D2350"/>
    <mergeCell ref="B2351:B2356"/>
    <mergeCell ref="C2351:C2354"/>
    <mergeCell ref="D2351:D2352"/>
    <mergeCell ref="D2353:D2354"/>
    <mergeCell ref="C2355:D2356"/>
    <mergeCell ref="B2357:B2364"/>
    <mergeCell ref="C2357:C2362"/>
    <mergeCell ref="D2357:D2358"/>
    <mergeCell ref="D2359:D2360"/>
    <mergeCell ref="D2361:D2362"/>
    <mergeCell ref="C2363:D2364"/>
    <mergeCell ref="B2365:B2372"/>
    <mergeCell ref="C2365:C2370"/>
    <mergeCell ref="D2365:D2366"/>
    <mergeCell ref="D2367:D2368"/>
    <mergeCell ref="D2369:D2370"/>
    <mergeCell ref="C2371:D2372"/>
    <mergeCell ref="B2373:B2378"/>
    <mergeCell ref="C2373:C2376"/>
    <mergeCell ref="D2373:D2374"/>
    <mergeCell ref="D2375:D2376"/>
    <mergeCell ref="C2377:D2378"/>
    <mergeCell ref="B2379:B2384"/>
    <mergeCell ref="C2379:C2382"/>
    <mergeCell ref="D2379:D2380"/>
    <mergeCell ref="D2381:D2382"/>
    <mergeCell ref="C2383:D2384"/>
    <mergeCell ref="B2385:B2392"/>
    <mergeCell ref="C2385:C2390"/>
    <mergeCell ref="D2385:D2386"/>
    <mergeCell ref="D2387:D2388"/>
    <mergeCell ref="D2389:D2390"/>
    <mergeCell ref="C2391:D2392"/>
    <mergeCell ref="B2393:B2396"/>
    <mergeCell ref="C2393:C2394"/>
    <mergeCell ref="D2393:D2394"/>
    <mergeCell ref="C2395:D2396"/>
    <mergeCell ref="B2397:B2404"/>
    <mergeCell ref="C2397:C2402"/>
    <mergeCell ref="D2397:D2398"/>
    <mergeCell ref="D2399:D2400"/>
    <mergeCell ref="D2401:D2402"/>
    <mergeCell ref="C2403:D2404"/>
    <mergeCell ref="B2405:B2410"/>
    <mergeCell ref="C2405:C2408"/>
    <mergeCell ref="D2405:D2406"/>
    <mergeCell ref="D2407:D2408"/>
    <mergeCell ref="C2409:D2410"/>
    <mergeCell ref="B2411:B2418"/>
    <mergeCell ref="C2411:C2416"/>
    <mergeCell ref="D2411:D2412"/>
    <mergeCell ref="D2413:D2414"/>
    <mergeCell ref="D2415:D2416"/>
    <mergeCell ref="C2417:D2418"/>
    <mergeCell ref="B2419:B2424"/>
    <mergeCell ref="C2419:C2422"/>
    <mergeCell ref="D2419:D2420"/>
    <mergeCell ref="D2421:D2422"/>
    <mergeCell ref="C2423:D2424"/>
    <mergeCell ref="B2425:B2432"/>
    <mergeCell ref="C2425:C2430"/>
    <mergeCell ref="D2425:D2426"/>
    <mergeCell ref="D2427:D2428"/>
    <mergeCell ref="D2429:D2430"/>
    <mergeCell ref="C2431:D243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56" activeCellId="0" sqref="K56"/>
    </sheetView>
  </sheetViews>
  <sheetFormatPr defaultColWidth="8.9921875" defaultRowHeight="15" zeroHeight="false" outlineLevelRow="0" outlineLevelCol="0"/>
  <cols>
    <col collapsed="false" customWidth="false" hidden="false" outlineLevel="0" max="1" min="1" style="18" width="8.99"/>
    <col collapsed="false" customWidth="true" hidden="false" outlineLevel="0" max="2" min="2" style="18" width="11.24"/>
    <col collapsed="false" customWidth="false" hidden="false" outlineLevel="0" max="4" min="3" style="18" width="8.99"/>
    <col collapsed="false" customWidth="true" hidden="false" outlineLevel="0" max="5" min="5" style="18" width="11.87"/>
    <col collapsed="false" customWidth="false" hidden="false" outlineLevel="0" max="7" min="6" style="18" width="8.99"/>
    <col collapsed="false" customWidth="true" hidden="false" outlineLevel="0" max="8" min="8" style="18" width="10.25"/>
    <col collapsed="false" customWidth="false" hidden="false" outlineLevel="0" max="11" min="9" style="18" width="8.99"/>
    <col collapsed="false" customWidth="true" hidden="false" outlineLevel="0" max="12" min="12" style="18" width="10.25"/>
    <col collapsed="false" customWidth="false" hidden="false" outlineLevel="0" max="257" min="13" style="18" width="8.99"/>
  </cols>
  <sheetData>
    <row r="1" s="18" customFormat="true" ht="15" hidden="false" customHeight="false" outlineLevel="0" collapsed="false">
      <c r="B1" s="90"/>
    </row>
    <row r="2" customFormat="false" ht="15.75" hidden="false" customHeight="false" outlineLevel="0" collapsed="false">
      <c r="B2" s="91" t="s">
        <v>317</v>
      </c>
      <c r="H2" s="92"/>
      <c r="I2" s="92"/>
    </row>
    <row r="3" customFormat="false" ht="15" hidden="false" customHeight="false" outlineLevel="0" collapsed="false">
      <c r="B3" s="93" t="s">
        <v>318</v>
      </c>
      <c r="C3" s="94"/>
      <c r="D3" s="94"/>
      <c r="E3" s="94"/>
      <c r="F3" s="94"/>
      <c r="G3" s="94"/>
      <c r="H3" s="95"/>
      <c r="I3" s="95"/>
      <c r="J3" s="94"/>
      <c r="K3" s="94"/>
      <c r="L3" s="96"/>
    </row>
    <row r="4" customFormat="false" ht="15" hidden="false" customHeight="true" outlineLevel="0" collapsed="false">
      <c r="B4" s="97" t="s">
        <v>19</v>
      </c>
      <c r="C4" s="98" t="s">
        <v>319</v>
      </c>
      <c r="D4" s="98" t="s">
        <v>320</v>
      </c>
      <c r="E4" s="99"/>
      <c r="F4" s="100" t="s">
        <v>321</v>
      </c>
      <c r="G4" s="100"/>
      <c r="H4" s="100"/>
      <c r="I4" s="99"/>
      <c r="J4" s="101" t="s">
        <v>322</v>
      </c>
      <c r="K4" s="101"/>
      <c r="L4" s="101"/>
    </row>
    <row r="5" customFormat="false" ht="15" hidden="false" customHeight="true" outlineLevel="0" collapsed="false">
      <c r="B5" s="97"/>
      <c r="C5" s="98"/>
      <c r="D5" s="98"/>
      <c r="E5" s="99"/>
      <c r="F5" s="98" t="s">
        <v>323</v>
      </c>
      <c r="G5" s="102" t="s">
        <v>324</v>
      </c>
      <c r="H5" s="102"/>
      <c r="I5" s="103"/>
      <c r="J5" s="104" t="s">
        <v>323</v>
      </c>
      <c r="K5" s="105" t="s">
        <v>325</v>
      </c>
      <c r="L5" s="105"/>
    </row>
    <row r="6" customFormat="false" ht="15" hidden="false" customHeight="false" outlineLevel="0" collapsed="false">
      <c r="B6" s="97"/>
      <c r="C6" s="98"/>
      <c r="D6" s="98"/>
      <c r="E6" s="99"/>
      <c r="F6" s="98"/>
      <c r="G6" s="103" t="s">
        <v>326</v>
      </c>
      <c r="H6" s="103" t="s">
        <v>327</v>
      </c>
      <c r="I6" s="103"/>
      <c r="J6" s="104"/>
      <c r="K6" s="103" t="s">
        <v>326</v>
      </c>
      <c r="L6" s="105" t="s">
        <v>327</v>
      </c>
    </row>
    <row r="7" customFormat="false" ht="15" hidden="false" customHeight="false" outlineLevel="0" collapsed="false">
      <c r="B7" s="28" t="s">
        <v>117</v>
      </c>
      <c r="C7" s="18" t="s">
        <v>126</v>
      </c>
      <c r="D7" s="106" t="n">
        <v>0.0944</v>
      </c>
      <c r="F7" s="92" t="n">
        <v>253721</v>
      </c>
      <c r="G7" s="92" t="n">
        <f aca="false">F7*1.74</f>
        <v>441474.54</v>
      </c>
      <c r="H7" s="92" t="n">
        <f aca="false">G7*5</f>
        <v>2207372.7</v>
      </c>
      <c r="I7" s="107"/>
      <c r="J7" s="108" t="n">
        <f aca="false">F7*0.75</f>
        <v>190290.75</v>
      </c>
      <c r="K7" s="92" t="n">
        <f aca="false">J7*1.74</f>
        <v>331105.905</v>
      </c>
      <c r="L7" s="109" t="n">
        <f aca="false">K7*5</f>
        <v>1655529.525</v>
      </c>
    </row>
    <row r="8" customFormat="false" ht="15" hidden="false" customHeight="false" outlineLevel="0" collapsed="false">
      <c r="B8" s="110" t="s">
        <v>138</v>
      </c>
      <c r="C8" s="111" t="s">
        <v>140</v>
      </c>
      <c r="D8" s="112" t="n">
        <v>0.104938271604938</v>
      </c>
      <c r="E8" s="111"/>
      <c r="F8" s="113" t="n">
        <v>113354</v>
      </c>
      <c r="G8" s="113" t="n">
        <f aca="false">F8*1.74</f>
        <v>197235.96</v>
      </c>
      <c r="H8" s="113" t="n">
        <f aca="false">G8*5</f>
        <v>986179.8</v>
      </c>
      <c r="I8" s="114"/>
      <c r="J8" s="115" t="n">
        <f aca="false">F8*0.75</f>
        <v>85015.5</v>
      </c>
      <c r="K8" s="113" t="n">
        <f aca="false">J8*1.74</f>
        <v>147926.97</v>
      </c>
      <c r="L8" s="116" t="n">
        <f aca="false">K8*5</f>
        <v>739634.85</v>
      </c>
    </row>
    <row r="9" customFormat="false" ht="15" hidden="false" customHeight="false" outlineLevel="0" collapsed="false">
      <c r="B9" s="110"/>
      <c r="C9" s="111" t="s">
        <v>144</v>
      </c>
      <c r="D9" s="112" t="n">
        <v>0.08</v>
      </c>
      <c r="E9" s="111"/>
      <c r="F9" s="113" t="n">
        <v>238282</v>
      </c>
      <c r="G9" s="113" t="n">
        <f aca="false">F9*1.74</f>
        <v>414610.68</v>
      </c>
      <c r="H9" s="113" t="n">
        <f aca="false">G9*5</f>
        <v>2073053.4</v>
      </c>
      <c r="I9" s="114"/>
      <c r="J9" s="115" t="n">
        <f aca="false">F9*0.75</f>
        <v>178711.5</v>
      </c>
      <c r="K9" s="113" t="n">
        <f aca="false">J9*1.74</f>
        <v>310958.01</v>
      </c>
      <c r="L9" s="116" t="n">
        <f aca="false">K9*5</f>
        <v>1554790.05</v>
      </c>
    </row>
    <row r="10" customFormat="false" ht="15" hidden="false" customHeight="true" outlineLevel="0" collapsed="false">
      <c r="B10" s="117" t="s">
        <v>145</v>
      </c>
      <c r="C10" s="20" t="s">
        <v>147</v>
      </c>
      <c r="D10" s="118" t="n">
        <v>0.344444444444444</v>
      </c>
      <c r="E10" s="118"/>
      <c r="F10" s="119" t="n">
        <v>114436</v>
      </c>
      <c r="G10" s="92" t="n">
        <f aca="false">F10*1.74</f>
        <v>199118.64</v>
      </c>
      <c r="H10" s="92" t="n">
        <f aca="false">G10*5</f>
        <v>995593.2</v>
      </c>
      <c r="I10" s="92"/>
      <c r="J10" s="108" t="n">
        <f aca="false">F10*0.75</f>
        <v>85827</v>
      </c>
      <c r="K10" s="92" t="n">
        <f aca="false">J10*1.74</f>
        <v>149338.98</v>
      </c>
      <c r="L10" s="109" t="n">
        <f aca="false">K10*5</f>
        <v>746694.9</v>
      </c>
    </row>
    <row r="11" customFormat="false" ht="30" hidden="false" customHeight="false" outlineLevel="0" collapsed="false">
      <c r="B11" s="117"/>
      <c r="C11" s="20" t="s">
        <v>148</v>
      </c>
      <c r="D11" s="118" t="n">
        <v>0.136200716845878</v>
      </c>
      <c r="E11" s="118"/>
      <c r="F11" s="119" t="n">
        <v>114436</v>
      </c>
      <c r="G11" s="92" t="n">
        <f aca="false">F11*1.74</f>
        <v>199118.64</v>
      </c>
      <c r="H11" s="92" t="n">
        <f aca="false">G11*5</f>
        <v>995593.2</v>
      </c>
      <c r="I11" s="92"/>
      <c r="J11" s="108" t="n">
        <f aca="false">F11*0.75</f>
        <v>85827</v>
      </c>
      <c r="K11" s="92" t="n">
        <f aca="false">J11*1.74</f>
        <v>149338.98</v>
      </c>
      <c r="L11" s="109" t="n">
        <f aca="false">K11*5</f>
        <v>746694.9</v>
      </c>
    </row>
    <row r="12" customFormat="false" ht="30" hidden="false" customHeight="false" outlineLevel="0" collapsed="false">
      <c r="B12" s="117"/>
      <c r="C12" s="20" t="s">
        <v>150</v>
      </c>
      <c r="D12" s="118" t="n">
        <v>0.275618374558304</v>
      </c>
      <c r="E12" s="118"/>
      <c r="F12" s="119" t="n">
        <v>171655</v>
      </c>
      <c r="G12" s="92" t="n">
        <f aca="false">F12*1.74</f>
        <v>298679.7</v>
      </c>
      <c r="H12" s="92" t="n">
        <f aca="false">G12*5</f>
        <v>1493398.5</v>
      </c>
      <c r="I12" s="92"/>
      <c r="J12" s="108" t="n">
        <f aca="false">F12*0.75</f>
        <v>128741.25</v>
      </c>
      <c r="K12" s="92" t="n">
        <f aca="false">J12*1.74</f>
        <v>224009.775</v>
      </c>
      <c r="L12" s="109" t="n">
        <f aca="false">K12*5</f>
        <v>1120048.875</v>
      </c>
    </row>
    <row r="13" customFormat="false" ht="15" hidden="false" customHeight="false" outlineLevel="0" collapsed="false">
      <c r="B13" s="117"/>
      <c r="C13" s="20" t="s">
        <v>151</v>
      </c>
      <c r="D13" s="118" t="n">
        <v>0.247491638795987</v>
      </c>
      <c r="E13" s="118"/>
      <c r="F13" s="119" t="n">
        <v>68662</v>
      </c>
      <c r="G13" s="92" t="n">
        <f aca="false">F13*1.74</f>
        <v>119471.88</v>
      </c>
      <c r="H13" s="92" t="n">
        <f aca="false">G13*5</f>
        <v>597359.4</v>
      </c>
      <c r="I13" s="92"/>
      <c r="J13" s="108" t="n">
        <f aca="false">F13*0.75</f>
        <v>51496.5</v>
      </c>
      <c r="K13" s="92" t="n">
        <f aca="false">J13*1.74</f>
        <v>89603.91</v>
      </c>
      <c r="L13" s="109" t="n">
        <f aca="false">K13*5</f>
        <v>448019.55</v>
      </c>
    </row>
    <row r="14" customFormat="false" ht="15" hidden="false" customHeight="false" outlineLevel="0" collapsed="false">
      <c r="B14" s="117"/>
      <c r="C14" s="20" t="s">
        <v>153</v>
      </c>
      <c r="D14" s="118" t="n">
        <v>0.331683168316832</v>
      </c>
      <c r="E14" s="118"/>
      <c r="F14" s="119" t="n">
        <v>91549</v>
      </c>
      <c r="G14" s="92" t="n">
        <f aca="false">F14*1.74</f>
        <v>159295.26</v>
      </c>
      <c r="H14" s="92" t="n">
        <f aca="false">G14*5</f>
        <v>796476.3</v>
      </c>
      <c r="I14" s="92"/>
      <c r="J14" s="108" t="n">
        <f aca="false">F14*0.75</f>
        <v>68661.75</v>
      </c>
      <c r="K14" s="92" t="n">
        <f aca="false">J14*1.74</f>
        <v>119471.445</v>
      </c>
      <c r="L14" s="109" t="n">
        <f aca="false">K14*5</f>
        <v>597357.225</v>
      </c>
    </row>
    <row r="15" customFormat="false" ht="15" hidden="false" customHeight="false" outlineLevel="0" collapsed="false">
      <c r="B15" s="117"/>
      <c r="C15" s="20" t="s">
        <v>154</v>
      </c>
      <c r="D15" s="118" t="n">
        <v>0.460035523978686</v>
      </c>
      <c r="E15" s="118"/>
      <c r="F15" s="119" t="n">
        <v>205986</v>
      </c>
      <c r="G15" s="92" t="n">
        <f aca="false">F15*1.74</f>
        <v>358415.64</v>
      </c>
      <c r="H15" s="92" t="n">
        <f aca="false">G15*5</f>
        <v>1792078.2</v>
      </c>
      <c r="I15" s="92"/>
      <c r="J15" s="108" t="n">
        <f aca="false">F15*0.75</f>
        <v>154489.5</v>
      </c>
      <c r="K15" s="92" t="n">
        <f aca="false">J15*1.74</f>
        <v>268811.73</v>
      </c>
      <c r="L15" s="109" t="n">
        <f aca="false">K15*5</f>
        <v>1344058.65</v>
      </c>
    </row>
    <row r="16" customFormat="false" ht="15.75" hidden="false" customHeight="true" outlineLevel="0" collapsed="false">
      <c r="B16" s="120" t="s">
        <v>168</v>
      </c>
      <c r="C16" s="121" t="s">
        <v>48</v>
      </c>
      <c r="D16" s="122" t="n">
        <v>0.108258928571429</v>
      </c>
      <c r="E16" s="122"/>
      <c r="F16" s="123" t="n">
        <v>674584</v>
      </c>
      <c r="G16" s="113" t="n">
        <f aca="false">F16*1.74</f>
        <v>1173776.16</v>
      </c>
      <c r="H16" s="113" t="n">
        <f aca="false">G16*5</f>
        <v>5868880.8</v>
      </c>
      <c r="I16" s="113"/>
      <c r="J16" s="115" t="n">
        <f aca="false">F16*0.75</f>
        <v>505938</v>
      </c>
      <c r="K16" s="113" t="n">
        <f aca="false">J16*1.74</f>
        <v>880332.12</v>
      </c>
      <c r="L16" s="116" t="n">
        <f aca="false">K16*5</f>
        <v>4401660.6</v>
      </c>
    </row>
    <row r="17" customFormat="false" ht="15" hidden="false" customHeight="false" outlineLevel="0" collapsed="false">
      <c r="B17" s="120"/>
      <c r="C17" s="121" t="s">
        <v>173</v>
      </c>
      <c r="D17" s="122" t="n">
        <v>0.08</v>
      </c>
      <c r="E17" s="122"/>
      <c r="F17" s="123" t="n">
        <v>926654</v>
      </c>
      <c r="G17" s="113" t="n">
        <f aca="false">F17*1.74</f>
        <v>1612377.96</v>
      </c>
      <c r="H17" s="113" t="n">
        <f aca="false">G17*5</f>
        <v>8061889.8</v>
      </c>
      <c r="I17" s="113"/>
      <c r="J17" s="115" t="n">
        <f aca="false">F17*0.75</f>
        <v>694990.5</v>
      </c>
      <c r="K17" s="113" t="n">
        <f aca="false">J17*1.74</f>
        <v>1209283.47</v>
      </c>
      <c r="L17" s="116" t="n">
        <f aca="false">K17*5</f>
        <v>6046417.35</v>
      </c>
    </row>
    <row r="18" customFormat="false" ht="15.75" hidden="false" customHeight="true" outlineLevel="0" collapsed="false">
      <c r="B18" s="117" t="s">
        <v>176</v>
      </c>
      <c r="C18" s="20" t="s">
        <v>178</v>
      </c>
      <c r="D18" s="118" t="n">
        <v>0.105263157894737</v>
      </c>
      <c r="E18" s="118"/>
      <c r="F18" s="119" t="n">
        <v>157838</v>
      </c>
      <c r="G18" s="92" t="n">
        <f aca="false">F18*1.74</f>
        <v>274638.12</v>
      </c>
      <c r="H18" s="92" t="n">
        <f aca="false">G18*5</f>
        <v>1373190.6</v>
      </c>
      <c r="I18" s="92"/>
      <c r="J18" s="108" t="n">
        <f aca="false">F18*0.75</f>
        <v>118378.5</v>
      </c>
      <c r="K18" s="92" t="n">
        <f aca="false">J18*1.74</f>
        <v>205978.59</v>
      </c>
      <c r="L18" s="109" t="n">
        <f aca="false">K18*5</f>
        <v>1029892.95</v>
      </c>
    </row>
    <row r="19" customFormat="false" ht="15" hidden="false" customHeight="false" outlineLevel="0" collapsed="false">
      <c r="B19" s="120" t="s">
        <v>192</v>
      </c>
      <c r="C19" s="121" t="s">
        <v>197</v>
      </c>
      <c r="D19" s="122" t="n">
        <v>0.0800681431005111</v>
      </c>
      <c r="E19" s="122"/>
      <c r="F19" s="123" t="n">
        <v>171534</v>
      </c>
      <c r="G19" s="113" t="n">
        <f aca="false">F19*1.74</f>
        <v>298469.16</v>
      </c>
      <c r="H19" s="113" t="n">
        <f aca="false">G19*5</f>
        <v>1492345.8</v>
      </c>
      <c r="I19" s="113"/>
      <c r="J19" s="115" t="n">
        <f aca="false">F19*0.75</f>
        <v>128650.5</v>
      </c>
      <c r="K19" s="113" t="n">
        <f aca="false">J19*1.74</f>
        <v>223851.87</v>
      </c>
      <c r="L19" s="116" t="n">
        <f aca="false">K19*5</f>
        <v>1119259.35</v>
      </c>
    </row>
    <row r="20" customFormat="false" ht="15.75" hidden="false" customHeight="true" outlineLevel="0" collapsed="false">
      <c r="B20" s="117" t="s">
        <v>201</v>
      </c>
      <c r="C20" s="20" t="s">
        <v>203</v>
      </c>
      <c r="D20" s="118" t="n">
        <v>0.145320197044335</v>
      </c>
      <c r="E20" s="118"/>
      <c r="F20" s="119" t="n">
        <v>135324</v>
      </c>
      <c r="G20" s="92" t="n">
        <f aca="false">F20*1.74</f>
        <v>235463.76</v>
      </c>
      <c r="H20" s="92" t="n">
        <f aca="false">G20*5</f>
        <v>1177318.8</v>
      </c>
      <c r="I20" s="92"/>
      <c r="J20" s="108" t="n">
        <f aca="false">F20*0.75</f>
        <v>101493</v>
      </c>
      <c r="K20" s="92" t="n">
        <f aca="false">J20*1.74</f>
        <v>176597.82</v>
      </c>
      <c r="L20" s="109" t="n">
        <f aca="false">K20*5</f>
        <v>882989.1</v>
      </c>
    </row>
    <row r="21" customFormat="false" ht="15" hidden="false" customHeight="false" outlineLevel="0" collapsed="false">
      <c r="B21" s="117"/>
      <c r="C21" s="20" t="s">
        <v>208</v>
      </c>
      <c r="D21" s="118" t="n">
        <v>0.0832356389214537</v>
      </c>
      <c r="E21" s="118"/>
      <c r="F21" s="119" t="n">
        <v>309476</v>
      </c>
      <c r="G21" s="92" t="n">
        <f aca="false">F21*1.74</f>
        <v>538488.24</v>
      </c>
      <c r="H21" s="92" t="n">
        <f aca="false">G21*5</f>
        <v>2692441.2</v>
      </c>
      <c r="I21" s="92"/>
      <c r="J21" s="108" t="n">
        <f aca="false">F21*0.75</f>
        <v>232107</v>
      </c>
      <c r="K21" s="92" t="n">
        <f aca="false">J21*1.74</f>
        <v>403866.18</v>
      </c>
      <c r="L21" s="109" t="n">
        <f aca="false">K21*5</f>
        <v>2019330.9</v>
      </c>
    </row>
    <row r="22" customFormat="false" ht="15" hidden="false" customHeight="false" outlineLevel="0" collapsed="false">
      <c r="B22" s="117"/>
      <c r="C22" s="20" t="s">
        <v>209</v>
      </c>
      <c r="D22" s="118" t="n">
        <v>0.133333333333333</v>
      </c>
      <c r="E22" s="118"/>
      <c r="F22" s="119" t="n">
        <v>54876</v>
      </c>
      <c r="G22" s="92" t="n">
        <f aca="false">F22*1.74</f>
        <v>95484.24</v>
      </c>
      <c r="H22" s="92" t="n">
        <f aca="false">G22*5</f>
        <v>477421.2</v>
      </c>
      <c r="I22" s="92"/>
      <c r="J22" s="108" t="n">
        <f aca="false">F22*0.75</f>
        <v>41157</v>
      </c>
      <c r="K22" s="92" t="n">
        <f aca="false">J22*1.74</f>
        <v>71613.18</v>
      </c>
      <c r="L22" s="109" t="n">
        <f aca="false">K22*5</f>
        <v>358065.9</v>
      </c>
    </row>
    <row r="23" customFormat="false" ht="15" hidden="false" customHeight="false" outlineLevel="0" collapsed="false">
      <c r="B23" s="117"/>
      <c r="C23" s="20" t="s">
        <v>213</v>
      </c>
      <c r="D23" s="118" t="n">
        <v>0.11804008908686</v>
      </c>
      <c r="E23" s="118"/>
      <c r="F23" s="119" t="n">
        <v>80715</v>
      </c>
      <c r="G23" s="92" t="n">
        <f aca="false">F23*1.74</f>
        <v>140444.1</v>
      </c>
      <c r="H23" s="92" t="n">
        <f aca="false">G23*5</f>
        <v>702220.5</v>
      </c>
      <c r="I23" s="92"/>
      <c r="J23" s="108" t="n">
        <f aca="false">F23*0.75</f>
        <v>60536.25</v>
      </c>
      <c r="K23" s="92" t="n">
        <f aca="false">J23*1.74</f>
        <v>105333.075</v>
      </c>
      <c r="L23" s="109" t="n">
        <f aca="false">K23*5</f>
        <v>526665.375</v>
      </c>
    </row>
    <row r="24" customFormat="false" ht="33" hidden="false" customHeight="true" outlineLevel="0" collapsed="false">
      <c r="B24" s="120" t="s">
        <v>226</v>
      </c>
      <c r="C24" s="121" t="s">
        <v>238</v>
      </c>
      <c r="D24" s="122" t="n">
        <v>0.101145038167939</v>
      </c>
      <c r="E24" s="122"/>
      <c r="F24" s="123" t="n">
        <v>84984</v>
      </c>
      <c r="G24" s="113" t="n">
        <f aca="false">F24*1.74</f>
        <v>147872.16</v>
      </c>
      <c r="H24" s="113" t="n">
        <f aca="false">G24*5</f>
        <v>739360.8</v>
      </c>
      <c r="I24" s="113"/>
      <c r="J24" s="115" t="n">
        <f aca="false">F24*0.75</f>
        <v>63738</v>
      </c>
      <c r="K24" s="113" t="n">
        <f aca="false">J24*1.74</f>
        <v>110904.12</v>
      </c>
      <c r="L24" s="116" t="n">
        <f aca="false">K24*5</f>
        <v>554520.6</v>
      </c>
    </row>
    <row r="25" customFormat="false" ht="16.5" hidden="false" customHeight="true" outlineLevel="0" collapsed="false">
      <c r="B25" s="124" t="s">
        <v>271</v>
      </c>
      <c r="C25" s="125" t="s">
        <v>272</v>
      </c>
      <c r="D25" s="126" t="n">
        <v>0.103291713961407</v>
      </c>
      <c r="E25" s="126"/>
      <c r="F25" s="127" t="n">
        <v>109387</v>
      </c>
      <c r="G25" s="128" t="n">
        <f aca="false">F25*1.74</f>
        <v>190333.38</v>
      </c>
      <c r="H25" s="128" t="n">
        <f aca="false">G25*5</f>
        <v>951666.9</v>
      </c>
      <c r="I25" s="128"/>
      <c r="J25" s="129" t="n">
        <f aca="false">F25*0.75</f>
        <v>82040.25</v>
      </c>
      <c r="K25" s="128" t="n">
        <f aca="false">J25*1.74</f>
        <v>142750.035</v>
      </c>
      <c r="L25" s="130" t="n">
        <f aca="false">K25*5</f>
        <v>713750.175</v>
      </c>
    </row>
    <row r="26" customFormat="false" ht="15" hidden="false" customHeight="false" outlineLevel="0" collapsed="false">
      <c r="B26" s="124"/>
      <c r="C26" s="125" t="s">
        <v>273</v>
      </c>
      <c r="D26" s="126" t="n">
        <v>0.171875</v>
      </c>
      <c r="E26" s="126"/>
      <c r="F26" s="127" t="n">
        <v>156867</v>
      </c>
      <c r="G26" s="128" t="n">
        <f aca="false">F26*1.74</f>
        <v>272948.58</v>
      </c>
      <c r="H26" s="128" t="n">
        <f aca="false">G26*5</f>
        <v>1364742.9</v>
      </c>
      <c r="I26" s="128"/>
      <c r="J26" s="129" t="n">
        <f aca="false">F26*0.75</f>
        <v>117650.25</v>
      </c>
      <c r="K26" s="128" t="n">
        <f aca="false">J26*1.74</f>
        <v>204711.435</v>
      </c>
      <c r="L26" s="130" t="n">
        <f aca="false">K26*5</f>
        <v>1023557.175</v>
      </c>
    </row>
    <row r="27" customFormat="false" ht="15" hidden="false" customHeight="false" outlineLevel="0" collapsed="false">
      <c r="B27" s="124"/>
      <c r="C27" s="125" t="s">
        <v>274</v>
      </c>
      <c r="D27" s="126" t="n">
        <v>0.383240223463687</v>
      </c>
      <c r="E27" s="126"/>
      <c r="F27" s="127" t="n">
        <v>154163</v>
      </c>
      <c r="G27" s="128" t="n">
        <f aca="false">F27*1.74</f>
        <v>268243.62</v>
      </c>
      <c r="H27" s="128" t="n">
        <f aca="false">G27*5</f>
        <v>1341218.1</v>
      </c>
      <c r="I27" s="128"/>
      <c r="J27" s="129" t="n">
        <f aca="false">F27*0.75</f>
        <v>115622.25</v>
      </c>
      <c r="K27" s="128" t="n">
        <f aca="false">J27*1.74</f>
        <v>201182.715</v>
      </c>
      <c r="L27" s="130" t="n">
        <f aca="false">K27*5</f>
        <v>1005913.575</v>
      </c>
    </row>
    <row r="28" customFormat="false" ht="30" hidden="false" customHeight="false" outlineLevel="0" collapsed="false">
      <c r="B28" s="124"/>
      <c r="C28" s="125" t="s">
        <v>276</v>
      </c>
      <c r="D28" s="126" t="n">
        <v>0.114391143911439</v>
      </c>
      <c r="E28" s="126"/>
      <c r="F28" s="127" t="n">
        <v>69459</v>
      </c>
      <c r="G28" s="128" t="n">
        <f aca="false">F28*1.74</f>
        <v>120858.66</v>
      </c>
      <c r="H28" s="128" t="n">
        <f aca="false">G28*5</f>
        <v>604293.3</v>
      </c>
      <c r="I28" s="128"/>
      <c r="J28" s="129" t="n">
        <f aca="false">F28*0.75</f>
        <v>52094.25</v>
      </c>
      <c r="K28" s="128" t="n">
        <f aca="false">J28*1.74</f>
        <v>90643.995</v>
      </c>
      <c r="L28" s="130" t="n">
        <f aca="false">K28*5</f>
        <v>453219.975</v>
      </c>
    </row>
    <row r="29" customFormat="false" ht="15" hidden="false" customHeight="false" outlineLevel="0" collapsed="false">
      <c r="B29" s="124"/>
      <c r="C29" s="125" t="s">
        <v>278</v>
      </c>
      <c r="D29" s="126" t="n">
        <v>0.347533632286996</v>
      </c>
      <c r="E29" s="126"/>
      <c r="F29" s="127" t="n">
        <v>175008</v>
      </c>
      <c r="G29" s="128" t="n">
        <f aca="false">F29*1.74</f>
        <v>304513.92</v>
      </c>
      <c r="H29" s="128" t="n">
        <f aca="false">G29*5</f>
        <v>1522569.6</v>
      </c>
      <c r="I29" s="128"/>
      <c r="J29" s="129" t="n">
        <f aca="false">F29*0.75</f>
        <v>131256</v>
      </c>
      <c r="K29" s="128" t="n">
        <f aca="false">J29*1.74</f>
        <v>228385.44</v>
      </c>
      <c r="L29" s="130" t="n">
        <f aca="false">K29*5</f>
        <v>1141927.2</v>
      </c>
    </row>
    <row r="30" customFormat="false" ht="15" hidden="false" customHeight="false" outlineLevel="0" collapsed="false">
      <c r="B30" s="124"/>
      <c r="C30" s="125" t="s">
        <v>279</v>
      </c>
      <c r="D30" s="126" t="n">
        <v>0.330341113105925</v>
      </c>
      <c r="E30" s="126"/>
      <c r="F30" s="127" t="n">
        <v>319337</v>
      </c>
      <c r="G30" s="128" t="n">
        <f aca="false">F30*1.74</f>
        <v>555646.38</v>
      </c>
      <c r="H30" s="128" t="n">
        <f aca="false">G30*5</f>
        <v>2778231.9</v>
      </c>
      <c r="I30" s="128"/>
      <c r="J30" s="129" t="n">
        <f aca="false">F30*0.75</f>
        <v>239502.75</v>
      </c>
      <c r="K30" s="128" t="n">
        <f aca="false">J30*1.74</f>
        <v>416734.785</v>
      </c>
      <c r="L30" s="130" t="n">
        <f aca="false">K30*5</f>
        <v>2083673.925</v>
      </c>
    </row>
    <row r="31" customFormat="false" ht="15" hidden="false" customHeight="false" outlineLevel="0" collapsed="false">
      <c r="B31" s="124"/>
      <c r="C31" s="125" t="s">
        <v>280</v>
      </c>
      <c r="D31" s="126" t="n">
        <v>0.252525252525253</v>
      </c>
      <c r="E31" s="126"/>
      <c r="F31" s="127" t="n">
        <v>245812</v>
      </c>
      <c r="G31" s="128" t="n">
        <f aca="false">F31*1.74</f>
        <v>427712.88</v>
      </c>
      <c r="H31" s="128" t="n">
        <f aca="false">G31*5</f>
        <v>2138564.4</v>
      </c>
      <c r="I31" s="128"/>
      <c r="J31" s="129" t="n">
        <f aca="false">F31*0.75</f>
        <v>184359</v>
      </c>
      <c r="K31" s="128" t="n">
        <f aca="false">J31*1.74</f>
        <v>320784.66</v>
      </c>
      <c r="L31" s="130" t="n">
        <f aca="false">K31*5</f>
        <v>1603923.3</v>
      </c>
    </row>
    <row r="32" customFormat="false" ht="33.75" hidden="false" customHeight="true" outlineLevel="0" collapsed="false">
      <c r="B32" s="124"/>
      <c r="C32" s="125" t="s">
        <v>281</v>
      </c>
      <c r="D32" s="126" t="n">
        <v>0.101947308132875</v>
      </c>
      <c r="E32" s="126"/>
      <c r="F32" s="127" t="n">
        <v>236465</v>
      </c>
      <c r="G32" s="128" t="n">
        <f aca="false">F32*1.74</f>
        <v>411449.1</v>
      </c>
      <c r="H32" s="128" t="n">
        <f aca="false">G32*5</f>
        <v>2057245.5</v>
      </c>
      <c r="I32" s="128"/>
      <c r="J32" s="129" t="n">
        <f aca="false">F32*0.75</f>
        <v>177348.75</v>
      </c>
      <c r="K32" s="128" t="n">
        <f aca="false">J32*1.74</f>
        <v>308586.825</v>
      </c>
      <c r="L32" s="130" t="n">
        <f aca="false">K32*5</f>
        <v>1542934.125</v>
      </c>
    </row>
    <row r="33" customFormat="false" ht="15" hidden="false" customHeight="false" outlineLevel="0" collapsed="false">
      <c r="B33" s="124"/>
      <c r="C33" s="125" t="s">
        <v>286</v>
      </c>
      <c r="D33" s="126" t="n">
        <v>0.374720357941835</v>
      </c>
      <c r="E33" s="126"/>
      <c r="F33" s="127" t="n">
        <v>106190</v>
      </c>
      <c r="G33" s="128" t="n">
        <f aca="false">F33*1.74</f>
        <v>184770.6</v>
      </c>
      <c r="H33" s="128" t="n">
        <f aca="false">G33*5</f>
        <v>923853</v>
      </c>
      <c r="I33" s="128"/>
      <c r="J33" s="129" t="n">
        <f aca="false">F33*0.75</f>
        <v>79642.5</v>
      </c>
      <c r="K33" s="128" t="n">
        <f aca="false">J33*1.74</f>
        <v>138577.95</v>
      </c>
      <c r="L33" s="130" t="n">
        <f aca="false">K33*5</f>
        <v>692889.75</v>
      </c>
    </row>
    <row r="34" customFormat="false" ht="15" hidden="false" customHeight="false" outlineLevel="0" collapsed="false">
      <c r="B34" s="124"/>
      <c r="C34" s="125" t="s">
        <v>289</v>
      </c>
      <c r="D34" s="126" t="n">
        <v>0.384098544232923</v>
      </c>
      <c r="E34" s="126"/>
      <c r="F34" s="127" t="n">
        <v>135169</v>
      </c>
      <c r="G34" s="128" t="n">
        <f aca="false">F34*1.74</f>
        <v>235194.06</v>
      </c>
      <c r="H34" s="128" t="n">
        <f aca="false">G34*5</f>
        <v>1175970.3</v>
      </c>
      <c r="I34" s="128"/>
      <c r="J34" s="129" t="n">
        <f aca="false">F34*0.75</f>
        <v>101376.75</v>
      </c>
      <c r="K34" s="128" t="n">
        <f aca="false">J34*1.74</f>
        <v>176395.545</v>
      </c>
      <c r="L34" s="130" t="n">
        <f aca="false">K34*5</f>
        <v>881977.725</v>
      </c>
    </row>
    <row r="35" customFormat="false" ht="15" hidden="false" customHeight="true" outlineLevel="0" collapsed="false">
      <c r="B35" s="120" t="s">
        <v>293</v>
      </c>
      <c r="C35" s="121" t="s">
        <v>121</v>
      </c>
      <c r="D35" s="122" t="n">
        <v>0.12781954887218</v>
      </c>
      <c r="E35" s="122"/>
      <c r="F35" s="123" t="n">
        <v>138994</v>
      </c>
      <c r="G35" s="113" t="n">
        <f aca="false">F35*1.74</f>
        <v>241849.56</v>
      </c>
      <c r="H35" s="113" t="n">
        <f aca="false">G35*5</f>
        <v>1209247.8</v>
      </c>
      <c r="I35" s="113"/>
      <c r="J35" s="115" t="n">
        <f aca="false">F35*0.75</f>
        <v>104245.5</v>
      </c>
      <c r="K35" s="113" t="n">
        <f aca="false">J35*1.74</f>
        <v>181387.17</v>
      </c>
      <c r="L35" s="116" t="n">
        <f aca="false">K35*5</f>
        <v>906935.85</v>
      </c>
    </row>
    <row r="36" customFormat="false" ht="30" hidden="false" customHeight="false" outlineLevel="0" collapsed="false">
      <c r="B36" s="120"/>
      <c r="C36" s="121" t="s">
        <v>297</v>
      </c>
      <c r="D36" s="122" t="n">
        <v>0.140151515151515</v>
      </c>
      <c r="E36" s="122"/>
      <c r="F36" s="123" t="n">
        <v>217852</v>
      </c>
      <c r="G36" s="113" t="n">
        <f aca="false">F36*1.74</f>
        <v>379062.48</v>
      </c>
      <c r="H36" s="113" t="n">
        <f aca="false">G36*5</f>
        <v>1895312.4</v>
      </c>
      <c r="I36" s="113"/>
      <c r="J36" s="115" t="n">
        <f aca="false">F36*0.75</f>
        <v>163389</v>
      </c>
      <c r="K36" s="113" t="n">
        <f aca="false">J36*1.74</f>
        <v>284296.86</v>
      </c>
      <c r="L36" s="116" t="n">
        <f aca="false">K36*5</f>
        <v>1421484.3</v>
      </c>
    </row>
    <row r="37" customFormat="false" ht="15" hidden="false" customHeight="false" outlineLevel="0" collapsed="false">
      <c r="B37" s="120"/>
      <c r="C37" s="121" t="s">
        <v>301</v>
      </c>
      <c r="D37" s="122" t="n">
        <v>0.16504854368932</v>
      </c>
      <c r="E37" s="122"/>
      <c r="F37" s="123" t="n">
        <v>40159</v>
      </c>
      <c r="G37" s="113" t="n">
        <f aca="false">F37*1.74</f>
        <v>69876.66</v>
      </c>
      <c r="H37" s="113" t="n">
        <f aca="false">G37*5</f>
        <v>349383.3</v>
      </c>
      <c r="I37" s="113"/>
      <c r="J37" s="115" t="n">
        <f aca="false">F37*0.75</f>
        <v>30119.25</v>
      </c>
      <c r="K37" s="113" t="n">
        <f aca="false">J37*1.74</f>
        <v>52407.495</v>
      </c>
      <c r="L37" s="116" t="n">
        <f aca="false">K37*5</f>
        <v>262037.475</v>
      </c>
    </row>
    <row r="38" customFormat="false" ht="15.75" hidden="false" customHeight="true" outlineLevel="0" collapsed="false">
      <c r="B38" s="120"/>
      <c r="C38" s="111" t="s">
        <v>305</v>
      </c>
      <c r="D38" s="112" t="n">
        <v>0.085219707057257</v>
      </c>
      <c r="E38" s="122"/>
      <c r="F38" s="123" t="n">
        <v>107381</v>
      </c>
      <c r="G38" s="113" t="n">
        <f aca="false">F38*1.74</f>
        <v>186842.94</v>
      </c>
      <c r="H38" s="113" t="n">
        <f aca="false">G38*5</f>
        <v>934214.7</v>
      </c>
      <c r="I38" s="113"/>
      <c r="J38" s="115" t="n">
        <f aca="false">F38*0.75</f>
        <v>80535.75</v>
      </c>
      <c r="K38" s="113" t="n">
        <f aca="false">J38*1.74</f>
        <v>140132.205</v>
      </c>
      <c r="L38" s="116" t="n">
        <f aca="false">K38*5</f>
        <v>700661.025</v>
      </c>
    </row>
    <row r="39" customFormat="false" ht="15" hidden="false" customHeight="false" outlineLevel="0" collapsed="false">
      <c r="B39" s="124" t="s">
        <v>306</v>
      </c>
      <c r="C39" s="125" t="s">
        <v>309</v>
      </c>
      <c r="D39" s="126" t="n">
        <v>0.180616740088106</v>
      </c>
      <c r="E39" s="126"/>
      <c r="F39" s="127" t="n">
        <v>23031</v>
      </c>
      <c r="G39" s="128" t="n">
        <f aca="false">F39*1.74</f>
        <v>40073.94</v>
      </c>
      <c r="H39" s="128" t="n">
        <f aca="false">G39*5</f>
        <v>200369.7</v>
      </c>
      <c r="I39" s="128"/>
      <c r="J39" s="129" t="n">
        <f aca="false">F39*0.75</f>
        <v>17273.25</v>
      </c>
      <c r="K39" s="128" t="n">
        <f aca="false">J39*1.74</f>
        <v>30055.455</v>
      </c>
      <c r="L39" s="130" t="n">
        <f aca="false">K39*5</f>
        <v>150277.275</v>
      </c>
    </row>
    <row r="40" customFormat="false" ht="15" hidden="false" customHeight="false" outlineLevel="0" collapsed="false">
      <c r="B40" s="28" t="s">
        <v>100</v>
      </c>
      <c r="F40" s="92" t="n">
        <f aca="false">SUM(F10:F39)</f>
        <v>5597983</v>
      </c>
      <c r="G40" s="92" t="n">
        <f aca="false">F40*1.74</f>
        <v>9740490.42</v>
      </c>
      <c r="H40" s="92" t="n">
        <f aca="false">G40*5</f>
        <v>48702452.1</v>
      </c>
      <c r="I40" s="92"/>
      <c r="J40" s="108" t="n">
        <f aca="false">F40*0.75</f>
        <v>4198487.25</v>
      </c>
      <c r="K40" s="92" t="n">
        <f aca="false">J40*1.74</f>
        <v>7305367.815</v>
      </c>
      <c r="L40" s="109" t="n">
        <f aca="false">K40*5</f>
        <v>36526839.075</v>
      </c>
    </row>
    <row r="41" customFormat="false" ht="15" hidden="false" customHeight="false" outlineLevel="0" collapsed="false">
      <c r="B41" s="131" t="s">
        <v>328</v>
      </c>
      <c r="C41" s="132"/>
      <c r="D41" s="99"/>
      <c r="E41" s="99"/>
      <c r="F41" s="133"/>
      <c r="G41" s="134"/>
      <c r="H41" s="134"/>
      <c r="I41" s="134"/>
      <c r="J41" s="133"/>
      <c r="K41" s="134"/>
      <c r="L41" s="135"/>
    </row>
    <row r="42" customFormat="false" ht="15" hidden="false" customHeight="true" outlineLevel="0" collapsed="false">
      <c r="B42" s="97"/>
      <c r="C42" s="99"/>
      <c r="D42" s="99"/>
      <c r="E42" s="99"/>
      <c r="F42" s="100" t="s">
        <v>321</v>
      </c>
      <c r="G42" s="100"/>
      <c r="H42" s="100"/>
      <c r="I42" s="99"/>
      <c r="J42" s="101" t="s">
        <v>322</v>
      </c>
      <c r="K42" s="101"/>
      <c r="L42" s="101"/>
    </row>
    <row r="43" customFormat="false" ht="15" hidden="false" customHeight="true" outlineLevel="0" collapsed="false">
      <c r="B43" s="97"/>
      <c r="C43" s="99"/>
      <c r="D43" s="99"/>
      <c r="E43" s="99"/>
      <c r="F43" s="98" t="s">
        <v>323</v>
      </c>
      <c r="G43" s="102" t="s">
        <v>324</v>
      </c>
      <c r="H43" s="102"/>
      <c r="I43" s="103"/>
      <c r="J43" s="104" t="s">
        <v>323</v>
      </c>
      <c r="K43" s="105" t="s">
        <v>325</v>
      </c>
      <c r="L43" s="105"/>
    </row>
    <row r="44" customFormat="false" ht="30" hidden="false" customHeight="false" outlineLevel="0" collapsed="false">
      <c r="B44" s="97" t="s">
        <v>19</v>
      </c>
      <c r="C44" s="136" t="s">
        <v>319</v>
      </c>
      <c r="D44" s="99" t="s">
        <v>329</v>
      </c>
      <c r="E44" s="136" t="s">
        <v>330</v>
      </c>
      <c r="F44" s="98"/>
      <c r="G44" s="103" t="s">
        <v>326</v>
      </c>
      <c r="H44" s="103" t="s">
        <v>327</v>
      </c>
      <c r="I44" s="103"/>
      <c r="J44" s="104"/>
      <c r="K44" s="103" t="s">
        <v>326</v>
      </c>
      <c r="L44" s="105" t="s">
        <v>327</v>
      </c>
    </row>
    <row r="45" customFormat="false" ht="15" hidden="false" customHeight="false" outlineLevel="0" collapsed="false">
      <c r="B45" s="137" t="s">
        <v>331</v>
      </c>
      <c r="C45" s="121"/>
      <c r="D45" s="111"/>
      <c r="E45" s="121"/>
      <c r="F45" s="111"/>
      <c r="G45" s="114"/>
      <c r="H45" s="114"/>
      <c r="I45" s="114"/>
      <c r="J45" s="138"/>
      <c r="K45" s="114"/>
      <c r="L45" s="139"/>
    </row>
    <row r="46" customFormat="false" ht="15" hidden="false" customHeight="false" outlineLevel="0" collapsed="false">
      <c r="B46" s="28" t="s">
        <v>332</v>
      </c>
      <c r="C46" s="18" t="s">
        <v>141</v>
      </c>
      <c r="D46" s="18" t="s">
        <v>333</v>
      </c>
      <c r="E46" s="118" t="n">
        <v>0.0880503144654088</v>
      </c>
      <c r="F46" s="92" t="n">
        <f aca="false">27195/3</f>
        <v>9065</v>
      </c>
      <c r="G46" s="92" t="n">
        <f aca="false">F46*1.74</f>
        <v>15773.1</v>
      </c>
      <c r="H46" s="92" t="n">
        <f aca="false">G46*5</f>
        <v>78865.5</v>
      </c>
      <c r="I46" s="92"/>
      <c r="J46" s="92" t="n">
        <f aca="false">F46*0.75</f>
        <v>6798.75</v>
      </c>
      <c r="K46" s="92" t="n">
        <f aca="false">J46*1.74</f>
        <v>11829.825</v>
      </c>
      <c r="L46" s="109" t="n">
        <f aca="false">K46*5</f>
        <v>59149.125</v>
      </c>
    </row>
    <row r="47" customFormat="false" ht="15" hidden="false" customHeight="false" outlineLevel="0" collapsed="false">
      <c r="B47" s="28"/>
      <c r="C47" s="18" t="s">
        <v>143</v>
      </c>
      <c r="D47" s="18" t="s">
        <v>334</v>
      </c>
      <c r="E47" s="118" t="n">
        <v>0.0964912280701754</v>
      </c>
      <c r="F47" s="92" t="n">
        <f aca="false">71499/3</f>
        <v>23833</v>
      </c>
      <c r="G47" s="92" t="n">
        <f aca="false">F47*1.74</f>
        <v>41469.42</v>
      </c>
      <c r="H47" s="92" t="n">
        <f aca="false">G47*5</f>
        <v>207347.1</v>
      </c>
      <c r="I47" s="92"/>
      <c r="J47" s="92" t="n">
        <f aca="false">F47*0.75</f>
        <v>17874.75</v>
      </c>
      <c r="K47" s="92" t="n">
        <f aca="false">J47*1.74</f>
        <v>31102.065</v>
      </c>
      <c r="L47" s="109" t="n">
        <f aca="false">K47*5</f>
        <v>155510.325</v>
      </c>
    </row>
    <row r="48" customFormat="false" ht="15" hidden="false" customHeight="false" outlineLevel="0" collapsed="false">
      <c r="B48" s="110" t="s">
        <v>145</v>
      </c>
      <c r="C48" s="111" t="s">
        <v>146</v>
      </c>
      <c r="D48" s="111" t="s">
        <v>335</v>
      </c>
      <c r="E48" s="122" t="n">
        <v>0.118421052631579</v>
      </c>
      <c r="F48" s="113" t="n">
        <f aca="false">80106/2</f>
        <v>40053</v>
      </c>
      <c r="G48" s="113" t="n">
        <f aca="false">F48*1.74</f>
        <v>69692.22</v>
      </c>
      <c r="H48" s="113" t="n">
        <f aca="false">G48*5</f>
        <v>348461.1</v>
      </c>
      <c r="I48" s="113"/>
      <c r="J48" s="113" t="n">
        <f aca="false">F48*0.75</f>
        <v>30039.75</v>
      </c>
      <c r="K48" s="113" t="n">
        <f aca="false">J48*1.74</f>
        <v>52269.165</v>
      </c>
      <c r="L48" s="116" t="n">
        <f aca="false">K48*5</f>
        <v>261345.825</v>
      </c>
    </row>
    <row r="49" customFormat="false" ht="15" hidden="false" customHeight="false" outlineLevel="0" collapsed="false">
      <c r="B49" s="28" t="s">
        <v>155</v>
      </c>
      <c r="C49" s="18" t="s">
        <v>163</v>
      </c>
      <c r="D49" s="18" t="s">
        <v>335</v>
      </c>
      <c r="E49" s="118" t="n">
        <v>0.0966386554621849</v>
      </c>
      <c r="F49" s="92" t="n">
        <f aca="false">58574/2</f>
        <v>29287</v>
      </c>
      <c r="G49" s="92" t="n">
        <f aca="false">F49*1.74</f>
        <v>50959.38</v>
      </c>
      <c r="H49" s="92" t="n">
        <f aca="false">G49*5</f>
        <v>254796.9</v>
      </c>
      <c r="I49" s="92"/>
      <c r="J49" s="92" t="n">
        <f aca="false">F49*0.75</f>
        <v>21965.25</v>
      </c>
      <c r="K49" s="92" t="n">
        <f aca="false">J49*1.74</f>
        <v>38219.535</v>
      </c>
      <c r="L49" s="109" t="n">
        <f aca="false">K49*5</f>
        <v>191097.675</v>
      </c>
    </row>
    <row r="50" customFormat="false" ht="15" hidden="false" customHeight="false" outlineLevel="0" collapsed="false">
      <c r="B50" s="110" t="s">
        <v>168</v>
      </c>
      <c r="C50" s="111" t="s">
        <v>172</v>
      </c>
      <c r="D50" s="111" t="s">
        <v>334</v>
      </c>
      <c r="E50" s="122" t="n">
        <v>0.0825082508250825</v>
      </c>
      <c r="F50" s="113" t="n">
        <f aca="false">1571619/2</f>
        <v>785809.5</v>
      </c>
      <c r="G50" s="113" t="n">
        <f aca="false">F50*1.74</f>
        <v>1367308.53</v>
      </c>
      <c r="H50" s="113" t="n">
        <f aca="false">G50*5</f>
        <v>6836542.65</v>
      </c>
      <c r="I50" s="113"/>
      <c r="J50" s="113" t="n">
        <f aca="false">F50*0.75</f>
        <v>589357.125</v>
      </c>
      <c r="K50" s="113" t="n">
        <f aca="false">J50*1.74</f>
        <v>1025481.3975</v>
      </c>
      <c r="L50" s="116" t="n">
        <f aca="false">K50*5</f>
        <v>5127406.9875</v>
      </c>
    </row>
    <row r="51" customFormat="false" ht="15" hidden="false" customHeight="false" outlineLevel="0" collapsed="false">
      <c r="B51" s="110"/>
      <c r="C51" s="111" t="s">
        <v>174</v>
      </c>
      <c r="D51" s="111" t="s">
        <v>333</v>
      </c>
      <c r="E51" s="122" t="n">
        <v>0.120689655172414</v>
      </c>
      <c r="F51" s="113" t="n">
        <f aca="false">1193355/3</f>
        <v>397785</v>
      </c>
      <c r="G51" s="113" t="n">
        <f aca="false">F51*1.74</f>
        <v>692145.9</v>
      </c>
      <c r="H51" s="113" t="n">
        <f aca="false">G51*5</f>
        <v>3460729.5</v>
      </c>
      <c r="I51" s="113"/>
      <c r="J51" s="113" t="n">
        <f aca="false">F51*0.75</f>
        <v>298338.75</v>
      </c>
      <c r="K51" s="113" t="n">
        <f aca="false">J51*1.74</f>
        <v>519109.425</v>
      </c>
      <c r="L51" s="116" t="n">
        <f aca="false">K51*5</f>
        <v>2595547.125</v>
      </c>
    </row>
    <row r="52" customFormat="false" ht="15" hidden="false" customHeight="false" outlineLevel="0" collapsed="false">
      <c r="B52" s="28" t="s">
        <v>176</v>
      </c>
      <c r="C52" s="18" t="s">
        <v>183</v>
      </c>
      <c r="D52" s="18" t="s">
        <v>335</v>
      </c>
      <c r="E52" s="118" t="n">
        <v>0.0949152542372881</v>
      </c>
      <c r="F52" s="92" t="n">
        <f aca="false">540898/2</f>
        <v>270449</v>
      </c>
      <c r="G52" s="92" t="n">
        <f aca="false">F52*1.74</f>
        <v>470581.26</v>
      </c>
      <c r="H52" s="92" t="n">
        <f aca="false">G52*5</f>
        <v>2352906.3</v>
      </c>
      <c r="I52" s="92"/>
      <c r="J52" s="92" t="n">
        <f aca="false">F52*0.75</f>
        <v>202836.75</v>
      </c>
      <c r="K52" s="92" t="n">
        <f aca="false">J52*1.74</f>
        <v>352935.945</v>
      </c>
      <c r="L52" s="109" t="n">
        <f aca="false">K52*5</f>
        <v>1764679.725</v>
      </c>
    </row>
    <row r="53" customFormat="false" ht="15" hidden="false" customHeight="false" outlineLevel="0" collapsed="false">
      <c r="B53" s="110" t="s">
        <v>201</v>
      </c>
      <c r="C53" s="111" t="s">
        <v>211</v>
      </c>
      <c r="D53" s="111" t="s">
        <v>336</v>
      </c>
      <c r="E53" s="122" t="n">
        <v>0.147651006711409</v>
      </c>
      <c r="F53" s="113" t="n">
        <f aca="false">63948/3</f>
        <v>21316</v>
      </c>
      <c r="G53" s="113" t="n">
        <f aca="false">F53*1.74</f>
        <v>37089.84</v>
      </c>
      <c r="H53" s="113" t="n">
        <f aca="false">G53*5</f>
        <v>185449.2</v>
      </c>
      <c r="I53" s="113"/>
      <c r="J53" s="113" t="n">
        <f aca="false">F53*0.75</f>
        <v>15987</v>
      </c>
      <c r="K53" s="113" t="n">
        <f aca="false">J53*1.74</f>
        <v>27817.38</v>
      </c>
      <c r="L53" s="116" t="n">
        <f aca="false">K53*5</f>
        <v>139086.9</v>
      </c>
    </row>
    <row r="54" customFormat="false" ht="15" hidden="false" customHeight="false" outlineLevel="0" collapsed="false">
      <c r="B54" s="110"/>
      <c r="C54" s="111" t="s">
        <v>214</v>
      </c>
      <c r="D54" s="111" t="s">
        <v>333</v>
      </c>
      <c r="E54" s="122" t="n">
        <v>0.0848056537102473</v>
      </c>
      <c r="F54" s="113" t="n">
        <f aca="false">115665/3</f>
        <v>38555</v>
      </c>
      <c r="G54" s="113" t="n">
        <f aca="false">F54*1.74</f>
        <v>67085.7</v>
      </c>
      <c r="H54" s="113" t="n">
        <f aca="false">G54*5</f>
        <v>335428.5</v>
      </c>
      <c r="I54" s="113"/>
      <c r="J54" s="113" t="n">
        <f aca="false">F54*0.75</f>
        <v>28916.25</v>
      </c>
      <c r="K54" s="113" t="n">
        <f aca="false">J54*1.74</f>
        <v>50314.275</v>
      </c>
      <c r="L54" s="116" t="n">
        <f aca="false">K54*5</f>
        <v>251571.375</v>
      </c>
    </row>
    <row r="55" customFormat="false" ht="15" hidden="false" customHeight="false" outlineLevel="0" collapsed="false">
      <c r="B55" s="28" t="s">
        <v>271</v>
      </c>
      <c r="C55" s="18" t="s">
        <v>288</v>
      </c>
      <c r="D55" s="18" t="s">
        <v>334</v>
      </c>
      <c r="E55" s="118" t="n">
        <v>0.0918367346938776</v>
      </c>
      <c r="F55" s="92" t="n">
        <f aca="false">216898/3</f>
        <v>72299.3333333333</v>
      </c>
      <c r="G55" s="92" t="n">
        <f aca="false">F55*1.74</f>
        <v>125800.84</v>
      </c>
      <c r="H55" s="92" t="n">
        <f aca="false">G55*5</f>
        <v>629004.2</v>
      </c>
      <c r="I55" s="92"/>
      <c r="J55" s="92" t="n">
        <f aca="false">F55*0.75</f>
        <v>54224.5</v>
      </c>
      <c r="K55" s="92" t="n">
        <f aca="false">J55*1.74</f>
        <v>94350.63</v>
      </c>
      <c r="L55" s="109" t="n">
        <f aca="false">K55*5</f>
        <v>471753.15</v>
      </c>
    </row>
    <row r="56" customFormat="false" ht="15" hidden="false" customHeight="false" outlineLevel="0" collapsed="false">
      <c r="B56" s="28"/>
      <c r="C56" s="18" t="s">
        <v>288</v>
      </c>
      <c r="D56" s="18" t="s">
        <v>336</v>
      </c>
      <c r="E56" s="118" t="n">
        <v>0.0942760942760943</v>
      </c>
      <c r="F56" s="92" t="n">
        <f aca="false">216898/3</f>
        <v>72299.3333333333</v>
      </c>
      <c r="G56" s="92" t="n">
        <f aca="false">F56*1.74</f>
        <v>125800.84</v>
      </c>
      <c r="H56" s="92" t="n">
        <f aca="false">G56*5</f>
        <v>629004.2</v>
      </c>
      <c r="I56" s="92"/>
      <c r="J56" s="92" t="n">
        <f aca="false">F56*0.75</f>
        <v>54224.5</v>
      </c>
      <c r="K56" s="92" t="n">
        <f aca="false">J56*1.74</f>
        <v>94350.63</v>
      </c>
      <c r="L56" s="109" t="n">
        <f aca="false">K56*5</f>
        <v>471753.15</v>
      </c>
    </row>
    <row r="57" customFormat="false" ht="15" hidden="false" customHeight="false" outlineLevel="0" collapsed="false">
      <c r="B57" s="110" t="s">
        <v>293</v>
      </c>
      <c r="C57" s="111" t="s">
        <v>294</v>
      </c>
      <c r="D57" s="111" t="s">
        <v>334</v>
      </c>
      <c r="E57" s="122" t="n">
        <v>0.170731707317073</v>
      </c>
      <c r="F57" s="113" t="n">
        <f aca="false">217852/3</f>
        <v>72617.3333333333</v>
      </c>
      <c r="G57" s="113" t="n">
        <f aca="false">F57*1.74</f>
        <v>126354.16</v>
      </c>
      <c r="H57" s="113" t="n">
        <f aca="false">G57*5</f>
        <v>631770.8</v>
      </c>
      <c r="I57" s="113"/>
      <c r="J57" s="113" t="n">
        <f aca="false">F57*0.75</f>
        <v>54463</v>
      </c>
      <c r="K57" s="113" t="n">
        <f aca="false">J57*1.74</f>
        <v>94765.62</v>
      </c>
      <c r="L57" s="116" t="n">
        <f aca="false">K57*5</f>
        <v>473828.1</v>
      </c>
    </row>
    <row r="58" customFormat="false" ht="15" hidden="false" customHeight="false" outlineLevel="0" collapsed="false">
      <c r="B58" s="110"/>
      <c r="C58" s="111" t="s">
        <v>296</v>
      </c>
      <c r="D58" s="111" t="s">
        <v>334</v>
      </c>
      <c r="E58" s="122" t="n">
        <v>0.0848056537102473</v>
      </c>
      <c r="F58" s="113" t="n">
        <f aca="false">132490/3</f>
        <v>44163.3333333333</v>
      </c>
      <c r="G58" s="113" t="n">
        <f aca="false">F58*1.74</f>
        <v>76844.2</v>
      </c>
      <c r="H58" s="113" t="n">
        <f aca="false">G58*5</f>
        <v>384221</v>
      </c>
      <c r="I58" s="113"/>
      <c r="J58" s="113" t="n">
        <f aca="false">F58*0.75</f>
        <v>33122.5</v>
      </c>
      <c r="K58" s="113" t="n">
        <f aca="false">J58*1.74</f>
        <v>57633.15</v>
      </c>
      <c r="L58" s="116" t="n">
        <f aca="false">K58*5</f>
        <v>288165.75</v>
      </c>
    </row>
    <row r="59" customFormat="false" ht="15" hidden="false" customHeight="false" outlineLevel="0" collapsed="false">
      <c r="B59" s="28" t="s">
        <v>306</v>
      </c>
      <c r="C59" s="18" t="s">
        <v>307</v>
      </c>
      <c r="D59" s="18" t="s">
        <v>334</v>
      </c>
      <c r="E59" s="118" t="n">
        <v>0.142857142857143</v>
      </c>
      <c r="F59" s="92" t="n">
        <f aca="false">383525/3</f>
        <v>127841.666666667</v>
      </c>
      <c r="G59" s="92" t="n">
        <f aca="false">F59*1.74</f>
        <v>222444.5</v>
      </c>
      <c r="H59" s="92" t="n">
        <f aca="false">G59*5</f>
        <v>1112222.5</v>
      </c>
      <c r="I59" s="92"/>
      <c r="J59" s="92" t="n">
        <f aca="false">F59*0.75</f>
        <v>95881.25</v>
      </c>
      <c r="K59" s="92" t="n">
        <f aca="false">J59*1.74</f>
        <v>166833.375</v>
      </c>
      <c r="L59" s="109" t="n">
        <f aca="false">K59*5</f>
        <v>834166.875</v>
      </c>
    </row>
    <row r="60" customFormat="false" ht="15" hidden="false" customHeight="false" outlineLevel="0" collapsed="false">
      <c r="B60" s="28"/>
      <c r="C60" s="18" t="s">
        <v>272</v>
      </c>
      <c r="D60" s="18" t="s">
        <v>333</v>
      </c>
      <c r="E60" s="118" t="n">
        <v>0.101351351351351</v>
      </c>
      <c r="F60" s="92" t="n">
        <f aca="false">138028/3</f>
        <v>46009.3333333333</v>
      </c>
      <c r="G60" s="92" t="n">
        <f aca="false">F60*1.74</f>
        <v>80056.24</v>
      </c>
      <c r="H60" s="92" t="n">
        <f aca="false">G60*5</f>
        <v>400281.2</v>
      </c>
      <c r="I60" s="92"/>
      <c r="J60" s="92" t="n">
        <f aca="false">F60*0.75</f>
        <v>34507</v>
      </c>
      <c r="K60" s="92" t="n">
        <f aca="false">J60*1.74</f>
        <v>60042.18</v>
      </c>
      <c r="L60" s="109" t="n">
        <f aca="false">K60*5</f>
        <v>300210.9</v>
      </c>
    </row>
    <row r="61" customFormat="false" ht="15" hidden="false" customHeight="false" outlineLevel="0" collapsed="false">
      <c r="B61" s="28"/>
      <c r="C61" s="18" t="s">
        <v>312</v>
      </c>
      <c r="D61" s="18" t="s">
        <v>334</v>
      </c>
      <c r="E61" s="118" t="n">
        <v>0.220338983050847</v>
      </c>
      <c r="F61" s="92" t="n">
        <f aca="false">310852/3</f>
        <v>103617.333333333</v>
      </c>
      <c r="G61" s="92" t="n">
        <f aca="false">F61*1.74</f>
        <v>180294.16</v>
      </c>
      <c r="H61" s="92" t="n">
        <f aca="false">G61*5</f>
        <v>901470.8</v>
      </c>
      <c r="I61" s="92"/>
      <c r="J61" s="92" t="n">
        <f aca="false">F61*0.75</f>
        <v>77713</v>
      </c>
      <c r="K61" s="92" t="n">
        <f aca="false">J61*1.74</f>
        <v>135220.62</v>
      </c>
      <c r="L61" s="109" t="n">
        <f aca="false">K61*5</f>
        <v>676103.1</v>
      </c>
    </row>
    <row r="62" customFormat="false" ht="15" hidden="false" customHeight="false" outlineLevel="0" collapsed="false">
      <c r="B62" s="28"/>
      <c r="C62" s="18" t="s">
        <v>314</v>
      </c>
      <c r="D62" s="18" t="s">
        <v>333</v>
      </c>
      <c r="E62" s="118" t="n">
        <v>0.128378378378378</v>
      </c>
      <c r="F62" s="92" t="n">
        <f aca="false">154241/3</f>
        <v>51413.6666666667</v>
      </c>
      <c r="G62" s="92" t="n">
        <f aca="false">F62*1.74</f>
        <v>89459.78</v>
      </c>
      <c r="H62" s="92" t="n">
        <f aca="false">G62*5</f>
        <v>447298.9</v>
      </c>
      <c r="I62" s="92"/>
      <c r="J62" s="92" t="n">
        <f aca="false">F62*0.75</f>
        <v>38560.25</v>
      </c>
      <c r="K62" s="92" t="n">
        <f aca="false">J62*1.74</f>
        <v>67094.835</v>
      </c>
      <c r="L62" s="109" t="n">
        <f aca="false">K62*5</f>
        <v>335474.175</v>
      </c>
    </row>
    <row r="63" customFormat="false" ht="15" hidden="false" customHeight="false" outlineLevel="0" collapsed="false">
      <c r="B63" s="28" t="s">
        <v>100</v>
      </c>
      <c r="D63" s="18" t="n">
        <v>17</v>
      </c>
      <c r="E63" s="118"/>
      <c r="F63" s="92" t="n">
        <f aca="false">SUM(F46:F62)</f>
        <v>2206413.83333333</v>
      </c>
      <c r="G63" s="92" t="n">
        <f aca="false">SUM(G46:G62)</f>
        <v>3839160.07</v>
      </c>
      <c r="H63" s="92" t="n">
        <f aca="false">SUM(H46:H62)</f>
        <v>19195800.35</v>
      </c>
      <c r="I63" s="92"/>
      <c r="J63" s="92" t="n">
        <f aca="false">F63*0.75</f>
        <v>1654810.375</v>
      </c>
      <c r="K63" s="92" t="n">
        <f aca="false">J63*1.74</f>
        <v>2879370.0525</v>
      </c>
      <c r="L63" s="109" t="n">
        <f aca="false">K63*5</f>
        <v>14396850.2625</v>
      </c>
    </row>
    <row r="64" customFormat="false" ht="15" hidden="false" customHeight="false" outlineLevel="0" collapsed="false">
      <c r="B64" s="137" t="s">
        <v>337</v>
      </c>
      <c r="C64" s="111"/>
      <c r="D64" s="111"/>
      <c r="E64" s="122"/>
      <c r="F64" s="113"/>
      <c r="G64" s="113"/>
      <c r="H64" s="113"/>
      <c r="I64" s="113"/>
      <c r="J64" s="115"/>
      <c r="K64" s="113"/>
      <c r="L64" s="116"/>
    </row>
    <row r="65" customFormat="false" ht="15" hidden="false" customHeight="false" outlineLevel="0" collapsed="false">
      <c r="B65" s="28" t="s">
        <v>117</v>
      </c>
      <c r="C65" s="18" t="s">
        <v>126</v>
      </c>
      <c r="D65" s="18" t="s">
        <v>338</v>
      </c>
      <c r="E65" s="118" t="n">
        <v>0.0211267605633803</v>
      </c>
      <c r="F65" s="92" t="n">
        <f aca="false">-253721/3</f>
        <v>-84573.6666666667</v>
      </c>
      <c r="G65" s="92" t="n">
        <f aca="false">F65*1.74</f>
        <v>-147158.18</v>
      </c>
      <c r="H65" s="92" t="n">
        <f aca="false">G65*5</f>
        <v>-735790.9</v>
      </c>
      <c r="I65" s="92"/>
      <c r="J65" s="92" t="n">
        <f aca="false">F65*0.75</f>
        <v>-63430.25</v>
      </c>
      <c r="K65" s="92" t="n">
        <f aca="false">J65*1.74</f>
        <v>-110368.635</v>
      </c>
      <c r="L65" s="109" t="n">
        <f aca="false">K65*5</f>
        <v>-551843.175</v>
      </c>
    </row>
    <row r="66" customFormat="false" ht="15" hidden="false" customHeight="false" outlineLevel="0" collapsed="false">
      <c r="B66" s="110" t="s">
        <v>138</v>
      </c>
      <c r="C66" s="111" t="s">
        <v>144</v>
      </c>
      <c r="D66" s="111" t="s">
        <v>339</v>
      </c>
      <c r="E66" s="122" t="n">
        <v>0.0253807106598985</v>
      </c>
      <c r="F66" s="113" t="n">
        <f aca="false">-238282/3</f>
        <v>-79427.3333333333</v>
      </c>
      <c r="G66" s="113" t="n">
        <f aca="false">F66*1.74</f>
        <v>-138203.56</v>
      </c>
      <c r="H66" s="113" t="n">
        <f aca="false">G66*5</f>
        <v>-691017.8</v>
      </c>
      <c r="I66" s="113"/>
      <c r="J66" s="113" t="n">
        <f aca="false">F66*0.75</f>
        <v>-59570.5</v>
      </c>
      <c r="K66" s="113" t="n">
        <f aca="false">J66*1.74</f>
        <v>-103652.67</v>
      </c>
      <c r="L66" s="116" t="n">
        <f aca="false">K66*5</f>
        <v>-518263.35</v>
      </c>
    </row>
    <row r="67" customFormat="false" ht="15" hidden="false" customHeight="false" outlineLevel="0" collapsed="false">
      <c r="B67" s="110"/>
      <c r="C67" s="111" t="s">
        <v>144</v>
      </c>
      <c r="D67" s="111" t="s">
        <v>120</v>
      </c>
      <c r="E67" s="122" t="n">
        <v>0.0501930501930502</v>
      </c>
      <c r="F67" s="113" t="n">
        <f aca="false">-238282/3</f>
        <v>-79427.3333333333</v>
      </c>
      <c r="G67" s="113" t="n">
        <f aca="false">F67*1.74</f>
        <v>-138203.56</v>
      </c>
      <c r="H67" s="113" t="n">
        <f aca="false">G67*5</f>
        <v>-691017.8</v>
      </c>
      <c r="I67" s="113"/>
      <c r="J67" s="113" t="n">
        <f aca="false">F67*0.75</f>
        <v>-59570.5</v>
      </c>
      <c r="K67" s="113" t="n">
        <f aca="false">J67*1.74</f>
        <v>-103652.67</v>
      </c>
      <c r="L67" s="116" t="n">
        <f aca="false">K67*5</f>
        <v>-518263.35</v>
      </c>
    </row>
    <row r="68" customFormat="false" ht="15" hidden="false" customHeight="false" outlineLevel="0" collapsed="false">
      <c r="B68" s="28" t="s">
        <v>168</v>
      </c>
      <c r="C68" s="18" t="s">
        <v>48</v>
      </c>
      <c r="D68" s="18" t="s">
        <v>336</v>
      </c>
      <c r="E68" s="118" t="n">
        <v>0.0501392757660167</v>
      </c>
      <c r="F68" s="92" t="n">
        <f aca="false">-674584/3</f>
        <v>-224861.333333333</v>
      </c>
      <c r="G68" s="92" t="n">
        <f aca="false">F68*1.74</f>
        <v>-391258.72</v>
      </c>
      <c r="H68" s="92" t="n">
        <f aca="false">G68*5</f>
        <v>-1956293.6</v>
      </c>
      <c r="I68" s="92"/>
      <c r="J68" s="92" t="n">
        <f aca="false">F68*0.75</f>
        <v>-168646</v>
      </c>
      <c r="K68" s="92" t="n">
        <f aca="false">J68*1.74</f>
        <v>-293444.04</v>
      </c>
      <c r="L68" s="109" t="n">
        <f aca="false">K68*5</f>
        <v>-1467220.2</v>
      </c>
    </row>
    <row r="69" customFormat="false" ht="15" hidden="false" customHeight="false" outlineLevel="0" collapsed="false">
      <c r="B69" s="28"/>
      <c r="C69" s="18" t="s">
        <v>173</v>
      </c>
      <c r="D69" s="18" t="s">
        <v>333</v>
      </c>
      <c r="E69" s="118" t="n">
        <v>0.0543933054393306</v>
      </c>
      <c r="F69" s="92" t="n">
        <f aca="false">-926654/3</f>
        <v>-308884.666666667</v>
      </c>
      <c r="G69" s="92" t="n">
        <f aca="false">F69*1.74</f>
        <v>-537459.32</v>
      </c>
      <c r="H69" s="92" t="n">
        <f aca="false">G69*5</f>
        <v>-2687296.6</v>
      </c>
      <c r="I69" s="92"/>
      <c r="J69" s="92" t="n">
        <f aca="false">F69*0.75</f>
        <v>-231663.5</v>
      </c>
      <c r="K69" s="92" t="n">
        <f aca="false">J69*1.74</f>
        <v>-403094.49</v>
      </c>
      <c r="L69" s="109" t="n">
        <f aca="false">K69*5</f>
        <v>-2015472.45</v>
      </c>
    </row>
    <row r="70" customFormat="false" ht="15" hidden="false" customHeight="false" outlineLevel="0" collapsed="false">
      <c r="B70" s="28"/>
      <c r="C70" s="18" t="s">
        <v>178</v>
      </c>
      <c r="D70" s="18" t="s">
        <v>340</v>
      </c>
      <c r="E70" s="118" t="n">
        <v>0.0169491525423729</v>
      </c>
      <c r="F70" s="92" t="n">
        <f aca="false">-667213/3</f>
        <v>-222404.333333333</v>
      </c>
      <c r="G70" s="92" t="n">
        <f aca="false">F70*1.74</f>
        <v>-386983.54</v>
      </c>
      <c r="H70" s="92" t="n">
        <f aca="false">G70*5</f>
        <v>-1934917.7</v>
      </c>
      <c r="I70" s="92"/>
      <c r="J70" s="92" t="n">
        <f aca="false">F70*0.75</f>
        <v>-166803.25</v>
      </c>
      <c r="K70" s="92" t="n">
        <f aca="false">J70*1.74</f>
        <v>-290237.655</v>
      </c>
      <c r="L70" s="109" t="n">
        <f aca="false">K70*5</f>
        <v>-1451188.275</v>
      </c>
    </row>
    <row r="71" customFormat="false" ht="15" hidden="false" customHeight="false" outlineLevel="0" collapsed="false">
      <c r="B71" s="110" t="s">
        <v>192</v>
      </c>
      <c r="C71" s="111" t="s">
        <v>197</v>
      </c>
      <c r="D71" s="111" t="s">
        <v>335</v>
      </c>
      <c r="E71" s="122" t="n">
        <v>0.0429799426934097</v>
      </c>
      <c r="F71" s="113" t="n">
        <f aca="false">-171534/2</f>
        <v>-85767</v>
      </c>
      <c r="G71" s="113" t="n">
        <f aca="false">F71*1.74</f>
        <v>-149234.58</v>
      </c>
      <c r="H71" s="113" t="n">
        <f aca="false">G71*5</f>
        <v>-746172.9</v>
      </c>
      <c r="I71" s="113"/>
      <c r="J71" s="113" t="n">
        <f aca="false">F71*0.75</f>
        <v>-64325.25</v>
      </c>
      <c r="K71" s="113" t="n">
        <f aca="false">J71*1.74</f>
        <v>-111925.935</v>
      </c>
      <c r="L71" s="116" t="n">
        <f aca="false">K71*5</f>
        <v>-559629.675</v>
      </c>
    </row>
    <row r="72" customFormat="false" ht="15" hidden="false" customHeight="false" outlineLevel="0" collapsed="false">
      <c r="B72" s="110"/>
      <c r="C72" s="111" t="s">
        <v>208</v>
      </c>
      <c r="D72" s="111" t="s">
        <v>333</v>
      </c>
      <c r="E72" s="122" t="n">
        <v>0.0274914089347079</v>
      </c>
      <c r="F72" s="113" t="n">
        <f aca="false">-89786/3</f>
        <v>-29928.6666666667</v>
      </c>
      <c r="G72" s="113" t="n">
        <f aca="false">F72*1.74</f>
        <v>-52075.88</v>
      </c>
      <c r="H72" s="113" t="n">
        <f aca="false">G72*5</f>
        <v>-260379.4</v>
      </c>
      <c r="I72" s="113"/>
      <c r="J72" s="113" t="n">
        <f aca="false">F72*0.75</f>
        <v>-22446.5</v>
      </c>
      <c r="K72" s="113" t="n">
        <f aca="false">J72*1.74</f>
        <v>-39056.91</v>
      </c>
      <c r="L72" s="116" t="n">
        <f aca="false">K72*5</f>
        <v>-195284.55</v>
      </c>
    </row>
    <row r="73" customFormat="false" ht="15" hidden="false" customHeight="false" outlineLevel="0" collapsed="false">
      <c r="B73" s="28" t="s">
        <v>271</v>
      </c>
      <c r="C73" s="18" t="s">
        <v>272</v>
      </c>
      <c r="D73" s="18" t="s">
        <v>333</v>
      </c>
      <c r="E73" s="118" t="n">
        <v>0.0416666666666667</v>
      </c>
      <c r="F73" s="92" t="n">
        <f aca="false">-109387/3</f>
        <v>-36462.3333333333</v>
      </c>
      <c r="G73" s="92" t="n">
        <f aca="false">F73*1.74</f>
        <v>-63444.46</v>
      </c>
      <c r="H73" s="92" t="n">
        <f aca="false">G73*5</f>
        <v>-317222.3</v>
      </c>
      <c r="I73" s="92"/>
      <c r="J73" s="92" t="n">
        <f aca="false">F73*0.75</f>
        <v>-27346.75</v>
      </c>
      <c r="K73" s="92" t="n">
        <f aca="false">J73*1.74</f>
        <v>-47583.345</v>
      </c>
      <c r="L73" s="109" t="n">
        <f aca="false">K73*5</f>
        <v>-237916.725</v>
      </c>
    </row>
    <row r="74" customFormat="false" ht="15" hidden="false" customHeight="false" outlineLevel="0" collapsed="false">
      <c r="B74" s="28"/>
      <c r="C74" s="18" t="s">
        <v>273</v>
      </c>
      <c r="D74" s="18" t="s">
        <v>336</v>
      </c>
      <c r="E74" s="118" t="n">
        <v>0.0229885057471264</v>
      </c>
      <c r="F74" s="92" t="n">
        <f aca="false">-156867/3</f>
        <v>-52289</v>
      </c>
      <c r="G74" s="92" t="n">
        <f aca="false">F74*1.74</f>
        <v>-90982.86</v>
      </c>
      <c r="H74" s="92" t="n">
        <f aca="false">G74*5</f>
        <v>-454914.3</v>
      </c>
      <c r="I74" s="92"/>
      <c r="J74" s="92" t="n">
        <f aca="false">F74*0.75</f>
        <v>-39216.75</v>
      </c>
      <c r="K74" s="92" t="n">
        <f aca="false">J74*1.74</f>
        <v>-68237.145</v>
      </c>
      <c r="L74" s="109" t="n">
        <f aca="false">K74*5</f>
        <v>-341185.725</v>
      </c>
    </row>
    <row r="75" customFormat="false" ht="15" hidden="false" customHeight="false" outlineLevel="0" collapsed="false">
      <c r="B75" s="28"/>
      <c r="C75" s="18" t="s">
        <v>276</v>
      </c>
      <c r="D75" s="18" t="s">
        <v>334</v>
      </c>
      <c r="E75" s="118" t="n">
        <v>0.0337552742616034</v>
      </c>
      <c r="F75" s="92" t="n">
        <f aca="false">-69459/3</f>
        <v>-23153</v>
      </c>
      <c r="G75" s="92" t="n">
        <f aca="false">F75*1.74</f>
        <v>-40286.22</v>
      </c>
      <c r="H75" s="92" t="n">
        <f aca="false">G75*5</f>
        <v>-201431.1</v>
      </c>
      <c r="I75" s="92"/>
      <c r="J75" s="92" t="n">
        <f aca="false">F75*0.75</f>
        <v>-17364.75</v>
      </c>
      <c r="K75" s="92" t="n">
        <f aca="false">J75*1.74</f>
        <v>-30214.665</v>
      </c>
      <c r="L75" s="109" t="n">
        <f aca="false">K75*5</f>
        <v>-151073.325</v>
      </c>
    </row>
    <row r="76" customFormat="false" ht="15" hidden="false" customHeight="false" outlineLevel="0" collapsed="false">
      <c r="B76" s="110" t="s">
        <v>293</v>
      </c>
      <c r="C76" s="111" t="s">
        <v>121</v>
      </c>
      <c r="D76" s="111" t="s">
        <v>336</v>
      </c>
      <c r="E76" s="122" t="n">
        <v>0.0087719298245614</v>
      </c>
      <c r="F76" s="113" t="n">
        <f aca="false">-138994/3</f>
        <v>-46331.3333333333</v>
      </c>
      <c r="G76" s="113" t="n">
        <f aca="false">F76*1.74</f>
        <v>-80616.52</v>
      </c>
      <c r="H76" s="113" t="n">
        <f aca="false">G76*5</f>
        <v>-403082.6</v>
      </c>
      <c r="I76" s="113"/>
      <c r="J76" s="113" t="n">
        <f aca="false">F76*0.75</f>
        <v>-34748.5</v>
      </c>
      <c r="K76" s="113" t="n">
        <f aca="false">J76*1.74</f>
        <v>-60462.39</v>
      </c>
      <c r="L76" s="116" t="n">
        <f aca="false">K76*5</f>
        <v>-302311.95</v>
      </c>
    </row>
    <row r="77" customFormat="false" ht="15" hidden="false" customHeight="false" outlineLevel="0" collapsed="false">
      <c r="B77" s="110"/>
      <c r="C77" s="111" t="s">
        <v>305</v>
      </c>
      <c r="D77" s="111" t="s">
        <v>333</v>
      </c>
      <c r="E77" s="122" t="n">
        <v>0.0678733031674208</v>
      </c>
      <c r="F77" s="113" t="n">
        <f aca="false">-107381/3</f>
        <v>-35793.6666666667</v>
      </c>
      <c r="G77" s="113" t="n">
        <f aca="false">F77*1.74</f>
        <v>-62280.98</v>
      </c>
      <c r="H77" s="113" t="n">
        <f aca="false">G77*5</f>
        <v>-311404.9</v>
      </c>
      <c r="I77" s="113"/>
      <c r="J77" s="113" t="n">
        <f aca="false">F77*0.75</f>
        <v>-26845.25</v>
      </c>
      <c r="K77" s="113" t="n">
        <f aca="false">J77*1.74</f>
        <v>-46710.735</v>
      </c>
      <c r="L77" s="116" t="n">
        <f aca="false">K77*5</f>
        <v>-233553.675</v>
      </c>
    </row>
    <row r="78" customFormat="false" ht="15" hidden="false" customHeight="false" outlineLevel="0" collapsed="false">
      <c r="B78" s="28" t="s">
        <v>306</v>
      </c>
      <c r="C78" s="140" t="s">
        <v>307</v>
      </c>
      <c r="D78" s="18" t="s">
        <v>333</v>
      </c>
      <c r="E78" s="118" t="n">
        <v>0.0443037974683544</v>
      </c>
      <c r="F78" s="92" t="n">
        <f aca="false">-383525/3</f>
        <v>-127841.666666667</v>
      </c>
      <c r="G78" s="92" t="n">
        <f aca="false">F78*1.74</f>
        <v>-222444.5</v>
      </c>
      <c r="H78" s="92" t="n">
        <f aca="false">G78*5</f>
        <v>-1112222.5</v>
      </c>
      <c r="I78" s="92"/>
      <c r="J78" s="92" t="n">
        <f aca="false">F78*0.75</f>
        <v>-95881.25</v>
      </c>
      <c r="K78" s="92" t="n">
        <f aca="false">J78*1.74</f>
        <v>-166833.375</v>
      </c>
      <c r="L78" s="109" t="n">
        <f aca="false">K78*5</f>
        <v>-834166.875</v>
      </c>
    </row>
    <row r="79" customFormat="false" ht="15" hidden="false" customHeight="false" outlineLevel="0" collapsed="false">
      <c r="B79" s="28"/>
      <c r="C79" s="140"/>
      <c r="D79" s="18" t="s">
        <v>336</v>
      </c>
      <c r="E79" s="118" t="n">
        <v>0.0174216027874564</v>
      </c>
      <c r="F79" s="92" t="n">
        <f aca="false">-383525/3</f>
        <v>-127841.666666667</v>
      </c>
      <c r="G79" s="92" t="n">
        <f aca="false">F79*1.74</f>
        <v>-222444.5</v>
      </c>
      <c r="H79" s="92" t="n">
        <f aca="false">G79*5</f>
        <v>-1112222.5</v>
      </c>
      <c r="I79" s="92"/>
      <c r="J79" s="92" t="n">
        <f aca="false">F79*0.75</f>
        <v>-95881.25</v>
      </c>
      <c r="K79" s="92" t="n">
        <f aca="false">J79*1.74</f>
        <v>-166833.375</v>
      </c>
      <c r="L79" s="109" t="n">
        <f aca="false">K79*5</f>
        <v>-834166.875</v>
      </c>
    </row>
    <row r="80" customFormat="false" ht="15" hidden="false" customHeight="false" outlineLevel="0" collapsed="false">
      <c r="B80" s="28"/>
      <c r="C80" s="140" t="s">
        <v>272</v>
      </c>
      <c r="D80" s="18" t="s">
        <v>334</v>
      </c>
      <c r="E80" s="118" t="n">
        <v>0.0211267605633803</v>
      </c>
      <c r="F80" s="92" t="n">
        <f aca="false">-138028/3</f>
        <v>-46009.3333333333</v>
      </c>
      <c r="G80" s="92" t="n">
        <f aca="false">F80*1.74</f>
        <v>-80056.24</v>
      </c>
      <c r="H80" s="92" t="n">
        <f aca="false">G80*5</f>
        <v>-400281.2</v>
      </c>
      <c r="I80" s="92"/>
      <c r="J80" s="92" t="n">
        <f aca="false">F80*0.75</f>
        <v>-34507</v>
      </c>
      <c r="K80" s="92" t="n">
        <f aca="false">J80*1.74</f>
        <v>-60042.18</v>
      </c>
      <c r="L80" s="109" t="n">
        <f aca="false">K80*5</f>
        <v>-300210.9</v>
      </c>
    </row>
    <row r="81" customFormat="false" ht="15" hidden="false" customHeight="false" outlineLevel="0" collapsed="false">
      <c r="B81" s="28"/>
      <c r="C81" s="140"/>
      <c r="D81" s="18" t="s">
        <v>336</v>
      </c>
      <c r="E81" s="118" t="n">
        <v>0.032258064516129</v>
      </c>
      <c r="F81" s="92" t="n">
        <f aca="false">-138028/3</f>
        <v>-46009.3333333333</v>
      </c>
      <c r="G81" s="92" t="n">
        <f aca="false">F81*1.74</f>
        <v>-80056.24</v>
      </c>
      <c r="H81" s="92" t="n">
        <f aca="false">G81*5</f>
        <v>-400281.2</v>
      </c>
      <c r="I81" s="92"/>
      <c r="J81" s="92" t="n">
        <f aca="false">F81*0.75</f>
        <v>-34507</v>
      </c>
      <c r="K81" s="92" t="n">
        <f aca="false">J81*1.74</f>
        <v>-60042.18</v>
      </c>
      <c r="L81" s="109" t="n">
        <f aca="false">K81*5</f>
        <v>-300210.9</v>
      </c>
    </row>
    <row r="82" customFormat="false" ht="15" hidden="false" customHeight="false" outlineLevel="0" collapsed="false">
      <c r="B82" s="28" t="s">
        <v>100</v>
      </c>
      <c r="D82" s="18" t="n">
        <v>17</v>
      </c>
      <c r="F82" s="92" t="n">
        <f aca="false">SUM(F65:F81)</f>
        <v>-1657005.66666667</v>
      </c>
      <c r="G82" s="92" t="n">
        <f aca="false">SUM(G65:G81)</f>
        <v>-2883189.86</v>
      </c>
      <c r="H82" s="92" t="n">
        <f aca="false">SUM(H65:H81)</f>
        <v>-14415949.3</v>
      </c>
      <c r="I82" s="92"/>
      <c r="J82" s="92" t="n">
        <f aca="false">SUM(J65:J81)</f>
        <v>-1242754.25</v>
      </c>
      <c r="K82" s="92" t="n">
        <f aca="false">J82*1.74</f>
        <v>-2162392.395</v>
      </c>
      <c r="L82" s="109" t="n">
        <f aca="false">K82*5</f>
        <v>-10811961.975</v>
      </c>
    </row>
    <row r="83" customFormat="false" ht="15.75" hidden="false" customHeight="false" outlineLevel="0" collapsed="false">
      <c r="B83" s="141" t="s">
        <v>341</v>
      </c>
      <c r="C83" s="142"/>
      <c r="D83" s="142"/>
      <c r="E83" s="142"/>
      <c r="F83" s="143" t="n">
        <f aca="false">F63+F82</f>
        <v>549408.166666667</v>
      </c>
      <c r="G83" s="143" t="n">
        <f aca="false">G63+G82</f>
        <v>955970.21</v>
      </c>
      <c r="H83" s="143" t="n">
        <f aca="false">H63+H82</f>
        <v>4779851.05</v>
      </c>
      <c r="I83" s="143"/>
      <c r="J83" s="143" t="n">
        <f aca="false">J63+J82</f>
        <v>412056.125</v>
      </c>
      <c r="K83" s="143" t="n">
        <f aca="false">K63+K82</f>
        <v>716977.6575</v>
      </c>
      <c r="L83" s="144" t="n">
        <f aca="false">L63+L82</f>
        <v>3584888.2875</v>
      </c>
    </row>
  </sheetData>
  <mergeCells count="35">
    <mergeCell ref="B4:B6"/>
    <mergeCell ref="C4:C6"/>
    <mergeCell ref="D4:D6"/>
    <mergeCell ref="F4:H4"/>
    <mergeCell ref="J4:L4"/>
    <mergeCell ref="F5:F6"/>
    <mergeCell ref="G5:H5"/>
    <mergeCell ref="J5:J6"/>
    <mergeCell ref="K5:L5"/>
    <mergeCell ref="B8:B9"/>
    <mergeCell ref="B10:B15"/>
    <mergeCell ref="B16:B17"/>
    <mergeCell ref="B20:B23"/>
    <mergeCell ref="B25:B34"/>
    <mergeCell ref="B35:B38"/>
    <mergeCell ref="F42:H42"/>
    <mergeCell ref="J42:L42"/>
    <mergeCell ref="F43:F44"/>
    <mergeCell ref="G43:H43"/>
    <mergeCell ref="J43:J44"/>
    <mergeCell ref="K43:L43"/>
    <mergeCell ref="B46:B47"/>
    <mergeCell ref="B50:B51"/>
    <mergeCell ref="B53:B54"/>
    <mergeCell ref="B55:B56"/>
    <mergeCell ref="B57:B58"/>
    <mergeCell ref="B59:B62"/>
    <mergeCell ref="B66:B67"/>
    <mergeCell ref="B68:B70"/>
    <mergeCell ref="B71:B72"/>
    <mergeCell ref="B73:B75"/>
    <mergeCell ref="B76:B77"/>
    <mergeCell ref="B78:B81"/>
    <mergeCell ref="C78:C79"/>
    <mergeCell ref="C80:C8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L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75" workbookViewId="0">
      <selection pane="topLeft" activeCell="P19" activeCellId="0" sqref="P19"/>
    </sheetView>
  </sheetViews>
  <sheetFormatPr defaultColWidth="8.9921875" defaultRowHeight="15" zeroHeight="false" outlineLevelRow="0" outlineLevelCol="0"/>
  <cols>
    <col collapsed="false" customWidth="false" hidden="false" outlineLevel="0" max="7" min="1" style="145" width="8.99"/>
    <col collapsed="false" customWidth="true" hidden="false" outlineLevel="0" max="8" min="8" style="145" width="10.25"/>
    <col collapsed="false" customWidth="false" hidden="false" outlineLevel="0" max="11" min="9" style="145" width="8.99"/>
    <col collapsed="false" customWidth="true" hidden="false" outlineLevel="0" max="12" min="12" style="145" width="10.25"/>
    <col collapsed="false" customWidth="false" hidden="false" outlineLevel="0" max="257" min="13" style="145" width="8.99"/>
  </cols>
  <sheetData>
    <row r="2" customFormat="false" ht="15" hidden="false" customHeight="false" outlineLevel="0" collapsed="false">
      <c r="B2" s="91" t="s">
        <v>342</v>
      </c>
      <c r="H2" s="146"/>
      <c r="I2" s="146"/>
    </row>
    <row r="3" customFormat="false" ht="15" hidden="false" customHeight="false" outlineLevel="0" collapsed="false">
      <c r="B3" s="147" t="s">
        <v>318</v>
      </c>
      <c r="C3" s="148"/>
      <c r="D3" s="148"/>
      <c r="E3" s="148"/>
      <c r="F3" s="148"/>
      <c r="G3" s="148"/>
      <c r="H3" s="149"/>
      <c r="I3" s="149"/>
      <c r="J3" s="148"/>
      <c r="K3" s="148"/>
      <c r="L3" s="150"/>
    </row>
    <row r="4" customFormat="false" ht="15" hidden="false" customHeight="true" outlineLevel="0" collapsed="false">
      <c r="B4" s="151" t="s">
        <v>19</v>
      </c>
      <c r="C4" s="152" t="s">
        <v>319</v>
      </c>
      <c r="D4" s="152" t="s">
        <v>320</v>
      </c>
      <c r="E4" s="153"/>
      <c r="F4" s="154" t="s">
        <v>321</v>
      </c>
      <c r="G4" s="154"/>
      <c r="H4" s="154"/>
      <c r="I4" s="153"/>
      <c r="J4" s="155" t="s">
        <v>322</v>
      </c>
      <c r="K4" s="155"/>
      <c r="L4" s="155"/>
    </row>
    <row r="5" customFormat="false" ht="15" hidden="false" customHeight="true" outlineLevel="0" collapsed="false">
      <c r="B5" s="151"/>
      <c r="C5" s="152"/>
      <c r="D5" s="152"/>
      <c r="E5" s="153"/>
      <c r="F5" s="152" t="s">
        <v>323</v>
      </c>
      <c r="G5" s="156" t="s">
        <v>324</v>
      </c>
      <c r="H5" s="156"/>
      <c r="I5" s="157"/>
      <c r="J5" s="158" t="s">
        <v>323</v>
      </c>
      <c r="K5" s="159" t="s">
        <v>325</v>
      </c>
      <c r="L5" s="159"/>
    </row>
    <row r="6" customFormat="false" ht="15" hidden="false" customHeight="false" outlineLevel="0" collapsed="false">
      <c r="B6" s="151"/>
      <c r="C6" s="152"/>
      <c r="D6" s="152"/>
      <c r="E6" s="153"/>
      <c r="F6" s="152"/>
      <c r="G6" s="157" t="s">
        <v>326</v>
      </c>
      <c r="H6" s="157" t="s">
        <v>327</v>
      </c>
      <c r="I6" s="157"/>
      <c r="J6" s="158"/>
      <c r="K6" s="157" t="s">
        <v>326</v>
      </c>
      <c r="L6" s="159" t="s">
        <v>327</v>
      </c>
    </row>
    <row r="7" customFormat="false" ht="15" hidden="false" customHeight="true" outlineLevel="0" collapsed="false">
      <c r="B7" s="124" t="s">
        <v>145</v>
      </c>
      <c r="C7" s="125" t="s">
        <v>147</v>
      </c>
      <c r="D7" s="126" t="n">
        <v>0.344444444444444</v>
      </c>
      <c r="E7" s="126"/>
      <c r="F7" s="160" t="n">
        <v>114436</v>
      </c>
      <c r="G7" s="146" t="n">
        <f aca="false">F7*1.74</f>
        <v>199118.64</v>
      </c>
      <c r="H7" s="146" t="n">
        <f aca="false">G7*5</f>
        <v>995593.2</v>
      </c>
      <c r="I7" s="146"/>
      <c r="J7" s="161" t="n">
        <f aca="false">F7*0.75</f>
        <v>85827</v>
      </c>
      <c r="K7" s="146" t="n">
        <f aca="false">J7*1.74</f>
        <v>149338.98</v>
      </c>
      <c r="L7" s="162" t="n">
        <f aca="false">K7*5</f>
        <v>746694.9</v>
      </c>
    </row>
    <row r="8" customFormat="false" ht="30" hidden="false" customHeight="false" outlineLevel="0" collapsed="false">
      <c r="B8" s="124"/>
      <c r="C8" s="125" t="s">
        <v>150</v>
      </c>
      <c r="D8" s="126" t="n">
        <v>0.275618374558304</v>
      </c>
      <c r="E8" s="126"/>
      <c r="F8" s="160" t="n">
        <v>171655</v>
      </c>
      <c r="G8" s="146" t="n">
        <f aca="false">F8*1.74</f>
        <v>298679.7</v>
      </c>
      <c r="H8" s="146" t="n">
        <f aca="false">G8*5</f>
        <v>1493398.5</v>
      </c>
      <c r="I8" s="146"/>
      <c r="J8" s="161" t="n">
        <f aca="false">F8*0.75</f>
        <v>128741.25</v>
      </c>
      <c r="K8" s="146" t="n">
        <f aca="false">J8*1.74</f>
        <v>224009.775</v>
      </c>
      <c r="L8" s="162" t="n">
        <f aca="false">K8*5</f>
        <v>1120048.875</v>
      </c>
    </row>
    <row r="9" customFormat="false" ht="15" hidden="false" customHeight="false" outlineLevel="0" collapsed="false">
      <c r="B9" s="124"/>
      <c r="C9" s="125" t="s">
        <v>151</v>
      </c>
      <c r="D9" s="126" t="n">
        <v>0.247491638795987</v>
      </c>
      <c r="E9" s="126"/>
      <c r="F9" s="160" t="n">
        <v>68662</v>
      </c>
      <c r="G9" s="146" t="n">
        <f aca="false">F9*1.74</f>
        <v>119471.88</v>
      </c>
      <c r="H9" s="146" t="n">
        <f aca="false">G9*5</f>
        <v>597359.4</v>
      </c>
      <c r="I9" s="146"/>
      <c r="J9" s="161" t="n">
        <f aca="false">F9*0.75</f>
        <v>51496.5</v>
      </c>
      <c r="K9" s="146" t="n">
        <f aca="false">J9*1.74</f>
        <v>89603.91</v>
      </c>
      <c r="L9" s="162" t="n">
        <f aca="false">K9*5</f>
        <v>448019.55</v>
      </c>
    </row>
    <row r="10" customFormat="false" ht="15" hidden="false" customHeight="false" outlineLevel="0" collapsed="false">
      <c r="B10" s="124"/>
      <c r="C10" s="125" t="s">
        <v>153</v>
      </c>
      <c r="D10" s="126" t="n">
        <v>0.331683168316832</v>
      </c>
      <c r="E10" s="126"/>
      <c r="F10" s="160" t="n">
        <v>91549</v>
      </c>
      <c r="G10" s="146" t="n">
        <f aca="false">F10*1.74</f>
        <v>159295.26</v>
      </c>
      <c r="H10" s="146" t="n">
        <f aca="false">G10*5</f>
        <v>796476.3</v>
      </c>
      <c r="I10" s="146"/>
      <c r="J10" s="161" t="n">
        <f aca="false">F10*0.75</f>
        <v>68661.75</v>
      </c>
      <c r="K10" s="146" t="n">
        <f aca="false">J10*1.74</f>
        <v>119471.445</v>
      </c>
      <c r="L10" s="162" t="n">
        <f aca="false">K10*5</f>
        <v>597357.225</v>
      </c>
    </row>
    <row r="11" customFormat="false" ht="15" hidden="false" customHeight="false" outlineLevel="0" collapsed="false">
      <c r="B11" s="124"/>
      <c r="C11" s="125" t="s">
        <v>154</v>
      </c>
      <c r="D11" s="126" t="n">
        <v>0.460035523978686</v>
      </c>
      <c r="E11" s="126"/>
      <c r="F11" s="160" t="n">
        <v>205986</v>
      </c>
      <c r="G11" s="146" t="n">
        <f aca="false">F11*1.74</f>
        <v>358415.64</v>
      </c>
      <c r="H11" s="146" t="n">
        <f aca="false">G11*5</f>
        <v>1792078.2</v>
      </c>
      <c r="I11" s="146"/>
      <c r="J11" s="161" t="n">
        <f aca="false">F11*0.75</f>
        <v>154489.5</v>
      </c>
      <c r="K11" s="146" t="n">
        <f aca="false">J11*1.74</f>
        <v>268811.73</v>
      </c>
      <c r="L11" s="162" t="n">
        <f aca="false">K11*5</f>
        <v>1344058.65</v>
      </c>
    </row>
    <row r="12" customFormat="false" ht="15" hidden="false" customHeight="true" outlineLevel="0" collapsed="false">
      <c r="B12" s="124" t="s">
        <v>271</v>
      </c>
      <c r="C12" s="125" t="s">
        <v>273</v>
      </c>
      <c r="D12" s="126" t="n">
        <v>0.171875</v>
      </c>
      <c r="E12" s="126"/>
      <c r="F12" s="160" t="n">
        <v>156867</v>
      </c>
      <c r="G12" s="146" t="n">
        <f aca="false">F12*1.74</f>
        <v>272948.58</v>
      </c>
      <c r="H12" s="146" t="n">
        <f aca="false">G12*5</f>
        <v>1364742.9</v>
      </c>
      <c r="I12" s="146"/>
      <c r="J12" s="161" t="n">
        <f aca="false">F12*0.75</f>
        <v>117650.25</v>
      </c>
      <c r="K12" s="146" t="n">
        <f aca="false">J12*1.74</f>
        <v>204711.435</v>
      </c>
      <c r="L12" s="162" t="n">
        <f aca="false">K12*5</f>
        <v>1023557.175</v>
      </c>
    </row>
    <row r="13" customFormat="false" ht="15" hidden="false" customHeight="false" outlineLevel="0" collapsed="false">
      <c r="B13" s="124"/>
      <c r="C13" s="125" t="s">
        <v>274</v>
      </c>
      <c r="D13" s="126" t="n">
        <v>0.383240223463687</v>
      </c>
      <c r="E13" s="126"/>
      <c r="F13" s="160" t="n">
        <v>154163</v>
      </c>
      <c r="G13" s="146" t="n">
        <f aca="false">F13*1.74</f>
        <v>268243.62</v>
      </c>
      <c r="H13" s="146" t="n">
        <f aca="false">G13*5</f>
        <v>1341218.1</v>
      </c>
      <c r="I13" s="146"/>
      <c r="J13" s="161" t="n">
        <f aca="false">F13*0.75</f>
        <v>115622.25</v>
      </c>
      <c r="K13" s="146" t="n">
        <f aca="false">J13*1.74</f>
        <v>201182.715</v>
      </c>
      <c r="L13" s="162" t="n">
        <f aca="false">K13*5</f>
        <v>1005913.575</v>
      </c>
    </row>
    <row r="14" customFormat="false" ht="15" hidden="false" customHeight="false" outlineLevel="0" collapsed="false">
      <c r="B14" s="124"/>
      <c r="C14" s="125" t="s">
        <v>278</v>
      </c>
      <c r="D14" s="126" t="n">
        <v>0.347533632286996</v>
      </c>
      <c r="E14" s="126"/>
      <c r="F14" s="160" t="n">
        <v>175008</v>
      </c>
      <c r="G14" s="146" t="n">
        <f aca="false">F14*1.74</f>
        <v>304513.92</v>
      </c>
      <c r="H14" s="146" t="n">
        <f aca="false">G14*5</f>
        <v>1522569.6</v>
      </c>
      <c r="I14" s="146"/>
      <c r="J14" s="161" t="n">
        <f aca="false">F14*0.75</f>
        <v>131256</v>
      </c>
      <c r="K14" s="146" t="n">
        <f aca="false">J14*1.74</f>
        <v>228385.44</v>
      </c>
      <c r="L14" s="162" t="n">
        <f aca="false">K14*5</f>
        <v>1141927.2</v>
      </c>
    </row>
    <row r="15" customFormat="false" ht="15" hidden="false" customHeight="false" outlineLevel="0" collapsed="false">
      <c r="B15" s="124"/>
      <c r="C15" s="125" t="s">
        <v>279</v>
      </c>
      <c r="D15" s="126" t="n">
        <v>0.330341113105925</v>
      </c>
      <c r="E15" s="126"/>
      <c r="F15" s="160" t="n">
        <v>319337</v>
      </c>
      <c r="G15" s="146" t="n">
        <f aca="false">F15*1.74</f>
        <v>555646.38</v>
      </c>
      <c r="H15" s="146" t="n">
        <f aca="false">G15*5</f>
        <v>2778231.9</v>
      </c>
      <c r="I15" s="146"/>
      <c r="J15" s="161" t="n">
        <f aca="false">F15*0.75</f>
        <v>239502.75</v>
      </c>
      <c r="K15" s="146" t="n">
        <f aca="false">J15*1.74</f>
        <v>416734.785</v>
      </c>
      <c r="L15" s="162" t="n">
        <f aca="false">K15*5</f>
        <v>2083673.925</v>
      </c>
    </row>
    <row r="16" customFormat="false" ht="15" hidden="false" customHeight="false" outlineLevel="0" collapsed="false">
      <c r="B16" s="124"/>
      <c r="C16" s="125" t="s">
        <v>280</v>
      </c>
      <c r="D16" s="126" t="n">
        <v>0.252525252525253</v>
      </c>
      <c r="E16" s="126"/>
      <c r="F16" s="160" t="n">
        <v>245812</v>
      </c>
      <c r="G16" s="146" t="n">
        <f aca="false">F16*1.74</f>
        <v>427712.88</v>
      </c>
      <c r="H16" s="146" t="n">
        <f aca="false">G16*5</f>
        <v>2138564.4</v>
      </c>
      <c r="I16" s="146"/>
      <c r="J16" s="161" t="n">
        <f aca="false">F16*0.75</f>
        <v>184359</v>
      </c>
      <c r="K16" s="146" t="n">
        <f aca="false">J16*1.74</f>
        <v>320784.66</v>
      </c>
      <c r="L16" s="162" t="n">
        <f aca="false">K16*5</f>
        <v>1603923.3</v>
      </c>
    </row>
    <row r="17" customFormat="false" ht="15" hidden="false" customHeight="false" outlineLevel="0" collapsed="false">
      <c r="B17" s="124"/>
      <c r="C17" s="125" t="s">
        <v>286</v>
      </c>
      <c r="D17" s="126" t="n">
        <v>0.374720357941835</v>
      </c>
      <c r="E17" s="126"/>
      <c r="F17" s="160" t="n">
        <v>106190</v>
      </c>
      <c r="G17" s="146" t="n">
        <f aca="false">F17*1.74</f>
        <v>184770.6</v>
      </c>
      <c r="H17" s="146" t="n">
        <f aca="false">G17*5</f>
        <v>923853</v>
      </c>
      <c r="I17" s="146"/>
      <c r="J17" s="161" t="n">
        <f aca="false">F17*0.75</f>
        <v>79642.5</v>
      </c>
      <c r="K17" s="146" t="n">
        <f aca="false">J17*1.74</f>
        <v>138577.95</v>
      </c>
      <c r="L17" s="162" t="n">
        <f aca="false">K17*5</f>
        <v>692889.75</v>
      </c>
    </row>
    <row r="18" customFormat="false" ht="15" hidden="false" customHeight="false" outlineLevel="0" collapsed="false">
      <c r="B18" s="124"/>
      <c r="C18" s="125" t="s">
        <v>289</v>
      </c>
      <c r="D18" s="126" t="n">
        <v>0.384098544232923</v>
      </c>
      <c r="E18" s="126"/>
      <c r="F18" s="160" t="n">
        <v>135169</v>
      </c>
      <c r="G18" s="146" t="n">
        <f aca="false">F18*1.74</f>
        <v>235194.06</v>
      </c>
      <c r="H18" s="146" t="n">
        <f aca="false">G18*5</f>
        <v>1175970.3</v>
      </c>
      <c r="I18" s="146"/>
      <c r="J18" s="161" t="n">
        <f aca="false">F18*0.75</f>
        <v>101376.75</v>
      </c>
      <c r="K18" s="146" t="n">
        <f aca="false">J18*1.74</f>
        <v>176395.545</v>
      </c>
      <c r="L18" s="162" t="n">
        <f aca="false">K18*5</f>
        <v>881977.725</v>
      </c>
    </row>
    <row r="19" customFormat="false" ht="15" hidden="false" customHeight="false" outlineLevel="0" collapsed="false">
      <c r="B19" s="124" t="s">
        <v>293</v>
      </c>
      <c r="C19" s="125" t="s">
        <v>301</v>
      </c>
      <c r="D19" s="126" t="n">
        <v>0.16504854368932</v>
      </c>
      <c r="E19" s="126"/>
      <c r="F19" s="160" t="n">
        <v>40159</v>
      </c>
      <c r="G19" s="146" t="n">
        <f aca="false">F19*1.74</f>
        <v>69876.66</v>
      </c>
      <c r="H19" s="146" t="n">
        <f aca="false">G19*5</f>
        <v>349383.3</v>
      </c>
      <c r="I19" s="146"/>
      <c r="J19" s="161" t="n">
        <f aca="false">F19*0.75</f>
        <v>30119.25</v>
      </c>
      <c r="K19" s="146" t="n">
        <f aca="false">J19*1.74</f>
        <v>52407.495</v>
      </c>
      <c r="L19" s="162" t="n">
        <f aca="false">K19*5</f>
        <v>262037.475</v>
      </c>
    </row>
    <row r="20" customFormat="false" ht="15" hidden="false" customHeight="false" outlineLevel="0" collapsed="false">
      <c r="B20" s="124" t="s">
        <v>306</v>
      </c>
      <c r="C20" s="125" t="s">
        <v>309</v>
      </c>
      <c r="D20" s="126" t="n">
        <v>0.180616740088106</v>
      </c>
      <c r="E20" s="126"/>
      <c r="F20" s="160" t="n">
        <v>23031</v>
      </c>
      <c r="G20" s="146" t="n">
        <f aca="false">F20*1.74</f>
        <v>40073.94</v>
      </c>
      <c r="H20" s="146" t="n">
        <f aca="false">G20*5</f>
        <v>200369.7</v>
      </c>
      <c r="I20" s="146"/>
      <c r="J20" s="161" t="n">
        <f aca="false">F20*0.75</f>
        <v>17273.25</v>
      </c>
      <c r="K20" s="146" t="n">
        <f aca="false">J20*1.74</f>
        <v>30055.455</v>
      </c>
      <c r="L20" s="162" t="n">
        <f aca="false">K20*5</f>
        <v>150277.275</v>
      </c>
    </row>
    <row r="21" customFormat="false" ht="15" hidden="false" customHeight="false" outlineLevel="0" collapsed="false">
      <c r="B21" s="163" t="s">
        <v>100</v>
      </c>
      <c r="C21" s="164"/>
      <c r="D21" s="164"/>
      <c r="E21" s="164"/>
      <c r="F21" s="161" t="n">
        <f aca="false">SUM(F7:F20)</f>
        <v>2008024</v>
      </c>
      <c r="G21" s="146" t="n">
        <f aca="false">F21*1.74</f>
        <v>3493961.76</v>
      </c>
      <c r="H21" s="146" t="n">
        <f aca="false">G21*5</f>
        <v>17469808.8</v>
      </c>
      <c r="I21" s="146"/>
      <c r="J21" s="161" t="n">
        <f aca="false">SUM(J7:J20)</f>
        <v>1506018</v>
      </c>
      <c r="K21" s="146" t="n">
        <f aca="false">J21*1.74</f>
        <v>2620471.32</v>
      </c>
      <c r="L21" s="162" t="n">
        <f aca="false">K21*5</f>
        <v>13102356.6</v>
      </c>
    </row>
    <row r="22" customFormat="false" ht="15" hidden="false" customHeight="false" outlineLevel="0" collapsed="false">
      <c r="B22" s="165" t="s">
        <v>328</v>
      </c>
      <c r="C22" s="153"/>
      <c r="D22" s="153"/>
      <c r="E22" s="153"/>
      <c r="F22" s="166"/>
      <c r="G22" s="167"/>
      <c r="H22" s="167"/>
      <c r="I22" s="167"/>
      <c r="J22" s="166"/>
      <c r="K22" s="167"/>
      <c r="L22" s="168"/>
    </row>
    <row r="23" customFormat="false" ht="15" hidden="false" customHeight="true" outlineLevel="0" collapsed="false">
      <c r="B23" s="151"/>
      <c r="C23" s="153"/>
      <c r="D23" s="153"/>
      <c r="E23" s="153"/>
      <c r="F23" s="154" t="s">
        <v>321</v>
      </c>
      <c r="G23" s="154"/>
      <c r="H23" s="154"/>
      <c r="I23" s="153"/>
      <c r="J23" s="155" t="s">
        <v>322</v>
      </c>
      <c r="K23" s="155"/>
      <c r="L23" s="155"/>
    </row>
    <row r="24" customFormat="false" ht="15" hidden="false" customHeight="true" outlineLevel="0" collapsed="false">
      <c r="B24" s="151"/>
      <c r="C24" s="153"/>
      <c r="D24" s="153"/>
      <c r="E24" s="153"/>
      <c r="F24" s="152" t="s">
        <v>323</v>
      </c>
      <c r="G24" s="156" t="s">
        <v>324</v>
      </c>
      <c r="H24" s="156"/>
      <c r="I24" s="157"/>
      <c r="J24" s="158" t="s">
        <v>323</v>
      </c>
      <c r="K24" s="159" t="s">
        <v>325</v>
      </c>
      <c r="L24" s="159"/>
    </row>
    <row r="25" customFormat="false" ht="60" hidden="false" customHeight="false" outlineLevel="0" collapsed="false">
      <c r="B25" s="151" t="s">
        <v>19</v>
      </c>
      <c r="C25" s="169" t="s">
        <v>319</v>
      </c>
      <c r="D25" s="153" t="s">
        <v>329</v>
      </c>
      <c r="E25" s="169" t="s">
        <v>330</v>
      </c>
      <c r="F25" s="152"/>
      <c r="G25" s="157" t="s">
        <v>326</v>
      </c>
      <c r="H25" s="157" t="s">
        <v>327</v>
      </c>
      <c r="I25" s="157"/>
      <c r="J25" s="158"/>
      <c r="K25" s="157" t="s">
        <v>326</v>
      </c>
      <c r="L25" s="159" t="s">
        <v>327</v>
      </c>
    </row>
    <row r="26" customFormat="false" ht="15" hidden="false" customHeight="false" outlineLevel="0" collapsed="false">
      <c r="B26" s="165" t="s">
        <v>331</v>
      </c>
      <c r="C26" s="169"/>
      <c r="D26" s="153"/>
      <c r="E26" s="169"/>
      <c r="F26" s="153"/>
      <c r="G26" s="157"/>
      <c r="H26" s="157"/>
      <c r="I26" s="157"/>
      <c r="J26" s="170"/>
      <c r="K26" s="157"/>
      <c r="L26" s="159"/>
    </row>
    <row r="27" customFormat="false" ht="15" hidden="false" customHeight="false" outlineLevel="0" collapsed="false">
      <c r="B27" s="171" t="s">
        <v>117</v>
      </c>
      <c r="C27" s="164" t="s">
        <v>126</v>
      </c>
      <c r="D27" s="164" t="s">
        <v>343</v>
      </c>
      <c r="E27" s="172" t="n">
        <v>0.271186440677966</v>
      </c>
      <c r="F27" s="146" t="n">
        <f aca="false">253721/3</f>
        <v>84573.6666666667</v>
      </c>
      <c r="G27" s="173" t="n">
        <f aca="false">F27*1.74</f>
        <v>147158.18</v>
      </c>
      <c r="H27" s="173" t="n">
        <f aca="false">G27*5</f>
        <v>735790.9</v>
      </c>
      <c r="I27" s="173"/>
      <c r="J27" s="129" t="n">
        <f aca="false">F27*0.75</f>
        <v>63430.25</v>
      </c>
      <c r="K27" s="146" t="n">
        <f aca="false">J27*1.74</f>
        <v>110368.635</v>
      </c>
      <c r="L27" s="162" t="n">
        <f aca="false">K27*5</f>
        <v>551843.175</v>
      </c>
    </row>
    <row r="28" customFormat="false" ht="15" hidden="false" customHeight="false" outlineLevel="0" collapsed="false">
      <c r="B28" s="163" t="s">
        <v>332</v>
      </c>
      <c r="C28" s="164" t="s">
        <v>144</v>
      </c>
      <c r="D28" s="164" t="s">
        <v>343</v>
      </c>
      <c r="E28" s="172" t="n">
        <v>0.2</v>
      </c>
      <c r="F28" s="146" t="n">
        <f aca="false">238282/3</f>
        <v>79427.3333333333</v>
      </c>
      <c r="G28" s="173" t="n">
        <f aca="false">F28*1.74</f>
        <v>138203.56</v>
      </c>
      <c r="H28" s="173" t="n">
        <f aca="false">G28*5</f>
        <v>691017.8</v>
      </c>
      <c r="I28" s="173"/>
      <c r="J28" s="129" t="n">
        <f aca="false">F28*0.75</f>
        <v>59570.5</v>
      </c>
      <c r="K28" s="146" t="n">
        <f aca="false">J28*1.74</f>
        <v>103652.67</v>
      </c>
      <c r="L28" s="162" t="n">
        <f aca="false">K28*5</f>
        <v>518263.35</v>
      </c>
    </row>
    <row r="29" customFormat="false" ht="15" hidden="false" customHeight="false" outlineLevel="0" collapsed="false">
      <c r="B29" s="163"/>
      <c r="C29" s="164" t="s">
        <v>148</v>
      </c>
      <c r="D29" s="164" t="s">
        <v>344</v>
      </c>
      <c r="E29" s="172" t="n">
        <v>0.199335548172757</v>
      </c>
      <c r="F29" s="146" t="n">
        <f aca="false">114436/3</f>
        <v>38145.3333333333</v>
      </c>
      <c r="G29" s="173" t="n">
        <f aca="false">F29*1.74</f>
        <v>66372.88</v>
      </c>
      <c r="H29" s="173" t="n">
        <f aca="false">G29*5</f>
        <v>331864.4</v>
      </c>
      <c r="I29" s="173"/>
      <c r="J29" s="129" t="n">
        <f aca="false">F29*0.75</f>
        <v>28609</v>
      </c>
      <c r="K29" s="146" t="n">
        <f aca="false">J29*1.74</f>
        <v>49779.66</v>
      </c>
      <c r="L29" s="162" t="n">
        <f aca="false">K29*5</f>
        <v>248898.3</v>
      </c>
    </row>
    <row r="30" customFormat="false" ht="15" hidden="false" customHeight="false" outlineLevel="0" collapsed="false">
      <c r="B30" s="171" t="s">
        <v>345</v>
      </c>
      <c r="C30" s="164" t="s">
        <v>48</v>
      </c>
      <c r="D30" s="164" t="s">
        <v>344</v>
      </c>
      <c r="E30" s="172" t="n">
        <v>0.222222222222222</v>
      </c>
      <c r="F30" s="146" t="n">
        <f aca="false">674584/3</f>
        <v>224861.333333333</v>
      </c>
      <c r="G30" s="173" t="n">
        <f aca="false">F30*1.74</f>
        <v>391258.72</v>
      </c>
      <c r="H30" s="173" t="n">
        <f aca="false">G30*5</f>
        <v>1956293.6</v>
      </c>
      <c r="I30" s="173"/>
      <c r="J30" s="129" t="n">
        <f aca="false">F30*0.75</f>
        <v>168646</v>
      </c>
      <c r="K30" s="146" t="n">
        <f aca="false">J30*1.74</f>
        <v>293444.04</v>
      </c>
      <c r="L30" s="162" t="n">
        <f aca="false">K30*5</f>
        <v>1467220.2</v>
      </c>
    </row>
    <row r="31" customFormat="false" ht="15" hidden="false" customHeight="false" outlineLevel="0" collapsed="false">
      <c r="B31" s="171" t="s">
        <v>176</v>
      </c>
      <c r="C31" s="164" t="s">
        <v>178</v>
      </c>
      <c r="D31" s="164" t="s">
        <v>344</v>
      </c>
      <c r="E31" s="172" t="n">
        <v>0.175675675675676</v>
      </c>
      <c r="F31" s="146" t="n">
        <f aca="false">157838/3</f>
        <v>52612.6666666667</v>
      </c>
      <c r="G31" s="173" t="n">
        <f aca="false">F31*1.74</f>
        <v>91546.04</v>
      </c>
      <c r="H31" s="173" t="n">
        <f aca="false">G31*5</f>
        <v>457730.2</v>
      </c>
      <c r="I31" s="173"/>
      <c r="J31" s="129" t="n">
        <f aca="false">F31*0.75</f>
        <v>39459.5</v>
      </c>
      <c r="K31" s="146" t="n">
        <f aca="false">J31*1.74</f>
        <v>68659.53</v>
      </c>
      <c r="L31" s="162" t="n">
        <f aca="false">K31*5</f>
        <v>343297.65</v>
      </c>
    </row>
    <row r="32" customFormat="false" ht="15" hidden="false" customHeight="true" outlineLevel="0" collapsed="false">
      <c r="B32" s="124" t="s">
        <v>346</v>
      </c>
      <c r="C32" s="164" t="s">
        <v>203</v>
      </c>
      <c r="D32" s="164" t="s">
        <v>343</v>
      </c>
      <c r="E32" s="172" t="n">
        <v>0.206185567010309</v>
      </c>
      <c r="F32" s="146" t="n">
        <f aca="false">135324/3</f>
        <v>45108</v>
      </c>
      <c r="G32" s="173" t="n">
        <f aca="false">F32*1.74</f>
        <v>78487.92</v>
      </c>
      <c r="H32" s="173" t="n">
        <f aca="false">G32*5</f>
        <v>392439.6</v>
      </c>
      <c r="I32" s="173"/>
      <c r="J32" s="129" t="n">
        <f aca="false">F32*0.75</f>
        <v>33831</v>
      </c>
      <c r="K32" s="146" t="n">
        <f aca="false">J32*1.74</f>
        <v>58865.94</v>
      </c>
      <c r="L32" s="162" t="n">
        <f aca="false">K32*5</f>
        <v>294329.7</v>
      </c>
    </row>
    <row r="33" customFormat="false" ht="15" hidden="false" customHeight="false" outlineLevel="0" collapsed="false">
      <c r="B33" s="124"/>
      <c r="C33" s="164" t="s">
        <v>213</v>
      </c>
      <c r="D33" s="164" t="s">
        <v>343</v>
      </c>
      <c r="E33" s="172" t="n">
        <v>0.15695067264574</v>
      </c>
      <c r="F33" s="146" t="n">
        <f aca="false">80715/2</f>
        <v>40357.5</v>
      </c>
      <c r="G33" s="173" t="n">
        <f aca="false">F33*1.74</f>
        <v>70222.05</v>
      </c>
      <c r="H33" s="173" t="n">
        <f aca="false">G33*5</f>
        <v>351110.25</v>
      </c>
      <c r="I33" s="173"/>
      <c r="J33" s="129" t="n">
        <f aca="false">F33*0.75</f>
        <v>30268.125</v>
      </c>
      <c r="K33" s="146" t="n">
        <f aca="false">J33*1.74</f>
        <v>52666.5375</v>
      </c>
      <c r="L33" s="162" t="n">
        <f aca="false">K33*5</f>
        <v>263332.6875</v>
      </c>
    </row>
    <row r="34" customFormat="false" ht="15" hidden="false" customHeight="false" outlineLevel="0" collapsed="false">
      <c r="B34" s="124"/>
      <c r="C34" s="164" t="s">
        <v>276</v>
      </c>
      <c r="D34" s="164" t="s">
        <v>347</v>
      </c>
      <c r="E34" s="172" t="n">
        <v>0.156462585034014</v>
      </c>
      <c r="F34" s="146" t="n">
        <f aca="false">69459/3</f>
        <v>23153</v>
      </c>
      <c r="G34" s="173" t="n">
        <f aca="false">F34*1.74</f>
        <v>40286.22</v>
      </c>
      <c r="H34" s="173" t="n">
        <f aca="false">G34*5</f>
        <v>201431.1</v>
      </c>
      <c r="I34" s="173"/>
      <c r="J34" s="129" t="n">
        <f aca="false">F34*0.75</f>
        <v>17364.75</v>
      </c>
      <c r="K34" s="146" t="n">
        <f aca="false">J34*1.74</f>
        <v>30214.665</v>
      </c>
      <c r="L34" s="162" t="n">
        <f aca="false">K34*5</f>
        <v>151073.325</v>
      </c>
    </row>
    <row r="35" customFormat="false" ht="15" hidden="false" customHeight="true" outlineLevel="0" collapsed="false">
      <c r="B35" s="124" t="s">
        <v>348</v>
      </c>
      <c r="C35" s="164" t="s">
        <v>294</v>
      </c>
      <c r="D35" s="164" t="s">
        <v>343</v>
      </c>
      <c r="E35" s="172" t="n">
        <v>0.170731707317073</v>
      </c>
      <c r="F35" s="146" t="n">
        <f aca="false">217852/3</f>
        <v>72617.3333333333</v>
      </c>
      <c r="G35" s="173" t="n">
        <f aca="false">F35*1.74</f>
        <v>126354.16</v>
      </c>
      <c r="H35" s="173" t="n">
        <f aca="false">G35*5</f>
        <v>631770.8</v>
      </c>
      <c r="I35" s="173"/>
      <c r="J35" s="129" t="n">
        <f aca="false">F35*0.75</f>
        <v>54463</v>
      </c>
      <c r="K35" s="146" t="n">
        <f aca="false">J35*1.74</f>
        <v>94765.62</v>
      </c>
      <c r="L35" s="162" t="n">
        <f aca="false">K35*5</f>
        <v>473828.1</v>
      </c>
    </row>
    <row r="36" customFormat="false" ht="15" hidden="false" customHeight="false" outlineLevel="0" collapsed="false">
      <c r="B36" s="124"/>
      <c r="C36" s="164" t="s">
        <v>121</v>
      </c>
      <c r="D36" s="164" t="s">
        <v>343</v>
      </c>
      <c r="E36" s="172" t="n">
        <v>0.169811320754717</v>
      </c>
      <c r="F36" s="146" t="n">
        <f aca="false">138994/3</f>
        <v>46331.3333333333</v>
      </c>
      <c r="G36" s="173" t="n">
        <f aca="false">F36*1.74</f>
        <v>80616.52</v>
      </c>
      <c r="H36" s="173" t="n">
        <f aca="false">G36*5</f>
        <v>403082.6</v>
      </c>
      <c r="I36" s="173"/>
      <c r="J36" s="129" t="n">
        <f aca="false">F36*0.75</f>
        <v>34748.5</v>
      </c>
      <c r="K36" s="146" t="n">
        <f aca="false">J36*1.74</f>
        <v>60462.39</v>
      </c>
      <c r="L36" s="162" t="n">
        <f aca="false">K36*5</f>
        <v>302311.95</v>
      </c>
    </row>
    <row r="37" customFormat="false" ht="15" hidden="false" customHeight="false" outlineLevel="0" collapsed="false">
      <c r="B37" s="124"/>
      <c r="C37" s="164" t="s">
        <v>297</v>
      </c>
      <c r="D37" s="164" t="s">
        <v>343</v>
      </c>
      <c r="E37" s="172" t="n">
        <v>0.174904942965779</v>
      </c>
      <c r="F37" s="146" t="n">
        <f aca="false">161566/2</f>
        <v>80783</v>
      </c>
      <c r="G37" s="173" t="n">
        <f aca="false">F37*1.74</f>
        <v>140562.42</v>
      </c>
      <c r="H37" s="173" t="n">
        <f aca="false">G37*5</f>
        <v>702812.1</v>
      </c>
      <c r="I37" s="173"/>
      <c r="J37" s="129" t="n">
        <f aca="false">F37*0.75</f>
        <v>60587.25</v>
      </c>
      <c r="K37" s="146" t="n">
        <f aca="false">J37*1.74</f>
        <v>105421.815</v>
      </c>
      <c r="L37" s="162" t="n">
        <f aca="false">K37*5</f>
        <v>527109.075</v>
      </c>
    </row>
    <row r="38" customFormat="false" ht="15" hidden="false" customHeight="false" outlineLevel="0" collapsed="false">
      <c r="B38" s="171" t="s">
        <v>306</v>
      </c>
      <c r="C38" s="164" t="s">
        <v>312</v>
      </c>
      <c r="D38" s="164" t="s">
        <v>343</v>
      </c>
      <c r="E38" s="172" t="n">
        <v>0.220338983050847</v>
      </c>
      <c r="F38" s="146" t="n">
        <f aca="false">310852/2</f>
        <v>155426</v>
      </c>
      <c r="G38" s="173" t="n">
        <f aca="false">F38*1.74</f>
        <v>270441.24</v>
      </c>
      <c r="H38" s="173" t="n">
        <f aca="false">G38*5</f>
        <v>1352206.2</v>
      </c>
      <c r="I38" s="173"/>
      <c r="J38" s="129" t="n">
        <f aca="false">F38*0.75</f>
        <v>116569.5</v>
      </c>
      <c r="K38" s="146" t="n">
        <f aca="false">J38*1.74</f>
        <v>202830.93</v>
      </c>
      <c r="L38" s="162" t="n">
        <f aca="false">K38*5</f>
        <v>1014154.65</v>
      </c>
    </row>
    <row r="39" customFormat="false" ht="15" hidden="false" customHeight="false" outlineLevel="0" collapsed="false">
      <c r="B39" s="171" t="s">
        <v>100</v>
      </c>
      <c r="C39" s="164" t="s">
        <v>349</v>
      </c>
      <c r="D39" s="164" t="s">
        <v>350</v>
      </c>
      <c r="E39" s="172"/>
      <c r="F39" s="146" t="n">
        <f aca="false">SUM(F27:F38)</f>
        <v>943396.5</v>
      </c>
      <c r="G39" s="173" t="n">
        <f aca="false">F39*1.74</f>
        <v>1641509.91</v>
      </c>
      <c r="H39" s="173" t="n">
        <f aca="false">G39*5</f>
        <v>8207549.55</v>
      </c>
      <c r="I39" s="173"/>
      <c r="J39" s="129" t="n">
        <f aca="false">F39*0.75</f>
        <v>707547.375</v>
      </c>
      <c r="K39" s="146" t="n">
        <f aca="false">J39*1.74</f>
        <v>1231132.4325</v>
      </c>
      <c r="L39" s="162" t="n">
        <f aca="false">K39*5</f>
        <v>6155662.1625</v>
      </c>
    </row>
    <row r="40" customFormat="false" ht="15" hidden="false" customHeight="false" outlineLevel="0" collapsed="false">
      <c r="B40" s="165" t="s">
        <v>337</v>
      </c>
      <c r="C40" s="153"/>
      <c r="D40" s="153"/>
      <c r="E40" s="174"/>
      <c r="F40" s="167"/>
      <c r="G40" s="175"/>
      <c r="H40" s="175"/>
      <c r="I40" s="175"/>
      <c r="J40" s="176"/>
      <c r="K40" s="167"/>
      <c r="L40" s="168"/>
    </row>
    <row r="41" customFormat="false" ht="15" hidden="false" customHeight="false" outlineLevel="0" collapsed="false">
      <c r="B41" s="171" t="s">
        <v>201</v>
      </c>
      <c r="C41" s="164" t="s">
        <v>213</v>
      </c>
      <c r="D41" s="164" t="s">
        <v>347</v>
      </c>
      <c r="E41" s="172" t="n">
        <v>0.0229885057471264</v>
      </c>
      <c r="F41" s="146" t="n">
        <f aca="false">-156867/3</f>
        <v>-52289</v>
      </c>
      <c r="G41" s="173" t="n">
        <f aca="false">F41*1.74</f>
        <v>-90982.86</v>
      </c>
      <c r="H41" s="173" t="n">
        <f aca="false">G41*5</f>
        <v>-454914.3</v>
      </c>
      <c r="I41" s="173"/>
      <c r="J41" s="128" t="n">
        <f aca="false">F41*0.75</f>
        <v>-39216.75</v>
      </c>
      <c r="K41" s="146" t="n">
        <f aca="false">J41*1.74</f>
        <v>-68237.145</v>
      </c>
      <c r="L41" s="162" t="n">
        <f aca="false">K41*5</f>
        <v>-341185.725</v>
      </c>
    </row>
    <row r="42" customFormat="false" ht="15" hidden="false" customHeight="false" outlineLevel="0" collapsed="false">
      <c r="B42" s="171" t="s">
        <v>306</v>
      </c>
      <c r="C42" s="164" t="s">
        <v>309</v>
      </c>
      <c r="D42" s="164" t="s">
        <v>344</v>
      </c>
      <c r="E42" s="172" t="n">
        <v>0.0771704180064309</v>
      </c>
      <c r="F42" s="146" t="n">
        <f aca="false">-230313</f>
        <v>-230313</v>
      </c>
      <c r="G42" s="173" t="n">
        <f aca="false">F42*1.74</f>
        <v>-400744.62</v>
      </c>
      <c r="H42" s="173" t="n">
        <f aca="false">G42*5</f>
        <v>-2003723.1</v>
      </c>
      <c r="I42" s="173"/>
      <c r="J42" s="128" t="n">
        <f aca="false">F42*0.75</f>
        <v>-172734.75</v>
      </c>
      <c r="K42" s="146" t="n">
        <f aca="false">J42*1.74</f>
        <v>-300558.465</v>
      </c>
      <c r="L42" s="162" t="n">
        <f aca="false">K42*5</f>
        <v>-1502792.325</v>
      </c>
    </row>
    <row r="43" customFormat="false" ht="15" hidden="false" customHeight="false" outlineLevel="0" collapsed="false">
      <c r="B43" s="163" t="s">
        <v>100</v>
      </c>
      <c r="C43" s="164" t="s">
        <v>351</v>
      </c>
      <c r="D43" s="164" t="s">
        <v>352</v>
      </c>
      <c r="F43" s="146" t="n">
        <f aca="false">SUM(F41:F42)</f>
        <v>-282602</v>
      </c>
      <c r="G43" s="173" t="n">
        <f aca="false">F43*1.74</f>
        <v>-491727.48</v>
      </c>
      <c r="H43" s="173" t="n">
        <f aca="false">G43*5</f>
        <v>-2458637.4</v>
      </c>
      <c r="I43" s="173"/>
      <c r="J43" s="128" t="n">
        <f aca="false">F43*0.75</f>
        <v>-211951.5</v>
      </c>
      <c r="K43" s="146" t="n">
        <f aca="false">J43*1.74</f>
        <v>-368795.61</v>
      </c>
      <c r="L43" s="162" t="n">
        <f aca="false">K43*5</f>
        <v>-1843978.05</v>
      </c>
    </row>
    <row r="44" customFormat="false" ht="15" hidden="false" customHeight="false" outlineLevel="0" collapsed="false">
      <c r="B44" s="177" t="s">
        <v>341</v>
      </c>
      <c r="C44" s="178"/>
      <c r="D44" s="178"/>
      <c r="E44" s="178"/>
      <c r="F44" s="179" t="n">
        <f aca="false">F39+F43</f>
        <v>660794.5</v>
      </c>
      <c r="G44" s="179" t="n">
        <f aca="false">G39+G43</f>
        <v>1149782.43</v>
      </c>
      <c r="H44" s="179" t="n">
        <f aca="false">H39+H43</f>
        <v>5748912.15</v>
      </c>
      <c r="I44" s="179"/>
      <c r="J44" s="179" t="n">
        <f aca="false">J39+J43</f>
        <v>495595.875</v>
      </c>
      <c r="K44" s="179" t="n">
        <f aca="false">K39+K43</f>
        <v>862336.8225</v>
      </c>
      <c r="L44" s="180" t="n">
        <f aca="false">L39+L43</f>
        <v>4311684.1125</v>
      </c>
    </row>
  </sheetData>
  <mergeCells count="20">
    <mergeCell ref="B4:B6"/>
    <mergeCell ref="C4:C6"/>
    <mergeCell ref="D4:D6"/>
    <mergeCell ref="F4:H4"/>
    <mergeCell ref="J4:L4"/>
    <mergeCell ref="F5:F6"/>
    <mergeCell ref="G5:H5"/>
    <mergeCell ref="J5:J6"/>
    <mergeCell ref="K5:L5"/>
    <mergeCell ref="B7:B11"/>
    <mergeCell ref="B12:B18"/>
    <mergeCell ref="F23:H23"/>
    <mergeCell ref="J23:L23"/>
    <mergeCell ref="F24:F25"/>
    <mergeCell ref="G24:H24"/>
    <mergeCell ref="J24:J25"/>
    <mergeCell ref="K24:L24"/>
    <mergeCell ref="B28:B29"/>
    <mergeCell ref="B32:B34"/>
    <mergeCell ref="B35:B3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3:N1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7" topLeftCell="A8" activePane="bottomLeft" state="frozen"/>
      <selection pane="topLeft" activeCell="A1" activeCellId="0" sqref="A1"/>
      <selection pane="bottomLeft" activeCell="R14" activeCellId="0" sqref="R14"/>
    </sheetView>
  </sheetViews>
  <sheetFormatPr defaultColWidth="8.9921875" defaultRowHeight="15" zeroHeight="false" outlineLevelRow="0" outlineLevelCol="0"/>
  <cols>
    <col collapsed="false" customWidth="false" hidden="false" outlineLevel="0" max="3" min="1" style="181" width="8.99"/>
    <col collapsed="false" customWidth="true" hidden="false" outlineLevel="0" max="6" min="4" style="182" width="12.36"/>
    <col collapsed="false" customWidth="false" hidden="false" outlineLevel="0" max="7" min="7" style="181" width="8.99"/>
    <col collapsed="false" customWidth="false" hidden="false" outlineLevel="0" max="8" min="8" style="183" width="8.99"/>
    <col collapsed="false" customWidth="false" hidden="false" outlineLevel="0" max="9" min="9" style="181" width="8.99"/>
    <col collapsed="false" customWidth="true" hidden="false" outlineLevel="0" max="10" min="10" style="181" width="11.24"/>
    <col collapsed="false" customWidth="false" hidden="false" outlineLevel="0" max="13" min="11" style="181" width="8.99"/>
    <col collapsed="false" customWidth="true" hidden="false" outlineLevel="0" max="14" min="14" style="181" width="10.99"/>
    <col collapsed="false" customWidth="false" hidden="false" outlineLevel="0" max="257" min="15" style="181" width="8.99"/>
  </cols>
  <sheetData>
    <row r="3" customFormat="false" ht="15.75" hidden="false" customHeight="false" outlineLevel="0" collapsed="false">
      <c r="D3" s="91" t="s">
        <v>353</v>
      </c>
    </row>
    <row r="4" customFormat="false" ht="15" hidden="false" customHeight="false" outlineLevel="0" collapsed="false">
      <c r="D4" s="147" t="s">
        <v>318</v>
      </c>
      <c r="E4" s="184"/>
      <c r="F4" s="184"/>
      <c r="G4" s="148"/>
      <c r="H4" s="185"/>
      <c r="I4" s="148"/>
      <c r="J4" s="149"/>
      <c r="K4" s="149"/>
      <c r="L4" s="148"/>
      <c r="M4" s="148"/>
      <c r="N4" s="150"/>
    </row>
    <row r="5" customFormat="false" ht="15" hidden="false" customHeight="true" outlineLevel="0" collapsed="false">
      <c r="D5" s="151" t="s">
        <v>19</v>
      </c>
      <c r="E5" s="152" t="s">
        <v>319</v>
      </c>
      <c r="F5" s="152" t="s">
        <v>320</v>
      </c>
      <c r="G5" s="153"/>
      <c r="H5" s="152" t="s">
        <v>321</v>
      </c>
      <c r="I5" s="152"/>
      <c r="J5" s="152"/>
      <c r="K5" s="153"/>
      <c r="L5" s="186" t="s">
        <v>322</v>
      </c>
      <c r="M5" s="186"/>
      <c r="N5" s="186"/>
    </row>
    <row r="6" customFormat="false" ht="15" hidden="false" customHeight="true" outlineLevel="0" collapsed="false">
      <c r="D6" s="151"/>
      <c r="E6" s="152"/>
      <c r="F6" s="152"/>
      <c r="G6" s="153"/>
      <c r="H6" s="187" t="s">
        <v>323</v>
      </c>
      <c r="I6" s="156" t="s">
        <v>324</v>
      </c>
      <c r="J6" s="156"/>
      <c r="K6" s="157"/>
      <c r="L6" s="158" t="s">
        <v>323</v>
      </c>
      <c r="M6" s="159" t="s">
        <v>325</v>
      </c>
      <c r="N6" s="159"/>
    </row>
    <row r="7" customFormat="false" ht="15" hidden="false" customHeight="false" outlineLevel="0" collapsed="false">
      <c r="D7" s="151"/>
      <c r="E7" s="152"/>
      <c r="F7" s="152"/>
      <c r="G7" s="153"/>
      <c r="H7" s="187"/>
      <c r="I7" s="157" t="s">
        <v>326</v>
      </c>
      <c r="J7" s="157" t="s">
        <v>327</v>
      </c>
      <c r="K7" s="157"/>
      <c r="L7" s="158"/>
      <c r="M7" s="157" t="s">
        <v>326</v>
      </c>
      <c r="N7" s="159" t="s">
        <v>327</v>
      </c>
    </row>
    <row r="8" customFormat="false" ht="15" hidden="false" customHeight="false" outlineLevel="0" collapsed="false">
      <c r="D8" s="188" t="s">
        <v>117</v>
      </c>
      <c r="E8" s="125" t="s">
        <v>126</v>
      </c>
      <c r="F8" s="126" t="n">
        <v>0.0944</v>
      </c>
      <c r="H8" s="189" t="n">
        <v>76116.3</v>
      </c>
      <c r="I8" s="190" t="n">
        <f aca="false">H8*1.74</f>
        <v>132442.362</v>
      </c>
      <c r="J8" s="190" t="n">
        <f aca="false">I8*5</f>
        <v>662211.81</v>
      </c>
      <c r="K8" s="190"/>
      <c r="L8" s="190" t="n">
        <f aca="false">H8*0.75</f>
        <v>57087.225</v>
      </c>
      <c r="M8" s="190" t="n">
        <f aca="false">L8*1.74</f>
        <v>99331.7715</v>
      </c>
      <c r="N8" s="191" t="n">
        <f aca="false">M8*5</f>
        <v>496658.8575</v>
      </c>
    </row>
    <row r="9" customFormat="false" ht="15" hidden="false" customHeight="false" outlineLevel="0" collapsed="false">
      <c r="D9" s="188" t="s">
        <v>138</v>
      </c>
      <c r="E9" s="125" t="s">
        <v>140</v>
      </c>
      <c r="F9" s="126" t="n">
        <v>0.104938271604938</v>
      </c>
      <c r="H9" s="192" t="n">
        <v>34006.2</v>
      </c>
      <c r="I9" s="190" t="n">
        <f aca="false">H9*1.74</f>
        <v>59170.788</v>
      </c>
      <c r="J9" s="190" t="n">
        <f aca="false">I9*5</f>
        <v>295853.94</v>
      </c>
      <c r="K9" s="190"/>
      <c r="L9" s="190" t="n">
        <f aca="false">H9*0.75</f>
        <v>25504.65</v>
      </c>
      <c r="M9" s="190" t="n">
        <f aca="false">L9*1.74</f>
        <v>44378.091</v>
      </c>
      <c r="N9" s="191" t="n">
        <f aca="false">M9*5</f>
        <v>221890.455</v>
      </c>
    </row>
    <row r="10" customFormat="false" ht="15" hidden="false" customHeight="false" outlineLevel="0" collapsed="false">
      <c r="D10" s="188" t="s">
        <v>138</v>
      </c>
      <c r="E10" s="125" t="s">
        <v>144</v>
      </c>
      <c r="F10" s="126" t="n">
        <v>0.0771812080536913</v>
      </c>
      <c r="H10" s="192" t="n">
        <v>71484.6</v>
      </c>
      <c r="I10" s="190" t="n">
        <f aca="false">H10*1.74</f>
        <v>124383.204</v>
      </c>
      <c r="J10" s="190" t="n">
        <f aca="false">I10*5</f>
        <v>621916.02</v>
      </c>
      <c r="K10" s="190"/>
      <c r="L10" s="190" t="n">
        <f aca="false">H10*0.75</f>
        <v>53613.45</v>
      </c>
      <c r="M10" s="190" t="n">
        <f aca="false">L10*1.74</f>
        <v>93287.403</v>
      </c>
      <c r="N10" s="191" t="n">
        <f aca="false">M10*5</f>
        <v>466437.015</v>
      </c>
    </row>
    <row r="11" customFormat="false" ht="15" hidden="false" customHeight="false" outlineLevel="0" collapsed="false">
      <c r="D11" s="188" t="s">
        <v>138</v>
      </c>
      <c r="E11" s="125" t="s">
        <v>141</v>
      </c>
      <c r="F11" s="126" t="n">
        <v>0.0346534653465347</v>
      </c>
      <c r="H11" s="192" t="n">
        <v>8158.5</v>
      </c>
      <c r="I11" s="190" t="n">
        <f aca="false">H11*1.74</f>
        <v>14195.79</v>
      </c>
      <c r="J11" s="190" t="n">
        <f aca="false">I11*5</f>
        <v>70978.95</v>
      </c>
      <c r="K11" s="190"/>
      <c r="L11" s="190" t="n">
        <f aca="false">H11*0.75</f>
        <v>6118.875</v>
      </c>
      <c r="M11" s="190" t="n">
        <f aca="false">L11*1.74</f>
        <v>10646.8425</v>
      </c>
      <c r="N11" s="191" t="n">
        <f aca="false">M11*5</f>
        <v>53234.2125</v>
      </c>
    </row>
    <row r="12" customFormat="false" ht="15" hidden="false" customHeight="false" outlineLevel="0" collapsed="false">
      <c r="D12" s="188" t="s">
        <v>138</v>
      </c>
      <c r="E12" s="125" t="s">
        <v>142</v>
      </c>
      <c r="F12" s="126" t="n">
        <v>0.0306469920544835</v>
      </c>
      <c r="H12" s="192" t="n">
        <v>83127.3</v>
      </c>
      <c r="I12" s="190" t="n">
        <f aca="false">H12*1.74</f>
        <v>144641.502</v>
      </c>
      <c r="J12" s="190" t="n">
        <f aca="false">I12*5</f>
        <v>723207.51</v>
      </c>
      <c r="K12" s="190"/>
      <c r="L12" s="190" t="n">
        <f aca="false">H12*0.75</f>
        <v>62345.475</v>
      </c>
      <c r="M12" s="190" t="n">
        <f aca="false">L12*1.74</f>
        <v>108481.1265</v>
      </c>
      <c r="N12" s="191" t="n">
        <f aca="false">M12*5</f>
        <v>542405.6325</v>
      </c>
    </row>
    <row r="13" customFormat="false" ht="15" hidden="false" customHeight="false" outlineLevel="0" collapsed="false">
      <c r="D13" s="188" t="s">
        <v>138</v>
      </c>
      <c r="E13" s="125" t="s">
        <v>143</v>
      </c>
      <c r="F13" s="126" t="n">
        <v>0.0481727574750831</v>
      </c>
      <c r="H13" s="192" t="n">
        <v>21449.7</v>
      </c>
      <c r="I13" s="190" t="n">
        <f aca="false">H13*1.74</f>
        <v>37322.478</v>
      </c>
      <c r="J13" s="190" t="n">
        <f aca="false">I13*5</f>
        <v>186612.39</v>
      </c>
      <c r="K13" s="190"/>
      <c r="L13" s="190" t="n">
        <f aca="false">H13*0.75</f>
        <v>16087.275</v>
      </c>
      <c r="M13" s="190" t="n">
        <f aca="false">L13*1.74</f>
        <v>27991.8585</v>
      </c>
      <c r="N13" s="191" t="n">
        <f aca="false">M13*5</f>
        <v>139959.2925</v>
      </c>
    </row>
    <row r="14" customFormat="false" ht="15" hidden="false" customHeight="false" outlineLevel="0" collapsed="false">
      <c r="D14" s="188" t="s">
        <v>145</v>
      </c>
      <c r="E14" s="125" t="s">
        <v>146</v>
      </c>
      <c r="F14" s="126" t="n">
        <v>0.0708661417322835</v>
      </c>
      <c r="H14" s="192" t="n">
        <v>24031.8</v>
      </c>
      <c r="I14" s="190" t="n">
        <f aca="false">H14*1.74</f>
        <v>41815.332</v>
      </c>
      <c r="J14" s="190" t="n">
        <f aca="false">I14*5</f>
        <v>209076.66</v>
      </c>
      <c r="K14" s="190"/>
      <c r="L14" s="190" t="n">
        <f aca="false">H14*0.75</f>
        <v>18023.85</v>
      </c>
      <c r="M14" s="190" t="n">
        <f aca="false">L14*1.74</f>
        <v>31361.499</v>
      </c>
      <c r="N14" s="191" t="n">
        <f aca="false">M14*5</f>
        <v>156807.495</v>
      </c>
    </row>
    <row r="15" customFormat="false" ht="15" hidden="false" customHeight="false" outlineLevel="0" collapsed="false">
      <c r="D15" s="188" t="s">
        <v>145</v>
      </c>
      <c r="E15" s="125" t="s">
        <v>147</v>
      </c>
      <c r="F15" s="126" t="n">
        <v>0.344444444444444</v>
      </c>
      <c r="H15" s="192" t="n">
        <v>34330.8</v>
      </c>
      <c r="I15" s="190" t="n">
        <f aca="false">H15*1.74</f>
        <v>59735.592</v>
      </c>
      <c r="J15" s="190" t="n">
        <f aca="false">I15*5</f>
        <v>298677.96</v>
      </c>
      <c r="K15" s="190"/>
      <c r="L15" s="190" t="n">
        <f aca="false">H15*0.75</f>
        <v>25748.1</v>
      </c>
      <c r="M15" s="190" t="n">
        <f aca="false">L15*1.74</f>
        <v>44801.694</v>
      </c>
      <c r="N15" s="191" t="n">
        <f aca="false">M15*5</f>
        <v>224008.47</v>
      </c>
    </row>
    <row r="16" customFormat="false" ht="15" hidden="false" customHeight="false" outlineLevel="0" collapsed="false">
      <c r="D16" s="188" t="s">
        <v>145</v>
      </c>
      <c r="E16" s="125" t="s">
        <v>148</v>
      </c>
      <c r="F16" s="126" t="n">
        <v>0.136200716845878</v>
      </c>
      <c r="H16" s="192" t="n">
        <v>34330.8</v>
      </c>
      <c r="I16" s="190" t="n">
        <f aca="false">H16*1.74</f>
        <v>59735.592</v>
      </c>
      <c r="J16" s="190" t="n">
        <f aca="false">I16*5</f>
        <v>298677.96</v>
      </c>
      <c r="K16" s="190"/>
      <c r="L16" s="190" t="n">
        <f aca="false">H16*0.75</f>
        <v>25748.1</v>
      </c>
      <c r="M16" s="190" t="n">
        <f aca="false">L16*1.74</f>
        <v>44801.694</v>
      </c>
      <c r="N16" s="191" t="n">
        <f aca="false">M16*5</f>
        <v>224008.47</v>
      </c>
    </row>
    <row r="17" customFormat="false" ht="15" hidden="false" customHeight="false" outlineLevel="0" collapsed="false">
      <c r="D17" s="188" t="s">
        <v>145</v>
      </c>
      <c r="E17" s="125" t="s">
        <v>150</v>
      </c>
      <c r="F17" s="126" t="n">
        <v>0.275618374558304</v>
      </c>
      <c r="H17" s="192" t="n">
        <v>51496.5</v>
      </c>
      <c r="I17" s="190" t="n">
        <f aca="false">H17*1.74</f>
        <v>89603.91</v>
      </c>
      <c r="J17" s="190" t="n">
        <f aca="false">I17*5</f>
        <v>448019.55</v>
      </c>
      <c r="K17" s="190"/>
      <c r="L17" s="190" t="n">
        <f aca="false">H17*0.75</f>
        <v>38622.375</v>
      </c>
      <c r="M17" s="190" t="n">
        <f aca="false">L17*1.74</f>
        <v>67202.9325</v>
      </c>
      <c r="N17" s="191" t="n">
        <f aca="false">M17*5</f>
        <v>336014.6625</v>
      </c>
    </row>
    <row r="18" customFormat="false" ht="15" hidden="false" customHeight="false" outlineLevel="0" collapsed="false">
      <c r="D18" s="188" t="s">
        <v>145</v>
      </c>
      <c r="E18" s="125" t="s">
        <v>151</v>
      </c>
      <c r="F18" s="126" t="n">
        <v>0.247491638795987</v>
      </c>
      <c r="H18" s="192" t="n">
        <v>20598.6</v>
      </c>
      <c r="I18" s="190" t="n">
        <f aca="false">H18*1.74</f>
        <v>35841.564</v>
      </c>
      <c r="J18" s="190" t="n">
        <f aca="false">I18*5</f>
        <v>179207.82</v>
      </c>
      <c r="K18" s="190"/>
      <c r="L18" s="190" t="n">
        <f aca="false">H18*0.75</f>
        <v>15448.95</v>
      </c>
      <c r="M18" s="190" t="n">
        <f aca="false">L18*1.74</f>
        <v>26881.173</v>
      </c>
      <c r="N18" s="191" t="n">
        <f aca="false">M18*5</f>
        <v>134405.865</v>
      </c>
    </row>
    <row r="19" customFormat="false" ht="15" hidden="false" customHeight="false" outlineLevel="0" collapsed="false">
      <c r="D19" s="188" t="s">
        <v>145</v>
      </c>
      <c r="E19" s="125" t="s">
        <v>153</v>
      </c>
      <c r="F19" s="126" t="n">
        <v>0.331683168316832</v>
      </c>
      <c r="H19" s="192" t="n">
        <v>27464.7</v>
      </c>
      <c r="I19" s="190" t="n">
        <f aca="false">H19*1.74</f>
        <v>47788.578</v>
      </c>
      <c r="J19" s="190" t="n">
        <f aca="false">I19*5</f>
        <v>238942.89</v>
      </c>
      <c r="K19" s="190"/>
      <c r="L19" s="190" t="n">
        <f aca="false">H19*0.75</f>
        <v>20598.525</v>
      </c>
      <c r="M19" s="190" t="n">
        <f aca="false">L19*1.74</f>
        <v>35841.4335</v>
      </c>
      <c r="N19" s="191" t="n">
        <f aca="false">M19*5</f>
        <v>179207.1675</v>
      </c>
    </row>
    <row r="20" customFormat="false" ht="15" hidden="false" customHeight="false" outlineLevel="0" collapsed="false">
      <c r="D20" s="188" t="s">
        <v>145</v>
      </c>
      <c r="E20" s="125" t="s">
        <v>154</v>
      </c>
      <c r="F20" s="126" t="n">
        <v>0.460035523978686</v>
      </c>
      <c r="H20" s="192" t="n">
        <v>61795.8</v>
      </c>
      <c r="I20" s="190" t="n">
        <f aca="false">H20*1.74</f>
        <v>107524.692</v>
      </c>
      <c r="J20" s="190" t="n">
        <f aca="false">I20*5</f>
        <v>537623.46</v>
      </c>
      <c r="K20" s="190"/>
      <c r="L20" s="190" t="n">
        <f aca="false">H20*0.75</f>
        <v>46346.85</v>
      </c>
      <c r="M20" s="190" t="n">
        <f aca="false">L20*1.74</f>
        <v>80643.519</v>
      </c>
      <c r="N20" s="191" t="n">
        <f aca="false">M20*5</f>
        <v>403217.595</v>
      </c>
    </row>
    <row r="21" customFormat="false" ht="15" hidden="false" customHeight="false" outlineLevel="0" collapsed="false">
      <c r="D21" s="188" t="s">
        <v>155</v>
      </c>
      <c r="E21" s="125" t="s">
        <v>163</v>
      </c>
      <c r="F21" s="126" t="n">
        <v>0.0523364485981308</v>
      </c>
      <c r="H21" s="192" t="n">
        <v>17572.2</v>
      </c>
      <c r="I21" s="190" t="n">
        <f aca="false">H21*1.74</f>
        <v>30575.628</v>
      </c>
      <c r="J21" s="190" t="n">
        <f aca="false">I21*5</f>
        <v>152878.14</v>
      </c>
      <c r="K21" s="190"/>
      <c r="L21" s="190" t="n">
        <f aca="false">H21*0.75</f>
        <v>13179.15</v>
      </c>
      <c r="M21" s="190" t="n">
        <f aca="false">L21*1.74</f>
        <v>22931.721</v>
      </c>
      <c r="N21" s="191" t="n">
        <f aca="false">M21*5</f>
        <v>114658.605</v>
      </c>
    </row>
    <row r="22" customFormat="false" ht="15" hidden="false" customHeight="false" outlineLevel="0" collapsed="false">
      <c r="D22" s="188" t="s">
        <v>155</v>
      </c>
      <c r="E22" s="125" t="s">
        <v>164</v>
      </c>
      <c r="F22" s="126" t="n">
        <v>0.0302521008403361</v>
      </c>
      <c r="H22" s="192" t="n">
        <v>41746.2</v>
      </c>
      <c r="I22" s="190" t="n">
        <f aca="false">H22*1.74</f>
        <v>72638.388</v>
      </c>
      <c r="J22" s="190" t="n">
        <f aca="false">I22*5</f>
        <v>363191.94</v>
      </c>
      <c r="K22" s="190"/>
      <c r="L22" s="190" t="n">
        <f aca="false">H22*0.75</f>
        <v>31309.65</v>
      </c>
      <c r="M22" s="190" t="n">
        <f aca="false">L22*1.74</f>
        <v>54478.791</v>
      </c>
      <c r="N22" s="191" t="n">
        <f aca="false">M22*5</f>
        <v>272393.955</v>
      </c>
    </row>
    <row r="23" customFormat="false" ht="15" hidden="false" customHeight="false" outlineLevel="0" collapsed="false">
      <c r="D23" s="188" t="s">
        <v>168</v>
      </c>
      <c r="E23" s="125" t="s">
        <v>48</v>
      </c>
      <c r="F23" s="126" t="n">
        <v>0.108258928571429</v>
      </c>
      <c r="H23" s="192" t="n">
        <v>202375.2</v>
      </c>
      <c r="I23" s="190" t="n">
        <f aca="false">H23*1.74</f>
        <v>352132.848</v>
      </c>
      <c r="J23" s="190" t="n">
        <f aca="false">I23*5</f>
        <v>1760664.24</v>
      </c>
      <c r="K23" s="190"/>
      <c r="L23" s="190" t="n">
        <f aca="false">H23*0.75</f>
        <v>151781.4</v>
      </c>
      <c r="M23" s="190" t="n">
        <f aca="false">L23*1.74</f>
        <v>264099.636</v>
      </c>
      <c r="N23" s="191" t="n">
        <f aca="false">M23*5</f>
        <v>1320498.18</v>
      </c>
    </row>
    <row r="24" customFormat="false" ht="15" hidden="false" customHeight="false" outlineLevel="0" collapsed="false">
      <c r="D24" s="188" t="s">
        <v>168</v>
      </c>
      <c r="E24" s="125" t="s">
        <v>172</v>
      </c>
      <c r="F24" s="126" t="n">
        <v>0.0634037819799778</v>
      </c>
      <c r="H24" s="192" t="n">
        <v>471485.7</v>
      </c>
      <c r="I24" s="190" t="n">
        <f aca="false">H24*1.74</f>
        <v>820385.118</v>
      </c>
      <c r="J24" s="190" t="n">
        <f aca="false">I24*5</f>
        <v>4101925.59</v>
      </c>
      <c r="K24" s="190"/>
      <c r="L24" s="190" t="n">
        <f aca="false">H24*0.75</f>
        <v>353614.275</v>
      </c>
      <c r="M24" s="190" t="n">
        <f aca="false">L24*1.74</f>
        <v>615288.8385</v>
      </c>
      <c r="N24" s="191" t="n">
        <f aca="false">M24*5</f>
        <v>3076444.1925</v>
      </c>
    </row>
    <row r="25" customFormat="false" ht="15" hidden="false" customHeight="false" outlineLevel="0" collapsed="false">
      <c r="D25" s="188" t="s">
        <v>168</v>
      </c>
      <c r="E25" s="125" t="s">
        <v>173</v>
      </c>
      <c r="F25" s="126" t="n">
        <v>0.0778508771929825</v>
      </c>
      <c r="H25" s="192" t="n">
        <v>277996.2</v>
      </c>
      <c r="I25" s="190" t="n">
        <f aca="false">H25*1.74</f>
        <v>483713.388</v>
      </c>
      <c r="J25" s="190" t="n">
        <f aca="false">I25*5</f>
        <v>2418566.94</v>
      </c>
      <c r="K25" s="190"/>
      <c r="L25" s="190" t="n">
        <f aca="false">H25*0.75</f>
        <v>208497.15</v>
      </c>
      <c r="M25" s="190" t="n">
        <f aca="false">L25*1.74</f>
        <v>362785.041</v>
      </c>
      <c r="N25" s="191" t="n">
        <f aca="false">M25*5</f>
        <v>1813925.205</v>
      </c>
    </row>
    <row r="26" customFormat="false" ht="15" hidden="false" customHeight="false" outlineLevel="0" collapsed="false">
      <c r="D26" s="188" t="s">
        <v>168</v>
      </c>
      <c r="E26" s="125" t="s">
        <v>174</v>
      </c>
      <c r="F26" s="126" t="n">
        <v>0.047244094488189</v>
      </c>
      <c r="H26" s="192" t="n">
        <v>358006.5</v>
      </c>
      <c r="I26" s="190" t="n">
        <f aca="false">H26*1.74</f>
        <v>622931.31</v>
      </c>
      <c r="J26" s="190" t="n">
        <f aca="false">I26*5</f>
        <v>3114656.55</v>
      </c>
      <c r="K26" s="190"/>
      <c r="L26" s="190" t="n">
        <f aca="false">H26*0.75</f>
        <v>268504.875</v>
      </c>
      <c r="M26" s="190" t="n">
        <f aca="false">L26*1.74</f>
        <v>467198.4825</v>
      </c>
      <c r="N26" s="191" t="n">
        <f aca="false">M26*5</f>
        <v>2335992.4125</v>
      </c>
    </row>
    <row r="27" customFormat="false" ht="15" hidden="false" customHeight="false" outlineLevel="0" collapsed="false">
      <c r="D27" s="188" t="s">
        <v>176</v>
      </c>
      <c r="E27" s="125" t="s">
        <v>178</v>
      </c>
      <c r="F27" s="126" t="n">
        <v>0.104868913857678</v>
      </c>
      <c r="H27" s="192" t="n">
        <v>47351.4</v>
      </c>
      <c r="I27" s="190" t="n">
        <f aca="false">H27*1.74</f>
        <v>82391.436</v>
      </c>
      <c r="J27" s="190" t="n">
        <f aca="false">I27*5</f>
        <v>411957.18</v>
      </c>
      <c r="K27" s="190"/>
      <c r="L27" s="190" t="n">
        <f aca="false">H27*0.75</f>
        <v>35513.55</v>
      </c>
      <c r="M27" s="190" t="n">
        <f aca="false">L27*1.74</f>
        <v>61793.577</v>
      </c>
      <c r="N27" s="191" t="n">
        <f aca="false">M27*5</f>
        <v>308967.885</v>
      </c>
    </row>
    <row r="28" customFormat="false" ht="15" hidden="false" customHeight="false" outlineLevel="0" collapsed="false">
      <c r="D28" s="188" t="s">
        <v>176</v>
      </c>
      <c r="E28" s="125" t="s">
        <v>183</v>
      </c>
      <c r="F28" s="126" t="n">
        <v>0.0430769230769231</v>
      </c>
      <c r="H28" s="192" t="n">
        <v>162269.4</v>
      </c>
      <c r="I28" s="190" t="n">
        <f aca="false">H28*1.74</f>
        <v>282348.756</v>
      </c>
      <c r="J28" s="190" t="n">
        <f aca="false">I28*5</f>
        <v>1411743.78</v>
      </c>
      <c r="K28" s="190"/>
      <c r="L28" s="190" t="n">
        <f aca="false">H28*0.75</f>
        <v>121702.05</v>
      </c>
      <c r="M28" s="190" t="n">
        <f aca="false">L28*1.74</f>
        <v>211761.567</v>
      </c>
      <c r="N28" s="191" t="n">
        <f aca="false">M28*5</f>
        <v>1058807.835</v>
      </c>
    </row>
    <row r="29" customFormat="false" ht="15" hidden="false" customHeight="false" outlineLevel="0" collapsed="false">
      <c r="D29" s="188" t="s">
        <v>192</v>
      </c>
      <c r="E29" s="125" t="s">
        <v>197</v>
      </c>
      <c r="F29" s="126" t="n">
        <v>0.0800681431005111</v>
      </c>
      <c r="H29" s="189" t="n">
        <v>51460.2</v>
      </c>
      <c r="I29" s="190" t="n">
        <f aca="false">H29*1.74</f>
        <v>89540.748</v>
      </c>
      <c r="J29" s="190" t="n">
        <f aca="false">I29*5</f>
        <v>447703.74</v>
      </c>
      <c r="K29" s="190"/>
      <c r="L29" s="190" t="n">
        <f aca="false">H29*0.75</f>
        <v>38595.15</v>
      </c>
      <c r="M29" s="190" t="n">
        <f aca="false">L29*1.74</f>
        <v>67155.561</v>
      </c>
      <c r="N29" s="191" t="n">
        <f aca="false">M29*5</f>
        <v>335777.805</v>
      </c>
    </row>
    <row r="30" customFormat="false" ht="15" hidden="false" customHeight="false" outlineLevel="0" collapsed="false">
      <c r="D30" s="188" t="s">
        <v>201</v>
      </c>
      <c r="E30" s="125" t="s">
        <v>203</v>
      </c>
      <c r="F30" s="126" t="n">
        <v>0.145320197044335</v>
      </c>
      <c r="H30" s="192" t="n">
        <v>40597.2</v>
      </c>
      <c r="I30" s="190" t="n">
        <f aca="false">H30*1.74</f>
        <v>70639.128</v>
      </c>
      <c r="J30" s="190" t="n">
        <f aca="false">I30*5</f>
        <v>353195.64</v>
      </c>
      <c r="K30" s="190"/>
      <c r="L30" s="190" t="n">
        <f aca="false">H30*0.75</f>
        <v>30447.9</v>
      </c>
      <c r="M30" s="190" t="n">
        <f aca="false">L30*1.74</f>
        <v>52979.346</v>
      </c>
      <c r="N30" s="191" t="n">
        <f aca="false">M30*5</f>
        <v>264896.73</v>
      </c>
    </row>
    <row r="31" customFormat="false" ht="15" hidden="false" customHeight="false" outlineLevel="0" collapsed="false">
      <c r="D31" s="188" t="s">
        <v>201</v>
      </c>
      <c r="E31" s="125" t="s">
        <v>206</v>
      </c>
      <c r="F31" s="126" t="n">
        <v>0.0555555555555556</v>
      </c>
      <c r="H31" s="192" t="n">
        <v>26856.3</v>
      </c>
      <c r="I31" s="190" t="n">
        <f aca="false">H31*1.74</f>
        <v>46729.962</v>
      </c>
      <c r="J31" s="190" t="n">
        <f aca="false">I31*5</f>
        <v>233649.81</v>
      </c>
      <c r="K31" s="190"/>
      <c r="L31" s="190" t="n">
        <f aca="false">H31*0.75</f>
        <v>20142.225</v>
      </c>
      <c r="M31" s="190" t="n">
        <f aca="false">L31*1.74</f>
        <v>35047.4715</v>
      </c>
      <c r="N31" s="191" t="n">
        <f aca="false">M31*5</f>
        <v>175237.3575</v>
      </c>
    </row>
    <row r="32" customFormat="false" ht="15" hidden="false" customHeight="false" outlineLevel="0" collapsed="false">
      <c r="D32" s="188" t="s">
        <v>201</v>
      </c>
      <c r="E32" s="125" t="s">
        <v>208</v>
      </c>
      <c r="F32" s="126" t="n">
        <v>0.0832356389214537</v>
      </c>
      <c r="H32" s="192" t="n">
        <v>92842.8</v>
      </c>
      <c r="I32" s="190" t="n">
        <f aca="false">H32*1.74</f>
        <v>161546.472</v>
      </c>
      <c r="J32" s="190" t="n">
        <f aca="false">I32*5</f>
        <v>807732.36</v>
      </c>
      <c r="K32" s="190"/>
      <c r="L32" s="190" t="n">
        <f aca="false">H32*0.75</f>
        <v>69632.1</v>
      </c>
      <c r="M32" s="190" t="n">
        <f aca="false">L32*1.74</f>
        <v>121159.854</v>
      </c>
      <c r="N32" s="191" t="n">
        <f aca="false">M32*5</f>
        <v>605799.27</v>
      </c>
    </row>
    <row r="33" customFormat="false" ht="15" hidden="false" customHeight="false" outlineLevel="0" collapsed="false">
      <c r="D33" s="188" t="s">
        <v>201</v>
      </c>
      <c r="E33" s="125" t="s">
        <v>209</v>
      </c>
      <c r="F33" s="126" t="n">
        <v>0.133333333333333</v>
      </c>
      <c r="H33" s="192" t="n">
        <v>16462.8</v>
      </c>
      <c r="I33" s="190" t="n">
        <f aca="false">H33*1.74</f>
        <v>28645.272</v>
      </c>
      <c r="J33" s="190" t="n">
        <f aca="false">I33*5</f>
        <v>143226.36</v>
      </c>
      <c r="K33" s="190"/>
      <c r="L33" s="190" t="n">
        <f aca="false">H33*0.75</f>
        <v>12347.1</v>
      </c>
      <c r="M33" s="190" t="n">
        <f aca="false">L33*1.74</f>
        <v>21483.954</v>
      </c>
      <c r="N33" s="191" t="n">
        <f aca="false">M33*5</f>
        <v>107419.77</v>
      </c>
    </row>
    <row r="34" customFormat="false" ht="15" hidden="false" customHeight="false" outlineLevel="0" collapsed="false">
      <c r="D34" s="188" t="s">
        <v>201</v>
      </c>
      <c r="E34" s="125" t="s">
        <v>211</v>
      </c>
      <c r="F34" s="126" t="n">
        <v>0.0666666666666667</v>
      </c>
      <c r="H34" s="192" t="n">
        <v>19184.4</v>
      </c>
      <c r="I34" s="190" t="n">
        <f aca="false">H34*1.74</f>
        <v>33380.856</v>
      </c>
      <c r="J34" s="190" t="n">
        <f aca="false">I34*5</f>
        <v>166904.28</v>
      </c>
      <c r="K34" s="190"/>
      <c r="L34" s="190" t="n">
        <f aca="false">H34*0.75</f>
        <v>14388.3</v>
      </c>
      <c r="M34" s="190" t="n">
        <f aca="false">L34*1.74</f>
        <v>25035.642</v>
      </c>
      <c r="N34" s="191" t="n">
        <f aca="false">M34*5</f>
        <v>125178.21</v>
      </c>
    </row>
    <row r="35" customFormat="false" ht="15" hidden="false" customHeight="false" outlineLevel="0" collapsed="false">
      <c r="D35" s="188" t="s">
        <v>201</v>
      </c>
      <c r="E35" s="125" t="s">
        <v>213</v>
      </c>
      <c r="F35" s="126" t="n">
        <v>0.11804008908686</v>
      </c>
      <c r="H35" s="192" t="n">
        <v>24214.5</v>
      </c>
      <c r="I35" s="190" t="n">
        <f aca="false">H35*1.74</f>
        <v>42133.23</v>
      </c>
      <c r="J35" s="190" t="n">
        <f aca="false">I35*5</f>
        <v>210666.15</v>
      </c>
      <c r="K35" s="190"/>
      <c r="L35" s="190" t="n">
        <f aca="false">H35*0.75</f>
        <v>18160.875</v>
      </c>
      <c r="M35" s="190" t="n">
        <f aca="false">L35*1.74</f>
        <v>31599.9225</v>
      </c>
      <c r="N35" s="191" t="n">
        <f aca="false">M35*5</f>
        <v>157999.6125</v>
      </c>
    </row>
    <row r="36" customFormat="false" ht="15" hidden="false" customHeight="false" outlineLevel="0" collapsed="false">
      <c r="D36" s="188" t="s">
        <v>201</v>
      </c>
      <c r="E36" s="125" t="s">
        <v>214</v>
      </c>
      <c r="F36" s="126" t="n">
        <v>0.0418918918918919</v>
      </c>
      <c r="H36" s="192" t="n">
        <v>34699.5</v>
      </c>
      <c r="I36" s="190" t="n">
        <f aca="false">H36*1.74</f>
        <v>60377.13</v>
      </c>
      <c r="J36" s="190" t="n">
        <f aca="false">I36*5</f>
        <v>301885.65</v>
      </c>
      <c r="K36" s="190"/>
      <c r="L36" s="190" t="n">
        <f aca="false">H36*0.75</f>
        <v>26024.625</v>
      </c>
      <c r="M36" s="190" t="n">
        <f aca="false">L36*1.74</f>
        <v>45282.8475</v>
      </c>
      <c r="N36" s="191" t="n">
        <f aca="false">M36*5</f>
        <v>226414.2375</v>
      </c>
    </row>
    <row r="37" customFormat="false" ht="15" hidden="false" customHeight="false" outlineLevel="0" collapsed="false">
      <c r="D37" s="188" t="s">
        <v>256</v>
      </c>
      <c r="E37" s="125" t="s">
        <v>257</v>
      </c>
      <c r="F37" s="126" t="n">
        <v>0.047008547008547</v>
      </c>
      <c r="H37" s="192" t="n">
        <v>24052.2</v>
      </c>
      <c r="I37" s="190" t="n">
        <f aca="false">H37*1.74</f>
        <v>41850.828</v>
      </c>
      <c r="J37" s="190" t="n">
        <f aca="false">I37*5</f>
        <v>209254.14</v>
      </c>
      <c r="K37" s="190"/>
      <c r="L37" s="190" t="n">
        <f aca="false">H37*0.75</f>
        <v>18039.15</v>
      </c>
      <c r="M37" s="190" t="n">
        <f aca="false">L37*1.74</f>
        <v>31388.121</v>
      </c>
      <c r="N37" s="191" t="n">
        <f aca="false">M37*5</f>
        <v>156940.605</v>
      </c>
    </row>
    <row r="38" customFormat="false" ht="15" hidden="false" customHeight="false" outlineLevel="0" collapsed="false">
      <c r="D38" s="188" t="s">
        <v>226</v>
      </c>
      <c r="E38" s="125" t="s">
        <v>238</v>
      </c>
      <c r="F38" s="126" t="n">
        <v>0.101145038167939</v>
      </c>
      <c r="H38" s="192" t="n">
        <v>25495.2</v>
      </c>
      <c r="I38" s="190" t="n">
        <f aca="false">H38*1.74</f>
        <v>44361.648</v>
      </c>
      <c r="J38" s="190" t="n">
        <f aca="false">I38*5</f>
        <v>221808.24</v>
      </c>
      <c r="K38" s="190"/>
      <c r="L38" s="190" t="n">
        <f aca="false">H38*0.75</f>
        <v>19121.4</v>
      </c>
      <c r="M38" s="190" t="n">
        <f aca="false">L38*1.74</f>
        <v>33271.236</v>
      </c>
      <c r="N38" s="191" t="n">
        <f aca="false">M38*5</f>
        <v>166356.18</v>
      </c>
    </row>
    <row r="39" customFormat="false" ht="15" hidden="false" customHeight="false" outlineLevel="0" collapsed="false">
      <c r="D39" s="188" t="s">
        <v>271</v>
      </c>
      <c r="E39" s="125" t="s">
        <v>272</v>
      </c>
      <c r="F39" s="126" t="n">
        <v>0.103291713961407</v>
      </c>
      <c r="H39" s="192" t="n">
        <v>32816.1</v>
      </c>
      <c r="I39" s="190" t="n">
        <f aca="false">H39*1.74</f>
        <v>57100.014</v>
      </c>
      <c r="J39" s="190" t="n">
        <f aca="false">I39*5</f>
        <v>285500.07</v>
      </c>
      <c r="K39" s="190"/>
      <c r="L39" s="190" t="n">
        <f aca="false">H39*0.75</f>
        <v>24612.075</v>
      </c>
      <c r="M39" s="190" t="n">
        <f aca="false">L39*1.74</f>
        <v>42825.0105</v>
      </c>
      <c r="N39" s="191" t="n">
        <f aca="false">M39*5</f>
        <v>214125.0525</v>
      </c>
    </row>
    <row r="40" customFormat="false" ht="15" hidden="false" customHeight="false" outlineLevel="0" collapsed="false">
      <c r="D40" s="188" t="s">
        <v>271</v>
      </c>
      <c r="E40" s="125" t="s">
        <v>273</v>
      </c>
      <c r="F40" s="126" t="n">
        <v>0.171875</v>
      </c>
      <c r="H40" s="192" t="n">
        <v>47060.1</v>
      </c>
      <c r="I40" s="190" t="n">
        <f aca="false">H40*1.74</f>
        <v>81884.574</v>
      </c>
      <c r="J40" s="190" t="n">
        <f aca="false">I40*5</f>
        <v>409422.87</v>
      </c>
      <c r="K40" s="190"/>
      <c r="L40" s="190" t="n">
        <f aca="false">H40*0.75</f>
        <v>35295.075</v>
      </c>
      <c r="M40" s="190" t="n">
        <f aca="false">L40*1.74</f>
        <v>61413.4305</v>
      </c>
      <c r="N40" s="191" t="n">
        <f aca="false">M40*5</f>
        <v>307067.1525</v>
      </c>
    </row>
    <row r="41" customFormat="false" ht="15" hidden="false" customHeight="false" outlineLevel="0" collapsed="false">
      <c r="D41" s="188" t="s">
        <v>271</v>
      </c>
      <c r="E41" s="125" t="s">
        <v>274</v>
      </c>
      <c r="F41" s="126" t="n">
        <v>0.383240223463687</v>
      </c>
      <c r="H41" s="192" t="n">
        <v>46248.9</v>
      </c>
      <c r="I41" s="190" t="n">
        <f aca="false">H41*1.74</f>
        <v>80473.086</v>
      </c>
      <c r="J41" s="190" t="n">
        <f aca="false">I41*5</f>
        <v>402365.43</v>
      </c>
      <c r="K41" s="190"/>
      <c r="L41" s="190" t="n">
        <f aca="false">H41*0.75</f>
        <v>34686.675</v>
      </c>
      <c r="M41" s="190" t="n">
        <f aca="false">L41*1.74</f>
        <v>60354.8145</v>
      </c>
      <c r="N41" s="191" t="n">
        <f aca="false">M41*5</f>
        <v>301774.0725</v>
      </c>
    </row>
    <row r="42" customFormat="false" ht="15" hidden="false" customHeight="false" outlineLevel="0" collapsed="false">
      <c r="D42" s="188" t="s">
        <v>271</v>
      </c>
      <c r="E42" s="125" t="s">
        <v>276</v>
      </c>
      <c r="F42" s="126" t="n">
        <v>0.114391143911439</v>
      </c>
      <c r="H42" s="192" t="n">
        <v>20837.7</v>
      </c>
      <c r="I42" s="190" t="n">
        <f aca="false">H42*1.74</f>
        <v>36257.598</v>
      </c>
      <c r="J42" s="190" t="n">
        <f aca="false">I42*5</f>
        <v>181287.99</v>
      </c>
      <c r="K42" s="190"/>
      <c r="L42" s="190" t="n">
        <f aca="false">H42*0.75</f>
        <v>15628.275</v>
      </c>
      <c r="M42" s="190" t="n">
        <f aca="false">L42*1.74</f>
        <v>27193.1985</v>
      </c>
      <c r="N42" s="191" t="n">
        <f aca="false">M42*5</f>
        <v>135965.9925</v>
      </c>
    </row>
    <row r="43" customFormat="false" ht="15" hidden="false" customHeight="false" outlineLevel="0" collapsed="false">
      <c r="D43" s="188" t="s">
        <v>271</v>
      </c>
      <c r="E43" s="125" t="s">
        <v>278</v>
      </c>
      <c r="F43" s="126" t="n">
        <v>0.347533632286996</v>
      </c>
      <c r="H43" s="192" t="n">
        <v>52502.4</v>
      </c>
      <c r="I43" s="190" t="n">
        <f aca="false">H43*1.74</f>
        <v>91354.176</v>
      </c>
      <c r="J43" s="190" t="n">
        <f aca="false">I43*5</f>
        <v>456770.88</v>
      </c>
      <c r="K43" s="190"/>
      <c r="L43" s="190" t="n">
        <f aca="false">H43*0.75</f>
        <v>39376.8</v>
      </c>
      <c r="M43" s="190" t="n">
        <f aca="false">L43*1.74</f>
        <v>68515.632</v>
      </c>
      <c r="N43" s="191" t="n">
        <f aca="false">M43*5</f>
        <v>342578.16</v>
      </c>
    </row>
    <row r="44" customFormat="false" ht="15" hidden="false" customHeight="false" outlineLevel="0" collapsed="false">
      <c r="D44" s="188" t="s">
        <v>271</v>
      </c>
      <c r="E44" s="125" t="s">
        <v>279</v>
      </c>
      <c r="F44" s="126" t="n">
        <v>0.330341113105925</v>
      </c>
      <c r="H44" s="192" t="n">
        <v>95801.1</v>
      </c>
      <c r="I44" s="190" t="n">
        <f aca="false">H44*1.74</f>
        <v>166693.914</v>
      </c>
      <c r="J44" s="190" t="n">
        <f aca="false">I44*5</f>
        <v>833469.57</v>
      </c>
      <c r="K44" s="190"/>
      <c r="L44" s="190" t="n">
        <f aca="false">H44*0.75</f>
        <v>71850.825</v>
      </c>
      <c r="M44" s="190" t="n">
        <f aca="false">L44*1.74</f>
        <v>125020.4355</v>
      </c>
      <c r="N44" s="191" t="n">
        <f aca="false">M44*5</f>
        <v>625102.1775</v>
      </c>
    </row>
    <row r="45" customFormat="false" ht="15" hidden="false" customHeight="false" outlineLevel="0" collapsed="false">
      <c r="D45" s="188" t="s">
        <v>271</v>
      </c>
      <c r="E45" s="125" t="s">
        <v>280</v>
      </c>
      <c r="F45" s="126" t="n">
        <v>0.252525252525253</v>
      </c>
      <c r="H45" s="192" t="n">
        <v>73743.6</v>
      </c>
      <c r="I45" s="190" t="n">
        <f aca="false">H45*1.74</f>
        <v>128313.864</v>
      </c>
      <c r="J45" s="190" t="n">
        <f aca="false">I45*5</f>
        <v>641569.32</v>
      </c>
      <c r="K45" s="190"/>
      <c r="L45" s="190" t="n">
        <f aca="false">H45*0.75</f>
        <v>55307.7</v>
      </c>
      <c r="M45" s="190" t="n">
        <f aca="false">L45*1.74</f>
        <v>96235.398</v>
      </c>
      <c r="N45" s="191" t="n">
        <f aca="false">M45*5</f>
        <v>481176.99</v>
      </c>
    </row>
    <row r="46" customFormat="false" ht="15" hidden="false" customHeight="false" outlineLevel="0" collapsed="false">
      <c r="D46" s="188" t="s">
        <v>271</v>
      </c>
      <c r="E46" s="125" t="s">
        <v>281</v>
      </c>
      <c r="F46" s="126" t="n">
        <v>0.101947308132875</v>
      </c>
      <c r="H46" s="192" t="n">
        <v>70939.5</v>
      </c>
      <c r="I46" s="190" t="n">
        <f aca="false">H46*1.74</f>
        <v>123434.73</v>
      </c>
      <c r="J46" s="190" t="n">
        <f aca="false">I46*5</f>
        <v>617173.65</v>
      </c>
      <c r="K46" s="190"/>
      <c r="L46" s="190" t="n">
        <f aca="false">H46*0.75</f>
        <v>53204.625</v>
      </c>
      <c r="M46" s="190" t="n">
        <f aca="false">L46*1.74</f>
        <v>92576.0475</v>
      </c>
      <c r="N46" s="191" t="n">
        <f aca="false">M46*5</f>
        <v>462880.2375</v>
      </c>
    </row>
    <row r="47" customFormat="false" ht="15" hidden="false" customHeight="false" outlineLevel="0" collapsed="false">
      <c r="D47" s="188" t="s">
        <v>271</v>
      </c>
      <c r="E47" s="125" t="s">
        <v>286</v>
      </c>
      <c r="F47" s="126" t="n">
        <v>0.374720357941835</v>
      </c>
      <c r="H47" s="192" t="n">
        <v>31857</v>
      </c>
      <c r="I47" s="190" t="n">
        <f aca="false">H47*1.74</f>
        <v>55431.18</v>
      </c>
      <c r="J47" s="190" t="n">
        <f aca="false">I47*5</f>
        <v>277155.9</v>
      </c>
      <c r="K47" s="190"/>
      <c r="L47" s="190" t="n">
        <f aca="false">H47*0.75</f>
        <v>23892.75</v>
      </c>
      <c r="M47" s="190" t="n">
        <f aca="false">L47*1.74</f>
        <v>41573.385</v>
      </c>
      <c r="N47" s="191" t="n">
        <f aca="false">M47*5</f>
        <v>207866.925</v>
      </c>
    </row>
    <row r="48" customFormat="false" ht="15" hidden="false" customHeight="false" outlineLevel="0" collapsed="false">
      <c r="D48" s="188" t="s">
        <v>271</v>
      </c>
      <c r="E48" s="125" t="s">
        <v>289</v>
      </c>
      <c r="F48" s="126" t="n">
        <v>0.384098544232923</v>
      </c>
      <c r="H48" s="192" t="n">
        <v>40550.7</v>
      </c>
      <c r="I48" s="190" t="n">
        <f aca="false">H48*1.74</f>
        <v>70558.218</v>
      </c>
      <c r="J48" s="190" t="n">
        <f aca="false">I48*5</f>
        <v>352791.09</v>
      </c>
      <c r="K48" s="190"/>
      <c r="L48" s="190" t="n">
        <f aca="false">H48*0.75</f>
        <v>30413.025</v>
      </c>
      <c r="M48" s="190" t="n">
        <f aca="false">L48*1.74</f>
        <v>52918.6635</v>
      </c>
      <c r="N48" s="191" t="n">
        <f aca="false">M48*5</f>
        <v>264593.3175</v>
      </c>
    </row>
    <row r="49" customFormat="false" ht="15" hidden="false" customHeight="false" outlineLevel="0" collapsed="false">
      <c r="D49" s="188" t="s">
        <v>271</v>
      </c>
      <c r="E49" s="125" t="s">
        <v>282</v>
      </c>
      <c r="F49" s="126" t="n">
        <v>0.0423728813559322</v>
      </c>
      <c r="H49" s="192" t="n">
        <v>41610</v>
      </c>
      <c r="I49" s="190" t="n">
        <f aca="false">H49*1.74</f>
        <v>72401.4</v>
      </c>
      <c r="J49" s="190" t="n">
        <f aca="false">I49*5</f>
        <v>362007</v>
      </c>
      <c r="K49" s="190"/>
      <c r="L49" s="190" t="n">
        <f aca="false">H49*0.75</f>
        <v>31207.5</v>
      </c>
      <c r="M49" s="190" t="n">
        <f aca="false">L49*1.74</f>
        <v>54301.05</v>
      </c>
      <c r="N49" s="191" t="n">
        <f aca="false">M49*5</f>
        <v>271505.25</v>
      </c>
    </row>
    <row r="50" customFormat="false" ht="15" hidden="false" customHeight="false" outlineLevel="0" collapsed="false">
      <c r="D50" s="188" t="s">
        <v>271</v>
      </c>
      <c r="E50" s="125" t="s">
        <v>285</v>
      </c>
      <c r="F50" s="126" t="n">
        <v>0.0371621621621622</v>
      </c>
      <c r="H50" s="192" t="n">
        <v>75166.5</v>
      </c>
      <c r="I50" s="190" t="n">
        <f aca="false">H50*1.74</f>
        <v>130789.71</v>
      </c>
      <c r="J50" s="190" t="n">
        <f aca="false">I50*5</f>
        <v>653948.55</v>
      </c>
      <c r="K50" s="190"/>
      <c r="L50" s="190" t="n">
        <f aca="false">H50*0.75</f>
        <v>56374.875</v>
      </c>
      <c r="M50" s="190" t="n">
        <f aca="false">L50*1.74</f>
        <v>98092.2825</v>
      </c>
      <c r="N50" s="191" t="n">
        <f aca="false">M50*5</f>
        <v>490461.4125</v>
      </c>
    </row>
    <row r="51" customFormat="false" ht="15" hidden="false" customHeight="false" outlineLevel="0" collapsed="false">
      <c r="D51" s="188" t="s">
        <v>293</v>
      </c>
      <c r="E51" s="125" t="s">
        <v>294</v>
      </c>
      <c r="F51" s="126" t="n">
        <v>0.069364161849711</v>
      </c>
      <c r="H51" s="192" t="n">
        <v>65355.6</v>
      </c>
      <c r="I51" s="190" t="n">
        <f aca="false">H51*1.74</f>
        <v>113718.744</v>
      </c>
      <c r="J51" s="190" t="n">
        <f aca="false">I51*5</f>
        <v>568593.72</v>
      </c>
      <c r="K51" s="190"/>
      <c r="L51" s="190" t="n">
        <f aca="false">H51*0.75</f>
        <v>49016.7</v>
      </c>
      <c r="M51" s="190" t="n">
        <f aca="false">L51*1.74</f>
        <v>85289.058</v>
      </c>
      <c r="N51" s="191" t="n">
        <f aca="false">M51*5</f>
        <v>426445.29</v>
      </c>
    </row>
    <row r="52" customFormat="false" ht="15" hidden="false" customHeight="false" outlineLevel="0" collapsed="false">
      <c r="D52" s="188" t="s">
        <v>293</v>
      </c>
      <c r="E52" s="125" t="s">
        <v>121</v>
      </c>
      <c r="F52" s="126" t="n">
        <v>0.12781954887218</v>
      </c>
      <c r="H52" s="192" t="n">
        <v>41698.2</v>
      </c>
      <c r="I52" s="190" t="n">
        <f aca="false">H52*1.74</f>
        <v>72554.868</v>
      </c>
      <c r="J52" s="190" t="n">
        <f aca="false">I52*5</f>
        <v>362774.34</v>
      </c>
      <c r="K52" s="190"/>
      <c r="L52" s="190" t="n">
        <f aca="false">H52*0.75</f>
        <v>31273.65</v>
      </c>
      <c r="M52" s="190" t="n">
        <f aca="false">L52*1.74</f>
        <v>54416.151</v>
      </c>
      <c r="N52" s="191" t="n">
        <f aca="false">M52*5</f>
        <v>272080.755</v>
      </c>
    </row>
    <row r="53" customFormat="false" ht="15" hidden="false" customHeight="false" outlineLevel="0" collapsed="false">
      <c r="D53" s="188" t="s">
        <v>293</v>
      </c>
      <c r="E53" s="125" t="s">
        <v>297</v>
      </c>
      <c r="F53" s="126" t="n">
        <v>0.140151515151515</v>
      </c>
      <c r="H53" s="192" t="n">
        <v>48469.8</v>
      </c>
      <c r="I53" s="190" t="n">
        <f aca="false">H53*1.74</f>
        <v>84337.452</v>
      </c>
      <c r="J53" s="190" t="n">
        <f aca="false">I53*5</f>
        <v>421687.26</v>
      </c>
      <c r="K53" s="190"/>
      <c r="L53" s="190" t="n">
        <f aca="false">H53*0.75</f>
        <v>36352.35</v>
      </c>
      <c r="M53" s="190" t="n">
        <f aca="false">L53*1.74</f>
        <v>63253.089</v>
      </c>
      <c r="N53" s="191" t="n">
        <f aca="false">M53*5</f>
        <v>316265.445</v>
      </c>
    </row>
    <row r="54" customFormat="false" ht="15" hidden="false" customHeight="false" outlineLevel="0" collapsed="false">
      <c r="D54" s="188" t="s">
        <v>293</v>
      </c>
      <c r="E54" s="125" t="s">
        <v>301</v>
      </c>
      <c r="F54" s="126" t="n">
        <v>0.16504854368932</v>
      </c>
      <c r="H54" s="192" t="n">
        <v>12047.7</v>
      </c>
      <c r="I54" s="190" t="n">
        <f aca="false">H54*1.74</f>
        <v>20962.998</v>
      </c>
      <c r="J54" s="190" t="n">
        <f aca="false">I54*5</f>
        <v>104814.99</v>
      </c>
      <c r="K54" s="190"/>
      <c r="L54" s="190" t="n">
        <f aca="false">H54*0.75</f>
        <v>9035.775</v>
      </c>
      <c r="M54" s="190" t="n">
        <f aca="false">L54*1.74</f>
        <v>15722.2485</v>
      </c>
      <c r="N54" s="191" t="n">
        <f aca="false">M54*5</f>
        <v>78611.2425</v>
      </c>
    </row>
    <row r="55" customFormat="false" ht="15" hidden="false" customHeight="false" outlineLevel="0" collapsed="false">
      <c r="D55" s="188" t="s">
        <v>293</v>
      </c>
      <c r="E55" s="125" t="s">
        <v>305</v>
      </c>
      <c r="F55" s="126" t="n">
        <v>0.085219707057257</v>
      </c>
      <c r="H55" s="192" t="n">
        <v>32214.3</v>
      </c>
      <c r="I55" s="190" t="n">
        <f aca="false">H55*1.74</f>
        <v>56052.882</v>
      </c>
      <c r="J55" s="190" t="n">
        <f aca="false">I55*5</f>
        <v>280264.41</v>
      </c>
      <c r="K55" s="190"/>
      <c r="L55" s="190" t="n">
        <f aca="false">H55*0.75</f>
        <v>24160.725</v>
      </c>
      <c r="M55" s="190" t="n">
        <f aca="false">L55*1.74</f>
        <v>42039.6615</v>
      </c>
      <c r="N55" s="191" t="n">
        <f aca="false">M55*5</f>
        <v>210198.3075</v>
      </c>
    </row>
    <row r="56" customFormat="false" ht="15" hidden="false" customHeight="false" outlineLevel="0" collapsed="false">
      <c r="D56" s="188" t="s">
        <v>293</v>
      </c>
      <c r="E56" s="125" t="s">
        <v>296</v>
      </c>
      <c r="F56" s="126" t="n">
        <v>0.0467625899280576</v>
      </c>
      <c r="H56" s="192" t="n">
        <v>39747</v>
      </c>
      <c r="I56" s="190" t="n">
        <f aca="false">H56*1.74</f>
        <v>69159.78</v>
      </c>
      <c r="J56" s="190" t="n">
        <f aca="false">I56*5</f>
        <v>345798.9</v>
      </c>
      <c r="K56" s="190"/>
      <c r="L56" s="190" t="n">
        <f aca="false">H56*0.75</f>
        <v>29810.25</v>
      </c>
      <c r="M56" s="190" t="n">
        <f aca="false">L56*1.74</f>
        <v>51869.835</v>
      </c>
      <c r="N56" s="191" t="n">
        <f aca="false">M56*5</f>
        <v>259349.175</v>
      </c>
    </row>
    <row r="57" customFormat="false" ht="15" hidden="false" customHeight="false" outlineLevel="0" collapsed="false">
      <c r="D57" s="188" t="s">
        <v>293</v>
      </c>
      <c r="E57" s="125" t="s">
        <v>304</v>
      </c>
      <c r="F57" s="126" t="n">
        <v>0.0395833333333333</v>
      </c>
      <c r="H57" s="192" t="n">
        <v>23613.6</v>
      </c>
      <c r="I57" s="190" t="n">
        <f aca="false">H57*1.74</f>
        <v>41087.664</v>
      </c>
      <c r="J57" s="190" t="n">
        <f aca="false">I57*5</f>
        <v>205438.32</v>
      </c>
      <c r="K57" s="190"/>
      <c r="L57" s="190" t="n">
        <f aca="false">H57*0.75</f>
        <v>17710.2</v>
      </c>
      <c r="M57" s="190" t="n">
        <f aca="false">L57*1.74</f>
        <v>30815.748</v>
      </c>
      <c r="N57" s="191" t="n">
        <f aca="false">M57*5</f>
        <v>154078.74</v>
      </c>
    </row>
    <row r="58" customFormat="false" ht="15" hidden="false" customHeight="false" outlineLevel="0" collapsed="false">
      <c r="D58" s="188" t="s">
        <v>306</v>
      </c>
      <c r="E58" s="125" t="s">
        <v>307</v>
      </c>
      <c r="F58" s="126" t="n">
        <v>0.0685840707964602</v>
      </c>
      <c r="H58" s="192" t="n">
        <v>115057.5</v>
      </c>
      <c r="I58" s="190" t="n">
        <f aca="false">H58*1.74</f>
        <v>200200.05</v>
      </c>
      <c r="J58" s="190" t="n">
        <f aca="false">I58*5</f>
        <v>1001000.25</v>
      </c>
      <c r="K58" s="190"/>
      <c r="L58" s="190" t="n">
        <f aca="false">H58*0.75</f>
        <v>86293.125</v>
      </c>
      <c r="M58" s="190" t="n">
        <f aca="false">L58*1.74</f>
        <v>150150.0375</v>
      </c>
      <c r="N58" s="191" t="n">
        <f aca="false">M58*5</f>
        <v>750750.1875</v>
      </c>
    </row>
    <row r="59" customFormat="false" ht="15" hidden="false" customHeight="false" outlineLevel="0" collapsed="false">
      <c r="D59" s="188" t="s">
        <v>306</v>
      </c>
      <c r="E59" s="125" t="s">
        <v>309</v>
      </c>
      <c r="F59" s="126" t="n">
        <v>0.180616740088106</v>
      </c>
      <c r="H59" s="192" t="n">
        <v>6909.3</v>
      </c>
      <c r="I59" s="190" t="n">
        <f aca="false">H59*1.74</f>
        <v>12022.182</v>
      </c>
      <c r="J59" s="190" t="n">
        <f aca="false">I59*5</f>
        <v>60110.91</v>
      </c>
      <c r="K59" s="190"/>
      <c r="L59" s="190" t="n">
        <f aca="false">H59*0.75</f>
        <v>5181.975</v>
      </c>
      <c r="M59" s="190" t="n">
        <f aca="false">L59*1.74</f>
        <v>9016.6365</v>
      </c>
      <c r="N59" s="191" t="n">
        <f aca="false">M59*5</f>
        <v>45083.1825</v>
      </c>
    </row>
    <row r="60" customFormat="false" ht="15" hidden="false" customHeight="false" outlineLevel="0" collapsed="false">
      <c r="D60" s="188" t="s">
        <v>306</v>
      </c>
      <c r="E60" s="125" t="s">
        <v>272</v>
      </c>
      <c r="F60" s="126" t="n">
        <v>0.0523864959254948</v>
      </c>
      <c r="H60" s="192" t="n">
        <v>41408.4</v>
      </c>
      <c r="I60" s="190" t="n">
        <f aca="false">H60*1.74</f>
        <v>72050.616</v>
      </c>
      <c r="J60" s="190" t="n">
        <f aca="false">I60*5</f>
        <v>360253.08</v>
      </c>
      <c r="K60" s="190"/>
      <c r="L60" s="190" t="n">
        <f aca="false">H60*0.75</f>
        <v>31056.3</v>
      </c>
      <c r="M60" s="190" t="n">
        <f aca="false">L60*1.74</f>
        <v>54037.962</v>
      </c>
      <c r="N60" s="191" t="n">
        <f aca="false">M60*5</f>
        <v>270189.81</v>
      </c>
    </row>
    <row r="61" customFormat="false" ht="15" hidden="false" customHeight="false" outlineLevel="0" collapsed="false">
      <c r="D61" s="188" t="s">
        <v>306</v>
      </c>
      <c r="E61" s="125" t="s">
        <v>312</v>
      </c>
      <c r="F61" s="126" t="n">
        <v>0.0488549618320611</v>
      </c>
      <c r="H61" s="192" t="n">
        <v>93255.6</v>
      </c>
      <c r="I61" s="190" t="n">
        <f aca="false">H61*1.74</f>
        <v>162264.744</v>
      </c>
      <c r="J61" s="190" t="n">
        <f aca="false">I61*5</f>
        <v>811323.72</v>
      </c>
      <c r="K61" s="190"/>
      <c r="L61" s="190" t="n">
        <f aca="false">H61*0.75</f>
        <v>69941.7</v>
      </c>
      <c r="M61" s="190" t="n">
        <f aca="false">L61*1.74</f>
        <v>121698.558</v>
      </c>
      <c r="N61" s="191" t="n">
        <f aca="false">M61*5</f>
        <v>608492.79</v>
      </c>
    </row>
    <row r="62" customFormat="false" ht="15" hidden="false" customHeight="false" outlineLevel="0" collapsed="false">
      <c r="D62" s="188" t="s">
        <v>306</v>
      </c>
      <c r="E62" s="125" t="s">
        <v>313</v>
      </c>
      <c r="F62" s="126" t="n">
        <v>0.0386904761904762</v>
      </c>
      <c r="H62" s="192" t="n">
        <v>55459.5</v>
      </c>
      <c r="I62" s="190" t="n">
        <f aca="false">H62*1.74</f>
        <v>96499.53</v>
      </c>
      <c r="J62" s="190" t="n">
        <f aca="false">I62*5</f>
        <v>482497.65</v>
      </c>
      <c r="K62" s="190"/>
      <c r="L62" s="190" t="n">
        <f aca="false">H62*0.75</f>
        <v>41594.625</v>
      </c>
      <c r="M62" s="190" t="n">
        <f aca="false">L62*1.74</f>
        <v>72374.6475</v>
      </c>
      <c r="N62" s="191" t="n">
        <f aca="false">M62*5</f>
        <v>361873.2375</v>
      </c>
    </row>
    <row r="63" customFormat="false" ht="15" hidden="false" customHeight="false" outlineLevel="0" collapsed="false">
      <c r="D63" s="188" t="s">
        <v>306</v>
      </c>
      <c r="E63" s="125" t="s">
        <v>314</v>
      </c>
      <c r="F63" s="126" t="n">
        <v>0.0460157126823794</v>
      </c>
      <c r="H63" s="192" t="n">
        <v>46272.3</v>
      </c>
      <c r="I63" s="190" t="n">
        <f aca="false">H63*1.74</f>
        <v>80513.802</v>
      </c>
      <c r="J63" s="190" t="n">
        <f aca="false">I63*5</f>
        <v>402569.01</v>
      </c>
      <c r="K63" s="190"/>
      <c r="L63" s="190" t="n">
        <f aca="false">H63*0.75</f>
        <v>34704.225</v>
      </c>
      <c r="M63" s="190" t="n">
        <f aca="false">L63*1.74</f>
        <v>60385.3515</v>
      </c>
      <c r="N63" s="191" t="n">
        <f aca="false">M63*5</f>
        <v>301926.7575</v>
      </c>
    </row>
    <row r="64" customFormat="false" ht="15" hidden="false" customHeight="false" outlineLevel="0" collapsed="false">
      <c r="D64" s="188" t="s">
        <v>354</v>
      </c>
      <c r="E64" s="125"/>
      <c r="F64" s="126"/>
      <c r="H64" s="192" t="n">
        <f aca="false">SUM(H8:H63)</f>
        <v>3733701.9</v>
      </c>
      <c r="I64" s="192" t="n">
        <f aca="false">SUM(I8:I63)</f>
        <v>6496641.306</v>
      </c>
      <c r="J64" s="192" t="n">
        <f aca="false">SUM(J8:J63)</f>
        <v>32483206.53</v>
      </c>
      <c r="K64" s="192" t="n">
        <f aca="false">SUM(K8:K63)</f>
        <v>0</v>
      </c>
      <c r="L64" s="192" t="n">
        <f aca="false">SUM(L8:L63)</f>
        <v>2800276.425</v>
      </c>
      <c r="M64" s="192" t="n">
        <f aca="false">SUM(M8:M63)</f>
        <v>4872480.9795</v>
      </c>
      <c r="N64" s="193" t="n">
        <f aca="false">SUM(N8:N63)</f>
        <v>24362404.8975</v>
      </c>
    </row>
    <row r="65" customFormat="false" ht="15" hidden="false" customHeight="false" outlineLevel="0" collapsed="false">
      <c r="D65" s="165" t="s">
        <v>328</v>
      </c>
      <c r="E65" s="153"/>
      <c r="F65" s="153"/>
      <c r="G65" s="194"/>
      <c r="H65" s="195"/>
      <c r="I65" s="167"/>
      <c r="J65" s="167"/>
      <c r="K65" s="167"/>
      <c r="L65" s="166"/>
      <c r="M65" s="167"/>
      <c r="N65" s="168"/>
    </row>
    <row r="66" customFormat="false" ht="15.75" hidden="false" customHeight="true" outlineLevel="0" collapsed="false">
      <c r="D66" s="151"/>
      <c r="E66" s="153"/>
      <c r="F66" s="153"/>
      <c r="G66" s="194"/>
      <c r="H66" s="152" t="s">
        <v>321</v>
      </c>
      <c r="I66" s="152"/>
      <c r="J66" s="152"/>
      <c r="K66" s="153"/>
      <c r="L66" s="186" t="s">
        <v>322</v>
      </c>
      <c r="M66" s="186"/>
      <c r="N66" s="186"/>
    </row>
    <row r="67" customFormat="false" ht="15.75" hidden="false" customHeight="true" outlineLevel="0" collapsed="false">
      <c r="D67" s="151"/>
      <c r="E67" s="153"/>
      <c r="F67" s="153"/>
      <c r="G67" s="194"/>
      <c r="H67" s="187" t="s">
        <v>323</v>
      </c>
      <c r="I67" s="156" t="s">
        <v>324</v>
      </c>
      <c r="J67" s="156"/>
      <c r="K67" s="157"/>
      <c r="L67" s="158" t="s">
        <v>323</v>
      </c>
      <c r="M67" s="159" t="s">
        <v>325</v>
      </c>
      <c r="N67" s="159"/>
    </row>
    <row r="68" customFormat="false" ht="60" hidden="false" customHeight="false" outlineLevel="0" collapsed="false">
      <c r="D68" s="151" t="s">
        <v>19</v>
      </c>
      <c r="E68" s="169" t="s">
        <v>319</v>
      </c>
      <c r="F68" s="153" t="s">
        <v>329</v>
      </c>
      <c r="G68" s="196" t="s">
        <v>330</v>
      </c>
      <c r="H68" s="187"/>
      <c r="I68" s="157" t="s">
        <v>326</v>
      </c>
      <c r="J68" s="157" t="s">
        <v>327</v>
      </c>
      <c r="K68" s="157"/>
      <c r="L68" s="158"/>
      <c r="M68" s="157" t="s">
        <v>326</v>
      </c>
      <c r="N68" s="159" t="s">
        <v>327</v>
      </c>
    </row>
    <row r="69" customFormat="false" ht="15" hidden="false" customHeight="false" outlineLevel="0" collapsed="false">
      <c r="D69" s="165" t="s">
        <v>331</v>
      </c>
      <c r="E69" s="169"/>
      <c r="F69" s="153"/>
      <c r="G69" s="196"/>
      <c r="H69" s="195"/>
      <c r="I69" s="157"/>
      <c r="J69" s="157"/>
      <c r="K69" s="157"/>
      <c r="L69" s="170"/>
      <c r="M69" s="157"/>
      <c r="N69" s="159"/>
    </row>
    <row r="70" customFormat="false" ht="15" hidden="false" customHeight="false" outlineLevel="0" collapsed="false">
      <c r="D70" s="188" t="s">
        <v>117</v>
      </c>
      <c r="E70" s="182" t="s">
        <v>128</v>
      </c>
      <c r="F70" s="182" t="s">
        <v>334</v>
      </c>
      <c r="G70" s="197" t="n">
        <v>0.0297397769516729</v>
      </c>
      <c r="H70" s="183" t="n">
        <f aca="false">35763.9/3</f>
        <v>11921.3</v>
      </c>
      <c r="I70" s="190" t="n">
        <f aca="false">H70*1.74</f>
        <v>20743.062</v>
      </c>
      <c r="J70" s="190" t="n">
        <f aca="false">I70*5</f>
        <v>103715.31</v>
      </c>
      <c r="K70" s="190"/>
      <c r="L70" s="190" t="n">
        <f aca="false">H70*0.75</f>
        <v>8940.975</v>
      </c>
      <c r="M70" s="190" t="n">
        <f aca="false">L70*1.74</f>
        <v>15557.2965</v>
      </c>
      <c r="N70" s="191" t="n">
        <f aca="false">M70*5</f>
        <v>77786.4825</v>
      </c>
    </row>
    <row r="71" customFormat="false" ht="15" hidden="false" customHeight="false" outlineLevel="0" collapsed="false">
      <c r="D71" s="188" t="s">
        <v>256</v>
      </c>
      <c r="E71" s="182" t="s">
        <v>259</v>
      </c>
      <c r="F71" s="182" t="s">
        <v>334</v>
      </c>
      <c r="G71" s="172" t="n">
        <v>0.0434782608695652</v>
      </c>
      <c r="H71" s="183" t="n">
        <f aca="false">80833.8/3</f>
        <v>26944.6</v>
      </c>
      <c r="I71" s="190" t="n">
        <f aca="false">H71*1.74</f>
        <v>46883.604</v>
      </c>
      <c r="J71" s="190" t="n">
        <f aca="false">I71*5</f>
        <v>234418.02</v>
      </c>
      <c r="K71" s="190"/>
      <c r="L71" s="190" t="n">
        <f aca="false">H71*0.75</f>
        <v>20208.45</v>
      </c>
      <c r="M71" s="190" t="n">
        <f aca="false">L71*1.74</f>
        <v>35162.703</v>
      </c>
      <c r="N71" s="191" t="n">
        <f aca="false">M71*5</f>
        <v>175813.515</v>
      </c>
    </row>
    <row r="72" customFormat="false" ht="15" hidden="false" customHeight="false" outlineLevel="0" collapsed="false">
      <c r="D72" s="188" t="s">
        <v>256</v>
      </c>
      <c r="E72" s="182" t="s">
        <v>261</v>
      </c>
      <c r="F72" s="182" t="s">
        <v>355</v>
      </c>
      <c r="G72" s="172" t="n">
        <v>0.0337837837837838</v>
      </c>
      <c r="H72" s="183" t="n">
        <f aca="false">40375.8/2</f>
        <v>20187.9</v>
      </c>
      <c r="I72" s="190" t="n">
        <f aca="false">H72*1.74</f>
        <v>35126.946</v>
      </c>
      <c r="J72" s="190" t="n">
        <f aca="false">I72*5</f>
        <v>175634.73</v>
      </c>
      <c r="K72" s="190"/>
      <c r="L72" s="190" t="n">
        <f aca="false">H72*0.75</f>
        <v>15140.925</v>
      </c>
      <c r="M72" s="190" t="n">
        <f aca="false">L72*1.74</f>
        <v>26345.2095</v>
      </c>
      <c r="N72" s="191" t="n">
        <f aca="false">M72*5</f>
        <v>131726.0475</v>
      </c>
    </row>
    <row r="73" customFormat="false" ht="15" hidden="false" customHeight="false" outlineLevel="0" collapsed="false">
      <c r="D73" s="188" t="s">
        <v>256</v>
      </c>
      <c r="E73" s="182" t="s">
        <v>263</v>
      </c>
      <c r="F73" s="182" t="s">
        <v>356</v>
      </c>
      <c r="G73" s="172" t="n">
        <v>0.0476190476190476</v>
      </c>
      <c r="H73" s="183" t="n">
        <f aca="false">85244.4/2</f>
        <v>42622.2</v>
      </c>
      <c r="I73" s="190" t="n">
        <f aca="false">H73*1.74</f>
        <v>74162.628</v>
      </c>
      <c r="J73" s="190" t="n">
        <f aca="false">I73*5</f>
        <v>370813.14</v>
      </c>
      <c r="K73" s="190"/>
      <c r="L73" s="190" t="n">
        <f aca="false">H73*0.75</f>
        <v>31966.65</v>
      </c>
      <c r="M73" s="190" t="n">
        <f aca="false">L73*1.74</f>
        <v>55621.971</v>
      </c>
      <c r="N73" s="191" t="n">
        <f aca="false">M73*5</f>
        <v>278109.855</v>
      </c>
    </row>
    <row r="74" customFormat="false" ht="15" hidden="false" customHeight="false" outlineLevel="0" collapsed="false">
      <c r="D74" s="188" t="s">
        <v>271</v>
      </c>
      <c r="E74" s="182" t="s">
        <v>277</v>
      </c>
      <c r="F74" s="182" t="s">
        <v>333</v>
      </c>
      <c r="G74" s="172" t="n">
        <v>0.0372881355932203</v>
      </c>
      <c r="H74" s="183" t="n">
        <f aca="false">29798.7/3</f>
        <v>9932.9</v>
      </c>
      <c r="I74" s="190" t="n">
        <f aca="false">H74*1.74</f>
        <v>17283.246</v>
      </c>
      <c r="J74" s="190" t="n">
        <f aca="false">I74*5</f>
        <v>86416.23</v>
      </c>
      <c r="K74" s="190"/>
      <c r="L74" s="190" t="n">
        <f aca="false">H74*0.75</f>
        <v>7449.675</v>
      </c>
      <c r="M74" s="190" t="n">
        <f aca="false">L74*1.74</f>
        <v>12962.4345</v>
      </c>
      <c r="N74" s="191" t="n">
        <f aca="false">M74*5</f>
        <v>64812.1725</v>
      </c>
    </row>
    <row r="75" customFormat="false" ht="15" hidden="false" customHeight="false" outlineLevel="0" collapsed="false">
      <c r="D75" s="188" t="s">
        <v>271</v>
      </c>
      <c r="E75" s="182" t="s">
        <v>298</v>
      </c>
      <c r="F75" s="182" t="s">
        <v>338</v>
      </c>
      <c r="G75" s="172" t="n">
        <v>0.0585585585585586</v>
      </c>
      <c r="H75" s="183" t="n">
        <f aca="false">81468.3/3</f>
        <v>27156.1</v>
      </c>
      <c r="I75" s="190" t="n">
        <f aca="false">H75*1.74</f>
        <v>47251.614</v>
      </c>
      <c r="J75" s="190" t="n">
        <f aca="false">I75*5</f>
        <v>236258.07</v>
      </c>
      <c r="K75" s="190"/>
      <c r="L75" s="190" t="n">
        <f aca="false">H75*0.75</f>
        <v>20367.075</v>
      </c>
      <c r="M75" s="190" t="n">
        <f aca="false">L75*1.74</f>
        <v>35438.7105</v>
      </c>
      <c r="N75" s="191" t="n">
        <f aca="false">M75*5</f>
        <v>177193.5525</v>
      </c>
    </row>
    <row r="76" customFormat="false" ht="15" hidden="false" customHeight="false" outlineLevel="0" collapsed="false">
      <c r="D76" s="188" t="s">
        <v>271</v>
      </c>
      <c r="E76" s="182" t="s">
        <v>303</v>
      </c>
      <c r="F76" s="182" t="s">
        <v>333</v>
      </c>
      <c r="G76" s="172" t="n">
        <v>0.032258064516129</v>
      </c>
      <c r="H76" s="183" t="n">
        <f aca="false">95801.1/3</f>
        <v>31933.7</v>
      </c>
      <c r="I76" s="190" t="n">
        <f aca="false">H76*1.74</f>
        <v>55564.638</v>
      </c>
      <c r="J76" s="190" t="n">
        <f aca="false">I76*5</f>
        <v>277823.19</v>
      </c>
      <c r="K76" s="190"/>
      <c r="L76" s="190" t="n">
        <f aca="false">H76*0.75</f>
        <v>23950.275</v>
      </c>
      <c r="M76" s="190" t="n">
        <f aca="false">L76*1.74</f>
        <v>41673.4785</v>
      </c>
      <c r="N76" s="191" t="n">
        <f aca="false">M76*5</f>
        <v>208367.3925</v>
      </c>
    </row>
    <row r="77" customFormat="false" ht="15" hidden="false" customHeight="false" outlineLevel="0" collapsed="false">
      <c r="D77" s="188" t="s">
        <v>306</v>
      </c>
      <c r="E77" s="182" t="s">
        <v>308</v>
      </c>
      <c r="F77" s="182" t="s">
        <v>333</v>
      </c>
      <c r="G77" s="172" t="n">
        <v>0.0343642611683849</v>
      </c>
      <c r="H77" s="183" t="n">
        <f aca="false">95402.7/3</f>
        <v>31800.9</v>
      </c>
      <c r="I77" s="190" t="n">
        <f aca="false">H77*1.74</f>
        <v>55333.566</v>
      </c>
      <c r="J77" s="190" t="n">
        <f aca="false">I77*5</f>
        <v>276667.83</v>
      </c>
      <c r="K77" s="190"/>
      <c r="L77" s="190" t="n">
        <f aca="false">H77*0.75</f>
        <v>23850.675</v>
      </c>
      <c r="M77" s="190" t="n">
        <f aca="false">L77*1.74</f>
        <v>41500.1745</v>
      </c>
      <c r="N77" s="191" t="n">
        <f aca="false">M77*5</f>
        <v>207500.8725</v>
      </c>
    </row>
    <row r="78" customFormat="false" ht="15" hidden="false" customHeight="false" outlineLevel="0" collapsed="false">
      <c r="D78" s="188" t="s">
        <v>354</v>
      </c>
      <c r="G78" s="172"/>
      <c r="H78" s="183" t="n">
        <f aca="false">SUM(H70:H77)</f>
        <v>202499.6</v>
      </c>
      <c r="I78" s="190" t="n">
        <f aca="false">H78*1.74</f>
        <v>352349.304</v>
      </c>
      <c r="J78" s="190" t="n">
        <f aca="false">I78*5</f>
        <v>1761746.52</v>
      </c>
      <c r="K78" s="190"/>
      <c r="L78" s="190" t="n">
        <f aca="false">H78*0.75</f>
        <v>151874.7</v>
      </c>
      <c r="M78" s="190" t="n">
        <f aca="false">L78*1.74</f>
        <v>264261.978</v>
      </c>
      <c r="N78" s="191" t="n">
        <f aca="false">M78*5</f>
        <v>1321309.89</v>
      </c>
    </row>
    <row r="79" customFormat="false" ht="15" hidden="false" customHeight="false" outlineLevel="0" collapsed="false">
      <c r="D79" s="165" t="s">
        <v>337</v>
      </c>
      <c r="E79" s="153"/>
      <c r="F79" s="153"/>
      <c r="G79" s="198"/>
      <c r="H79" s="195"/>
      <c r="I79" s="175"/>
      <c r="J79" s="175"/>
      <c r="K79" s="175"/>
      <c r="L79" s="176"/>
      <c r="M79" s="167"/>
      <c r="N79" s="168"/>
    </row>
    <row r="80" customFormat="false" ht="15" hidden="false" customHeight="false" outlineLevel="0" collapsed="false">
      <c r="D80" s="188" t="s">
        <v>117</v>
      </c>
      <c r="E80" s="182" t="s">
        <v>126</v>
      </c>
      <c r="F80" s="182" t="s">
        <v>338</v>
      </c>
      <c r="G80" s="197" t="n">
        <v>0.0211267605633803</v>
      </c>
      <c r="H80" s="199" t="n">
        <f aca="false">-76116.3/3</f>
        <v>-25372.1</v>
      </c>
      <c r="I80" s="200" t="n">
        <f aca="false">H80*1.74</f>
        <v>-44147.454</v>
      </c>
      <c r="J80" s="200" t="n">
        <f aca="false">I80*5</f>
        <v>-220737.27</v>
      </c>
      <c r="K80" s="200"/>
      <c r="L80" s="200" t="n">
        <f aca="false">H80*0.75</f>
        <v>-19029.075</v>
      </c>
      <c r="M80" s="200" t="n">
        <f aca="false">L80*1.74</f>
        <v>-33110.5905</v>
      </c>
      <c r="N80" s="201" t="n">
        <f aca="false">M80*5</f>
        <v>-165552.9525</v>
      </c>
    </row>
    <row r="81" customFormat="false" ht="15" hidden="false" customHeight="false" outlineLevel="0" collapsed="false">
      <c r="D81" s="188" t="s">
        <v>138</v>
      </c>
      <c r="E81" s="182" t="s">
        <v>141</v>
      </c>
      <c r="F81" s="182" t="s">
        <v>357</v>
      </c>
      <c r="G81" s="197" t="n">
        <v>0</v>
      </c>
      <c r="H81" s="199" t="n">
        <f aca="false">-8158.5/3</f>
        <v>-2719.5</v>
      </c>
      <c r="I81" s="200" t="n">
        <f aca="false">H81*1.74</f>
        <v>-4731.93</v>
      </c>
      <c r="J81" s="200" t="n">
        <f aca="false">I81*5</f>
        <v>-23659.65</v>
      </c>
      <c r="K81" s="200"/>
      <c r="L81" s="200" t="n">
        <f aca="false">H81*0.75</f>
        <v>-2039.625</v>
      </c>
      <c r="M81" s="200" t="n">
        <f aca="false">L81*1.74</f>
        <v>-3548.9475</v>
      </c>
      <c r="N81" s="201" t="n">
        <f aca="false">M81*5</f>
        <v>-17744.7375</v>
      </c>
    </row>
    <row r="82" customFormat="false" ht="15" hidden="false" customHeight="false" outlineLevel="0" collapsed="false">
      <c r="D82" s="188" t="s">
        <v>138</v>
      </c>
      <c r="E82" s="182" t="s">
        <v>141</v>
      </c>
      <c r="F82" s="182" t="s">
        <v>338</v>
      </c>
      <c r="G82" s="197" t="n">
        <v>0</v>
      </c>
      <c r="H82" s="199" t="n">
        <f aca="false">-8158.5/3</f>
        <v>-2719.5</v>
      </c>
      <c r="I82" s="200" t="n">
        <f aca="false">H82*1.74</f>
        <v>-4731.93</v>
      </c>
      <c r="J82" s="200" t="n">
        <f aca="false">I82*5</f>
        <v>-23659.65</v>
      </c>
      <c r="K82" s="200"/>
      <c r="L82" s="200" t="n">
        <f aca="false">H82*0.75</f>
        <v>-2039.625</v>
      </c>
      <c r="M82" s="200" t="n">
        <f aca="false">L82*1.74</f>
        <v>-3548.9475</v>
      </c>
      <c r="N82" s="201" t="n">
        <f aca="false">M82*5</f>
        <v>-17744.7375</v>
      </c>
    </row>
    <row r="83" customFormat="false" ht="15" hidden="false" customHeight="false" outlineLevel="0" collapsed="false">
      <c r="D83" s="188" t="s">
        <v>138</v>
      </c>
      <c r="E83" s="182" t="s">
        <v>142</v>
      </c>
      <c r="F83" s="182" t="s">
        <v>357</v>
      </c>
      <c r="G83" s="197" t="n">
        <v>0.0244648318042813</v>
      </c>
      <c r="H83" s="199" t="n">
        <f aca="false">-83127.3/3</f>
        <v>-27709.1</v>
      </c>
      <c r="I83" s="200" t="n">
        <f aca="false">H83*1.74</f>
        <v>-48213.834</v>
      </c>
      <c r="J83" s="200" t="n">
        <f aca="false">I83*5</f>
        <v>-241069.17</v>
      </c>
      <c r="K83" s="200"/>
      <c r="L83" s="200" t="n">
        <f aca="false">H83*0.75</f>
        <v>-20781.825</v>
      </c>
      <c r="M83" s="200" t="n">
        <f aca="false">L83*1.74</f>
        <v>-36160.3755</v>
      </c>
      <c r="N83" s="201" t="n">
        <f aca="false">M83*5</f>
        <v>-180801.8775</v>
      </c>
    </row>
    <row r="84" customFormat="false" ht="15" hidden="false" customHeight="false" outlineLevel="0" collapsed="false">
      <c r="D84" s="188" t="s">
        <v>138</v>
      </c>
      <c r="E84" s="182" t="s">
        <v>142</v>
      </c>
      <c r="F84" s="182" t="s">
        <v>338</v>
      </c>
      <c r="G84" s="197" t="n">
        <v>0.0210526315789474</v>
      </c>
      <c r="H84" s="199" t="n">
        <f aca="false">-83127.3/3</f>
        <v>-27709.1</v>
      </c>
      <c r="I84" s="200" t="n">
        <f aca="false">H84*1.74</f>
        <v>-48213.834</v>
      </c>
      <c r="J84" s="200" t="n">
        <f aca="false">I84*5</f>
        <v>-241069.17</v>
      </c>
      <c r="K84" s="200"/>
      <c r="L84" s="200" t="n">
        <f aca="false">H84*0.75</f>
        <v>-20781.825</v>
      </c>
      <c r="M84" s="200" t="n">
        <f aca="false">L84*1.74</f>
        <v>-36160.3755</v>
      </c>
      <c r="N84" s="201" t="n">
        <f aca="false">M84*5</f>
        <v>-180801.8775</v>
      </c>
    </row>
    <row r="85" customFormat="false" ht="15" hidden="false" customHeight="false" outlineLevel="0" collapsed="false">
      <c r="D85" s="188" t="s">
        <v>138</v>
      </c>
      <c r="E85" s="182" t="s">
        <v>143</v>
      </c>
      <c r="F85" s="182" t="s">
        <v>333</v>
      </c>
      <c r="G85" s="197" t="n">
        <v>0.0178571428571429</v>
      </c>
      <c r="H85" s="199" t="n">
        <f aca="false">-21449.7/3</f>
        <v>-7149.9</v>
      </c>
      <c r="I85" s="200" t="n">
        <f aca="false">H85*1.74</f>
        <v>-12440.826</v>
      </c>
      <c r="J85" s="200" t="n">
        <f aca="false">I85*5</f>
        <v>-62204.13</v>
      </c>
      <c r="K85" s="200"/>
      <c r="L85" s="200" t="n">
        <f aca="false">H85*0.75</f>
        <v>-5362.425</v>
      </c>
      <c r="M85" s="200" t="n">
        <f aca="false">L85*1.74</f>
        <v>-9330.6195</v>
      </c>
      <c r="N85" s="201" t="n">
        <f aca="false">M85*5</f>
        <v>-46653.0975</v>
      </c>
    </row>
    <row r="86" customFormat="false" ht="15" hidden="false" customHeight="false" outlineLevel="0" collapsed="false">
      <c r="D86" s="188" t="s">
        <v>138</v>
      </c>
      <c r="E86" s="182" t="s">
        <v>144</v>
      </c>
      <c r="F86" s="182" t="s">
        <v>333</v>
      </c>
      <c r="G86" s="197" t="n">
        <v>0.0253807106598985</v>
      </c>
      <c r="H86" s="199" t="n">
        <f aca="false">-71484.6/3</f>
        <v>-23828.2</v>
      </c>
      <c r="I86" s="200" t="n">
        <f aca="false">H86*1.74</f>
        <v>-41461.068</v>
      </c>
      <c r="J86" s="200" t="n">
        <f aca="false">I86*5</f>
        <v>-207305.34</v>
      </c>
      <c r="K86" s="200"/>
      <c r="L86" s="200" t="n">
        <f aca="false">H86*0.75</f>
        <v>-17871.15</v>
      </c>
      <c r="M86" s="200" t="n">
        <f aca="false">L86*1.74</f>
        <v>-31095.801</v>
      </c>
      <c r="N86" s="201" t="n">
        <f aca="false">M86*5</f>
        <v>-155479.005</v>
      </c>
    </row>
    <row r="87" customFormat="false" ht="15" hidden="false" customHeight="false" outlineLevel="0" collapsed="false">
      <c r="D87" s="188" t="s">
        <v>155</v>
      </c>
      <c r="E87" s="182" t="s">
        <v>163</v>
      </c>
      <c r="F87" s="182" t="s">
        <v>356</v>
      </c>
      <c r="G87" s="197" t="n">
        <v>0.0168350168350168</v>
      </c>
      <c r="H87" s="199" t="n">
        <f aca="false">-17572.2/2</f>
        <v>-8786.1</v>
      </c>
      <c r="I87" s="200" t="n">
        <f aca="false">H87*1.74</f>
        <v>-15287.814</v>
      </c>
      <c r="J87" s="200" t="n">
        <f aca="false">I87*5</f>
        <v>-76439.07</v>
      </c>
      <c r="K87" s="200"/>
      <c r="L87" s="200" t="n">
        <f aca="false">H87*0.75</f>
        <v>-6589.575</v>
      </c>
      <c r="M87" s="200" t="n">
        <f aca="false">L87*1.74</f>
        <v>-11465.8605</v>
      </c>
      <c r="N87" s="201" t="n">
        <f aca="false">M87*5</f>
        <v>-57329.3025</v>
      </c>
    </row>
    <row r="88" customFormat="false" ht="15" hidden="false" customHeight="false" outlineLevel="0" collapsed="false">
      <c r="D88" s="188" t="s">
        <v>155</v>
      </c>
      <c r="E88" s="182" t="s">
        <v>164</v>
      </c>
      <c r="F88" s="182" t="s">
        <v>358</v>
      </c>
      <c r="G88" s="197" t="n">
        <v>0.0170068027210884</v>
      </c>
      <c r="H88" s="199" t="n">
        <f aca="false">-41746.2/2</f>
        <v>-20873.1</v>
      </c>
      <c r="I88" s="200" t="n">
        <f aca="false">H88*1.74</f>
        <v>-36319.194</v>
      </c>
      <c r="J88" s="200" t="n">
        <f aca="false">I88*5</f>
        <v>-181595.97</v>
      </c>
      <c r="K88" s="200"/>
      <c r="L88" s="200" t="n">
        <f aca="false">H88*0.75</f>
        <v>-15654.825</v>
      </c>
      <c r="M88" s="200" t="n">
        <f aca="false">L88*1.74</f>
        <v>-27239.3955</v>
      </c>
      <c r="N88" s="201" t="n">
        <f aca="false">M88*5</f>
        <v>-136196.9775</v>
      </c>
    </row>
    <row r="89" customFormat="false" ht="15" hidden="false" customHeight="false" outlineLevel="0" collapsed="false">
      <c r="D89" s="188" t="s">
        <v>168</v>
      </c>
      <c r="E89" s="182" t="s">
        <v>170</v>
      </c>
      <c r="F89" s="182" t="s">
        <v>333</v>
      </c>
      <c r="G89" s="172" t="n">
        <v>0.0104166666666667</v>
      </c>
      <c r="H89" s="199" t="n">
        <f aca="false">-482601.3/3</f>
        <v>-160867.1</v>
      </c>
      <c r="I89" s="200" t="n">
        <f aca="false">H89*1.74</f>
        <v>-279908.754</v>
      </c>
      <c r="J89" s="200" t="n">
        <f aca="false">I89*5</f>
        <v>-1399543.77</v>
      </c>
      <c r="K89" s="200"/>
      <c r="L89" s="200" t="n">
        <f aca="false">H89*0.75</f>
        <v>-120650.325</v>
      </c>
      <c r="M89" s="200" t="n">
        <f aca="false">L89*1.74</f>
        <v>-209931.5655</v>
      </c>
      <c r="N89" s="201" t="n">
        <f aca="false">M89*5</f>
        <v>-1049657.8275</v>
      </c>
    </row>
    <row r="90" customFormat="false" ht="15" hidden="false" customHeight="false" outlineLevel="0" collapsed="false">
      <c r="D90" s="188" t="s">
        <v>168</v>
      </c>
      <c r="E90" s="182" t="s">
        <v>174</v>
      </c>
      <c r="F90" s="182" t="s">
        <v>357</v>
      </c>
      <c r="G90" s="172" t="n">
        <v>0.023489932885906</v>
      </c>
      <c r="H90" s="199" t="n">
        <f aca="false">-358006.5/3</f>
        <v>-119335.5</v>
      </c>
      <c r="I90" s="200" t="n">
        <f aca="false">H90*1.74</f>
        <v>-207643.77</v>
      </c>
      <c r="J90" s="200" t="n">
        <f aca="false">I90*5</f>
        <v>-1038218.85</v>
      </c>
      <c r="K90" s="200"/>
      <c r="L90" s="200" t="n">
        <f aca="false">H90*0.75</f>
        <v>-89501.625</v>
      </c>
      <c r="M90" s="200" t="n">
        <f aca="false">L90*1.74</f>
        <v>-155732.8275</v>
      </c>
      <c r="N90" s="201" t="n">
        <f aca="false">M90*5</f>
        <v>-778664.1375</v>
      </c>
    </row>
    <row r="91" customFormat="false" ht="15" hidden="false" customHeight="false" outlineLevel="0" collapsed="false">
      <c r="D91" s="188" t="s">
        <v>168</v>
      </c>
      <c r="E91" s="182" t="s">
        <v>174</v>
      </c>
      <c r="F91" s="182" t="s">
        <v>338</v>
      </c>
      <c r="G91" s="172" t="n">
        <v>0</v>
      </c>
      <c r="H91" s="199" t="n">
        <f aca="false">-358006.5/3</f>
        <v>-119335.5</v>
      </c>
      <c r="I91" s="200" t="n">
        <f aca="false">H91*1.74</f>
        <v>-207643.77</v>
      </c>
      <c r="J91" s="200" t="n">
        <f aca="false">I91*5</f>
        <v>-1038218.85</v>
      </c>
      <c r="K91" s="200"/>
      <c r="L91" s="200" t="n">
        <f aca="false">H91*0.75</f>
        <v>-89501.625</v>
      </c>
      <c r="M91" s="200" t="n">
        <f aca="false">L91*1.74</f>
        <v>-155732.8275</v>
      </c>
      <c r="N91" s="201" t="n">
        <f aca="false">M91*5</f>
        <v>-778664.1375</v>
      </c>
    </row>
    <row r="92" customFormat="false" ht="15" hidden="false" customHeight="false" outlineLevel="0" collapsed="false">
      <c r="D92" s="188" t="s">
        <v>176</v>
      </c>
      <c r="E92" s="182" t="s">
        <v>178</v>
      </c>
      <c r="F92" s="182" t="s">
        <v>356</v>
      </c>
      <c r="G92" s="172" t="n">
        <v>0.0169491525423729</v>
      </c>
      <c r="H92" s="199" t="n">
        <f aca="false">-47351.4/2</f>
        <v>-23675.7</v>
      </c>
      <c r="I92" s="200" t="n">
        <f aca="false">H92*1.74</f>
        <v>-41195.718</v>
      </c>
      <c r="J92" s="200" t="n">
        <f aca="false">I92*5</f>
        <v>-205978.59</v>
      </c>
      <c r="K92" s="200"/>
      <c r="L92" s="200" t="n">
        <f aca="false">H92*0.75</f>
        <v>-17756.775</v>
      </c>
      <c r="M92" s="200" t="n">
        <f aca="false">L92*1.74</f>
        <v>-30896.7885</v>
      </c>
      <c r="N92" s="201" t="n">
        <f aca="false">M92*5</f>
        <v>-154483.9425</v>
      </c>
    </row>
    <row r="93" customFormat="false" ht="15" hidden="false" customHeight="false" outlineLevel="0" collapsed="false">
      <c r="D93" s="188" t="s">
        <v>176</v>
      </c>
      <c r="E93" s="182" t="s">
        <v>183</v>
      </c>
      <c r="F93" s="182" t="s">
        <v>356</v>
      </c>
      <c r="G93" s="172" t="n">
        <v>0</v>
      </c>
      <c r="H93" s="199" t="n">
        <f aca="false">-162269.4/2</f>
        <v>-81134.7</v>
      </c>
      <c r="I93" s="200" t="n">
        <f aca="false">H93*1.74</f>
        <v>-141174.378</v>
      </c>
      <c r="J93" s="200" t="n">
        <f aca="false">I93*5</f>
        <v>-705871.89</v>
      </c>
      <c r="K93" s="200"/>
      <c r="L93" s="200" t="n">
        <f aca="false">H93*0.75</f>
        <v>-60851.025</v>
      </c>
      <c r="M93" s="200" t="n">
        <f aca="false">L93*1.74</f>
        <v>-105880.7835</v>
      </c>
      <c r="N93" s="201" t="n">
        <f aca="false">M93*5</f>
        <v>-529403.9175</v>
      </c>
    </row>
    <row r="94" customFormat="false" ht="15" hidden="false" customHeight="false" outlineLevel="0" collapsed="false">
      <c r="D94" s="188" t="s">
        <v>201</v>
      </c>
      <c r="E94" s="182" t="s">
        <v>208</v>
      </c>
      <c r="F94" s="182" t="s">
        <v>333</v>
      </c>
      <c r="G94" s="172" t="n">
        <v>0.0274914089347079</v>
      </c>
      <c r="H94" s="199" t="n">
        <f aca="false">-92842.8/3</f>
        <v>-30947.6</v>
      </c>
      <c r="I94" s="200" t="n">
        <f aca="false">H94*1.74</f>
        <v>-53848.824</v>
      </c>
      <c r="J94" s="200" t="n">
        <f aca="false">I94*5</f>
        <v>-269244.12</v>
      </c>
      <c r="K94" s="200"/>
      <c r="L94" s="200" t="n">
        <f aca="false">H94*0.75</f>
        <v>-23210.7</v>
      </c>
      <c r="M94" s="200" t="n">
        <f aca="false">L94*1.74</f>
        <v>-40386.618</v>
      </c>
      <c r="N94" s="201" t="n">
        <f aca="false">M94*5</f>
        <v>-201933.09</v>
      </c>
    </row>
    <row r="95" customFormat="false" ht="15" hidden="false" customHeight="false" outlineLevel="0" collapsed="false">
      <c r="D95" s="188" t="s">
        <v>201</v>
      </c>
      <c r="E95" s="182" t="s">
        <v>211</v>
      </c>
      <c r="F95" s="182" t="s">
        <v>333</v>
      </c>
      <c r="G95" s="172" t="n">
        <v>0.0204778156996587</v>
      </c>
      <c r="H95" s="199" t="n">
        <f aca="false">-19184.4/3</f>
        <v>-6394.8</v>
      </c>
      <c r="I95" s="200" t="n">
        <f aca="false">H95*1.74</f>
        <v>-11126.952</v>
      </c>
      <c r="J95" s="200" t="n">
        <f aca="false">I95*5</f>
        <v>-55634.76</v>
      </c>
      <c r="K95" s="200"/>
      <c r="L95" s="200" t="n">
        <f aca="false">H95*0.75</f>
        <v>-4796.1</v>
      </c>
      <c r="M95" s="200" t="n">
        <f aca="false">L95*1.74</f>
        <v>-8345.214</v>
      </c>
      <c r="N95" s="201" t="n">
        <f aca="false">M95*5</f>
        <v>-41726.07</v>
      </c>
    </row>
    <row r="96" customFormat="false" ht="15" hidden="false" customHeight="false" outlineLevel="0" collapsed="false">
      <c r="D96" s="188" t="s">
        <v>201</v>
      </c>
      <c r="E96" s="182" t="s">
        <v>214</v>
      </c>
      <c r="F96" s="182" t="s">
        <v>357</v>
      </c>
      <c r="G96" s="172" t="n">
        <v>0.0208333333333333</v>
      </c>
      <c r="H96" s="199" t="n">
        <f aca="false">-34699.5/3</f>
        <v>-11566.5</v>
      </c>
      <c r="I96" s="200" t="n">
        <f aca="false">H96*1.74</f>
        <v>-20125.71</v>
      </c>
      <c r="J96" s="200" t="n">
        <f aca="false">I96*5</f>
        <v>-100628.55</v>
      </c>
      <c r="K96" s="200"/>
      <c r="L96" s="200" t="n">
        <f aca="false">H96*0.75</f>
        <v>-8674.875</v>
      </c>
      <c r="M96" s="200" t="n">
        <f aca="false">L96*1.74</f>
        <v>-15094.2825</v>
      </c>
      <c r="N96" s="201" t="n">
        <f aca="false">M96*5</f>
        <v>-75471.4125</v>
      </c>
    </row>
    <row r="97" customFormat="false" ht="15" hidden="false" customHeight="false" outlineLevel="0" collapsed="false">
      <c r="D97" s="188" t="s">
        <v>201</v>
      </c>
      <c r="E97" s="182" t="s">
        <v>214</v>
      </c>
      <c r="F97" s="182" t="s">
        <v>338</v>
      </c>
      <c r="G97" s="202" t="n">
        <v>0.00591715976331361</v>
      </c>
      <c r="H97" s="199" t="n">
        <f aca="false">-34699.5/3</f>
        <v>-11566.5</v>
      </c>
      <c r="I97" s="200" t="n">
        <f aca="false">H97*1.74</f>
        <v>-20125.71</v>
      </c>
      <c r="J97" s="200" t="n">
        <f aca="false">I97*5</f>
        <v>-100628.55</v>
      </c>
      <c r="K97" s="200"/>
      <c r="L97" s="200" t="n">
        <f aca="false">H97*0.75</f>
        <v>-8674.875</v>
      </c>
      <c r="M97" s="200" t="n">
        <f aca="false">L97*1.74</f>
        <v>-15094.2825</v>
      </c>
      <c r="N97" s="201" t="n">
        <f aca="false">M97*5</f>
        <v>-75471.4125</v>
      </c>
    </row>
    <row r="98" customFormat="false" ht="15" hidden="false" customHeight="false" outlineLevel="0" collapsed="false">
      <c r="D98" s="188" t="s">
        <v>271</v>
      </c>
      <c r="E98" s="182" t="s">
        <v>273</v>
      </c>
      <c r="F98" s="182" t="s">
        <v>338</v>
      </c>
      <c r="G98" s="172" t="n">
        <v>0.0229885057471264</v>
      </c>
      <c r="H98" s="199" t="n">
        <f aca="false">-47060.1/3</f>
        <v>-15686.7</v>
      </c>
      <c r="I98" s="200" t="n">
        <f aca="false">H98*1.74</f>
        <v>-27294.858</v>
      </c>
      <c r="J98" s="200" t="n">
        <f aca="false">I98*5</f>
        <v>-136474.29</v>
      </c>
      <c r="K98" s="200"/>
      <c r="L98" s="200" t="n">
        <f aca="false">H98*0.75</f>
        <v>-11765.025</v>
      </c>
      <c r="M98" s="200" t="n">
        <f aca="false">L98*1.74</f>
        <v>-20471.1435</v>
      </c>
      <c r="N98" s="201" t="n">
        <f aca="false">M98*5</f>
        <v>-102355.7175</v>
      </c>
    </row>
    <row r="99" customFormat="false" ht="15" hidden="false" customHeight="false" outlineLevel="0" collapsed="false">
      <c r="D99" s="188" t="s">
        <v>271</v>
      </c>
      <c r="E99" s="182" t="s">
        <v>285</v>
      </c>
      <c r="F99" s="182" t="s">
        <v>333</v>
      </c>
      <c r="G99" s="172" t="n">
        <v>0.0238095238095238</v>
      </c>
      <c r="H99" s="199" t="n">
        <f aca="false">-75166.5/3</f>
        <v>-25055.5</v>
      </c>
      <c r="I99" s="200" t="n">
        <f aca="false">H99*1.74</f>
        <v>-43596.57</v>
      </c>
      <c r="J99" s="200" t="n">
        <f aca="false">I99*5</f>
        <v>-217982.85</v>
      </c>
      <c r="K99" s="200"/>
      <c r="L99" s="200" t="n">
        <f aca="false">H99*0.75</f>
        <v>-18791.625</v>
      </c>
      <c r="M99" s="200" t="n">
        <f aca="false">L99*1.74</f>
        <v>-32697.4275</v>
      </c>
      <c r="N99" s="201" t="n">
        <f aca="false">M99*5</f>
        <v>-163487.1375</v>
      </c>
    </row>
    <row r="100" customFormat="false" ht="15" hidden="false" customHeight="false" outlineLevel="0" collapsed="false">
      <c r="D100" s="188" t="s">
        <v>271</v>
      </c>
      <c r="E100" s="182" t="s">
        <v>285</v>
      </c>
      <c r="F100" s="182" t="s">
        <v>357</v>
      </c>
      <c r="G100" s="172" t="n">
        <v>0</v>
      </c>
      <c r="H100" s="199" t="n">
        <f aca="false">-75166.5/3</f>
        <v>-25055.5</v>
      </c>
      <c r="I100" s="200" t="n">
        <f aca="false">H100*1.74</f>
        <v>-43596.57</v>
      </c>
      <c r="J100" s="200" t="n">
        <f aca="false">I100*5</f>
        <v>-217982.85</v>
      </c>
      <c r="K100" s="200"/>
      <c r="L100" s="200" t="n">
        <f aca="false">H100*0.75</f>
        <v>-18791.625</v>
      </c>
      <c r="M100" s="200" t="n">
        <f aca="false">L100*1.74</f>
        <v>-32697.4275</v>
      </c>
      <c r="N100" s="201" t="n">
        <f aca="false">M100*5</f>
        <v>-163487.1375</v>
      </c>
    </row>
    <row r="101" customFormat="false" ht="15" hidden="false" customHeight="false" outlineLevel="0" collapsed="false">
      <c r="D101" s="188" t="s">
        <v>271</v>
      </c>
      <c r="E101" s="182" t="s">
        <v>288</v>
      </c>
      <c r="F101" s="182" t="s">
        <v>333</v>
      </c>
      <c r="G101" s="172" t="n">
        <v>0.0236486486486487</v>
      </c>
      <c r="H101" s="199" t="n">
        <f aca="false">-65069.4/3</f>
        <v>-21689.8</v>
      </c>
      <c r="I101" s="200" t="n">
        <f aca="false">H101*1.74</f>
        <v>-37740.252</v>
      </c>
      <c r="J101" s="200" t="n">
        <f aca="false">I101*5</f>
        <v>-188701.26</v>
      </c>
      <c r="K101" s="200"/>
      <c r="L101" s="200" t="n">
        <f aca="false">H101*0.75</f>
        <v>-16267.35</v>
      </c>
      <c r="M101" s="200" t="n">
        <f aca="false">L101*1.74</f>
        <v>-28305.189</v>
      </c>
      <c r="N101" s="201" t="n">
        <f aca="false">M101*5</f>
        <v>-141525.945</v>
      </c>
    </row>
    <row r="102" customFormat="false" ht="15" hidden="false" customHeight="false" outlineLevel="0" collapsed="false">
      <c r="D102" s="188" t="s">
        <v>293</v>
      </c>
      <c r="E102" s="182" t="s">
        <v>121</v>
      </c>
      <c r="F102" s="182" t="s">
        <v>338</v>
      </c>
      <c r="G102" s="202" t="n">
        <v>0.0087719298245614</v>
      </c>
      <c r="H102" s="199" t="n">
        <f aca="false">-41698.2/3</f>
        <v>-13899.4</v>
      </c>
      <c r="I102" s="200" t="n">
        <f aca="false">H102*1.74</f>
        <v>-24184.956</v>
      </c>
      <c r="J102" s="200" t="n">
        <f aca="false">I102*5</f>
        <v>-120924.78</v>
      </c>
      <c r="K102" s="200"/>
      <c r="L102" s="200" t="n">
        <f aca="false">H102*0.75</f>
        <v>-10424.55</v>
      </c>
      <c r="M102" s="200" t="n">
        <f aca="false">L102*1.74</f>
        <v>-18138.717</v>
      </c>
      <c r="N102" s="201" t="n">
        <f aca="false">M102*5</f>
        <v>-90693.585</v>
      </c>
    </row>
    <row r="103" customFormat="false" ht="15" hidden="false" customHeight="false" outlineLevel="0" collapsed="false">
      <c r="D103" s="188" t="s">
        <v>293</v>
      </c>
      <c r="E103" s="182" t="s">
        <v>296</v>
      </c>
      <c r="F103" s="182" t="s">
        <v>333</v>
      </c>
      <c r="G103" s="172" t="n">
        <v>0.0212014134275618</v>
      </c>
      <c r="H103" s="199" t="n">
        <f aca="false">-39747/3</f>
        <v>-13249</v>
      </c>
      <c r="I103" s="200" t="n">
        <f aca="false">H103*1.74</f>
        <v>-23053.26</v>
      </c>
      <c r="J103" s="200" t="n">
        <f aca="false">I103*5</f>
        <v>-115266.3</v>
      </c>
      <c r="K103" s="200"/>
      <c r="L103" s="200" t="n">
        <f aca="false">H103*0.75</f>
        <v>-9936.75</v>
      </c>
      <c r="M103" s="200" t="n">
        <f aca="false">L103*1.74</f>
        <v>-17289.945</v>
      </c>
      <c r="N103" s="201" t="n">
        <f aca="false">M103*5</f>
        <v>-86449.725</v>
      </c>
    </row>
    <row r="104" customFormat="false" ht="15" hidden="false" customHeight="false" outlineLevel="0" collapsed="false">
      <c r="D104" s="188" t="s">
        <v>293</v>
      </c>
      <c r="E104" s="182" t="s">
        <v>304</v>
      </c>
      <c r="F104" s="182" t="s">
        <v>358</v>
      </c>
      <c r="G104" s="172" t="n">
        <v>0.0204081632653061</v>
      </c>
      <c r="H104" s="199" t="n">
        <f aca="false">-23613.6/2</f>
        <v>-11806.8</v>
      </c>
      <c r="I104" s="200" t="n">
        <f aca="false">H104*1.74</f>
        <v>-20543.832</v>
      </c>
      <c r="J104" s="200" t="n">
        <f aca="false">I104*5</f>
        <v>-102719.16</v>
      </c>
      <c r="K104" s="200"/>
      <c r="L104" s="200" t="n">
        <f aca="false">H104*0.75</f>
        <v>-8855.1</v>
      </c>
      <c r="M104" s="200" t="n">
        <f aca="false">L104*1.74</f>
        <v>-15407.874</v>
      </c>
      <c r="N104" s="201" t="n">
        <f aca="false">M104*5</f>
        <v>-77039.37</v>
      </c>
    </row>
    <row r="105" customFormat="false" ht="15" hidden="false" customHeight="false" outlineLevel="0" collapsed="false">
      <c r="D105" s="188" t="s">
        <v>293</v>
      </c>
      <c r="E105" s="182" t="s">
        <v>200</v>
      </c>
      <c r="F105" s="182" t="s">
        <v>359</v>
      </c>
      <c r="G105" s="172" t="n">
        <v>0.0158102766798419</v>
      </c>
      <c r="H105" s="199" t="n">
        <f aca="false">-20349.9/2</f>
        <v>-10174.95</v>
      </c>
      <c r="I105" s="200" t="n">
        <f aca="false">H105*1.74</f>
        <v>-17704.413</v>
      </c>
      <c r="J105" s="200" t="n">
        <f aca="false">I105*5</f>
        <v>-88522.065</v>
      </c>
      <c r="K105" s="200"/>
      <c r="L105" s="200" t="n">
        <f aca="false">H105*0.75</f>
        <v>-7631.2125</v>
      </c>
      <c r="M105" s="200" t="n">
        <f aca="false">L105*1.74</f>
        <v>-13278.30975</v>
      </c>
      <c r="N105" s="201" t="n">
        <f aca="false">M105*5</f>
        <v>-66391.54875</v>
      </c>
    </row>
    <row r="106" customFormat="false" ht="15" hidden="false" customHeight="false" outlineLevel="0" collapsed="false">
      <c r="D106" s="188" t="s">
        <v>306</v>
      </c>
      <c r="E106" s="182" t="s">
        <v>307</v>
      </c>
      <c r="F106" s="182" t="s">
        <v>338</v>
      </c>
      <c r="G106" s="172" t="n">
        <v>0.0174216027874564</v>
      </c>
      <c r="H106" s="199" t="n">
        <f aca="false">-115057.5/3</f>
        <v>-38352.5</v>
      </c>
      <c r="I106" s="200" t="n">
        <f aca="false">H106*1.74</f>
        <v>-66733.35</v>
      </c>
      <c r="J106" s="200" t="n">
        <f aca="false">I106*5</f>
        <v>-333666.75</v>
      </c>
      <c r="K106" s="200"/>
      <c r="L106" s="200" t="n">
        <f aca="false">H106*0.75</f>
        <v>-28764.375</v>
      </c>
      <c r="M106" s="200" t="n">
        <f aca="false">L106*1.74</f>
        <v>-50050.0125</v>
      </c>
      <c r="N106" s="201" t="n">
        <f aca="false">M106*5</f>
        <v>-250250.0625</v>
      </c>
    </row>
    <row r="107" customFormat="false" ht="15" hidden="false" customHeight="false" outlineLevel="0" collapsed="false">
      <c r="D107" s="188" t="s">
        <v>306</v>
      </c>
      <c r="E107" s="182" t="s">
        <v>272</v>
      </c>
      <c r="F107" s="182" t="s">
        <v>357</v>
      </c>
      <c r="G107" s="172" t="n">
        <v>0.0211267605633803</v>
      </c>
      <c r="H107" s="199" t="n">
        <f aca="false">-41408.4/3</f>
        <v>-13802.8</v>
      </c>
      <c r="I107" s="200" t="n">
        <f aca="false">H107*1.74</f>
        <v>-24016.872</v>
      </c>
      <c r="J107" s="200" t="n">
        <f aca="false">I107*5</f>
        <v>-120084.36</v>
      </c>
      <c r="K107" s="200"/>
      <c r="L107" s="200" t="n">
        <f aca="false">H107*0.75</f>
        <v>-10352.1</v>
      </c>
      <c r="M107" s="200" t="n">
        <f aca="false">L107*1.74</f>
        <v>-18012.654</v>
      </c>
      <c r="N107" s="201" t="n">
        <f aca="false">M107*5</f>
        <v>-90063.27</v>
      </c>
    </row>
    <row r="108" customFormat="false" ht="15" hidden="false" customHeight="false" outlineLevel="0" collapsed="false">
      <c r="D108" s="188" t="s">
        <v>306</v>
      </c>
      <c r="E108" s="182" t="s">
        <v>312</v>
      </c>
      <c r="F108" s="182" t="s">
        <v>333</v>
      </c>
      <c r="G108" s="172" t="n">
        <v>0.0194174757281553</v>
      </c>
      <c r="H108" s="199" t="n">
        <f aca="false">-93255.6/3</f>
        <v>-31085.2</v>
      </c>
      <c r="I108" s="200" t="n">
        <f aca="false">H108*1.74</f>
        <v>-54088.248</v>
      </c>
      <c r="J108" s="200" t="n">
        <f aca="false">I108*5</f>
        <v>-270441.24</v>
      </c>
      <c r="K108" s="200"/>
      <c r="L108" s="200" t="n">
        <f aca="false">H108*0.75</f>
        <v>-23313.9</v>
      </c>
      <c r="M108" s="200" t="n">
        <f aca="false">L108*1.74</f>
        <v>-40566.186</v>
      </c>
      <c r="N108" s="201" t="n">
        <f aca="false">M108*5</f>
        <v>-202830.93</v>
      </c>
    </row>
    <row r="109" customFormat="false" ht="15" hidden="false" customHeight="false" outlineLevel="0" collapsed="false">
      <c r="D109" s="188" t="s">
        <v>306</v>
      </c>
      <c r="E109" s="182" t="s">
        <v>312</v>
      </c>
      <c r="F109" s="182" t="s">
        <v>338</v>
      </c>
      <c r="G109" s="172" t="n">
        <v>0</v>
      </c>
      <c r="H109" s="199" t="n">
        <f aca="false">-93255.6/3</f>
        <v>-31085.2</v>
      </c>
      <c r="I109" s="200" t="n">
        <f aca="false">H109*1.74</f>
        <v>-54088.248</v>
      </c>
      <c r="J109" s="200" t="n">
        <f aca="false">I109*5</f>
        <v>-270441.24</v>
      </c>
      <c r="K109" s="200"/>
      <c r="L109" s="200" t="n">
        <f aca="false">H109*0.75</f>
        <v>-23313.9</v>
      </c>
      <c r="M109" s="200" t="n">
        <f aca="false">L109*1.74</f>
        <v>-40566.186</v>
      </c>
      <c r="N109" s="201" t="n">
        <f aca="false">M109*5</f>
        <v>-202830.93</v>
      </c>
    </row>
    <row r="110" customFormat="false" ht="15" hidden="false" customHeight="false" outlineLevel="0" collapsed="false">
      <c r="D110" s="188" t="s">
        <v>306</v>
      </c>
      <c r="E110" s="182" t="s">
        <v>314</v>
      </c>
      <c r="F110" s="182" t="s">
        <v>357</v>
      </c>
      <c r="G110" s="202" t="n">
        <v>0.00699300699300699</v>
      </c>
      <c r="H110" s="199" t="n">
        <f aca="false">-46272.3/3</f>
        <v>-15424.1</v>
      </c>
      <c r="I110" s="200" t="n">
        <f aca="false">H110*1.74</f>
        <v>-26837.934</v>
      </c>
      <c r="J110" s="200" t="n">
        <f aca="false">I110*5</f>
        <v>-134189.67</v>
      </c>
      <c r="K110" s="200"/>
      <c r="L110" s="200" t="n">
        <f aca="false">H110*0.75</f>
        <v>-11568.075</v>
      </c>
      <c r="M110" s="200" t="n">
        <f aca="false">L110*1.74</f>
        <v>-20128.4505</v>
      </c>
      <c r="N110" s="201" t="n">
        <f aca="false">M110*5</f>
        <v>-100642.2525</v>
      </c>
    </row>
    <row r="111" customFormat="false" ht="15" hidden="false" customHeight="false" outlineLevel="0" collapsed="false">
      <c r="D111" s="188" t="s">
        <v>306</v>
      </c>
      <c r="E111" s="182" t="s">
        <v>314</v>
      </c>
      <c r="F111" s="182" t="s">
        <v>338</v>
      </c>
      <c r="G111" s="202" t="n">
        <v>0.00323624595469256</v>
      </c>
      <c r="H111" s="199" t="n">
        <f aca="false">-46272.3/3</f>
        <v>-15424.1</v>
      </c>
      <c r="I111" s="200" t="n">
        <f aca="false">H111*1.74</f>
        <v>-26837.934</v>
      </c>
      <c r="J111" s="200" t="n">
        <f aca="false">I111*5</f>
        <v>-134189.67</v>
      </c>
      <c r="K111" s="200"/>
      <c r="L111" s="200" t="n">
        <f aca="false">H111*0.75</f>
        <v>-11568.075</v>
      </c>
      <c r="M111" s="200" t="n">
        <f aca="false">L111*1.74</f>
        <v>-20128.4505</v>
      </c>
      <c r="N111" s="201" t="n">
        <f aca="false">M111*5</f>
        <v>-100642.2525</v>
      </c>
    </row>
    <row r="112" customFormat="false" ht="15" hidden="false" customHeight="false" outlineLevel="0" collapsed="false">
      <c r="D112" s="188" t="s">
        <v>354</v>
      </c>
      <c r="G112" s="202"/>
      <c r="H112" s="199" t="n">
        <f aca="false">SUM(H86:H111)</f>
        <v>-900102.85</v>
      </c>
      <c r="I112" s="200" t="n">
        <f aca="false">H112*1.74</f>
        <v>-1566178.959</v>
      </c>
      <c r="J112" s="200" t="n">
        <f aca="false">I112*5</f>
        <v>-7830894.795</v>
      </c>
      <c r="K112" s="200"/>
      <c r="L112" s="200" t="n">
        <f aca="false">H112*0.75</f>
        <v>-675077.1375</v>
      </c>
      <c r="M112" s="200" t="n">
        <f aca="false">L112*1.74</f>
        <v>-1174634.21925</v>
      </c>
      <c r="N112" s="201" t="n">
        <f aca="false">M112*5</f>
        <v>-5873171.09625</v>
      </c>
    </row>
    <row r="113" customFormat="false" ht="15.75" hidden="false" customHeight="false" outlineLevel="0" collapsed="false">
      <c r="D113" s="203" t="s">
        <v>360</v>
      </c>
      <c r="E113" s="204"/>
      <c r="F113" s="204"/>
      <c r="G113" s="205"/>
      <c r="H113" s="206" t="n">
        <f aca="false">H64+H78+H112</f>
        <v>3036098.65</v>
      </c>
      <c r="I113" s="206" t="n">
        <f aca="false">I64+I78+I112</f>
        <v>5282811.651</v>
      </c>
      <c r="J113" s="206" t="n">
        <f aca="false">J64+J78+J112</f>
        <v>26414058.255</v>
      </c>
      <c r="K113" s="206"/>
      <c r="L113" s="206" t="n">
        <f aca="false">L64+L78+L112</f>
        <v>2277073.9875</v>
      </c>
      <c r="M113" s="206" t="n">
        <f aca="false">M64+M78+M112</f>
        <v>3962108.73825</v>
      </c>
      <c r="N113" s="207" t="n">
        <f aca="false">N64+N78+N112</f>
        <v>19810543.69125</v>
      </c>
    </row>
  </sheetData>
  <mergeCells count="15">
    <mergeCell ref="D5:D7"/>
    <mergeCell ref="E5:E7"/>
    <mergeCell ref="F5:F7"/>
    <mergeCell ref="H5:J5"/>
    <mergeCell ref="L5:N5"/>
    <mergeCell ref="H6:H7"/>
    <mergeCell ref="I6:J6"/>
    <mergeCell ref="L6:L7"/>
    <mergeCell ref="M6:N6"/>
    <mergeCell ref="H66:J66"/>
    <mergeCell ref="L66:N66"/>
    <mergeCell ref="H67:H68"/>
    <mergeCell ref="I67:J67"/>
    <mergeCell ref="L67:L68"/>
    <mergeCell ref="M67:N6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2:N87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pane xSplit="0" ySplit="6" topLeftCell="A7" activePane="bottomLeft" state="frozen"/>
      <selection pane="topLeft" activeCell="C1" activeCellId="0" sqref="C1"/>
      <selection pane="bottomLeft" activeCell="R22" activeCellId="0" sqref="R22"/>
    </sheetView>
  </sheetViews>
  <sheetFormatPr defaultColWidth="8.9921875" defaultRowHeight="15.75" zeroHeight="false" outlineLevelRow="0" outlineLevelCol="0"/>
  <cols>
    <col collapsed="false" customWidth="false" hidden="false" outlineLevel="0" max="3" min="1" style="208" width="8.99"/>
    <col collapsed="false" customWidth="true" hidden="false" outlineLevel="0" max="6" min="4" style="209" width="13.87"/>
    <col collapsed="false" customWidth="false" hidden="false" outlineLevel="0" max="7" min="7" style="210" width="8.99"/>
    <col collapsed="false" customWidth="true" hidden="false" outlineLevel="0" max="8" min="8" style="211" width="10.12"/>
    <col collapsed="false" customWidth="true" hidden="false" outlineLevel="0" max="10" min="9" style="208" width="11.49"/>
    <col collapsed="false" customWidth="false" hidden="false" outlineLevel="0" max="11" min="11" style="208" width="8.99"/>
    <col collapsed="false" customWidth="true" hidden="false" outlineLevel="0" max="14" min="12" style="208" width="11.75"/>
    <col collapsed="false" customWidth="false" hidden="false" outlineLevel="0" max="257" min="15" style="208" width="8.99"/>
  </cols>
  <sheetData>
    <row r="2" customFormat="false" ht="16.5" hidden="false" customHeight="false" outlineLevel="0" collapsed="false">
      <c r="D2" s="91" t="s">
        <v>361</v>
      </c>
      <c r="E2" s="182"/>
      <c r="F2" s="182"/>
      <c r="G2" s="181"/>
    </row>
    <row r="3" customFormat="false" ht="15.75" hidden="false" customHeight="false" outlineLevel="0" collapsed="false">
      <c r="D3" s="212" t="s">
        <v>318</v>
      </c>
      <c r="E3" s="213"/>
      <c r="F3" s="213"/>
      <c r="G3" s="214"/>
      <c r="H3" s="215"/>
      <c r="I3" s="213"/>
      <c r="J3" s="216"/>
      <c r="K3" s="216"/>
      <c r="L3" s="213"/>
      <c r="M3" s="213"/>
      <c r="N3" s="217"/>
    </row>
    <row r="4" customFormat="false" ht="15.75" hidden="false" customHeight="true" outlineLevel="0" collapsed="false">
      <c r="D4" s="218" t="s">
        <v>19</v>
      </c>
      <c r="E4" s="219" t="s">
        <v>319</v>
      </c>
      <c r="F4" s="219" t="s">
        <v>320</v>
      </c>
      <c r="G4" s="220"/>
      <c r="H4" s="219" t="s">
        <v>321</v>
      </c>
      <c r="I4" s="219"/>
      <c r="J4" s="219"/>
      <c r="K4" s="221"/>
      <c r="L4" s="222" t="s">
        <v>322</v>
      </c>
      <c r="M4" s="222"/>
      <c r="N4" s="222"/>
    </row>
    <row r="5" customFormat="false" ht="15.75" hidden="false" customHeight="true" outlineLevel="0" collapsed="false">
      <c r="D5" s="218"/>
      <c r="E5" s="219"/>
      <c r="F5" s="219"/>
      <c r="G5" s="220"/>
      <c r="H5" s="223" t="s">
        <v>323</v>
      </c>
      <c r="I5" s="224" t="s">
        <v>324</v>
      </c>
      <c r="J5" s="224"/>
      <c r="K5" s="225"/>
      <c r="L5" s="226" t="s">
        <v>323</v>
      </c>
      <c r="M5" s="227" t="s">
        <v>325</v>
      </c>
      <c r="N5" s="227"/>
    </row>
    <row r="6" customFormat="false" ht="15.75" hidden="false" customHeight="false" outlineLevel="0" collapsed="false">
      <c r="D6" s="218"/>
      <c r="E6" s="219"/>
      <c r="F6" s="219"/>
      <c r="G6" s="220"/>
      <c r="H6" s="223"/>
      <c r="I6" s="225" t="s">
        <v>326</v>
      </c>
      <c r="J6" s="225" t="s">
        <v>327</v>
      </c>
      <c r="K6" s="225"/>
      <c r="L6" s="226"/>
      <c r="M6" s="225" t="s">
        <v>326</v>
      </c>
      <c r="N6" s="227" t="s">
        <v>327</v>
      </c>
    </row>
    <row r="7" customFormat="false" ht="15.75" hidden="false" customHeight="false" outlineLevel="0" collapsed="false">
      <c r="D7" s="228" t="s">
        <v>117</v>
      </c>
      <c r="E7" s="229" t="s">
        <v>126</v>
      </c>
      <c r="F7" s="230" t="n">
        <v>0.0944</v>
      </c>
      <c r="H7" s="189" t="n">
        <v>76116.3</v>
      </c>
      <c r="I7" s="146" t="n">
        <f aca="false">H7*1.74</f>
        <v>132442.362</v>
      </c>
      <c r="J7" s="146" t="n">
        <f aca="false">I7*5</f>
        <v>662211.81</v>
      </c>
      <c r="K7" s="146"/>
      <c r="L7" s="161" t="n">
        <f aca="false">H7*0.75</f>
        <v>57087.225</v>
      </c>
      <c r="M7" s="146" t="n">
        <f aca="false">L7*1.74</f>
        <v>99331.7715</v>
      </c>
      <c r="N7" s="162" t="n">
        <f aca="false">M7*5</f>
        <v>496658.8575</v>
      </c>
    </row>
    <row r="8" customFormat="false" ht="15.75" hidden="false" customHeight="false" outlineLevel="0" collapsed="false">
      <c r="D8" s="228" t="s">
        <v>138</v>
      </c>
      <c r="E8" s="229" t="s">
        <v>140</v>
      </c>
      <c r="F8" s="230" t="n">
        <v>0.104938271604938</v>
      </c>
      <c r="H8" s="192" t="n">
        <v>34006.2</v>
      </c>
      <c r="I8" s="146" t="n">
        <f aca="false">H8*1.74</f>
        <v>59170.788</v>
      </c>
      <c r="J8" s="146" t="n">
        <f aca="false">I8*5</f>
        <v>295853.94</v>
      </c>
      <c r="K8" s="146"/>
      <c r="L8" s="161" t="n">
        <f aca="false">H8*0.75</f>
        <v>25504.65</v>
      </c>
      <c r="M8" s="146" t="n">
        <f aca="false">L8*1.74</f>
        <v>44378.091</v>
      </c>
      <c r="N8" s="162" t="n">
        <f aca="false">M8*5</f>
        <v>221890.455</v>
      </c>
    </row>
    <row r="9" customFormat="false" ht="15.75" hidden="false" customHeight="false" outlineLevel="0" collapsed="false">
      <c r="D9" s="228" t="s">
        <v>138</v>
      </c>
      <c r="E9" s="229" t="s">
        <v>144</v>
      </c>
      <c r="F9" s="230" t="n">
        <v>0.0771812080536913</v>
      </c>
      <c r="H9" s="192" t="n">
        <v>71484.6</v>
      </c>
      <c r="I9" s="146" t="n">
        <f aca="false">H9*1.74</f>
        <v>124383.204</v>
      </c>
      <c r="J9" s="146" t="n">
        <f aca="false">I9*5</f>
        <v>621916.02</v>
      </c>
      <c r="K9" s="146"/>
      <c r="L9" s="161" t="n">
        <f aca="false">H9*0.75</f>
        <v>53613.45</v>
      </c>
      <c r="M9" s="146" t="n">
        <f aca="false">L9*1.74</f>
        <v>93287.403</v>
      </c>
      <c r="N9" s="162" t="n">
        <f aca="false">M9*5</f>
        <v>466437.015</v>
      </c>
    </row>
    <row r="10" customFormat="false" ht="15.75" hidden="false" customHeight="false" outlineLevel="0" collapsed="false">
      <c r="D10" s="228" t="s">
        <v>145</v>
      </c>
      <c r="E10" s="229" t="s">
        <v>146</v>
      </c>
      <c r="F10" s="230" t="n">
        <v>0.0708661417322835</v>
      </c>
      <c r="H10" s="192" t="n">
        <v>24031.8</v>
      </c>
      <c r="I10" s="146" t="n">
        <f aca="false">H10*1.74</f>
        <v>41815.332</v>
      </c>
      <c r="J10" s="146" t="n">
        <f aca="false">I10*5</f>
        <v>209076.66</v>
      </c>
      <c r="K10" s="146"/>
      <c r="L10" s="161" t="n">
        <f aca="false">H10*0.75</f>
        <v>18023.85</v>
      </c>
      <c r="M10" s="146" t="n">
        <f aca="false">L10*1.74</f>
        <v>31361.499</v>
      </c>
      <c r="N10" s="162" t="n">
        <f aca="false">M10*5</f>
        <v>156807.495</v>
      </c>
    </row>
    <row r="11" customFormat="false" ht="15.75" hidden="false" customHeight="false" outlineLevel="0" collapsed="false">
      <c r="D11" s="228" t="s">
        <v>145</v>
      </c>
      <c r="E11" s="229" t="s">
        <v>147</v>
      </c>
      <c r="F11" s="230" t="n">
        <v>0.344444444444444</v>
      </c>
      <c r="H11" s="192" t="n">
        <v>34330.8</v>
      </c>
      <c r="I11" s="146" t="n">
        <f aca="false">H11*1.74</f>
        <v>59735.592</v>
      </c>
      <c r="J11" s="146" t="n">
        <f aca="false">I11*5</f>
        <v>298677.96</v>
      </c>
      <c r="K11" s="146"/>
      <c r="L11" s="161" t="n">
        <f aca="false">H11*0.75</f>
        <v>25748.1</v>
      </c>
      <c r="M11" s="146" t="n">
        <f aca="false">L11*1.74</f>
        <v>44801.694</v>
      </c>
      <c r="N11" s="162" t="n">
        <f aca="false">M11*5</f>
        <v>224008.47</v>
      </c>
    </row>
    <row r="12" customFormat="false" ht="15.75" hidden="false" customHeight="false" outlineLevel="0" collapsed="false">
      <c r="D12" s="228" t="s">
        <v>145</v>
      </c>
      <c r="E12" s="229" t="s">
        <v>148</v>
      </c>
      <c r="F12" s="230" t="n">
        <v>0.136200716845878</v>
      </c>
      <c r="H12" s="192" t="n">
        <v>34330.8</v>
      </c>
      <c r="I12" s="146" t="n">
        <f aca="false">H12*1.74</f>
        <v>59735.592</v>
      </c>
      <c r="J12" s="146" t="n">
        <f aca="false">I12*5</f>
        <v>298677.96</v>
      </c>
      <c r="K12" s="146"/>
      <c r="L12" s="161" t="n">
        <f aca="false">H12*0.75</f>
        <v>25748.1</v>
      </c>
      <c r="M12" s="146" t="n">
        <f aca="false">L12*1.74</f>
        <v>44801.694</v>
      </c>
      <c r="N12" s="162" t="n">
        <f aca="false">M12*5</f>
        <v>224008.47</v>
      </c>
    </row>
    <row r="13" customFormat="false" ht="15.75" hidden="false" customHeight="false" outlineLevel="0" collapsed="false">
      <c r="D13" s="228" t="s">
        <v>145</v>
      </c>
      <c r="E13" s="229" t="s">
        <v>150</v>
      </c>
      <c r="F13" s="230" t="n">
        <v>0.275618374558304</v>
      </c>
      <c r="H13" s="192" t="n">
        <v>51496.5</v>
      </c>
      <c r="I13" s="146" t="n">
        <f aca="false">H13*1.74</f>
        <v>89603.91</v>
      </c>
      <c r="J13" s="146" t="n">
        <f aca="false">I13*5</f>
        <v>448019.55</v>
      </c>
      <c r="K13" s="146"/>
      <c r="L13" s="161" t="n">
        <f aca="false">H13*0.75</f>
        <v>38622.375</v>
      </c>
      <c r="M13" s="146" t="n">
        <f aca="false">L13*1.74</f>
        <v>67202.9325</v>
      </c>
      <c r="N13" s="162" t="n">
        <f aca="false">M13*5</f>
        <v>336014.6625</v>
      </c>
    </row>
    <row r="14" customFormat="false" ht="15.75" hidden="false" customHeight="false" outlineLevel="0" collapsed="false">
      <c r="D14" s="228" t="s">
        <v>145</v>
      </c>
      <c r="E14" s="229" t="s">
        <v>151</v>
      </c>
      <c r="F14" s="230" t="n">
        <v>0.247491638795987</v>
      </c>
      <c r="H14" s="192" t="n">
        <v>20598.6</v>
      </c>
      <c r="I14" s="146" t="n">
        <f aca="false">H14*1.74</f>
        <v>35841.564</v>
      </c>
      <c r="J14" s="146" t="n">
        <f aca="false">I14*5</f>
        <v>179207.82</v>
      </c>
      <c r="K14" s="146"/>
      <c r="L14" s="161" t="n">
        <f aca="false">H14*0.75</f>
        <v>15448.95</v>
      </c>
      <c r="M14" s="146" t="n">
        <f aca="false">L14*1.74</f>
        <v>26881.173</v>
      </c>
      <c r="N14" s="162" t="n">
        <f aca="false">M14*5</f>
        <v>134405.865</v>
      </c>
    </row>
    <row r="15" customFormat="false" ht="15.75" hidden="false" customHeight="false" outlineLevel="0" collapsed="false">
      <c r="D15" s="228" t="s">
        <v>145</v>
      </c>
      <c r="E15" s="229" t="s">
        <v>153</v>
      </c>
      <c r="F15" s="230" t="n">
        <v>0.331683168316832</v>
      </c>
      <c r="H15" s="192" t="n">
        <v>27464.7</v>
      </c>
      <c r="I15" s="146" t="n">
        <f aca="false">H15*1.74</f>
        <v>47788.578</v>
      </c>
      <c r="J15" s="146" t="n">
        <f aca="false">I15*5</f>
        <v>238942.89</v>
      </c>
      <c r="K15" s="146"/>
      <c r="L15" s="161" t="n">
        <f aca="false">H15*0.75</f>
        <v>20598.525</v>
      </c>
      <c r="M15" s="146" t="n">
        <f aca="false">L15*1.74</f>
        <v>35841.4335</v>
      </c>
      <c r="N15" s="162" t="n">
        <f aca="false">M15*5</f>
        <v>179207.1675</v>
      </c>
    </row>
    <row r="16" customFormat="false" ht="15.75" hidden="false" customHeight="false" outlineLevel="0" collapsed="false">
      <c r="D16" s="228" t="s">
        <v>145</v>
      </c>
      <c r="E16" s="229" t="s">
        <v>154</v>
      </c>
      <c r="F16" s="230" t="n">
        <v>0.460035523978686</v>
      </c>
      <c r="H16" s="192" t="n">
        <v>61795.8</v>
      </c>
      <c r="I16" s="146" t="n">
        <f aca="false">H16*1.74</f>
        <v>107524.692</v>
      </c>
      <c r="J16" s="146" t="n">
        <f aca="false">I16*5</f>
        <v>537623.46</v>
      </c>
      <c r="K16" s="146"/>
      <c r="L16" s="161" t="n">
        <f aca="false">H16*0.75</f>
        <v>46346.85</v>
      </c>
      <c r="M16" s="146" t="n">
        <f aca="false">L16*1.74</f>
        <v>80643.519</v>
      </c>
      <c r="N16" s="162" t="n">
        <f aca="false">M16*5</f>
        <v>403217.595</v>
      </c>
    </row>
    <row r="17" customFormat="false" ht="15.75" hidden="false" customHeight="false" outlineLevel="0" collapsed="false">
      <c r="D17" s="228" t="s">
        <v>155</v>
      </c>
      <c r="E17" s="229" t="s">
        <v>163</v>
      </c>
      <c r="F17" s="230" t="n">
        <v>0.0523364485981308</v>
      </c>
      <c r="H17" s="192" t="n">
        <v>17572.2</v>
      </c>
      <c r="I17" s="146" t="n">
        <f aca="false">H17*1.74</f>
        <v>30575.628</v>
      </c>
      <c r="J17" s="146" t="n">
        <f aca="false">I17*5</f>
        <v>152878.14</v>
      </c>
      <c r="K17" s="146"/>
      <c r="L17" s="161" t="n">
        <f aca="false">H17*0.75</f>
        <v>13179.15</v>
      </c>
      <c r="M17" s="146" t="n">
        <f aca="false">L17*1.74</f>
        <v>22931.721</v>
      </c>
      <c r="N17" s="162" t="n">
        <f aca="false">M17*5</f>
        <v>114658.605</v>
      </c>
    </row>
    <row r="18" customFormat="false" ht="15.75" hidden="false" customHeight="false" outlineLevel="0" collapsed="false">
      <c r="D18" s="228" t="s">
        <v>168</v>
      </c>
      <c r="E18" s="229" t="s">
        <v>48</v>
      </c>
      <c r="F18" s="230" t="n">
        <v>0.108258928571429</v>
      </c>
      <c r="H18" s="192" t="n">
        <v>202375.2</v>
      </c>
      <c r="I18" s="146" t="n">
        <f aca="false">H18*1.74</f>
        <v>352132.848</v>
      </c>
      <c r="J18" s="146" t="n">
        <f aca="false">I18*5</f>
        <v>1760664.24</v>
      </c>
      <c r="K18" s="146"/>
      <c r="L18" s="161" t="n">
        <f aca="false">H18*0.75</f>
        <v>151781.4</v>
      </c>
      <c r="M18" s="146" t="n">
        <f aca="false">L18*1.74</f>
        <v>264099.636</v>
      </c>
      <c r="N18" s="162" t="n">
        <f aca="false">M18*5</f>
        <v>1320498.18</v>
      </c>
    </row>
    <row r="19" customFormat="false" ht="15.75" hidden="false" customHeight="false" outlineLevel="0" collapsed="false">
      <c r="D19" s="228" t="s">
        <v>168</v>
      </c>
      <c r="E19" s="229" t="s">
        <v>172</v>
      </c>
      <c r="F19" s="230" t="n">
        <v>0.0634037819799778</v>
      </c>
      <c r="H19" s="192" t="n">
        <v>471485.7</v>
      </c>
      <c r="I19" s="190" t="n">
        <f aca="false">H19*1.74</f>
        <v>820385.118</v>
      </c>
      <c r="J19" s="190" t="n">
        <f aca="false">I19*5</f>
        <v>4101925.59</v>
      </c>
      <c r="K19" s="190"/>
      <c r="L19" s="190" t="n">
        <f aca="false">H19*0.75</f>
        <v>353614.275</v>
      </c>
      <c r="M19" s="190" t="n">
        <f aca="false">L19*1.74</f>
        <v>615288.8385</v>
      </c>
      <c r="N19" s="191" t="n">
        <f aca="false">M19*5</f>
        <v>3076444.1925</v>
      </c>
    </row>
    <row r="20" customFormat="false" ht="15.75" hidden="false" customHeight="false" outlineLevel="0" collapsed="false">
      <c r="D20" s="228" t="s">
        <v>168</v>
      </c>
      <c r="E20" s="229" t="s">
        <v>173</v>
      </c>
      <c r="F20" s="230" t="n">
        <v>0.0778508771929825</v>
      </c>
      <c r="H20" s="192" t="n">
        <v>277996.2</v>
      </c>
      <c r="I20" s="190" t="n">
        <f aca="false">H20*1.74</f>
        <v>483713.388</v>
      </c>
      <c r="J20" s="190" t="n">
        <f aca="false">I20*5</f>
        <v>2418566.94</v>
      </c>
      <c r="K20" s="190"/>
      <c r="L20" s="190" t="n">
        <f aca="false">H20*0.75</f>
        <v>208497.15</v>
      </c>
      <c r="M20" s="190" t="n">
        <f aca="false">L20*1.74</f>
        <v>362785.041</v>
      </c>
      <c r="N20" s="191" t="n">
        <f aca="false">M20*5</f>
        <v>1813925.205</v>
      </c>
    </row>
    <row r="21" customFormat="false" ht="15.75" hidden="false" customHeight="false" outlineLevel="0" collapsed="false">
      <c r="D21" s="228" t="s">
        <v>176</v>
      </c>
      <c r="E21" s="229" t="s">
        <v>178</v>
      </c>
      <c r="F21" s="230" t="n">
        <v>0.104868913857678</v>
      </c>
      <c r="H21" s="192" t="n">
        <v>47351.4</v>
      </c>
      <c r="I21" s="190" t="n">
        <f aca="false">H21*1.74</f>
        <v>82391.436</v>
      </c>
      <c r="J21" s="190" t="n">
        <f aca="false">I21*5</f>
        <v>411957.18</v>
      </c>
      <c r="K21" s="190"/>
      <c r="L21" s="190" t="n">
        <f aca="false">H21*0.75</f>
        <v>35513.55</v>
      </c>
      <c r="M21" s="190" t="n">
        <f aca="false">L21*1.74</f>
        <v>61793.577</v>
      </c>
      <c r="N21" s="191" t="n">
        <f aca="false">M21*5</f>
        <v>308967.885</v>
      </c>
    </row>
    <row r="22" customFormat="false" ht="15.75" hidden="false" customHeight="false" outlineLevel="0" collapsed="false">
      <c r="D22" s="228" t="s">
        <v>192</v>
      </c>
      <c r="E22" s="229" t="s">
        <v>197</v>
      </c>
      <c r="F22" s="230" t="n">
        <v>0.0800681431005111</v>
      </c>
      <c r="H22" s="189" t="n">
        <v>51460.2</v>
      </c>
      <c r="I22" s="190" t="n">
        <f aca="false">H22*1.74</f>
        <v>89540.748</v>
      </c>
      <c r="J22" s="190" t="n">
        <f aca="false">I22*5</f>
        <v>447703.74</v>
      </c>
      <c r="K22" s="190"/>
      <c r="L22" s="190" t="n">
        <f aca="false">H22*0.75</f>
        <v>38595.15</v>
      </c>
      <c r="M22" s="190" t="n">
        <f aca="false">L22*1.74</f>
        <v>67155.561</v>
      </c>
      <c r="N22" s="191" t="n">
        <f aca="false">M22*5</f>
        <v>335777.805</v>
      </c>
    </row>
    <row r="23" customFormat="false" ht="15.75" hidden="false" customHeight="false" outlineLevel="0" collapsed="false">
      <c r="D23" s="228" t="s">
        <v>201</v>
      </c>
      <c r="E23" s="229" t="s">
        <v>203</v>
      </c>
      <c r="F23" s="230" t="n">
        <v>0.145320197044335</v>
      </c>
      <c r="H23" s="192" t="n">
        <v>40597.2</v>
      </c>
      <c r="I23" s="190" t="n">
        <f aca="false">H23*1.74</f>
        <v>70639.128</v>
      </c>
      <c r="J23" s="190" t="n">
        <f aca="false">I23*5</f>
        <v>353195.64</v>
      </c>
      <c r="K23" s="190"/>
      <c r="L23" s="190" t="n">
        <f aca="false">H23*0.75</f>
        <v>30447.9</v>
      </c>
      <c r="M23" s="190" t="n">
        <f aca="false">L23*1.74</f>
        <v>52979.346</v>
      </c>
      <c r="N23" s="191" t="n">
        <f aca="false">M23*5</f>
        <v>264896.73</v>
      </c>
    </row>
    <row r="24" customFormat="false" ht="15.75" hidden="false" customHeight="false" outlineLevel="0" collapsed="false">
      <c r="D24" s="228" t="s">
        <v>201</v>
      </c>
      <c r="E24" s="229" t="s">
        <v>206</v>
      </c>
      <c r="F24" s="230" t="n">
        <v>0.0555555555555556</v>
      </c>
      <c r="H24" s="192" t="n">
        <v>26856.3</v>
      </c>
      <c r="I24" s="190" t="n">
        <f aca="false">H24*1.74</f>
        <v>46729.962</v>
      </c>
      <c r="J24" s="190" t="n">
        <f aca="false">I24*5</f>
        <v>233649.81</v>
      </c>
      <c r="K24" s="190"/>
      <c r="L24" s="190" t="n">
        <f aca="false">H24*0.75</f>
        <v>20142.225</v>
      </c>
      <c r="M24" s="190" t="n">
        <f aca="false">L24*1.74</f>
        <v>35047.4715</v>
      </c>
      <c r="N24" s="191" t="n">
        <f aca="false">M24*5</f>
        <v>175237.3575</v>
      </c>
    </row>
    <row r="25" customFormat="false" ht="15.75" hidden="false" customHeight="false" outlineLevel="0" collapsed="false">
      <c r="D25" s="228" t="s">
        <v>201</v>
      </c>
      <c r="E25" s="229" t="s">
        <v>208</v>
      </c>
      <c r="F25" s="230" t="n">
        <v>0.0832356389214537</v>
      </c>
      <c r="H25" s="192" t="n">
        <v>92842.8</v>
      </c>
      <c r="I25" s="190" t="n">
        <f aca="false">H25*1.74</f>
        <v>161546.472</v>
      </c>
      <c r="J25" s="190" t="n">
        <f aca="false">I25*5</f>
        <v>807732.36</v>
      </c>
      <c r="K25" s="190"/>
      <c r="L25" s="190" t="n">
        <f aca="false">H25*0.75</f>
        <v>69632.1</v>
      </c>
      <c r="M25" s="190" t="n">
        <f aca="false">L25*1.74</f>
        <v>121159.854</v>
      </c>
      <c r="N25" s="191" t="n">
        <f aca="false">M25*5</f>
        <v>605799.27</v>
      </c>
    </row>
    <row r="26" customFormat="false" ht="15.75" hidden="false" customHeight="false" outlineLevel="0" collapsed="false">
      <c r="D26" s="228" t="s">
        <v>201</v>
      </c>
      <c r="E26" s="229" t="s">
        <v>209</v>
      </c>
      <c r="F26" s="230" t="n">
        <v>0.133333333333333</v>
      </c>
      <c r="H26" s="192" t="n">
        <v>16462.8</v>
      </c>
      <c r="I26" s="190" t="n">
        <f aca="false">H26*1.74</f>
        <v>28645.272</v>
      </c>
      <c r="J26" s="190" t="n">
        <f aca="false">I26*5</f>
        <v>143226.36</v>
      </c>
      <c r="K26" s="190"/>
      <c r="L26" s="190" t="n">
        <f aca="false">H26*0.75</f>
        <v>12347.1</v>
      </c>
      <c r="M26" s="190" t="n">
        <f aca="false">L26*1.74</f>
        <v>21483.954</v>
      </c>
      <c r="N26" s="191" t="n">
        <f aca="false">M26*5</f>
        <v>107419.77</v>
      </c>
    </row>
    <row r="27" customFormat="false" ht="15.75" hidden="false" customHeight="false" outlineLevel="0" collapsed="false">
      <c r="D27" s="228" t="s">
        <v>201</v>
      </c>
      <c r="E27" s="229" t="s">
        <v>211</v>
      </c>
      <c r="F27" s="230" t="n">
        <v>0.0666666666666667</v>
      </c>
      <c r="H27" s="192" t="n">
        <v>19184.4</v>
      </c>
      <c r="I27" s="190" t="n">
        <f aca="false">H27*1.74</f>
        <v>33380.856</v>
      </c>
      <c r="J27" s="190" t="n">
        <f aca="false">I27*5</f>
        <v>166904.28</v>
      </c>
      <c r="K27" s="190"/>
      <c r="L27" s="190" t="n">
        <f aca="false">H27*0.75</f>
        <v>14388.3</v>
      </c>
      <c r="M27" s="190" t="n">
        <f aca="false">L27*1.74</f>
        <v>25035.642</v>
      </c>
      <c r="N27" s="191" t="n">
        <f aca="false">M27*5</f>
        <v>125178.21</v>
      </c>
    </row>
    <row r="28" customFormat="false" ht="15.75" hidden="false" customHeight="false" outlineLevel="0" collapsed="false">
      <c r="D28" s="228" t="s">
        <v>201</v>
      </c>
      <c r="E28" s="229" t="s">
        <v>213</v>
      </c>
      <c r="F28" s="230" t="n">
        <v>0.11804008908686</v>
      </c>
      <c r="H28" s="192" t="n">
        <v>24214.5</v>
      </c>
      <c r="I28" s="190" t="n">
        <f aca="false">H28*1.74</f>
        <v>42133.23</v>
      </c>
      <c r="J28" s="190" t="n">
        <f aca="false">I28*5</f>
        <v>210666.15</v>
      </c>
      <c r="K28" s="190"/>
      <c r="L28" s="190" t="n">
        <f aca="false">H28*0.75</f>
        <v>18160.875</v>
      </c>
      <c r="M28" s="190" t="n">
        <f aca="false">L28*1.74</f>
        <v>31599.9225</v>
      </c>
      <c r="N28" s="191" t="n">
        <f aca="false">M28*5</f>
        <v>157999.6125</v>
      </c>
    </row>
    <row r="29" customFormat="false" ht="15.75" hidden="false" customHeight="false" outlineLevel="0" collapsed="false">
      <c r="D29" s="228" t="s">
        <v>226</v>
      </c>
      <c r="E29" s="229" t="s">
        <v>238</v>
      </c>
      <c r="F29" s="230" t="n">
        <v>0.101145038167939</v>
      </c>
      <c r="H29" s="192" t="n">
        <v>25495.2</v>
      </c>
      <c r="I29" s="190" t="n">
        <f aca="false">H29*1.74</f>
        <v>44361.648</v>
      </c>
      <c r="J29" s="190" t="n">
        <f aca="false">I29*5</f>
        <v>221808.24</v>
      </c>
      <c r="K29" s="190"/>
      <c r="L29" s="190" t="n">
        <f aca="false">H29*0.75</f>
        <v>19121.4</v>
      </c>
      <c r="M29" s="190" t="n">
        <f aca="false">L29*1.74</f>
        <v>33271.236</v>
      </c>
      <c r="N29" s="191" t="n">
        <f aca="false">M29*5</f>
        <v>166356.18</v>
      </c>
    </row>
    <row r="30" customFormat="false" ht="15.75" hidden="false" customHeight="false" outlineLevel="0" collapsed="false">
      <c r="D30" s="228" t="s">
        <v>271</v>
      </c>
      <c r="E30" s="229" t="s">
        <v>272</v>
      </c>
      <c r="F30" s="230" t="n">
        <v>0.103291713961407</v>
      </c>
      <c r="H30" s="192" t="n">
        <v>32816.1</v>
      </c>
      <c r="I30" s="190" t="n">
        <f aca="false">H30*1.74</f>
        <v>57100.014</v>
      </c>
      <c r="J30" s="190" t="n">
        <f aca="false">I30*5</f>
        <v>285500.07</v>
      </c>
      <c r="K30" s="190"/>
      <c r="L30" s="190" t="n">
        <f aca="false">H30*0.75</f>
        <v>24612.075</v>
      </c>
      <c r="M30" s="190" t="n">
        <f aca="false">L30*1.74</f>
        <v>42825.0105</v>
      </c>
      <c r="N30" s="191" t="n">
        <f aca="false">M30*5</f>
        <v>214125.0525</v>
      </c>
    </row>
    <row r="31" customFormat="false" ht="15.75" hidden="false" customHeight="false" outlineLevel="0" collapsed="false">
      <c r="D31" s="228" t="s">
        <v>271</v>
      </c>
      <c r="E31" s="229" t="s">
        <v>273</v>
      </c>
      <c r="F31" s="230" t="n">
        <v>0.171875</v>
      </c>
      <c r="H31" s="192" t="n">
        <v>47060.1</v>
      </c>
      <c r="I31" s="190" t="n">
        <f aca="false">H31*1.74</f>
        <v>81884.574</v>
      </c>
      <c r="J31" s="190" t="n">
        <f aca="false">I31*5</f>
        <v>409422.87</v>
      </c>
      <c r="K31" s="190"/>
      <c r="L31" s="190" t="n">
        <f aca="false">H31*0.75</f>
        <v>35295.075</v>
      </c>
      <c r="M31" s="190" t="n">
        <f aca="false">L31*1.74</f>
        <v>61413.4305</v>
      </c>
      <c r="N31" s="191" t="n">
        <f aca="false">M31*5</f>
        <v>307067.1525</v>
      </c>
    </row>
    <row r="32" customFormat="false" ht="15.75" hidden="false" customHeight="false" outlineLevel="0" collapsed="false">
      <c r="D32" s="228" t="s">
        <v>271</v>
      </c>
      <c r="E32" s="229" t="s">
        <v>274</v>
      </c>
      <c r="F32" s="230" t="n">
        <v>0.383240223463687</v>
      </c>
      <c r="H32" s="192" t="n">
        <v>46248.9</v>
      </c>
      <c r="I32" s="190" t="n">
        <f aca="false">H32*1.74</f>
        <v>80473.086</v>
      </c>
      <c r="J32" s="190" t="n">
        <f aca="false">I32*5</f>
        <v>402365.43</v>
      </c>
      <c r="K32" s="190"/>
      <c r="L32" s="190" t="n">
        <f aca="false">H32*0.75</f>
        <v>34686.675</v>
      </c>
      <c r="M32" s="190" t="n">
        <f aca="false">L32*1.74</f>
        <v>60354.8145</v>
      </c>
      <c r="N32" s="191" t="n">
        <f aca="false">M32*5</f>
        <v>301774.0725</v>
      </c>
    </row>
    <row r="33" customFormat="false" ht="15.75" hidden="false" customHeight="false" outlineLevel="0" collapsed="false">
      <c r="D33" s="228" t="s">
        <v>271</v>
      </c>
      <c r="E33" s="229" t="s">
        <v>276</v>
      </c>
      <c r="F33" s="230" t="n">
        <v>0.114391143911439</v>
      </c>
      <c r="H33" s="192" t="n">
        <v>20837.7</v>
      </c>
      <c r="I33" s="190" t="n">
        <f aca="false">H33*1.74</f>
        <v>36257.598</v>
      </c>
      <c r="J33" s="190" t="n">
        <f aca="false">I33*5</f>
        <v>181287.99</v>
      </c>
      <c r="K33" s="190"/>
      <c r="L33" s="190" t="n">
        <f aca="false">H33*0.75</f>
        <v>15628.275</v>
      </c>
      <c r="M33" s="190" t="n">
        <f aca="false">L33*1.74</f>
        <v>27193.1985</v>
      </c>
      <c r="N33" s="191" t="n">
        <f aca="false">M33*5</f>
        <v>135965.9925</v>
      </c>
    </row>
    <row r="34" customFormat="false" ht="15.75" hidden="false" customHeight="false" outlineLevel="0" collapsed="false">
      <c r="D34" s="228" t="s">
        <v>271</v>
      </c>
      <c r="E34" s="229" t="s">
        <v>278</v>
      </c>
      <c r="F34" s="230" t="n">
        <v>0.347533632286996</v>
      </c>
      <c r="H34" s="192" t="n">
        <v>52502.4</v>
      </c>
      <c r="I34" s="190" t="n">
        <f aca="false">H34*1.74</f>
        <v>91354.176</v>
      </c>
      <c r="J34" s="190" t="n">
        <f aca="false">I34*5</f>
        <v>456770.88</v>
      </c>
      <c r="K34" s="190"/>
      <c r="L34" s="190" t="n">
        <f aca="false">H34*0.75</f>
        <v>39376.8</v>
      </c>
      <c r="M34" s="190" t="n">
        <f aca="false">L34*1.74</f>
        <v>68515.632</v>
      </c>
      <c r="N34" s="191" t="n">
        <f aca="false">M34*5</f>
        <v>342578.16</v>
      </c>
    </row>
    <row r="35" customFormat="false" ht="15.75" hidden="false" customHeight="false" outlineLevel="0" collapsed="false">
      <c r="D35" s="228" t="s">
        <v>271</v>
      </c>
      <c r="E35" s="229" t="s">
        <v>279</v>
      </c>
      <c r="F35" s="230" t="n">
        <v>0.330341113105925</v>
      </c>
      <c r="H35" s="192" t="n">
        <v>95801.1</v>
      </c>
      <c r="I35" s="190" t="n">
        <f aca="false">H35*1.74</f>
        <v>166693.914</v>
      </c>
      <c r="J35" s="190" t="n">
        <f aca="false">I35*5</f>
        <v>833469.57</v>
      </c>
      <c r="K35" s="190"/>
      <c r="L35" s="190" t="n">
        <f aca="false">H35*0.75</f>
        <v>71850.825</v>
      </c>
      <c r="M35" s="190" t="n">
        <f aca="false">L35*1.74</f>
        <v>125020.4355</v>
      </c>
      <c r="N35" s="191" t="n">
        <f aca="false">M35*5</f>
        <v>625102.1775</v>
      </c>
    </row>
    <row r="36" customFormat="false" ht="15.75" hidden="false" customHeight="false" outlineLevel="0" collapsed="false">
      <c r="D36" s="228" t="s">
        <v>271</v>
      </c>
      <c r="E36" s="229" t="s">
        <v>280</v>
      </c>
      <c r="F36" s="230" t="n">
        <v>0.252525252525253</v>
      </c>
      <c r="H36" s="192" t="n">
        <v>73743.6</v>
      </c>
      <c r="I36" s="190" t="n">
        <f aca="false">H36*1.74</f>
        <v>128313.864</v>
      </c>
      <c r="J36" s="190" t="n">
        <f aca="false">I36*5</f>
        <v>641569.32</v>
      </c>
      <c r="K36" s="190"/>
      <c r="L36" s="190" t="n">
        <f aca="false">H36*0.75</f>
        <v>55307.7</v>
      </c>
      <c r="M36" s="190" t="n">
        <f aca="false">L36*1.74</f>
        <v>96235.398</v>
      </c>
      <c r="N36" s="191" t="n">
        <f aca="false">M36*5</f>
        <v>481176.99</v>
      </c>
    </row>
    <row r="37" customFormat="false" ht="15.75" hidden="false" customHeight="false" outlineLevel="0" collapsed="false">
      <c r="D37" s="228" t="s">
        <v>271</v>
      </c>
      <c r="E37" s="229" t="s">
        <v>281</v>
      </c>
      <c r="F37" s="230" t="n">
        <v>0.101947308132875</v>
      </c>
      <c r="H37" s="192" t="n">
        <v>70939.5</v>
      </c>
      <c r="I37" s="190" t="n">
        <f aca="false">H37*1.74</f>
        <v>123434.73</v>
      </c>
      <c r="J37" s="190" t="n">
        <f aca="false">I37*5</f>
        <v>617173.65</v>
      </c>
      <c r="K37" s="190"/>
      <c r="L37" s="190" t="n">
        <f aca="false">H37*0.75</f>
        <v>53204.625</v>
      </c>
      <c r="M37" s="190" t="n">
        <f aca="false">L37*1.74</f>
        <v>92576.0475</v>
      </c>
      <c r="N37" s="191" t="n">
        <f aca="false">M37*5</f>
        <v>462880.2375</v>
      </c>
    </row>
    <row r="38" customFormat="false" ht="15.75" hidden="false" customHeight="false" outlineLevel="0" collapsed="false">
      <c r="D38" s="228" t="s">
        <v>271</v>
      </c>
      <c r="E38" s="229" t="s">
        <v>286</v>
      </c>
      <c r="F38" s="230" t="n">
        <v>0.374720357941835</v>
      </c>
      <c r="H38" s="192" t="n">
        <v>31857</v>
      </c>
      <c r="I38" s="190" t="n">
        <f aca="false">H38*1.74</f>
        <v>55431.18</v>
      </c>
      <c r="J38" s="190" t="n">
        <f aca="false">I38*5</f>
        <v>277155.9</v>
      </c>
      <c r="K38" s="190"/>
      <c r="L38" s="190" t="n">
        <f aca="false">H38*0.75</f>
        <v>23892.75</v>
      </c>
      <c r="M38" s="190" t="n">
        <f aca="false">L38*1.74</f>
        <v>41573.385</v>
      </c>
      <c r="N38" s="191" t="n">
        <f aca="false">M38*5</f>
        <v>207866.925</v>
      </c>
    </row>
    <row r="39" customFormat="false" ht="15.75" hidden="false" customHeight="false" outlineLevel="0" collapsed="false">
      <c r="D39" s="228" t="s">
        <v>271</v>
      </c>
      <c r="E39" s="229" t="s">
        <v>289</v>
      </c>
      <c r="F39" s="230" t="n">
        <v>0.384098544232923</v>
      </c>
      <c r="H39" s="192" t="n">
        <v>40550.7</v>
      </c>
      <c r="I39" s="190" t="n">
        <f aca="false">H39*1.74</f>
        <v>70558.218</v>
      </c>
      <c r="J39" s="190" t="n">
        <f aca="false">I39*5</f>
        <v>352791.09</v>
      </c>
      <c r="K39" s="190"/>
      <c r="L39" s="190" t="n">
        <f aca="false">H39*0.75</f>
        <v>30413.025</v>
      </c>
      <c r="M39" s="190" t="n">
        <f aca="false">L39*1.74</f>
        <v>52918.6635</v>
      </c>
      <c r="N39" s="191" t="n">
        <f aca="false">M39*5</f>
        <v>264593.3175</v>
      </c>
    </row>
    <row r="40" customFormat="false" ht="15.75" hidden="false" customHeight="false" outlineLevel="0" collapsed="false">
      <c r="D40" s="228" t="s">
        <v>293</v>
      </c>
      <c r="E40" s="229" t="s">
        <v>294</v>
      </c>
      <c r="F40" s="230" t="n">
        <v>0.069364161849711</v>
      </c>
      <c r="H40" s="192" t="n">
        <v>65355.6</v>
      </c>
      <c r="I40" s="190" t="n">
        <f aca="false">H40*1.74</f>
        <v>113718.744</v>
      </c>
      <c r="J40" s="190" t="n">
        <f aca="false">I40*5</f>
        <v>568593.72</v>
      </c>
      <c r="K40" s="190"/>
      <c r="L40" s="190" t="n">
        <f aca="false">H40*0.75</f>
        <v>49016.7</v>
      </c>
      <c r="M40" s="190" t="n">
        <f aca="false">L40*1.74</f>
        <v>85289.058</v>
      </c>
      <c r="N40" s="191" t="n">
        <f aca="false">M40*5</f>
        <v>426445.29</v>
      </c>
    </row>
    <row r="41" customFormat="false" ht="15.75" hidden="false" customHeight="false" outlineLevel="0" collapsed="false">
      <c r="D41" s="228" t="s">
        <v>293</v>
      </c>
      <c r="E41" s="229" t="s">
        <v>121</v>
      </c>
      <c r="F41" s="230" t="n">
        <v>0.12781954887218</v>
      </c>
      <c r="H41" s="192" t="n">
        <v>41698.2</v>
      </c>
      <c r="I41" s="190" t="n">
        <f aca="false">H41*1.74</f>
        <v>72554.868</v>
      </c>
      <c r="J41" s="190" t="n">
        <f aca="false">I41*5</f>
        <v>362774.34</v>
      </c>
      <c r="K41" s="190"/>
      <c r="L41" s="190" t="n">
        <f aca="false">H41*0.75</f>
        <v>31273.65</v>
      </c>
      <c r="M41" s="190" t="n">
        <f aca="false">L41*1.74</f>
        <v>54416.151</v>
      </c>
      <c r="N41" s="191" t="n">
        <f aca="false">M41*5</f>
        <v>272080.755</v>
      </c>
    </row>
    <row r="42" customFormat="false" ht="15.75" hidden="false" customHeight="false" outlineLevel="0" collapsed="false">
      <c r="D42" s="228" t="s">
        <v>293</v>
      </c>
      <c r="E42" s="229" t="s">
        <v>297</v>
      </c>
      <c r="F42" s="230" t="n">
        <v>0.140151515151515</v>
      </c>
      <c r="H42" s="192" t="n">
        <v>48469.8</v>
      </c>
      <c r="I42" s="190" t="n">
        <f aca="false">H42*1.74</f>
        <v>84337.452</v>
      </c>
      <c r="J42" s="190" t="n">
        <f aca="false">I42*5</f>
        <v>421687.26</v>
      </c>
      <c r="K42" s="190"/>
      <c r="L42" s="190" t="n">
        <f aca="false">H42*0.75</f>
        <v>36352.35</v>
      </c>
      <c r="M42" s="190" t="n">
        <f aca="false">L42*1.74</f>
        <v>63253.089</v>
      </c>
      <c r="N42" s="191" t="n">
        <f aca="false">M42*5</f>
        <v>316265.445</v>
      </c>
    </row>
    <row r="43" customFormat="false" ht="15.75" hidden="false" customHeight="false" outlineLevel="0" collapsed="false">
      <c r="D43" s="228" t="s">
        <v>293</v>
      </c>
      <c r="E43" s="229" t="s">
        <v>301</v>
      </c>
      <c r="F43" s="230" t="n">
        <v>0.16504854368932</v>
      </c>
      <c r="H43" s="192" t="n">
        <v>12047.7</v>
      </c>
      <c r="I43" s="190" t="n">
        <f aca="false">H43*1.74</f>
        <v>20962.998</v>
      </c>
      <c r="J43" s="190" t="n">
        <f aca="false">I43*5</f>
        <v>104814.99</v>
      </c>
      <c r="K43" s="190"/>
      <c r="L43" s="190" t="n">
        <f aca="false">H43*0.75</f>
        <v>9035.775</v>
      </c>
      <c r="M43" s="190" t="n">
        <f aca="false">L43*1.74</f>
        <v>15722.2485</v>
      </c>
      <c r="N43" s="191" t="n">
        <f aca="false">M43*5</f>
        <v>78611.2425</v>
      </c>
    </row>
    <row r="44" customFormat="false" ht="15.75" hidden="false" customHeight="false" outlineLevel="0" collapsed="false">
      <c r="D44" s="228" t="s">
        <v>293</v>
      </c>
      <c r="E44" s="229" t="s">
        <v>305</v>
      </c>
      <c r="F44" s="230" t="n">
        <v>0.085219707057257</v>
      </c>
      <c r="H44" s="192" t="n">
        <v>32214.3</v>
      </c>
      <c r="I44" s="190" t="n">
        <f aca="false">H44*1.74</f>
        <v>56052.882</v>
      </c>
      <c r="J44" s="190" t="n">
        <f aca="false">I44*5</f>
        <v>280264.41</v>
      </c>
      <c r="K44" s="190"/>
      <c r="L44" s="190" t="n">
        <f aca="false">H44*0.75</f>
        <v>24160.725</v>
      </c>
      <c r="M44" s="190" t="n">
        <f aca="false">L44*1.74</f>
        <v>42039.6615</v>
      </c>
      <c r="N44" s="191" t="n">
        <f aca="false">M44*5</f>
        <v>210198.3075</v>
      </c>
    </row>
    <row r="45" customFormat="false" ht="15.75" hidden="false" customHeight="false" outlineLevel="0" collapsed="false">
      <c r="D45" s="228" t="s">
        <v>306</v>
      </c>
      <c r="E45" s="229" t="s">
        <v>307</v>
      </c>
      <c r="F45" s="230" t="n">
        <v>0.0685840707964602</v>
      </c>
      <c r="H45" s="192" t="n">
        <v>115057.5</v>
      </c>
      <c r="I45" s="190" t="n">
        <f aca="false">H45*1.74</f>
        <v>200200.05</v>
      </c>
      <c r="J45" s="190" t="n">
        <f aca="false">I45*5</f>
        <v>1001000.25</v>
      </c>
      <c r="K45" s="190"/>
      <c r="L45" s="190" t="n">
        <f aca="false">H45*0.75</f>
        <v>86293.125</v>
      </c>
      <c r="M45" s="190" t="n">
        <f aca="false">L45*1.74</f>
        <v>150150.0375</v>
      </c>
      <c r="N45" s="191" t="n">
        <f aca="false">M45*5</f>
        <v>750750.1875</v>
      </c>
    </row>
    <row r="46" customFormat="false" ht="15.75" hidden="false" customHeight="false" outlineLevel="0" collapsed="false">
      <c r="D46" s="228" t="s">
        <v>306</v>
      </c>
      <c r="E46" s="229" t="s">
        <v>309</v>
      </c>
      <c r="F46" s="230" t="n">
        <v>0.180616740088106</v>
      </c>
      <c r="H46" s="192" t="n">
        <v>6909.3</v>
      </c>
      <c r="I46" s="190" t="n">
        <f aca="false">H46*1.74</f>
        <v>12022.182</v>
      </c>
      <c r="J46" s="190" t="n">
        <f aca="false">I46*5</f>
        <v>60110.91</v>
      </c>
      <c r="K46" s="190"/>
      <c r="L46" s="190" t="n">
        <f aca="false">H46*0.75</f>
        <v>5181.975</v>
      </c>
      <c r="M46" s="190" t="n">
        <f aca="false">L46*1.74</f>
        <v>9016.6365</v>
      </c>
      <c r="N46" s="191" t="n">
        <f aca="false">M46*5</f>
        <v>45083.1825</v>
      </c>
    </row>
    <row r="47" customFormat="false" ht="15.75" hidden="false" customHeight="false" outlineLevel="0" collapsed="false">
      <c r="D47" s="228" t="s">
        <v>306</v>
      </c>
      <c r="E47" s="229" t="s">
        <v>272</v>
      </c>
      <c r="F47" s="230" t="n">
        <v>0.0523864959254948</v>
      </c>
      <c r="H47" s="192" t="n">
        <v>41408.4</v>
      </c>
      <c r="I47" s="190" t="n">
        <f aca="false">H47*1.74</f>
        <v>72050.616</v>
      </c>
      <c r="J47" s="190" t="n">
        <f aca="false">I47*5</f>
        <v>360253.08</v>
      </c>
      <c r="K47" s="190"/>
      <c r="L47" s="190" t="n">
        <f aca="false">H47*0.75</f>
        <v>31056.3</v>
      </c>
      <c r="M47" s="190" t="n">
        <f aca="false">L47*1.74</f>
        <v>54037.962</v>
      </c>
      <c r="N47" s="191" t="n">
        <f aca="false">M47*5</f>
        <v>270189.81</v>
      </c>
    </row>
    <row r="48" customFormat="false" ht="15.75" hidden="false" customHeight="false" outlineLevel="0" collapsed="false">
      <c r="D48" s="228" t="s">
        <v>354</v>
      </c>
      <c r="E48" s="229"/>
      <c r="F48" s="230"/>
      <c r="H48" s="192" t="n">
        <f aca="false">SUM(H7:H47)</f>
        <v>2625068.1</v>
      </c>
      <c r="I48" s="190" t="n">
        <f aca="false">H48*1.74</f>
        <v>4567618.494</v>
      </c>
      <c r="J48" s="190" t="n">
        <f aca="false">I48*5</f>
        <v>22838092.47</v>
      </c>
      <c r="K48" s="190"/>
      <c r="L48" s="190" t="n">
        <f aca="false">H48*0.75</f>
        <v>1968801.075</v>
      </c>
      <c r="M48" s="190" t="n">
        <f aca="false">L48*1.74</f>
        <v>3425713.8705</v>
      </c>
      <c r="N48" s="191" t="n">
        <f aca="false">M48*5</f>
        <v>17128569.3525</v>
      </c>
    </row>
    <row r="49" customFormat="false" ht="15.75" hidden="false" customHeight="false" outlineLevel="0" collapsed="false">
      <c r="D49" s="231" t="s">
        <v>328</v>
      </c>
      <c r="E49" s="221"/>
      <c r="F49" s="221"/>
      <c r="G49" s="220"/>
      <c r="H49" s="232"/>
      <c r="I49" s="233"/>
      <c r="J49" s="233"/>
      <c r="K49" s="233"/>
      <c r="L49" s="234"/>
      <c r="M49" s="233"/>
      <c r="N49" s="235"/>
    </row>
    <row r="50" customFormat="false" ht="15.75" hidden="false" customHeight="true" outlineLevel="0" collapsed="false">
      <c r="D50" s="218"/>
      <c r="E50" s="221"/>
      <c r="F50" s="221"/>
      <c r="G50" s="220"/>
      <c r="H50" s="219" t="s">
        <v>321</v>
      </c>
      <c r="I50" s="219"/>
      <c r="J50" s="219"/>
      <c r="K50" s="221"/>
      <c r="L50" s="222" t="s">
        <v>322</v>
      </c>
      <c r="M50" s="222"/>
      <c r="N50" s="222"/>
    </row>
    <row r="51" customFormat="false" ht="15.75" hidden="false" customHeight="true" outlineLevel="0" collapsed="false">
      <c r="D51" s="218"/>
      <c r="E51" s="221"/>
      <c r="F51" s="221"/>
      <c r="G51" s="220"/>
      <c r="H51" s="223" t="s">
        <v>323</v>
      </c>
      <c r="I51" s="224" t="s">
        <v>324</v>
      </c>
      <c r="J51" s="224"/>
      <c r="K51" s="225"/>
      <c r="L51" s="226" t="s">
        <v>323</v>
      </c>
      <c r="M51" s="227" t="s">
        <v>325</v>
      </c>
      <c r="N51" s="227"/>
    </row>
    <row r="52" customFormat="false" ht="63" hidden="false" customHeight="false" outlineLevel="0" collapsed="false">
      <c r="D52" s="218" t="s">
        <v>19</v>
      </c>
      <c r="E52" s="236" t="s">
        <v>319</v>
      </c>
      <c r="F52" s="221" t="s">
        <v>329</v>
      </c>
      <c r="G52" s="237" t="s">
        <v>330</v>
      </c>
      <c r="H52" s="223"/>
      <c r="I52" s="225" t="s">
        <v>326</v>
      </c>
      <c r="J52" s="225" t="s">
        <v>327</v>
      </c>
      <c r="K52" s="225"/>
      <c r="L52" s="226"/>
      <c r="M52" s="225" t="s">
        <v>326</v>
      </c>
      <c r="N52" s="227" t="s">
        <v>327</v>
      </c>
    </row>
    <row r="53" customFormat="false" ht="15.75" hidden="false" customHeight="false" outlineLevel="0" collapsed="false">
      <c r="D53" s="231" t="s">
        <v>331</v>
      </c>
      <c r="E53" s="236"/>
      <c r="F53" s="221"/>
      <c r="G53" s="237"/>
      <c r="H53" s="238"/>
      <c r="I53" s="225"/>
      <c r="J53" s="225"/>
      <c r="K53" s="225"/>
      <c r="L53" s="239"/>
      <c r="M53" s="225"/>
      <c r="N53" s="227"/>
    </row>
    <row r="54" customFormat="false" ht="15.75" hidden="false" customHeight="false" outlineLevel="0" collapsed="false">
      <c r="D54" s="240" t="s">
        <v>138</v>
      </c>
      <c r="E54" s="209" t="s">
        <v>143</v>
      </c>
      <c r="F54" s="209" t="s">
        <v>357</v>
      </c>
      <c r="G54" s="241" t="n">
        <v>0.0964912280701754</v>
      </c>
      <c r="H54" s="211" t="n">
        <f aca="false">21449.7/3</f>
        <v>7149.9</v>
      </c>
      <c r="I54" s="190" t="n">
        <f aca="false">H54*1.74</f>
        <v>12440.826</v>
      </c>
      <c r="J54" s="190" t="n">
        <f aca="false">I54*5</f>
        <v>62204.13</v>
      </c>
      <c r="K54" s="190"/>
      <c r="L54" s="190" t="n">
        <f aca="false">H54*0.75</f>
        <v>5362.425</v>
      </c>
      <c r="M54" s="190" t="n">
        <f aca="false">L54*1.74</f>
        <v>9330.6195</v>
      </c>
      <c r="N54" s="191" t="n">
        <f aca="false">M54*5</f>
        <v>46653.0975</v>
      </c>
    </row>
    <row r="55" customFormat="false" ht="15.75" hidden="false" customHeight="false" outlineLevel="0" collapsed="false">
      <c r="D55" s="240" t="s">
        <v>138</v>
      </c>
      <c r="E55" s="209" t="s">
        <v>143</v>
      </c>
      <c r="F55" s="209" t="s">
        <v>338</v>
      </c>
      <c r="G55" s="241" t="n">
        <v>0.0625</v>
      </c>
      <c r="H55" s="211" t="n">
        <f aca="false">21449.7/3</f>
        <v>7149.9</v>
      </c>
      <c r="I55" s="190" t="n">
        <f aca="false">H55*1.74</f>
        <v>12440.826</v>
      </c>
      <c r="J55" s="190" t="n">
        <f aca="false">I55*5</f>
        <v>62204.13</v>
      </c>
      <c r="K55" s="190"/>
      <c r="L55" s="190" t="n">
        <f aca="false">H55*0.75</f>
        <v>5362.425</v>
      </c>
      <c r="M55" s="190" t="n">
        <f aca="false">L55*1.74</f>
        <v>9330.6195</v>
      </c>
      <c r="N55" s="191" t="n">
        <f aca="false">M55*5</f>
        <v>46653.0975</v>
      </c>
    </row>
    <row r="56" customFormat="false" ht="15.75" hidden="false" customHeight="false" outlineLevel="0" collapsed="false">
      <c r="D56" s="240" t="s">
        <v>168</v>
      </c>
      <c r="E56" s="209" t="s">
        <v>174</v>
      </c>
      <c r="F56" s="209" t="s">
        <v>339</v>
      </c>
      <c r="G56" s="241" t="n">
        <v>0.120689655172414</v>
      </c>
      <c r="H56" s="211" t="n">
        <f aca="false">358006.5/3</f>
        <v>119335.5</v>
      </c>
      <c r="I56" s="190" t="n">
        <f aca="false">H56*1.74</f>
        <v>207643.77</v>
      </c>
      <c r="J56" s="190" t="n">
        <f aca="false">I56*5</f>
        <v>1038218.85</v>
      </c>
      <c r="K56" s="190"/>
      <c r="L56" s="190" t="n">
        <f aca="false">H56*0.75</f>
        <v>89501.625</v>
      </c>
      <c r="M56" s="190" t="n">
        <f aca="false">L56*1.74</f>
        <v>155732.8275</v>
      </c>
      <c r="N56" s="191" t="n">
        <f aca="false">M56*5</f>
        <v>778664.1375</v>
      </c>
    </row>
    <row r="57" customFormat="false" ht="15.75" hidden="false" customHeight="false" outlineLevel="0" collapsed="false">
      <c r="D57" s="240" t="s">
        <v>176</v>
      </c>
      <c r="E57" s="209" t="s">
        <v>183</v>
      </c>
      <c r="F57" s="209" t="s">
        <v>358</v>
      </c>
      <c r="G57" s="241" t="n">
        <v>0.0949152542372881</v>
      </c>
      <c r="H57" s="211" t="n">
        <f aca="false">162269.4/2</f>
        <v>81134.7</v>
      </c>
      <c r="I57" s="190" t="n">
        <f aca="false">H57*1.74</f>
        <v>141174.378</v>
      </c>
      <c r="J57" s="190" t="n">
        <f aca="false">I57*5</f>
        <v>705871.89</v>
      </c>
      <c r="K57" s="190"/>
      <c r="L57" s="190" t="n">
        <f aca="false">H57*0.75</f>
        <v>60851.025</v>
      </c>
      <c r="M57" s="190" t="n">
        <f aca="false">L57*1.74</f>
        <v>105880.7835</v>
      </c>
      <c r="N57" s="191" t="n">
        <f aca="false">M57*5</f>
        <v>529403.9175</v>
      </c>
    </row>
    <row r="58" customFormat="false" ht="15.75" hidden="false" customHeight="false" outlineLevel="0" collapsed="false">
      <c r="D58" s="240" t="s">
        <v>201</v>
      </c>
      <c r="E58" s="209" t="s">
        <v>214</v>
      </c>
      <c r="F58" s="209" t="s">
        <v>339</v>
      </c>
      <c r="G58" s="241" t="n">
        <v>0.0848056537102473</v>
      </c>
      <c r="H58" s="211" t="n">
        <f aca="false">34699.5/3</f>
        <v>11566.5</v>
      </c>
      <c r="I58" s="190" t="n">
        <f aca="false">H58*1.74</f>
        <v>20125.71</v>
      </c>
      <c r="J58" s="190" t="n">
        <f aca="false">I58*5</f>
        <v>100628.55</v>
      </c>
      <c r="K58" s="190"/>
      <c r="L58" s="190" t="n">
        <f aca="false">H58*0.75</f>
        <v>8674.875</v>
      </c>
      <c r="M58" s="190" t="n">
        <f aca="false">L58*1.74</f>
        <v>15094.2825</v>
      </c>
      <c r="N58" s="191" t="n">
        <f aca="false">M58*5</f>
        <v>75471.4125</v>
      </c>
    </row>
    <row r="59" customFormat="false" ht="15.75" hidden="false" customHeight="false" outlineLevel="0" collapsed="false">
      <c r="D59" s="240" t="s">
        <v>271</v>
      </c>
      <c r="E59" s="209" t="s">
        <v>285</v>
      </c>
      <c r="F59" s="209" t="s">
        <v>338</v>
      </c>
      <c r="G59" s="241" t="n">
        <v>0.088135593220339</v>
      </c>
      <c r="H59" s="192" t="n">
        <f aca="false">75166.5/3</f>
        <v>25055.5</v>
      </c>
      <c r="I59" s="190" t="n">
        <f aca="false">H59*1.74</f>
        <v>43596.57</v>
      </c>
      <c r="J59" s="190" t="n">
        <f aca="false">I59*5</f>
        <v>217982.85</v>
      </c>
      <c r="K59" s="190"/>
      <c r="L59" s="190" t="n">
        <f aca="false">H59*0.75</f>
        <v>18791.625</v>
      </c>
      <c r="M59" s="190" t="n">
        <f aca="false">L59*1.74</f>
        <v>32697.4275</v>
      </c>
      <c r="N59" s="191" t="n">
        <f aca="false">M59*5</f>
        <v>163487.1375</v>
      </c>
    </row>
    <row r="60" customFormat="false" ht="15.75" hidden="false" customHeight="false" outlineLevel="0" collapsed="false">
      <c r="D60" s="240" t="s">
        <v>293</v>
      </c>
      <c r="E60" s="209" t="s">
        <v>298</v>
      </c>
      <c r="F60" s="209" t="s">
        <v>338</v>
      </c>
      <c r="G60" s="241" t="n">
        <v>0.0585585585585586</v>
      </c>
      <c r="H60" s="211" t="n">
        <f aca="false">37559.7/3</f>
        <v>12519.9</v>
      </c>
      <c r="I60" s="190" t="n">
        <f aca="false">H60*1.74</f>
        <v>21784.626</v>
      </c>
      <c r="J60" s="190" t="n">
        <f aca="false">I60*5</f>
        <v>108923.13</v>
      </c>
      <c r="K60" s="190"/>
      <c r="L60" s="190" t="n">
        <f aca="false">H60*0.75</f>
        <v>9389.925</v>
      </c>
      <c r="M60" s="190" t="n">
        <f aca="false">L60*1.74</f>
        <v>16338.4695</v>
      </c>
      <c r="N60" s="191" t="n">
        <f aca="false">M60*5</f>
        <v>81692.3475</v>
      </c>
    </row>
    <row r="61" customFormat="false" ht="15.75" hidden="false" customHeight="false" outlineLevel="0" collapsed="false">
      <c r="D61" s="240" t="s">
        <v>293</v>
      </c>
      <c r="E61" s="209" t="s">
        <v>304</v>
      </c>
      <c r="F61" s="209" t="s">
        <v>359</v>
      </c>
      <c r="G61" s="241" t="n">
        <v>0.0528169014084507</v>
      </c>
      <c r="H61" s="211" t="n">
        <f aca="false">23613.6/2</f>
        <v>11806.8</v>
      </c>
      <c r="I61" s="190" t="n">
        <f aca="false">H61*1.74</f>
        <v>20543.832</v>
      </c>
      <c r="J61" s="190" t="n">
        <f aca="false">I61*5</f>
        <v>102719.16</v>
      </c>
      <c r="K61" s="190"/>
      <c r="L61" s="190" t="n">
        <f aca="false">H61*0.75</f>
        <v>8855.1</v>
      </c>
      <c r="M61" s="190" t="n">
        <f aca="false">L61*1.74</f>
        <v>15407.874</v>
      </c>
      <c r="N61" s="191" t="n">
        <f aca="false">M61*5</f>
        <v>77039.37</v>
      </c>
    </row>
    <row r="62" customFormat="false" ht="15.75" hidden="false" customHeight="false" outlineLevel="0" collapsed="false">
      <c r="D62" s="240" t="s">
        <v>306</v>
      </c>
      <c r="E62" s="209" t="s">
        <v>312</v>
      </c>
      <c r="F62" s="209" t="s">
        <v>357</v>
      </c>
      <c r="G62" s="241" t="n">
        <v>0.220338983050847</v>
      </c>
      <c r="H62" s="211" t="n">
        <f aca="false">93255.6/3</f>
        <v>31085.2</v>
      </c>
      <c r="I62" s="190" t="n">
        <f aca="false">H62*1.74</f>
        <v>54088.248</v>
      </c>
      <c r="J62" s="190" t="n">
        <f aca="false">I62*5</f>
        <v>270441.24</v>
      </c>
      <c r="K62" s="190"/>
      <c r="L62" s="190" t="n">
        <f aca="false">H62*0.75</f>
        <v>23313.9</v>
      </c>
      <c r="M62" s="190" t="n">
        <f aca="false">L62*1.74</f>
        <v>40566.186</v>
      </c>
      <c r="N62" s="191" t="n">
        <f aca="false">M62*5</f>
        <v>202830.93</v>
      </c>
    </row>
    <row r="63" customFormat="false" ht="15.75" hidden="false" customHeight="false" outlineLevel="0" collapsed="false">
      <c r="D63" s="240" t="s">
        <v>306</v>
      </c>
      <c r="E63" s="209" t="s">
        <v>314</v>
      </c>
      <c r="F63" s="209" t="s">
        <v>339</v>
      </c>
      <c r="G63" s="241" t="n">
        <v>0.128378378378378</v>
      </c>
      <c r="H63" s="211" t="n">
        <f aca="false">46272.3/3</f>
        <v>15424.1</v>
      </c>
      <c r="I63" s="190" t="n">
        <f aca="false">H63*1.74</f>
        <v>26837.934</v>
      </c>
      <c r="J63" s="190" t="n">
        <f aca="false">I63*5</f>
        <v>134189.67</v>
      </c>
      <c r="K63" s="190"/>
      <c r="L63" s="190" t="n">
        <f aca="false">H63*0.75</f>
        <v>11568.075</v>
      </c>
      <c r="M63" s="190" t="n">
        <f aca="false">L63*1.74</f>
        <v>20128.4505</v>
      </c>
      <c r="N63" s="191" t="n">
        <f aca="false">M63*5</f>
        <v>100642.2525</v>
      </c>
    </row>
    <row r="64" customFormat="false" ht="15.75" hidden="false" customHeight="false" outlineLevel="0" collapsed="false">
      <c r="D64" s="240" t="s">
        <v>354</v>
      </c>
      <c r="G64" s="242"/>
      <c r="H64" s="211" t="n">
        <f aca="false">SUM(H54:H63)</f>
        <v>322228</v>
      </c>
      <c r="I64" s="190" t="n">
        <f aca="false">H64*1.74</f>
        <v>560676.72</v>
      </c>
      <c r="J64" s="190" t="n">
        <f aca="false">I64*5</f>
        <v>2803383.6</v>
      </c>
      <c r="K64" s="190"/>
      <c r="L64" s="190" t="n">
        <f aca="false">H64*0.75</f>
        <v>241671</v>
      </c>
      <c r="M64" s="190" t="n">
        <f aca="false">L64*1.74</f>
        <v>420507.54</v>
      </c>
      <c r="N64" s="191" t="n">
        <f aca="false">M64*5</f>
        <v>2102537.7</v>
      </c>
    </row>
    <row r="65" customFormat="false" ht="15.75" hidden="false" customHeight="false" outlineLevel="0" collapsed="false">
      <c r="D65" s="231" t="s">
        <v>337</v>
      </c>
      <c r="E65" s="221"/>
      <c r="F65" s="221"/>
      <c r="G65" s="243"/>
      <c r="H65" s="232"/>
      <c r="I65" s="244"/>
      <c r="J65" s="244"/>
      <c r="K65" s="244"/>
      <c r="L65" s="245"/>
      <c r="M65" s="233"/>
      <c r="N65" s="235"/>
    </row>
    <row r="66" customFormat="false" ht="15.75" hidden="false" customHeight="false" outlineLevel="0" collapsed="false">
      <c r="D66" s="240" t="s">
        <v>117</v>
      </c>
      <c r="E66" s="209" t="s">
        <v>126</v>
      </c>
      <c r="F66" s="209" t="s">
        <v>338</v>
      </c>
      <c r="G66" s="241" t="n">
        <v>0.0211267605633803</v>
      </c>
      <c r="H66" s="246" t="n">
        <f aca="false">-76116.3/3</f>
        <v>-25372.1</v>
      </c>
      <c r="I66" s="247" t="n">
        <f aca="false">H66*1.74</f>
        <v>-44147.454</v>
      </c>
      <c r="J66" s="247" t="n">
        <f aca="false">I66*5</f>
        <v>-220737.27</v>
      </c>
      <c r="K66" s="247"/>
      <c r="L66" s="247" t="n">
        <f aca="false">H66*0.75</f>
        <v>-19029.075</v>
      </c>
      <c r="M66" s="247" t="n">
        <f aca="false">L66*1.74</f>
        <v>-33110.5905</v>
      </c>
      <c r="N66" s="248" t="n">
        <f aca="false">M66*5</f>
        <v>-165552.9525</v>
      </c>
    </row>
    <row r="67" customFormat="false" ht="15.75" hidden="false" customHeight="false" outlineLevel="0" collapsed="false">
      <c r="D67" s="240" t="s">
        <v>138</v>
      </c>
      <c r="E67" s="209" t="s">
        <v>144</v>
      </c>
      <c r="F67" s="209" t="s">
        <v>339</v>
      </c>
      <c r="G67" s="241" t="n">
        <v>0.0253807106598985</v>
      </c>
      <c r="H67" s="246" t="n">
        <f aca="false">-71484.6/3</f>
        <v>-23828.2</v>
      </c>
      <c r="I67" s="247" t="n">
        <f aca="false">H67*1.74</f>
        <v>-41461.068</v>
      </c>
      <c r="J67" s="247" t="n">
        <f aca="false">I67*5</f>
        <v>-207305.34</v>
      </c>
      <c r="K67" s="247"/>
      <c r="L67" s="247" t="n">
        <f aca="false">H67*0.75</f>
        <v>-17871.15</v>
      </c>
      <c r="M67" s="247" t="n">
        <f aca="false">L67*1.74</f>
        <v>-31095.801</v>
      </c>
      <c r="N67" s="248" t="n">
        <f aca="false">M67*5</f>
        <v>-155479.005</v>
      </c>
    </row>
    <row r="68" customFormat="false" ht="15.75" hidden="false" customHeight="false" outlineLevel="0" collapsed="false">
      <c r="D68" s="240" t="s">
        <v>145</v>
      </c>
      <c r="E68" s="209" t="s">
        <v>146</v>
      </c>
      <c r="F68" s="209" t="s">
        <v>359</v>
      </c>
      <c r="G68" s="241" t="n">
        <v>0.0321428571428571</v>
      </c>
      <c r="H68" s="246" t="n">
        <f aca="false">-24031.8/2</f>
        <v>-12015.9</v>
      </c>
      <c r="I68" s="247" t="n">
        <f aca="false">H68*1.74</f>
        <v>-20907.666</v>
      </c>
      <c r="J68" s="247" t="n">
        <f aca="false">I68*5</f>
        <v>-104538.33</v>
      </c>
      <c r="K68" s="247"/>
      <c r="L68" s="247" t="n">
        <f aca="false">H68*0.75</f>
        <v>-9011.925</v>
      </c>
      <c r="M68" s="247" t="n">
        <f aca="false">L68*1.74</f>
        <v>-15680.7495</v>
      </c>
      <c r="N68" s="248" t="n">
        <f aca="false">M68*5</f>
        <v>-78403.7475</v>
      </c>
    </row>
    <row r="69" customFormat="false" ht="15.75" hidden="false" customHeight="false" outlineLevel="0" collapsed="false">
      <c r="D69" s="240" t="s">
        <v>155</v>
      </c>
      <c r="E69" s="209" t="s">
        <v>163</v>
      </c>
      <c r="F69" s="209" t="s">
        <v>356</v>
      </c>
      <c r="G69" s="241" t="n">
        <v>0.0168350168350168</v>
      </c>
      <c r="H69" s="246" t="n">
        <f aca="false">-17572.2/2</f>
        <v>-8786.1</v>
      </c>
      <c r="I69" s="247" t="n">
        <f aca="false">H69*1.74</f>
        <v>-15287.814</v>
      </c>
      <c r="J69" s="247" t="n">
        <f aca="false">I69*5</f>
        <v>-76439.07</v>
      </c>
      <c r="K69" s="247"/>
      <c r="L69" s="247" t="n">
        <f aca="false">H69*0.75</f>
        <v>-6589.575</v>
      </c>
      <c r="M69" s="247" t="n">
        <f aca="false">L69*1.74</f>
        <v>-11465.8605</v>
      </c>
      <c r="N69" s="248" t="n">
        <f aca="false">M69*5</f>
        <v>-57329.3025</v>
      </c>
    </row>
    <row r="70" customFormat="false" ht="15.75" hidden="false" customHeight="false" outlineLevel="0" collapsed="false">
      <c r="D70" s="240" t="s">
        <v>176</v>
      </c>
      <c r="E70" s="209" t="s">
        <v>178</v>
      </c>
      <c r="F70" s="209" t="s">
        <v>356</v>
      </c>
      <c r="G70" s="241" t="n">
        <v>0.0169491525423729</v>
      </c>
      <c r="H70" s="246" t="n">
        <f aca="false">-47351.4/2</f>
        <v>-23675.7</v>
      </c>
      <c r="I70" s="247" t="n">
        <f aca="false">H70*1.74</f>
        <v>-41195.718</v>
      </c>
      <c r="J70" s="247" t="n">
        <f aca="false">I70*5</f>
        <v>-205978.59</v>
      </c>
      <c r="K70" s="247"/>
      <c r="L70" s="247" t="n">
        <f aca="false">H70*0.75</f>
        <v>-17756.775</v>
      </c>
      <c r="M70" s="247" t="n">
        <f aca="false">L70*1.74</f>
        <v>-30896.7885</v>
      </c>
      <c r="N70" s="248" t="n">
        <f aca="false">M70*5</f>
        <v>-154483.9425</v>
      </c>
    </row>
    <row r="71" customFormat="false" ht="15.75" hidden="false" customHeight="false" outlineLevel="0" collapsed="false">
      <c r="D71" s="240" t="s">
        <v>192</v>
      </c>
      <c r="E71" s="209" t="s">
        <v>197</v>
      </c>
      <c r="F71" s="209" t="s">
        <v>358</v>
      </c>
      <c r="G71" s="241" t="n">
        <v>0.0429799426934097</v>
      </c>
      <c r="H71" s="246" t="n">
        <f aca="false">-51460.2/2</f>
        <v>-25730.1</v>
      </c>
      <c r="I71" s="247" t="n">
        <f aca="false">H71*1.74</f>
        <v>-44770.374</v>
      </c>
      <c r="J71" s="247" t="n">
        <f aca="false">I71*5</f>
        <v>-223851.87</v>
      </c>
      <c r="K71" s="247"/>
      <c r="L71" s="247" t="n">
        <f aca="false">H71*0.75</f>
        <v>-19297.575</v>
      </c>
      <c r="M71" s="247" t="n">
        <f aca="false">L71*1.74</f>
        <v>-33577.7805</v>
      </c>
      <c r="N71" s="248" t="n">
        <f aca="false">M71*5</f>
        <v>-167888.9025</v>
      </c>
    </row>
    <row r="72" customFormat="false" ht="15.75" hidden="false" customHeight="false" outlineLevel="0" collapsed="false">
      <c r="D72" s="240" t="s">
        <v>201</v>
      </c>
      <c r="E72" s="209" t="s">
        <v>208</v>
      </c>
      <c r="F72" s="209" t="s">
        <v>339</v>
      </c>
      <c r="G72" s="241" t="n">
        <v>0.0274914089347079</v>
      </c>
      <c r="H72" s="246" t="n">
        <f aca="false">-92843/3</f>
        <v>-30947.6666666667</v>
      </c>
      <c r="I72" s="247" t="n">
        <f aca="false">H72*1.74</f>
        <v>-53848.94</v>
      </c>
      <c r="J72" s="247" t="n">
        <f aca="false">I72*5</f>
        <v>-269244.7</v>
      </c>
      <c r="K72" s="247"/>
      <c r="L72" s="247" t="n">
        <f aca="false">H72*0.75</f>
        <v>-23210.75</v>
      </c>
      <c r="M72" s="247" t="n">
        <f aca="false">L72*1.74</f>
        <v>-40386.705</v>
      </c>
      <c r="N72" s="248" t="n">
        <f aca="false">M72*5</f>
        <v>-201933.525</v>
      </c>
    </row>
    <row r="73" customFormat="false" ht="15.75" hidden="false" customHeight="false" outlineLevel="0" collapsed="false">
      <c r="D73" s="240" t="s">
        <v>201</v>
      </c>
      <c r="E73" s="209" t="s">
        <v>211</v>
      </c>
      <c r="F73" s="209" t="s">
        <v>339</v>
      </c>
      <c r="G73" s="241" t="n">
        <v>0.0204778156996587</v>
      </c>
      <c r="H73" s="246" t="n">
        <f aca="false">-19184/3</f>
        <v>-6394.66666666667</v>
      </c>
      <c r="I73" s="247" t="n">
        <f aca="false">H73*1.74</f>
        <v>-11126.72</v>
      </c>
      <c r="J73" s="247" t="n">
        <f aca="false">I73*5</f>
        <v>-55633.6</v>
      </c>
      <c r="K73" s="247"/>
      <c r="L73" s="247" t="n">
        <f aca="false">H73*0.75</f>
        <v>-4796</v>
      </c>
      <c r="M73" s="247" t="n">
        <f aca="false">L73*1.74</f>
        <v>-8345.04</v>
      </c>
      <c r="N73" s="248" t="n">
        <f aca="false">M73*5</f>
        <v>-41725.2</v>
      </c>
    </row>
    <row r="74" customFormat="false" ht="15.75" hidden="false" customHeight="false" outlineLevel="0" collapsed="false">
      <c r="D74" s="240" t="s">
        <v>201</v>
      </c>
      <c r="E74" s="209" t="s">
        <v>211</v>
      </c>
      <c r="F74" s="209" t="s">
        <v>357</v>
      </c>
      <c r="G74" s="241" t="n">
        <v>0.0306122448979592</v>
      </c>
      <c r="H74" s="246" t="n">
        <f aca="false">-19184.4/3</f>
        <v>-6394.8</v>
      </c>
      <c r="I74" s="247" t="n">
        <f aca="false">H74*1.74</f>
        <v>-11126.952</v>
      </c>
      <c r="J74" s="247" t="n">
        <f aca="false">I74*5</f>
        <v>-55634.76</v>
      </c>
      <c r="K74" s="247"/>
      <c r="L74" s="247" t="n">
        <f aca="false">H74*0.75</f>
        <v>-4796.1</v>
      </c>
      <c r="M74" s="247" t="n">
        <f aca="false">L74*1.74</f>
        <v>-8345.214</v>
      </c>
      <c r="N74" s="248" t="n">
        <f aca="false">M74*5</f>
        <v>-41726.07</v>
      </c>
    </row>
    <row r="75" customFormat="false" ht="15.75" hidden="false" customHeight="false" outlineLevel="0" collapsed="false">
      <c r="D75" s="240" t="s">
        <v>271</v>
      </c>
      <c r="E75" s="209" t="s">
        <v>272</v>
      </c>
      <c r="F75" s="209" t="s">
        <v>339</v>
      </c>
      <c r="G75" s="241" t="n">
        <v>0.0416666666666667</v>
      </c>
      <c r="H75" s="246" t="n">
        <f aca="false">-32816.1/3</f>
        <v>-10938.7</v>
      </c>
      <c r="I75" s="247" t="n">
        <f aca="false">H75*1.74</f>
        <v>-19033.338</v>
      </c>
      <c r="J75" s="247" t="n">
        <f aca="false">I75*5</f>
        <v>-95166.69</v>
      </c>
      <c r="K75" s="247"/>
      <c r="L75" s="247" t="n">
        <f aca="false">H75*0.75</f>
        <v>-8204.025</v>
      </c>
      <c r="M75" s="247" t="n">
        <f aca="false">L75*1.74</f>
        <v>-14275.0035</v>
      </c>
      <c r="N75" s="248" t="n">
        <f aca="false">M75*5</f>
        <v>-71375.0175</v>
      </c>
    </row>
    <row r="76" customFormat="false" ht="15.75" hidden="false" customHeight="false" outlineLevel="0" collapsed="false">
      <c r="D76" s="240" t="s">
        <v>271</v>
      </c>
      <c r="E76" s="209" t="s">
        <v>273</v>
      </c>
      <c r="F76" s="209" t="s">
        <v>338</v>
      </c>
      <c r="G76" s="241" t="n">
        <v>0.0229885057471264</v>
      </c>
      <c r="H76" s="246" t="n">
        <f aca="false">-47060.1/3</f>
        <v>-15686.7</v>
      </c>
      <c r="I76" s="247" t="n">
        <f aca="false">H76*1.74</f>
        <v>-27294.858</v>
      </c>
      <c r="J76" s="247" t="n">
        <f aca="false">I76*5</f>
        <v>-136474.29</v>
      </c>
      <c r="K76" s="247"/>
      <c r="L76" s="247" t="n">
        <f aca="false">H76*0.75</f>
        <v>-11765.025</v>
      </c>
      <c r="M76" s="247" t="n">
        <f aca="false">L76*1.74</f>
        <v>-20471.1435</v>
      </c>
      <c r="N76" s="248" t="n">
        <f aca="false">M76*5</f>
        <v>-102355.7175</v>
      </c>
    </row>
    <row r="77" customFormat="false" ht="15.75" hidden="false" customHeight="false" outlineLevel="0" collapsed="false">
      <c r="D77" s="240" t="s">
        <v>271</v>
      </c>
      <c r="E77" s="209" t="s">
        <v>276</v>
      </c>
      <c r="F77" s="209" t="s">
        <v>357</v>
      </c>
      <c r="G77" s="241" t="n">
        <v>0.0337552742616034</v>
      </c>
      <c r="H77" s="246" t="n">
        <f aca="false">-20837.7/3</f>
        <v>-6945.9</v>
      </c>
      <c r="I77" s="247" t="n">
        <f aca="false">H77*1.74</f>
        <v>-12085.866</v>
      </c>
      <c r="J77" s="247" t="n">
        <f aca="false">I77*5</f>
        <v>-60429.33</v>
      </c>
      <c r="K77" s="247"/>
      <c r="L77" s="247" t="n">
        <f aca="false">H77*0.75</f>
        <v>-5209.425</v>
      </c>
      <c r="M77" s="247" t="n">
        <f aca="false">L77*1.74</f>
        <v>-9064.3995</v>
      </c>
      <c r="N77" s="248" t="n">
        <f aca="false">M77*5</f>
        <v>-45321.9975</v>
      </c>
    </row>
    <row r="78" customFormat="false" ht="15.75" hidden="false" customHeight="false" outlineLevel="0" collapsed="false">
      <c r="D78" s="240" t="s">
        <v>271</v>
      </c>
      <c r="E78" s="209" t="s">
        <v>288</v>
      </c>
      <c r="F78" s="209" t="s">
        <v>339</v>
      </c>
      <c r="G78" s="241" t="n">
        <v>0.0236486486486487</v>
      </c>
      <c r="H78" s="246" t="n">
        <f aca="false">-65069.4/3</f>
        <v>-21689.8</v>
      </c>
      <c r="I78" s="247" t="n">
        <f aca="false">H78*1.74</f>
        <v>-37740.252</v>
      </c>
      <c r="J78" s="247" t="n">
        <f aca="false">I78*5</f>
        <v>-188701.26</v>
      </c>
      <c r="K78" s="247"/>
      <c r="L78" s="247" t="n">
        <f aca="false">H78*0.75</f>
        <v>-16267.35</v>
      </c>
      <c r="M78" s="247" t="n">
        <f aca="false">L78*1.74</f>
        <v>-28305.189</v>
      </c>
      <c r="N78" s="248" t="n">
        <f aca="false">M78*5</f>
        <v>-141525.945</v>
      </c>
    </row>
    <row r="79" customFormat="false" ht="15.75" hidden="false" customHeight="false" outlineLevel="0" collapsed="false">
      <c r="D79" s="240" t="s">
        <v>293</v>
      </c>
      <c r="E79" s="209" t="s">
        <v>294</v>
      </c>
      <c r="F79" s="209" t="s">
        <v>339</v>
      </c>
      <c r="G79" s="241" t="n">
        <v>0.0173010380622837</v>
      </c>
      <c r="H79" s="246" t="n">
        <f aca="false">-65355.6/3</f>
        <v>-21785.2</v>
      </c>
      <c r="I79" s="247" t="n">
        <f aca="false">H79*1.74</f>
        <v>-37906.248</v>
      </c>
      <c r="J79" s="247" t="n">
        <f aca="false">I79*5</f>
        <v>-189531.24</v>
      </c>
      <c r="K79" s="247"/>
      <c r="L79" s="247" t="n">
        <f aca="false">H79*0.75</f>
        <v>-16338.9</v>
      </c>
      <c r="M79" s="247" t="n">
        <f aca="false">L79*1.74</f>
        <v>-28429.686</v>
      </c>
      <c r="N79" s="248" t="n">
        <f aca="false">M79*5</f>
        <v>-142148.43</v>
      </c>
    </row>
    <row r="80" customFormat="false" ht="15.75" hidden="false" customHeight="false" outlineLevel="0" collapsed="false">
      <c r="D80" s="240" t="s">
        <v>293</v>
      </c>
      <c r="E80" s="209" t="s">
        <v>294</v>
      </c>
      <c r="F80" s="209" t="s">
        <v>338</v>
      </c>
      <c r="G80" s="241" t="n">
        <v>0.0207612456747405</v>
      </c>
      <c r="H80" s="246" t="n">
        <f aca="false">-65355.6/3</f>
        <v>-21785.2</v>
      </c>
      <c r="I80" s="247" t="n">
        <f aca="false">H80*1.74</f>
        <v>-37906.248</v>
      </c>
      <c r="J80" s="247" t="n">
        <f aca="false">I80*5</f>
        <v>-189531.24</v>
      </c>
      <c r="K80" s="247"/>
      <c r="L80" s="247" t="n">
        <f aca="false">H80*0.75</f>
        <v>-16338.9</v>
      </c>
      <c r="M80" s="247" t="n">
        <f aca="false">L80*1.74</f>
        <v>-28429.686</v>
      </c>
      <c r="N80" s="248" t="n">
        <f aca="false">M80*5</f>
        <v>-142148.43</v>
      </c>
    </row>
    <row r="81" customFormat="false" ht="15.75" hidden="false" customHeight="false" outlineLevel="0" collapsed="false">
      <c r="D81" s="240" t="s">
        <v>293</v>
      </c>
      <c r="E81" s="209" t="s">
        <v>121</v>
      </c>
      <c r="F81" s="209" t="s">
        <v>338</v>
      </c>
      <c r="G81" s="249" t="n">
        <v>0.0087719298245614</v>
      </c>
      <c r="H81" s="246" t="n">
        <f aca="false">-41698.2/3</f>
        <v>-13899.4</v>
      </c>
      <c r="I81" s="247" t="n">
        <f aca="false">H81*1.74</f>
        <v>-24184.956</v>
      </c>
      <c r="J81" s="247" t="n">
        <f aca="false">I81*5</f>
        <v>-120924.78</v>
      </c>
      <c r="K81" s="247"/>
      <c r="L81" s="247" t="n">
        <f aca="false">H81*0.75</f>
        <v>-10424.55</v>
      </c>
      <c r="M81" s="247" t="n">
        <f aca="false">L81*1.74</f>
        <v>-18138.717</v>
      </c>
      <c r="N81" s="248" t="n">
        <f aca="false">M81*5</f>
        <v>-90693.585</v>
      </c>
    </row>
    <row r="82" customFormat="false" ht="15.75" hidden="false" customHeight="false" outlineLevel="0" collapsed="false">
      <c r="D82" s="240" t="s">
        <v>306</v>
      </c>
      <c r="E82" s="209" t="s">
        <v>307</v>
      </c>
      <c r="F82" s="209" t="s">
        <v>339</v>
      </c>
      <c r="G82" s="241" t="n">
        <v>0.0443037974683544</v>
      </c>
      <c r="H82" s="246" t="n">
        <f aca="false">-115057.5/3</f>
        <v>-38352.5</v>
      </c>
      <c r="I82" s="247" t="n">
        <f aca="false">H82*1.74</f>
        <v>-66733.35</v>
      </c>
      <c r="J82" s="247" t="n">
        <f aca="false">I82*5</f>
        <v>-333666.75</v>
      </c>
      <c r="K82" s="247"/>
      <c r="L82" s="247" t="n">
        <f aca="false">H82*0.75</f>
        <v>-28764.375</v>
      </c>
      <c r="M82" s="247" t="n">
        <f aca="false">L82*1.74</f>
        <v>-50050.0125</v>
      </c>
      <c r="N82" s="248" t="n">
        <f aca="false">M82*5</f>
        <v>-250250.0625</v>
      </c>
    </row>
    <row r="83" customFormat="false" ht="15.75" hidden="false" customHeight="false" outlineLevel="0" collapsed="false">
      <c r="D83" s="240" t="s">
        <v>306</v>
      </c>
      <c r="E83" s="209" t="s">
        <v>307</v>
      </c>
      <c r="F83" s="209" t="s">
        <v>338</v>
      </c>
      <c r="G83" s="241" t="n">
        <v>0.0174216027874564</v>
      </c>
      <c r="H83" s="246" t="n">
        <f aca="false">-115057.5/3</f>
        <v>-38352.5</v>
      </c>
      <c r="I83" s="247" t="n">
        <f aca="false">H83*1.74</f>
        <v>-66733.35</v>
      </c>
      <c r="J83" s="247" t="n">
        <f aca="false">I83*5</f>
        <v>-333666.75</v>
      </c>
      <c r="K83" s="247"/>
      <c r="L83" s="247" t="n">
        <f aca="false">H83*0.75</f>
        <v>-28764.375</v>
      </c>
      <c r="M83" s="247" t="n">
        <f aca="false">L83*1.74</f>
        <v>-50050.0125</v>
      </c>
      <c r="N83" s="248" t="n">
        <f aca="false">M83*5</f>
        <v>-250250.0625</v>
      </c>
    </row>
    <row r="84" customFormat="false" ht="15.75" hidden="false" customHeight="false" outlineLevel="0" collapsed="false">
      <c r="D84" s="240" t="s">
        <v>306</v>
      </c>
      <c r="E84" s="209" t="s">
        <v>272</v>
      </c>
      <c r="F84" s="209" t="s">
        <v>357</v>
      </c>
      <c r="G84" s="241" t="n">
        <v>0.0211267605633803</v>
      </c>
      <c r="H84" s="246" t="n">
        <f aca="false">-41408.4/3</f>
        <v>-13802.8</v>
      </c>
      <c r="I84" s="247" t="n">
        <f aca="false">H84*1.74</f>
        <v>-24016.872</v>
      </c>
      <c r="J84" s="247" t="n">
        <f aca="false">I84*5</f>
        <v>-120084.36</v>
      </c>
      <c r="K84" s="247"/>
      <c r="L84" s="247" t="n">
        <f aca="false">H84*0.75</f>
        <v>-10352.1</v>
      </c>
      <c r="M84" s="247" t="n">
        <f aca="false">L84*1.74</f>
        <v>-18012.654</v>
      </c>
      <c r="N84" s="248" t="n">
        <f aca="false">M84*5</f>
        <v>-90063.27</v>
      </c>
    </row>
    <row r="85" customFormat="false" ht="15.75" hidden="false" customHeight="false" outlineLevel="0" collapsed="false">
      <c r="D85" s="240" t="s">
        <v>306</v>
      </c>
      <c r="E85" s="209" t="s">
        <v>272</v>
      </c>
      <c r="F85" s="209" t="s">
        <v>338</v>
      </c>
      <c r="G85" s="241" t="n">
        <v>0.032258064516129</v>
      </c>
      <c r="H85" s="246" t="n">
        <f aca="false">-41408.4/3</f>
        <v>-13802.8</v>
      </c>
      <c r="I85" s="247" t="n">
        <f aca="false">H85*1.74</f>
        <v>-24016.872</v>
      </c>
      <c r="J85" s="247" t="n">
        <f aca="false">I85*5</f>
        <v>-120084.36</v>
      </c>
      <c r="K85" s="247"/>
      <c r="L85" s="247" t="n">
        <f aca="false">H85*0.75</f>
        <v>-10352.1</v>
      </c>
      <c r="M85" s="247" t="n">
        <f aca="false">L85*1.74</f>
        <v>-18012.654</v>
      </c>
      <c r="N85" s="248" t="n">
        <f aca="false">M85*5</f>
        <v>-90063.27</v>
      </c>
    </row>
    <row r="86" customFormat="false" ht="15.75" hidden="false" customHeight="false" outlineLevel="0" collapsed="false">
      <c r="D86" s="240" t="s">
        <v>354</v>
      </c>
      <c r="G86" s="242"/>
      <c r="H86" s="246" t="n">
        <f aca="false">SUM(H66:H85)</f>
        <v>-380186.733333333</v>
      </c>
      <c r="I86" s="247" t="n">
        <f aca="false">H86*1.74</f>
        <v>-661524.916</v>
      </c>
      <c r="J86" s="247" t="n">
        <f aca="false">I86*5</f>
        <v>-3307624.58</v>
      </c>
      <c r="K86" s="247"/>
      <c r="L86" s="247" t="n">
        <f aca="false">H86*0.75</f>
        <v>-285140.05</v>
      </c>
      <c r="M86" s="247" t="n">
        <f aca="false">L86*1.74</f>
        <v>-496143.687</v>
      </c>
      <c r="N86" s="248" t="n">
        <f aca="false">M86*5</f>
        <v>-2480718.435</v>
      </c>
    </row>
    <row r="87" customFormat="false" ht="16.5" hidden="false" customHeight="false" outlineLevel="0" collapsed="false">
      <c r="D87" s="250" t="s">
        <v>360</v>
      </c>
      <c r="E87" s="251"/>
      <c r="F87" s="251"/>
      <c r="G87" s="252"/>
      <c r="H87" s="253" t="n">
        <f aca="false">H48+H64+H86</f>
        <v>2567109.36666667</v>
      </c>
      <c r="I87" s="253" t="n">
        <f aca="false">I48+I64+I86</f>
        <v>4466770.298</v>
      </c>
      <c r="J87" s="253" t="n">
        <f aca="false">J48+J64+J86</f>
        <v>22333851.49</v>
      </c>
      <c r="K87" s="253"/>
      <c r="L87" s="253" t="n">
        <f aca="false">L48+L64+L86</f>
        <v>1925332.025</v>
      </c>
      <c r="M87" s="253" t="n">
        <f aca="false">M48+M64+M86</f>
        <v>3350077.7235</v>
      </c>
      <c r="N87" s="254" t="n">
        <f aca="false">N48+N64+N86</f>
        <v>16750388.6175</v>
      </c>
    </row>
  </sheetData>
  <mergeCells count="15">
    <mergeCell ref="D4:D6"/>
    <mergeCell ref="E4:E6"/>
    <mergeCell ref="F4:F6"/>
    <mergeCell ref="H4:J4"/>
    <mergeCell ref="L4:N4"/>
    <mergeCell ref="H5:H6"/>
    <mergeCell ref="I5:J5"/>
    <mergeCell ref="L5:L6"/>
    <mergeCell ref="M5:N5"/>
    <mergeCell ref="H50:J50"/>
    <mergeCell ref="L50:N50"/>
    <mergeCell ref="H51:H52"/>
    <mergeCell ref="I51:J51"/>
    <mergeCell ref="L51:L52"/>
    <mergeCell ref="M51:N5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03T22:02:34Z</dcterms:created>
  <dc:creator/>
  <dc:description/>
  <dc:language>en-US</dc:language>
  <cp:lastModifiedBy/>
  <dcterms:modified xsi:type="dcterms:W3CDTF">2019-08-24T02:14:03Z</dcterms:modified>
  <cp:revision>21</cp:revision>
  <dc:subject/>
  <dc:title/>
</cp:coreProperties>
</file>